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carstenkusters/Documents/CYTH2 Revision/"/>
    </mc:Choice>
  </mc:AlternateContent>
  <xr:revisionPtr revIDLastSave="0" documentId="13_ncr:1_{0C40B950-1F8D-2A42-8824-86EFC9047F33}" xr6:coauthVersionLast="47" xr6:coauthVersionMax="47" xr10:uidLastSave="{00000000-0000-0000-0000-000000000000}"/>
  <bookViews>
    <workbookView xWindow="0" yWindow="0" windowWidth="44800" windowHeight="25200" xr2:uid="{00000000-000D-0000-FFFF-FFFF00000000}"/>
  </bookViews>
  <sheets>
    <sheet name="KO.vs..WT" sheetId="1" r:id="rId1"/>
  </sheets>
  <calcPr calcId="0" iterateDelta="1E-4"/>
</workbook>
</file>

<file path=xl/sharedStrings.xml><?xml version="1.0" encoding="utf-8"?>
<sst xmlns="http://schemas.openxmlformats.org/spreadsheetml/2006/main" count="12632" uniqueCount="6232">
  <si>
    <t>Comparison</t>
  </si>
  <si>
    <t>Protein.Group</t>
  </si>
  <si>
    <t>rank.id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Genes</t>
  </si>
  <si>
    <t>PSM.count</t>
  </si>
  <si>
    <t>Conditions</t>
  </si>
  <si>
    <t>KO vs. WT</t>
  </si>
  <si>
    <t>O08746;O08746-2</t>
  </si>
  <si>
    <t>Matn2</t>
  </si>
  <si>
    <t>KO;WT</t>
  </si>
  <si>
    <t>P04919;P04919-2</t>
  </si>
  <si>
    <t>Slc4a1</t>
  </si>
  <si>
    <t>Q769J6</t>
  </si>
  <si>
    <t>Adamts13</t>
  </si>
  <si>
    <t>Q99LN9</t>
  </si>
  <si>
    <t>Dohh</t>
  </si>
  <si>
    <t>Q3TVC7;Q3TVC7-3</t>
  </si>
  <si>
    <t>Ccndbp1</t>
  </si>
  <si>
    <t>Q64449</t>
  </si>
  <si>
    <t>Mrc2</t>
  </si>
  <si>
    <t>Q9D832</t>
  </si>
  <si>
    <t>Dnajb4</t>
  </si>
  <si>
    <t>Q02357-3</t>
  </si>
  <si>
    <t>Ank1</t>
  </si>
  <si>
    <t>O35350</t>
  </si>
  <si>
    <t>Capn1</t>
  </si>
  <si>
    <t>Q7TSI3</t>
  </si>
  <si>
    <t>Ppp6r1</t>
  </si>
  <si>
    <t>P49222</t>
  </si>
  <si>
    <t>Epb42</t>
  </si>
  <si>
    <t>P21981</t>
  </si>
  <si>
    <t>Tgm2</t>
  </si>
  <si>
    <t>Q9QZ85</t>
  </si>
  <si>
    <t>Iigp1</t>
  </si>
  <si>
    <t>Q60823</t>
  </si>
  <si>
    <t>Akt2</t>
  </si>
  <si>
    <t>Q6Q477;Q6Q477-2</t>
  </si>
  <si>
    <t>Atp2b4</t>
  </si>
  <si>
    <t>Q9ERB0</t>
  </si>
  <si>
    <t>Snap29</t>
  </si>
  <si>
    <t>P70290</t>
  </si>
  <si>
    <t>Mpp1</t>
  </si>
  <si>
    <t>Q7M6Y3;Q7M6Y3-2;Q7M6Y3-3;Q7M6Y3-4;Q7M6Y3-5;Q7M6Y3-6</t>
  </si>
  <si>
    <t>Picalm</t>
  </si>
  <si>
    <t>Q8K2V6;Q8K2V6-2</t>
  </si>
  <si>
    <t>Ipo11</t>
  </si>
  <si>
    <t>Q8R3V5;Q8R3V5-1;Q8R3V5-3</t>
  </si>
  <si>
    <t>Sh3glb2</t>
  </si>
  <si>
    <t>Q9DCN2;Q9DCN2-2</t>
  </si>
  <si>
    <t>Cyb5r3</t>
  </si>
  <si>
    <t>P48193</t>
  </si>
  <si>
    <t>Epb41</t>
  </si>
  <si>
    <t>Q61789</t>
  </si>
  <si>
    <t>Lama3</t>
  </si>
  <si>
    <t>Q8BWG8;Q8BWG8-2</t>
  </si>
  <si>
    <t>Arrb1</t>
  </si>
  <si>
    <t>O70492</t>
  </si>
  <si>
    <t>Snx3</t>
  </si>
  <si>
    <t>P54818</t>
  </si>
  <si>
    <t>Galc</t>
  </si>
  <si>
    <t>Q3TCH7</t>
  </si>
  <si>
    <t>Cul4a</t>
  </si>
  <si>
    <t>Q9D8X2</t>
  </si>
  <si>
    <t>Ccdc124</t>
  </si>
  <si>
    <t>P60335;Q61990;Q61990-3</t>
  </si>
  <si>
    <t>Pcbp1;Pcbp2</t>
  </si>
  <si>
    <t>P10126</t>
  </si>
  <si>
    <t>Eef1a1</t>
  </si>
  <si>
    <t>Q8K135;Q8K135-2</t>
  </si>
  <si>
    <t>Kiaa0319l</t>
  </si>
  <si>
    <t>Q7TQH0;Q7TQH0-2;Q7TQH0-3</t>
  </si>
  <si>
    <t>Atxn2l</t>
  </si>
  <si>
    <t>Q6A4J8;Q6A4J8-2;Q6A4J8-3</t>
  </si>
  <si>
    <t>Usp7</t>
  </si>
  <si>
    <t>Q8C1B7;Q8C1B7-2;Q8C1B7-3;Q8CHH9;Q8CHH9-2</t>
  </si>
  <si>
    <t>Septin11;Septin8</t>
  </si>
  <si>
    <t>O35393</t>
  </si>
  <si>
    <t>Efnb3</t>
  </si>
  <si>
    <t>Q99KN9;Q99KN9-2</t>
  </si>
  <si>
    <t>Clint1</t>
  </si>
  <si>
    <t>P17809</t>
  </si>
  <si>
    <t>Slc2a1</t>
  </si>
  <si>
    <t>Q9DB05</t>
  </si>
  <si>
    <t>Napa</t>
  </si>
  <si>
    <t>P62331</t>
  </si>
  <si>
    <t>Arf6</t>
  </si>
  <si>
    <t>Q8VI63</t>
  </si>
  <si>
    <t>Mob2</t>
  </si>
  <si>
    <t>P61924</t>
  </si>
  <si>
    <t>Copz1</t>
  </si>
  <si>
    <t>Q8CBY8;Q8CBY8-2</t>
  </si>
  <si>
    <t>Dctn4</t>
  </si>
  <si>
    <t>Q9CQD1</t>
  </si>
  <si>
    <t>Rab5a</t>
  </si>
  <si>
    <t>Q9R257</t>
  </si>
  <si>
    <t>Hebp1</t>
  </si>
  <si>
    <t>Q8K2I4</t>
  </si>
  <si>
    <t>Manba</t>
  </si>
  <si>
    <t>Q8K1B8</t>
  </si>
  <si>
    <t>Fermt3</t>
  </si>
  <si>
    <t>P60335</t>
  </si>
  <si>
    <t>Pcbp1</t>
  </si>
  <si>
    <t>Q9CQX0</t>
  </si>
  <si>
    <t>Otub2</t>
  </si>
  <si>
    <t>Q91VH6</t>
  </si>
  <si>
    <t>Memo1</t>
  </si>
  <si>
    <t>Q69Z26;Q69Z26-2</t>
  </si>
  <si>
    <t>Cntn4</t>
  </si>
  <si>
    <t>O55042;O55042-2</t>
  </si>
  <si>
    <t>Snca</t>
  </si>
  <si>
    <t>P56567</t>
  </si>
  <si>
    <t>Csta</t>
  </si>
  <si>
    <t>Q9QUT0</t>
  </si>
  <si>
    <t>Rhag</t>
  </si>
  <si>
    <t>E9PVD3</t>
  </si>
  <si>
    <t>Dchs1</t>
  </si>
  <si>
    <t>Q60590</t>
  </si>
  <si>
    <t>Orm1</t>
  </si>
  <si>
    <t>P10126;P62631</t>
  </si>
  <si>
    <t>Eef1a1;Eef1a2</t>
  </si>
  <si>
    <t>Q80U16;Q80U16-2</t>
  </si>
  <si>
    <t>Ripor2</t>
  </si>
  <si>
    <t>P62264</t>
  </si>
  <si>
    <t>Rps14</t>
  </si>
  <si>
    <t>Q6PHN9</t>
  </si>
  <si>
    <t>Rab35</t>
  </si>
  <si>
    <t>P54103</t>
  </si>
  <si>
    <t>Dnajc2</t>
  </si>
  <si>
    <t>P55849;P55849-2</t>
  </si>
  <si>
    <t>Dsc1</t>
  </si>
  <si>
    <t>O09110;O09110-2</t>
  </si>
  <si>
    <t>Map2k3</t>
  </si>
  <si>
    <t>Q8BH64</t>
  </si>
  <si>
    <t>Ehd2</t>
  </si>
  <si>
    <t>Q61735;Q61735-2</t>
  </si>
  <si>
    <t>Cd47</t>
  </si>
  <si>
    <t>Q5U5V2</t>
  </si>
  <si>
    <t>Hykk</t>
  </si>
  <si>
    <t>Q9Z2X2</t>
  </si>
  <si>
    <t>Psmd10</t>
  </si>
  <si>
    <t>Q9Z0N1</t>
  </si>
  <si>
    <t>Eif2s3x</t>
  </si>
  <si>
    <t>Q64695</t>
  </si>
  <si>
    <t>Procr</t>
  </si>
  <si>
    <t>O88188</t>
  </si>
  <si>
    <t>Ly86</t>
  </si>
  <si>
    <t>Q9R0M6</t>
  </si>
  <si>
    <t>Rab9a</t>
  </si>
  <si>
    <t>Q9CZY3</t>
  </si>
  <si>
    <t>Ube2v1</t>
  </si>
  <si>
    <t>Q8C166</t>
  </si>
  <si>
    <t>Cpne1</t>
  </si>
  <si>
    <t>O35678</t>
  </si>
  <si>
    <t>Mgll</t>
  </si>
  <si>
    <t>P53986</t>
  </si>
  <si>
    <t>Slc16a1</t>
  </si>
  <si>
    <t>Q8K4Q8</t>
  </si>
  <si>
    <t>Colec12</t>
  </si>
  <si>
    <t>Q99LC5</t>
  </si>
  <si>
    <t>Etfa</t>
  </si>
  <si>
    <t>Q9EQF2</t>
  </si>
  <si>
    <t>Kel</t>
  </si>
  <si>
    <t>Q9JM99;Q9JM99-2;Q9JM99-3;Q9JM99-4</t>
  </si>
  <si>
    <t>Prg4</t>
  </si>
  <si>
    <t>Q9WTR2</t>
  </si>
  <si>
    <t>Map3k6</t>
  </si>
  <si>
    <t>Q8CFI0;Q8CFI0-3</t>
  </si>
  <si>
    <t>Nedd4l</t>
  </si>
  <si>
    <t>Q5QNQ9</t>
  </si>
  <si>
    <t>Col27a1</t>
  </si>
  <si>
    <t>Q9JLQ0</t>
  </si>
  <si>
    <t>Cd2ap</t>
  </si>
  <si>
    <t>Q9JKV1</t>
  </si>
  <si>
    <t>Adrm1</t>
  </si>
  <si>
    <t>Q07076</t>
  </si>
  <si>
    <t>Anxa7</t>
  </si>
  <si>
    <t>P70297</t>
  </si>
  <si>
    <t>Stam</t>
  </si>
  <si>
    <t>Q9CQ52</t>
  </si>
  <si>
    <t>Cela3b</t>
  </si>
  <si>
    <t>O89086</t>
  </si>
  <si>
    <t>Rbm3</t>
  </si>
  <si>
    <t>Q60716;Q60716-2</t>
  </si>
  <si>
    <t>P4ha2</t>
  </si>
  <si>
    <t>Q9DCL9</t>
  </si>
  <si>
    <t>Paics</t>
  </si>
  <si>
    <t>Q63870</t>
  </si>
  <si>
    <t>Col7a1</t>
  </si>
  <si>
    <t>Q9QYJ3</t>
  </si>
  <si>
    <t>Dnajb1</t>
  </si>
  <si>
    <t>Q9D1H7</t>
  </si>
  <si>
    <t>Get4</t>
  </si>
  <si>
    <t>Q62189;Q9CQI7</t>
  </si>
  <si>
    <t>Snrpa;Snrpb2</t>
  </si>
  <si>
    <t>O09172</t>
  </si>
  <si>
    <t>Gclm</t>
  </si>
  <si>
    <t>Q9JK48;Q9JK48-2;Q9JK48-3</t>
  </si>
  <si>
    <t>Sh3glb1</t>
  </si>
  <si>
    <t>O08808</t>
  </si>
  <si>
    <t>Diaph1</t>
  </si>
  <si>
    <t>Q8K2K6;Q8K2K6-1;Q8K2K6-3</t>
  </si>
  <si>
    <t>Agfg1</t>
  </si>
  <si>
    <t>Q9Z0M5</t>
  </si>
  <si>
    <t>Lipa</t>
  </si>
  <si>
    <t>P04925</t>
  </si>
  <si>
    <t>Prnp</t>
  </si>
  <si>
    <t>Q4VAA2</t>
  </si>
  <si>
    <t>Cdv3</t>
  </si>
  <si>
    <t>Q920D7</t>
  </si>
  <si>
    <t>Scgb3a1</t>
  </si>
  <si>
    <t>Q9JJI8</t>
  </si>
  <si>
    <t>Rpl38</t>
  </si>
  <si>
    <t>P83741;P83741-2;P83741-3;P83741-4;P83741-5</t>
  </si>
  <si>
    <t>Wnk1</t>
  </si>
  <si>
    <t>Q9DBZ5</t>
  </si>
  <si>
    <t>Eif3k</t>
  </si>
  <si>
    <t>P59325</t>
  </si>
  <si>
    <t>Eif5</t>
  </si>
  <si>
    <t>Q62179</t>
  </si>
  <si>
    <t>Sema4b</t>
  </si>
  <si>
    <t>Q571E4</t>
  </si>
  <si>
    <t>Galns</t>
  </si>
  <si>
    <t>Q61990;Q61990-3</t>
  </si>
  <si>
    <t>Pcbp2</t>
  </si>
  <si>
    <t>Q09324</t>
  </si>
  <si>
    <t>Gcnt1</t>
  </si>
  <si>
    <t>Q6DFX2</t>
  </si>
  <si>
    <t>Antxr2</t>
  </si>
  <si>
    <t>P41155</t>
  </si>
  <si>
    <t>Ltb</t>
  </si>
  <si>
    <t>P02088;P02104</t>
  </si>
  <si>
    <t>Hbb-b1;Hbb-y</t>
  </si>
  <si>
    <t>Q60866;Q60866-2</t>
  </si>
  <si>
    <t>Pter</t>
  </si>
  <si>
    <t>P52480</t>
  </si>
  <si>
    <t>Pkm</t>
  </si>
  <si>
    <t>Q6P542</t>
  </si>
  <si>
    <t>Abcf1</t>
  </si>
  <si>
    <t>Q91VM5;Q9WV02;Q9WV02-2</t>
  </si>
  <si>
    <t>Rbmx;Rbmxl1</t>
  </si>
  <si>
    <t>P51125;P51125-2;P51125-3;P51125-6;P51125-7</t>
  </si>
  <si>
    <t>Cast</t>
  </si>
  <si>
    <t>Q9EPK7</t>
  </si>
  <si>
    <t>Xpo7</t>
  </si>
  <si>
    <t>P31938;Q63932</t>
  </si>
  <si>
    <t>Map2k1;Map2k2</t>
  </si>
  <si>
    <t>Q9JL16;Q9JL16-2</t>
  </si>
  <si>
    <t>Isg20</t>
  </si>
  <si>
    <t>Q03958</t>
  </si>
  <si>
    <t>Pfdn6</t>
  </si>
  <si>
    <t>Q8VCN5</t>
  </si>
  <si>
    <t>Cth</t>
  </si>
  <si>
    <t>P35700;Q61171</t>
  </si>
  <si>
    <t>Prdx1;Prdx2</t>
  </si>
  <si>
    <t>Q71M36;Q71M36-2;Q71M36-4</t>
  </si>
  <si>
    <t>Cspg5</t>
  </si>
  <si>
    <t>Q8R464</t>
  </si>
  <si>
    <t>Cadm4</t>
  </si>
  <si>
    <t>Q9JKF6</t>
  </si>
  <si>
    <t>Nectin1</t>
  </si>
  <si>
    <t>Q8VCT4</t>
  </si>
  <si>
    <t>Ces1d</t>
  </si>
  <si>
    <t>P22005</t>
  </si>
  <si>
    <t>Penk</t>
  </si>
  <si>
    <t>O35490</t>
  </si>
  <si>
    <t>Bhmt</t>
  </si>
  <si>
    <t>Q6ZWX6</t>
  </si>
  <si>
    <t>Eif2s1</t>
  </si>
  <si>
    <t>Q8CB27</t>
  </si>
  <si>
    <t>Yod1</t>
  </si>
  <si>
    <t>Q05895;Q9Z1T2</t>
  </si>
  <si>
    <t>Thbs3;Thbs4</t>
  </si>
  <si>
    <t>P63038</t>
  </si>
  <si>
    <t>Hspd1</t>
  </si>
  <si>
    <t>O88207</t>
  </si>
  <si>
    <t>Col5a1</t>
  </si>
  <si>
    <t>Q9WVE8</t>
  </si>
  <si>
    <t>Pacsin2</t>
  </si>
  <si>
    <t>P57787</t>
  </si>
  <si>
    <t>Slc16a3</t>
  </si>
  <si>
    <t>Q7TMR0</t>
  </si>
  <si>
    <t>Prcp</t>
  </si>
  <si>
    <t>Q9CR26</t>
  </si>
  <si>
    <t>Vta1</t>
  </si>
  <si>
    <t>P39053;P39053-3;P39053-4;P39053-5;P39053-6;P39054;P39054-2</t>
  </si>
  <si>
    <t>Dnm1;Dnm2</t>
  </si>
  <si>
    <t>Q6P069;Q6P069-2</t>
  </si>
  <si>
    <t>Sri</t>
  </si>
  <si>
    <t>Q8BGQ7</t>
  </si>
  <si>
    <t>Aars1</t>
  </si>
  <si>
    <t>Q6P8J7</t>
  </si>
  <si>
    <t>Ckmt2</t>
  </si>
  <si>
    <t>Q61292</t>
  </si>
  <si>
    <t>Lamb2</t>
  </si>
  <si>
    <t>Q9CX34</t>
  </si>
  <si>
    <t>Sugt1</t>
  </si>
  <si>
    <t>P53657</t>
  </si>
  <si>
    <t>Pklr</t>
  </si>
  <si>
    <t>Q3UST5</t>
  </si>
  <si>
    <t/>
  </si>
  <si>
    <t>Q9D106</t>
  </si>
  <si>
    <t>Pga5</t>
  </si>
  <si>
    <t>P36993;P36993-3;P36993-4;P36993-5;P49443</t>
  </si>
  <si>
    <t>Ppm1a;Ppm1b</t>
  </si>
  <si>
    <t>Q8CJG0</t>
  </si>
  <si>
    <t>Ago2</t>
  </si>
  <si>
    <t>P70389</t>
  </si>
  <si>
    <t>Igfals</t>
  </si>
  <si>
    <t>Q6ZQ38;Q6ZQ73</t>
  </si>
  <si>
    <t>Cand1;Cand2</t>
  </si>
  <si>
    <t>Q8R121</t>
  </si>
  <si>
    <t>Serpina10</t>
  </si>
  <si>
    <t>P54116</t>
  </si>
  <si>
    <t>Stom</t>
  </si>
  <si>
    <t>P17427</t>
  </si>
  <si>
    <t>Ap2a2</t>
  </si>
  <si>
    <t>G5E8Q8</t>
  </si>
  <si>
    <t>Adgrf5</t>
  </si>
  <si>
    <t>A6H5Y3</t>
  </si>
  <si>
    <t>Mtr</t>
  </si>
  <si>
    <t>Q00PI9</t>
  </si>
  <si>
    <t>Hnrnpul2</t>
  </si>
  <si>
    <t>P55850;P55850-2</t>
  </si>
  <si>
    <t>Dsc3</t>
  </si>
  <si>
    <t>P47968</t>
  </si>
  <si>
    <t>Rpia</t>
  </si>
  <si>
    <t>P15327</t>
  </si>
  <si>
    <t>Bpgm</t>
  </si>
  <si>
    <t>P41274</t>
  </si>
  <si>
    <t>Tnfsf9</t>
  </si>
  <si>
    <t>Q9ES28;Q9ES28-2;Q9ES28-3;Q9ES28-4;Q9ES28-7;Q9ES28-8</t>
  </si>
  <si>
    <t>Arhgef7</t>
  </si>
  <si>
    <t>O54782</t>
  </si>
  <si>
    <t>Man2b2</t>
  </si>
  <si>
    <t>Q99L27;Q9DCZ1</t>
  </si>
  <si>
    <t>Gmpr;Gmpr2</t>
  </si>
  <si>
    <t>Q91Z38</t>
  </si>
  <si>
    <t>Ttc1</t>
  </si>
  <si>
    <t>O35136;O35136-2</t>
  </si>
  <si>
    <t>Ncam2</t>
  </si>
  <si>
    <t>P42703</t>
  </si>
  <si>
    <t>Lifr</t>
  </si>
  <si>
    <t>P13634</t>
  </si>
  <si>
    <t>Ca1</t>
  </si>
  <si>
    <t>Q9R1V7;Q9R1V7-2;Q9R1V7-3;Q9R1V7-4</t>
  </si>
  <si>
    <t>Adam23</t>
  </si>
  <si>
    <t>P67984</t>
  </si>
  <si>
    <t>Rpl22</t>
  </si>
  <si>
    <t>Q3U0B3</t>
  </si>
  <si>
    <t>Dhrs11</t>
  </si>
  <si>
    <t>Q6ZPJ3</t>
  </si>
  <si>
    <t>Ube2o</t>
  </si>
  <si>
    <t>Q99L45</t>
  </si>
  <si>
    <t>Eif2s2</t>
  </si>
  <si>
    <t>P63323</t>
  </si>
  <si>
    <t>Rps12</t>
  </si>
  <si>
    <t>Q9D1K7</t>
  </si>
  <si>
    <t>Adissp</t>
  </si>
  <si>
    <t>P55144;P55144-2;P55144-3</t>
  </si>
  <si>
    <t>Tyro3</t>
  </si>
  <si>
    <t>P54775</t>
  </si>
  <si>
    <t>Psmc4</t>
  </si>
  <si>
    <t>O08582</t>
  </si>
  <si>
    <t>Gtpbp1</t>
  </si>
  <si>
    <t>P11352</t>
  </si>
  <si>
    <t>Gpx1</t>
  </si>
  <si>
    <t>F6VAN0</t>
  </si>
  <si>
    <t>Atf6</t>
  </si>
  <si>
    <t>O70400</t>
  </si>
  <si>
    <t>Pdlim1</t>
  </si>
  <si>
    <t>Q8K209</t>
  </si>
  <si>
    <t>Adgrg1</t>
  </si>
  <si>
    <t>Q8VIJ6</t>
  </si>
  <si>
    <t>Sfpq</t>
  </si>
  <si>
    <t>P15508</t>
  </si>
  <si>
    <t>Sptb</t>
  </si>
  <si>
    <t>P83882</t>
  </si>
  <si>
    <t>Rpl36a</t>
  </si>
  <si>
    <t>Q9Z0K8</t>
  </si>
  <si>
    <t>Vnn1</t>
  </si>
  <si>
    <t>Q922D4;Q922D4-2</t>
  </si>
  <si>
    <t>Ppp6r3</t>
  </si>
  <si>
    <t>P28656</t>
  </si>
  <si>
    <t>Nap1l1</t>
  </si>
  <si>
    <t>Q60864</t>
  </si>
  <si>
    <t>Stip1</t>
  </si>
  <si>
    <t>Q9EPS3</t>
  </si>
  <si>
    <t>Glce</t>
  </si>
  <si>
    <t>P84084</t>
  </si>
  <si>
    <t>Arf5</t>
  </si>
  <si>
    <t>Q9JK39;Q9JK39-2</t>
  </si>
  <si>
    <t>Btnl10</t>
  </si>
  <si>
    <t>Q9D358-2</t>
  </si>
  <si>
    <t>Acp1</t>
  </si>
  <si>
    <t>Q64374</t>
  </si>
  <si>
    <t>Rgn</t>
  </si>
  <si>
    <t>Q9R098</t>
  </si>
  <si>
    <t>Hgfac</t>
  </si>
  <si>
    <t>P57776-2</t>
  </si>
  <si>
    <t>Eef1d</t>
  </si>
  <si>
    <t>P39054;P39054-2;Q8BZ98;Q8BZ98-2</t>
  </si>
  <si>
    <t>Dnm2;Dnm3</t>
  </si>
  <si>
    <t>Q61189</t>
  </si>
  <si>
    <t>Clns1a</t>
  </si>
  <si>
    <t>Q9D1P4</t>
  </si>
  <si>
    <t>Chordc1</t>
  </si>
  <si>
    <t>Q03173;Q03173-3;Q03173-4;Q03173-5;Q03173-6</t>
  </si>
  <si>
    <t>Enah</t>
  </si>
  <si>
    <t>Q9QYG0-2</t>
  </si>
  <si>
    <t>Ndrg2</t>
  </si>
  <si>
    <t>O08739</t>
  </si>
  <si>
    <t>Ampd3</t>
  </si>
  <si>
    <t>Q9D8T2</t>
  </si>
  <si>
    <t>Gsdmd</t>
  </si>
  <si>
    <t>Q8BMS1</t>
  </si>
  <si>
    <t>Hadha</t>
  </si>
  <si>
    <t>Q80TM9;Q80TM9-4;Q80TM9-6</t>
  </si>
  <si>
    <t>Nisch</t>
  </si>
  <si>
    <t>Q9CY58;Q9CY58-2</t>
  </si>
  <si>
    <t>Serbp1</t>
  </si>
  <si>
    <t>A2ADY9</t>
  </si>
  <si>
    <t>Ddi2</t>
  </si>
  <si>
    <t>P05622;P05622-2</t>
  </si>
  <si>
    <t>Pdgfrb</t>
  </si>
  <si>
    <t>Q91XF0</t>
  </si>
  <si>
    <t>Pnpo</t>
  </si>
  <si>
    <t>Q9QZ73</t>
  </si>
  <si>
    <t>Dcun1d1</t>
  </si>
  <si>
    <t>Q9D6N1</t>
  </si>
  <si>
    <t>Ca13</t>
  </si>
  <si>
    <t>P05208</t>
  </si>
  <si>
    <t>Cela2a</t>
  </si>
  <si>
    <t>P84099</t>
  </si>
  <si>
    <t>Rpl19</t>
  </si>
  <si>
    <t>Q8R0H9</t>
  </si>
  <si>
    <t>Gga1</t>
  </si>
  <si>
    <t>Q6P8I4</t>
  </si>
  <si>
    <t>Pcnp</t>
  </si>
  <si>
    <t>P54726</t>
  </si>
  <si>
    <t>Rad23a</t>
  </si>
  <si>
    <t>Q00993</t>
  </si>
  <si>
    <t>Axl</t>
  </si>
  <si>
    <t>O08665</t>
  </si>
  <si>
    <t>Sema3a</t>
  </si>
  <si>
    <t>Q9Z2L7</t>
  </si>
  <si>
    <t>Crlf3</t>
  </si>
  <si>
    <t>P62835;Q99JI6</t>
  </si>
  <si>
    <t>Rap1a;Rap1b</t>
  </si>
  <si>
    <t>Q64514;Q64514-2</t>
  </si>
  <si>
    <t>Tpp2</t>
  </si>
  <si>
    <t>Q9CX56</t>
  </si>
  <si>
    <t>Psmd8</t>
  </si>
  <si>
    <t>Q64520;Q64520-2</t>
  </si>
  <si>
    <t>Guk1</t>
  </si>
  <si>
    <t>Q61187</t>
  </si>
  <si>
    <t>Tsg101</t>
  </si>
  <si>
    <t>Q9WV80</t>
  </si>
  <si>
    <t>Snx1</t>
  </si>
  <si>
    <t>Q9Z2I9</t>
  </si>
  <si>
    <t>Sucla2</t>
  </si>
  <si>
    <t>Q9QZF2</t>
  </si>
  <si>
    <t>Gpc1</t>
  </si>
  <si>
    <t>P01898;P01900;P01902;P04223;P04223-2;P14426</t>
  </si>
  <si>
    <t>H2-D1;H2-K1;H2-Q10</t>
  </si>
  <si>
    <t>Q64176</t>
  </si>
  <si>
    <t>Ces1e</t>
  </si>
  <si>
    <t>Q99N28</t>
  </si>
  <si>
    <t>Cadm3</t>
  </si>
  <si>
    <t>Q8BND5-3</t>
  </si>
  <si>
    <t>Qsox1</t>
  </si>
  <si>
    <t>Q8CF98</t>
  </si>
  <si>
    <t>Colec10</t>
  </si>
  <si>
    <t>Q61249</t>
  </si>
  <si>
    <t>Igbp1</t>
  </si>
  <si>
    <t>P49718</t>
  </si>
  <si>
    <t>Mcm5</t>
  </si>
  <si>
    <t>P17439</t>
  </si>
  <si>
    <t>Gba1</t>
  </si>
  <si>
    <t>P01942</t>
  </si>
  <si>
    <t>Hba</t>
  </si>
  <si>
    <t>Q9EST4;Q9EST4-3</t>
  </si>
  <si>
    <t>Psmg2</t>
  </si>
  <si>
    <t>P83940</t>
  </si>
  <si>
    <t>Eloc</t>
  </si>
  <si>
    <t>Q923D2</t>
  </si>
  <si>
    <t>Blvrb</t>
  </si>
  <si>
    <t>Q99J99</t>
  </si>
  <si>
    <t>Mpst</t>
  </si>
  <si>
    <t>P08249</t>
  </si>
  <si>
    <t>Mdh2</t>
  </si>
  <si>
    <t>P68372</t>
  </si>
  <si>
    <t>Tubb4b</t>
  </si>
  <si>
    <t>P51410</t>
  </si>
  <si>
    <t>Rpl9</t>
  </si>
  <si>
    <t>Q9Z130</t>
  </si>
  <si>
    <t>Hnrnpdl</t>
  </si>
  <si>
    <t>O35640</t>
  </si>
  <si>
    <t>Anxa8</t>
  </si>
  <si>
    <t>P63094;P63094-2;P63094-3;Q6R0H7;Q6R0H7-4</t>
  </si>
  <si>
    <t>Gnas</t>
  </si>
  <si>
    <t>P46061</t>
  </si>
  <si>
    <t>Rangap1</t>
  </si>
  <si>
    <t>Q9Z2M7</t>
  </si>
  <si>
    <t>Pmm2</t>
  </si>
  <si>
    <t>Q9QZ47-11;Q9QZ47-13;Q9QZ47-14;Q9QZ47-7;Q9QZ47-9</t>
  </si>
  <si>
    <t>Tnnt3</t>
  </si>
  <si>
    <t>Q9D3D9</t>
  </si>
  <si>
    <t>Atp5f1d</t>
  </si>
  <si>
    <t>O88322</t>
  </si>
  <si>
    <t>Nid2</t>
  </si>
  <si>
    <t>Q9Z1T1</t>
  </si>
  <si>
    <t>Ap3b1</t>
  </si>
  <si>
    <t>Q9D358;Q9D358-2</t>
  </si>
  <si>
    <t>Q64152;Q64152-2</t>
  </si>
  <si>
    <t>Btf3</t>
  </si>
  <si>
    <t>P62751</t>
  </si>
  <si>
    <t>Rpl23a</t>
  </si>
  <si>
    <t>Q08093</t>
  </si>
  <si>
    <t>Cnn2</t>
  </si>
  <si>
    <t>P01754;P06328</t>
  </si>
  <si>
    <t>Ighv1-62-3;Ighv1-72</t>
  </si>
  <si>
    <t>P07361;Q60590</t>
  </si>
  <si>
    <t>Orm1;Orm2</t>
  </si>
  <si>
    <t>O88947</t>
  </si>
  <si>
    <t>F10</t>
  </si>
  <si>
    <t>P63242</t>
  </si>
  <si>
    <t>Eif5a</t>
  </si>
  <si>
    <t>P35918</t>
  </si>
  <si>
    <t>Kdr</t>
  </si>
  <si>
    <t>Q3UZ09;Q8CG16</t>
  </si>
  <si>
    <t>C1ra;C1rl</t>
  </si>
  <si>
    <t>P24270</t>
  </si>
  <si>
    <t>Cat</t>
  </si>
  <si>
    <t>Q9DBH5</t>
  </si>
  <si>
    <t>Lman2</t>
  </si>
  <si>
    <t>Q8BGD9</t>
  </si>
  <si>
    <t>Eif4b</t>
  </si>
  <si>
    <t>Q8K2B3</t>
  </si>
  <si>
    <t>Sdha</t>
  </si>
  <si>
    <t>Q8VDM4</t>
  </si>
  <si>
    <t>Psmd2</t>
  </si>
  <si>
    <t>Q9DC50</t>
  </si>
  <si>
    <t>Crot</t>
  </si>
  <si>
    <t>O35945</t>
  </si>
  <si>
    <t>Aldh1a7</t>
  </si>
  <si>
    <t>P55284</t>
  </si>
  <si>
    <t>Cdh5</t>
  </si>
  <si>
    <t>P35330</t>
  </si>
  <si>
    <t>Icam2</t>
  </si>
  <si>
    <t>Q8VCS3</t>
  </si>
  <si>
    <t>Fam20b</t>
  </si>
  <si>
    <t>P28825</t>
  </si>
  <si>
    <t>Mep1a</t>
  </si>
  <si>
    <t>Q3UEB3;Q3UEB3-2;Q3UEB3-3</t>
  </si>
  <si>
    <t>Puf60</t>
  </si>
  <si>
    <t>P55258;P61028;P62821;Q9D1G1</t>
  </si>
  <si>
    <t>Rab1A;Rab1b;Rab8a;Rab8b</t>
  </si>
  <si>
    <t>Q9JHI0</t>
  </si>
  <si>
    <t>Mmp19</t>
  </si>
  <si>
    <t>Q9R0E2</t>
  </si>
  <si>
    <t>Plod1</t>
  </si>
  <si>
    <t>Q8BGR9</t>
  </si>
  <si>
    <t>Ublcp1</t>
  </si>
  <si>
    <t>Q9R0M0;Q9R0M0-2</t>
  </si>
  <si>
    <t>Celsr2</t>
  </si>
  <si>
    <t>Q61171</t>
  </si>
  <si>
    <t>Prdx2</t>
  </si>
  <si>
    <t>P22892</t>
  </si>
  <si>
    <t>Ap1g1</t>
  </si>
  <si>
    <t>P99027</t>
  </si>
  <si>
    <t>Rplp2</t>
  </si>
  <si>
    <t>O09051</t>
  </si>
  <si>
    <t>Guca2b</t>
  </si>
  <si>
    <t>Q01149</t>
  </si>
  <si>
    <t>Col1a2</t>
  </si>
  <si>
    <t>Q08093;Q9DAW9</t>
  </si>
  <si>
    <t>Cnn2;Cnn3</t>
  </si>
  <si>
    <t>Q8BH64;Q9EQP2</t>
  </si>
  <si>
    <t>Ehd2;Ehd4</t>
  </si>
  <si>
    <t>Q5F226</t>
  </si>
  <si>
    <t>Fat2</t>
  </si>
  <si>
    <t>Q9DCZ1</t>
  </si>
  <si>
    <t>Gmpr</t>
  </si>
  <si>
    <t>Q8BHE5</t>
  </si>
  <si>
    <t>Bmp3</t>
  </si>
  <si>
    <t>Q922B2</t>
  </si>
  <si>
    <t>Dars1</t>
  </si>
  <si>
    <t>P21440</t>
  </si>
  <si>
    <t>Abcb4</t>
  </si>
  <si>
    <t>P47738</t>
  </si>
  <si>
    <t>Aldh2</t>
  </si>
  <si>
    <t>P15626</t>
  </si>
  <si>
    <t>Gstm2</t>
  </si>
  <si>
    <t>Q07456</t>
  </si>
  <si>
    <t>Ambp</t>
  </si>
  <si>
    <t>Q9QUP5</t>
  </si>
  <si>
    <t>Hapln1</t>
  </si>
  <si>
    <t>P00920</t>
  </si>
  <si>
    <t>Ca2</t>
  </si>
  <si>
    <t>Q8R5A3</t>
  </si>
  <si>
    <t>Apbb1ip</t>
  </si>
  <si>
    <t>P35278</t>
  </si>
  <si>
    <t>Rab5c</t>
  </si>
  <si>
    <t>O35451</t>
  </si>
  <si>
    <t>Atf6b</t>
  </si>
  <si>
    <t>Q8K274</t>
  </si>
  <si>
    <t>Fn3krp</t>
  </si>
  <si>
    <t>Q8BPB5</t>
  </si>
  <si>
    <t>Efemp1</t>
  </si>
  <si>
    <t>Q60932;Q60932-2</t>
  </si>
  <si>
    <t>Vdac1</t>
  </si>
  <si>
    <t>O35658</t>
  </si>
  <si>
    <t>C1qbp</t>
  </si>
  <si>
    <t>P01902</t>
  </si>
  <si>
    <t>H2-K1</t>
  </si>
  <si>
    <t>P09470</t>
  </si>
  <si>
    <t>Ace</t>
  </si>
  <si>
    <t>P14685</t>
  </si>
  <si>
    <t>Psmd3</t>
  </si>
  <si>
    <t>P21107-2</t>
  </si>
  <si>
    <t>Tpm3</t>
  </si>
  <si>
    <t>Q9WUP7;Q9WUP7-2</t>
  </si>
  <si>
    <t>Uchl5</t>
  </si>
  <si>
    <t>Q8C6K9</t>
  </si>
  <si>
    <t>Col6a6</t>
  </si>
  <si>
    <t>Q61176</t>
  </si>
  <si>
    <t>Arg1</t>
  </si>
  <si>
    <t>Q9WVJ3</t>
  </si>
  <si>
    <t>Cpq</t>
  </si>
  <si>
    <t>Q70E20;Q70E20-2</t>
  </si>
  <si>
    <t>Sned1</t>
  </si>
  <si>
    <t>Q8BGK2</t>
  </si>
  <si>
    <t>Adprhl1</t>
  </si>
  <si>
    <t>P07141</t>
  </si>
  <si>
    <t>Csf1</t>
  </si>
  <si>
    <t>P62196</t>
  </si>
  <si>
    <t>Psmc5</t>
  </si>
  <si>
    <t>Q9D2C2;Q9D2C2-2</t>
  </si>
  <si>
    <t>Saal1</t>
  </si>
  <si>
    <t>Q9R061</t>
  </si>
  <si>
    <t>Nubp2</t>
  </si>
  <si>
    <t>Q9JKX6</t>
  </si>
  <si>
    <t>Nudt5</t>
  </si>
  <si>
    <t>P01942;P06467</t>
  </si>
  <si>
    <t>Hba;Hbz</t>
  </si>
  <si>
    <t>P60670</t>
  </si>
  <si>
    <t>Nploc4</t>
  </si>
  <si>
    <t>P98064-2</t>
  </si>
  <si>
    <t>Masp1</t>
  </si>
  <si>
    <t>Q60760;Q60760-2;Q60760-3</t>
  </si>
  <si>
    <t>Grb10</t>
  </si>
  <si>
    <t>Q9JKR6</t>
  </si>
  <si>
    <t>Hyou1</t>
  </si>
  <si>
    <t>P07758</t>
  </si>
  <si>
    <t>Serpina1a</t>
  </si>
  <si>
    <t>Q61581</t>
  </si>
  <si>
    <t>Igfbp7</t>
  </si>
  <si>
    <t>Q9D051</t>
  </si>
  <si>
    <t>Pdhb</t>
  </si>
  <si>
    <t>Q3TMX7;Q3TMX7-2</t>
  </si>
  <si>
    <t>Qsox2</t>
  </si>
  <si>
    <t>Q9QWK4</t>
  </si>
  <si>
    <t>Cd5l</t>
  </si>
  <si>
    <t>Q9Z2Y8</t>
  </si>
  <si>
    <t>Plpbp</t>
  </si>
  <si>
    <t>Q8CFV9</t>
  </si>
  <si>
    <t>Rfk</t>
  </si>
  <si>
    <t>Q3UDR8</t>
  </si>
  <si>
    <t>Yipf3</t>
  </si>
  <si>
    <t>P50580</t>
  </si>
  <si>
    <t>Pa2g4</t>
  </si>
  <si>
    <t>O35206</t>
  </si>
  <si>
    <t>Col15a1</t>
  </si>
  <si>
    <t>Q3UUG6;Q3UUG6-2</t>
  </si>
  <si>
    <t>Tbc1d24</t>
  </si>
  <si>
    <t>P57776;P57776-3</t>
  </si>
  <si>
    <t>P55194</t>
  </si>
  <si>
    <t>Sh3bp1</t>
  </si>
  <si>
    <t>P56812</t>
  </si>
  <si>
    <t>Pdcd5</t>
  </si>
  <si>
    <t>P08905;P17897</t>
  </si>
  <si>
    <t>Lyz1;Lyz2</t>
  </si>
  <si>
    <t>Q9JJK2</t>
  </si>
  <si>
    <t>Lancl2</t>
  </si>
  <si>
    <t>O35608</t>
  </si>
  <si>
    <t>Angpt2</t>
  </si>
  <si>
    <t>Q8BG32</t>
  </si>
  <si>
    <t>Psmd11</t>
  </si>
  <si>
    <t>Q9D8Y0</t>
  </si>
  <si>
    <t>Efhd2</t>
  </si>
  <si>
    <t>Q61781;Q6IFX2;Q9Z2K1</t>
  </si>
  <si>
    <t>Krt14;Krt16;Krt42</t>
  </si>
  <si>
    <t>Q5XPI3;Q5XPI3-2</t>
  </si>
  <si>
    <t>Rnf123</t>
  </si>
  <si>
    <t>Q02013</t>
  </si>
  <si>
    <t>Aqp1</t>
  </si>
  <si>
    <t>P00687;P00688</t>
  </si>
  <si>
    <t>Amy1;Amy2a5</t>
  </si>
  <si>
    <t>P05063</t>
  </si>
  <si>
    <t>Aldoc</t>
  </si>
  <si>
    <t>P57776;P57776-2;P57776-3</t>
  </si>
  <si>
    <t>P0DP26;P0DP27;P0DP28</t>
  </si>
  <si>
    <t>Calm1;Calm2;Calm3</t>
  </si>
  <si>
    <t>Q01853</t>
  </si>
  <si>
    <t>Vcp</t>
  </si>
  <si>
    <t>P50295</t>
  </si>
  <si>
    <t>Nat2</t>
  </si>
  <si>
    <t>O08992</t>
  </si>
  <si>
    <t>Sdcbp</t>
  </si>
  <si>
    <t>O09049</t>
  </si>
  <si>
    <t>Reg3g</t>
  </si>
  <si>
    <t>P34022</t>
  </si>
  <si>
    <t>Ranbp1</t>
  </si>
  <si>
    <t>P00688</t>
  </si>
  <si>
    <t>Amy2a5</t>
  </si>
  <si>
    <t>Q9DBV4</t>
  </si>
  <si>
    <t>Mxra8</t>
  </si>
  <si>
    <t>Q61398</t>
  </si>
  <si>
    <t>Pcolce</t>
  </si>
  <si>
    <t>Q9D1J3</t>
  </si>
  <si>
    <t>Sarnp</t>
  </si>
  <si>
    <t>Q61753</t>
  </si>
  <si>
    <t>Phgdh</t>
  </si>
  <si>
    <t>P16045</t>
  </si>
  <si>
    <t>Lgals1</t>
  </si>
  <si>
    <t>Q91XY4</t>
  </si>
  <si>
    <t>Pcdhga4</t>
  </si>
  <si>
    <t>A2ASS6</t>
  </si>
  <si>
    <t>Ttn</t>
  </si>
  <si>
    <t>Q91XA9</t>
  </si>
  <si>
    <t>Chia</t>
  </si>
  <si>
    <t>Q8R555</t>
  </si>
  <si>
    <t>Crtac1</t>
  </si>
  <si>
    <t>Q00612</t>
  </si>
  <si>
    <t>G6pdx</t>
  </si>
  <si>
    <t>P67778</t>
  </si>
  <si>
    <t>Phb1</t>
  </si>
  <si>
    <t>P52800</t>
  </si>
  <si>
    <t>Efnb2</t>
  </si>
  <si>
    <t>P33587</t>
  </si>
  <si>
    <t>Proc</t>
  </si>
  <si>
    <t>Q6PB93;Q6PB93-2</t>
  </si>
  <si>
    <t>Galnt2</t>
  </si>
  <si>
    <t>P61027</t>
  </si>
  <si>
    <t>Rab10</t>
  </si>
  <si>
    <t>P07759;Q03734</t>
  </si>
  <si>
    <t>Serpina3k;Serpina3m</t>
  </si>
  <si>
    <t>Q60676</t>
  </si>
  <si>
    <t>Ppp5c</t>
  </si>
  <si>
    <t>P60867</t>
  </si>
  <si>
    <t>Rps20</t>
  </si>
  <si>
    <t>Q8CAE9;Q8CAE9-3</t>
  </si>
  <si>
    <t>Podxl2</t>
  </si>
  <si>
    <t>E9Q7P9</t>
  </si>
  <si>
    <t>Cdhr2</t>
  </si>
  <si>
    <t>P70663</t>
  </si>
  <si>
    <t>Sparcl1</t>
  </si>
  <si>
    <t>Q9JLJ2;Q9JLJ2-2</t>
  </si>
  <si>
    <t>Aldh9a1</t>
  </si>
  <si>
    <t>P48024;Q9CXU9</t>
  </si>
  <si>
    <t>Eif1;Eif1b</t>
  </si>
  <si>
    <t>Q7TPR4;Q9JI91</t>
  </si>
  <si>
    <t>Actn1;Actn2</t>
  </si>
  <si>
    <t>O70370</t>
  </si>
  <si>
    <t>Ctss</t>
  </si>
  <si>
    <t>Q9CXY6</t>
  </si>
  <si>
    <t>Ilf2</t>
  </si>
  <si>
    <t>P54731</t>
  </si>
  <si>
    <t>Faf1</t>
  </si>
  <si>
    <t>Q8R146;Q8R146-2</t>
  </si>
  <si>
    <t>Apeh</t>
  </si>
  <si>
    <t>Q8QZY1</t>
  </si>
  <si>
    <t>Eif3l</t>
  </si>
  <si>
    <t>P56399</t>
  </si>
  <si>
    <t>Usp5</t>
  </si>
  <si>
    <t>P62880</t>
  </si>
  <si>
    <t>Gnb2</t>
  </si>
  <si>
    <t>Q8CDN6</t>
  </si>
  <si>
    <t>Txnl1</t>
  </si>
  <si>
    <t>Q9D358</t>
  </si>
  <si>
    <t>Q8BMJ3</t>
  </si>
  <si>
    <t>Eif1ax</t>
  </si>
  <si>
    <t>P55065</t>
  </si>
  <si>
    <t>Pltp</t>
  </si>
  <si>
    <t>Q9EQH2</t>
  </si>
  <si>
    <t>Erap1</t>
  </si>
  <si>
    <t>Q61316;Q61699;Q61699-2</t>
  </si>
  <si>
    <t>Hspa4;Hsph1</t>
  </si>
  <si>
    <t>Q8BZF8</t>
  </si>
  <si>
    <t>Pgm5</t>
  </si>
  <si>
    <t>Q61468</t>
  </si>
  <si>
    <t>Msln</t>
  </si>
  <si>
    <t>Q9JJH1</t>
  </si>
  <si>
    <t>Rnase4</t>
  </si>
  <si>
    <t>Q99JF8;Q99JF8-2</t>
  </si>
  <si>
    <t>Psip1</t>
  </si>
  <si>
    <t>Q8VDI7</t>
  </si>
  <si>
    <t>Ubac1</t>
  </si>
  <si>
    <t>Q9QWR8</t>
  </si>
  <si>
    <t>Naga</t>
  </si>
  <si>
    <t>Q9WU78</t>
  </si>
  <si>
    <t>Pdcd6ip</t>
  </si>
  <si>
    <t>Q3UI43</t>
  </si>
  <si>
    <t>Babam1</t>
  </si>
  <si>
    <t>O55022</t>
  </si>
  <si>
    <t>Pgrmc1</t>
  </si>
  <si>
    <t>P42567</t>
  </si>
  <si>
    <t>Eps15</t>
  </si>
  <si>
    <t>P10518</t>
  </si>
  <si>
    <t>Alad</t>
  </si>
  <si>
    <t>P62843</t>
  </si>
  <si>
    <t>Rps15</t>
  </si>
  <si>
    <t>Q9R062</t>
  </si>
  <si>
    <t>Gyg1</t>
  </si>
  <si>
    <t>Q9QX15</t>
  </si>
  <si>
    <t>Clca3a1</t>
  </si>
  <si>
    <t>Q9CWI3</t>
  </si>
  <si>
    <t>Bccip</t>
  </si>
  <si>
    <t>Q9CR00</t>
  </si>
  <si>
    <t>Psmd9</t>
  </si>
  <si>
    <t>P01806;P01807;P01808;P01810</t>
  </si>
  <si>
    <t>O88456</t>
  </si>
  <si>
    <t>Capns1</t>
  </si>
  <si>
    <t>Q14AT2</t>
  </si>
  <si>
    <t>Tex11</t>
  </si>
  <si>
    <t>O89103</t>
  </si>
  <si>
    <t>Cd93</t>
  </si>
  <si>
    <t>Q8BJW6</t>
  </si>
  <si>
    <t>Eif2a</t>
  </si>
  <si>
    <t>Q9QY36</t>
  </si>
  <si>
    <t>Naa10</t>
  </si>
  <si>
    <t>P10605</t>
  </si>
  <si>
    <t>Ctsb</t>
  </si>
  <si>
    <t>Q8VBV7</t>
  </si>
  <si>
    <t>Cops8</t>
  </si>
  <si>
    <t>O88851</t>
  </si>
  <si>
    <t>Rbbp9</t>
  </si>
  <si>
    <t>Q61851;Q61851-2</t>
  </si>
  <si>
    <t>Fgfr3</t>
  </si>
  <si>
    <t>Q38HM4;Q38HM4-2;Q9ERP3</t>
  </si>
  <si>
    <t>Trim54;Trim63</t>
  </si>
  <si>
    <t>P47809</t>
  </si>
  <si>
    <t>Map2k4</t>
  </si>
  <si>
    <t>Q501J6;Q61656;Q62095;Q62167</t>
  </si>
  <si>
    <t>Ddx17;Ddx3x;Ddx3y;Ddx5</t>
  </si>
  <si>
    <t>Q9R0X2</t>
  </si>
  <si>
    <t>Adamdec1</t>
  </si>
  <si>
    <t>Q06318</t>
  </si>
  <si>
    <t>Scgb1a1</t>
  </si>
  <si>
    <t>Q61206</t>
  </si>
  <si>
    <t>Pafah1b2</t>
  </si>
  <si>
    <t>Q9D7G0</t>
  </si>
  <si>
    <t>Prps1</t>
  </si>
  <si>
    <t>P62827</t>
  </si>
  <si>
    <t>Ran</t>
  </si>
  <si>
    <t>Q9CZX0;Q9CZX0-2</t>
  </si>
  <si>
    <t>Elp3</t>
  </si>
  <si>
    <t>P62334</t>
  </si>
  <si>
    <t>Psmc6</t>
  </si>
  <si>
    <t>Q9CYZ2</t>
  </si>
  <si>
    <t>Tpd52l2</t>
  </si>
  <si>
    <t>P16092-3;P16092-6</t>
  </si>
  <si>
    <t>Fgfr1</t>
  </si>
  <si>
    <t>Q6ZPE2;Q6ZPE2-2</t>
  </si>
  <si>
    <t>Sbf1</t>
  </si>
  <si>
    <t>Q925F2</t>
  </si>
  <si>
    <t>Esam</t>
  </si>
  <si>
    <t>Q8CHP5;Q8CHP5-2</t>
  </si>
  <si>
    <t>Pym1</t>
  </si>
  <si>
    <t>Q91VK1;Q9CQC6</t>
  </si>
  <si>
    <t>Bzw1;Bzw2</t>
  </si>
  <si>
    <t>Q8K2Q7</t>
  </si>
  <si>
    <t>Brox</t>
  </si>
  <si>
    <t>P62889</t>
  </si>
  <si>
    <t>Rpl30</t>
  </si>
  <si>
    <t>P08030</t>
  </si>
  <si>
    <t>Aprt</t>
  </si>
  <si>
    <t>P20060</t>
  </si>
  <si>
    <t>Hexb</t>
  </si>
  <si>
    <t>P10639</t>
  </si>
  <si>
    <t>Txn</t>
  </si>
  <si>
    <t>Q61646</t>
  </si>
  <si>
    <t>Hp</t>
  </si>
  <si>
    <t>Q9CR41</t>
  </si>
  <si>
    <t>Hypk</t>
  </si>
  <si>
    <t>Q8R5C5</t>
  </si>
  <si>
    <t>Actr1b</t>
  </si>
  <si>
    <t>Q9CYK2;Q9CYK2-2</t>
  </si>
  <si>
    <t>Qpct</t>
  </si>
  <si>
    <t>Q99JY9</t>
  </si>
  <si>
    <t>Actr3</t>
  </si>
  <si>
    <t>Q9WTM5</t>
  </si>
  <si>
    <t>Ruvbl2</t>
  </si>
  <si>
    <t>P84096</t>
  </si>
  <si>
    <t>Rhog</t>
  </si>
  <si>
    <t>Q9D0J4</t>
  </si>
  <si>
    <t>Arl2</t>
  </si>
  <si>
    <t>Q9CR16</t>
  </si>
  <si>
    <t>Ppid</t>
  </si>
  <si>
    <t>Q80Z71</t>
  </si>
  <si>
    <t>Tnn</t>
  </si>
  <si>
    <t>P02535;P02535-2;P02535-3;Q61414;Q61781;Q9Z2K1</t>
  </si>
  <si>
    <t>Krt10;Krt14;Krt15;Krt16</t>
  </si>
  <si>
    <t>Q8R050;Q8R050-2</t>
  </si>
  <si>
    <t>Gspt1</t>
  </si>
  <si>
    <t>Q8BT60</t>
  </si>
  <si>
    <t>Cpne3</t>
  </si>
  <si>
    <t>Q8BKC5</t>
  </si>
  <si>
    <t>Ipo5</t>
  </si>
  <si>
    <t>O09159</t>
  </si>
  <si>
    <t>Man2b1</t>
  </si>
  <si>
    <t>Q8VCC9</t>
  </si>
  <si>
    <t>Spon1</t>
  </si>
  <si>
    <t>Q61362;Q61362-2;Q61362-3</t>
  </si>
  <si>
    <t>Chi3l1</t>
  </si>
  <si>
    <t>Q80T21</t>
  </si>
  <si>
    <t>Adamtsl4</t>
  </si>
  <si>
    <t>Q9WVL7</t>
  </si>
  <si>
    <t>Cxcl15</t>
  </si>
  <si>
    <t>Q91Z31;Q91Z31-2</t>
  </si>
  <si>
    <t>Ptbp2</t>
  </si>
  <si>
    <t>P23492</t>
  </si>
  <si>
    <t>Pnp</t>
  </si>
  <si>
    <t>Q07079</t>
  </si>
  <si>
    <t>Igfbp5</t>
  </si>
  <si>
    <t>P23953;Q64176;Q8VCC2;Q8VCT4</t>
  </si>
  <si>
    <t>Ces1;Ces1c;Ces1d;Ces1e</t>
  </si>
  <si>
    <t>Q9WV54</t>
  </si>
  <si>
    <t>Asah1</t>
  </si>
  <si>
    <t>Q9JJV2</t>
  </si>
  <si>
    <t>Pfn2</t>
  </si>
  <si>
    <t>P97930</t>
  </si>
  <si>
    <t>Dtymk</t>
  </si>
  <si>
    <t>P11859</t>
  </si>
  <si>
    <t>Agt</t>
  </si>
  <si>
    <t>Q04592;Q04592-2</t>
  </si>
  <si>
    <t>Pcsk5</t>
  </si>
  <si>
    <t>Q8C7K6</t>
  </si>
  <si>
    <t>Pcyox1l</t>
  </si>
  <si>
    <t>Q08761</t>
  </si>
  <si>
    <t>Pros1</t>
  </si>
  <si>
    <t>P32848</t>
  </si>
  <si>
    <t>Pvalb</t>
  </si>
  <si>
    <t>Q91X79</t>
  </si>
  <si>
    <t>Cela1</t>
  </si>
  <si>
    <t>P22907;P22907-2</t>
  </si>
  <si>
    <t>Hmbs</t>
  </si>
  <si>
    <t>Q99MS7</t>
  </si>
  <si>
    <t>Ehbp1l1</t>
  </si>
  <si>
    <t>P63054</t>
  </si>
  <si>
    <t>Pcp4</t>
  </si>
  <si>
    <t>Q9D7Z6</t>
  </si>
  <si>
    <t>Clca1</t>
  </si>
  <si>
    <t>P31428</t>
  </si>
  <si>
    <t>Dpep1</t>
  </si>
  <si>
    <t>P29621</t>
  </si>
  <si>
    <t>Serpina3c</t>
  </si>
  <si>
    <t>Q8BHP7</t>
  </si>
  <si>
    <t>Olfml2a</t>
  </si>
  <si>
    <t>P59383</t>
  </si>
  <si>
    <t>Lrrn4</t>
  </si>
  <si>
    <t>Q9WVA3</t>
  </si>
  <si>
    <t>Bub3</t>
  </si>
  <si>
    <t>Q6VN19</t>
  </si>
  <si>
    <t>Ranbp10</t>
  </si>
  <si>
    <t>Q60902;Q60902-2;Q60902-3;Q60902-4</t>
  </si>
  <si>
    <t>Eps15l1</t>
  </si>
  <si>
    <t>Q6PER3</t>
  </si>
  <si>
    <t>Mapre3</t>
  </si>
  <si>
    <t>O35295</t>
  </si>
  <si>
    <t>Purb</t>
  </si>
  <si>
    <t>P21614</t>
  </si>
  <si>
    <t>Gc</t>
  </si>
  <si>
    <t>Q8BWY3</t>
  </si>
  <si>
    <t>Etf1</t>
  </si>
  <si>
    <t>O08842;O08842-3</t>
  </si>
  <si>
    <t>Gfra2</t>
  </si>
  <si>
    <t>P00375</t>
  </si>
  <si>
    <t>Dhfr</t>
  </si>
  <si>
    <t>P61967</t>
  </si>
  <si>
    <t>Ap1s1</t>
  </si>
  <si>
    <t>Q9QYB5;Q9QYB5-2</t>
  </si>
  <si>
    <t>Add3</t>
  </si>
  <si>
    <t>P06801</t>
  </si>
  <si>
    <t>Me1</t>
  </si>
  <si>
    <t>Q8R349</t>
  </si>
  <si>
    <t>Cdc16</t>
  </si>
  <si>
    <t>O08692</t>
  </si>
  <si>
    <t>Ngp</t>
  </si>
  <si>
    <t>Q9DCH4</t>
  </si>
  <si>
    <t>Eif3f</t>
  </si>
  <si>
    <t>Q8BY71</t>
  </si>
  <si>
    <t>Hat1</t>
  </si>
  <si>
    <t>Q9CVB6</t>
  </si>
  <si>
    <t>Arpc2</t>
  </si>
  <si>
    <t>V9GXG1</t>
  </si>
  <si>
    <t>Slfn14</t>
  </si>
  <si>
    <t>O70311</t>
  </si>
  <si>
    <t>Nmt2</t>
  </si>
  <si>
    <t>P60843</t>
  </si>
  <si>
    <t>Eif4a1</t>
  </si>
  <si>
    <t>O09110;O09110-2;P70236</t>
  </si>
  <si>
    <t>Map2k3;Map2k6</t>
  </si>
  <si>
    <t>O88428</t>
  </si>
  <si>
    <t>Papss2</t>
  </si>
  <si>
    <t>P48299</t>
  </si>
  <si>
    <t>Edn3</t>
  </si>
  <si>
    <t>P38647</t>
  </si>
  <si>
    <t>Hspa9</t>
  </si>
  <si>
    <t>P63005</t>
  </si>
  <si>
    <t>Pafah1b1</t>
  </si>
  <si>
    <t>O70251</t>
  </si>
  <si>
    <t>Eef1b</t>
  </si>
  <si>
    <t>Q64669</t>
  </si>
  <si>
    <t>Nqo1</t>
  </si>
  <si>
    <t>Q9D020-1</t>
  </si>
  <si>
    <t>Nt5c3a</t>
  </si>
  <si>
    <t>Q8BHN3-2</t>
  </si>
  <si>
    <t>Ganab</t>
  </si>
  <si>
    <t>P14869</t>
  </si>
  <si>
    <t>Rplp0</t>
  </si>
  <si>
    <t>Q8C5W3;Q8C5W3-2</t>
  </si>
  <si>
    <t>Tbcel</t>
  </si>
  <si>
    <t>Q9CZ44;Q9CZ44-3</t>
  </si>
  <si>
    <t>Nsfl1c</t>
  </si>
  <si>
    <t>Q91WG4</t>
  </si>
  <si>
    <t>Elp2</t>
  </si>
  <si>
    <t>P97765</t>
  </si>
  <si>
    <t>Wbp2</t>
  </si>
  <si>
    <t>Q8JZQ9</t>
  </si>
  <si>
    <t>Eif3b</t>
  </si>
  <si>
    <t>Q7TMJ8;Q7TMJ8-2</t>
  </si>
  <si>
    <t>Pik3ip1</t>
  </si>
  <si>
    <t>O35701</t>
  </si>
  <si>
    <t>Matn3</t>
  </si>
  <si>
    <t>P48759</t>
  </si>
  <si>
    <t>Ptx3</t>
  </si>
  <si>
    <t>P01636</t>
  </si>
  <si>
    <t>Q9Z0G0</t>
  </si>
  <si>
    <t>Gipc1</t>
  </si>
  <si>
    <t>Q9WUU7</t>
  </si>
  <si>
    <t>Ctsz</t>
  </si>
  <si>
    <t>P97377;P97377-2;Q80YP0;Q80YP0-2</t>
  </si>
  <si>
    <t>Cdk2;Cdk3</t>
  </si>
  <si>
    <t>Q6ZWU9</t>
  </si>
  <si>
    <t>Rps27</t>
  </si>
  <si>
    <t>P70168</t>
  </si>
  <si>
    <t>Kpnb1</t>
  </si>
  <si>
    <t>P51437</t>
  </si>
  <si>
    <t>Camp</t>
  </si>
  <si>
    <t>Q9WV91</t>
  </si>
  <si>
    <t>Ptgfrn</t>
  </si>
  <si>
    <t>O88653</t>
  </si>
  <si>
    <t>Lamtor3</t>
  </si>
  <si>
    <t>Q9Z1B5</t>
  </si>
  <si>
    <t>Mad2l1</t>
  </si>
  <si>
    <t>Q3TMH2</t>
  </si>
  <si>
    <t>Scrn3</t>
  </si>
  <si>
    <t>P46471</t>
  </si>
  <si>
    <t>Psmc2</t>
  </si>
  <si>
    <t>Q62465</t>
  </si>
  <si>
    <t>Vat1</t>
  </si>
  <si>
    <t>Q922Y1</t>
  </si>
  <si>
    <t>Ubxn1</t>
  </si>
  <si>
    <t>O35188</t>
  </si>
  <si>
    <t>Cx3cl1</t>
  </si>
  <si>
    <t>B0V2N1;B0V2N1-2</t>
  </si>
  <si>
    <t>Ptprs</t>
  </si>
  <si>
    <t>Q8VE43</t>
  </si>
  <si>
    <t>Metrnl</t>
  </si>
  <si>
    <t>P12804</t>
  </si>
  <si>
    <t>Fgl2</t>
  </si>
  <si>
    <t>Q9DCG9</t>
  </si>
  <si>
    <t>Trmt112</t>
  </si>
  <si>
    <t>Q80TF3</t>
  </si>
  <si>
    <t>Pcdh19</t>
  </si>
  <si>
    <t>P42932</t>
  </si>
  <si>
    <t>Cct8</t>
  </si>
  <si>
    <t>Q9D6F9</t>
  </si>
  <si>
    <t>Tubb4a</t>
  </si>
  <si>
    <t>Q60960</t>
  </si>
  <si>
    <t>Kpna1</t>
  </si>
  <si>
    <t>Q6PIP5</t>
  </si>
  <si>
    <t>Nudcd1</t>
  </si>
  <si>
    <t>Q80SZ7</t>
  </si>
  <si>
    <t>Gng5</t>
  </si>
  <si>
    <t>P27612</t>
  </si>
  <si>
    <t>Plaa</t>
  </si>
  <si>
    <t>P70697</t>
  </si>
  <si>
    <t>Urod</t>
  </si>
  <si>
    <t>A2AN08;A2AN08-3;A2AN08-5</t>
  </si>
  <si>
    <t>Ubr4</t>
  </si>
  <si>
    <t>Q6F3F9</t>
  </si>
  <si>
    <t>Adgrg6</t>
  </si>
  <si>
    <t>B2RQC6</t>
  </si>
  <si>
    <t>Cad</t>
  </si>
  <si>
    <t>P05977;P09541</t>
  </si>
  <si>
    <t>Myl1;Myl4</t>
  </si>
  <si>
    <t>Q00724</t>
  </si>
  <si>
    <t>Rbp4</t>
  </si>
  <si>
    <t>O35684</t>
  </si>
  <si>
    <t>Serpini1</t>
  </si>
  <si>
    <t>P23953</t>
  </si>
  <si>
    <t>Ces1c</t>
  </si>
  <si>
    <t>Q922B1</t>
  </si>
  <si>
    <t>Macrod1</t>
  </si>
  <si>
    <t>P15864</t>
  </si>
  <si>
    <t>H1-2</t>
  </si>
  <si>
    <t>O88668</t>
  </si>
  <si>
    <t>Creg1</t>
  </si>
  <si>
    <t>D3YXG0;D3YXG0-2</t>
  </si>
  <si>
    <t>Hmcn1</t>
  </si>
  <si>
    <t>Q80Y55</t>
  </si>
  <si>
    <t>Bsdc1</t>
  </si>
  <si>
    <t>Q9CQJ6</t>
  </si>
  <si>
    <t>Denr</t>
  </si>
  <si>
    <t>P07759;P29621;Q03734;Q5I2A0;Q80X76;Q91WP6</t>
  </si>
  <si>
    <t>Serpina3c;Serpina3f;Serpina3g;Serpina3k;Serpina3m;Serpina3n</t>
  </si>
  <si>
    <t>P47753;P47754</t>
  </si>
  <si>
    <t>Capza1;Capza2</t>
  </si>
  <si>
    <t>O35226-2</t>
  </si>
  <si>
    <t>Psmd4</t>
  </si>
  <si>
    <t>P27659</t>
  </si>
  <si>
    <t>Rpl3</t>
  </si>
  <si>
    <t>P04247</t>
  </si>
  <si>
    <t>Mb</t>
  </si>
  <si>
    <t>Q8BSL7</t>
  </si>
  <si>
    <t>Arf2</t>
  </si>
  <si>
    <t>P61211</t>
  </si>
  <si>
    <t>Arl1</t>
  </si>
  <si>
    <t>Q8K2P6</t>
  </si>
  <si>
    <t>Rfesd</t>
  </si>
  <si>
    <t>Q61655</t>
  </si>
  <si>
    <t>Ddx19a</t>
  </si>
  <si>
    <t>P97429</t>
  </si>
  <si>
    <t>Anxa4</t>
  </si>
  <si>
    <t>Q91WN1</t>
  </si>
  <si>
    <t>Dnajc9</t>
  </si>
  <si>
    <t>Q9EQG9;Q9EQG9-2</t>
  </si>
  <si>
    <t>Cert1</t>
  </si>
  <si>
    <t>Q9CXW4</t>
  </si>
  <si>
    <t>Rpl11</t>
  </si>
  <si>
    <t>Q9JKB1</t>
  </si>
  <si>
    <t>Uchl3</t>
  </si>
  <si>
    <t>P07607</t>
  </si>
  <si>
    <t>Tyms</t>
  </si>
  <si>
    <t>P47880</t>
  </si>
  <si>
    <t>Igfbp6</t>
  </si>
  <si>
    <t>Q80VP1;Q80VP1-2</t>
  </si>
  <si>
    <t>Epn1</t>
  </si>
  <si>
    <t>Q8CJ96</t>
  </si>
  <si>
    <t>Rassf8</t>
  </si>
  <si>
    <t>A6H6E2;A6H6E2-2</t>
  </si>
  <si>
    <t>Mmrn2</t>
  </si>
  <si>
    <t>P02088</t>
  </si>
  <si>
    <t>Hbb-b1</t>
  </si>
  <si>
    <t>Q9D8W5</t>
  </si>
  <si>
    <t>Psmd12</t>
  </si>
  <si>
    <t>Q60973</t>
  </si>
  <si>
    <t>Rbbp7</t>
  </si>
  <si>
    <t>O35643;Q9DBG3;Q9DBG3-2</t>
  </si>
  <si>
    <t>Ap1b1;Ap2b1</t>
  </si>
  <si>
    <t>Q9CZ52;Q9CZ52-2</t>
  </si>
  <si>
    <t>Antxr1</t>
  </si>
  <si>
    <t>Q8R001;Q8R001-2</t>
  </si>
  <si>
    <t>Mapre2</t>
  </si>
  <si>
    <t>O35593</t>
  </si>
  <si>
    <t>Psmd14</t>
  </si>
  <si>
    <t>Q8BHL4</t>
  </si>
  <si>
    <t>Gprc5a</t>
  </si>
  <si>
    <t>Q99J36</t>
  </si>
  <si>
    <t>Thumpd1</t>
  </si>
  <si>
    <t>P70362</t>
  </si>
  <si>
    <t>Ufd1</t>
  </si>
  <si>
    <t>P16858</t>
  </si>
  <si>
    <t>Gapdh</t>
  </si>
  <si>
    <t>Q8VCT3</t>
  </si>
  <si>
    <t>Rnpep</t>
  </si>
  <si>
    <t>Q8BK64</t>
  </si>
  <si>
    <t>Ahsa1</t>
  </si>
  <si>
    <t>A2ABU4</t>
  </si>
  <si>
    <t>Myom3</t>
  </si>
  <si>
    <t>Q61865</t>
  </si>
  <si>
    <t>Mia</t>
  </si>
  <si>
    <t>P23506;P23506-2</t>
  </si>
  <si>
    <t>Pcmt1</t>
  </si>
  <si>
    <t>P07758;P22599;Q00896;Q00897</t>
  </si>
  <si>
    <t>Serpina1a;Serpina1b;Serpina1c;Serpina1d</t>
  </si>
  <si>
    <t>Q9Z2L6</t>
  </si>
  <si>
    <t>Minpp1</t>
  </si>
  <si>
    <t>Q00560</t>
  </si>
  <si>
    <t>Il6st</t>
  </si>
  <si>
    <t>Q7TNP2</t>
  </si>
  <si>
    <t>Ppp2r1b</t>
  </si>
  <si>
    <t>P10649</t>
  </si>
  <si>
    <t>Gstm1</t>
  </si>
  <si>
    <t>Q9D1R9</t>
  </si>
  <si>
    <t>Rpl34</t>
  </si>
  <si>
    <t>P39054;P39054-2</t>
  </si>
  <si>
    <t>Dnm2</t>
  </si>
  <si>
    <t>Q9D1G1</t>
  </si>
  <si>
    <t>Rab1b</t>
  </si>
  <si>
    <t>P24452</t>
  </si>
  <si>
    <t>Capg</t>
  </si>
  <si>
    <t>P07147</t>
  </si>
  <si>
    <t>Tyrp1</t>
  </si>
  <si>
    <t>Q8BZW8</t>
  </si>
  <si>
    <t>Nhlrc2</t>
  </si>
  <si>
    <t>Q61207</t>
  </si>
  <si>
    <t>Psap</t>
  </si>
  <si>
    <t>P17897</t>
  </si>
  <si>
    <t>Lyz1</t>
  </si>
  <si>
    <t>Q80X90</t>
  </si>
  <si>
    <t>Flnb</t>
  </si>
  <si>
    <t>P98083;P98083-2;P98083-3;Q8BMC3</t>
  </si>
  <si>
    <t>Shc1;Shc2</t>
  </si>
  <si>
    <t>P09803</t>
  </si>
  <si>
    <t>Cdh1</t>
  </si>
  <si>
    <t>O09114;O09114-2</t>
  </si>
  <si>
    <t>Ptgds</t>
  </si>
  <si>
    <t>Q9D9A7;Q9D9A7-2</t>
  </si>
  <si>
    <t>Ptges3l</t>
  </si>
  <si>
    <t>Q8CJH3</t>
  </si>
  <si>
    <t>Plxnb1</t>
  </si>
  <si>
    <t>O35405</t>
  </si>
  <si>
    <t>Pld3</t>
  </si>
  <si>
    <t>Q91Y97</t>
  </si>
  <si>
    <t>Aldob</t>
  </si>
  <si>
    <t>O70310</t>
  </si>
  <si>
    <t>Nmt1</t>
  </si>
  <si>
    <t>Q05895</t>
  </si>
  <si>
    <t>Thbs3</t>
  </si>
  <si>
    <t>Q99JX4</t>
  </si>
  <si>
    <t>Eif3m</t>
  </si>
  <si>
    <t>Q62095;Q62167</t>
  </si>
  <si>
    <t>Ddx3x;Ddx3y</t>
  </si>
  <si>
    <t>Q80XD8</t>
  </si>
  <si>
    <t>Prap1</t>
  </si>
  <si>
    <t>Q9CY02</t>
  </si>
  <si>
    <t>Ahsp</t>
  </si>
  <si>
    <t>Q99LD4</t>
  </si>
  <si>
    <t>Gps1</t>
  </si>
  <si>
    <t>O35643</t>
  </si>
  <si>
    <t>Ap1b1</t>
  </si>
  <si>
    <t>Q9JLB4</t>
  </si>
  <si>
    <t>Cubn</t>
  </si>
  <si>
    <t>P80316</t>
  </si>
  <si>
    <t>Cct5</t>
  </si>
  <si>
    <t>O08709</t>
  </si>
  <si>
    <t>Prdx6</t>
  </si>
  <si>
    <t>Q8C7R4</t>
  </si>
  <si>
    <t>Uba6</t>
  </si>
  <si>
    <t>P39447</t>
  </si>
  <si>
    <t>Tjp1</t>
  </si>
  <si>
    <t>P11983</t>
  </si>
  <si>
    <t>Tcp1</t>
  </si>
  <si>
    <t>Q61704</t>
  </si>
  <si>
    <t>Itih3</t>
  </si>
  <si>
    <t>Q99J09</t>
  </si>
  <si>
    <t>Wdr77</t>
  </si>
  <si>
    <t>P11688</t>
  </si>
  <si>
    <t>Itga5</t>
  </si>
  <si>
    <t>P13597;P13597-2</t>
  </si>
  <si>
    <t>Icam1</t>
  </si>
  <si>
    <t>P47941</t>
  </si>
  <si>
    <t>Crkl</t>
  </si>
  <si>
    <t>Q60841;Q60841-2;Q60841-3</t>
  </si>
  <si>
    <t>Reln</t>
  </si>
  <si>
    <t>O88685</t>
  </si>
  <si>
    <t>Psmc3</t>
  </si>
  <si>
    <t>P07724</t>
  </si>
  <si>
    <t>Alb</t>
  </si>
  <si>
    <t>P08032</t>
  </si>
  <si>
    <t>Spta1</t>
  </si>
  <si>
    <t>Q61035</t>
  </si>
  <si>
    <t>Hars1</t>
  </si>
  <si>
    <t>Q78ZA7</t>
  </si>
  <si>
    <t>Nap1l4</t>
  </si>
  <si>
    <t>Q61282</t>
  </si>
  <si>
    <t>Acan</t>
  </si>
  <si>
    <t>P07759</t>
  </si>
  <si>
    <t>Serpina3k</t>
  </si>
  <si>
    <t>Q9D8B3</t>
  </si>
  <si>
    <t>Chmp4b</t>
  </si>
  <si>
    <t>P11087</t>
  </si>
  <si>
    <t>Col1a1</t>
  </si>
  <si>
    <t>P62242</t>
  </si>
  <si>
    <t>Rps8</t>
  </si>
  <si>
    <t>P55264</t>
  </si>
  <si>
    <t>Adk</t>
  </si>
  <si>
    <t>Q9D1J1</t>
  </si>
  <si>
    <t>Necap2</t>
  </si>
  <si>
    <t>Q9EQS3</t>
  </si>
  <si>
    <t>Mycbp</t>
  </si>
  <si>
    <t>Q9CYL5</t>
  </si>
  <si>
    <t>Glipr2</t>
  </si>
  <si>
    <t>Q3UHN9</t>
  </si>
  <si>
    <t>Ndst1</t>
  </si>
  <si>
    <t>O55226</t>
  </si>
  <si>
    <t>Chad</t>
  </si>
  <si>
    <t>Q8VCG4</t>
  </si>
  <si>
    <t>C8g</t>
  </si>
  <si>
    <t>Q9WTR5</t>
  </si>
  <si>
    <t>Cdh13</t>
  </si>
  <si>
    <t>P01900;P04223;P04223-2;P14426</t>
  </si>
  <si>
    <t>H2-D1;H2-K1</t>
  </si>
  <si>
    <t>P62858</t>
  </si>
  <si>
    <t>Rps28</t>
  </si>
  <si>
    <t>P09581</t>
  </si>
  <si>
    <t>Csf1r</t>
  </si>
  <si>
    <t>P39688;P39688-2</t>
  </si>
  <si>
    <t>Fyn</t>
  </si>
  <si>
    <t>Q64692</t>
  </si>
  <si>
    <t>St8sia4</t>
  </si>
  <si>
    <t>A2A8L5</t>
  </si>
  <si>
    <t>Ptprf</t>
  </si>
  <si>
    <t>P55292;P55292-2</t>
  </si>
  <si>
    <t>Dsc2</t>
  </si>
  <si>
    <t>P97449</t>
  </si>
  <si>
    <t>Anpep</t>
  </si>
  <si>
    <t>O08553;P97427;Q62188</t>
  </si>
  <si>
    <t>Crmp1;Dpysl2;Dpysl3</t>
  </si>
  <si>
    <t>P01806;P01807;P01808</t>
  </si>
  <si>
    <t>P55288</t>
  </si>
  <si>
    <t>Cdh11</t>
  </si>
  <si>
    <t>P48755</t>
  </si>
  <si>
    <t>Fosl1</t>
  </si>
  <si>
    <t>Q03265</t>
  </si>
  <si>
    <t>Atp5f1a</t>
  </si>
  <si>
    <t>Q9QZU9</t>
  </si>
  <si>
    <t>Ube2l6</t>
  </si>
  <si>
    <t>Q9WVJ9</t>
  </si>
  <si>
    <t>Efemp2</t>
  </si>
  <si>
    <t>Q91ZX7</t>
  </si>
  <si>
    <t>Lrp1</t>
  </si>
  <si>
    <t>P51881</t>
  </si>
  <si>
    <t>Slc25a5</t>
  </si>
  <si>
    <t>Q5I2A0;Q91WP6</t>
  </si>
  <si>
    <t>Serpina3g;Serpina3n</t>
  </si>
  <si>
    <t>Q6P9R2;Q9Z1W9</t>
  </si>
  <si>
    <t>Oxsr1;Stk39</t>
  </si>
  <si>
    <t>Q8R4W6</t>
  </si>
  <si>
    <t>Pcolce2</t>
  </si>
  <si>
    <t>Q03350</t>
  </si>
  <si>
    <t>Thbs2</t>
  </si>
  <si>
    <t>O35945;P24549</t>
  </si>
  <si>
    <t>Aldh1a1;Aldh1a7</t>
  </si>
  <si>
    <t>A2ASQ1-2;A2ASQ1-3</t>
  </si>
  <si>
    <t>Agrn</t>
  </si>
  <si>
    <t>P23953;Q8VCT4</t>
  </si>
  <si>
    <t>Ces1c;Ces1d</t>
  </si>
  <si>
    <t>P29533;P29533-2</t>
  </si>
  <si>
    <t>Vcam1</t>
  </si>
  <si>
    <t>P01898</t>
  </si>
  <si>
    <t>H2-Q10</t>
  </si>
  <si>
    <t>Q61081</t>
  </si>
  <si>
    <t>Cdc37</t>
  </si>
  <si>
    <t>Q9QZD9</t>
  </si>
  <si>
    <t>Eif3i</t>
  </si>
  <si>
    <t>Q9CQ45</t>
  </si>
  <si>
    <t>Nenf</t>
  </si>
  <si>
    <t>Q9CQR2</t>
  </si>
  <si>
    <t>Rps21</t>
  </si>
  <si>
    <t>P62908</t>
  </si>
  <si>
    <t>Rps3</t>
  </si>
  <si>
    <t>D3Z6Q9;O08539-2</t>
  </si>
  <si>
    <t>Bin1;Bin2</t>
  </si>
  <si>
    <t>Q60696</t>
  </si>
  <si>
    <t>Pmel</t>
  </si>
  <si>
    <t>A2A8Z1</t>
  </si>
  <si>
    <t>Osbpl9</t>
  </si>
  <si>
    <t>Q6P5F9</t>
  </si>
  <si>
    <t>Xpo1</t>
  </si>
  <si>
    <t>Q9CRC8</t>
  </si>
  <si>
    <t>Lrrc40</t>
  </si>
  <si>
    <t>Q9CX63</t>
  </si>
  <si>
    <t>Q9CWZ3;Q9CWZ3-2</t>
  </si>
  <si>
    <t>Rbm8a</t>
  </si>
  <si>
    <t>Q9JMH6;Q9JMH6-2</t>
  </si>
  <si>
    <t>Txnrd1</t>
  </si>
  <si>
    <t>P10711;P10711-2</t>
  </si>
  <si>
    <t>Tcea1</t>
  </si>
  <si>
    <t>P47878</t>
  </si>
  <si>
    <t>Igfbp3</t>
  </si>
  <si>
    <t>Q8VHI3</t>
  </si>
  <si>
    <t>Pofut2</t>
  </si>
  <si>
    <t>P01660;P01662;P01663</t>
  </si>
  <si>
    <t>Q99LM3</t>
  </si>
  <si>
    <t>Smtnl1</t>
  </si>
  <si>
    <t>P62717</t>
  </si>
  <si>
    <t>Rpl18a</t>
  </si>
  <si>
    <t>Q61503</t>
  </si>
  <si>
    <t>Nt5e</t>
  </si>
  <si>
    <t>Q9QYJ0</t>
  </si>
  <si>
    <t>Dnaja2</t>
  </si>
  <si>
    <t>P06281</t>
  </si>
  <si>
    <t>Ren1</t>
  </si>
  <si>
    <t>P40124;Q9CYT6</t>
  </si>
  <si>
    <t>Cap1;Cap2</t>
  </si>
  <si>
    <t>Q9CR57</t>
  </si>
  <si>
    <t>Rpl14</t>
  </si>
  <si>
    <t>P30412</t>
  </si>
  <si>
    <t>Ppic</t>
  </si>
  <si>
    <t>Q8K1X1</t>
  </si>
  <si>
    <t>Wdr11</t>
  </si>
  <si>
    <t>Q9Z1D1</t>
  </si>
  <si>
    <t>Eif3g</t>
  </si>
  <si>
    <t>P27601</t>
  </si>
  <si>
    <t>Gna13</t>
  </si>
  <si>
    <t>Q80V26</t>
  </si>
  <si>
    <t>Bpnt2</t>
  </si>
  <si>
    <t>Q9Z2Z9</t>
  </si>
  <si>
    <t>Gfpt2</t>
  </si>
  <si>
    <t>Q9CZT5</t>
  </si>
  <si>
    <t>Vasn</t>
  </si>
  <si>
    <t>Q9DBB9</t>
  </si>
  <si>
    <t>Cpn2</t>
  </si>
  <si>
    <t>P29341</t>
  </si>
  <si>
    <t>Pabpc1</t>
  </si>
  <si>
    <t>E9Q7X6-2</t>
  </si>
  <si>
    <t>Heg1</t>
  </si>
  <si>
    <t>O35344</t>
  </si>
  <si>
    <t>Kpna3</t>
  </si>
  <si>
    <t>Q61233;Q99K51</t>
  </si>
  <si>
    <t>Lcp1;Pls3</t>
  </si>
  <si>
    <t>P35822</t>
  </si>
  <si>
    <t>Ptprk</t>
  </si>
  <si>
    <t>Q80VA0;Q80VA0-2</t>
  </si>
  <si>
    <t>Galnt7</t>
  </si>
  <si>
    <t>Q9CQ86</t>
  </si>
  <si>
    <t>Mien1</t>
  </si>
  <si>
    <t>A2AVA0</t>
  </si>
  <si>
    <t>Svep1</t>
  </si>
  <si>
    <t>P18760;P45591;Q9R0P5</t>
  </si>
  <si>
    <t>Cfl1;Cfl2;Dstn</t>
  </si>
  <si>
    <t>Q62418;Q62418-2;Q62418-3</t>
  </si>
  <si>
    <t>Dbnl</t>
  </si>
  <si>
    <t>O89001</t>
  </si>
  <si>
    <t>Cpd</t>
  </si>
  <si>
    <t>P48356;P48356-2;P48356-3;P48356-4;P48356-5</t>
  </si>
  <si>
    <t>Lepr</t>
  </si>
  <si>
    <t>Q3UQ28</t>
  </si>
  <si>
    <t>Pxdn</t>
  </si>
  <si>
    <t>Q9DBB8</t>
  </si>
  <si>
    <t>Dhdh</t>
  </si>
  <si>
    <t>P02468</t>
  </si>
  <si>
    <t>Lamc1</t>
  </si>
  <si>
    <t>Q61702</t>
  </si>
  <si>
    <t>Itih1</t>
  </si>
  <si>
    <t>Q5MJS3</t>
  </si>
  <si>
    <t>Fam20c</t>
  </si>
  <si>
    <t>Q6P5E4</t>
  </si>
  <si>
    <t>Uggt1</t>
  </si>
  <si>
    <t>O55131;Q80UG5;Q80UG5-3</t>
  </si>
  <si>
    <t>Septin7;Septin9</t>
  </si>
  <si>
    <t>P62748</t>
  </si>
  <si>
    <t>Hpcal1</t>
  </si>
  <si>
    <t>Q9QXD6</t>
  </si>
  <si>
    <t>Fbp1</t>
  </si>
  <si>
    <t>Q921F2</t>
  </si>
  <si>
    <t>Tardbp</t>
  </si>
  <si>
    <t>P08730;Q61414;Q9QWL7</t>
  </si>
  <si>
    <t>Krt13;Krt15;Krt17</t>
  </si>
  <si>
    <t>Q61096</t>
  </si>
  <si>
    <t>Prtn3</t>
  </si>
  <si>
    <t>P32921;P32921-2</t>
  </si>
  <si>
    <t>Wars1</t>
  </si>
  <si>
    <t>P51163</t>
  </si>
  <si>
    <t>Uros</t>
  </si>
  <si>
    <t>Q8R0Y6</t>
  </si>
  <si>
    <t>Aldh1l1</t>
  </si>
  <si>
    <t>O35864</t>
  </si>
  <si>
    <t>Cops5</t>
  </si>
  <si>
    <t>P31725</t>
  </si>
  <si>
    <t>S100a9</t>
  </si>
  <si>
    <t>P51855</t>
  </si>
  <si>
    <t>Gss</t>
  </si>
  <si>
    <t>P80317</t>
  </si>
  <si>
    <t>Cct6a</t>
  </si>
  <si>
    <t>P28667</t>
  </si>
  <si>
    <t>Marcksl1</t>
  </si>
  <si>
    <t>Q80UM3</t>
  </si>
  <si>
    <t>Naa15</t>
  </si>
  <si>
    <t>P10493</t>
  </si>
  <si>
    <t>Nid1</t>
  </si>
  <si>
    <t>P63028</t>
  </si>
  <si>
    <t>Tpt1</t>
  </si>
  <si>
    <t>Q9QUK9;Q9R0T7</t>
  </si>
  <si>
    <t>Try4;Try5</t>
  </si>
  <si>
    <t>Q8C165</t>
  </si>
  <si>
    <t>Pm20d1</t>
  </si>
  <si>
    <t>Q9DBD0</t>
  </si>
  <si>
    <t>Ica</t>
  </si>
  <si>
    <t>Q7TSK7</t>
  </si>
  <si>
    <t>Adamtsl2</t>
  </si>
  <si>
    <t>O89051</t>
  </si>
  <si>
    <t>Itm2b</t>
  </si>
  <si>
    <t>P68510</t>
  </si>
  <si>
    <t>Ywhah</t>
  </si>
  <si>
    <t>Q9DB29</t>
  </si>
  <si>
    <t>Iah1</t>
  </si>
  <si>
    <t>O55060</t>
  </si>
  <si>
    <t>Tpmt</t>
  </si>
  <si>
    <t>Q05186</t>
  </si>
  <si>
    <t>Rcn1</t>
  </si>
  <si>
    <t>P61028</t>
  </si>
  <si>
    <t>Rab8b</t>
  </si>
  <si>
    <t>P21460</t>
  </si>
  <si>
    <t>Cst3</t>
  </si>
  <si>
    <t>P0CG49;P0CG50;P62983;P62984</t>
  </si>
  <si>
    <t>Rps27a;Uba52;Ubb;Ubc</t>
  </si>
  <si>
    <t>P01674</t>
  </si>
  <si>
    <t>P29758</t>
  </si>
  <si>
    <t>Oat</t>
  </si>
  <si>
    <t>Q6PAR5;Q6PAR5-2;Q6PAR5-4;Q6PAR5-6</t>
  </si>
  <si>
    <t>Gapvd1</t>
  </si>
  <si>
    <t>Q07113</t>
  </si>
  <si>
    <t>Igf2r</t>
  </si>
  <si>
    <t>P14131</t>
  </si>
  <si>
    <t>Rps16</t>
  </si>
  <si>
    <t>O54879</t>
  </si>
  <si>
    <t>Hmgb3</t>
  </si>
  <si>
    <t>P63168</t>
  </si>
  <si>
    <t>Dynll1</t>
  </si>
  <si>
    <t>Q63844</t>
  </si>
  <si>
    <t>Mapk3</t>
  </si>
  <si>
    <t>P80314</t>
  </si>
  <si>
    <t>Cct2</t>
  </si>
  <si>
    <t>Q9CZU6</t>
  </si>
  <si>
    <t>Cs</t>
  </si>
  <si>
    <t>P97855</t>
  </si>
  <si>
    <t>G3bp1</t>
  </si>
  <si>
    <t>Q64726</t>
  </si>
  <si>
    <t>Azgp1</t>
  </si>
  <si>
    <t>Q8QZR4</t>
  </si>
  <si>
    <t>Oaf</t>
  </si>
  <si>
    <t>Q61545</t>
  </si>
  <si>
    <t>Ewsr1</t>
  </si>
  <si>
    <t>Q9ERL7</t>
  </si>
  <si>
    <t>Gmfg</t>
  </si>
  <si>
    <t>Q9CR86</t>
  </si>
  <si>
    <t>Carhsp1</t>
  </si>
  <si>
    <t>Q8R550;Q8R550-2</t>
  </si>
  <si>
    <t>Sh3kbp1</t>
  </si>
  <si>
    <t>Q8BFY9;Q8BFY9-2;Q99LG2</t>
  </si>
  <si>
    <t>Tnpo1;Tnpo2</t>
  </si>
  <si>
    <t>P50608</t>
  </si>
  <si>
    <t>Fmod</t>
  </si>
  <si>
    <t>Q9CZ42-2</t>
  </si>
  <si>
    <t>Naxd</t>
  </si>
  <si>
    <t>Q9QUR8</t>
  </si>
  <si>
    <t>Sema7a</t>
  </si>
  <si>
    <t>P49935</t>
  </si>
  <si>
    <t>Ctsh</t>
  </si>
  <si>
    <t>P54761</t>
  </si>
  <si>
    <t>Ephb4</t>
  </si>
  <si>
    <t>Q9QZZ6</t>
  </si>
  <si>
    <t>Dpt</t>
  </si>
  <si>
    <t>Q9CQR6</t>
  </si>
  <si>
    <t>Ppp6c</t>
  </si>
  <si>
    <t>Q8BWR2</t>
  </si>
  <si>
    <t>Pithd1</t>
  </si>
  <si>
    <t>P97291</t>
  </si>
  <si>
    <t>Cdh8</t>
  </si>
  <si>
    <t>P00687</t>
  </si>
  <si>
    <t>Amy1</t>
  </si>
  <si>
    <t>O70194</t>
  </si>
  <si>
    <t>Eif3d</t>
  </si>
  <si>
    <t>P28656;Q78ZA7</t>
  </si>
  <si>
    <t>Nap1l1;Nap1l4</t>
  </si>
  <si>
    <t>Q9Z0L8;Q9Z0L8-2</t>
  </si>
  <si>
    <t>Ggh</t>
  </si>
  <si>
    <t>Q8R242</t>
  </si>
  <si>
    <t>Ctbs</t>
  </si>
  <si>
    <t>Q99JI4</t>
  </si>
  <si>
    <t>Psmd6</t>
  </si>
  <si>
    <t>P62267</t>
  </si>
  <si>
    <t>Rps23</t>
  </si>
  <si>
    <t>O54998</t>
  </si>
  <si>
    <t>Fkbp7</t>
  </si>
  <si>
    <t>P35951</t>
  </si>
  <si>
    <t>Ldlr</t>
  </si>
  <si>
    <t>Q9Z204;Q9Z204-2;Q9Z204-3;Q9Z204-4;Q9Z204-5</t>
  </si>
  <si>
    <t>Hnrnpc</t>
  </si>
  <si>
    <t>Q8BJ66</t>
  </si>
  <si>
    <t>Kazald1</t>
  </si>
  <si>
    <t>P50404</t>
  </si>
  <si>
    <t>Sftpd</t>
  </si>
  <si>
    <t>P07742</t>
  </si>
  <si>
    <t>Rrm1</t>
  </si>
  <si>
    <t>P22599;Q00896;Q00897;Q00898</t>
  </si>
  <si>
    <t>Serpina1b;Serpina1c;Serpina1d;Serpina1e</t>
  </si>
  <si>
    <t>Q922H4</t>
  </si>
  <si>
    <t>Gmppa</t>
  </si>
  <si>
    <t>Q99MN1</t>
  </si>
  <si>
    <t>Kars1</t>
  </si>
  <si>
    <t>P35505</t>
  </si>
  <si>
    <t>Fah</t>
  </si>
  <si>
    <t>Q99J85</t>
  </si>
  <si>
    <t>Nptxr</t>
  </si>
  <si>
    <t>Q9Z1X4;Q9Z1X4-2;Q9Z1X4-3</t>
  </si>
  <si>
    <t>Ilf3</t>
  </si>
  <si>
    <t>Q9EQG7</t>
  </si>
  <si>
    <t>Enpp5</t>
  </si>
  <si>
    <t>Q6PDN3;Q6PDN3-2;Q6PDN3-3</t>
  </si>
  <si>
    <t>Mylk</t>
  </si>
  <si>
    <t>Q8C341;Q8C341-2</t>
  </si>
  <si>
    <t>Suco</t>
  </si>
  <si>
    <t>O35598</t>
  </si>
  <si>
    <t>Adam10</t>
  </si>
  <si>
    <t>Q80YC5</t>
  </si>
  <si>
    <t>F12</t>
  </si>
  <si>
    <t>O08585</t>
  </si>
  <si>
    <t>Clta</t>
  </si>
  <si>
    <t>P50396;Q61598</t>
  </si>
  <si>
    <t>Gdi1;Gdi2</t>
  </si>
  <si>
    <t>Q9CQF9</t>
  </si>
  <si>
    <t>Pcyox1</t>
  </si>
  <si>
    <t>Q64339</t>
  </si>
  <si>
    <t>Isg15</t>
  </si>
  <si>
    <t>Q8BHC0</t>
  </si>
  <si>
    <t>Lyve1</t>
  </si>
  <si>
    <t>O35367</t>
  </si>
  <si>
    <t>Kera</t>
  </si>
  <si>
    <t>P62821;Q9D1G1</t>
  </si>
  <si>
    <t>Rab1A;Rab1b</t>
  </si>
  <si>
    <t>P01029</t>
  </si>
  <si>
    <t>C4b</t>
  </si>
  <si>
    <t>P47915</t>
  </si>
  <si>
    <t>Rpl29</t>
  </si>
  <si>
    <t>Q3UZ09</t>
  </si>
  <si>
    <t>C1rl</t>
  </si>
  <si>
    <t>Q8BH64;Q9WVK4</t>
  </si>
  <si>
    <t>Ehd1;Ehd2</t>
  </si>
  <si>
    <t>P09242</t>
  </si>
  <si>
    <t>Alpl</t>
  </si>
  <si>
    <t>O35103</t>
  </si>
  <si>
    <t>Omd</t>
  </si>
  <si>
    <t>Q921I1</t>
  </si>
  <si>
    <t>Tf</t>
  </si>
  <si>
    <t>Q810U4-2</t>
  </si>
  <si>
    <t>Nrcam</t>
  </si>
  <si>
    <t>P36993;P36993-3;P36993-4;P36993-5</t>
  </si>
  <si>
    <t>Ppm1b</t>
  </si>
  <si>
    <t>O70325;O70325-2;O70325-3</t>
  </si>
  <si>
    <t>Gpx4</t>
  </si>
  <si>
    <t>P62849;P62849-2;P62849-3</t>
  </si>
  <si>
    <t>Rps24</t>
  </si>
  <si>
    <t>Q9CY58-2</t>
  </si>
  <si>
    <t>P16294</t>
  </si>
  <si>
    <t>F9</t>
  </si>
  <si>
    <t>P11627</t>
  </si>
  <si>
    <t>L1cam</t>
  </si>
  <si>
    <t>Q9EPL8</t>
  </si>
  <si>
    <t>Ipo7</t>
  </si>
  <si>
    <t>Q6PHU5;Q6PHU5-2</t>
  </si>
  <si>
    <t>Sort1</t>
  </si>
  <si>
    <t>Q8CG76</t>
  </si>
  <si>
    <t>Akr7a2</t>
  </si>
  <si>
    <t>O88632-2</t>
  </si>
  <si>
    <t>Sema3f</t>
  </si>
  <si>
    <t>P06728</t>
  </si>
  <si>
    <t>Apoa4</t>
  </si>
  <si>
    <t>Q922P8</t>
  </si>
  <si>
    <t>Tmem132a</t>
  </si>
  <si>
    <t>Q9R0E1</t>
  </si>
  <si>
    <t>Plod3</t>
  </si>
  <si>
    <t>Q9ERZ0</t>
  </si>
  <si>
    <t>Hemgn</t>
  </si>
  <si>
    <t>Q99LJ6</t>
  </si>
  <si>
    <t>Gpx7</t>
  </si>
  <si>
    <t>P16056</t>
  </si>
  <si>
    <t>Met</t>
  </si>
  <si>
    <t>Q05722</t>
  </si>
  <si>
    <t>Col9a1</t>
  </si>
  <si>
    <t>Q9ET01;Q9WUB3</t>
  </si>
  <si>
    <t>Pygl;Pygm</t>
  </si>
  <si>
    <t>P12960</t>
  </si>
  <si>
    <t>Cntn1</t>
  </si>
  <si>
    <t>P60122</t>
  </si>
  <si>
    <t>Ruvbl1</t>
  </si>
  <si>
    <t>Q9Z2Q6</t>
  </si>
  <si>
    <t>Septin5</t>
  </si>
  <si>
    <t>Q9Z0M6;Q9Z0M6-2;Q9Z0M6-3</t>
  </si>
  <si>
    <t>Adgre5</t>
  </si>
  <si>
    <t>Q99LX0</t>
  </si>
  <si>
    <t>Park7</t>
  </si>
  <si>
    <t>P09535;P09535-2</t>
  </si>
  <si>
    <t>Igf2</t>
  </si>
  <si>
    <t>Q9Z2X1;Q9Z2X1-2</t>
  </si>
  <si>
    <t>Hnrnpf</t>
  </si>
  <si>
    <t>P08121</t>
  </si>
  <si>
    <t>Col3a1</t>
  </si>
  <si>
    <t>P04104;Q6IFZ6;Q6NXH9</t>
  </si>
  <si>
    <t>Krt1;Krt73;Krt77</t>
  </si>
  <si>
    <t>Q6PDJ1;Q6PDJ1-2</t>
  </si>
  <si>
    <t>Cachd1</t>
  </si>
  <si>
    <t>Q9CWJ9</t>
  </si>
  <si>
    <t>Atic</t>
  </si>
  <si>
    <t>P53612</t>
  </si>
  <si>
    <t>Rabggtb</t>
  </si>
  <si>
    <t>P12382</t>
  </si>
  <si>
    <t>Pfkl</t>
  </si>
  <si>
    <t>Q3TXS7</t>
  </si>
  <si>
    <t>Psmd1</t>
  </si>
  <si>
    <t>Q8R3B1</t>
  </si>
  <si>
    <t>Plcd1</t>
  </si>
  <si>
    <t>O55111</t>
  </si>
  <si>
    <t>Dsg2</t>
  </si>
  <si>
    <t>Q3V2T4-2</t>
  </si>
  <si>
    <t>Krtdap</t>
  </si>
  <si>
    <t>Q3UV17;Q6IME9;Q6NXH9</t>
  </si>
  <si>
    <t>Krt72;Krt73;Krt76</t>
  </si>
  <si>
    <t>Q9EQQ9;Q9EQQ9-3</t>
  </si>
  <si>
    <t>Oga</t>
  </si>
  <si>
    <t>Q62048</t>
  </si>
  <si>
    <t>Pea15</t>
  </si>
  <si>
    <t>Q6NT99</t>
  </si>
  <si>
    <t>Dusp23</t>
  </si>
  <si>
    <t>Q3V1G4</t>
  </si>
  <si>
    <t>Olfml2b</t>
  </si>
  <si>
    <t>Q9DD06</t>
  </si>
  <si>
    <t>Rarres2</t>
  </si>
  <si>
    <t>P07361</t>
  </si>
  <si>
    <t>Orm2</t>
  </si>
  <si>
    <t>Q91VR7;Q9CQV6</t>
  </si>
  <si>
    <t>Map1lc3a;Map1lc3b</t>
  </si>
  <si>
    <t>P12265</t>
  </si>
  <si>
    <t>Gusb</t>
  </si>
  <si>
    <t>Q9CQ48</t>
  </si>
  <si>
    <t>Nudcd2</t>
  </si>
  <si>
    <t>Q8VE70</t>
  </si>
  <si>
    <t>Pdcd10</t>
  </si>
  <si>
    <t>P29812</t>
  </si>
  <si>
    <t>Dct</t>
  </si>
  <si>
    <t>Q9ET66</t>
  </si>
  <si>
    <t>Pi16</t>
  </si>
  <si>
    <t>P07214</t>
  </si>
  <si>
    <t>Sparc</t>
  </si>
  <si>
    <t>Q9EPK6</t>
  </si>
  <si>
    <t>Sil1</t>
  </si>
  <si>
    <t>Q7TMM9</t>
  </si>
  <si>
    <t>Tubb2a</t>
  </si>
  <si>
    <t>P16301</t>
  </si>
  <si>
    <t>Lcat</t>
  </si>
  <si>
    <t>Q9R0P3</t>
  </si>
  <si>
    <t>Esd</t>
  </si>
  <si>
    <t>O35737;Q9Z2X1;Q9Z2X1-2</t>
  </si>
  <si>
    <t>Hnrnpf;Hnrnph1</t>
  </si>
  <si>
    <t>Q99JY3;Q99JY3-2</t>
  </si>
  <si>
    <t>Gimap4</t>
  </si>
  <si>
    <t>Q8BG07;Q8BG07-2</t>
  </si>
  <si>
    <t>Pld4</t>
  </si>
  <si>
    <t>Q3UH53</t>
  </si>
  <si>
    <t>Sdk1</t>
  </si>
  <si>
    <t>P97946</t>
  </si>
  <si>
    <t>Vegfd</t>
  </si>
  <si>
    <t>Q06806</t>
  </si>
  <si>
    <t>Tie1</t>
  </si>
  <si>
    <t>P24549</t>
  </si>
  <si>
    <t>Aldh1a1</t>
  </si>
  <si>
    <t>P21107;P21107-2</t>
  </si>
  <si>
    <t>P60766</t>
  </si>
  <si>
    <t>Cdc42</t>
  </si>
  <si>
    <t>P49442</t>
  </si>
  <si>
    <t>Inpp1</t>
  </si>
  <si>
    <t>P98063;Q9WVM6</t>
  </si>
  <si>
    <t>Bmp1;Tll2</t>
  </si>
  <si>
    <t>Q9DCJ9</t>
  </si>
  <si>
    <t>Npl</t>
  </si>
  <si>
    <t>Q8BK62</t>
  </si>
  <si>
    <t>Olfml3</t>
  </si>
  <si>
    <t>P21107;P21107-2;P58771;P58774;P58774-2;Q6IRU2</t>
  </si>
  <si>
    <t>Tpm1;Tpm2;Tpm3;Tpm4</t>
  </si>
  <si>
    <t>P63325</t>
  </si>
  <si>
    <t>Rps10</t>
  </si>
  <si>
    <t>Q8CG14</t>
  </si>
  <si>
    <t>C1s1</t>
  </si>
  <si>
    <t>Q60675</t>
  </si>
  <si>
    <t>Lama2</t>
  </si>
  <si>
    <t>Q3UDE2</t>
  </si>
  <si>
    <t>Ttll12</t>
  </si>
  <si>
    <t>Q6P1B1</t>
  </si>
  <si>
    <t>Xpnpep1</t>
  </si>
  <si>
    <t>Q8BFS6</t>
  </si>
  <si>
    <t>Cpped1</t>
  </si>
  <si>
    <t>P51880</t>
  </si>
  <si>
    <t>Fabp7</t>
  </si>
  <si>
    <t>P29699</t>
  </si>
  <si>
    <t>Ahsg</t>
  </si>
  <si>
    <t>P61982;Q9CQV8;Q9CQV8-2</t>
  </si>
  <si>
    <t>Ywhab;Ywhag</t>
  </si>
  <si>
    <t>Q9JHW9</t>
  </si>
  <si>
    <t>Aldh1a3</t>
  </si>
  <si>
    <t>Q9JKV2</t>
  </si>
  <si>
    <t>Cilk1</t>
  </si>
  <si>
    <t>Q9Z1T2</t>
  </si>
  <si>
    <t>Thbs4</t>
  </si>
  <si>
    <t>O08807;P35700</t>
  </si>
  <si>
    <t>Prdx1;Prdx4</t>
  </si>
  <si>
    <t>Q9CQH7</t>
  </si>
  <si>
    <t>Btf3l4</t>
  </si>
  <si>
    <t>P70671</t>
  </si>
  <si>
    <t>Irf3</t>
  </si>
  <si>
    <t>Q8K2Z4;Q8K2Z4-2</t>
  </si>
  <si>
    <t>Ncapd2</t>
  </si>
  <si>
    <t>P01863;P01865</t>
  </si>
  <si>
    <t>Igh-1a;Ighg</t>
  </si>
  <si>
    <t>Q6ZWN5</t>
  </si>
  <si>
    <t>Rps9</t>
  </si>
  <si>
    <t>Q08652</t>
  </si>
  <si>
    <t>Rbp2</t>
  </si>
  <si>
    <t>Q6ZWV7</t>
  </si>
  <si>
    <t>Rpl35</t>
  </si>
  <si>
    <t>Q99JP4</t>
  </si>
  <si>
    <t>Cdc26</t>
  </si>
  <si>
    <t>Q3UGC7</t>
  </si>
  <si>
    <t>Eif3j1</t>
  </si>
  <si>
    <t>P35175</t>
  </si>
  <si>
    <t>Stfa1</t>
  </si>
  <si>
    <t>P62900</t>
  </si>
  <si>
    <t>Rpl31</t>
  </si>
  <si>
    <t>O54983</t>
  </si>
  <si>
    <t>Crym</t>
  </si>
  <si>
    <t>Q6P2L7;Q6P2L7-2;Q6P2L7-3</t>
  </si>
  <si>
    <t>Golm2</t>
  </si>
  <si>
    <t>Q640P2</t>
  </si>
  <si>
    <t>Angptl1</t>
  </si>
  <si>
    <t>P62307</t>
  </si>
  <si>
    <t>Snrpf</t>
  </si>
  <si>
    <t>Q64433</t>
  </si>
  <si>
    <t>Hspe1</t>
  </si>
  <si>
    <t>Q8CI32</t>
  </si>
  <si>
    <t>Bag5</t>
  </si>
  <si>
    <t>Q9JKB3</t>
  </si>
  <si>
    <t>Ybx3</t>
  </si>
  <si>
    <t>Q05CL8</t>
  </si>
  <si>
    <t>Larp7</t>
  </si>
  <si>
    <t>P60229</t>
  </si>
  <si>
    <t>Eif3e</t>
  </si>
  <si>
    <t>P42703;P42703-2</t>
  </si>
  <si>
    <t>Q9ERD6;Q9ERD6-3;Q9ERD6-4</t>
  </si>
  <si>
    <t>Ralgps2</t>
  </si>
  <si>
    <t>Q62059</t>
  </si>
  <si>
    <t>Vcan</t>
  </si>
  <si>
    <t>Q8VDC0</t>
  </si>
  <si>
    <t>Lars2</t>
  </si>
  <si>
    <t>Q505B7</t>
  </si>
  <si>
    <t>Zbtb8os</t>
  </si>
  <si>
    <t>P97464</t>
  </si>
  <si>
    <t>Ext1</t>
  </si>
  <si>
    <t>O88393</t>
  </si>
  <si>
    <t>Tgfbr3</t>
  </si>
  <si>
    <t>P62754</t>
  </si>
  <si>
    <t>Rps6</t>
  </si>
  <si>
    <t>P61979-3</t>
  </si>
  <si>
    <t>Hnrnpk</t>
  </si>
  <si>
    <t>P50446;Q8VED5</t>
  </si>
  <si>
    <t>Krt6a;Krt79</t>
  </si>
  <si>
    <t>O08832;Q6PB93;Q6PB93-2</t>
  </si>
  <si>
    <t>Galnt2;Galnt4</t>
  </si>
  <si>
    <t>Q8BZ98;Q8BZ98-2</t>
  </si>
  <si>
    <t>Dnm3</t>
  </si>
  <si>
    <t>P52479;P52479-2</t>
  </si>
  <si>
    <t>Usp10</t>
  </si>
  <si>
    <t>P18760;P45591</t>
  </si>
  <si>
    <t>Cfl1;Cfl2</t>
  </si>
  <si>
    <t>P14206</t>
  </si>
  <si>
    <t>Rpsa</t>
  </si>
  <si>
    <t>Q8C3I9</t>
  </si>
  <si>
    <t>Dipk2b</t>
  </si>
  <si>
    <t>Q9ERG2</t>
  </si>
  <si>
    <t>Strn3</t>
  </si>
  <si>
    <t>Q61087</t>
  </si>
  <si>
    <t>Lamb3</t>
  </si>
  <si>
    <t>Q8R4G6</t>
  </si>
  <si>
    <t>Mgat5</t>
  </si>
  <si>
    <t>P62830</t>
  </si>
  <si>
    <t>Rpl23</t>
  </si>
  <si>
    <t>P35917</t>
  </si>
  <si>
    <t>Flt4</t>
  </si>
  <si>
    <t>Q9CR35</t>
  </si>
  <si>
    <t>Ctrb1</t>
  </si>
  <si>
    <t>P07309</t>
  </si>
  <si>
    <t>Ttr</t>
  </si>
  <si>
    <t>O35696;Q64692</t>
  </si>
  <si>
    <t>St8sia2;St8sia4</t>
  </si>
  <si>
    <t>Q9JJ78</t>
  </si>
  <si>
    <t>Pbk</t>
  </si>
  <si>
    <t>P55258</t>
  </si>
  <si>
    <t>Rab8a</t>
  </si>
  <si>
    <t>P62627</t>
  </si>
  <si>
    <t>Dynlrb1</t>
  </si>
  <si>
    <t>P20065-2</t>
  </si>
  <si>
    <t>Tmsb4x</t>
  </si>
  <si>
    <t>P62309</t>
  </si>
  <si>
    <t>Snrpg</t>
  </si>
  <si>
    <t>P07758;P22599;Q00896;Q00898</t>
  </si>
  <si>
    <t>Serpina1a;Serpina1b;Serpina1c;Serpina1e</t>
  </si>
  <si>
    <t>P07901</t>
  </si>
  <si>
    <t>Hsp90aa1</t>
  </si>
  <si>
    <t>Q9D7Q1;Q9D7Q1-2</t>
  </si>
  <si>
    <t>Chit1</t>
  </si>
  <si>
    <t>Q8K0J2</t>
  </si>
  <si>
    <t>B3gnt7</t>
  </si>
  <si>
    <t>O08832</t>
  </si>
  <si>
    <t>Galnt4</t>
  </si>
  <si>
    <t>O55131</t>
  </si>
  <si>
    <t>Septin7</t>
  </si>
  <si>
    <t>P26928</t>
  </si>
  <si>
    <t>Mst1</t>
  </si>
  <si>
    <t>P97290</t>
  </si>
  <si>
    <t>Serping1</t>
  </si>
  <si>
    <t>Q9JLV5</t>
  </si>
  <si>
    <t>Cul3</t>
  </si>
  <si>
    <t>P35459</t>
  </si>
  <si>
    <t>Ly6d</t>
  </si>
  <si>
    <t>A2AX52</t>
  </si>
  <si>
    <t>Col6a4</t>
  </si>
  <si>
    <t>O08689</t>
  </si>
  <si>
    <t>Mstn</t>
  </si>
  <si>
    <t>Q9Z0S1</t>
  </si>
  <si>
    <t>Bpnt1</t>
  </si>
  <si>
    <t>P50516</t>
  </si>
  <si>
    <t>Atp6v1a</t>
  </si>
  <si>
    <t>Q61092</t>
  </si>
  <si>
    <t>Lamc2</t>
  </si>
  <si>
    <t>A3KMP2</t>
  </si>
  <si>
    <t>Ttc38</t>
  </si>
  <si>
    <t>P60766;P60766-1</t>
  </si>
  <si>
    <t>P15116</t>
  </si>
  <si>
    <t>Cdh2</t>
  </si>
  <si>
    <t>Q6GQT1</t>
  </si>
  <si>
    <t>A2m</t>
  </si>
  <si>
    <t>O88998</t>
  </si>
  <si>
    <t>Olfm1</t>
  </si>
  <si>
    <t>P17225;P17225-2</t>
  </si>
  <si>
    <t>Ptbp1</t>
  </si>
  <si>
    <t>Q922D8</t>
  </si>
  <si>
    <t>Mthfd1</t>
  </si>
  <si>
    <t>Q8K182</t>
  </si>
  <si>
    <t>C8a</t>
  </si>
  <si>
    <t>P70318</t>
  </si>
  <si>
    <t>Tial1</t>
  </si>
  <si>
    <t>Q9CQT1</t>
  </si>
  <si>
    <t>Mri1</t>
  </si>
  <si>
    <t>P10630;P10630-2;P60843</t>
  </si>
  <si>
    <t>Eif4a1;Eif4a2</t>
  </si>
  <si>
    <t>O54724</t>
  </si>
  <si>
    <t>Cavin1</t>
  </si>
  <si>
    <t>Q8BP67</t>
  </si>
  <si>
    <t>Rpl24</t>
  </si>
  <si>
    <t>P97927</t>
  </si>
  <si>
    <t>Lama4</t>
  </si>
  <si>
    <t>Q99KB8;Q99KB8-2</t>
  </si>
  <si>
    <t>Hagh</t>
  </si>
  <si>
    <t>P16627;P63017</t>
  </si>
  <si>
    <t>Hspa1l;Hspa8</t>
  </si>
  <si>
    <t>O89026</t>
  </si>
  <si>
    <t>Robo1</t>
  </si>
  <si>
    <t>P55258;P61028</t>
  </si>
  <si>
    <t>Rab8a;Rab8b</t>
  </si>
  <si>
    <t>P01810</t>
  </si>
  <si>
    <t>Q80UM7</t>
  </si>
  <si>
    <t>Mogs</t>
  </si>
  <si>
    <t>Q8CIH9</t>
  </si>
  <si>
    <t>Ppat</t>
  </si>
  <si>
    <t>P46412</t>
  </si>
  <si>
    <t>Gpx3</t>
  </si>
  <si>
    <t>P97371</t>
  </si>
  <si>
    <t>Psme1</t>
  </si>
  <si>
    <t>Q8BWT1</t>
  </si>
  <si>
    <t>Acaa2</t>
  </si>
  <si>
    <t>P00405</t>
  </si>
  <si>
    <t>Mtco2</t>
  </si>
  <si>
    <t>P68372;P99024;Q7TMM9;Q9CWF2;Q9D6F9;Q9ERD7</t>
  </si>
  <si>
    <t>Tubb2a;Tubb2b;Tubb3;Tubb4a;Tubb4b;Tubb5</t>
  </si>
  <si>
    <t>Q9CY64</t>
  </si>
  <si>
    <t>Blvra</t>
  </si>
  <si>
    <t>P61222</t>
  </si>
  <si>
    <t>Abce1</t>
  </si>
  <si>
    <t>Q9D0R2</t>
  </si>
  <si>
    <t>Tars1</t>
  </si>
  <si>
    <t>Q9D8N0</t>
  </si>
  <si>
    <t>Eef1g</t>
  </si>
  <si>
    <t>Q8VCS0</t>
  </si>
  <si>
    <t>Pglyrp2</t>
  </si>
  <si>
    <t>Q61147</t>
  </si>
  <si>
    <t>Cp</t>
  </si>
  <si>
    <t>P50247</t>
  </si>
  <si>
    <t>Ahcy</t>
  </si>
  <si>
    <t>Q9D2R0</t>
  </si>
  <si>
    <t>Aacs</t>
  </si>
  <si>
    <t>Q9QXC1</t>
  </si>
  <si>
    <t>Fetub</t>
  </si>
  <si>
    <t>P04186</t>
  </si>
  <si>
    <t>Cfb</t>
  </si>
  <si>
    <t>A2AQ07;P68372;P99024;Q7TMM9;Q922F4;Q9CWF2</t>
  </si>
  <si>
    <t>Tubb1;Tubb2a;Tubb2b;Tubb4b;Tubb5;Tubb6</t>
  </si>
  <si>
    <t>O88844;P54071</t>
  </si>
  <si>
    <t>Idh1;Idh2</t>
  </si>
  <si>
    <t>Q6PDI5;Q6PDI5-2</t>
  </si>
  <si>
    <t>Ecpas</t>
  </si>
  <si>
    <t>Q80W15</t>
  </si>
  <si>
    <t>Igfbpl1</t>
  </si>
  <si>
    <t>Q61699;Q61699-2</t>
  </si>
  <si>
    <t>Hsph1</t>
  </si>
  <si>
    <t>P45377</t>
  </si>
  <si>
    <t>Akr1b8</t>
  </si>
  <si>
    <t>P63330</t>
  </si>
  <si>
    <t>Ppp2ca</t>
  </si>
  <si>
    <t>P29533</t>
  </si>
  <si>
    <t>Q9D0I9</t>
  </si>
  <si>
    <t>Rars1</t>
  </si>
  <si>
    <t>Q9JI78</t>
  </si>
  <si>
    <t>Ngly1</t>
  </si>
  <si>
    <t>Q9R1E6;Q9R1E6-3</t>
  </si>
  <si>
    <t>Enpp2</t>
  </si>
  <si>
    <t>Q9Z1Q9</t>
  </si>
  <si>
    <t>Vars1</t>
  </si>
  <si>
    <t>Q60847;Q60847-2;Q60847-5</t>
  </si>
  <si>
    <t>Col12a1</t>
  </si>
  <si>
    <t>Q7TQ33</t>
  </si>
  <si>
    <t>Rgmb</t>
  </si>
  <si>
    <t>Q60598</t>
  </si>
  <si>
    <t>Cttn</t>
  </si>
  <si>
    <t>P28652</t>
  </si>
  <si>
    <t>Camk2b</t>
  </si>
  <si>
    <t>O55023</t>
  </si>
  <si>
    <t>Impa1</t>
  </si>
  <si>
    <t>Q8BJY1</t>
  </si>
  <si>
    <t>Psmd5</t>
  </si>
  <si>
    <t>P05202</t>
  </si>
  <si>
    <t>Got2</t>
  </si>
  <si>
    <t>Q9R118</t>
  </si>
  <si>
    <t>Htra1</t>
  </si>
  <si>
    <t>P00493</t>
  </si>
  <si>
    <t>Hprt1</t>
  </si>
  <si>
    <t>P09528</t>
  </si>
  <si>
    <t>Fth1</t>
  </si>
  <si>
    <t>O55183</t>
  </si>
  <si>
    <t>Stc1</t>
  </si>
  <si>
    <t>P07759;Q03734;Q80X76;Q91WP6</t>
  </si>
  <si>
    <t>Serpina3f;Serpina3k;Serpina3m;Serpina3n</t>
  </si>
  <si>
    <t>P19221</t>
  </si>
  <si>
    <t>F2</t>
  </si>
  <si>
    <t>P68372;P99024;Q9D6F9</t>
  </si>
  <si>
    <t>Tubb4a;Tubb4b;Tubb5</t>
  </si>
  <si>
    <t>P39061;P39061-1</t>
  </si>
  <si>
    <t>Col18a1</t>
  </si>
  <si>
    <t>Q8CGA0</t>
  </si>
  <si>
    <t>Ppm1f</t>
  </si>
  <si>
    <t>O70492;O70493</t>
  </si>
  <si>
    <t>Snx12;Snx3</t>
  </si>
  <si>
    <t>P68037</t>
  </si>
  <si>
    <t>Ube2l3</t>
  </si>
  <si>
    <t>P08752;Q9DC51</t>
  </si>
  <si>
    <t>Gnai2;Gnai3</t>
  </si>
  <si>
    <t>P49586;Q811Q9;Q811Q9-2</t>
  </si>
  <si>
    <t>Pcyt1a;Pcyt1b</t>
  </si>
  <si>
    <t>Q6V4S5</t>
  </si>
  <si>
    <t>Sdk2</t>
  </si>
  <si>
    <t>Q6PCX7;Q6PCX7-2</t>
  </si>
  <si>
    <t>Rgma</t>
  </si>
  <si>
    <t>Q8CFX1</t>
  </si>
  <si>
    <t>H6pd</t>
  </si>
  <si>
    <t>P97812</t>
  </si>
  <si>
    <t>Ihh</t>
  </si>
  <si>
    <t>P49813</t>
  </si>
  <si>
    <t>Tmod1</t>
  </si>
  <si>
    <t>Q8BWP8;Q8BWP8-2</t>
  </si>
  <si>
    <t>B4gat1</t>
  </si>
  <si>
    <t>P16460</t>
  </si>
  <si>
    <t>Ass1</t>
  </si>
  <si>
    <t>P41105</t>
  </si>
  <si>
    <t>Rpl28</t>
  </si>
  <si>
    <t>P13020;P13020-2</t>
  </si>
  <si>
    <t>Gsn</t>
  </si>
  <si>
    <t>O35215</t>
  </si>
  <si>
    <t>Ddt</t>
  </si>
  <si>
    <t>Q64261</t>
  </si>
  <si>
    <t>Cdk6</t>
  </si>
  <si>
    <t>P97494</t>
  </si>
  <si>
    <t>Gclc</t>
  </si>
  <si>
    <t>P61087</t>
  </si>
  <si>
    <t>Ube2k</t>
  </si>
  <si>
    <t>P34914</t>
  </si>
  <si>
    <t>Ephx2</t>
  </si>
  <si>
    <t>P56480</t>
  </si>
  <si>
    <t>Atp5f1b</t>
  </si>
  <si>
    <t>Q9WVK4</t>
  </si>
  <si>
    <t>Ehd1</t>
  </si>
  <si>
    <t>Q9WVL1</t>
  </si>
  <si>
    <t>Ap4s1</t>
  </si>
  <si>
    <t>P01632</t>
  </si>
  <si>
    <t>Igkv7-33</t>
  </si>
  <si>
    <t>Q6P5F6</t>
  </si>
  <si>
    <t>Slc39a10</t>
  </si>
  <si>
    <t>P34902</t>
  </si>
  <si>
    <t>Il2rg</t>
  </si>
  <si>
    <t>Q3U1J4</t>
  </si>
  <si>
    <t>Ddb1</t>
  </si>
  <si>
    <t>Q61592</t>
  </si>
  <si>
    <t>Gas6</t>
  </si>
  <si>
    <t>Q80YX1;Q80YX1-2</t>
  </si>
  <si>
    <t>Tnc</t>
  </si>
  <si>
    <t>Q9Z2N8</t>
  </si>
  <si>
    <t>Actl6a</t>
  </si>
  <si>
    <t>Q9QUR6</t>
  </si>
  <si>
    <t>Prep</t>
  </si>
  <si>
    <t>P62855</t>
  </si>
  <si>
    <t>Rps26</t>
  </si>
  <si>
    <t>Q5FWK3</t>
  </si>
  <si>
    <t>Arhgap1</t>
  </si>
  <si>
    <t>Q9CPT4</t>
  </si>
  <si>
    <t>Mydgf</t>
  </si>
  <si>
    <t>Q99L27</t>
  </si>
  <si>
    <t>Gmpr2</t>
  </si>
  <si>
    <t>Q9D8S3</t>
  </si>
  <si>
    <t>Arfgap3</t>
  </si>
  <si>
    <t>P70428</t>
  </si>
  <si>
    <t>Ext2</t>
  </si>
  <si>
    <t>Q9ES89</t>
  </si>
  <si>
    <t>Extl2</t>
  </si>
  <si>
    <t>Q62313</t>
  </si>
  <si>
    <t>Tgoln1</t>
  </si>
  <si>
    <t>P97821</t>
  </si>
  <si>
    <t>Ctsc</t>
  </si>
  <si>
    <t>Q8CCS6;Q8CCS6-2</t>
  </si>
  <si>
    <t>Pabpn1</t>
  </si>
  <si>
    <t>Q61554</t>
  </si>
  <si>
    <t>Fbn1</t>
  </si>
  <si>
    <t>Q6P9R2</t>
  </si>
  <si>
    <t>Oxsr1</t>
  </si>
  <si>
    <t>Q91XA2</t>
  </si>
  <si>
    <t>Golm1</t>
  </si>
  <si>
    <t>Q8BND5;Q8BND5-3</t>
  </si>
  <si>
    <t>P62852</t>
  </si>
  <si>
    <t>Rps25</t>
  </si>
  <si>
    <t>P24547</t>
  </si>
  <si>
    <t>Impdh2</t>
  </si>
  <si>
    <t>P26040</t>
  </si>
  <si>
    <t>Ezr</t>
  </si>
  <si>
    <t>Q8R1F1</t>
  </si>
  <si>
    <t>Niban2</t>
  </si>
  <si>
    <t>Q62009</t>
  </si>
  <si>
    <t>Postn</t>
  </si>
  <si>
    <t>P12246</t>
  </si>
  <si>
    <t>Apcs</t>
  </si>
  <si>
    <t>P55288;P97291</t>
  </si>
  <si>
    <t>Cdh11;Cdh8</t>
  </si>
  <si>
    <t>Q9EPX2</t>
  </si>
  <si>
    <t>Papln</t>
  </si>
  <si>
    <t>Q8BHZ0</t>
  </si>
  <si>
    <t>Cyria</t>
  </si>
  <si>
    <t>Q8JZL3</t>
  </si>
  <si>
    <t>Thtpa</t>
  </si>
  <si>
    <t>Q9ERE7</t>
  </si>
  <si>
    <t>Mesd</t>
  </si>
  <si>
    <t>Q8CIN4</t>
  </si>
  <si>
    <t>Pak2</t>
  </si>
  <si>
    <t>Q61730;Q61730-2;Q61730-3</t>
  </si>
  <si>
    <t>Il1rap</t>
  </si>
  <si>
    <t>P97321</t>
  </si>
  <si>
    <t>Fap</t>
  </si>
  <si>
    <t>P97816</t>
  </si>
  <si>
    <t>S100g</t>
  </si>
  <si>
    <t>Q8BKG3</t>
  </si>
  <si>
    <t>Ptk7</t>
  </si>
  <si>
    <t>Q8BVQ5</t>
  </si>
  <si>
    <t>Ppme1</t>
  </si>
  <si>
    <t>P01630</t>
  </si>
  <si>
    <t>A6H630</t>
  </si>
  <si>
    <t>Armt1</t>
  </si>
  <si>
    <t>P03958</t>
  </si>
  <si>
    <t>Ada</t>
  </si>
  <si>
    <t>O55134</t>
  </si>
  <si>
    <t>Pcdh12</t>
  </si>
  <si>
    <t>Q9DAS9</t>
  </si>
  <si>
    <t>Gng12</t>
  </si>
  <si>
    <t>P08905</t>
  </si>
  <si>
    <t>Lyz2</t>
  </si>
  <si>
    <t>P70699</t>
  </si>
  <si>
    <t>Gaa</t>
  </si>
  <si>
    <t>Q9CQ80</t>
  </si>
  <si>
    <t>Vps25</t>
  </si>
  <si>
    <t>Q8VI78</t>
  </si>
  <si>
    <t>Pla1a</t>
  </si>
  <si>
    <t>Q8BL97;Q8BL97-2;Q8BL97-3;Q8BL97-4</t>
  </si>
  <si>
    <t>Srsf7</t>
  </si>
  <si>
    <t>O70458;O70458-2</t>
  </si>
  <si>
    <t>Osmr</t>
  </si>
  <si>
    <t>Q4ZJN1;Q4ZJN1-2</t>
  </si>
  <si>
    <t>C1qtnf9</t>
  </si>
  <si>
    <t>P39053;P39053-3;P39053-4;P39053-5;P39053-6;P39054;P39054-2;Q8BZ98;Q8BZ98-2</t>
  </si>
  <si>
    <t>Dnm1;Dnm2;Dnm3</t>
  </si>
  <si>
    <t>P63087;P63087-2</t>
  </si>
  <si>
    <t>Ppp1cc</t>
  </si>
  <si>
    <t>P16627;P20029;P63017</t>
  </si>
  <si>
    <t>Hspa1l;Hspa5;Hspa8</t>
  </si>
  <si>
    <t>P26040;P26043</t>
  </si>
  <si>
    <t>Ezr;Rdx</t>
  </si>
  <si>
    <t>E9Q414</t>
  </si>
  <si>
    <t>Apob</t>
  </si>
  <si>
    <t>O88783</t>
  </si>
  <si>
    <t>F5</t>
  </si>
  <si>
    <t>Q9JI10</t>
  </si>
  <si>
    <t>Stk3</t>
  </si>
  <si>
    <t>Q5DU25;Q8R0S2-2</t>
  </si>
  <si>
    <t>Iqsec1;Iqsec2</t>
  </si>
  <si>
    <t>Q61599</t>
  </si>
  <si>
    <t>Arhgdib</t>
  </si>
  <si>
    <t>Q61830</t>
  </si>
  <si>
    <t>Mrc1</t>
  </si>
  <si>
    <t>Q8BMJ2</t>
  </si>
  <si>
    <t>Lars1</t>
  </si>
  <si>
    <t>Q9DC11</t>
  </si>
  <si>
    <t>Plxdc2</t>
  </si>
  <si>
    <t>Q02788</t>
  </si>
  <si>
    <t>Col6a2</t>
  </si>
  <si>
    <t>P09055</t>
  </si>
  <si>
    <t>Itgb1</t>
  </si>
  <si>
    <t>P36552</t>
  </si>
  <si>
    <t>Cpox</t>
  </si>
  <si>
    <t>P70698</t>
  </si>
  <si>
    <t>Ctps1</t>
  </si>
  <si>
    <t>Q3SXB8;Q3SXB8-2</t>
  </si>
  <si>
    <t>Colec11</t>
  </si>
  <si>
    <t>Q6Q899</t>
  </si>
  <si>
    <t>Rigi</t>
  </si>
  <si>
    <t>P26350</t>
  </si>
  <si>
    <t>Ptma</t>
  </si>
  <si>
    <t>P47911</t>
  </si>
  <si>
    <t>Rpl6</t>
  </si>
  <si>
    <t>Q91V92</t>
  </si>
  <si>
    <t>Acly</t>
  </si>
  <si>
    <t>Q8C102</t>
  </si>
  <si>
    <t>Galnt5</t>
  </si>
  <si>
    <t>P01837</t>
  </si>
  <si>
    <t>Igkc</t>
  </si>
  <si>
    <t>P06240;P39688;P39688-2</t>
  </si>
  <si>
    <t>Fyn;Lck</t>
  </si>
  <si>
    <t>O55137</t>
  </si>
  <si>
    <t>Acot1</t>
  </si>
  <si>
    <t>Q06194</t>
  </si>
  <si>
    <t>F8</t>
  </si>
  <si>
    <t>P18337</t>
  </si>
  <si>
    <t>Sell</t>
  </si>
  <si>
    <t>P58252</t>
  </si>
  <si>
    <t>Eef2</t>
  </si>
  <si>
    <t>P97467</t>
  </si>
  <si>
    <t>Pam</t>
  </si>
  <si>
    <t>Q07797</t>
  </si>
  <si>
    <t>Lgals3bp</t>
  </si>
  <si>
    <t>P57080</t>
  </si>
  <si>
    <t>Usp25</t>
  </si>
  <si>
    <t>P23953;Q8VCC2;Q8VCT4</t>
  </si>
  <si>
    <t>Ces1;Ces1c;Ces1d</t>
  </si>
  <si>
    <t>Q8CG16</t>
  </si>
  <si>
    <t>C1ra</t>
  </si>
  <si>
    <t>P02301;P68433;P84228;P84244</t>
  </si>
  <si>
    <t>H3-3a;H3-5;H3c1;H3c2</t>
  </si>
  <si>
    <t>P47753</t>
  </si>
  <si>
    <t>Capza1</t>
  </si>
  <si>
    <t>P01631</t>
  </si>
  <si>
    <t>Q6NZB0</t>
  </si>
  <si>
    <t>Dnajc8</t>
  </si>
  <si>
    <t>Q8K1J6</t>
  </si>
  <si>
    <t>Trnt1</t>
  </si>
  <si>
    <t>P57780;Q9JI91</t>
  </si>
  <si>
    <t>Actn2;Actn4</t>
  </si>
  <si>
    <t>P14873</t>
  </si>
  <si>
    <t>Map1b</t>
  </si>
  <si>
    <t>P51885</t>
  </si>
  <si>
    <t>Lum</t>
  </si>
  <si>
    <t>P61957</t>
  </si>
  <si>
    <t>Sumo2</t>
  </si>
  <si>
    <t>P01639</t>
  </si>
  <si>
    <t>Igkv9-120</t>
  </si>
  <si>
    <t>B2RU80</t>
  </si>
  <si>
    <t>Ptprb</t>
  </si>
  <si>
    <t>P10287</t>
  </si>
  <si>
    <t>Cdh3</t>
  </si>
  <si>
    <t>Q8VCI5</t>
  </si>
  <si>
    <t>Pex19</t>
  </si>
  <si>
    <t>P70186</t>
  </si>
  <si>
    <t>Epyc</t>
  </si>
  <si>
    <t>Q61555</t>
  </si>
  <si>
    <t>Fbn2</t>
  </si>
  <si>
    <t>Q9R069</t>
  </si>
  <si>
    <t>Bcam</t>
  </si>
  <si>
    <t>Q8BGQ6</t>
  </si>
  <si>
    <t>Efcab14</t>
  </si>
  <si>
    <t>Q76MZ3;Q7TNP2</t>
  </si>
  <si>
    <t>Ppp2r1a;Ppp2r1b</t>
  </si>
  <si>
    <t>Q0KL01</t>
  </si>
  <si>
    <t>Ubxn2b</t>
  </si>
  <si>
    <t>O88643</t>
  </si>
  <si>
    <t>Pak1</t>
  </si>
  <si>
    <t>Q8BLY2</t>
  </si>
  <si>
    <t>Tars3</t>
  </si>
  <si>
    <t>Q01768</t>
  </si>
  <si>
    <t>Nme2</t>
  </si>
  <si>
    <t>Q8VHY0</t>
  </si>
  <si>
    <t>Cspg4</t>
  </si>
  <si>
    <t>P46414</t>
  </si>
  <si>
    <t>Cdkn1b</t>
  </si>
  <si>
    <t>Q8BHL8</t>
  </si>
  <si>
    <t>Psmf1</t>
  </si>
  <si>
    <t>P33435</t>
  </si>
  <si>
    <t>Mmp13</t>
  </si>
  <si>
    <t>Q8CGC7</t>
  </si>
  <si>
    <t>Eprs1</t>
  </si>
  <si>
    <t>Q99JH7</t>
  </si>
  <si>
    <t>Clstn3</t>
  </si>
  <si>
    <t>P21107;P21107-2;P58771;P58774;P58774-2</t>
  </si>
  <si>
    <t>Tpm1;Tpm2;Tpm3</t>
  </si>
  <si>
    <t>Q8K262</t>
  </si>
  <si>
    <t>Plac9</t>
  </si>
  <si>
    <t>P01844</t>
  </si>
  <si>
    <t>Iglc2</t>
  </si>
  <si>
    <t>Q64739;Q64739-1;Q64739-3;Q64739-4;Q64739-5;Q64739-6;Q64739-7</t>
  </si>
  <si>
    <t>Col11a2</t>
  </si>
  <si>
    <t>Q80W65</t>
  </si>
  <si>
    <t>Pcsk9</t>
  </si>
  <si>
    <t>O09165</t>
  </si>
  <si>
    <t>Casq1</t>
  </si>
  <si>
    <t>Q921I1;Q9DBD0</t>
  </si>
  <si>
    <t>Ica;Tf</t>
  </si>
  <si>
    <t>O09161</t>
  </si>
  <si>
    <t>Casq2</t>
  </si>
  <si>
    <t>P97792;P97792-2;P97792-3</t>
  </si>
  <si>
    <t>Cxadr</t>
  </si>
  <si>
    <t>P02772</t>
  </si>
  <si>
    <t>Afp</t>
  </si>
  <si>
    <t>O08553;Q62188</t>
  </si>
  <si>
    <t>Dpysl2;Dpysl3</t>
  </si>
  <si>
    <t>Q62523</t>
  </si>
  <si>
    <t>Zyx</t>
  </si>
  <si>
    <t>Q62469</t>
  </si>
  <si>
    <t>Itga2</t>
  </si>
  <si>
    <t>Q9EPC1;Q9ES46</t>
  </si>
  <si>
    <t>Parva;Parvb</t>
  </si>
  <si>
    <t>P01027</t>
  </si>
  <si>
    <t>C3</t>
  </si>
  <si>
    <t>P57110</t>
  </si>
  <si>
    <t>Adamts8</t>
  </si>
  <si>
    <t>P61982;P68510</t>
  </si>
  <si>
    <t>Ywhag;Ywhah</t>
  </si>
  <si>
    <t>P07758;P22599;Q00896;Q00897;Q00898</t>
  </si>
  <si>
    <t>Serpina1a;Serpina1b;Serpina1c;Serpina1d;Serpina1e</t>
  </si>
  <si>
    <t>P08071</t>
  </si>
  <si>
    <t>Ltf</t>
  </si>
  <si>
    <t>O88712;O88712-2;O88712-3</t>
  </si>
  <si>
    <t>Ctbp1</t>
  </si>
  <si>
    <t>Q9CQ43;Q9CQ43-2</t>
  </si>
  <si>
    <t>Dut</t>
  </si>
  <si>
    <t>Q8R4V5;Q8R4V5-2</t>
  </si>
  <si>
    <t>Oit3</t>
  </si>
  <si>
    <t>Q9D967</t>
  </si>
  <si>
    <t>Mdp1</t>
  </si>
  <si>
    <t>Q3TTY5</t>
  </si>
  <si>
    <t>Krt2</t>
  </si>
  <si>
    <t>Q8CG72</t>
  </si>
  <si>
    <t>Adprs</t>
  </si>
  <si>
    <t>Q7TQN3</t>
  </si>
  <si>
    <t>Wfikkn2</t>
  </si>
  <si>
    <t>P13020</t>
  </si>
  <si>
    <t>P04104</t>
  </si>
  <si>
    <t>Krt1</t>
  </si>
  <si>
    <t>O55189</t>
  </si>
  <si>
    <t>Ambn</t>
  </si>
  <si>
    <t>P36536</t>
  </si>
  <si>
    <t>Sar1a</t>
  </si>
  <si>
    <t>Q9QZ25</t>
  </si>
  <si>
    <t>Vnn3</t>
  </si>
  <si>
    <t>P01675;P01676;P01677;P01678;P01679</t>
  </si>
  <si>
    <t>Q9QYG0;Q9QYG0-2</t>
  </si>
  <si>
    <t>P70124</t>
  </si>
  <si>
    <t>Serpinb5</t>
  </si>
  <si>
    <t>Q62000</t>
  </si>
  <si>
    <t>Ogn</t>
  </si>
  <si>
    <t>Q8R5A0</t>
  </si>
  <si>
    <t>Smyd2</t>
  </si>
  <si>
    <t>P97298</t>
  </si>
  <si>
    <t>Serpinf1</t>
  </si>
  <si>
    <t>Q9DAU7</t>
  </si>
  <si>
    <t>Wfdc2</t>
  </si>
  <si>
    <t>P08226</t>
  </si>
  <si>
    <t>Apoe</t>
  </si>
  <si>
    <t>Q64674</t>
  </si>
  <si>
    <t>Srm</t>
  </si>
  <si>
    <t>P15535;P15535-2</t>
  </si>
  <si>
    <t>B4galt1</t>
  </si>
  <si>
    <t>Q61166;Q6PER3</t>
  </si>
  <si>
    <t>Mapre1;Mapre3</t>
  </si>
  <si>
    <t>P68040</t>
  </si>
  <si>
    <t>Rack1</t>
  </si>
  <si>
    <t>Q8VE47</t>
  </si>
  <si>
    <t>Uba5</t>
  </si>
  <si>
    <t>Q91XU3</t>
  </si>
  <si>
    <t>Pip4k2c</t>
  </si>
  <si>
    <t>Q9WUK2;Q9WUK2-2</t>
  </si>
  <si>
    <t>Eif4h</t>
  </si>
  <si>
    <t>Q61711</t>
  </si>
  <si>
    <t>Ibsp</t>
  </si>
  <si>
    <t>P06837</t>
  </si>
  <si>
    <t>Gap43</t>
  </si>
  <si>
    <t>Q99JN2;Q99JN2-2</t>
  </si>
  <si>
    <t>Klhl22</t>
  </si>
  <si>
    <t>Q9D0F9</t>
  </si>
  <si>
    <t>Pgm1</t>
  </si>
  <si>
    <t>Q91YR1;Q9Z0P5</t>
  </si>
  <si>
    <t>Twf1;Twf2</t>
  </si>
  <si>
    <t>Q8BH04</t>
  </si>
  <si>
    <t>Pck2</t>
  </si>
  <si>
    <t>Q6PAV2;Q6PAV2-2</t>
  </si>
  <si>
    <t>Herc4</t>
  </si>
  <si>
    <t>P05132;P68181;P68181-2;P68181-3;P68181-4</t>
  </si>
  <si>
    <t>Prkaca;Prkacb</t>
  </si>
  <si>
    <t>Q9D1X0</t>
  </si>
  <si>
    <t>Nol3</t>
  </si>
  <si>
    <t>Q91WP0</t>
  </si>
  <si>
    <t>Masp2</t>
  </si>
  <si>
    <t>Q3UH93</t>
  </si>
  <si>
    <t>Plxnd1</t>
  </si>
  <si>
    <t>Q8BYC6</t>
  </si>
  <si>
    <t>Taok3</t>
  </si>
  <si>
    <t>O88844</t>
  </si>
  <si>
    <t>Idh1</t>
  </si>
  <si>
    <t>P50429</t>
  </si>
  <si>
    <t>Arsb</t>
  </si>
  <si>
    <t>Q6P9K9</t>
  </si>
  <si>
    <t>Nrxn3</t>
  </si>
  <si>
    <t>P97314</t>
  </si>
  <si>
    <t>Csrp2</t>
  </si>
  <si>
    <t>O88968</t>
  </si>
  <si>
    <t>Tcn2</t>
  </si>
  <si>
    <t>Q9JKF1</t>
  </si>
  <si>
    <t>Iqgap1</t>
  </si>
  <si>
    <t>Q920H1</t>
  </si>
  <si>
    <t>Scgb3a2</t>
  </si>
  <si>
    <t>Q62356</t>
  </si>
  <si>
    <t>Fstl1</t>
  </si>
  <si>
    <t>Q05816</t>
  </si>
  <si>
    <t>Fabp5</t>
  </si>
  <si>
    <t>P07758;P22599;Q00897;Q00898</t>
  </si>
  <si>
    <t>Serpina1a;Serpina1b;Serpina1d;Serpina1e</t>
  </si>
  <si>
    <t>P17710;P17710-2;P17710-3;P17710-4</t>
  </si>
  <si>
    <t>Hk1</t>
  </si>
  <si>
    <t>P28481;P28481-1;P28481-2;P28481-4;P28481-5;P28481-6;P28481-7</t>
  </si>
  <si>
    <t>Col2a1</t>
  </si>
  <si>
    <t>Q810D6</t>
  </si>
  <si>
    <t>Grwd1</t>
  </si>
  <si>
    <t>P01887</t>
  </si>
  <si>
    <t>B2m</t>
  </si>
  <si>
    <t>Q80SW1</t>
  </si>
  <si>
    <t>Ahcyl1</t>
  </si>
  <si>
    <t>Q3TIV5;Q3TIV5-2</t>
  </si>
  <si>
    <t>Zc3h15</t>
  </si>
  <si>
    <t>P52430</t>
  </si>
  <si>
    <t>Pon1</t>
  </si>
  <si>
    <t>Q9JMB8;Q9JMB8-2</t>
  </si>
  <si>
    <t>Cntn6</t>
  </si>
  <si>
    <t>O35841</t>
  </si>
  <si>
    <t>Api5</t>
  </si>
  <si>
    <t>P07310;Q04447</t>
  </si>
  <si>
    <t>Ckb;Ckm</t>
  </si>
  <si>
    <t>P01749</t>
  </si>
  <si>
    <t>Ighv1-61</t>
  </si>
  <si>
    <t>P70194</t>
  </si>
  <si>
    <t>Clec4f</t>
  </si>
  <si>
    <t>P10630;P10630-2;P60843;Q91VC3</t>
  </si>
  <si>
    <t>Eif4a1;Eif4a2;Eif4a3</t>
  </si>
  <si>
    <t>Q9D0B6</t>
  </si>
  <si>
    <t>Pbdc1</t>
  </si>
  <si>
    <t>P41317</t>
  </si>
  <si>
    <t>Mbl2</t>
  </si>
  <si>
    <t>Q62093</t>
  </si>
  <si>
    <t>Srsf2</t>
  </si>
  <si>
    <t>Q5SWU9;Q5SWU9-2</t>
  </si>
  <si>
    <t>Acaca</t>
  </si>
  <si>
    <t>Q8BG60;Q8BG60-2</t>
  </si>
  <si>
    <t>Txnip</t>
  </si>
  <si>
    <t>Q8VHR0</t>
  </si>
  <si>
    <t>Pcdh18</t>
  </si>
  <si>
    <t>P61255</t>
  </si>
  <si>
    <t>Rpl26</t>
  </si>
  <si>
    <t>Q6A028</t>
  </si>
  <si>
    <t>Swap70</t>
  </si>
  <si>
    <t>Q8R2G6</t>
  </si>
  <si>
    <t>Ccdc80</t>
  </si>
  <si>
    <t>Q8BU30</t>
  </si>
  <si>
    <t>Iars1</t>
  </si>
  <si>
    <t>Q9Z1Z2</t>
  </si>
  <si>
    <t>Strap</t>
  </si>
  <si>
    <t>Q9R0G6</t>
  </si>
  <si>
    <t>Comp</t>
  </si>
  <si>
    <t>O89094</t>
  </si>
  <si>
    <t>Casp14</t>
  </si>
  <si>
    <t>P62137;P62141;P63087;P63087-2</t>
  </si>
  <si>
    <t>Ppp1ca;Ppp1cb;Ppp1cc</t>
  </si>
  <si>
    <t>P28665</t>
  </si>
  <si>
    <t>Mug1</t>
  </si>
  <si>
    <t>Q9D1K2</t>
  </si>
  <si>
    <t>Atp6v1f</t>
  </si>
  <si>
    <t>Q9CWS0</t>
  </si>
  <si>
    <t>Ddah1</t>
  </si>
  <si>
    <t>Q04857</t>
  </si>
  <si>
    <t>Col6a1</t>
  </si>
  <si>
    <t>Q8R422</t>
  </si>
  <si>
    <t>Cd109</t>
  </si>
  <si>
    <t>P11672</t>
  </si>
  <si>
    <t>Lcn2</t>
  </si>
  <si>
    <t>Q9CPU0</t>
  </si>
  <si>
    <t>Glo1</t>
  </si>
  <si>
    <t>Q9WVJ2</t>
  </si>
  <si>
    <t>Psmd13</t>
  </si>
  <si>
    <t>Q80XI7</t>
  </si>
  <si>
    <t>Bpifb9a</t>
  </si>
  <si>
    <t>P47867</t>
  </si>
  <si>
    <t>Scg3</t>
  </si>
  <si>
    <t>Q8BT18</t>
  </si>
  <si>
    <t>Armh4</t>
  </si>
  <si>
    <t>P15331;P15331-2;P15331-3;P20152</t>
  </si>
  <si>
    <t>Prph;Vim</t>
  </si>
  <si>
    <t>P41216</t>
  </si>
  <si>
    <t>Acsl1</t>
  </si>
  <si>
    <t>P31786</t>
  </si>
  <si>
    <t>Dbi</t>
  </si>
  <si>
    <t>P14847</t>
  </si>
  <si>
    <t>Crp</t>
  </si>
  <si>
    <t>P97311</t>
  </si>
  <si>
    <t>Mcm6</t>
  </si>
  <si>
    <t>P62814</t>
  </si>
  <si>
    <t>Atp6v1b2</t>
  </si>
  <si>
    <t>P46460</t>
  </si>
  <si>
    <t>Nsf</t>
  </si>
  <si>
    <t>Q91Z83</t>
  </si>
  <si>
    <t>Myh7</t>
  </si>
  <si>
    <t>Q61559</t>
  </si>
  <si>
    <t>Fcgrt</t>
  </si>
  <si>
    <t>Q9D892</t>
  </si>
  <si>
    <t>Itpa</t>
  </si>
  <si>
    <t>Q99P87</t>
  </si>
  <si>
    <t>Retn</t>
  </si>
  <si>
    <t>Q9JLT4;Q9JLT4-2;Q9JLT4-4</t>
  </si>
  <si>
    <t>Txnrd2</t>
  </si>
  <si>
    <t>P70372</t>
  </si>
  <si>
    <t>Elavl1</t>
  </si>
  <si>
    <t>P27106</t>
  </si>
  <si>
    <t>Amh</t>
  </si>
  <si>
    <t>Q00493</t>
  </si>
  <si>
    <t>Cpe</t>
  </si>
  <si>
    <t>Q9R0U0;Q9R0U0-2;Q9R0U0-3</t>
  </si>
  <si>
    <t>Srsf10</t>
  </si>
  <si>
    <t>Q9EP64</t>
  </si>
  <si>
    <t>Tnmd</t>
  </si>
  <si>
    <t>O54962</t>
  </si>
  <si>
    <t>Banf1</t>
  </si>
  <si>
    <t>Q61838</t>
  </si>
  <si>
    <t>Pzp</t>
  </si>
  <si>
    <t>Q9JHH6</t>
  </si>
  <si>
    <t>Cpb2</t>
  </si>
  <si>
    <t>Q04447</t>
  </si>
  <si>
    <t>Ckb</t>
  </si>
  <si>
    <t>P28798</t>
  </si>
  <si>
    <t>Grn</t>
  </si>
  <si>
    <t>Q62419</t>
  </si>
  <si>
    <t>Sh3gl1</t>
  </si>
  <si>
    <t>Q3UZA1;Q3UZA1-2</t>
  </si>
  <si>
    <t>Rcsd1</t>
  </si>
  <si>
    <t>P31230</t>
  </si>
  <si>
    <t>Aimp1</t>
  </si>
  <si>
    <t>P01642</t>
  </si>
  <si>
    <t>Gm10881</t>
  </si>
  <si>
    <t>Q2PZL6</t>
  </si>
  <si>
    <t>Fat4</t>
  </si>
  <si>
    <t>Q8CBW3;Q8CBW3-2;Q8CBW3-3;Q8CBW3-4;Q8CBW3-5</t>
  </si>
  <si>
    <t>Abi1</t>
  </si>
  <si>
    <t>Q5SUR0</t>
  </si>
  <si>
    <t>Pfas</t>
  </si>
  <si>
    <t>Q8BG22;Q8BG22-2;Q9QX15</t>
  </si>
  <si>
    <t>Clca2;Clca3a1</t>
  </si>
  <si>
    <t>P07759;Q03734;Q91WP6</t>
  </si>
  <si>
    <t>Serpina3k;Serpina3m;Serpina3n</t>
  </si>
  <si>
    <t>Q62165</t>
  </si>
  <si>
    <t>Dag1</t>
  </si>
  <si>
    <t>Q3UJB9;Q3UJB9-2</t>
  </si>
  <si>
    <t>Edc4</t>
  </si>
  <si>
    <t>Q921V5</t>
  </si>
  <si>
    <t>Mgat2</t>
  </si>
  <si>
    <t>P21107;P58771</t>
  </si>
  <si>
    <t>Tpm1;Tpm3</t>
  </si>
  <si>
    <t>O89020</t>
  </si>
  <si>
    <t>Afm</t>
  </si>
  <si>
    <t>P09036</t>
  </si>
  <si>
    <t>Spink1</t>
  </si>
  <si>
    <t>Q9WUD1</t>
  </si>
  <si>
    <t>Stub1</t>
  </si>
  <si>
    <t>Q60668;Q60668-3;Q9Z130</t>
  </si>
  <si>
    <t>Hnrnpd;Hnrnpdl</t>
  </si>
  <si>
    <t>O70362</t>
  </si>
  <si>
    <t>Gpld1</t>
  </si>
  <si>
    <t>Q9D7X8</t>
  </si>
  <si>
    <t>Ggct</t>
  </si>
  <si>
    <t>B9EKR1</t>
  </si>
  <si>
    <t>Ptprz1</t>
  </si>
  <si>
    <t>Q9D7I5;Q9D7I5-2</t>
  </si>
  <si>
    <t>Lhpp</t>
  </si>
  <si>
    <t>P56376</t>
  </si>
  <si>
    <t>Acyp1</t>
  </si>
  <si>
    <t>Q3U492</t>
  </si>
  <si>
    <t>Kcp</t>
  </si>
  <si>
    <t>Q8BMS2</t>
  </si>
  <si>
    <t>Spon2</t>
  </si>
  <si>
    <t>Q99M71</t>
  </si>
  <si>
    <t>Epdr1</t>
  </si>
  <si>
    <t>Q03137;Q03137-2</t>
  </si>
  <si>
    <t>Epha4</t>
  </si>
  <si>
    <t>Q60597</t>
  </si>
  <si>
    <t>Ogdh</t>
  </si>
  <si>
    <t>O35945;P24549;P47738;Q62148;Q9JHW9</t>
  </si>
  <si>
    <t>Aldh1a1;Aldh1a2;Aldh1a3;Aldh1a7;Aldh2</t>
  </si>
  <si>
    <t>P51910</t>
  </si>
  <si>
    <t>Apod</t>
  </si>
  <si>
    <t>Q6P1D5;Q6P1D5-2</t>
  </si>
  <si>
    <t>Sez6l</t>
  </si>
  <si>
    <t>O88322;P10493</t>
  </si>
  <si>
    <t>Nid1;Nid2</t>
  </si>
  <si>
    <t>O35887</t>
  </si>
  <si>
    <t>Calu</t>
  </si>
  <si>
    <t>O54833</t>
  </si>
  <si>
    <t>Csnk2a2</t>
  </si>
  <si>
    <t>Q09200</t>
  </si>
  <si>
    <t>B4galnt1</t>
  </si>
  <si>
    <t>Q62348</t>
  </si>
  <si>
    <t>Tsn</t>
  </si>
  <si>
    <t>Q9JII5;Q9JII5-2</t>
  </si>
  <si>
    <t>Dazap1</t>
  </si>
  <si>
    <t>P48962;P51881;Q3V132</t>
  </si>
  <si>
    <t>Slc25a31;Slc25a4;Slc25a5</t>
  </si>
  <si>
    <t>Q64685</t>
  </si>
  <si>
    <t>St6gal1</t>
  </si>
  <si>
    <t>Q00896</t>
  </si>
  <si>
    <t>Serpina1c</t>
  </si>
  <si>
    <t>P22599;Q00897;Q00898</t>
  </si>
  <si>
    <t>Serpina1b;Serpina1d;Serpina1e</t>
  </si>
  <si>
    <t>P62911</t>
  </si>
  <si>
    <t>Rpl32</t>
  </si>
  <si>
    <t>P09103</t>
  </si>
  <si>
    <t>P4hb</t>
  </si>
  <si>
    <t>P98064;P98064-2</t>
  </si>
  <si>
    <t>Q9ESY9</t>
  </si>
  <si>
    <t>Ifi30</t>
  </si>
  <si>
    <t>P15532;Q01768</t>
  </si>
  <si>
    <t>Nme1;Nme2</t>
  </si>
  <si>
    <t>Q91X72</t>
  </si>
  <si>
    <t>Hpx</t>
  </si>
  <si>
    <t>Q91VJ4</t>
  </si>
  <si>
    <t>Stk38</t>
  </si>
  <si>
    <t>P42669</t>
  </si>
  <si>
    <t>Pura</t>
  </si>
  <si>
    <t>P26443</t>
  </si>
  <si>
    <t>Glud1</t>
  </si>
  <si>
    <t>Q8BTI9</t>
  </si>
  <si>
    <t>Pik3cb</t>
  </si>
  <si>
    <t>Q9EPL2;Q9EPL2-2</t>
  </si>
  <si>
    <t>Clstn1</t>
  </si>
  <si>
    <t>Q9D0W5</t>
  </si>
  <si>
    <t>Ppil1</t>
  </si>
  <si>
    <t>Q9JJN5</t>
  </si>
  <si>
    <t>Cpn1</t>
  </si>
  <si>
    <t>Q8C3I8</t>
  </si>
  <si>
    <t>Hgh1</t>
  </si>
  <si>
    <t>P01758</t>
  </si>
  <si>
    <t>Igh-VJ558</t>
  </si>
  <si>
    <t>P37804</t>
  </si>
  <si>
    <t>Tagln</t>
  </si>
  <si>
    <t>P12658</t>
  </si>
  <si>
    <t>Calb1</t>
  </si>
  <si>
    <t>O88958</t>
  </si>
  <si>
    <t>Gnpda1</t>
  </si>
  <si>
    <t>P50431</t>
  </si>
  <si>
    <t>Shmt1</t>
  </si>
  <si>
    <t>O55188</t>
  </si>
  <si>
    <t>Dmp1</t>
  </si>
  <si>
    <t>P28843</t>
  </si>
  <si>
    <t>Dpp4</t>
  </si>
  <si>
    <t>Q06335;Q06335-2</t>
  </si>
  <si>
    <t>Aplp2</t>
  </si>
  <si>
    <t>Q99P31</t>
  </si>
  <si>
    <t>Hspbp1</t>
  </si>
  <si>
    <t>O08997</t>
  </si>
  <si>
    <t>Atox1</t>
  </si>
  <si>
    <t>P06467</t>
  </si>
  <si>
    <t>Hbz</t>
  </si>
  <si>
    <t>Q6PDY2</t>
  </si>
  <si>
    <t>Ado</t>
  </si>
  <si>
    <t>Q9D711</t>
  </si>
  <si>
    <t>Pir</t>
  </si>
  <si>
    <t>Q61129</t>
  </si>
  <si>
    <t>Cfi</t>
  </si>
  <si>
    <t>Q62422</t>
  </si>
  <si>
    <t>Ostf1</t>
  </si>
  <si>
    <t>Q8BH58</t>
  </si>
  <si>
    <t>Tiprl</t>
  </si>
  <si>
    <t>Q9CQ92</t>
  </si>
  <si>
    <t>Fis1</t>
  </si>
  <si>
    <t>Q05793</t>
  </si>
  <si>
    <t>Hspg2</t>
  </si>
  <si>
    <t>Q9CQV8;Q9CQV8-2</t>
  </si>
  <si>
    <t>Ywhab</t>
  </si>
  <si>
    <t>Q8C255;Q8C255-2</t>
  </si>
  <si>
    <t>Dpep2</t>
  </si>
  <si>
    <t>P37889;P37889-2</t>
  </si>
  <si>
    <t>Fbln2</t>
  </si>
  <si>
    <t>Q9R097</t>
  </si>
  <si>
    <t>Spint1</t>
  </si>
  <si>
    <t>Q8C310;Q8C310-2;Q8C310-3</t>
  </si>
  <si>
    <t>Robo4</t>
  </si>
  <si>
    <t>Q8BND5</t>
  </si>
  <si>
    <t>Q08024;Q08024-2</t>
  </si>
  <si>
    <t>Cbfb</t>
  </si>
  <si>
    <t>P26262</t>
  </si>
  <si>
    <t>Klkb1</t>
  </si>
  <si>
    <t>O08807</t>
  </si>
  <si>
    <t>Prdx4</t>
  </si>
  <si>
    <t>P20918</t>
  </si>
  <si>
    <t>Plg</t>
  </si>
  <si>
    <t>Q9Z0F8;Q9Z0F8-2</t>
  </si>
  <si>
    <t>Adam17</t>
  </si>
  <si>
    <t>Q9D7X3</t>
  </si>
  <si>
    <t>Dusp3</t>
  </si>
  <si>
    <t>P38647;P63017</t>
  </si>
  <si>
    <t>Hspa8;Hspa9</t>
  </si>
  <si>
    <t>Q8VHL1</t>
  </si>
  <si>
    <t>Setd7</t>
  </si>
  <si>
    <t>Q8C9W3</t>
  </si>
  <si>
    <t>Adamts2</t>
  </si>
  <si>
    <t>Q8C1C1</t>
  </si>
  <si>
    <t>Psapl1</t>
  </si>
  <si>
    <t>Q61233</t>
  </si>
  <si>
    <t>Lcp1</t>
  </si>
  <si>
    <t>Q08879-2</t>
  </si>
  <si>
    <t>Fbln1</t>
  </si>
  <si>
    <t>P35700</t>
  </si>
  <si>
    <t>Prdx1</t>
  </si>
  <si>
    <t>P14733</t>
  </si>
  <si>
    <t>Lmnb1</t>
  </si>
  <si>
    <t>P70336;P70336-2</t>
  </si>
  <si>
    <t>Rock2</t>
  </si>
  <si>
    <t>P13595</t>
  </si>
  <si>
    <t>Ncam1</t>
  </si>
  <si>
    <t>P12382;P47857;Q9WUA3</t>
  </si>
  <si>
    <t>Pfkl;Pfkm;Pfkp</t>
  </si>
  <si>
    <t>A2A8L5;B0V2N1;B0V2N1-2</t>
  </si>
  <si>
    <t>Ptprf;Ptprs</t>
  </si>
  <si>
    <t>Q08879</t>
  </si>
  <si>
    <t>Q9WTX5</t>
  </si>
  <si>
    <t>Skp1</t>
  </si>
  <si>
    <t>Q61477</t>
  </si>
  <si>
    <t>Nbl1</t>
  </si>
  <si>
    <t>Q08481;Q08481-2;Q08481-3</t>
  </si>
  <si>
    <t>Pecam1</t>
  </si>
  <si>
    <t>Q9JHR7</t>
  </si>
  <si>
    <t>Ide</t>
  </si>
  <si>
    <t>P17426;P17426-2;P17427</t>
  </si>
  <si>
    <t>Ap2a1;Ap2a2</t>
  </si>
  <si>
    <t>Q8BYA0</t>
  </si>
  <si>
    <t>Tbcd</t>
  </si>
  <si>
    <t>Q80V42;Q80V42-2</t>
  </si>
  <si>
    <t>Cpm</t>
  </si>
  <si>
    <t>Q8R2G4;Q8R2G4-7;Q8R2G4-8</t>
  </si>
  <si>
    <t>Art3</t>
  </si>
  <si>
    <t>P08228</t>
  </si>
  <si>
    <t>Sod1</t>
  </si>
  <si>
    <t>Q91W89</t>
  </si>
  <si>
    <t>Man2c1</t>
  </si>
  <si>
    <t>P62281</t>
  </si>
  <si>
    <t>Rps11</t>
  </si>
  <si>
    <t>O35685</t>
  </si>
  <si>
    <t>Nudc</t>
  </si>
  <si>
    <t>P97857</t>
  </si>
  <si>
    <t>Adamts1</t>
  </si>
  <si>
    <t>P14576</t>
  </si>
  <si>
    <t>Srp54</t>
  </si>
  <si>
    <t>Q99K85</t>
  </si>
  <si>
    <t>Psat1</t>
  </si>
  <si>
    <t>P20152</t>
  </si>
  <si>
    <t>Vim</t>
  </si>
  <si>
    <t>Q91V80</t>
  </si>
  <si>
    <t>Apof</t>
  </si>
  <si>
    <t>O89023</t>
  </si>
  <si>
    <t>Tpp1</t>
  </si>
  <si>
    <t>B2RPV6</t>
  </si>
  <si>
    <t>Mmrn1</t>
  </si>
  <si>
    <t>Q8VCC2</t>
  </si>
  <si>
    <t>Ces1</t>
  </si>
  <si>
    <t>Q61036;Q61036-2;Q8CIN4</t>
  </si>
  <si>
    <t>Pak2;Pak3</t>
  </si>
  <si>
    <t>O70138</t>
  </si>
  <si>
    <t>Mmp8</t>
  </si>
  <si>
    <t>P14148</t>
  </si>
  <si>
    <t>Rpl7</t>
  </si>
  <si>
    <t>Q8WTY4</t>
  </si>
  <si>
    <t>Ciapin1</t>
  </si>
  <si>
    <t>P05532;P05532-2</t>
  </si>
  <si>
    <t>Kit</t>
  </si>
  <si>
    <t>Q99KI0</t>
  </si>
  <si>
    <t>Aco2</t>
  </si>
  <si>
    <t>Q64487-10;Q64487-11</t>
  </si>
  <si>
    <t>Ptprd</t>
  </si>
  <si>
    <t>Q9QYR6;Q9QYR6-2</t>
  </si>
  <si>
    <t>Map1a</t>
  </si>
  <si>
    <t>Q8CHC4</t>
  </si>
  <si>
    <t>Synj1</t>
  </si>
  <si>
    <t>P80318</t>
  </si>
  <si>
    <t>Cct3</t>
  </si>
  <si>
    <t>Q9CQ71</t>
  </si>
  <si>
    <t>Rpa3</t>
  </si>
  <si>
    <t>Q6PGN3;Q6PGN3-2;Q6PGN3-3;Q6PGN3-4;Q6PGN3-5;Q6PGN3-6</t>
  </si>
  <si>
    <t>Dclk2</t>
  </si>
  <si>
    <t>Q8CEF9</t>
  </si>
  <si>
    <t>Tmem132c</t>
  </si>
  <si>
    <t>Q91Y47</t>
  </si>
  <si>
    <t>F11</t>
  </si>
  <si>
    <t>P39038</t>
  </si>
  <si>
    <t>Cdh4</t>
  </si>
  <si>
    <t>Q8BLK3</t>
  </si>
  <si>
    <t>Lsamp</t>
  </si>
  <si>
    <t>Q8C0D5</t>
  </si>
  <si>
    <t>Efl1</t>
  </si>
  <si>
    <t>Q62312;Q62312-1</t>
  </si>
  <si>
    <t>Tgfbr2</t>
  </si>
  <si>
    <t>Q9JHE3</t>
  </si>
  <si>
    <t>Asah2</t>
  </si>
  <si>
    <t>Q91YS8</t>
  </si>
  <si>
    <t>Camk1</t>
  </si>
  <si>
    <t>P68372;P99024;Q9D6F9;Q9ERD7</t>
  </si>
  <si>
    <t>Tubb3;Tubb4a;Tubb4b;Tubb5</t>
  </si>
  <si>
    <t>Q61268</t>
  </si>
  <si>
    <t>Apoc4</t>
  </si>
  <si>
    <t>P12815;P12815-2</t>
  </si>
  <si>
    <t>Pdcd6</t>
  </si>
  <si>
    <t>Q8BV13</t>
  </si>
  <si>
    <t>Cops7b</t>
  </si>
  <si>
    <t>O88745</t>
  </si>
  <si>
    <t>Scrg1</t>
  </si>
  <si>
    <t>Q9Z0F1;Q9Z0F1-2</t>
  </si>
  <si>
    <t>Q571I9</t>
  </si>
  <si>
    <t>Aldh16a1</t>
  </si>
  <si>
    <t>P35278;P61021;Q9CQD1</t>
  </si>
  <si>
    <t>Rab5a;Rab5b;Rab5c</t>
  </si>
  <si>
    <t>P54310;P54310-2</t>
  </si>
  <si>
    <t>Lipe</t>
  </si>
  <si>
    <t>Q8C878</t>
  </si>
  <si>
    <t>Uba3</t>
  </si>
  <si>
    <t>P61957;Q9Z172;Q9Z172-2</t>
  </si>
  <si>
    <t>Sumo2;Sumo3</t>
  </si>
  <si>
    <t>Q640N1</t>
  </si>
  <si>
    <t>Aebp1</t>
  </si>
  <si>
    <t>Q8CJF9;Q8CJG0</t>
  </si>
  <si>
    <t>Ago2;Ago3</t>
  </si>
  <si>
    <t>Q00690</t>
  </si>
  <si>
    <t>Sele</t>
  </si>
  <si>
    <t>P97372</t>
  </si>
  <si>
    <t>Psme2</t>
  </si>
  <si>
    <t>Q9R1T4;Q9R1T4-2;Q9R1T4-3</t>
  </si>
  <si>
    <t>Septin6</t>
  </si>
  <si>
    <t>Q9CZ30</t>
  </si>
  <si>
    <t>Ola1</t>
  </si>
  <si>
    <t>Q61809</t>
  </si>
  <si>
    <t>Lrrn1</t>
  </si>
  <si>
    <t>Q60648</t>
  </si>
  <si>
    <t>Gm2a</t>
  </si>
  <si>
    <t>P97351</t>
  </si>
  <si>
    <t>Rps3a</t>
  </si>
  <si>
    <t>P50446</t>
  </si>
  <si>
    <t>Krt6a</t>
  </si>
  <si>
    <t>Q3UFY7;Q3UFY7-4</t>
  </si>
  <si>
    <t>Nt5c3b</t>
  </si>
  <si>
    <t>P01627</t>
  </si>
  <si>
    <t>Igkv2-112</t>
  </si>
  <si>
    <t>Q8C1A5</t>
  </si>
  <si>
    <t>Thop1</t>
  </si>
  <si>
    <t>P04202</t>
  </si>
  <si>
    <t>Tgfb1</t>
  </si>
  <si>
    <t>Q8BM72</t>
  </si>
  <si>
    <t>Hspa13</t>
  </si>
  <si>
    <t>P27005</t>
  </si>
  <si>
    <t>S100a8</t>
  </si>
  <si>
    <t>Q8R4Y4;Q8R4Y4-2</t>
  </si>
  <si>
    <t>Stab1</t>
  </si>
  <si>
    <t>P01633</t>
  </si>
  <si>
    <t>Igkv6-17</t>
  </si>
  <si>
    <t>Q8K1B9</t>
  </si>
  <si>
    <t>Galnt18</t>
  </si>
  <si>
    <t>Q60805</t>
  </si>
  <si>
    <t>Mertk</t>
  </si>
  <si>
    <t>Q8K124</t>
  </si>
  <si>
    <t>Plekho2</t>
  </si>
  <si>
    <t>O35375;O35375-2;O35375-3;O35375-4;O35375-5;O35375-6</t>
  </si>
  <si>
    <t>Nrp2</t>
  </si>
  <si>
    <t>Q8BGW1;Q8BGW1-2</t>
  </si>
  <si>
    <t>Fto</t>
  </si>
  <si>
    <t>P01831</t>
  </si>
  <si>
    <t>Thy1</t>
  </si>
  <si>
    <t>O08663</t>
  </si>
  <si>
    <t>Metap2</t>
  </si>
  <si>
    <t>Q3U4G3</t>
  </si>
  <si>
    <t>Xxylt1</t>
  </si>
  <si>
    <t>C0HKG5;C0HKG6</t>
  </si>
  <si>
    <t>Rnaset2a;Rnaset2b</t>
  </si>
  <si>
    <t>Q00896;Q00897;Q00898</t>
  </si>
  <si>
    <t>Serpina1c;Serpina1d;Serpina1e</t>
  </si>
  <si>
    <t>Q9D8U8</t>
  </si>
  <si>
    <t>Snx5</t>
  </si>
  <si>
    <t>Q60737</t>
  </si>
  <si>
    <t>Csnk2a1</t>
  </si>
  <si>
    <t>P16125</t>
  </si>
  <si>
    <t>Ldhb</t>
  </si>
  <si>
    <t>Q00623</t>
  </si>
  <si>
    <t>Apoa1</t>
  </si>
  <si>
    <t>Q9WVH9</t>
  </si>
  <si>
    <t>Fbln5</t>
  </si>
  <si>
    <t>Q3UM45</t>
  </si>
  <si>
    <t>Ppp1r7</t>
  </si>
  <si>
    <t>P24527</t>
  </si>
  <si>
    <t>Lta4h</t>
  </si>
  <si>
    <t>Q7TMK9;Q7TMK9-2</t>
  </si>
  <si>
    <t>Syncrip</t>
  </si>
  <si>
    <t>P62862</t>
  </si>
  <si>
    <t>Fau</t>
  </si>
  <si>
    <t>Q9EP95</t>
  </si>
  <si>
    <t>Retnla</t>
  </si>
  <si>
    <t>P42703-2</t>
  </si>
  <si>
    <t>P02535;P02535-2;P02535-3;P08730</t>
  </si>
  <si>
    <t>Krt10;Krt13</t>
  </si>
  <si>
    <t>Q8VCF1;Q8VCF1-3</t>
  </si>
  <si>
    <t>Cant1</t>
  </si>
  <si>
    <t>P98086</t>
  </si>
  <si>
    <t>C1qa</t>
  </si>
  <si>
    <t>P01819;P01820</t>
  </si>
  <si>
    <t>Q9D0M1</t>
  </si>
  <si>
    <t>Prpsap1</t>
  </si>
  <si>
    <t>Q91VE3</t>
  </si>
  <si>
    <t>Klk7</t>
  </si>
  <si>
    <t>Q61598</t>
  </si>
  <si>
    <t>Gdi2</t>
  </si>
  <si>
    <t>Q3TIR3</t>
  </si>
  <si>
    <t>Ric8a</t>
  </si>
  <si>
    <t>P03953;P03953-2</t>
  </si>
  <si>
    <t>Cfd</t>
  </si>
  <si>
    <t>Q5I2A0</t>
  </si>
  <si>
    <t>Serpina3g</t>
  </si>
  <si>
    <t>P62960;Q9JKB3</t>
  </si>
  <si>
    <t>Ybx1;Ybx3</t>
  </si>
  <si>
    <t>Q9EPQ7</t>
  </si>
  <si>
    <t>Stard5</t>
  </si>
  <si>
    <t>Q80X19;Q80X19-2</t>
  </si>
  <si>
    <t>Col14a1</t>
  </si>
  <si>
    <t>P01664;P01665;P01666;P01668</t>
  </si>
  <si>
    <t>Q9D819</t>
  </si>
  <si>
    <t>Ppa1</t>
  </si>
  <si>
    <t>Q9Z0Z4;Q9Z0Z4-2</t>
  </si>
  <si>
    <t>Heph</t>
  </si>
  <si>
    <t>Q91W90</t>
  </si>
  <si>
    <t>Txndc5</t>
  </si>
  <si>
    <t>P35242</t>
  </si>
  <si>
    <t>Sftpa1</t>
  </si>
  <si>
    <t>Q8VCA8</t>
  </si>
  <si>
    <t>Scrn2</t>
  </si>
  <si>
    <t>Q60967</t>
  </si>
  <si>
    <t>Papss1</t>
  </si>
  <si>
    <t>P18242</t>
  </si>
  <si>
    <t>Ctsd</t>
  </si>
  <si>
    <t>P61082</t>
  </si>
  <si>
    <t>Ube2m</t>
  </si>
  <si>
    <t>P50543</t>
  </si>
  <si>
    <t>S100a11</t>
  </si>
  <si>
    <t>P63254</t>
  </si>
  <si>
    <t>Crip1</t>
  </si>
  <si>
    <t>Q3UXZ9</t>
  </si>
  <si>
    <t>Kdm5a</t>
  </si>
  <si>
    <t>O88544</t>
  </si>
  <si>
    <t>Cops4</t>
  </si>
  <si>
    <t>O88643;Q61036;Q61036-2;Q8CIN4</t>
  </si>
  <si>
    <t>Pak1;Pak2;Pak3</t>
  </si>
  <si>
    <t>Q9R0Q7</t>
  </si>
  <si>
    <t>Ptges3</t>
  </si>
  <si>
    <t>Q8BVF2</t>
  </si>
  <si>
    <t>Pdcl3</t>
  </si>
  <si>
    <t>Q8C8T8</t>
  </si>
  <si>
    <t>Tsr2</t>
  </si>
  <si>
    <t>P63017</t>
  </si>
  <si>
    <t>Hspa8</t>
  </si>
  <si>
    <t>Q6Y7W8</t>
  </si>
  <si>
    <t>Gigyf2</t>
  </si>
  <si>
    <t>P62137</t>
  </si>
  <si>
    <t>Ppp1ca</t>
  </si>
  <si>
    <t>P12399</t>
  </si>
  <si>
    <t>Ctla2a</t>
  </si>
  <si>
    <t>Q99LC8</t>
  </si>
  <si>
    <t>Eif2b1</t>
  </si>
  <si>
    <t>Q3UHX2</t>
  </si>
  <si>
    <t>Pdap1</t>
  </si>
  <si>
    <t>Q9D0R8</t>
  </si>
  <si>
    <t>Lsm12</t>
  </si>
  <si>
    <t>Q9D6Y7;Q9D6Y7-2;Q9D6Y7-3;Q9D6Y7-4</t>
  </si>
  <si>
    <t>Msra</t>
  </si>
  <si>
    <t>Q0VGU4</t>
  </si>
  <si>
    <t>Vgf</t>
  </si>
  <si>
    <t>P54227;P55821</t>
  </si>
  <si>
    <t>Stmn1;Stmn2</t>
  </si>
  <si>
    <t>Q8BNA6</t>
  </si>
  <si>
    <t>Fat3</t>
  </si>
  <si>
    <t>E9Q557</t>
  </si>
  <si>
    <t>Dsp</t>
  </si>
  <si>
    <t>Q8R5H1;Q8R5H1-2;Q8R5H1-5</t>
  </si>
  <si>
    <t>Usp15</t>
  </si>
  <si>
    <t>P80313</t>
  </si>
  <si>
    <t>Cct7</t>
  </si>
  <si>
    <t>Q5EBG6</t>
  </si>
  <si>
    <t>Hspb6</t>
  </si>
  <si>
    <t>Q3UA06</t>
  </si>
  <si>
    <t>Trip13</t>
  </si>
  <si>
    <t>P01662;P01663;P01671</t>
  </si>
  <si>
    <t>Q5I012;Q5I012-3</t>
  </si>
  <si>
    <t>Slc38a10</t>
  </si>
  <si>
    <t>Q8CI94;Q9WUB3</t>
  </si>
  <si>
    <t>Pygb;Pygm</t>
  </si>
  <si>
    <t>P70232;P70232-2</t>
  </si>
  <si>
    <t>Chl1</t>
  </si>
  <si>
    <t>Q91WU5</t>
  </si>
  <si>
    <t>As3mt</t>
  </si>
  <si>
    <t>Q9EPR5</t>
  </si>
  <si>
    <t>Sorcs2</t>
  </si>
  <si>
    <t>P25785</t>
  </si>
  <si>
    <t>Timp2</t>
  </si>
  <si>
    <t>Q99J45</t>
  </si>
  <si>
    <t>Nrbp1</t>
  </si>
  <si>
    <t>Q61881</t>
  </si>
  <si>
    <t>Mcm7</t>
  </si>
  <si>
    <t>Q62446</t>
  </si>
  <si>
    <t>Fkbp3</t>
  </si>
  <si>
    <t>Q9D8S9</t>
  </si>
  <si>
    <t>Bola1</t>
  </si>
  <si>
    <t>P58774-2</t>
  </si>
  <si>
    <t>Tpm2</t>
  </si>
  <si>
    <t>Q9ES30</t>
  </si>
  <si>
    <t>C1qtnf3</t>
  </si>
  <si>
    <t>P14106</t>
  </si>
  <si>
    <t>C1qb</t>
  </si>
  <si>
    <t>Q5SX40</t>
  </si>
  <si>
    <t>Myh1</t>
  </si>
  <si>
    <t>P26638</t>
  </si>
  <si>
    <t>Sars1</t>
  </si>
  <si>
    <t>O55142</t>
  </si>
  <si>
    <t>Rpl35a</t>
  </si>
  <si>
    <t>Q80ZA4</t>
  </si>
  <si>
    <t>Pkhd1l1</t>
  </si>
  <si>
    <t>P17183</t>
  </si>
  <si>
    <t>Eno2</t>
  </si>
  <si>
    <t>Q8VDV3;Q8VDV3-2</t>
  </si>
  <si>
    <t>Rab3il1</t>
  </si>
  <si>
    <t>P63147</t>
  </si>
  <si>
    <t>Ube2b</t>
  </si>
  <si>
    <t>Q9R1P1</t>
  </si>
  <si>
    <t>Psmb3</t>
  </si>
  <si>
    <t>O08677-2</t>
  </si>
  <si>
    <t>Kng1</t>
  </si>
  <si>
    <t>Q9QUN9</t>
  </si>
  <si>
    <t>Dkk3</t>
  </si>
  <si>
    <t>O35744</t>
  </si>
  <si>
    <t>Chil3</t>
  </si>
  <si>
    <t>Q6S5C2;Q6S5C2-2</t>
  </si>
  <si>
    <t>Gnptg</t>
  </si>
  <si>
    <t>Q8BZQ2;Q8BZQ2-2</t>
  </si>
  <si>
    <t>Crispld2</t>
  </si>
  <si>
    <t>Q8C0E2</t>
  </si>
  <si>
    <t>Vps26b</t>
  </si>
  <si>
    <t>Q9CY58</t>
  </si>
  <si>
    <t>Q9DB27;Q9DB27-2</t>
  </si>
  <si>
    <t>Mcts1</t>
  </si>
  <si>
    <t>P61089</t>
  </si>
  <si>
    <t>Ube2n</t>
  </si>
  <si>
    <t>Q1ERP8;Q1ERP8-3</t>
  </si>
  <si>
    <t>Cd300lg</t>
  </si>
  <si>
    <t>O54786;O54786-2</t>
  </si>
  <si>
    <t>Dffa</t>
  </si>
  <si>
    <t>P26043</t>
  </si>
  <si>
    <t>Rdx</t>
  </si>
  <si>
    <t>P61164</t>
  </si>
  <si>
    <t>Actr1a</t>
  </si>
  <si>
    <t>Q9CQE8</t>
  </si>
  <si>
    <t>RTRAF</t>
  </si>
  <si>
    <t>Q5SUF2;Q5SUF2-2;Q5SUF2-3</t>
  </si>
  <si>
    <t>Luc7l3</t>
  </si>
  <si>
    <t>P63328;P63328-2</t>
  </si>
  <si>
    <t>Ppp3ca</t>
  </si>
  <si>
    <t>A2AEP0</t>
  </si>
  <si>
    <t>Obp1b</t>
  </si>
  <si>
    <t>P21180</t>
  </si>
  <si>
    <t>C2</t>
  </si>
  <si>
    <t>P09602</t>
  </si>
  <si>
    <t>Hmgn2</t>
  </si>
  <si>
    <t>Q9D5V5</t>
  </si>
  <si>
    <t>Cul5</t>
  </si>
  <si>
    <t>Q07409</t>
  </si>
  <si>
    <t>Cntn3</t>
  </si>
  <si>
    <t>Q8R317;Q8R317-2;Q99NB8;Q9QZM0</t>
  </si>
  <si>
    <t>Ubqln1;Ubqln2;Ubqln4</t>
  </si>
  <si>
    <t>Q62407;Q62407-3;Q62407-4</t>
  </si>
  <si>
    <t>Speg</t>
  </si>
  <si>
    <t>P03977</t>
  </si>
  <si>
    <t>Q9JHK5</t>
  </si>
  <si>
    <t>Plek</t>
  </si>
  <si>
    <t>P08122</t>
  </si>
  <si>
    <t>Col4a2</t>
  </si>
  <si>
    <t>Q91YP2</t>
  </si>
  <si>
    <t>Nln</t>
  </si>
  <si>
    <t>Q6IQX7;Q6IQX7-3</t>
  </si>
  <si>
    <t>Chpf</t>
  </si>
  <si>
    <t>Q922U2</t>
  </si>
  <si>
    <t>Krt5</t>
  </si>
  <si>
    <t>O88587;O88587-2</t>
  </si>
  <si>
    <t>Comt</t>
  </si>
  <si>
    <t>Q9ERD7</t>
  </si>
  <si>
    <t>Tubb3</t>
  </si>
  <si>
    <t>P18181</t>
  </si>
  <si>
    <t>Cd48</t>
  </si>
  <si>
    <t>Q9CQN1</t>
  </si>
  <si>
    <t>Trap1</t>
  </si>
  <si>
    <t>Q504N0</t>
  </si>
  <si>
    <t>Cpa2</t>
  </si>
  <si>
    <t>Q08857</t>
  </si>
  <si>
    <t>Cd36</t>
  </si>
  <si>
    <t>P07356</t>
  </si>
  <si>
    <t>Anxa2</t>
  </si>
  <si>
    <t>Q91X52</t>
  </si>
  <si>
    <t>Dcxr</t>
  </si>
  <si>
    <t>P10923</t>
  </si>
  <si>
    <t>Spp1</t>
  </si>
  <si>
    <t>Q9D0F3</t>
  </si>
  <si>
    <t>Lman1</t>
  </si>
  <si>
    <t>Q61247</t>
  </si>
  <si>
    <t>Serpinf2</t>
  </si>
  <si>
    <t>Q3UR78;Q3UR78-2</t>
  </si>
  <si>
    <t>Gm1673</t>
  </si>
  <si>
    <t>Q7TMM9;Q9CWF2</t>
  </si>
  <si>
    <t>Tubb2a;Tubb2b</t>
  </si>
  <si>
    <t>P70274</t>
  </si>
  <si>
    <t>Selenop</t>
  </si>
  <si>
    <t>P01867;P01867-2</t>
  </si>
  <si>
    <t>Ighg2b</t>
  </si>
  <si>
    <t>Q9EPB4</t>
  </si>
  <si>
    <t>Pycard</t>
  </si>
  <si>
    <t>O54988;O54988-2</t>
  </si>
  <si>
    <t>Slk</t>
  </si>
  <si>
    <t>Q8CFI2</t>
  </si>
  <si>
    <t>Cdc34</t>
  </si>
  <si>
    <t>P30416</t>
  </si>
  <si>
    <t>Fkbp4</t>
  </si>
  <si>
    <t>Q8JZK9</t>
  </si>
  <si>
    <t>Hmgcs1</t>
  </si>
  <si>
    <t>Q08879;Q08879-2</t>
  </si>
  <si>
    <t>P16406</t>
  </si>
  <si>
    <t>Enpep</t>
  </si>
  <si>
    <t>Q3ULJ0;Q3ULJ0-2</t>
  </si>
  <si>
    <t>Gpd1l</t>
  </si>
  <si>
    <t>Q61490</t>
  </si>
  <si>
    <t>Alcam</t>
  </si>
  <si>
    <t>P01629</t>
  </si>
  <si>
    <t>Q01339</t>
  </si>
  <si>
    <t>Apoh</t>
  </si>
  <si>
    <t>Q80V53</t>
  </si>
  <si>
    <t>Chst14</t>
  </si>
  <si>
    <t>Q8R1X6;Q8R1X6-2</t>
  </si>
  <si>
    <t>Spart</t>
  </si>
  <si>
    <t>Q80T14</t>
  </si>
  <si>
    <t>Fras1</t>
  </si>
  <si>
    <t>P08607</t>
  </si>
  <si>
    <t>C4bpa</t>
  </si>
  <si>
    <t>P48428</t>
  </si>
  <si>
    <t>Tbca</t>
  </si>
  <si>
    <t>Q8BUK6</t>
  </si>
  <si>
    <t>Hook3</t>
  </si>
  <si>
    <t>Q3TW96</t>
  </si>
  <si>
    <t>Uap1l1</t>
  </si>
  <si>
    <t>P62702</t>
  </si>
  <si>
    <t>Rps4x</t>
  </si>
  <si>
    <t>Q04519</t>
  </si>
  <si>
    <t>Smpd1</t>
  </si>
  <si>
    <t>Q91VR5</t>
  </si>
  <si>
    <t>Ddx1</t>
  </si>
  <si>
    <t>Q8BG22;Q8BG22-2</t>
  </si>
  <si>
    <t>Clca2</t>
  </si>
  <si>
    <t>P20152;P31001</t>
  </si>
  <si>
    <t>Des;Vim</t>
  </si>
  <si>
    <t>Q923X1</t>
  </si>
  <si>
    <t>Adgrl4</t>
  </si>
  <si>
    <t>Q3U487</t>
  </si>
  <si>
    <t>Hectd3</t>
  </si>
  <si>
    <t>P01671</t>
  </si>
  <si>
    <t>Q9EQX0;Q9EQX0-2</t>
  </si>
  <si>
    <t>Ghrl</t>
  </si>
  <si>
    <t>P70202</t>
  </si>
  <si>
    <t>Lxn</t>
  </si>
  <si>
    <t>P06684</t>
  </si>
  <si>
    <t>C5</t>
  </si>
  <si>
    <t>Q6PGB6;Q6PGB6-2;Q6PGB6-3;Q6PGB6-4</t>
  </si>
  <si>
    <t>Naa50</t>
  </si>
  <si>
    <t>Q9QZ39</t>
  </si>
  <si>
    <t>St6galnac1</t>
  </si>
  <si>
    <t>Q923G2</t>
  </si>
  <si>
    <t>Polr2h</t>
  </si>
  <si>
    <t>P47856;P47856-2</t>
  </si>
  <si>
    <t>Gfpt1</t>
  </si>
  <si>
    <t>P17182;P17183</t>
  </si>
  <si>
    <t>Eno1;Eno2</t>
  </si>
  <si>
    <t>P48774</t>
  </si>
  <si>
    <t>Gstm5</t>
  </si>
  <si>
    <t>Q9D8E6</t>
  </si>
  <si>
    <t>Rpl4</t>
  </si>
  <si>
    <t>P68372;P99024;Q7TMM9;Q9CWF2</t>
  </si>
  <si>
    <t>Tubb2a;Tubb2b;Tubb4b;Tubb5</t>
  </si>
  <si>
    <t>O08912</t>
  </si>
  <si>
    <t>Galnt1</t>
  </si>
  <si>
    <t>P57759</t>
  </si>
  <si>
    <t>Erp29</t>
  </si>
  <si>
    <t>P57780;Q7TPR4;Q9JI91</t>
  </si>
  <si>
    <t>Actn1;Actn2;Actn4</t>
  </si>
  <si>
    <t>P32261</t>
  </si>
  <si>
    <t>Serpinc1</t>
  </si>
  <si>
    <t>Q5EG47</t>
  </si>
  <si>
    <t>Prkaa1</t>
  </si>
  <si>
    <t>P05366</t>
  </si>
  <si>
    <t>Saa1</t>
  </si>
  <si>
    <t>Q63932</t>
  </si>
  <si>
    <t>Map2k2</t>
  </si>
  <si>
    <t>A2BIM8;B5X0G2;P02762;P04938;P11588</t>
  </si>
  <si>
    <t>Mup1;Mup11;Mup17;Mup18;Mup6</t>
  </si>
  <si>
    <t>P01798</t>
  </si>
  <si>
    <t>O08677;O08677-2</t>
  </si>
  <si>
    <t>Q9D6R2</t>
  </si>
  <si>
    <t>Idh3a</t>
  </si>
  <si>
    <t>P16546</t>
  </si>
  <si>
    <t>Sptan1</t>
  </si>
  <si>
    <t>P04117</t>
  </si>
  <si>
    <t>Fabp4</t>
  </si>
  <si>
    <t>Q68FD9</t>
  </si>
  <si>
    <t>Kiaa1549</t>
  </si>
  <si>
    <t>P28076</t>
  </si>
  <si>
    <t>Psmb9</t>
  </si>
  <si>
    <t>Q8R1Q9</t>
  </si>
  <si>
    <t>Rbks</t>
  </si>
  <si>
    <t>O09131</t>
  </si>
  <si>
    <t>Gsto1</t>
  </si>
  <si>
    <t>Q91WK2</t>
  </si>
  <si>
    <t>Eif3h</t>
  </si>
  <si>
    <t>P97352</t>
  </si>
  <si>
    <t>S100a13</t>
  </si>
  <si>
    <t>Q8K479</t>
  </si>
  <si>
    <t>C1qtnf5</t>
  </si>
  <si>
    <t>Q62167</t>
  </si>
  <si>
    <t>Ddx3x</t>
  </si>
  <si>
    <t>P45878</t>
  </si>
  <si>
    <t>Fkbp2</t>
  </si>
  <si>
    <t>Q8BGS2</t>
  </si>
  <si>
    <t>Bola2</t>
  </si>
  <si>
    <t>A2A8L5;Q64487-10;Q64487-11</t>
  </si>
  <si>
    <t>Ptprd;Ptprf</t>
  </si>
  <si>
    <t>P17918</t>
  </si>
  <si>
    <t>Pcna</t>
  </si>
  <si>
    <t>P01898;P01900;P04223;P04223-2;P14426</t>
  </si>
  <si>
    <t>Q91XQ5</t>
  </si>
  <si>
    <t>Chst15</t>
  </si>
  <si>
    <t>P15105</t>
  </si>
  <si>
    <t>Glul</t>
  </si>
  <si>
    <t>Q61553</t>
  </si>
  <si>
    <t>Fscn1</t>
  </si>
  <si>
    <t>P50405</t>
  </si>
  <si>
    <t>Sftpb</t>
  </si>
  <si>
    <t>Q9CZX8</t>
  </si>
  <si>
    <t>Rps19</t>
  </si>
  <si>
    <t>Q8R0F8</t>
  </si>
  <si>
    <t>Fahd1</t>
  </si>
  <si>
    <t>P21836</t>
  </si>
  <si>
    <t>Ache</t>
  </si>
  <si>
    <t>Q91ZW2</t>
  </si>
  <si>
    <t>Pofut1</t>
  </si>
  <si>
    <t>Q91VC3</t>
  </si>
  <si>
    <t>Eif4a3</t>
  </si>
  <si>
    <t>P56395</t>
  </si>
  <si>
    <t>Cyb5a</t>
  </si>
  <si>
    <t>Q60715</t>
  </si>
  <si>
    <t>P4ha1</t>
  </si>
  <si>
    <t>Q8BIS8</t>
  </si>
  <si>
    <t>Ccdc126</t>
  </si>
  <si>
    <t>Q60715;Q60715-2</t>
  </si>
  <si>
    <t>P98064</t>
  </si>
  <si>
    <t>P01746;P01747</t>
  </si>
  <si>
    <t>Q99J77</t>
  </si>
  <si>
    <t>Nans</t>
  </si>
  <si>
    <t>P49312</t>
  </si>
  <si>
    <t>Hnrnpa1</t>
  </si>
  <si>
    <t>P62869</t>
  </si>
  <si>
    <t>Elob</t>
  </si>
  <si>
    <t>P02535;P02535-2;P02535-3;P08730;Q61414</t>
  </si>
  <si>
    <t>Krt10;Krt13;Krt15</t>
  </si>
  <si>
    <t>P33434</t>
  </si>
  <si>
    <t>Mmp2</t>
  </si>
  <si>
    <t>Q9Z0J0</t>
  </si>
  <si>
    <t>Npc2</t>
  </si>
  <si>
    <t>O88593</t>
  </si>
  <si>
    <t>Pglyrp1</t>
  </si>
  <si>
    <t>Q68FD5</t>
  </si>
  <si>
    <t>Cltc</t>
  </si>
  <si>
    <t>P17047;P17047-2;P17047-3</t>
  </si>
  <si>
    <t>Lamp2</t>
  </si>
  <si>
    <t>Q5XKE0</t>
  </si>
  <si>
    <t>Mybpc2</t>
  </si>
  <si>
    <t>Q8CIF4</t>
  </si>
  <si>
    <t>Btd</t>
  </si>
  <si>
    <t>O35664;O35664-2;O35664-3</t>
  </si>
  <si>
    <t>Ifnar2</t>
  </si>
  <si>
    <t>O88746</t>
  </si>
  <si>
    <t>Tom1</t>
  </si>
  <si>
    <t>P40142</t>
  </si>
  <si>
    <t>Tkt</t>
  </si>
  <si>
    <t>P01843</t>
  </si>
  <si>
    <t>Q9CWZ7</t>
  </si>
  <si>
    <t>Napg</t>
  </si>
  <si>
    <t>P97379</t>
  </si>
  <si>
    <t>G3bp2</t>
  </si>
  <si>
    <t>O88452</t>
  </si>
  <si>
    <t>Stc2</t>
  </si>
  <si>
    <t>P68372;P99024;Q7TMM9;Q9CWF2;Q9D6F9</t>
  </si>
  <si>
    <t>Tubb2a;Tubb2b;Tubb4a;Tubb4b;Tubb5</t>
  </si>
  <si>
    <t>P49710</t>
  </si>
  <si>
    <t>Hcls1</t>
  </si>
  <si>
    <t>P04104;P11679;P50446;Q3TTY5;Q6IFZ6;Q8VED5;Q922U2</t>
  </si>
  <si>
    <t>Krt1;Krt2;Krt5;Krt6a;Krt77;Krt79;Krt8</t>
  </si>
  <si>
    <t>Q9JLB9;Q9JLB9-2;Q9JLB9-3</t>
  </si>
  <si>
    <t>Nectin3</t>
  </si>
  <si>
    <t>Q61508</t>
  </si>
  <si>
    <t>Ecm1</t>
  </si>
  <si>
    <t>P70296</t>
  </si>
  <si>
    <t>Pebp1</t>
  </si>
  <si>
    <t>Q9EPC1</t>
  </si>
  <si>
    <t>Parva</t>
  </si>
  <si>
    <t>Q61245;Q61245-2</t>
  </si>
  <si>
    <t>Col11a1</t>
  </si>
  <si>
    <t>P28474</t>
  </si>
  <si>
    <t>Adh5</t>
  </si>
  <si>
    <t>Q0VBK2</t>
  </si>
  <si>
    <t>Krt80</t>
  </si>
  <si>
    <t>Q9QZE7</t>
  </si>
  <si>
    <t>Tsnax</t>
  </si>
  <si>
    <t>Q9CQI6</t>
  </si>
  <si>
    <t>Cotl1</t>
  </si>
  <si>
    <t>P97825</t>
  </si>
  <si>
    <t>Jpt1</t>
  </si>
  <si>
    <t>P61961</t>
  </si>
  <si>
    <t>Ufm1</t>
  </si>
  <si>
    <t>Q8C0C7</t>
  </si>
  <si>
    <t>Farsa</t>
  </si>
  <si>
    <t>Q8BUV3</t>
  </si>
  <si>
    <t>Gphn</t>
  </si>
  <si>
    <t>P68372;Q9D6F9</t>
  </si>
  <si>
    <t>Tubb4a;Tubb4b</t>
  </si>
  <si>
    <t>P33146</t>
  </si>
  <si>
    <t>Cdh15</t>
  </si>
  <si>
    <t>Q9CQF3</t>
  </si>
  <si>
    <t>Nudt21</t>
  </si>
  <si>
    <t>P33622</t>
  </si>
  <si>
    <t>Apoc3</t>
  </si>
  <si>
    <t>Q8BJD1</t>
  </si>
  <si>
    <t>Itih5</t>
  </si>
  <si>
    <t>P11438</t>
  </si>
  <si>
    <t>Lamp1</t>
  </si>
  <si>
    <t>P70271</t>
  </si>
  <si>
    <t>Pdlim4</t>
  </si>
  <si>
    <t>Q61768</t>
  </si>
  <si>
    <t>Kif5b</t>
  </si>
  <si>
    <t>O88207;Q61245;Q61245-2</t>
  </si>
  <si>
    <t>Col11a1;Col5a1</t>
  </si>
  <si>
    <t>Q8C4Q6</t>
  </si>
  <si>
    <t>Aida</t>
  </si>
  <si>
    <t>Q02257</t>
  </si>
  <si>
    <t>Jup</t>
  </si>
  <si>
    <t>Q8CAY6</t>
  </si>
  <si>
    <t>Acat2</t>
  </si>
  <si>
    <t>Q8CIE0</t>
  </si>
  <si>
    <t>Serpina11</t>
  </si>
  <si>
    <t>Q02053</t>
  </si>
  <si>
    <t>Uba1</t>
  </si>
  <si>
    <t>O35900</t>
  </si>
  <si>
    <t>Lsm2</t>
  </si>
  <si>
    <t>P70335;P70335-2;P70336;P70336-2</t>
  </si>
  <si>
    <t>Rock1;Rock2</t>
  </si>
  <si>
    <t>Q91VC4</t>
  </si>
  <si>
    <t>Plvap</t>
  </si>
  <si>
    <t>Q9WUA2</t>
  </si>
  <si>
    <t>Farsb</t>
  </si>
  <si>
    <t>O70591</t>
  </si>
  <si>
    <t>Pfdn2</t>
  </si>
  <si>
    <t>Q8VCR7</t>
  </si>
  <si>
    <t>Abhd14b</t>
  </si>
  <si>
    <t>P62806</t>
  </si>
  <si>
    <t>H4c1</t>
  </si>
  <si>
    <t>P10810</t>
  </si>
  <si>
    <t>Cd14</t>
  </si>
  <si>
    <t>Q61114</t>
  </si>
  <si>
    <t>Bpifb1</t>
  </si>
  <si>
    <t>Q8VHN8</t>
  </si>
  <si>
    <t>Nudt16l1</t>
  </si>
  <si>
    <t>P11679;Q6IFZ6;Q8VED5;Q922U2</t>
  </si>
  <si>
    <t>Krt5;Krt77;Krt79;Krt8</t>
  </si>
  <si>
    <t>Q9CY94</t>
  </si>
  <si>
    <t>Gins3</t>
  </si>
  <si>
    <t>Q9CPW4</t>
  </si>
  <si>
    <t>Arpc5</t>
  </si>
  <si>
    <t>Q9EQS9;Q9EQS9-2</t>
  </si>
  <si>
    <t>Igdcc4</t>
  </si>
  <si>
    <t>Q9CZM2</t>
  </si>
  <si>
    <t>Rpl15</t>
  </si>
  <si>
    <t>Q8BQ47</t>
  </si>
  <si>
    <t>Cnpy4</t>
  </si>
  <si>
    <t>Q91YJ2</t>
  </si>
  <si>
    <t>Snx4</t>
  </si>
  <si>
    <t>Q8R010</t>
  </si>
  <si>
    <t>Aimp2</t>
  </si>
  <si>
    <t>P01635</t>
  </si>
  <si>
    <t>Igkv12-41</t>
  </si>
  <si>
    <t>Q91V12;Q91V12-2;Q91V12-3;Q91V12-4</t>
  </si>
  <si>
    <t>Acot7</t>
  </si>
  <si>
    <t>Q61147;Q9Z0Z4;Q9Z0Z4-2</t>
  </si>
  <si>
    <t>Cp;Heph</t>
  </si>
  <si>
    <t>P16675</t>
  </si>
  <si>
    <t>Ctsa</t>
  </si>
  <si>
    <t>P97470</t>
  </si>
  <si>
    <t>Ppp4c</t>
  </si>
  <si>
    <t>P46935;Q8CFI0;Q8CFI0-3</t>
  </si>
  <si>
    <t>Nedd4;Nedd4l</t>
  </si>
  <si>
    <t>P61021</t>
  </si>
  <si>
    <t>Rab5b</t>
  </si>
  <si>
    <t>Q5DU00;Q5DU00-2</t>
  </si>
  <si>
    <t>Dcdc2</t>
  </si>
  <si>
    <t>P29416</t>
  </si>
  <si>
    <t>Hexa</t>
  </si>
  <si>
    <t>Q8K183</t>
  </si>
  <si>
    <t>Pdxk</t>
  </si>
  <si>
    <t>Q61703</t>
  </si>
  <si>
    <t>Itih2</t>
  </si>
  <si>
    <t>P42227;P42227-2;P42227-3</t>
  </si>
  <si>
    <t>Stat3</t>
  </si>
  <si>
    <t>P18572;P18572-2</t>
  </si>
  <si>
    <t>Bsg</t>
  </si>
  <si>
    <t>P21274</t>
  </si>
  <si>
    <t>Bmp2</t>
  </si>
  <si>
    <t>Q9D1E6</t>
  </si>
  <si>
    <t>Tbcb</t>
  </si>
  <si>
    <t>P16092-3;P16092-6;Q61851;Q61851-2;Q9JKV2</t>
  </si>
  <si>
    <t>Cilk1;Fgfr1;Fgfr3</t>
  </si>
  <si>
    <t>P56375</t>
  </si>
  <si>
    <t>Acyp2</t>
  </si>
  <si>
    <t>Q3V2D2</t>
  </si>
  <si>
    <t>Gm94</t>
  </si>
  <si>
    <t>Q5BKQ4</t>
  </si>
  <si>
    <t>Pnliprp1</t>
  </si>
  <si>
    <t>Q9JHJ8;Q9JHJ8-2</t>
  </si>
  <si>
    <t>Icoslg</t>
  </si>
  <si>
    <t>Q9WTP6;Q9WTP6-2</t>
  </si>
  <si>
    <t>Ak2</t>
  </si>
  <si>
    <t>Q9CXF4</t>
  </si>
  <si>
    <t>Tbc1d15</t>
  </si>
  <si>
    <t>P63280</t>
  </si>
  <si>
    <t>Ube2i</t>
  </si>
  <si>
    <t>Q1HFZ0</t>
  </si>
  <si>
    <t>Nsun2</t>
  </si>
  <si>
    <t>Q62178</t>
  </si>
  <si>
    <t>Sema4a</t>
  </si>
  <si>
    <t>Q3UE37</t>
  </si>
  <si>
    <t>Ube2z</t>
  </si>
  <si>
    <t>Q8VBW6</t>
  </si>
  <si>
    <t>Nae1</t>
  </si>
  <si>
    <t>P43274;P43276</t>
  </si>
  <si>
    <t>H1-4;H1-5</t>
  </si>
  <si>
    <t>P26618;P26618-2</t>
  </si>
  <si>
    <t>Pdgfra</t>
  </si>
  <si>
    <t>P97326</t>
  </si>
  <si>
    <t>Cdh6</t>
  </si>
  <si>
    <t>Q8K0U4</t>
  </si>
  <si>
    <t>Hspa12a</t>
  </si>
  <si>
    <t>Q9Z1E4</t>
  </si>
  <si>
    <t>Gys1</t>
  </si>
  <si>
    <t>Q9CPN8</t>
  </si>
  <si>
    <t>Igf2bp3</t>
  </si>
  <si>
    <t>Q6IFZ6</t>
  </si>
  <si>
    <t>Krt77</t>
  </si>
  <si>
    <t>P02535;P02535-2;P02535-3</t>
  </si>
  <si>
    <t>Krt10</t>
  </si>
  <si>
    <t>Q80V70</t>
  </si>
  <si>
    <t>Megf6</t>
  </si>
  <si>
    <t>Q6NXH9;Q9Z2T6</t>
  </si>
  <si>
    <t>Krt73;Krt85</t>
  </si>
  <si>
    <t>Q8BG94</t>
  </si>
  <si>
    <t>Commd7</t>
  </si>
  <si>
    <t>Q69ZR2</t>
  </si>
  <si>
    <t>Hectd1</t>
  </si>
  <si>
    <t>Q9QX11;Q9QX11-2</t>
  </si>
  <si>
    <t>Cyth1</t>
  </si>
  <si>
    <t>P31938</t>
  </si>
  <si>
    <t>Map2k1</t>
  </si>
  <si>
    <t>P63085</t>
  </si>
  <si>
    <t>Mapk1</t>
  </si>
  <si>
    <t>Q9R0B9</t>
  </si>
  <si>
    <t>Plod2</t>
  </si>
  <si>
    <t>P70398</t>
  </si>
  <si>
    <t>Usp9x</t>
  </si>
  <si>
    <t>Q8R1U2</t>
  </si>
  <si>
    <t>Cgref1</t>
  </si>
  <si>
    <t>P61514</t>
  </si>
  <si>
    <t>Rpl37a</t>
  </si>
  <si>
    <t>Q8K2Q0</t>
  </si>
  <si>
    <t>Commd9</t>
  </si>
  <si>
    <t>Q80XI4</t>
  </si>
  <si>
    <t>Pip4k2b</t>
  </si>
  <si>
    <t>Q9DAW9</t>
  </si>
  <si>
    <t>Cnn3</t>
  </si>
  <si>
    <t>Q9QYG0</t>
  </si>
  <si>
    <t>Q7TQI3</t>
  </si>
  <si>
    <t>Otub1</t>
  </si>
  <si>
    <t>Q5SSL4;Q5SSL4-2;Q5SSL4-3;Q5SSL4-4;Q6PAJ1</t>
  </si>
  <si>
    <t>Abr;Bcr</t>
  </si>
  <si>
    <t>Q9DCT1</t>
  </si>
  <si>
    <t>Akr1e2</t>
  </si>
  <si>
    <t>Q505F5</t>
  </si>
  <si>
    <t>Lrrc47</t>
  </si>
  <si>
    <t>Q05306</t>
  </si>
  <si>
    <t>Col10a1</t>
  </si>
  <si>
    <t>Q99KK7</t>
  </si>
  <si>
    <t>Dpp3</t>
  </si>
  <si>
    <t>Q923D3</t>
  </si>
  <si>
    <t>Parm1</t>
  </si>
  <si>
    <t>P54729</t>
  </si>
  <si>
    <t>Nub1</t>
  </si>
  <si>
    <t>P84091</t>
  </si>
  <si>
    <t>Ap2m1</t>
  </si>
  <si>
    <t>Q64323</t>
  </si>
  <si>
    <t>Piga</t>
  </si>
  <si>
    <t>P35492</t>
  </si>
  <si>
    <t>Hal</t>
  </si>
  <si>
    <t>Q6P1E1;Q6P1E1-2;Q8CIE2;Q8CIE2-2;Q8CIE2-3</t>
  </si>
  <si>
    <t>Zmiz1;Zmiz2</t>
  </si>
  <si>
    <t>P68181;P68181-2;P68181-3;P68181-4</t>
  </si>
  <si>
    <t>Prkacb</t>
  </si>
  <si>
    <t>Q8BPB0;Q921Y0</t>
  </si>
  <si>
    <t>Mob1a;Mob1b</t>
  </si>
  <si>
    <t>Q7TQA1;Q7TQA1-5</t>
  </si>
  <si>
    <t>Igsf1</t>
  </si>
  <si>
    <t>Q3UV17</t>
  </si>
  <si>
    <t>Krt76</t>
  </si>
  <si>
    <t>Q01279</t>
  </si>
  <si>
    <t>Egfr</t>
  </si>
  <si>
    <t>Q8BJU0;Q8BJU0-2</t>
  </si>
  <si>
    <t>Sgta</t>
  </si>
  <si>
    <t>O09164</t>
  </si>
  <si>
    <t>Sod3</t>
  </si>
  <si>
    <t>P11152</t>
  </si>
  <si>
    <t>Lpl</t>
  </si>
  <si>
    <t>Q18PI6;Q18PI6-3</t>
  </si>
  <si>
    <t>Cd84</t>
  </si>
  <si>
    <t>Q61330</t>
  </si>
  <si>
    <t>Cntn2</t>
  </si>
  <si>
    <t>Q8BHA3;Q8BHA3-2</t>
  </si>
  <si>
    <t>Dtd2</t>
  </si>
  <si>
    <t>Q9R000</t>
  </si>
  <si>
    <t>Itgb1bp2</t>
  </si>
  <si>
    <t>Q8BYY9</t>
  </si>
  <si>
    <t>Serpina3b</t>
  </si>
  <si>
    <t>Q60605;Q60605-2;Q8CI43</t>
  </si>
  <si>
    <t>Myl6;Myl6b</t>
  </si>
  <si>
    <t>P35235-1</t>
  </si>
  <si>
    <t>Ptpn11</t>
  </si>
  <si>
    <t>O09044</t>
  </si>
  <si>
    <t>Snap23</t>
  </si>
  <si>
    <t>Q9ER72;Q9ER72-2</t>
  </si>
  <si>
    <t>Cars1</t>
  </si>
  <si>
    <t>Q8QZT1</t>
  </si>
  <si>
    <t>Acat1</t>
  </si>
  <si>
    <t>Q9CQQ8</t>
  </si>
  <si>
    <t>Lsm7</t>
  </si>
  <si>
    <t>Q99LD8;Q9CWS0</t>
  </si>
  <si>
    <t>Ddah1;Ddah2</t>
  </si>
  <si>
    <t>O08795;O08795-2</t>
  </si>
  <si>
    <t>Prkcsh</t>
  </si>
  <si>
    <t>P80315</t>
  </si>
  <si>
    <t>Cct4</t>
  </si>
  <si>
    <t>Q8C1B7;Q8C1B7-2;Q8C1B7-3;Q9R1T4;Q9R1T4-2;Q9R1T4-3</t>
  </si>
  <si>
    <t>Septin11;Septin6</t>
  </si>
  <si>
    <t>Q91XL9;Q91XL9-2;Q91XL9-3</t>
  </si>
  <si>
    <t>Osbpl1a</t>
  </si>
  <si>
    <t>P24472</t>
  </si>
  <si>
    <t>Gsta4</t>
  </si>
  <si>
    <t>Q05D44</t>
  </si>
  <si>
    <t>Eif5b</t>
  </si>
  <si>
    <t>P61290</t>
  </si>
  <si>
    <t>Psme3</t>
  </si>
  <si>
    <t>Q11136</t>
  </si>
  <si>
    <t>Pepd</t>
  </si>
  <si>
    <t>O08710</t>
  </si>
  <si>
    <t>Tg</t>
  </si>
  <si>
    <t>Q9CT10</t>
  </si>
  <si>
    <t>Ranbp3</t>
  </si>
  <si>
    <t>P26369</t>
  </si>
  <si>
    <t>U2af2</t>
  </si>
  <si>
    <t>P63085;Q63844</t>
  </si>
  <si>
    <t>Mapk1;Mapk3</t>
  </si>
  <si>
    <t>P17879;Q61696</t>
  </si>
  <si>
    <t>Hspa1a;Hspa1b</t>
  </si>
  <si>
    <t>Q9DBT5</t>
  </si>
  <si>
    <t>Ampd2</t>
  </si>
  <si>
    <t>O08738</t>
  </si>
  <si>
    <t>Casp6</t>
  </si>
  <si>
    <t>O55029</t>
  </si>
  <si>
    <t>Copb2</t>
  </si>
  <si>
    <t>P28650;P46664</t>
  </si>
  <si>
    <t>Adss1;Adss2</t>
  </si>
  <si>
    <t>P47199</t>
  </si>
  <si>
    <t>Cryz</t>
  </si>
  <si>
    <t>P35564</t>
  </si>
  <si>
    <t>Canx</t>
  </si>
  <si>
    <t>P62960</t>
  </si>
  <si>
    <t>Ybx1</t>
  </si>
  <si>
    <t>P63268</t>
  </si>
  <si>
    <t>Actg2</t>
  </si>
  <si>
    <t>Q6PDM2</t>
  </si>
  <si>
    <t>Srsf1</t>
  </si>
  <si>
    <t>P04444</t>
  </si>
  <si>
    <t>Hbb-bh1</t>
  </si>
  <si>
    <t>O08749</t>
  </si>
  <si>
    <t>Dld</t>
  </si>
  <si>
    <t>Q78PY7</t>
  </si>
  <si>
    <t>Snd1</t>
  </si>
  <si>
    <t>P21107;Q6IRU2</t>
  </si>
  <si>
    <t>Tpm3;Tpm4</t>
  </si>
  <si>
    <t>Q9JIF0;Q9JIF0-2;Q9JIF0-3</t>
  </si>
  <si>
    <t>Prmt1</t>
  </si>
  <si>
    <t>P54822</t>
  </si>
  <si>
    <t>Adsl</t>
  </si>
  <si>
    <t>P20357</t>
  </si>
  <si>
    <t>Map2</t>
  </si>
  <si>
    <t>P07758;Q00896</t>
  </si>
  <si>
    <t>Serpina1a;Serpina1c</t>
  </si>
  <si>
    <t>Q91V76</t>
  </si>
  <si>
    <t>Q9Z125;Q9Z125-2</t>
  </si>
  <si>
    <t>Creb3l1</t>
  </si>
  <si>
    <t>P12382;Q9WUA3</t>
  </si>
  <si>
    <t>Pfkl;Pfkp</t>
  </si>
  <si>
    <t>Q9CQW3</t>
  </si>
  <si>
    <t>Proz</t>
  </si>
  <si>
    <t>Q00897</t>
  </si>
  <si>
    <t>Serpina1d</t>
  </si>
  <si>
    <t>P22599</t>
  </si>
  <si>
    <t>Serpina1b</t>
  </si>
  <si>
    <t>Q91XV3</t>
  </si>
  <si>
    <t>Basp1</t>
  </si>
  <si>
    <t>Q03734</t>
  </si>
  <si>
    <t>Serpina3m</t>
  </si>
  <si>
    <t>Q8K2T1</t>
  </si>
  <si>
    <t>Nmral1</t>
  </si>
  <si>
    <t>Q8R1B4</t>
  </si>
  <si>
    <t>Eif3c</t>
  </si>
  <si>
    <t>O70139</t>
  </si>
  <si>
    <t>Pkig</t>
  </si>
  <si>
    <t>P28658</t>
  </si>
  <si>
    <t>Atxn10</t>
  </si>
  <si>
    <t>Q9D906</t>
  </si>
  <si>
    <t>Atg7</t>
  </si>
  <si>
    <t>P70375</t>
  </si>
  <si>
    <t>F7</t>
  </si>
  <si>
    <t>Q9CWK8;Q9WV80</t>
  </si>
  <si>
    <t>Snx1;Snx2</t>
  </si>
  <si>
    <t>P82343;P82343-2</t>
  </si>
  <si>
    <t>Renbp</t>
  </si>
  <si>
    <t>Q922F4</t>
  </si>
  <si>
    <t>Tubb6</t>
  </si>
  <si>
    <t>Q8BTM8</t>
  </si>
  <si>
    <t>Flna</t>
  </si>
  <si>
    <t>Q8BVE3</t>
  </si>
  <si>
    <t>Atp6v1h</t>
  </si>
  <si>
    <t>O70165</t>
  </si>
  <si>
    <t>Fcn1</t>
  </si>
  <si>
    <t>Q6P1F6</t>
  </si>
  <si>
    <t>Ppp2r2a</t>
  </si>
  <si>
    <t>P53994</t>
  </si>
  <si>
    <t>Rab2a</t>
  </si>
  <si>
    <t>P01845</t>
  </si>
  <si>
    <t>Iglc3</t>
  </si>
  <si>
    <t>P20108</t>
  </si>
  <si>
    <t>Prdx3</t>
  </si>
  <si>
    <t>P63001</t>
  </si>
  <si>
    <t>Rac1</t>
  </si>
  <si>
    <t>P05201</t>
  </si>
  <si>
    <t>Got1</t>
  </si>
  <si>
    <t>Q8BH97</t>
  </si>
  <si>
    <t>Rcn3</t>
  </si>
  <si>
    <t>P26450</t>
  </si>
  <si>
    <t>Pik3r1</t>
  </si>
  <si>
    <t>Q9JI75</t>
  </si>
  <si>
    <t>Nqo2</t>
  </si>
  <si>
    <t>Q8BNU0</t>
  </si>
  <si>
    <t>Armc6</t>
  </si>
  <si>
    <t>Q8K0C9</t>
  </si>
  <si>
    <t>Gmds</t>
  </si>
  <si>
    <t>P70349</t>
  </si>
  <si>
    <t>Hint1</t>
  </si>
  <si>
    <t>Q9D7P9</t>
  </si>
  <si>
    <t>Serpinb12</t>
  </si>
  <si>
    <t>P35279;P35279-2</t>
  </si>
  <si>
    <t>Rab6a</t>
  </si>
  <si>
    <t>Q9WUM3</t>
  </si>
  <si>
    <t>Coro1b</t>
  </si>
  <si>
    <t>P01723;P01727;P01728</t>
  </si>
  <si>
    <t>P15532</t>
  </si>
  <si>
    <t>Nme1</t>
  </si>
  <si>
    <t>P17742</t>
  </si>
  <si>
    <t>Ppia</t>
  </si>
  <si>
    <t>P40336;P40336-2</t>
  </si>
  <si>
    <t>Vps26a</t>
  </si>
  <si>
    <t>Q8BJL1</t>
  </si>
  <si>
    <t>Fbxo30</t>
  </si>
  <si>
    <t>Q9JJU8</t>
  </si>
  <si>
    <t>Sh3bgrl</t>
  </si>
  <si>
    <t>Q9CYI0</t>
  </si>
  <si>
    <t>Q8BFR6</t>
  </si>
  <si>
    <t>Zfand1</t>
  </si>
  <si>
    <t>P02535;P02535-2;P02535-3;P08730;Q497I4;Q61414;Q61781;Q6IFX2;Q9QWL7;Q9Z2K1</t>
  </si>
  <si>
    <t>Krt10;Krt13;Krt14;Krt15;Krt16;Krt17;Krt35;Krt42</t>
  </si>
  <si>
    <t>P54728</t>
  </si>
  <si>
    <t>Rad23b</t>
  </si>
  <si>
    <t>O88487</t>
  </si>
  <si>
    <t>Dync1i2</t>
  </si>
  <si>
    <t>Q9CPR4</t>
  </si>
  <si>
    <t>Rpl17</t>
  </si>
  <si>
    <t>Q6ZQ38</t>
  </si>
  <si>
    <t>Cand1</t>
  </si>
  <si>
    <t>Q9WV32</t>
  </si>
  <si>
    <t>Arpc1b</t>
  </si>
  <si>
    <t>Q91VU0</t>
  </si>
  <si>
    <t>Fam3c</t>
  </si>
  <si>
    <t>P48722;P48722-2;Q61316</t>
  </si>
  <si>
    <t>Hspa4;Hspa4l</t>
  </si>
  <si>
    <t>A1L317;P02535;P02535-2;P02535-3;P08730;Q497I4;Q61414;Q61781;Q6IFX2;Q9QWL7;Q9Z2K1</t>
  </si>
  <si>
    <t>Krt10;Krt13;Krt14;Krt15;Krt16;Krt17;Krt24;Krt35;Krt42</t>
  </si>
  <si>
    <t>Q99LF4</t>
  </si>
  <si>
    <t>Rtcb</t>
  </si>
  <si>
    <t>P28352</t>
  </si>
  <si>
    <t>Apex1</t>
  </si>
  <si>
    <t>P27046;Q8BRK9</t>
  </si>
  <si>
    <t>Man2a1;Man2a2</t>
  </si>
  <si>
    <t>P70158</t>
  </si>
  <si>
    <t>Smpdl3a</t>
  </si>
  <si>
    <t>Q8K354</t>
  </si>
  <si>
    <t>Cbr3</t>
  </si>
  <si>
    <t>P35980</t>
  </si>
  <si>
    <t>Rpl18</t>
  </si>
  <si>
    <t>P26040;P26041;P26043</t>
  </si>
  <si>
    <t>Ezr;Msn;Rdx</t>
  </si>
  <si>
    <t>Q9CZC8</t>
  </si>
  <si>
    <t>Scrn1</t>
  </si>
  <si>
    <t>P62137;P62141</t>
  </si>
  <si>
    <t>Ppp1ca;Ppp1cb</t>
  </si>
  <si>
    <t>O08848</t>
  </si>
  <si>
    <t>RO60</t>
  </si>
  <si>
    <t>P07759;P29621;Q03734;Q5I2A0;Q91WP6</t>
  </si>
  <si>
    <t>Serpina3c;Serpina3g;Serpina3k;Serpina3m;Serpina3n</t>
  </si>
  <si>
    <t>Q9EQP2;Q9WVK4</t>
  </si>
  <si>
    <t>Ehd1;Ehd4</t>
  </si>
  <si>
    <t>Q63829</t>
  </si>
  <si>
    <t>Commd3</t>
  </si>
  <si>
    <t>Q9CQM9</t>
  </si>
  <si>
    <t>Glrx3</t>
  </si>
  <si>
    <t>Q9CYT6</t>
  </si>
  <si>
    <t>Cap2</t>
  </si>
  <si>
    <t>Q9DCT8</t>
  </si>
  <si>
    <t>Crip2</t>
  </si>
  <si>
    <t>Q8C0M9</t>
  </si>
  <si>
    <t>Asrgl1</t>
  </si>
  <si>
    <t>Q924C1</t>
  </si>
  <si>
    <t>Xpo5</t>
  </si>
  <si>
    <t>Q3UFB7</t>
  </si>
  <si>
    <t>Ntrk1</t>
  </si>
  <si>
    <t>Q9JII6</t>
  </si>
  <si>
    <t>Akr1a1</t>
  </si>
  <si>
    <t>Q922F4;Q9ERD7</t>
  </si>
  <si>
    <t>Tubb3;Tubb6</t>
  </si>
  <si>
    <t>Q91ZJ5</t>
  </si>
  <si>
    <t>Ugp2</t>
  </si>
  <si>
    <t>Q03157</t>
  </si>
  <si>
    <t>Aplp1</t>
  </si>
  <si>
    <t>P70255;P70255-2;P70255-3;P70255-4;P70255-5;P70255-6;P70255-7;P70257;P70257-1;P70257-2;P97863;P97863-2;P97863-3;Q02780;Q02780-2;Q02780-3;Q02780-4;Q02780-5;Q02780-6;Q02780-7</t>
  </si>
  <si>
    <t>Nfia;Nfib;Nfic;Nfix</t>
  </si>
  <si>
    <t>Q9CQI3</t>
  </si>
  <si>
    <t>Gmfb</t>
  </si>
  <si>
    <t>Q8C0F9</t>
  </si>
  <si>
    <t>Prss35</t>
  </si>
  <si>
    <t>Q09163</t>
  </si>
  <si>
    <t>Dlk1</t>
  </si>
  <si>
    <t>P68372;Q7TMM9;Q9CWF2</t>
  </si>
  <si>
    <t>Tubb2a;Tubb2b;Tubb4b</t>
  </si>
  <si>
    <t>P06909</t>
  </si>
  <si>
    <t>Cfh</t>
  </si>
  <si>
    <t>P35710;P35710-2</t>
  </si>
  <si>
    <t>Sox5</t>
  </si>
  <si>
    <t>Q3TCJ1</t>
  </si>
  <si>
    <t>Abraxas2</t>
  </si>
  <si>
    <t>Q61166</t>
  </si>
  <si>
    <t>Mapre1</t>
  </si>
  <si>
    <t>Q9Z1N5</t>
  </si>
  <si>
    <t>Ddx39b</t>
  </si>
  <si>
    <t>Q91YN5;Q91YN5-3</t>
  </si>
  <si>
    <t>Uap1</t>
  </si>
  <si>
    <t>Q8R088;Q8R088-3;Q9CRA5;Q9CRA5-2</t>
  </si>
  <si>
    <t>Golph3;Golph3l</t>
  </si>
  <si>
    <t>P43025</t>
  </si>
  <si>
    <t>Clec3b</t>
  </si>
  <si>
    <t>Q8CI94</t>
  </si>
  <si>
    <t>Pygb</t>
  </si>
  <si>
    <t>Q62148</t>
  </si>
  <si>
    <t>Aldh1a2</t>
  </si>
  <si>
    <t>Q61160</t>
  </si>
  <si>
    <t>Fadd</t>
  </si>
  <si>
    <t>Q9Z2K1</t>
  </si>
  <si>
    <t>Krt16</t>
  </si>
  <si>
    <t>P47962</t>
  </si>
  <si>
    <t>Rpl5</t>
  </si>
  <si>
    <t>P47754</t>
  </si>
  <si>
    <t>Capza2</t>
  </si>
  <si>
    <t>Q3B7Z2</t>
  </si>
  <si>
    <t>Osbp</t>
  </si>
  <si>
    <t>Q9D2M8</t>
  </si>
  <si>
    <t>Ube2v2</t>
  </si>
  <si>
    <t>Q8BH43</t>
  </si>
  <si>
    <t>Wasf2</t>
  </si>
  <si>
    <t>Q9WTL7</t>
  </si>
  <si>
    <t>Lypla2</t>
  </si>
  <si>
    <t>Q64012;Q64012-2</t>
  </si>
  <si>
    <t>Raly</t>
  </si>
  <si>
    <t>P12970</t>
  </si>
  <si>
    <t>Rpl7a</t>
  </si>
  <si>
    <t>P48453;P48453-2</t>
  </si>
  <si>
    <t>Ppp3cb</t>
  </si>
  <si>
    <t>Q3UGR5</t>
  </si>
  <si>
    <t>Hdhd2</t>
  </si>
  <si>
    <t>P58771</t>
  </si>
  <si>
    <t>Tpm1</t>
  </si>
  <si>
    <t>P48722;P48722-2</t>
  </si>
  <si>
    <t>Hspa4l</t>
  </si>
  <si>
    <t>Q8BGB7;Q8BGB7-2</t>
  </si>
  <si>
    <t>Enoph1</t>
  </si>
  <si>
    <t>Q9D1D6</t>
  </si>
  <si>
    <t>Cthrc1</t>
  </si>
  <si>
    <t>P61750;P84084;Q8BSL7</t>
  </si>
  <si>
    <t>Arf2;Arf4;Arf5</t>
  </si>
  <si>
    <t>Q91VR8</t>
  </si>
  <si>
    <t>Brk1</t>
  </si>
  <si>
    <t>P54823</t>
  </si>
  <si>
    <t>Ddx6</t>
  </si>
  <si>
    <t>O09043</t>
  </si>
  <si>
    <t>Napsa</t>
  </si>
  <si>
    <t>P68372;Q922F4;Q9D6F9;Q9ERD7</t>
  </si>
  <si>
    <t>Tubb3;Tubb4a;Tubb4b;Tubb6</t>
  </si>
  <si>
    <t>A2ATD1</t>
  </si>
  <si>
    <t>Ism1</t>
  </si>
  <si>
    <t>P13439</t>
  </si>
  <si>
    <t>Umps</t>
  </si>
  <si>
    <t>Q00898</t>
  </si>
  <si>
    <t>Serpina1e</t>
  </si>
  <si>
    <t>Q6AZB0;Q6AZB0-3;Q6AZB0-4</t>
  </si>
  <si>
    <t>Boc</t>
  </si>
  <si>
    <t>Q99NB9</t>
  </si>
  <si>
    <t>Sf3b1</t>
  </si>
  <si>
    <t>P97310</t>
  </si>
  <si>
    <t>Mcm2</t>
  </si>
  <si>
    <t>Q9CWF2</t>
  </si>
  <si>
    <t>Tubb2b</t>
  </si>
  <si>
    <t>P49138</t>
  </si>
  <si>
    <t>Mapkapk2</t>
  </si>
  <si>
    <t>P23116</t>
  </si>
  <si>
    <t>Eif3a</t>
  </si>
  <si>
    <t>P39053;P39053-3;P39053-4;P39053-5;P39053-6</t>
  </si>
  <si>
    <t>Dnm1</t>
  </si>
  <si>
    <t>Q9JMA1</t>
  </si>
  <si>
    <t>Usp14</t>
  </si>
  <si>
    <t>Q8CAA7</t>
  </si>
  <si>
    <t>Pgm2l1</t>
  </si>
  <si>
    <t>Q9WU28</t>
  </si>
  <si>
    <t>Pfdn5</t>
  </si>
  <si>
    <t>Q9DCS2</t>
  </si>
  <si>
    <t>Mettl26</t>
  </si>
  <si>
    <t>Q9D4H8</t>
  </si>
  <si>
    <t>Cul2</t>
  </si>
  <si>
    <t>Q9JM76</t>
  </si>
  <si>
    <t>Arpc3</t>
  </si>
  <si>
    <t>P58044</t>
  </si>
  <si>
    <t>Idi1</t>
  </si>
  <si>
    <t>P27546;P27546-2;P27546-3</t>
  </si>
  <si>
    <t>Map4</t>
  </si>
  <si>
    <t>Q8BWU5</t>
  </si>
  <si>
    <t>Osgep</t>
  </si>
  <si>
    <t>Q9QYC0;Q9QYC0-2</t>
  </si>
  <si>
    <t>Add1</t>
  </si>
  <si>
    <t>P97346;P97346-2</t>
  </si>
  <si>
    <t>Nxn</t>
  </si>
  <si>
    <t>Q6P5H2</t>
  </si>
  <si>
    <t>Nes</t>
  </si>
  <si>
    <t>P01796;P01797;P01799;P01801;P01803;P01804</t>
  </si>
  <si>
    <t>Q3UPL0</t>
  </si>
  <si>
    <t>Sec31a</t>
  </si>
  <si>
    <t>Q99JW2</t>
  </si>
  <si>
    <t>Acy1</t>
  </si>
  <si>
    <t>P48678;P48678-2</t>
  </si>
  <si>
    <t>Lmna</t>
  </si>
  <si>
    <t>P27046</t>
  </si>
  <si>
    <t>Man2a1</t>
  </si>
  <si>
    <t>Q9Z0P5</t>
  </si>
  <si>
    <t>Twf2</t>
  </si>
  <si>
    <t>P99024</t>
  </si>
  <si>
    <t>Tubb5</t>
  </si>
  <si>
    <t>Q64105</t>
  </si>
  <si>
    <t>Spr</t>
  </si>
  <si>
    <t>Q9QWL7</t>
  </si>
  <si>
    <t>Krt17</t>
  </si>
  <si>
    <t>Q99LJ1</t>
  </si>
  <si>
    <t>Fuca1</t>
  </si>
  <si>
    <t>P17183;P21550</t>
  </si>
  <si>
    <t>Eno2;Eno3</t>
  </si>
  <si>
    <t>Q9QYB8</t>
  </si>
  <si>
    <t>Add2</t>
  </si>
  <si>
    <t>P26883</t>
  </si>
  <si>
    <t>Fkbp1a</t>
  </si>
  <si>
    <t>P30681</t>
  </si>
  <si>
    <t>Hmgb2</t>
  </si>
  <si>
    <t>Q9R0Q6</t>
  </si>
  <si>
    <t>Arpc1a</t>
  </si>
  <si>
    <t>Q9ESJ0</t>
  </si>
  <si>
    <t>Xpo4</t>
  </si>
  <si>
    <t>P01796;P01797;P01798;P01799;P01801</t>
  </si>
  <si>
    <t>P00329</t>
  </si>
  <si>
    <t>Adh1</t>
  </si>
  <si>
    <t>P12367</t>
  </si>
  <si>
    <t>Prkar2a</t>
  </si>
  <si>
    <t>P35173</t>
  </si>
  <si>
    <t>Stfa3</t>
  </si>
  <si>
    <t>Q99PT1</t>
  </si>
  <si>
    <t>Arhgdia</t>
  </si>
  <si>
    <t>O88312</t>
  </si>
  <si>
    <t>Agr2</t>
  </si>
  <si>
    <t>Q61074</t>
  </si>
  <si>
    <t>Ppm1g</t>
  </si>
  <si>
    <t>P02469</t>
  </si>
  <si>
    <t>Lamb1</t>
  </si>
  <si>
    <t>Q8BRK9</t>
  </si>
  <si>
    <t>Man2a2</t>
  </si>
  <si>
    <t>O55222</t>
  </si>
  <si>
    <t>Ilk</t>
  </si>
  <si>
    <t>P01723;P01727</t>
  </si>
  <si>
    <t>P62774</t>
  </si>
  <si>
    <t>Mtpn</t>
  </si>
  <si>
    <t>Q3V1L4</t>
  </si>
  <si>
    <t>Nt5c2</t>
  </si>
  <si>
    <t>O08739;Q3V1D3</t>
  </si>
  <si>
    <t>Ampd1;Ampd3</t>
  </si>
  <si>
    <t>Q9QXS1;Q9QXS1-2</t>
  </si>
  <si>
    <t>Plec</t>
  </si>
  <si>
    <t>Q9Z223;Q9Z223-1</t>
  </si>
  <si>
    <t>Mocs2</t>
  </si>
  <si>
    <t>Q8CG48</t>
  </si>
  <si>
    <t>Smc2</t>
  </si>
  <si>
    <t>P28740;P28740-1;P28740-2</t>
  </si>
  <si>
    <t>Kif2a</t>
  </si>
  <si>
    <t>O88447</t>
  </si>
  <si>
    <t>Klc1</t>
  </si>
  <si>
    <t>Q3UZZ4</t>
  </si>
  <si>
    <t>Olfm4</t>
  </si>
  <si>
    <t>Q9JHS3</t>
  </si>
  <si>
    <t>Lamtor2</t>
  </si>
  <si>
    <t>Q6P8X1;Q9D8U8</t>
  </si>
  <si>
    <t>Snx5;Snx6</t>
  </si>
  <si>
    <t>Q8CCT4;Q8R0A5</t>
  </si>
  <si>
    <t>Tceal3;Tceal5</t>
  </si>
  <si>
    <t>Q5M8N0</t>
  </si>
  <si>
    <t>Cnrip1</t>
  </si>
  <si>
    <t>Q9QZ47;Q9QZ47-10;Q9QZ47-11;Q9QZ47-12;Q9QZ47-13;Q9QZ47-14;Q9QZ47-2;Q9QZ47-3;Q9QZ47-4;Q9QZ47-5;Q9QZ47-6;Q9QZ47-7;Q9QZ47-8;Q9QZ47-9</t>
  </si>
  <si>
    <t>P68369</t>
  </si>
  <si>
    <t>Tuba1a</t>
  </si>
  <si>
    <t>Q6IRU5-2</t>
  </si>
  <si>
    <t>Cltb</t>
  </si>
  <si>
    <t>P31324</t>
  </si>
  <si>
    <t>Prkar2b</t>
  </si>
  <si>
    <t>P49182</t>
  </si>
  <si>
    <t>Serpind1</t>
  </si>
  <si>
    <t>Q8BVI4</t>
  </si>
  <si>
    <t>Qdpr</t>
  </si>
  <si>
    <t>Q8BML9</t>
  </si>
  <si>
    <t>Qars1</t>
  </si>
  <si>
    <t>Q8R1G2</t>
  </si>
  <si>
    <t>Cmbl</t>
  </si>
  <si>
    <t>P97399</t>
  </si>
  <si>
    <t>Dspp</t>
  </si>
  <si>
    <t>P04940;P04941;P04944</t>
  </si>
  <si>
    <t>P61982</t>
  </si>
  <si>
    <t>Ywhag</t>
  </si>
  <si>
    <t>P62746</t>
  </si>
  <si>
    <t>Rhob</t>
  </si>
  <si>
    <t>Q9D662</t>
  </si>
  <si>
    <t>Sec23b</t>
  </si>
  <si>
    <t>P35283;P55258;P61027;P61028;P62821;Q6PHN9;Q91V41;Q9D1G1</t>
  </si>
  <si>
    <t>Rab10;Rab12;Rab14;Rab1A;Rab1b;Rab35;Rab8a;Rab8b</t>
  </si>
  <si>
    <t>Q8CHH9;Q8CHH9-2</t>
  </si>
  <si>
    <t>Septin8</t>
  </si>
  <si>
    <t>Q9JHU9</t>
  </si>
  <si>
    <t>Isyna1</t>
  </si>
  <si>
    <t>Q60963</t>
  </si>
  <si>
    <t>Pla2g7</t>
  </si>
  <si>
    <t>P97798-4</t>
  </si>
  <si>
    <t>Neo1</t>
  </si>
  <si>
    <t>P45700</t>
  </si>
  <si>
    <t>Man1a1</t>
  </si>
  <si>
    <t>P29391</t>
  </si>
  <si>
    <t>Ftl1</t>
  </si>
  <si>
    <t>Q8VHX6;Q8VHX6-2</t>
  </si>
  <si>
    <t>Flnc</t>
  </si>
  <si>
    <t>Q8BJ48</t>
  </si>
  <si>
    <t>Nagpa</t>
  </si>
  <si>
    <t>Q80X50;Q80X50-2;Q80X50-3;Q80X50-4;Q80X50-5</t>
  </si>
  <si>
    <t>Ubap2l</t>
  </si>
  <si>
    <t>P54227</t>
  </si>
  <si>
    <t>Stmn1</t>
  </si>
  <si>
    <t>Q9CZ04;Q9CZ04-2</t>
  </si>
  <si>
    <t>Cops7a</t>
  </si>
  <si>
    <t>P14152</t>
  </si>
  <si>
    <t>Mdh1</t>
  </si>
  <si>
    <t>P49717</t>
  </si>
  <si>
    <t>Mcm4</t>
  </si>
  <si>
    <t>Q9R0Q3</t>
  </si>
  <si>
    <t>Tmed2</t>
  </si>
  <si>
    <t>Q8BI84</t>
  </si>
  <si>
    <t>Mia3</t>
  </si>
  <si>
    <t>P56380</t>
  </si>
  <si>
    <t>Nudt2</t>
  </si>
  <si>
    <t>Q8CC86</t>
  </si>
  <si>
    <t>Naprt</t>
  </si>
  <si>
    <t>Q9D281</t>
  </si>
  <si>
    <t>Fam114a1</t>
  </si>
  <si>
    <t>Q61510</t>
  </si>
  <si>
    <t>Trim25</t>
  </si>
  <si>
    <t>Q00915</t>
  </si>
  <si>
    <t>Rbp1</t>
  </si>
  <si>
    <t>Q61824</t>
  </si>
  <si>
    <t>Adam12</t>
  </si>
  <si>
    <t>Q9WV92-5</t>
  </si>
  <si>
    <t>Epb41l3</t>
  </si>
  <si>
    <t>O55234</t>
  </si>
  <si>
    <t>Psmb5</t>
  </si>
  <si>
    <t>Q01405</t>
  </si>
  <si>
    <t>Sec23a</t>
  </si>
  <si>
    <t>Q99LD8</t>
  </si>
  <si>
    <t>Ddah2</t>
  </si>
  <si>
    <t>Q9QXA5</t>
  </si>
  <si>
    <t>Lsm4</t>
  </si>
  <si>
    <t>P49919;P49919-2</t>
  </si>
  <si>
    <t>Cdkn1c</t>
  </si>
  <si>
    <t>Q61239</t>
  </si>
  <si>
    <t>Fnta</t>
  </si>
  <si>
    <t>Q8K310</t>
  </si>
  <si>
    <t>Matr3</t>
  </si>
  <si>
    <t>P97797;P97797-2</t>
  </si>
  <si>
    <t>Sirpa</t>
  </si>
  <si>
    <t>P61759</t>
  </si>
  <si>
    <t>Vbp1</t>
  </si>
  <si>
    <t>Q9Z172;Q9Z172-2</t>
  </si>
  <si>
    <t>Sumo3</t>
  </si>
  <si>
    <t>Q7TN60;Q7TN60-4</t>
  </si>
  <si>
    <t>Tmc6</t>
  </si>
  <si>
    <t>Q9D384</t>
  </si>
  <si>
    <t>Snrnp35</t>
  </si>
  <si>
    <t>Q8K003</t>
  </si>
  <si>
    <t>Tma7</t>
  </si>
  <si>
    <t>Q9CQ10</t>
  </si>
  <si>
    <t>Chmp3</t>
  </si>
  <si>
    <t>P70195</t>
  </si>
  <si>
    <t>Psmb7</t>
  </si>
  <si>
    <t>Q9CQ89</t>
  </si>
  <si>
    <t>Cuta</t>
  </si>
  <si>
    <t>Q8BFY6</t>
  </si>
  <si>
    <t>Pef1</t>
  </si>
  <si>
    <t>Q9D6N5</t>
  </si>
  <si>
    <t>Drap1</t>
  </si>
  <si>
    <t>O35696</t>
  </si>
  <si>
    <t>St8sia2</t>
  </si>
  <si>
    <t>Q9CYN9</t>
  </si>
  <si>
    <t>Atp6ap2</t>
  </si>
  <si>
    <t>P19123</t>
  </si>
  <si>
    <t>Tnnc1</t>
  </si>
  <si>
    <t>Q9JI46</t>
  </si>
  <si>
    <t>Nudt3</t>
  </si>
  <si>
    <t>Q9CRT8</t>
  </si>
  <si>
    <t>Xpot</t>
  </si>
  <si>
    <t>Q9Z222</t>
  </si>
  <si>
    <t>B3GNT2</t>
  </si>
  <si>
    <t>Q9D172</t>
  </si>
  <si>
    <t>Gatd3</t>
  </si>
  <si>
    <t>Q9WUM4</t>
  </si>
  <si>
    <t>Coro1c</t>
  </si>
  <si>
    <t>Q8K0D5</t>
  </si>
  <si>
    <t>Gfm1</t>
  </si>
  <si>
    <t>A1L317;P08730;Q61414</t>
  </si>
  <si>
    <t>Krt13;Krt15;Krt24</t>
  </si>
  <si>
    <t>P10649;P15626</t>
  </si>
  <si>
    <t>Gstm1;Gstm2</t>
  </si>
  <si>
    <t>P60521</t>
  </si>
  <si>
    <t>Gabarapl2</t>
  </si>
  <si>
    <t>Q8BLR9;Q8BLR9-2</t>
  </si>
  <si>
    <t>Hif1an</t>
  </si>
  <si>
    <t>Q6P1H6;Q6P1H6-2</t>
  </si>
  <si>
    <t>Ankle2</t>
  </si>
  <si>
    <t>P26039</t>
  </si>
  <si>
    <t>Tln1</t>
  </si>
  <si>
    <t>Q9CXW3</t>
  </si>
  <si>
    <t>Cacybp</t>
  </si>
  <si>
    <t>Q8R5M8;Q8R5M8-2;Q8R5M8-3;Q8R5M8-4;Q8R5M8-5</t>
  </si>
  <si>
    <t>Cadm1</t>
  </si>
  <si>
    <t>O88643;Q8CIN4</t>
  </si>
  <si>
    <t>Pak1;Pak2</t>
  </si>
  <si>
    <t>P35585</t>
  </si>
  <si>
    <t>Ap1m1</t>
  </si>
  <si>
    <t>Q9WV35</t>
  </si>
  <si>
    <t>Apobec2</t>
  </si>
  <si>
    <t>Q9DBP5</t>
  </si>
  <si>
    <t>Cmpk1</t>
  </si>
  <si>
    <t>Q7TNE3</t>
  </si>
  <si>
    <t>Spag7</t>
  </si>
  <si>
    <t>Q99M31;Q99M31-2</t>
  </si>
  <si>
    <t>Hspa14</t>
  </si>
  <si>
    <t>P13707</t>
  </si>
  <si>
    <t>Gpd1</t>
  </si>
  <si>
    <t>Q60930</t>
  </si>
  <si>
    <t>Vdac2</t>
  </si>
  <si>
    <t>P48962</t>
  </si>
  <si>
    <t>Slc25a4</t>
  </si>
  <si>
    <t>P40336;P40336-2;Q8C0E2</t>
  </si>
  <si>
    <t>Vps26a;Vps26b</t>
  </si>
  <si>
    <t>P19253</t>
  </si>
  <si>
    <t>Rpl13a</t>
  </si>
  <si>
    <t>O08583;O08583-2;Q9JJW6;Q9JJW6-2</t>
  </si>
  <si>
    <t>Alyref;Alyref2</t>
  </si>
  <si>
    <t>Q8BM88</t>
  </si>
  <si>
    <t>Ctso</t>
  </si>
  <si>
    <t>Q8BQM4</t>
  </si>
  <si>
    <t>Heatr3</t>
  </si>
  <si>
    <t>O88533</t>
  </si>
  <si>
    <t>Ddc</t>
  </si>
  <si>
    <t>Q60865</t>
  </si>
  <si>
    <t>Caprin1</t>
  </si>
  <si>
    <t>P62918</t>
  </si>
  <si>
    <t>Rpl8</t>
  </si>
  <si>
    <t>Q9ESB3</t>
  </si>
  <si>
    <t>Hrg</t>
  </si>
  <si>
    <t>P28650</t>
  </si>
  <si>
    <t>Adss1</t>
  </si>
  <si>
    <t>P48453;P48453-2;P63328;P63328-2</t>
  </si>
  <si>
    <t>Ppp3ca;Ppp3cb</t>
  </si>
  <si>
    <t>Q8BK63;Q8BK63-2</t>
  </si>
  <si>
    <t>Csnk1a1</t>
  </si>
  <si>
    <t>P63158</t>
  </si>
  <si>
    <t>Hmgb1</t>
  </si>
  <si>
    <t>Q99PL6;Q99PL6-2</t>
  </si>
  <si>
    <t>Ubxn6</t>
  </si>
  <si>
    <t>Q9JJ28</t>
  </si>
  <si>
    <t>Flii</t>
  </si>
  <si>
    <t>P58774;P58774-2</t>
  </si>
  <si>
    <t>Q99LB6;Q99LB6-2</t>
  </si>
  <si>
    <t>Mat2b</t>
  </si>
  <si>
    <t>P31532</t>
  </si>
  <si>
    <t>Saa4</t>
  </si>
  <si>
    <t>Q99LS0</t>
  </si>
  <si>
    <t>Ecrg4</t>
  </si>
  <si>
    <t>Q9QZ08</t>
  </si>
  <si>
    <t>Nagk</t>
  </si>
  <si>
    <t>Q9CQM5</t>
  </si>
  <si>
    <t>Txndc17</t>
  </si>
  <si>
    <t>O35326;Q8VE97</t>
  </si>
  <si>
    <t>Srsf4;Srsf5</t>
  </si>
  <si>
    <t>Q99LI8</t>
  </si>
  <si>
    <t>Hgs</t>
  </si>
  <si>
    <t>P22272</t>
  </si>
  <si>
    <t>Il6ra</t>
  </si>
  <si>
    <t>Q9D898</t>
  </si>
  <si>
    <t>Arpc5l</t>
  </si>
  <si>
    <t>P99029;P99029-2</t>
  </si>
  <si>
    <t>Prdx5</t>
  </si>
  <si>
    <t>P01868</t>
  </si>
  <si>
    <t>Ighg1</t>
  </si>
  <si>
    <t>O70373</t>
  </si>
  <si>
    <t>Xirp1</t>
  </si>
  <si>
    <t>P17426;P17426-2</t>
  </si>
  <si>
    <t>Ap2a1</t>
  </si>
  <si>
    <t>P47879</t>
  </si>
  <si>
    <t>Igfbp4</t>
  </si>
  <si>
    <t>Q80T19;Q9EQ21</t>
  </si>
  <si>
    <t>Hamp;Hamp2</t>
  </si>
  <si>
    <t>Q9EQP2</t>
  </si>
  <si>
    <t>Ehd4</t>
  </si>
  <si>
    <t>Q06770</t>
  </si>
  <si>
    <t>Serpina6</t>
  </si>
  <si>
    <t>O08742</t>
  </si>
  <si>
    <t>Gp5</t>
  </si>
  <si>
    <t>Q9D820;Q9D820-2</t>
  </si>
  <si>
    <t>Prorsd1</t>
  </si>
  <si>
    <t>P82198</t>
  </si>
  <si>
    <t>Tgfbi</t>
  </si>
  <si>
    <t>Q61024</t>
  </si>
  <si>
    <t>Asns</t>
  </si>
  <si>
    <t>Q6A0A9</t>
  </si>
  <si>
    <t>FAM120A</t>
  </si>
  <si>
    <t>Q9WVG6;Q9WVG6-2</t>
  </si>
  <si>
    <t>Carm1</t>
  </si>
  <si>
    <t>Q9Z0M9</t>
  </si>
  <si>
    <t>Il18bp</t>
  </si>
  <si>
    <t>Q80WM4</t>
  </si>
  <si>
    <t>Hapln4</t>
  </si>
  <si>
    <t>P10711</t>
  </si>
  <si>
    <t>P49312;Q8BG05;Q8BG05-2</t>
  </si>
  <si>
    <t>Hnrnpa1;Hnrnpa3</t>
  </si>
  <si>
    <t>Q91YE6</t>
  </si>
  <si>
    <t>Ipo9</t>
  </si>
  <si>
    <t>Q64737</t>
  </si>
  <si>
    <t>Gart</t>
  </si>
  <si>
    <t>P98063</t>
  </si>
  <si>
    <t>Bmp1</t>
  </si>
  <si>
    <t>P18760</t>
  </si>
  <si>
    <t>Cfl1</t>
  </si>
  <si>
    <t>P28828</t>
  </si>
  <si>
    <t>Ptprm</t>
  </si>
  <si>
    <t>P62835</t>
  </si>
  <si>
    <t>Rap1a</t>
  </si>
  <si>
    <t>P05125</t>
  </si>
  <si>
    <t>Nppa</t>
  </si>
  <si>
    <t>O08915</t>
  </si>
  <si>
    <t>Aip</t>
  </si>
  <si>
    <t>O35098;O35098-2</t>
  </si>
  <si>
    <t>Dpysl4</t>
  </si>
  <si>
    <t>P41245</t>
  </si>
  <si>
    <t>Mmp9</t>
  </si>
  <si>
    <t>P17182;P17183;P21550</t>
  </si>
  <si>
    <t>Eno1;Eno2;Eno3</t>
  </si>
  <si>
    <t>Q8BP47</t>
  </si>
  <si>
    <t>NARS1</t>
  </si>
  <si>
    <t>P97427</t>
  </si>
  <si>
    <t>Crmp1</t>
  </si>
  <si>
    <t>Q6JHY2-2</t>
  </si>
  <si>
    <t>Muc19</t>
  </si>
  <si>
    <t>P14115</t>
  </si>
  <si>
    <t>Rpl27a</t>
  </si>
  <si>
    <t>P97447</t>
  </si>
  <si>
    <t>Fhl1</t>
  </si>
  <si>
    <t>Q9R1Z7</t>
  </si>
  <si>
    <t>Pts</t>
  </si>
  <si>
    <t>P62257</t>
  </si>
  <si>
    <t>Ube2h</t>
  </si>
  <si>
    <t>O70250</t>
  </si>
  <si>
    <t>Pgam2</t>
  </si>
  <si>
    <t>Q07643</t>
  </si>
  <si>
    <t>Col9a2</t>
  </si>
  <si>
    <t>Q99PL5</t>
  </si>
  <si>
    <t>Rrbp1</t>
  </si>
  <si>
    <t>Q07813</t>
  </si>
  <si>
    <t>Bax</t>
  </si>
  <si>
    <t>O70475</t>
  </si>
  <si>
    <t>Ugdh</t>
  </si>
  <si>
    <t>P26041;P26043</t>
  </si>
  <si>
    <t>Msn;Rdx</t>
  </si>
  <si>
    <t>Q8CGY8;Q8CGY8-2</t>
  </si>
  <si>
    <t>Ogt</t>
  </si>
  <si>
    <t>Q91V64</t>
  </si>
  <si>
    <t>Isoc1</t>
  </si>
  <si>
    <t>O89017</t>
  </si>
  <si>
    <t>Lgmn</t>
  </si>
  <si>
    <t>Q9CPY7;Q9CPY7-2</t>
  </si>
  <si>
    <t>Lap3</t>
  </si>
  <si>
    <t>Q60749</t>
  </si>
  <si>
    <t>Khdrbs1</t>
  </si>
  <si>
    <t>P62814;Q91YH6</t>
  </si>
  <si>
    <t>Atp6v1b1;Atp6v1b2</t>
  </si>
  <si>
    <t>P06327</t>
  </si>
  <si>
    <t>Gm5629</t>
  </si>
  <si>
    <t>Q9R045</t>
  </si>
  <si>
    <t>Angptl2</t>
  </si>
  <si>
    <t>Q8VIM9</t>
  </si>
  <si>
    <t>Irgq</t>
  </si>
  <si>
    <t>P70677</t>
  </si>
  <si>
    <t>Casp3</t>
  </si>
  <si>
    <t>Q60994</t>
  </si>
  <si>
    <t>Adipoq</t>
  </si>
  <si>
    <t>P47713</t>
  </si>
  <si>
    <t>Pla2g4a</t>
  </si>
  <si>
    <t>Q14BU0;Q14BU0-3</t>
  </si>
  <si>
    <t>Ucma</t>
  </si>
  <si>
    <t>Q8BZX4-2</t>
  </si>
  <si>
    <t>Srek1</t>
  </si>
  <si>
    <t>Q9ER00</t>
  </si>
  <si>
    <t>Stx12</t>
  </si>
  <si>
    <t>P97333</t>
  </si>
  <si>
    <t>Nrp1</t>
  </si>
  <si>
    <t>Q8JZM4</t>
  </si>
  <si>
    <t>Dner</t>
  </si>
  <si>
    <t>Q68FL6</t>
  </si>
  <si>
    <t>Mars1</t>
  </si>
  <si>
    <t>Q9D1M4</t>
  </si>
  <si>
    <t>Eef1e1</t>
  </si>
  <si>
    <t>P31001</t>
  </si>
  <si>
    <t>Des</t>
  </si>
  <si>
    <t>P16627</t>
  </si>
  <si>
    <t>Hspa1l</t>
  </si>
  <si>
    <t>Q8R2Y2;Q8R2Y2-2</t>
  </si>
  <si>
    <t>Mcam</t>
  </si>
  <si>
    <t>Q62393;Q62393-2;Q62393-3</t>
  </si>
  <si>
    <t>Tpd52</t>
  </si>
  <si>
    <t>Q9DBL7</t>
  </si>
  <si>
    <t>Coasy</t>
  </si>
  <si>
    <t>P48036</t>
  </si>
  <si>
    <t>Anxa5</t>
  </si>
  <si>
    <t>P14873;Q9QYR6;Q9QYR6-2</t>
  </si>
  <si>
    <t>Map1a;Map1b</t>
  </si>
  <si>
    <t>P50446;Q922U2</t>
  </si>
  <si>
    <t>Krt5;Krt6a</t>
  </si>
  <si>
    <t>P01675;P01676;P01677;P01678;P01679;P04940;P04941;P04944</t>
  </si>
  <si>
    <t>Q76MZ3</t>
  </si>
  <si>
    <t>Ppp2r1a</t>
  </si>
  <si>
    <t>P13541;P13542;Q91Z83</t>
  </si>
  <si>
    <t>Myh3;Myh7;Myh8</t>
  </si>
  <si>
    <t>Q8BIS8;Q8R4G6</t>
  </si>
  <si>
    <t>Ccdc126;Mgat5</t>
  </si>
  <si>
    <t>P40124</t>
  </si>
  <si>
    <t>Cap1</t>
  </si>
  <si>
    <t>P62821</t>
  </si>
  <si>
    <t>Rab1A</t>
  </si>
  <si>
    <t>Q64442</t>
  </si>
  <si>
    <t>Sord</t>
  </si>
  <si>
    <t>P05977;P09542</t>
  </si>
  <si>
    <t>Myl1;Myl3</t>
  </si>
  <si>
    <t>Q9D2G2</t>
  </si>
  <si>
    <t>Dlst</t>
  </si>
  <si>
    <t>O54781</t>
  </si>
  <si>
    <t>Srpk2</t>
  </si>
  <si>
    <t>Q8K1I3</t>
  </si>
  <si>
    <t>Spp2</t>
  </si>
  <si>
    <t>Q99K48</t>
  </si>
  <si>
    <t>Nono</t>
  </si>
  <si>
    <t>Q8VEN2;Q8VEN2-2</t>
  </si>
  <si>
    <t>Plet1</t>
  </si>
  <si>
    <t>Q9R1Q9</t>
  </si>
  <si>
    <t>Atp6ap1</t>
  </si>
  <si>
    <t>Q91V41</t>
  </si>
  <si>
    <t>Rab14</t>
  </si>
  <si>
    <t>Q7TPC1</t>
  </si>
  <si>
    <t>Cdsn</t>
  </si>
  <si>
    <t>P32233</t>
  </si>
  <si>
    <t>Drg1</t>
  </si>
  <si>
    <t>P01638</t>
  </si>
  <si>
    <t>P47963</t>
  </si>
  <si>
    <t>Rpl13</t>
  </si>
  <si>
    <t>Q9Z2W0</t>
  </si>
  <si>
    <t>Dnpep</t>
  </si>
  <si>
    <t>Q3UU35</t>
  </si>
  <si>
    <t>Ovos</t>
  </si>
  <si>
    <t>Q91ZU6;Q91ZU6-3;Q91ZU6-4</t>
  </si>
  <si>
    <t>Dst</t>
  </si>
  <si>
    <t>Q3U962</t>
  </si>
  <si>
    <t>Col5a2</t>
  </si>
  <si>
    <t>P62141</t>
  </si>
  <si>
    <t>Ppp1cb</t>
  </si>
  <si>
    <t>O54774</t>
  </si>
  <si>
    <t>Ap3d1</t>
  </si>
  <si>
    <t>P08113;P11499</t>
  </si>
  <si>
    <t>Hsp90ab1;Hsp90b1</t>
  </si>
  <si>
    <t>P14426</t>
  </si>
  <si>
    <t>H2-D1</t>
  </si>
  <si>
    <t>Q05909</t>
  </si>
  <si>
    <t>Ptprg</t>
  </si>
  <si>
    <t>Q8JZV7</t>
  </si>
  <si>
    <t>Amdhd2</t>
  </si>
  <si>
    <t>P42208</t>
  </si>
  <si>
    <t>Septin2</t>
  </si>
  <si>
    <t>Q80VJ3</t>
  </si>
  <si>
    <t>Dnph1</t>
  </si>
  <si>
    <t>P97427;Q62188</t>
  </si>
  <si>
    <t>Crmp1;Dpysl3</t>
  </si>
  <si>
    <t>P61079;P62838</t>
  </si>
  <si>
    <t>Ube2d2;Ube2d3</t>
  </si>
  <si>
    <t>Q9CPV4</t>
  </si>
  <si>
    <t>Glod4</t>
  </si>
  <si>
    <t>O88200</t>
  </si>
  <si>
    <t>Clec11a</t>
  </si>
  <si>
    <t>P61327;Q9CQL1</t>
  </si>
  <si>
    <t>Magoh;Magohb</t>
  </si>
  <si>
    <t>Q7TMY8;Q7TMY8-3;Q7TMY8-4</t>
  </si>
  <si>
    <t>Huwe1</t>
  </si>
  <si>
    <t>B2RXS4</t>
  </si>
  <si>
    <t>Plxnb2</t>
  </si>
  <si>
    <t>O70318</t>
  </si>
  <si>
    <t>Epb41l2</t>
  </si>
  <si>
    <t>P62082</t>
  </si>
  <si>
    <t>Rps7</t>
  </si>
  <si>
    <t>P21550</t>
  </si>
  <si>
    <t>Eno3</t>
  </si>
  <si>
    <t>P62311</t>
  </si>
  <si>
    <t>Lsm3</t>
  </si>
  <si>
    <t>P52795</t>
  </si>
  <si>
    <t>Efnb1</t>
  </si>
  <si>
    <t>Q9D1D4</t>
  </si>
  <si>
    <t>Tmed10</t>
  </si>
  <si>
    <t>Q61205</t>
  </si>
  <si>
    <t>Pafah1b3</t>
  </si>
  <si>
    <t>Q9R1Q8</t>
  </si>
  <si>
    <t>Tagln3</t>
  </si>
  <si>
    <t>Q8R2K1</t>
  </si>
  <si>
    <t>Fuom</t>
  </si>
  <si>
    <t>P19157</t>
  </si>
  <si>
    <t>Gstp1</t>
  </si>
  <si>
    <t>Q9Z1F9</t>
  </si>
  <si>
    <t>Uba2</t>
  </si>
  <si>
    <t>Q9DC77</t>
  </si>
  <si>
    <t>Smpx</t>
  </si>
  <si>
    <t>P16015</t>
  </si>
  <si>
    <t>Ca3</t>
  </si>
  <si>
    <t>Q9D7H3</t>
  </si>
  <si>
    <t>RtcA</t>
  </si>
  <si>
    <t>Q66K08</t>
  </si>
  <si>
    <t>Cilp</t>
  </si>
  <si>
    <t>Q6NZJ6</t>
  </si>
  <si>
    <t>Eif4g1</t>
  </si>
  <si>
    <t>Q6GU68</t>
  </si>
  <si>
    <t>Islr</t>
  </si>
  <si>
    <t>P02104</t>
  </si>
  <si>
    <t>Hbb-y</t>
  </si>
  <si>
    <t>A6X935</t>
  </si>
  <si>
    <t>Itih4</t>
  </si>
  <si>
    <t>Q9Z0E0;Q9Z0E0-2</t>
  </si>
  <si>
    <t>Ncdn</t>
  </si>
  <si>
    <t>Q06890</t>
  </si>
  <si>
    <t>Clu</t>
  </si>
  <si>
    <t>Q80TL7;Q80TL7-2</t>
  </si>
  <si>
    <t>Mon2</t>
  </si>
  <si>
    <t>P70670</t>
  </si>
  <si>
    <t>Naca</t>
  </si>
  <si>
    <t>P62962</t>
  </si>
  <si>
    <t>Pfn1</t>
  </si>
  <si>
    <t>P97300;P97300-1;P97300-3</t>
  </si>
  <si>
    <t>Nptn</t>
  </si>
  <si>
    <t>Q9R0N0</t>
  </si>
  <si>
    <t>Galk1</t>
  </si>
  <si>
    <t>P62317</t>
  </si>
  <si>
    <t>Snrpd2</t>
  </si>
  <si>
    <t>Q61548;Q61548-2;Q61548-3</t>
  </si>
  <si>
    <t>Snap91</t>
  </si>
  <si>
    <t>P22599;Q00897</t>
  </si>
  <si>
    <t>Serpina1b;Serpina1d</t>
  </si>
  <si>
    <t>P01750</t>
  </si>
  <si>
    <t>Q8VDQ8;Q8VDQ8-2;Q8VDQ8-4</t>
  </si>
  <si>
    <t>Sirt2</t>
  </si>
  <si>
    <t>O54974</t>
  </si>
  <si>
    <t>Lgals7</t>
  </si>
  <si>
    <t>Q9R1T2</t>
  </si>
  <si>
    <t>Sae1</t>
  </si>
  <si>
    <t>P70268;P70268-2</t>
  </si>
  <si>
    <t>Pkn1</t>
  </si>
  <si>
    <t>Q6PGC1</t>
  </si>
  <si>
    <t>Dhx29</t>
  </si>
  <si>
    <t>P58389</t>
  </si>
  <si>
    <t>Ptpa</t>
  </si>
  <si>
    <t>O88738;O88738-2;O88738-3</t>
  </si>
  <si>
    <t>Birc6</t>
  </si>
  <si>
    <t>P62631</t>
  </si>
  <si>
    <t>Eef1a2</t>
  </si>
  <si>
    <t>P13542;Q91Z83</t>
  </si>
  <si>
    <t>Myh7;Myh8</t>
  </si>
  <si>
    <t>Q80X90;Q8VHX6;Q8VHX6-2</t>
  </si>
  <si>
    <t>Flnb;Flnc</t>
  </si>
  <si>
    <t>Q61937</t>
  </si>
  <si>
    <t>Npm1</t>
  </si>
  <si>
    <t>Q9JHQ5</t>
  </si>
  <si>
    <t>Lztfl1</t>
  </si>
  <si>
    <t>P20065-2;Q6ZWY8</t>
  </si>
  <si>
    <t>Tmsb10;Tmsb4x</t>
  </si>
  <si>
    <t>Q02819</t>
  </si>
  <si>
    <t>Nucb1</t>
  </si>
  <si>
    <t>P42232</t>
  </si>
  <si>
    <t>Stat5b</t>
  </si>
  <si>
    <t>P51174</t>
  </si>
  <si>
    <t>Acadl</t>
  </si>
  <si>
    <t>C0HKE1;C0HKE2;C0HKE3;C0HKE4;C0HKE5;C0HKE6;C0HKE7;C0HKE8;C0HKE9;Q64523;Q6GSS7;Q8BFU2;Q8CGP5;Q8CGP6;Q8CGP7;Q8R1M2</t>
  </si>
  <si>
    <t>H2ac11;H2ac12;H2ac13;H2ac15;H2ac20;H2ac25;H2ac4;H2ac6;H2ac7;H2ac8;H2aj;Hist1h2af;Hist1h2an;Hist1h2ao;Hist1h2ap;Hist2h2aa1</t>
  </si>
  <si>
    <t>P97873</t>
  </si>
  <si>
    <t>Loxl1</t>
  </si>
  <si>
    <t>P10637-3;P10637-4</t>
  </si>
  <si>
    <t>Mapt</t>
  </si>
  <si>
    <t>P52480;P52480-2</t>
  </si>
  <si>
    <t>P23927</t>
  </si>
  <si>
    <t>Cryab</t>
  </si>
  <si>
    <t>Q99JB8</t>
  </si>
  <si>
    <t>Pacsin3</t>
  </si>
  <si>
    <t>Q9EST5;Q9EST5-2</t>
  </si>
  <si>
    <t>Anp32b</t>
  </si>
  <si>
    <t>P51150</t>
  </si>
  <si>
    <t>Rab7a</t>
  </si>
  <si>
    <t>Q6IEE6</t>
  </si>
  <si>
    <t>Tmem132e</t>
  </si>
  <si>
    <t>O70251;P57776;P57776-2;P57776-3</t>
  </si>
  <si>
    <t>Eef1b;Eef1d</t>
  </si>
  <si>
    <t>Q8BH61</t>
  </si>
  <si>
    <t>F13a1</t>
  </si>
  <si>
    <t>P45591</t>
  </si>
  <si>
    <t>Cfl2</t>
  </si>
  <si>
    <t>P07146</t>
  </si>
  <si>
    <t>Prss2</t>
  </si>
  <si>
    <t>Q9ES00</t>
  </si>
  <si>
    <t>Ube4b</t>
  </si>
  <si>
    <t>O88697</t>
  </si>
  <si>
    <t>Stk16</t>
  </si>
  <si>
    <t>Q5SW46</t>
  </si>
  <si>
    <t>Lpo</t>
  </si>
  <si>
    <t>P28653</t>
  </si>
  <si>
    <t>Bgn</t>
  </si>
  <si>
    <t>Q9DBG9</t>
  </si>
  <si>
    <t>Tax1bp3</t>
  </si>
  <si>
    <t>Q921M3;Q921M3-2</t>
  </si>
  <si>
    <t>Sf3b3</t>
  </si>
  <si>
    <t>Q9D6Y9</t>
  </si>
  <si>
    <t>Gbe1</t>
  </si>
  <si>
    <t>Q91VW3</t>
  </si>
  <si>
    <t>Sh3bgrl3</t>
  </si>
  <si>
    <t>P97384</t>
  </si>
  <si>
    <t>Anxa11</t>
  </si>
  <si>
    <t>Q6WVG3</t>
  </si>
  <si>
    <t>Kctd12</t>
  </si>
  <si>
    <t>Q9JLM8</t>
  </si>
  <si>
    <t>Dclk1</t>
  </si>
  <si>
    <t>Q8R016</t>
  </si>
  <si>
    <t>Blmh</t>
  </si>
  <si>
    <t>Q64373;Q64373-3;Q64373-4</t>
  </si>
  <si>
    <t>Bcl2l1</t>
  </si>
  <si>
    <t>Q61838;Q6GQT1</t>
  </si>
  <si>
    <t>A2m;Pzp</t>
  </si>
  <si>
    <t>Q9EQ80</t>
  </si>
  <si>
    <t>Nif3l1</t>
  </si>
  <si>
    <t>O35286</t>
  </si>
  <si>
    <t>Dhx15</t>
  </si>
  <si>
    <t>Q8CIE6</t>
  </si>
  <si>
    <t>Copa</t>
  </si>
  <si>
    <t>Q3V3R1;Q922D8</t>
  </si>
  <si>
    <t>Mthfd1;Mthfd1l</t>
  </si>
  <si>
    <t>Q6P9K9;Q9CS84;Q9CS84-2;Q9CS84-3;Q9CS84-4</t>
  </si>
  <si>
    <t>Nrxn1;Nrxn3</t>
  </si>
  <si>
    <t>P01728</t>
  </si>
  <si>
    <t>P52480-2</t>
  </si>
  <si>
    <t>Q9CX00</t>
  </si>
  <si>
    <t>Ist1</t>
  </si>
  <si>
    <t>Q80TV8;Q80TV8-2</t>
  </si>
  <si>
    <t>Clasp1</t>
  </si>
  <si>
    <t>A3KGA4</t>
  </si>
  <si>
    <t>Tceal7</t>
  </si>
  <si>
    <t>P02816</t>
  </si>
  <si>
    <t>Pip</t>
  </si>
  <si>
    <t>Q9D1Q6</t>
  </si>
  <si>
    <t>Erp44</t>
  </si>
  <si>
    <t>O70456</t>
  </si>
  <si>
    <t>Sfn</t>
  </si>
  <si>
    <t>P26041</t>
  </si>
  <si>
    <t>Msn</t>
  </si>
  <si>
    <t>Q9D868;Q9D868-2</t>
  </si>
  <si>
    <t>Ppih</t>
  </si>
  <si>
    <t>Q8VED9</t>
  </si>
  <si>
    <t>Lgalsl</t>
  </si>
  <si>
    <t>Q99L47</t>
  </si>
  <si>
    <t>St13</t>
  </si>
  <si>
    <t>Q9DA19</t>
  </si>
  <si>
    <t>Cir1</t>
  </si>
  <si>
    <t>Q8K4G1;Q8K4G1-2;Q8K4G1-3</t>
  </si>
  <si>
    <t>Ltbp4</t>
  </si>
  <si>
    <t>B1AVY7</t>
  </si>
  <si>
    <t>Kif16b</t>
  </si>
  <si>
    <t>Q9Z0F7</t>
  </si>
  <si>
    <t>Sncg</t>
  </si>
  <si>
    <t>P01637;P01638</t>
  </si>
  <si>
    <t>P47757-2;P47757-4</t>
  </si>
  <si>
    <t>Capzb</t>
  </si>
  <si>
    <t>Q8BP92</t>
  </si>
  <si>
    <t>Rcn2</t>
  </si>
  <si>
    <t>O70310;O70311</t>
  </si>
  <si>
    <t>Nmt1;Nmt2</t>
  </si>
  <si>
    <t>O88507</t>
  </si>
  <si>
    <t>Cntfr</t>
  </si>
  <si>
    <t>P52793</t>
  </si>
  <si>
    <t>Efna1</t>
  </si>
  <si>
    <t>O08553</t>
  </si>
  <si>
    <t>Dpysl2</t>
  </si>
  <si>
    <t>Q9CX80</t>
  </si>
  <si>
    <t>Cygb</t>
  </si>
  <si>
    <t>P13707;Q3ULJ0;Q3ULJ0-2</t>
  </si>
  <si>
    <t>Gpd1;Gpd1l</t>
  </si>
  <si>
    <t>P55066</t>
  </si>
  <si>
    <t>Ncan</t>
  </si>
  <si>
    <t>Q9WUZ7</t>
  </si>
  <si>
    <t>Sh3bgr</t>
  </si>
  <si>
    <t>Q571F8</t>
  </si>
  <si>
    <t>Gls2</t>
  </si>
  <si>
    <t>P67871</t>
  </si>
  <si>
    <t>Csnk2b</t>
  </si>
  <si>
    <t>P97807;P97807-2</t>
  </si>
  <si>
    <t>Fh</t>
  </si>
  <si>
    <t>P62259</t>
  </si>
  <si>
    <t>Ywhae</t>
  </si>
  <si>
    <t>Q3TIU4</t>
  </si>
  <si>
    <t>Pde12</t>
  </si>
  <si>
    <t>P52760</t>
  </si>
  <si>
    <t>Rida</t>
  </si>
  <si>
    <t>P62746;Q9QUI0</t>
  </si>
  <si>
    <t>Rhoa;Rhob</t>
  </si>
  <si>
    <t>Q8BWZ3;Q8BWZ3-2</t>
  </si>
  <si>
    <t>Naa25</t>
  </si>
  <si>
    <t>Q78YZ6;Q78YZ6-2;Q78YZ6-3</t>
  </si>
  <si>
    <t>Scoc</t>
  </si>
  <si>
    <t>P03976</t>
  </si>
  <si>
    <t>Q9DAR7</t>
  </si>
  <si>
    <t>Dcps</t>
  </si>
  <si>
    <t>Q8CIZ8</t>
  </si>
  <si>
    <t>Vwf</t>
  </si>
  <si>
    <t>Q9DCC4</t>
  </si>
  <si>
    <t>Pycr3</t>
  </si>
  <si>
    <t>Q8R1Q8</t>
  </si>
  <si>
    <t>Dync1li1</t>
  </si>
  <si>
    <t>Q9WVA8</t>
  </si>
  <si>
    <t>Npff</t>
  </si>
  <si>
    <t>Q6IFX2</t>
  </si>
  <si>
    <t>Krt42</t>
  </si>
  <si>
    <t>Q9D1H9</t>
  </si>
  <si>
    <t>Mfap4</t>
  </si>
  <si>
    <t>P09405</t>
  </si>
  <si>
    <t>Ncl</t>
  </si>
  <si>
    <t>Q60605;Q60605-2</t>
  </si>
  <si>
    <t>Myl6</t>
  </si>
  <si>
    <t>P38585</t>
  </si>
  <si>
    <t>Ttl</t>
  </si>
  <si>
    <t>O35737</t>
  </si>
  <si>
    <t>Hnrnph1</t>
  </si>
  <si>
    <t>Q8R0Z6;Q9R045</t>
  </si>
  <si>
    <t>Angptl2;Angptl6</t>
  </si>
  <si>
    <t>Q8VIJ6;Q99K48</t>
  </si>
  <si>
    <t>Nono;Sfpq</t>
  </si>
  <si>
    <t>P62301</t>
  </si>
  <si>
    <t>Rps13</t>
  </si>
  <si>
    <t>P61600</t>
  </si>
  <si>
    <t>Naa20</t>
  </si>
  <si>
    <t>Q9JLI6</t>
  </si>
  <si>
    <t>Scly</t>
  </si>
  <si>
    <t>Q91V98</t>
  </si>
  <si>
    <t>Cd248</t>
  </si>
  <si>
    <t>P99024;Q7TMM9;Q9CWF2;Q9ERD7</t>
  </si>
  <si>
    <t>Tubb2a;Tubb2b;Tubb3;Tubb5</t>
  </si>
  <si>
    <t>Q91YQ5</t>
  </si>
  <si>
    <t>Rpn1</t>
  </si>
  <si>
    <t>Q8R0Z6</t>
  </si>
  <si>
    <t>Angptl6</t>
  </si>
  <si>
    <t>Q9CR09</t>
  </si>
  <si>
    <t>Ufc1</t>
  </si>
  <si>
    <t>Q62188</t>
  </si>
  <si>
    <t>Dpysl3</t>
  </si>
  <si>
    <t>P43276</t>
  </si>
  <si>
    <t>H1-5</t>
  </si>
  <si>
    <t>Q8K1M6</t>
  </si>
  <si>
    <t>Dnm1l</t>
  </si>
  <si>
    <t>P46935</t>
  </si>
  <si>
    <t>Nedd4</t>
  </si>
  <si>
    <t>Q9WTQ5;Q9WTQ5-2</t>
  </si>
  <si>
    <t>Akap12</t>
  </si>
  <si>
    <t>P13609</t>
  </si>
  <si>
    <t>Srgn</t>
  </si>
  <si>
    <t>Q8K5B2</t>
  </si>
  <si>
    <t>Mcfd2</t>
  </si>
  <si>
    <t>Q8R059</t>
  </si>
  <si>
    <t>Gale</t>
  </si>
  <si>
    <t>Q9Z247</t>
  </si>
  <si>
    <t>Fkbp9</t>
  </si>
  <si>
    <t>Q8R0P4</t>
  </si>
  <si>
    <t>Aamdc</t>
  </si>
  <si>
    <t>P68372;P99024;Q7TMM9;Q922F4;Q9CWF2;Q9D6F9;Q9ERD7</t>
  </si>
  <si>
    <t>Tubb2a;Tubb2b;Tubb3;Tubb4a;Tubb4b;Tubb5;Tubb6</t>
  </si>
  <si>
    <t>Q8BY87;Q8BY87-2</t>
  </si>
  <si>
    <t>Usp47</t>
  </si>
  <si>
    <t>P25444</t>
  </si>
  <si>
    <t>Rps2</t>
  </si>
  <si>
    <t>P01644;P01645;P01646;P01647</t>
  </si>
  <si>
    <t>Q9DCW4</t>
  </si>
  <si>
    <t>Etfb</t>
  </si>
  <si>
    <t>Q9Z1Z0;Q9Z1Z0-2</t>
  </si>
  <si>
    <t>Uso1</t>
  </si>
  <si>
    <t>P26645</t>
  </si>
  <si>
    <t>Marcks</t>
  </si>
  <si>
    <t>Q9JHP7</t>
  </si>
  <si>
    <t>Poglut2</t>
  </si>
  <si>
    <t>Q6P8X1</t>
  </si>
  <si>
    <t>Snx6</t>
  </si>
  <si>
    <t>P45376</t>
  </si>
  <si>
    <t>Akr1b1</t>
  </si>
  <si>
    <t>Q8VHC3</t>
  </si>
  <si>
    <t>Selenom</t>
  </si>
  <si>
    <t>Q99KC8</t>
  </si>
  <si>
    <t>Vwa5a</t>
  </si>
  <si>
    <t>Q61316</t>
  </si>
  <si>
    <t>Hspa4</t>
  </si>
  <si>
    <t>P35441;Q03350;Q05895</t>
  </si>
  <si>
    <t>Thbs1;Thbs2;Thbs3</t>
  </si>
  <si>
    <t>P49443</t>
  </si>
  <si>
    <t>Ppm1a</t>
  </si>
  <si>
    <t>Q6NZC7</t>
  </si>
  <si>
    <t>Sec23ip</t>
  </si>
  <si>
    <t>Q8C167;Q8C167-2</t>
  </si>
  <si>
    <t>Prepl</t>
  </si>
  <si>
    <t>Q8BVG4</t>
  </si>
  <si>
    <t>Dpp9</t>
  </si>
  <si>
    <t>P45952</t>
  </si>
  <si>
    <t>Acadm</t>
  </si>
  <si>
    <t>O35930</t>
  </si>
  <si>
    <t>Gp1ba</t>
  </si>
  <si>
    <t>Q8VED5</t>
  </si>
  <si>
    <t>Krt79</t>
  </si>
  <si>
    <t>Q5I043;Q5I043-2</t>
  </si>
  <si>
    <t>Usp28</t>
  </si>
  <si>
    <t>Q9QZ47;Q9QZ47-10;Q9QZ47-12;Q9QZ47-2;Q9QZ47-3;Q9QZ47-4;Q9QZ47-5;Q9QZ47-6;Q9QZ47-8</t>
  </si>
  <si>
    <t>Q8K010</t>
  </si>
  <si>
    <t>Oplah</t>
  </si>
  <si>
    <t>O09061</t>
  </si>
  <si>
    <t>Psmb1</t>
  </si>
  <si>
    <t>P38532;P38532-2</t>
  </si>
  <si>
    <t>Hsf1</t>
  </si>
  <si>
    <t>P22935;P62965</t>
  </si>
  <si>
    <t>Crabp1;Crabp2</t>
  </si>
  <si>
    <t>P16014</t>
  </si>
  <si>
    <t>Chgb</t>
  </si>
  <si>
    <t>Q9DBE0</t>
  </si>
  <si>
    <t>Csad</t>
  </si>
  <si>
    <t>P10922</t>
  </si>
  <si>
    <t>H1-0</t>
  </si>
  <si>
    <t>Q921J2</t>
  </si>
  <si>
    <t>Rheb</t>
  </si>
  <si>
    <t>Q3TTY5;Q6IFZ6</t>
  </si>
  <si>
    <t>Krt2;Krt77</t>
  </si>
  <si>
    <t>O08759;O08759-2;O08759-3</t>
  </si>
  <si>
    <t>Ube3a</t>
  </si>
  <si>
    <t>P54320</t>
  </si>
  <si>
    <t>Eln</t>
  </si>
  <si>
    <t>Q9R1Q8;Q9WVA4</t>
  </si>
  <si>
    <t>Tagln2;Tagln3</t>
  </si>
  <si>
    <t>P32883;P32883-2</t>
  </si>
  <si>
    <t>Kras</t>
  </si>
  <si>
    <t>Q91YR1</t>
  </si>
  <si>
    <t>Twf1</t>
  </si>
  <si>
    <t>P35174</t>
  </si>
  <si>
    <t>Stfa2</t>
  </si>
  <si>
    <t>Q9WUL7</t>
  </si>
  <si>
    <t>Arl3</t>
  </si>
  <si>
    <t>P01643</t>
  </si>
  <si>
    <t>P10630;P10630-2</t>
  </si>
  <si>
    <t>Eif4a2</t>
  </si>
  <si>
    <t>Q64213;Q64213-2;Q64213-3</t>
  </si>
  <si>
    <t>Sf1</t>
  </si>
  <si>
    <t>Q9Z1G3</t>
  </si>
  <si>
    <t>Atp6v1c1</t>
  </si>
  <si>
    <t>Q62095</t>
  </si>
  <si>
    <t>Ddx3y</t>
  </si>
  <si>
    <t>Q8R3G9</t>
  </si>
  <si>
    <t>Tspan8</t>
  </si>
  <si>
    <t>Q8CG19;Q8CG19-2;Q8CG19-3</t>
  </si>
  <si>
    <t>Ltbp1</t>
  </si>
  <si>
    <t>O35639</t>
  </si>
  <si>
    <t>Anxa3</t>
  </si>
  <si>
    <t>Q64378</t>
  </si>
  <si>
    <t>Fkbp5</t>
  </si>
  <si>
    <t>Q91VZ6</t>
  </si>
  <si>
    <t>Smap1</t>
  </si>
  <si>
    <t>Q9R0P5</t>
  </si>
  <si>
    <t>Dstn</t>
  </si>
  <si>
    <t>P19137</t>
  </si>
  <si>
    <t>Lama1</t>
  </si>
  <si>
    <t>Q63810;Q63810-2</t>
  </si>
  <si>
    <t>Ppp3r1</t>
  </si>
  <si>
    <t>Q61425</t>
  </si>
  <si>
    <t>Hadh</t>
  </si>
  <si>
    <t>P10649;P15626;P48774</t>
  </si>
  <si>
    <t>Gstm1;Gstm2;Gstm5</t>
  </si>
  <si>
    <t>Q3TYX3</t>
  </si>
  <si>
    <t>Smyd5</t>
  </si>
  <si>
    <t>Q8CHP8</t>
  </si>
  <si>
    <t>Pgp</t>
  </si>
  <si>
    <t>Q80VJ2</t>
  </si>
  <si>
    <t>Sra1</t>
  </si>
  <si>
    <t>Q8BTM8;Q8VHX6;Q8VHX6-2</t>
  </si>
  <si>
    <t>Flna;Flnc</t>
  </si>
  <si>
    <t>Q99LE6</t>
  </si>
  <si>
    <t>Abcf2</t>
  </si>
  <si>
    <t>Q8VDK1;Q8VDK1-2</t>
  </si>
  <si>
    <t>Nit1</t>
  </si>
  <si>
    <t>Q9Z2V4</t>
  </si>
  <si>
    <t>Pck1</t>
  </si>
  <si>
    <t>Q9CPX6</t>
  </si>
  <si>
    <t>Atg3</t>
  </si>
  <si>
    <t>Q9CQK7</t>
  </si>
  <si>
    <t>Rwdd1</t>
  </si>
  <si>
    <t>Q9JJ59;Q9JJ59-2</t>
  </si>
  <si>
    <t>Abcb9</t>
  </si>
  <si>
    <t>Q9DD02</t>
  </si>
  <si>
    <t>Hikeshi</t>
  </si>
  <si>
    <t>P80560</t>
  </si>
  <si>
    <t>Ptprn2</t>
  </si>
  <si>
    <t>O35343</t>
  </si>
  <si>
    <t>Kpna4</t>
  </si>
  <si>
    <t>P68368</t>
  </si>
  <si>
    <t>Tuba4a</t>
  </si>
  <si>
    <t>O08547</t>
  </si>
  <si>
    <t>Sec22b</t>
  </si>
  <si>
    <t>Q71LX4</t>
  </si>
  <si>
    <t>Tln2</t>
  </si>
  <si>
    <t>P26516</t>
  </si>
  <si>
    <t>Psmd7</t>
  </si>
  <si>
    <t>Q61805</t>
  </si>
  <si>
    <t>Lbp</t>
  </si>
  <si>
    <t>P07744;P11679;P20152;P50446;Q3UV17;Q8VED5;Q922U2;Q9Z2T6</t>
  </si>
  <si>
    <t>Krt4;Krt5;Krt6a;Krt76;Krt79;Krt8;Krt85;Vim</t>
  </si>
  <si>
    <t>Q8VDP4</t>
  </si>
  <si>
    <t>Ccar2</t>
  </si>
  <si>
    <t>Q3SXD3</t>
  </si>
  <si>
    <t>Hddc2</t>
  </si>
  <si>
    <t>Q8K0E8</t>
  </si>
  <si>
    <t>Fgb</t>
  </si>
  <si>
    <t>Q9EQF6</t>
  </si>
  <si>
    <t>Dpysl5</t>
  </si>
  <si>
    <t>Q8BH35</t>
  </si>
  <si>
    <t>C8b</t>
  </si>
  <si>
    <t>Q9Z2U1</t>
  </si>
  <si>
    <t>Psma5</t>
  </si>
  <si>
    <t>Q80YX1</t>
  </si>
  <si>
    <t>P01898;P01902</t>
  </si>
  <si>
    <t>H2-K1;H2-Q10</t>
  </si>
  <si>
    <t>Q6NSR8</t>
  </si>
  <si>
    <t>Npepl1</t>
  </si>
  <si>
    <t>P08752</t>
  </si>
  <si>
    <t>Gnai2</t>
  </si>
  <si>
    <t>P28654</t>
  </si>
  <si>
    <t>Dcn</t>
  </si>
  <si>
    <t>P50396</t>
  </si>
  <si>
    <t>Gdi1</t>
  </si>
  <si>
    <t>Q99MQ4</t>
  </si>
  <si>
    <t>Aspn</t>
  </si>
  <si>
    <t>P56212;P56212-2</t>
  </si>
  <si>
    <t>Arpp19</t>
  </si>
  <si>
    <t>P97379;P97855</t>
  </si>
  <si>
    <t>G3bp1;G3bp2</t>
  </si>
  <si>
    <t>P08113</t>
  </si>
  <si>
    <t>Hsp90b1</t>
  </si>
  <si>
    <t>Q62318</t>
  </si>
  <si>
    <t>Trim28</t>
  </si>
  <si>
    <t>Q9QXT0</t>
  </si>
  <si>
    <t>Cnpy2</t>
  </si>
  <si>
    <t>P01864</t>
  </si>
  <si>
    <t>Q9QXG4</t>
  </si>
  <si>
    <t>Acss2</t>
  </si>
  <si>
    <t>P51859</t>
  </si>
  <si>
    <t>Hdgf</t>
  </si>
  <si>
    <t>P07758;Q00896;Q00897</t>
  </si>
  <si>
    <t>Serpina1a;Serpina1c;Serpina1d</t>
  </si>
  <si>
    <t>Q8BTZ7</t>
  </si>
  <si>
    <t>Gmppb</t>
  </si>
  <si>
    <t>P97390</t>
  </si>
  <si>
    <t>Vps45</t>
  </si>
  <si>
    <t>P55258;P61027;P61028;P62821;Q8K386;Q9D1G1</t>
  </si>
  <si>
    <t>Rab10;Rab15;Rab1A;Rab1b;Rab8a;Rab8b</t>
  </si>
  <si>
    <t>Q91W50</t>
  </si>
  <si>
    <t>Csde1</t>
  </si>
  <si>
    <t>O35381;Q9EST5;Q9EST5-2</t>
  </si>
  <si>
    <t>Anp32a;Anp32b</t>
  </si>
  <si>
    <t>A2AQ07</t>
  </si>
  <si>
    <t>Tubb1</t>
  </si>
  <si>
    <t>Q9CWM4</t>
  </si>
  <si>
    <t>Pfdn1</t>
  </si>
  <si>
    <t>Q8VI75</t>
  </si>
  <si>
    <t>Ipo4</t>
  </si>
  <si>
    <t>Q8VCM7</t>
  </si>
  <si>
    <t>Fgg</t>
  </si>
  <si>
    <t>Q62010</t>
  </si>
  <si>
    <t>Ovgp1</t>
  </si>
  <si>
    <t>Q9QZ06</t>
  </si>
  <si>
    <t>Tollip</t>
  </si>
  <si>
    <t>P29788</t>
  </si>
  <si>
    <t>Vtn</t>
  </si>
  <si>
    <t>Q6PFQ7;Q6PFQ7-2</t>
  </si>
  <si>
    <t>Rasa4</t>
  </si>
  <si>
    <t>P47857</t>
  </si>
  <si>
    <t>Pfkm</t>
  </si>
  <si>
    <t>O54950</t>
  </si>
  <si>
    <t>Prkag1</t>
  </si>
  <si>
    <t>P18524;P18526</t>
  </si>
  <si>
    <t>Q8BMK4</t>
  </si>
  <si>
    <t>Ckap4</t>
  </si>
  <si>
    <t>Q7TSV4</t>
  </si>
  <si>
    <t>Pgm2</t>
  </si>
  <si>
    <t>O88447;O88448</t>
  </si>
  <si>
    <t>Klc1;Klc2</t>
  </si>
  <si>
    <t>Q7TMB8;Q7TMB8-2</t>
  </si>
  <si>
    <t>Cyfip1</t>
  </si>
  <si>
    <t>Q9JI91</t>
  </si>
  <si>
    <t>Actn2</t>
  </si>
  <si>
    <t>Q68FH4</t>
  </si>
  <si>
    <t>Galk2</t>
  </si>
  <si>
    <t>P50462</t>
  </si>
  <si>
    <t>Csrp3</t>
  </si>
  <si>
    <t>Q6PGH2</t>
  </si>
  <si>
    <t>Jpt2</t>
  </si>
  <si>
    <t>Q3V1M1</t>
  </si>
  <si>
    <t>Igsf10</t>
  </si>
  <si>
    <t>Q99KJ8</t>
  </si>
  <si>
    <t>Dctn2</t>
  </si>
  <si>
    <t>Q6P253;Q6P253-4</t>
  </si>
  <si>
    <t>Dmkn</t>
  </si>
  <si>
    <t>P47955</t>
  </si>
  <si>
    <t>Rplp1</t>
  </si>
  <si>
    <t>Q9QZE5</t>
  </si>
  <si>
    <t>Copg1</t>
  </si>
  <si>
    <t>O55201;O55201-2</t>
  </si>
  <si>
    <t>Supt5h</t>
  </si>
  <si>
    <t>P01654;P03977</t>
  </si>
  <si>
    <t>Q922R8</t>
  </si>
  <si>
    <t>Pdia6</t>
  </si>
  <si>
    <t>Q9DBG6</t>
  </si>
  <si>
    <t>Rpn2</t>
  </si>
  <si>
    <t>P54726;P54728</t>
  </si>
  <si>
    <t>Rad23a;Rad23b</t>
  </si>
  <si>
    <t>Q64455</t>
  </si>
  <si>
    <t>Ptprj</t>
  </si>
  <si>
    <t>Q06138</t>
  </si>
  <si>
    <t>Cab39</t>
  </si>
  <si>
    <t>P06797</t>
  </si>
  <si>
    <t>Ctsl</t>
  </si>
  <si>
    <t>Q64010</t>
  </si>
  <si>
    <t>Crk</t>
  </si>
  <si>
    <t>O89026;Q7TPD3;Q7TPD3-2</t>
  </si>
  <si>
    <t>Robo1;Robo2</t>
  </si>
  <si>
    <t>Q91WJ8;Q91WJ8-2</t>
  </si>
  <si>
    <t>Fubp1</t>
  </si>
  <si>
    <t>P10853;P10854;Q64475;Q64478;Q64525;Q6ZWY9;Q8CGP1;Q8CGP2;Q8CGP2-2</t>
  </si>
  <si>
    <t>H2bc12;H2bc14;H2bc3;H2bc4;H2bc7;H2bc9;Hist1h2bp;Hist2h2bb</t>
  </si>
  <si>
    <t>P63073</t>
  </si>
  <si>
    <t>Eif4e</t>
  </si>
  <si>
    <t>Q62261</t>
  </si>
  <si>
    <t>Sptbn1</t>
  </si>
  <si>
    <t>P35441</t>
  </si>
  <si>
    <t>Thbs1</t>
  </si>
  <si>
    <t>Q9D0K2</t>
  </si>
  <si>
    <t>Oxct1</t>
  </si>
  <si>
    <t>Q497I4</t>
  </si>
  <si>
    <t>Krt35</t>
  </si>
  <si>
    <t>Q9DBJ1</t>
  </si>
  <si>
    <t>Pgam1</t>
  </si>
  <si>
    <t>P63037</t>
  </si>
  <si>
    <t>Dnaja1</t>
  </si>
  <si>
    <t>Q8BU85</t>
  </si>
  <si>
    <t>Msrb3</t>
  </si>
  <si>
    <t>Q9R182</t>
  </si>
  <si>
    <t>Angptl3</t>
  </si>
  <si>
    <t>Q80ZD3;Q80ZD3-2</t>
  </si>
  <si>
    <t>Slc26a11</t>
  </si>
  <si>
    <t>Q8BG05;Q8BG05-2</t>
  </si>
  <si>
    <t>Hnrnpa3</t>
  </si>
  <si>
    <t>Q4LDD4;Q4LDD4-2;Q4LDD4-3</t>
  </si>
  <si>
    <t>Arap1</t>
  </si>
  <si>
    <t>P62500;P62500-2;P62500-3;Q9EQN3</t>
  </si>
  <si>
    <t>Tsc22d1;Tsc22d4</t>
  </si>
  <si>
    <t>Q91Z53</t>
  </si>
  <si>
    <t>Grhpr</t>
  </si>
  <si>
    <t>P26039;Q71LX4</t>
  </si>
  <si>
    <t>Tln1;Tln2</t>
  </si>
  <si>
    <t>P55821</t>
  </si>
  <si>
    <t>Stmn2</t>
  </si>
  <si>
    <t>Q8BK67</t>
  </si>
  <si>
    <t>Rcc2</t>
  </si>
  <si>
    <t>Q9ET39;Q9ET39-3</t>
  </si>
  <si>
    <t>Slamf6</t>
  </si>
  <si>
    <t>Q9D2V7</t>
  </si>
  <si>
    <t>Coro7</t>
  </si>
  <si>
    <t>Q9D883</t>
  </si>
  <si>
    <t>U2af1</t>
  </si>
  <si>
    <t>Q9JME9</t>
  </si>
  <si>
    <t>Vstm2b</t>
  </si>
  <si>
    <t>P70402</t>
  </si>
  <si>
    <t>Mybph</t>
  </si>
  <si>
    <t>Q9WVQ5</t>
  </si>
  <si>
    <t>Apip</t>
  </si>
  <si>
    <t>O70456;P61982;P62259;P63101;P68254;P68254-2;P68510;Q9CQV8;Q9CQV8-2</t>
  </si>
  <si>
    <t>Sfn;Ywhab;Ywhae;Ywhag;Ywhah;Ywhaq;Ywhaz</t>
  </si>
  <si>
    <t>P13412</t>
  </si>
  <si>
    <t>Tnni2</t>
  </si>
  <si>
    <t>P09671</t>
  </si>
  <si>
    <t>Sod2</t>
  </si>
  <si>
    <t>P16110</t>
  </si>
  <si>
    <t>Lgals3</t>
  </si>
  <si>
    <t>Q9R0G6;Q9Z1T2</t>
  </si>
  <si>
    <t>Comp;Thbs4</t>
  </si>
  <si>
    <t>Q80XU3</t>
  </si>
  <si>
    <t>Nucks1</t>
  </si>
  <si>
    <t>Q2VIS4</t>
  </si>
  <si>
    <t>Flg2</t>
  </si>
  <si>
    <t>Q8BMP6</t>
  </si>
  <si>
    <t>Acbd3</t>
  </si>
  <si>
    <t>Q8VCZ6</t>
  </si>
  <si>
    <t>Sgsm3</t>
  </si>
  <si>
    <t>Q9EPU5</t>
  </si>
  <si>
    <t>Tnfrsf21</t>
  </si>
  <si>
    <t>P01654</t>
  </si>
  <si>
    <t>P35123</t>
  </si>
  <si>
    <t>Usp4</t>
  </si>
  <si>
    <t>O88879</t>
  </si>
  <si>
    <t>Apaf1</t>
  </si>
  <si>
    <t>P07744;P50446;Q3UV17;Q922U2</t>
  </si>
  <si>
    <t>Krt4;Krt5;Krt6a;Krt76</t>
  </si>
  <si>
    <t>Q8CI94;Q9ET01;Q9WUB3</t>
  </si>
  <si>
    <t>Pygb;Pygl;Pygm</t>
  </si>
  <si>
    <t>Q61781</t>
  </si>
  <si>
    <t>Krt14</t>
  </si>
  <si>
    <t>Q9WV60</t>
  </si>
  <si>
    <t>Gsk3b</t>
  </si>
  <si>
    <t>Q61879</t>
  </si>
  <si>
    <t>Myh10</t>
  </si>
  <si>
    <t>E9PV24</t>
  </si>
  <si>
    <t>Fga</t>
  </si>
  <si>
    <t>Q9ERK4</t>
  </si>
  <si>
    <t>Cse1l</t>
  </si>
  <si>
    <t>P30285</t>
  </si>
  <si>
    <t>Cdk4</t>
  </si>
  <si>
    <t>O70250;Q9DBJ1</t>
  </si>
  <si>
    <t>Pgam1;Pgam2</t>
  </si>
  <si>
    <t>Q8BVU5</t>
  </si>
  <si>
    <t>Nudt9</t>
  </si>
  <si>
    <t>Q62384</t>
  </si>
  <si>
    <t>Zpr1</t>
  </si>
  <si>
    <t>P36916</t>
  </si>
  <si>
    <t>Gnl1</t>
  </si>
  <si>
    <t>P63248</t>
  </si>
  <si>
    <t>Pkia</t>
  </si>
  <si>
    <t>P22599;Q00898</t>
  </si>
  <si>
    <t>Serpina1b;Serpina1e</t>
  </si>
  <si>
    <t>P62245</t>
  </si>
  <si>
    <t>Rps15a</t>
  </si>
  <si>
    <t>Q9WV30-2</t>
  </si>
  <si>
    <t>Nfat5</t>
  </si>
  <si>
    <t>O88809;Q9JLM8</t>
  </si>
  <si>
    <t>Dclk1;Dcx</t>
  </si>
  <si>
    <t>O54984</t>
  </si>
  <si>
    <t>Get3</t>
  </si>
  <si>
    <t>Q61191</t>
  </si>
  <si>
    <t>Hcfc1</t>
  </si>
  <si>
    <t>Q60876</t>
  </si>
  <si>
    <t>Eif4ebp1</t>
  </si>
  <si>
    <t>Q91YI0</t>
  </si>
  <si>
    <t>Asl</t>
  </si>
  <si>
    <t>Q9QUH0</t>
  </si>
  <si>
    <t>Glrx</t>
  </si>
  <si>
    <t>Q9D3H2</t>
  </si>
  <si>
    <t>Obp1a</t>
  </si>
  <si>
    <t>Q9CQ60</t>
  </si>
  <si>
    <t>Pgls</t>
  </si>
  <si>
    <t>Q8R0A6</t>
  </si>
  <si>
    <t>Vstm2a</t>
  </si>
  <si>
    <t>P43274</t>
  </si>
  <si>
    <t>H1-4</t>
  </si>
  <si>
    <t>P31240</t>
  </si>
  <si>
    <t>Pdgfb</t>
  </si>
  <si>
    <t>Q91WP6</t>
  </si>
  <si>
    <t>Serpina3n</t>
  </si>
  <si>
    <t>Q8BHG2;Q8BHG2-3</t>
  </si>
  <si>
    <t>Czib</t>
  </si>
  <si>
    <t>Q9Z1R3</t>
  </si>
  <si>
    <t>Apom</t>
  </si>
  <si>
    <t>Q61210;Q61210-2;Q61210-5</t>
  </si>
  <si>
    <t>Arhgef1</t>
  </si>
  <si>
    <t>Q64387;Q64387-2</t>
  </si>
  <si>
    <t>Pnoc</t>
  </si>
  <si>
    <t>Q9ES64</t>
  </si>
  <si>
    <t>Ush1c</t>
  </si>
  <si>
    <t>P39655</t>
  </si>
  <si>
    <t>Alox12</t>
  </si>
  <si>
    <t>P09813</t>
  </si>
  <si>
    <t>Apoa2</t>
  </si>
  <si>
    <t>Q60692</t>
  </si>
  <si>
    <t>Psmb6</t>
  </si>
  <si>
    <t>A2AAY5</t>
  </si>
  <si>
    <t>Sh3pxd2b</t>
  </si>
  <si>
    <t>Q60710;Q60710-2</t>
  </si>
  <si>
    <t>Samhd1</t>
  </si>
  <si>
    <t>O08677</t>
  </si>
  <si>
    <t>Q99KH8</t>
  </si>
  <si>
    <t>Stk24</t>
  </si>
  <si>
    <t>Q64516;Q64516-1;Q64516-2</t>
  </si>
  <si>
    <t>Gk</t>
  </si>
  <si>
    <t>P01786</t>
  </si>
  <si>
    <t>Q61982</t>
  </si>
  <si>
    <t>Notch3</t>
  </si>
  <si>
    <t>Q8VEK3</t>
  </si>
  <si>
    <t>Hnrnpu</t>
  </si>
  <si>
    <t>Q8K1M6-3</t>
  </si>
  <si>
    <t>P57780;Q7TPR4</t>
  </si>
  <si>
    <t>Actn1;Actn4</t>
  </si>
  <si>
    <t>P12961</t>
  </si>
  <si>
    <t>Scg5</t>
  </si>
  <si>
    <t>Q9WUB3</t>
  </si>
  <si>
    <t>Pygm</t>
  </si>
  <si>
    <t>Q9CQZ1</t>
  </si>
  <si>
    <t>Hsbp1</t>
  </si>
  <si>
    <t>Q9DBG5</t>
  </si>
  <si>
    <t>Plin3</t>
  </si>
  <si>
    <t>Q9EQK5</t>
  </si>
  <si>
    <t>Mvp</t>
  </si>
  <si>
    <t>Q7TT37</t>
  </si>
  <si>
    <t>Elp1</t>
  </si>
  <si>
    <t>P11680</t>
  </si>
  <si>
    <t>Cfp</t>
  </si>
  <si>
    <t>Q78JW9</t>
  </si>
  <si>
    <t>Ubfd1</t>
  </si>
  <si>
    <t>P25206</t>
  </si>
  <si>
    <t>Mcm3</t>
  </si>
  <si>
    <t>Q7TSK2</t>
  </si>
  <si>
    <t>Sez6</t>
  </si>
  <si>
    <t>Q7TNG5;Q7TNG5-3</t>
  </si>
  <si>
    <t>Eml2</t>
  </si>
  <si>
    <t>Q8VBT1</t>
  </si>
  <si>
    <t>Txlnb</t>
  </si>
  <si>
    <t>Q5XJY5</t>
  </si>
  <si>
    <t>Arcn1</t>
  </si>
  <si>
    <t>Q62426</t>
  </si>
  <si>
    <t>Cstb</t>
  </si>
  <si>
    <t>Q9DCL8</t>
  </si>
  <si>
    <t>Ppp1r2</t>
  </si>
  <si>
    <t>Q3UIA2;Q3UIA2-2;Q3UIA2-3;Q3UIA2-4</t>
  </si>
  <si>
    <t>Arhgap17</t>
  </si>
  <si>
    <t>Q8R429</t>
  </si>
  <si>
    <t>Atp2a1</t>
  </si>
  <si>
    <t>Q8CBE3</t>
  </si>
  <si>
    <t>Wdr37</t>
  </si>
  <si>
    <t>P29621;Q03734</t>
  </si>
  <si>
    <t>Serpina3c;Serpina3m</t>
  </si>
  <si>
    <t>Q8BFY9;Q8BFY9-2</t>
  </si>
  <si>
    <t>Tnpo1</t>
  </si>
  <si>
    <t>P56959</t>
  </si>
  <si>
    <t>Fus</t>
  </si>
  <si>
    <t>Q9WV56</t>
  </si>
  <si>
    <t>Gdf2</t>
  </si>
  <si>
    <t>Q9ET26</t>
  </si>
  <si>
    <t>Rnf114</t>
  </si>
  <si>
    <t>P46467</t>
  </si>
  <si>
    <t>Vps4b</t>
  </si>
  <si>
    <t>Q9WVA4</t>
  </si>
  <si>
    <t>Tagln2</t>
  </si>
  <si>
    <t>P58774</t>
  </si>
  <si>
    <t>Q61220</t>
  </si>
  <si>
    <t>Nell2</t>
  </si>
  <si>
    <t>Q9QXZ0;Q9QXZ0-2;Q9QXZ0-3;Q9QXZ0-4</t>
  </si>
  <si>
    <t>Macf1</t>
  </si>
  <si>
    <t>P07758;Q00896;Q00898</t>
  </si>
  <si>
    <t>Serpina1a;Serpina1c;Serpina1e</t>
  </si>
  <si>
    <t>P32067</t>
  </si>
  <si>
    <t>Ssb</t>
  </si>
  <si>
    <t>P03987;P03987-2</t>
  </si>
  <si>
    <t>O89053</t>
  </si>
  <si>
    <t>Coro1a</t>
  </si>
  <si>
    <t>Q9EQU5-2</t>
  </si>
  <si>
    <t>Set</t>
  </si>
  <si>
    <t>Q91XC8</t>
  </si>
  <si>
    <t>Dap</t>
  </si>
  <si>
    <t>P05064</t>
  </si>
  <si>
    <t>Aldoa</t>
  </si>
  <si>
    <t>Q9CQW1</t>
  </si>
  <si>
    <t>Ykt6</t>
  </si>
  <si>
    <t>Q61792</t>
  </si>
  <si>
    <t>Lasp1</t>
  </si>
  <si>
    <t>P29351;P29351-2</t>
  </si>
  <si>
    <t>Ptpn6</t>
  </si>
  <si>
    <t>P06330</t>
  </si>
  <si>
    <t>P61358</t>
  </si>
  <si>
    <t>Rpl27</t>
  </si>
  <si>
    <t>P68372;P99024;Q7TMM9;Q922F4;Q9CWF2;Q9ERD7</t>
  </si>
  <si>
    <t>Tubb2a;Tubb2b;Tubb3;Tubb4b;Tubb5;Tubb6</t>
  </si>
  <si>
    <t>P14824</t>
  </si>
  <si>
    <t>Anxa6</t>
  </si>
  <si>
    <t>Q7TPR4</t>
  </si>
  <si>
    <t>Actn1</t>
  </si>
  <si>
    <t>Q9R0P4</t>
  </si>
  <si>
    <t>Smap</t>
  </si>
  <si>
    <t>Q60575-3</t>
  </si>
  <si>
    <t>Kif1b</t>
  </si>
  <si>
    <t>Q3TC93</t>
  </si>
  <si>
    <t>Hs1bp3</t>
  </si>
  <si>
    <t>Q8BMF4</t>
  </si>
  <si>
    <t>Dlat</t>
  </si>
  <si>
    <t>Q91YH6</t>
  </si>
  <si>
    <t>Atp6v1b1</t>
  </si>
  <si>
    <t>P35173;P35175</t>
  </si>
  <si>
    <t>Stfa1;Stfa3</t>
  </si>
  <si>
    <t>D3YZP9</t>
  </si>
  <si>
    <t>Ccdc6</t>
  </si>
  <si>
    <t>P18654</t>
  </si>
  <si>
    <t>Rps6ka3</t>
  </si>
  <si>
    <t>Q8N7N5</t>
  </si>
  <si>
    <t>Dcaf8</t>
  </si>
  <si>
    <t>Q80WQ2</t>
  </si>
  <si>
    <t>Vac14</t>
  </si>
  <si>
    <t>Q8VEH3;Q9CQW2</t>
  </si>
  <si>
    <t>Arl8a;Arl8b</t>
  </si>
  <si>
    <t>P07310</t>
  </si>
  <si>
    <t>Ckm</t>
  </si>
  <si>
    <t>Q9EQH3</t>
  </si>
  <si>
    <t>Vps35</t>
  </si>
  <si>
    <t>P13542</t>
  </si>
  <si>
    <t>Myh8</t>
  </si>
  <si>
    <t>Q8C1B7;Q8C1B7-2;Q8C1B7-3;Q8CHH9;Q8CHH9-2;Q9R1T4;Q9R1T4-2;Q9R1T4-3</t>
  </si>
  <si>
    <t>Septin11;Septin6;Septin8</t>
  </si>
  <si>
    <t>Q9R0Y5;Q9R0Y5-2</t>
  </si>
  <si>
    <t>Ak1</t>
  </si>
  <si>
    <t>Q9CQC6</t>
  </si>
  <si>
    <t>Bzw1</t>
  </si>
  <si>
    <t>Q9CWK8</t>
  </si>
  <si>
    <t>Snx2</t>
  </si>
  <si>
    <t>P50431;Q9CZN7;Q9CZN7-2</t>
  </si>
  <si>
    <t>Shmt1;Shmt2</t>
  </si>
  <si>
    <t>P68134</t>
  </si>
  <si>
    <t>Acta1</t>
  </si>
  <si>
    <t>Q9CRB6</t>
  </si>
  <si>
    <t>Tppp3</t>
  </si>
  <si>
    <t>P04945</t>
  </si>
  <si>
    <t>Q91YP3</t>
  </si>
  <si>
    <t>Dera</t>
  </si>
  <si>
    <t>Q9ES46</t>
  </si>
  <si>
    <t>Parvb</t>
  </si>
  <si>
    <t>P50446;Q6IME9;Q922U2</t>
  </si>
  <si>
    <t>Krt5;Krt6a;Krt72</t>
  </si>
  <si>
    <t>P05132</t>
  </si>
  <si>
    <t>Prkaca</t>
  </si>
  <si>
    <t>Q148V7;Q148V7-2</t>
  </si>
  <si>
    <t>Relch</t>
  </si>
  <si>
    <t>Q8BP27;Q8BP27-2</t>
  </si>
  <si>
    <t>Sfr1</t>
  </si>
  <si>
    <t>Q9WU84</t>
  </si>
  <si>
    <t>Ccs</t>
  </si>
  <si>
    <t>Q8BJ71</t>
  </si>
  <si>
    <t>Nup93</t>
  </si>
  <si>
    <t>Q9DCD0</t>
  </si>
  <si>
    <t>Pgd</t>
  </si>
  <si>
    <t>P02104;P04444</t>
  </si>
  <si>
    <t>Hbb-bh1;Hbb-y</t>
  </si>
  <si>
    <t>Q91Z49;Q91Z49-2</t>
  </si>
  <si>
    <t>Fyttd1</t>
  </si>
  <si>
    <t>E9Q912;E9Q912-2</t>
  </si>
  <si>
    <t>Rap1gds1</t>
  </si>
  <si>
    <t>P11679;P50446;Q3UV17</t>
  </si>
  <si>
    <t>Krt6a;Krt76;Krt8</t>
  </si>
  <si>
    <t>P97355</t>
  </si>
  <si>
    <t>Sms</t>
  </si>
  <si>
    <t>D3Z6Q9</t>
  </si>
  <si>
    <t>Bin2</t>
  </si>
  <si>
    <t>Q8C1B7;Q8C1B7-2;Q8C1B7-3</t>
  </si>
  <si>
    <t>Septin11</t>
  </si>
  <si>
    <t>Q52KE7</t>
  </si>
  <si>
    <t>Ccnl1</t>
  </si>
  <si>
    <t>P01634</t>
  </si>
  <si>
    <t>Q501J6</t>
  </si>
  <si>
    <t>Ddx17</t>
  </si>
  <si>
    <t>O70145</t>
  </si>
  <si>
    <t>Ncf2</t>
  </si>
  <si>
    <t>Q91XE9</t>
  </si>
  <si>
    <t>Creb3l3</t>
  </si>
  <si>
    <t>Q05020</t>
  </si>
  <si>
    <t>Apoc2</t>
  </si>
  <si>
    <t>Q8CHU3;Q8CHU3-2</t>
  </si>
  <si>
    <t>Epn2</t>
  </si>
  <si>
    <t>P97497</t>
  </si>
  <si>
    <t>Shbg</t>
  </si>
  <si>
    <t>P97822;P97822-2</t>
  </si>
  <si>
    <t>Anp32e</t>
  </si>
  <si>
    <t>O35963</t>
  </si>
  <si>
    <t>Rab33b</t>
  </si>
  <si>
    <t>Q07235</t>
  </si>
  <si>
    <t>Serpine2</t>
  </si>
  <si>
    <t>O89110</t>
  </si>
  <si>
    <t>Casp8</t>
  </si>
  <si>
    <t>Q1XH17</t>
  </si>
  <si>
    <t>Trim72</t>
  </si>
  <si>
    <t>Q9CYR6</t>
  </si>
  <si>
    <t>Pgm3</t>
  </si>
  <si>
    <t>P70232</t>
  </si>
  <si>
    <t>Q8VCR8</t>
  </si>
  <si>
    <t>Mylk2</t>
  </si>
  <si>
    <t>P10107</t>
  </si>
  <si>
    <t>Anxa1</t>
  </si>
  <si>
    <t>O88569;P49312</t>
  </si>
  <si>
    <t>Hnrnpa1;Hnrnpa2b1</t>
  </si>
  <si>
    <t>O70209</t>
  </si>
  <si>
    <t>Pdlim3</t>
  </si>
  <si>
    <t>Q6P2B1</t>
  </si>
  <si>
    <t>Tnpo3</t>
  </si>
  <si>
    <t>Q9QY93</t>
  </si>
  <si>
    <t>Dctpp1</t>
  </si>
  <si>
    <t>P24369</t>
  </si>
  <si>
    <t>Ppib</t>
  </si>
  <si>
    <t>O89079</t>
  </si>
  <si>
    <t>Cope</t>
  </si>
  <si>
    <t>Q9Z1P8</t>
  </si>
  <si>
    <t>Angptl4</t>
  </si>
  <si>
    <t>Q9WV06</t>
  </si>
  <si>
    <t>Ankrd2</t>
  </si>
  <si>
    <t>Q8VE97</t>
  </si>
  <si>
    <t>Srsf4</t>
  </si>
  <si>
    <t>P53026</t>
  </si>
  <si>
    <t>Rpl10a</t>
  </si>
  <si>
    <t>P47964</t>
  </si>
  <si>
    <t>Rpl36</t>
  </si>
  <si>
    <t>Q8R317;Q8R317-2</t>
  </si>
  <si>
    <t>Ubqln1</t>
  </si>
  <si>
    <t>P01644;P01645;P01646</t>
  </si>
  <si>
    <t>Q9JK81</t>
  </si>
  <si>
    <t>Myg1</t>
  </si>
  <si>
    <t>Q99KP3</t>
  </si>
  <si>
    <t>Cryl1</t>
  </si>
  <si>
    <t>Q9R1P0</t>
  </si>
  <si>
    <t>Psma4</t>
  </si>
  <si>
    <t>Q6IRU2</t>
  </si>
  <si>
    <t>Tpm4</t>
  </si>
  <si>
    <t>Q9CYD3</t>
  </si>
  <si>
    <t>Crtap</t>
  </si>
  <si>
    <t>O08529</t>
  </si>
  <si>
    <t>Capn2</t>
  </si>
  <si>
    <t>Q9CQ65</t>
  </si>
  <si>
    <t>Mtap</t>
  </si>
  <si>
    <t>O35127</t>
  </si>
  <si>
    <t>Grcc10</t>
  </si>
  <si>
    <t>Q9ERT9</t>
  </si>
  <si>
    <t>Ppp1r1a</t>
  </si>
  <si>
    <t>Q920Q6;Q920Q6-2;Q920Q6-3</t>
  </si>
  <si>
    <t>Msi2</t>
  </si>
  <si>
    <t>Q9JHU4</t>
  </si>
  <si>
    <t>Dync1h1</t>
  </si>
  <si>
    <t>P10852;P10852-2</t>
  </si>
  <si>
    <t>Slc3a2</t>
  </si>
  <si>
    <t>P06151;P16125</t>
  </si>
  <si>
    <t>Ldha;Ldhb</t>
  </si>
  <si>
    <t>Q62264</t>
  </si>
  <si>
    <t>Thrsp</t>
  </si>
  <si>
    <t>P01660</t>
  </si>
  <si>
    <t>P46638</t>
  </si>
  <si>
    <t>Rab11b</t>
  </si>
  <si>
    <t>Q62351</t>
  </si>
  <si>
    <t>Tfrc</t>
  </si>
  <si>
    <t>Q6ZQ08;Q6ZQ08-2;Q6ZQ08-4</t>
  </si>
  <si>
    <t>Cnot1</t>
  </si>
  <si>
    <t>Q62376;Q62376-2</t>
  </si>
  <si>
    <t>Snrnp70</t>
  </si>
  <si>
    <t>Q9D0C4;Q9D0C4-2</t>
  </si>
  <si>
    <t>Trmt5</t>
  </si>
  <si>
    <t>Q80UG5;Q80UG5-3</t>
  </si>
  <si>
    <t>Septin9</t>
  </si>
  <si>
    <t>Q9JMG7;Q9JMG7-2</t>
  </si>
  <si>
    <t>Hdgfl3</t>
  </si>
  <si>
    <t>Q7TMM9;Q922F4;Q9CWF2</t>
  </si>
  <si>
    <t>Tubb2a;Tubb2b;Tubb6</t>
  </si>
  <si>
    <t>Q03517</t>
  </si>
  <si>
    <t>Scg2</t>
  </si>
  <si>
    <t>P41241</t>
  </si>
  <si>
    <t>Csk</t>
  </si>
  <si>
    <t>Q99MD9</t>
  </si>
  <si>
    <t>Nasp</t>
  </si>
  <si>
    <t>P17182;P21550</t>
  </si>
  <si>
    <t>Eno1;Eno3</t>
  </si>
  <si>
    <t>Q9JIX0</t>
  </si>
  <si>
    <t>Eny2</t>
  </si>
  <si>
    <t>Q8CCF0;Q8CCF0-2</t>
  </si>
  <si>
    <t>Prpf31</t>
  </si>
  <si>
    <t>Q9Z1R2</t>
  </si>
  <si>
    <t>Bag6</t>
  </si>
  <si>
    <t>Q810C1</t>
  </si>
  <si>
    <t>Slitrk1</t>
  </si>
  <si>
    <t>O08532;O08532-2;O08532-3;O08532-4;O08532-5</t>
  </si>
  <si>
    <t>Cacna2d1</t>
  </si>
  <si>
    <t>O70172</t>
  </si>
  <si>
    <t>Pip4k2a</t>
  </si>
  <si>
    <t>P62305</t>
  </si>
  <si>
    <t>Snrpe</t>
  </si>
  <si>
    <t>Q9CUN6</t>
  </si>
  <si>
    <t>Smurf1</t>
  </si>
  <si>
    <t>Q9JM83</t>
  </si>
  <si>
    <t>Calm4</t>
  </si>
  <si>
    <t>P84750</t>
  </si>
  <si>
    <t>E9Q0S6</t>
  </si>
  <si>
    <t>Tns1</t>
  </si>
  <si>
    <t>P11404</t>
  </si>
  <si>
    <t>Fabp3</t>
  </si>
  <si>
    <t>Q91UZ5</t>
  </si>
  <si>
    <t>Impa2</t>
  </si>
  <si>
    <t>Q99PR8</t>
  </si>
  <si>
    <t>Hspb2</t>
  </si>
  <si>
    <t>Q9Z1Q5</t>
  </si>
  <si>
    <t>Clic1</t>
  </si>
  <si>
    <t>Q4KML4</t>
  </si>
  <si>
    <t>Abracl</t>
  </si>
  <si>
    <t>P28271</t>
  </si>
  <si>
    <t>Aco1</t>
  </si>
  <si>
    <t>P09541</t>
  </si>
  <si>
    <t>Myl4</t>
  </si>
  <si>
    <t>P53811</t>
  </si>
  <si>
    <t>Pitpnb</t>
  </si>
  <si>
    <t>Q62448;Q62448-2</t>
  </si>
  <si>
    <t>Eif4g2</t>
  </si>
  <si>
    <t>P09542</t>
  </si>
  <si>
    <t>Myl3</t>
  </si>
  <si>
    <t>Q61576</t>
  </si>
  <si>
    <t>Fkbp10</t>
  </si>
  <si>
    <t>P12023;P12023-2;Q06335;Q06335-2</t>
  </si>
  <si>
    <t>Aplp2;App</t>
  </si>
  <si>
    <t>Q3U0V1</t>
  </si>
  <si>
    <t>Khsrp</t>
  </si>
  <si>
    <t>Q01730</t>
  </si>
  <si>
    <t>Rsu1</t>
  </si>
  <si>
    <t>P61982;P68254;P68254-2;P68510;Q9CQV8;Q9CQV8-2</t>
  </si>
  <si>
    <t>Ywhab;Ywhag;Ywhah;Ywhaq</t>
  </si>
  <si>
    <t>Q9Z0T9</t>
  </si>
  <si>
    <t>Itgb6</t>
  </si>
  <si>
    <t>Q6NXN1;Q6NXN1-2</t>
  </si>
  <si>
    <t>Szrd1</t>
  </si>
  <si>
    <t>Q8C7G5</t>
  </si>
  <si>
    <t>Apoa5</t>
  </si>
  <si>
    <t>Q3U0V1;Q91WJ8;Q91WJ8-2</t>
  </si>
  <si>
    <t>Fubp1;Khsrp</t>
  </si>
  <si>
    <t>P61079</t>
  </si>
  <si>
    <t>Ube2d3</t>
  </si>
  <si>
    <t>Q8CCT4</t>
  </si>
  <si>
    <t>Tceal5</t>
  </si>
  <si>
    <t>Q6ZWM4</t>
  </si>
  <si>
    <t>Lsm8</t>
  </si>
  <si>
    <t>P06683</t>
  </si>
  <si>
    <t>C9</t>
  </si>
  <si>
    <t>P62748;Q91X97</t>
  </si>
  <si>
    <t>Hpcal1;Ncald</t>
  </si>
  <si>
    <t>Q99KP6;Q99KP6-2;Q99KP6-3</t>
  </si>
  <si>
    <t>Prpf19</t>
  </si>
  <si>
    <t>Q924M7</t>
  </si>
  <si>
    <t>Mpi</t>
  </si>
  <si>
    <t>P60824</t>
  </si>
  <si>
    <t>Cirbp</t>
  </si>
  <si>
    <t>Q8BH69</t>
  </si>
  <si>
    <t>Sephs1</t>
  </si>
  <si>
    <t>E9QA62</t>
  </si>
  <si>
    <t>Lmod3</t>
  </si>
  <si>
    <t>Q8CIG8</t>
  </si>
  <si>
    <t>Prmt5</t>
  </si>
  <si>
    <t>P61205;P84078</t>
  </si>
  <si>
    <t>Arf1;Arf3</t>
  </si>
  <si>
    <t>P62897</t>
  </si>
  <si>
    <t>Cycs</t>
  </si>
  <si>
    <t>P81117</t>
  </si>
  <si>
    <t>Nucb2</t>
  </si>
  <si>
    <t>Q99KN2</t>
  </si>
  <si>
    <t>Ciao1</t>
  </si>
  <si>
    <t>P18531</t>
  </si>
  <si>
    <t>Ighv3-6</t>
  </si>
  <si>
    <t>Q61166;Q8R001;Q8R001-2</t>
  </si>
  <si>
    <t>Mapre1;Mapre2</t>
  </si>
  <si>
    <t>P11088</t>
  </si>
  <si>
    <t>Flg</t>
  </si>
  <si>
    <t>Q76KF0;Q76KF0-2;Q76KF0-3;Q76KF0-4;Q76KF0-5;Q76KF0-6</t>
  </si>
  <si>
    <t>Sema6d</t>
  </si>
  <si>
    <t>Q8BXC6</t>
  </si>
  <si>
    <t>Commd2</t>
  </si>
  <si>
    <t>Q9JIF7</t>
  </si>
  <si>
    <t>Copb1</t>
  </si>
  <si>
    <t>P04104;P07744;P11679;P50446;Q3TTY5;Q3UV17;Q6IFZ6;Q6IME9;Q6NXH9;Q8VED5;Q922U2</t>
  </si>
  <si>
    <t>Krt1;Krt2;Krt4;Krt5;Krt6a;Krt72;Krt73;Krt76;Krt77;Krt79;Krt8</t>
  </si>
  <si>
    <t>Q8VE88-2</t>
  </si>
  <si>
    <t>Fam114a2</t>
  </si>
  <si>
    <t>P35385</t>
  </si>
  <si>
    <t>Hspb7</t>
  </si>
  <si>
    <t>Q920E5</t>
  </si>
  <si>
    <t>Fdps</t>
  </si>
  <si>
    <t>P01643;P01644;P01645;P01646;P01647;P01649</t>
  </si>
  <si>
    <t>Q80U95</t>
  </si>
  <si>
    <t>Ube3c</t>
  </si>
  <si>
    <t>Q8CI51</t>
  </si>
  <si>
    <t>Pdlim5</t>
  </si>
  <si>
    <t>Q9QZM0</t>
  </si>
  <si>
    <t>Ubqln2</t>
  </si>
  <si>
    <t>P31809;P31809-2</t>
  </si>
  <si>
    <t>Ceacam1</t>
  </si>
  <si>
    <t>Q9WVL0</t>
  </si>
  <si>
    <t>Gstz1</t>
  </si>
  <si>
    <t>Q9Z0J1</t>
  </si>
  <si>
    <t>Reck</t>
  </si>
  <si>
    <t>P63101</t>
  </si>
  <si>
    <t>Ywhaz</t>
  </si>
  <si>
    <t>P43274;P43275</t>
  </si>
  <si>
    <t>H1-1;H1-4</t>
  </si>
  <si>
    <t>Q99LD9</t>
  </si>
  <si>
    <t>Eif2b2</t>
  </si>
  <si>
    <t>P54071</t>
  </si>
  <si>
    <t>Idh2</t>
  </si>
  <si>
    <t>P28652;Q6PHZ2;Q6PHZ2-2;Q6PHZ2-4;Q6PHZ2-5;Q923T9;Q923T9-2;Q923T9-3</t>
  </si>
  <si>
    <t>Camk2b;Camk2d;Camk2g</t>
  </si>
  <si>
    <t>Q9D7S7;Q9D7S7-2</t>
  </si>
  <si>
    <t>Rpl22l1</t>
  </si>
  <si>
    <t>P70460</t>
  </si>
  <si>
    <t>Vasp</t>
  </si>
  <si>
    <t>Q9QZ88;Q9QZ88-2</t>
  </si>
  <si>
    <t>Vps29</t>
  </si>
  <si>
    <t>P29533-2</t>
  </si>
  <si>
    <t>Q3V1D3</t>
  </si>
  <si>
    <t>Ampd1</t>
  </si>
  <si>
    <t>P27656</t>
  </si>
  <si>
    <t>Lipc</t>
  </si>
  <si>
    <t>Q8C0E3;Q8C0E3-2</t>
  </si>
  <si>
    <t>Trim47</t>
  </si>
  <si>
    <t>Q8BHG1</t>
  </si>
  <si>
    <t>Nrdc</t>
  </si>
  <si>
    <t>P19096</t>
  </si>
  <si>
    <t>Fasn</t>
  </si>
  <si>
    <t>Q8CIB5</t>
  </si>
  <si>
    <t>Fermt2</t>
  </si>
  <si>
    <t>Q9JI90</t>
  </si>
  <si>
    <t>Rnf14</t>
  </si>
  <si>
    <t>Q921F4</t>
  </si>
  <si>
    <t>Hnrnpll</t>
  </si>
  <si>
    <t>Q9D8S4</t>
  </si>
  <si>
    <t>Rexo2</t>
  </si>
  <si>
    <t>O08539-2</t>
  </si>
  <si>
    <t>Bin1</t>
  </si>
  <si>
    <t>Q61781;Q9QWL7</t>
  </si>
  <si>
    <t>Krt14;Krt17</t>
  </si>
  <si>
    <t>P14211</t>
  </si>
  <si>
    <t>Calr</t>
  </si>
  <si>
    <t>Q9QXK3;Q9QXK3-4</t>
  </si>
  <si>
    <t>Copg2</t>
  </si>
  <si>
    <t>P34884</t>
  </si>
  <si>
    <t>Mif</t>
  </si>
  <si>
    <t>Q9JM14</t>
  </si>
  <si>
    <t>Nt5c</t>
  </si>
  <si>
    <t>P61939</t>
  </si>
  <si>
    <t>Serpina7</t>
  </si>
  <si>
    <t>Q9Z1K5</t>
  </si>
  <si>
    <t>Arih1</t>
  </si>
  <si>
    <t>P07743</t>
  </si>
  <si>
    <t>Bpifa2</t>
  </si>
  <si>
    <t>P68254;P68254-2</t>
  </si>
  <si>
    <t>Ywhaq</t>
  </si>
  <si>
    <t>Q8CI12</t>
  </si>
  <si>
    <t>Smtnl2</t>
  </si>
  <si>
    <t>Q9QUR7</t>
  </si>
  <si>
    <t>Pin1</t>
  </si>
  <si>
    <t>Q99020</t>
  </si>
  <si>
    <t>Hnrnpab</t>
  </si>
  <si>
    <t>Q8BRF7;Q8BRF7-3</t>
  </si>
  <si>
    <t>Scfd1</t>
  </si>
  <si>
    <t>Q5SW19</t>
  </si>
  <si>
    <t>Cluh</t>
  </si>
  <si>
    <t>P08003</t>
  </si>
  <si>
    <t>Pdia4</t>
  </si>
  <si>
    <t>G3X8U3</t>
  </si>
  <si>
    <t>QNG1</t>
  </si>
  <si>
    <t>Q8CI19</t>
  </si>
  <si>
    <t>Pdgfc</t>
  </si>
  <si>
    <t>P28301</t>
  </si>
  <si>
    <t>Lox</t>
  </si>
  <si>
    <t>Q8BFW7;Q8BFW7-5</t>
  </si>
  <si>
    <t>Lpp</t>
  </si>
  <si>
    <t>P53810</t>
  </si>
  <si>
    <t>Pitpna</t>
  </si>
  <si>
    <t>O09010</t>
  </si>
  <si>
    <t>Lfng</t>
  </si>
  <si>
    <t>P58771;P58774;P58774-2</t>
  </si>
  <si>
    <t>Tpm1;Tpm2</t>
  </si>
  <si>
    <t>Q8K023;Q8K023-2</t>
  </si>
  <si>
    <t>Akr1c18</t>
  </si>
  <si>
    <t>P20801</t>
  </si>
  <si>
    <t>Tnnc2</t>
  </si>
  <si>
    <t>P51942</t>
  </si>
  <si>
    <t>Matn1</t>
  </si>
  <si>
    <t>Q91VR7</t>
  </si>
  <si>
    <t>Map1lc3a</t>
  </si>
  <si>
    <t>O88543</t>
  </si>
  <si>
    <t>Cops3</t>
  </si>
  <si>
    <t>Q93092-2</t>
  </si>
  <si>
    <t>Taldo1</t>
  </si>
  <si>
    <t>P62320</t>
  </si>
  <si>
    <t>Snrpd3</t>
  </si>
  <si>
    <t>P39039</t>
  </si>
  <si>
    <t>Mbl1</t>
  </si>
  <si>
    <t>Q62433</t>
  </si>
  <si>
    <t>Ndrg1</t>
  </si>
  <si>
    <t>Q9EPU0;Q9EPU0-2</t>
  </si>
  <si>
    <t>Upf1</t>
  </si>
  <si>
    <t>Q9CQU0</t>
  </si>
  <si>
    <t>Txndc12</t>
  </si>
  <si>
    <t>Q80YX1-2</t>
  </si>
  <si>
    <t>Q91Z67;Q91Z69</t>
  </si>
  <si>
    <t>Srgap1;Srgap2</t>
  </si>
  <si>
    <t>P49183</t>
  </si>
  <si>
    <t>Dnase1</t>
  </si>
  <si>
    <t>Q11011</t>
  </si>
  <si>
    <t>Npepps</t>
  </si>
  <si>
    <t>P97823;P97823-2</t>
  </si>
  <si>
    <t>Lypla1</t>
  </si>
  <si>
    <t>Q99JF5</t>
  </si>
  <si>
    <t>Mvd</t>
  </si>
  <si>
    <t>P11440</t>
  </si>
  <si>
    <t>Cdk1</t>
  </si>
  <si>
    <t>Q61361</t>
  </si>
  <si>
    <t>Bcan</t>
  </si>
  <si>
    <t>Q8K1M6;Q8K1M6-3</t>
  </si>
  <si>
    <t>Q3THS6</t>
  </si>
  <si>
    <t>Mat2a</t>
  </si>
  <si>
    <t>Q99KV1</t>
  </si>
  <si>
    <t>Dnajb11</t>
  </si>
  <si>
    <t>Q8VE62</t>
  </si>
  <si>
    <t>Paip1</t>
  </si>
  <si>
    <t>Q8K203</t>
  </si>
  <si>
    <t>Neil3</t>
  </si>
  <si>
    <t>P50518</t>
  </si>
  <si>
    <t>Atp6v1e1</t>
  </si>
  <si>
    <t>Q9CZY3;Q9D2M8</t>
  </si>
  <si>
    <t>Ube2v1;Ube2v2</t>
  </si>
  <si>
    <t>Q91WQ3</t>
  </si>
  <si>
    <t>Yars1</t>
  </si>
  <si>
    <t>Q6PHZ2;Q6PHZ2-2;Q6PHZ2-4;Q6PHZ2-5</t>
  </si>
  <si>
    <t>Camk2d</t>
  </si>
  <si>
    <t>Q8CFV4</t>
  </si>
  <si>
    <t>Nrn1</t>
  </si>
  <si>
    <t>P27931</t>
  </si>
  <si>
    <t>Il1r2</t>
  </si>
  <si>
    <t>Q8K4Z3</t>
  </si>
  <si>
    <t>Naxe</t>
  </si>
  <si>
    <t>Q91VM9</t>
  </si>
  <si>
    <t>Ppa2</t>
  </si>
  <si>
    <t>O35381</t>
  </si>
  <si>
    <t>Anp32a</t>
  </si>
  <si>
    <t>Q7M732</t>
  </si>
  <si>
    <t>Rtl1</t>
  </si>
  <si>
    <t>P14602</t>
  </si>
  <si>
    <t>Hspb1</t>
  </si>
  <si>
    <t>Q8BYZ7</t>
  </si>
  <si>
    <t>Elmo3</t>
  </si>
  <si>
    <t>A0A0G2JDV3</t>
  </si>
  <si>
    <t>Gbp6</t>
  </si>
  <si>
    <t>Q8CIT9</t>
  </si>
  <si>
    <t>Sbsn</t>
  </si>
  <si>
    <t>P35979</t>
  </si>
  <si>
    <t>Rpl12</t>
  </si>
  <si>
    <t>Q99K51</t>
  </si>
  <si>
    <t>Pls3</t>
  </si>
  <si>
    <t>B1AZP2;B1AZP2-2;B1AZP2-3</t>
  </si>
  <si>
    <t>Dlgap4</t>
  </si>
  <si>
    <t>P35293</t>
  </si>
  <si>
    <t>Rab18</t>
  </si>
  <si>
    <t>Q9D071;Q9D071-2;Q9D071-3</t>
  </si>
  <si>
    <t>Mms19</t>
  </si>
  <si>
    <t>Q6ZWU9;Q6ZWY3</t>
  </si>
  <si>
    <t>Rps27;Rps27l</t>
  </si>
  <si>
    <t>Q91VK1</t>
  </si>
  <si>
    <t>Bzw2</t>
  </si>
  <si>
    <t>Q62148;Q9JHW9</t>
  </si>
  <si>
    <t>Aldh1a2;Aldh1a3</t>
  </si>
  <si>
    <t>P01680</t>
  </si>
  <si>
    <t>P22935</t>
  </si>
  <si>
    <t>Crabp2</t>
  </si>
  <si>
    <t>Q3URU2</t>
  </si>
  <si>
    <t>Peg3</t>
  </si>
  <si>
    <t>P97443;P97443-2</t>
  </si>
  <si>
    <t>Smyd1</t>
  </si>
  <si>
    <t>Q8K3C3</t>
  </si>
  <si>
    <t>Lzic</t>
  </si>
  <si>
    <t>Q6ZWV3</t>
  </si>
  <si>
    <t>Rpl10</t>
  </si>
  <si>
    <t>P84089</t>
  </si>
  <si>
    <t>Erh</t>
  </si>
  <si>
    <t>Q8K3H0</t>
  </si>
  <si>
    <t>Appl1</t>
  </si>
  <si>
    <t>P01803</t>
  </si>
  <si>
    <t>P47757;P47757-2;P47757-4</t>
  </si>
  <si>
    <t>Q8BLX7</t>
  </si>
  <si>
    <t>Col16a1</t>
  </si>
  <si>
    <t>Q8K1R7</t>
  </si>
  <si>
    <t>Nek9</t>
  </si>
  <si>
    <t>P09411</t>
  </si>
  <si>
    <t>Pgk1</t>
  </si>
  <si>
    <t>P06745</t>
  </si>
  <si>
    <t>Gpi</t>
  </si>
  <si>
    <t>O55135</t>
  </si>
  <si>
    <t>Eif6</t>
  </si>
  <si>
    <t>A2AJI0;A2AJI0-2</t>
  </si>
  <si>
    <t>Map7d1</t>
  </si>
  <si>
    <t>Q8VEE1</t>
  </si>
  <si>
    <t>Lmcd1</t>
  </si>
  <si>
    <t>P70441</t>
  </si>
  <si>
    <t>Nherf1</t>
  </si>
  <si>
    <t>Q07968</t>
  </si>
  <si>
    <t>F13b</t>
  </si>
  <si>
    <t>Q9QXB9</t>
  </si>
  <si>
    <t>Drg2</t>
  </si>
  <si>
    <t>P11679;P15331;P15331-2;P15331-3;P20152;P31001</t>
  </si>
  <si>
    <t>Des;Krt8;Prph;Vim</t>
  </si>
  <si>
    <t>Q3U515</t>
  </si>
  <si>
    <t>Vwce</t>
  </si>
  <si>
    <t>O35955</t>
  </si>
  <si>
    <t>Psmb10</t>
  </si>
  <si>
    <t>P01647</t>
  </si>
  <si>
    <t>P31750;Q60823</t>
  </si>
  <si>
    <t>Akt1;Akt2</t>
  </si>
  <si>
    <t>P46664</t>
  </si>
  <si>
    <t>Adss2</t>
  </si>
  <si>
    <t>P50544</t>
  </si>
  <si>
    <t>Acadvl</t>
  </si>
  <si>
    <t>Q09PK2</t>
  </si>
  <si>
    <t>Asprv1</t>
  </si>
  <si>
    <t>P59708</t>
  </si>
  <si>
    <t>Sf3b6</t>
  </si>
  <si>
    <t>Q9ES74</t>
  </si>
  <si>
    <t>Nek7</t>
  </si>
  <si>
    <t>Q501J6;Q61656</t>
  </si>
  <si>
    <t>Ddx17;Ddx5</t>
  </si>
  <si>
    <t>P08207</t>
  </si>
  <si>
    <t>S100a10</t>
  </si>
  <si>
    <t>O70435</t>
  </si>
  <si>
    <t>Psma3</t>
  </si>
  <si>
    <t>O89112</t>
  </si>
  <si>
    <t>Lancl1</t>
  </si>
  <si>
    <t>Q0KL02;Q0KL02-4</t>
  </si>
  <si>
    <t>Trio</t>
  </si>
  <si>
    <t>P07901;P11499</t>
  </si>
  <si>
    <t>Hsp90aa1;Hsp90ab1</t>
  </si>
  <si>
    <t>Q9QXS6;Q9QXS6-3</t>
  </si>
  <si>
    <t>Dbn1</t>
  </si>
  <si>
    <t>O08553;P97427</t>
  </si>
  <si>
    <t>Crmp1;Dpysl2</t>
  </si>
  <si>
    <t>P47876</t>
  </si>
  <si>
    <t>Igfbp1</t>
  </si>
  <si>
    <t>Q99PG2</t>
  </si>
  <si>
    <t>Ogfr</t>
  </si>
  <si>
    <t>Q99JW4</t>
  </si>
  <si>
    <t>Lims1</t>
  </si>
  <si>
    <t>O08788;O08788-2</t>
  </si>
  <si>
    <t>Dctn1</t>
  </si>
  <si>
    <t>P61161</t>
  </si>
  <si>
    <t>Actr2</t>
  </si>
  <si>
    <t>Q9DB60</t>
  </si>
  <si>
    <t>Prxl2b</t>
  </si>
  <si>
    <t>Q9D1A2</t>
  </si>
  <si>
    <t>Cndp2</t>
  </si>
  <si>
    <t>P13541;Q91Z83</t>
  </si>
  <si>
    <t>Myh3;Myh7</t>
  </si>
  <si>
    <t>P43274;P43275;P43276</t>
  </si>
  <si>
    <t>H1-1;H1-4;H1-5</t>
  </si>
  <si>
    <t>Q8VCN6</t>
  </si>
  <si>
    <t>Cd99</t>
  </si>
  <si>
    <t>Q3THK7</t>
  </si>
  <si>
    <t>Gmps</t>
  </si>
  <si>
    <t>P47738;Q62148</t>
  </si>
  <si>
    <t>Aldh1a2;Aldh2</t>
  </si>
  <si>
    <t>P56565</t>
  </si>
  <si>
    <t>S100a1</t>
  </si>
  <si>
    <t>Q8VI36;Q8VI36-2</t>
  </si>
  <si>
    <t>Pxn</t>
  </si>
  <si>
    <t>Q9JLV1</t>
  </si>
  <si>
    <t>Bag3</t>
  </si>
  <si>
    <t>Q03249</t>
  </si>
  <si>
    <t>Galt</t>
  </si>
  <si>
    <t>P11590</t>
  </si>
  <si>
    <t>Mup4</t>
  </si>
  <si>
    <t>O55013</t>
  </si>
  <si>
    <t>Trappc3</t>
  </si>
  <si>
    <t>Q8BHC9</t>
  </si>
  <si>
    <t>Fut11</t>
  </si>
  <si>
    <t>P19788</t>
  </si>
  <si>
    <t>Mgp</t>
  </si>
  <si>
    <t>Q924X6;Q924X6-2</t>
  </si>
  <si>
    <t>Lrp8</t>
  </si>
  <si>
    <t>Q4PZA2;Q4PZA2-2;Q4PZA2-3;Q4PZA2-4</t>
  </si>
  <si>
    <t>Ece1</t>
  </si>
  <si>
    <t>Q64727</t>
  </si>
  <si>
    <t>Vcl</t>
  </si>
  <si>
    <t>O88342</t>
  </si>
  <si>
    <t>Wdr1</t>
  </si>
  <si>
    <t>P12367;P31324</t>
  </si>
  <si>
    <t>Prkar2a;Prkar2b</t>
  </si>
  <si>
    <t>P21126</t>
  </si>
  <si>
    <t>Ubl4a</t>
  </si>
  <si>
    <t>P99026</t>
  </si>
  <si>
    <t>Psmb4</t>
  </si>
  <si>
    <t>Q8CII2;Q8CII2-2</t>
  </si>
  <si>
    <t>Cdc123</t>
  </si>
  <si>
    <t>Q61879;Q8VDD5</t>
  </si>
  <si>
    <t>Myh10;Myh9</t>
  </si>
  <si>
    <t>Q9WTX6</t>
  </si>
  <si>
    <t>Cul1</t>
  </si>
  <si>
    <t>Q71KU9</t>
  </si>
  <si>
    <t>Fgl1</t>
  </si>
  <si>
    <t>D3YX43</t>
  </si>
  <si>
    <t>Vsig10</t>
  </si>
  <si>
    <t>Q9JKS4-2;Q9JKS4-4</t>
  </si>
  <si>
    <t>Ldb3</t>
  </si>
  <si>
    <t>P26339</t>
  </si>
  <si>
    <t>Chga</t>
  </si>
  <si>
    <t>Q8BH34</t>
  </si>
  <si>
    <t>Sema3d</t>
  </si>
  <si>
    <t>P47856;P47856-2;Q9Z2Z9</t>
  </si>
  <si>
    <t>Gfpt1;Gfpt2</t>
  </si>
  <si>
    <t>Q9DBG3;Q9DBG3-2</t>
  </si>
  <si>
    <t>Ap2b1</t>
  </si>
  <si>
    <t>P49722</t>
  </si>
  <si>
    <t>Psma2</t>
  </si>
  <si>
    <t>Q8CDG3</t>
  </si>
  <si>
    <t>Vcpip1</t>
  </si>
  <si>
    <t>P01787;P01788;P01790;P01791</t>
  </si>
  <si>
    <t>Q7TPD3;Q7TPD3-2</t>
  </si>
  <si>
    <t>Robo2</t>
  </si>
  <si>
    <t>Q810B6</t>
  </si>
  <si>
    <t>Ankfy1</t>
  </si>
  <si>
    <t>Q61656</t>
  </si>
  <si>
    <t>Ddx5</t>
  </si>
  <si>
    <t>Q6ZQ73</t>
  </si>
  <si>
    <t>Cand2</t>
  </si>
  <si>
    <t>P70695</t>
  </si>
  <si>
    <t>Fbp2</t>
  </si>
  <si>
    <t>Q60996;Q60996-2;Q60996-3;Q60996-4</t>
  </si>
  <si>
    <t>Ppp2r5c</t>
  </si>
  <si>
    <t>P47811</t>
  </si>
  <si>
    <t>Mapk14</t>
  </si>
  <si>
    <t>Q8CI75;Q8CI75-2</t>
  </si>
  <si>
    <t>Dis3l2</t>
  </si>
  <si>
    <t>Q8CI43</t>
  </si>
  <si>
    <t>Myl6b</t>
  </si>
  <si>
    <t>P54775;P62192;P62196</t>
  </si>
  <si>
    <t>Psmc1;Psmc4;Psmc5</t>
  </si>
  <si>
    <t>Q8K482</t>
  </si>
  <si>
    <t>Emilin2</t>
  </si>
  <si>
    <t>P61750</t>
  </si>
  <si>
    <t>Arf4</t>
  </si>
  <si>
    <t>Q8K0D2;Q8K0D2-2</t>
  </si>
  <si>
    <t>Habp2</t>
  </si>
  <si>
    <t>P63276</t>
  </si>
  <si>
    <t>Rps17</t>
  </si>
  <si>
    <t>P53690</t>
  </si>
  <si>
    <t>Mmp14</t>
  </si>
  <si>
    <t>Q811B1</t>
  </si>
  <si>
    <t>Xylt1</t>
  </si>
  <si>
    <t>Q8CHW4</t>
  </si>
  <si>
    <t>Eif2b5</t>
  </si>
  <si>
    <t>P47791;P47791-2</t>
  </si>
  <si>
    <t>Gsr</t>
  </si>
  <si>
    <t>Q61781;Q6IFX2</t>
  </si>
  <si>
    <t>Krt14;Krt42</t>
  </si>
  <si>
    <t>Q6ZWY8</t>
  </si>
  <si>
    <t>Tmsb10</t>
  </si>
  <si>
    <t>P05063;P05064</t>
  </si>
  <si>
    <t>Aldoa;Aldoc</t>
  </si>
  <si>
    <t>P60710;P63260</t>
  </si>
  <si>
    <t>Actb;Actg1</t>
  </si>
  <si>
    <t>P48758</t>
  </si>
  <si>
    <t>Cbr1</t>
  </si>
  <si>
    <t>P11031</t>
  </si>
  <si>
    <t>Sub1</t>
  </si>
  <si>
    <t>P62313</t>
  </si>
  <si>
    <t>Lsm6</t>
  </si>
  <si>
    <t>P10404</t>
  </si>
  <si>
    <t>Q99JT9</t>
  </si>
  <si>
    <t>Adi1</t>
  </si>
  <si>
    <t>Q9ERR7</t>
  </si>
  <si>
    <t>Selenof</t>
  </si>
  <si>
    <t>E9PVA8</t>
  </si>
  <si>
    <t>Gcn1</t>
  </si>
  <si>
    <t>P27773</t>
  </si>
  <si>
    <t>Pdia3</t>
  </si>
  <si>
    <t>P23591</t>
  </si>
  <si>
    <t>Gfus</t>
  </si>
  <si>
    <t>Q921M7</t>
  </si>
  <si>
    <t>Cyrib</t>
  </si>
  <si>
    <t>Q920A5</t>
  </si>
  <si>
    <t>Scpep1</t>
  </si>
  <si>
    <t>Q91VI7</t>
  </si>
  <si>
    <t>Rnh1</t>
  </si>
  <si>
    <t>Q6IFX2;Q9QWL7</t>
  </si>
  <si>
    <t>Krt17;Krt42</t>
  </si>
  <si>
    <t>P62270</t>
  </si>
  <si>
    <t>Rps18</t>
  </si>
  <si>
    <t>P23198</t>
  </si>
  <si>
    <t>Cbx3</t>
  </si>
  <si>
    <t>Q9DBF1-2</t>
  </si>
  <si>
    <t>Aldh7a1</t>
  </si>
  <si>
    <t>Q6ZQ58</t>
  </si>
  <si>
    <t>Larp1</t>
  </si>
  <si>
    <t>O70493</t>
  </si>
  <si>
    <t>Snx12</t>
  </si>
  <si>
    <t>P20029</t>
  </si>
  <si>
    <t>Hspa5</t>
  </si>
  <si>
    <t>Q9JHW2</t>
  </si>
  <si>
    <t>Nit2</t>
  </si>
  <si>
    <t>P60487</t>
  </si>
  <si>
    <t>Pdxp</t>
  </si>
  <si>
    <t>Q9R1P4</t>
  </si>
  <si>
    <t>Psma1</t>
  </si>
  <si>
    <t>Q9QYB1</t>
  </si>
  <si>
    <t>Clic4</t>
  </si>
  <si>
    <t>Q8VD62</t>
  </si>
  <si>
    <t>Bles03</t>
  </si>
  <si>
    <t>P62192</t>
  </si>
  <si>
    <t>Psmc1</t>
  </si>
  <si>
    <t>Q9DBC7</t>
  </si>
  <si>
    <t>Prkar1a</t>
  </si>
  <si>
    <t>P47877</t>
  </si>
  <si>
    <t>Igfbp2</t>
  </si>
  <si>
    <t>P17563</t>
  </si>
  <si>
    <t>Selenbp1</t>
  </si>
  <si>
    <t>P47757</t>
  </si>
  <si>
    <t>Q8R574</t>
  </si>
  <si>
    <t>Prpsap2</t>
  </si>
  <si>
    <t>Q8C0L6</t>
  </si>
  <si>
    <t>Paox</t>
  </si>
  <si>
    <t>Q8K558;Q8K558-2</t>
  </si>
  <si>
    <t>Treml1</t>
  </si>
  <si>
    <t>Q9D2P4</t>
  </si>
  <si>
    <t>Urm1</t>
  </si>
  <si>
    <t>P01844;P01845</t>
  </si>
  <si>
    <t>Iglc2;Iglc3</t>
  </si>
  <si>
    <t>Q8VDQ1;Q8VDQ1-2</t>
  </si>
  <si>
    <t>Ptgr2</t>
  </si>
  <si>
    <t>P20033;P20033-2</t>
  </si>
  <si>
    <t>Pdgfa</t>
  </si>
  <si>
    <t>Q62084</t>
  </si>
  <si>
    <t>Ppp1r14b</t>
  </si>
  <si>
    <t>Q03311</t>
  </si>
  <si>
    <t>Bche</t>
  </si>
  <si>
    <t>P19324</t>
  </si>
  <si>
    <t>Serpinh1</t>
  </si>
  <si>
    <t>P12023;P12023-2</t>
  </si>
  <si>
    <t>App</t>
  </si>
  <si>
    <t>P62965</t>
  </si>
  <si>
    <t>Crabp1</t>
  </si>
  <si>
    <t>P06880</t>
  </si>
  <si>
    <t>Gh1</t>
  </si>
  <si>
    <t>P13541</t>
  </si>
  <si>
    <t>Myh3</t>
  </si>
  <si>
    <t>Q80VD1</t>
  </si>
  <si>
    <t>Fam98b</t>
  </si>
  <si>
    <t>Q9Z2V5</t>
  </si>
  <si>
    <t>Hdac6</t>
  </si>
  <si>
    <t>Q9QXV0</t>
  </si>
  <si>
    <t>Pcsk1n</t>
  </si>
  <si>
    <t>Q99LS3</t>
  </si>
  <si>
    <t>Psph</t>
  </si>
  <si>
    <t>Q9Z2U0</t>
  </si>
  <si>
    <t>Psma7</t>
  </si>
  <si>
    <t>Q4V9Z5-2;Q4V9Z5-3</t>
  </si>
  <si>
    <t>Sez6l2</t>
  </si>
  <si>
    <t>P14901</t>
  </si>
  <si>
    <t>Hmox1</t>
  </si>
  <si>
    <t>Q3UPH1</t>
  </si>
  <si>
    <t>Prrc1</t>
  </si>
  <si>
    <t>P08730;Q61414;Q61781;Q6IFX2;Q9QWL7;Q9Z2K1</t>
  </si>
  <si>
    <t>Krt13;Krt14;Krt15;Krt16;Krt17;Krt42</t>
  </si>
  <si>
    <t>Q9CXA2</t>
  </si>
  <si>
    <t>L3hypdh</t>
  </si>
  <si>
    <t>O35969;O35969-2</t>
  </si>
  <si>
    <t>Gamt</t>
  </si>
  <si>
    <t>A2AQ07;P68372;P99024;Q7TMM9;Q922F4;Q9CWF2;Q9D6F9;Q9ERD7</t>
  </si>
  <si>
    <t>Tubb1;Tubb2a;Tubb2b;Tubb3;Tubb4a;Tubb4b;Tubb5;Tubb6</t>
  </si>
  <si>
    <t>P98078;P98078-2;P98078-3</t>
  </si>
  <si>
    <t>Dab2</t>
  </si>
  <si>
    <t>O09167</t>
  </si>
  <si>
    <t>Rpl21</t>
  </si>
  <si>
    <t>Q9CS84;Q9CS84-2;Q9CS84-3;Q9CS84-4</t>
  </si>
  <si>
    <t>Nrxn1</t>
  </si>
  <si>
    <t>P51807</t>
  </si>
  <si>
    <t>Dynlt1</t>
  </si>
  <si>
    <t>Q9R1P3</t>
  </si>
  <si>
    <t>Psmb2</t>
  </si>
  <si>
    <t>Q8BIW1</t>
  </si>
  <si>
    <t>Prune1</t>
  </si>
  <si>
    <t>Q61112</t>
  </si>
  <si>
    <t>Sdf4</t>
  </si>
  <si>
    <t>Q8K1H9</t>
  </si>
  <si>
    <t>Obp2a</t>
  </si>
  <si>
    <t>P61164;Q8R5C5</t>
  </si>
  <si>
    <t>Actr1a;Actr1b</t>
  </si>
  <si>
    <t>P62254</t>
  </si>
  <si>
    <t>Ube2g1</t>
  </si>
  <si>
    <t>Q02105</t>
  </si>
  <si>
    <t>C1qc</t>
  </si>
  <si>
    <t>Q9JHJ0</t>
  </si>
  <si>
    <t>Tmod3</t>
  </si>
  <si>
    <t>Q9WUA3</t>
  </si>
  <si>
    <t>Pfkp</t>
  </si>
  <si>
    <t>Q6ZWZ2</t>
  </si>
  <si>
    <t>Ube2r2</t>
  </si>
  <si>
    <t>Q9D783</t>
  </si>
  <si>
    <t>Klhl40</t>
  </si>
  <si>
    <t>P59900</t>
  </si>
  <si>
    <t>Emilin3</t>
  </si>
  <si>
    <t>Q8VDJ3</t>
  </si>
  <si>
    <t>Hdlbp</t>
  </si>
  <si>
    <t>Q8K157</t>
  </si>
  <si>
    <t>Galm</t>
  </si>
  <si>
    <t>P18525</t>
  </si>
  <si>
    <t>Q60668;Q60668-3</t>
  </si>
  <si>
    <t>Hnrnpd</t>
  </si>
  <si>
    <t>Q60854</t>
  </si>
  <si>
    <t>Serpinb6</t>
  </si>
  <si>
    <t>P70340;P97454</t>
  </si>
  <si>
    <t>Smad1;Smad5</t>
  </si>
  <si>
    <t>P17751;P17751-2</t>
  </si>
  <si>
    <t>Tpi1</t>
  </si>
  <si>
    <t>Q9Z126</t>
  </si>
  <si>
    <t>Pf4</t>
  </si>
  <si>
    <t>P97496;P97496-2;Q6PDG5;Q6PDG5-2</t>
  </si>
  <si>
    <t>Smarcc1;Smarcc2</t>
  </si>
  <si>
    <t>Q61823</t>
  </si>
  <si>
    <t>Pdcd4</t>
  </si>
  <si>
    <t>Q9D5D8</t>
  </si>
  <si>
    <t>Cdyl2</t>
  </si>
  <si>
    <t>O88569</t>
  </si>
  <si>
    <t>Hnrnpa2b1</t>
  </si>
  <si>
    <t>Q9ET01</t>
  </si>
  <si>
    <t>Pygl</t>
  </si>
  <si>
    <t>Q8C6G8</t>
  </si>
  <si>
    <t>Wdr26</t>
  </si>
  <si>
    <t>O88545</t>
  </si>
  <si>
    <t>Cops6</t>
  </si>
  <si>
    <t>Q91YR9</t>
  </si>
  <si>
    <t>Ptgr1</t>
  </si>
  <si>
    <t>Q99LL3</t>
  </si>
  <si>
    <t>Chst12</t>
  </si>
  <si>
    <t>Q8BR90;Q8BR90-2</t>
  </si>
  <si>
    <t>Rimoc1</t>
  </si>
  <si>
    <t>Q9CZD3</t>
  </si>
  <si>
    <t>Gars1</t>
  </si>
  <si>
    <t>Q9D0J8</t>
  </si>
  <si>
    <t>Ptms</t>
  </si>
  <si>
    <t>P05977</t>
  </si>
  <si>
    <t>Myl1</t>
  </si>
  <si>
    <t>P84104;P84104-2</t>
  </si>
  <si>
    <t>Srsf3</t>
  </si>
  <si>
    <t>P70269</t>
  </si>
  <si>
    <t>Ctse</t>
  </si>
  <si>
    <t>Q9CX86</t>
  </si>
  <si>
    <t>Hnrnpa0</t>
  </si>
  <si>
    <t>P01900</t>
  </si>
  <si>
    <t>Q99JI1</t>
  </si>
  <si>
    <t>Mustn1</t>
  </si>
  <si>
    <t>Q7TQ48;Q7TQ48-1</t>
  </si>
  <si>
    <t>Srl</t>
  </si>
  <si>
    <t>Q9QUM9</t>
  </si>
  <si>
    <t>Psma6</t>
  </si>
  <si>
    <t>P54923</t>
  </si>
  <si>
    <t>Adprh</t>
  </si>
  <si>
    <t>Q9D1M0</t>
  </si>
  <si>
    <t>Sec13</t>
  </si>
  <si>
    <t>Q9R0P9</t>
  </si>
  <si>
    <t>Uchl1</t>
  </si>
  <si>
    <t>Q9DAK9</t>
  </si>
  <si>
    <t>Phpt1</t>
  </si>
  <si>
    <t>P14069</t>
  </si>
  <si>
    <t>S100a6</t>
  </si>
  <si>
    <t>P13541;P13542</t>
  </si>
  <si>
    <t>Myh3;Myh8</t>
  </si>
  <si>
    <t>P97315</t>
  </si>
  <si>
    <t>Csrp1</t>
  </si>
  <si>
    <t>A2AUC9</t>
  </si>
  <si>
    <t>Klhl41</t>
  </si>
  <si>
    <t>P61971</t>
  </si>
  <si>
    <t>Nutf2</t>
  </si>
  <si>
    <t>Q58A65;Q58A65-2</t>
  </si>
  <si>
    <t>Spag9</t>
  </si>
  <si>
    <t>Q8BP71;Q8BP71-2;Q8BP71-3;Q8BP71-5;Q8BP71-6;Q8BP71-7;Q8BP71-8;Q9JJ43;Q9JJ43-2;Q9JJ43-3;Q9JJ43-4;Q9JJ43-5;Q9JJ43-6</t>
  </si>
  <si>
    <t>Rbfox1;Rbfox2</t>
  </si>
  <si>
    <t>P46938;P46938-2</t>
  </si>
  <si>
    <t>Yap1</t>
  </si>
  <si>
    <t>Q8VCP9</t>
  </si>
  <si>
    <t>Clec14a</t>
  </si>
  <si>
    <t>P0C027;P0C028;Q8R2U6</t>
  </si>
  <si>
    <t>Nudt10;Nudt11;Nudt4</t>
  </si>
  <si>
    <t>P42125</t>
  </si>
  <si>
    <t>Eci1</t>
  </si>
  <si>
    <t>P31750</t>
  </si>
  <si>
    <t>Akt1</t>
  </si>
  <si>
    <t>Q9D154</t>
  </si>
  <si>
    <t>Serpinb1a</t>
  </si>
  <si>
    <t>Q60739;Q60739-2</t>
  </si>
  <si>
    <t>Bag1</t>
  </si>
  <si>
    <t>Q9JL35</t>
  </si>
  <si>
    <t>Hmgn5</t>
  </si>
  <si>
    <t>P97461</t>
  </si>
  <si>
    <t>Rps5</t>
  </si>
  <si>
    <t>Q61414</t>
  </si>
  <si>
    <t>Krt15</t>
  </si>
  <si>
    <t>P11499</t>
  </si>
  <si>
    <t>Hsp90ab1</t>
  </si>
  <si>
    <t>Q9D0E1;Q9D0E1-2</t>
  </si>
  <si>
    <t>Hnrnpm</t>
  </si>
  <si>
    <t>Q7TNC4;Q7TNC4-2;Q7TNC4-3;Q7TNC4-4</t>
  </si>
  <si>
    <t>Luc7l2</t>
  </si>
  <si>
    <t>Q9CQV6</t>
  </si>
  <si>
    <t>Map1lc3b</t>
  </si>
  <si>
    <t>Q8C115;Q8C115-3</t>
  </si>
  <si>
    <t>Plekhh2</t>
  </si>
  <si>
    <t>Q80X90;Q8BTM8;Q8VHX6;Q8VHX6-2</t>
  </si>
  <si>
    <t>Flna;Flnb;Flnc</t>
  </si>
  <si>
    <t>P97785;P97785-2</t>
  </si>
  <si>
    <t>Gfra1</t>
  </si>
  <si>
    <t>Q8CGY6;Q8CGY6-2</t>
  </si>
  <si>
    <t>Unc45b</t>
  </si>
  <si>
    <t>Q07409;Q69Z26;Q69Z26-2</t>
  </si>
  <si>
    <t>Cntn3;Cntn4</t>
  </si>
  <si>
    <t>P06151</t>
  </si>
  <si>
    <t>Ldha</t>
  </si>
  <si>
    <t>Q61414;Q61781;Q6IFX2;Q9QWL7</t>
  </si>
  <si>
    <t>Krt14;Krt15;Krt17;Krt42</t>
  </si>
  <si>
    <t>Q91Z40</t>
  </si>
  <si>
    <t>Gbp7</t>
  </si>
  <si>
    <t>P05063;P05064;Q91Y97</t>
  </si>
  <si>
    <t>Aldoa;Aldob;Aldoc</t>
  </si>
  <si>
    <t>Q91WC0</t>
  </si>
  <si>
    <t>Setd3</t>
  </si>
  <si>
    <t>Q99MR6;Q99MR6-2;Q99MR6-3;Q99MR6-4</t>
  </si>
  <si>
    <t>Srrt</t>
  </si>
  <si>
    <t>Q63961</t>
  </si>
  <si>
    <t>Eng</t>
  </si>
  <si>
    <t>P15379;P15379-10;P15379-11;P15379-12;P15379-13;P15379-2;P15379-3;P15379-4;P15379-5;P15379-6;P15379-7;P15379-8;P15379-9</t>
  </si>
  <si>
    <t>Cd44</t>
  </si>
  <si>
    <t>Q8VC30</t>
  </si>
  <si>
    <t>Tkfc</t>
  </si>
  <si>
    <t>Q99LG2</t>
  </si>
  <si>
    <t>Tnpo2</t>
  </si>
  <si>
    <t>Q8BMS9</t>
  </si>
  <si>
    <t>Rassf2</t>
  </si>
  <si>
    <t>Q3THE2</t>
  </si>
  <si>
    <t>Myl12b</t>
  </si>
  <si>
    <t>P63101;P68254;P68254-2;Q9CQV8;Q9CQV8-2</t>
  </si>
  <si>
    <t>Ywhab;Ywhaq;Ywhaz</t>
  </si>
  <si>
    <t>Q3UW53</t>
  </si>
  <si>
    <t>Niban1</t>
  </si>
  <si>
    <t>P61202;P61202-2</t>
  </si>
  <si>
    <t>Cops2</t>
  </si>
  <si>
    <t>P17182</t>
  </si>
  <si>
    <t>Eno1</t>
  </si>
  <si>
    <t>P52480;P52480-2;P53657</t>
  </si>
  <si>
    <t>Pklr;Pkm</t>
  </si>
  <si>
    <t>Q9JLN5;Q9JLN5-3</t>
  </si>
  <si>
    <t>Ermap</t>
  </si>
  <si>
    <t>Q9D187</t>
  </si>
  <si>
    <t>Ciao2b</t>
  </si>
  <si>
    <t>P28063</t>
  </si>
  <si>
    <t>Psmb8</t>
  </si>
  <si>
    <t>Q03734;Q91WP6</t>
  </si>
  <si>
    <t>Serpina3m;Serpina3n</t>
  </si>
  <si>
    <t>Q8R4P9;Q8R4P9-2;Q8R4P9-3</t>
  </si>
  <si>
    <t>Abcc10</t>
  </si>
  <si>
    <t>P11589</t>
  </si>
  <si>
    <t>Mup2</t>
  </si>
  <si>
    <t>Q9R100</t>
  </si>
  <si>
    <t>Cdh17</t>
  </si>
  <si>
    <t>Q8R081</t>
  </si>
  <si>
    <t>Hnrnpl</t>
  </si>
  <si>
    <t>Q9CSU0;Q9CSU0-2</t>
  </si>
  <si>
    <t>Rprd1b</t>
  </si>
  <si>
    <t>Q8VDD5</t>
  </si>
  <si>
    <t>Myh9</t>
  </si>
  <si>
    <t>P57780</t>
  </si>
  <si>
    <t>Actn4</t>
  </si>
  <si>
    <t>Q99KQ4</t>
  </si>
  <si>
    <t>Nampt</t>
  </si>
  <si>
    <t>P97457</t>
  </si>
  <si>
    <t>Myl11</t>
  </si>
  <si>
    <t>Q01405;Q9D662</t>
  </si>
  <si>
    <t>Sec23a;Sec23b</t>
  </si>
  <si>
    <t>Q810U5;Q810U5-3</t>
  </si>
  <si>
    <t>Ccdc50</t>
  </si>
  <si>
    <t>P59999</t>
  </si>
  <si>
    <t>Arpc4</t>
  </si>
  <si>
    <t>A2BDX3</t>
  </si>
  <si>
    <t>Mocs3</t>
  </si>
  <si>
    <t>Q91YN9</t>
  </si>
  <si>
    <t>Bag2</t>
  </si>
  <si>
    <t>P11276</t>
  </si>
  <si>
    <t>Fn1</t>
  </si>
  <si>
    <t>Q80W68;Q80W68-2</t>
  </si>
  <si>
    <t>Kirrel1</t>
  </si>
  <si>
    <t>Q9QUI0</t>
  </si>
  <si>
    <t>Rhoa</t>
  </si>
  <si>
    <t>Q60631</t>
  </si>
  <si>
    <t>Grb2</t>
  </si>
  <si>
    <t>Q8CAB8</t>
  </si>
  <si>
    <t>Castor2</t>
  </si>
  <si>
    <t>P34928</t>
  </si>
  <si>
    <t>Apoc1</t>
  </si>
  <si>
    <t>O88809</t>
  </si>
  <si>
    <t>Dcx</t>
  </si>
  <si>
    <t>P42225</t>
  </si>
  <si>
    <t>Stat1</t>
  </si>
  <si>
    <t>List of plasma proteins detected in neonatal samples and used for Fig. 6E&amp;F</t>
  </si>
  <si>
    <t>LogFC calculated as a ratio KO vs.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1A1A1A"/>
      <name val="Calibri"/>
      <family val="2"/>
    </font>
    <font>
      <b/>
      <sz val="11"/>
      <color rgb="FF8B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8B0000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3" fillId="0" borderId="2" xfId="0" applyFont="1" applyBorder="1"/>
    <xf numFmtId="0" fontId="0" fillId="0" borderId="0" xfId="0" applyAlignment="1">
      <alignment horizontal="center"/>
    </xf>
  </cellXfs>
  <cellStyles count="1">
    <cellStyle name="Standard" xfId="0" builtinId="0"/>
  </cellStyles>
  <dxfs count="2">
    <dxf>
      <font>
        <sz val="11"/>
        <color rgb="FF000000"/>
        <name val="Calibri"/>
      </font>
      <fill>
        <patternFill patternType="solid">
          <bgColor rgb="FF87CEFF"/>
        </patternFill>
      </fill>
    </dxf>
    <dxf>
      <font>
        <sz val="11"/>
        <color rgb="FF000000"/>
        <name val="Calibri"/>
      </font>
      <fill>
        <patternFill patternType="solid">
          <bgColor rgb="FFFFC0C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N3155" totalsRowShown="0">
  <tableColumns count="14">
    <tableColumn id="1" xr3:uid="{00000000-0010-0000-0000-000001000000}" name="Comparison"/>
    <tableColumn id="2" xr3:uid="{00000000-0010-0000-0000-000002000000}" name="Protein.Group"/>
    <tableColumn id="3" xr3:uid="{00000000-0010-0000-0000-000003000000}" name="rank.id"/>
    <tableColumn id="4" xr3:uid="{00000000-0010-0000-0000-000004000000}" name="logFC"/>
    <tableColumn id="5" xr3:uid="{00000000-0010-0000-0000-000005000000}" name="CI.L"/>
    <tableColumn id="6" xr3:uid="{00000000-0010-0000-0000-000006000000}" name="CI.R"/>
    <tableColumn id="7" xr3:uid="{00000000-0010-0000-0000-000007000000}" name="AveExpr"/>
    <tableColumn id="8" xr3:uid="{00000000-0010-0000-0000-000008000000}" name="t"/>
    <tableColumn id="9" xr3:uid="{00000000-0010-0000-0000-000009000000}" name="P.Value"/>
    <tableColumn id="10" xr3:uid="{00000000-0010-0000-0000-00000A000000}" name="adj.P.Val"/>
    <tableColumn id="11" xr3:uid="{00000000-0010-0000-0000-00000B000000}" name="B"/>
    <tableColumn id="12" xr3:uid="{00000000-0010-0000-0000-00000C000000}" name="Genes"/>
    <tableColumn id="13" xr3:uid="{00000000-0010-0000-0000-00000D000000}" name="PSM.count"/>
    <tableColumn id="14" xr3:uid="{00000000-0010-0000-0000-00000E000000}" name="Conditions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155"/>
  <sheetViews>
    <sheetView tabSelected="1" workbookViewId="0">
      <pane ySplit="1" topLeftCell="A2" activePane="bottomLeft" state="frozen"/>
      <selection pane="bottomLeft" activeCell="P3" sqref="P3"/>
    </sheetView>
  </sheetViews>
  <sheetFormatPr baseColWidth="10" defaultRowHeight="15" x14ac:dyDescent="0.2"/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P1" s="4" t="s">
        <v>6230</v>
      </c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">
      <c r="A2" t="s">
        <v>14</v>
      </c>
      <c r="B2" s="2" t="s">
        <v>15</v>
      </c>
      <c r="C2">
        <v>1</v>
      </c>
      <c r="D2">
        <v>-2.5673201839652702</v>
      </c>
      <c r="E2">
        <v>-3.1882784016549901</v>
      </c>
      <c r="F2">
        <v>-1.94636196627555</v>
      </c>
      <c r="G2">
        <v>16.585099087913299</v>
      </c>
      <c r="H2">
        <v>-9.62921270392774</v>
      </c>
      <c r="I2">
        <v>1.6374865422337599E-5</v>
      </c>
      <c r="J2">
        <v>4.2077017798783499E-2</v>
      </c>
      <c r="K2">
        <v>3.3546002421190702</v>
      </c>
      <c r="L2" t="s">
        <v>16</v>
      </c>
      <c r="M2">
        <v>4</v>
      </c>
      <c r="N2" t="s">
        <v>17</v>
      </c>
      <c r="P2" s="4" t="s">
        <v>6231</v>
      </c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t="s">
        <v>14</v>
      </c>
      <c r="B3" s="2" t="s">
        <v>18</v>
      </c>
      <c r="C3">
        <v>2</v>
      </c>
      <c r="D3">
        <v>6.2928162505983503</v>
      </c>
      <c r="E3">
        <v>4.6611971949118898</v>
      </c>
      <c r="F3">
        <v>7.9244353062848196</v>
      </c>
      <c r="G3">
        <v>17.207178992904598</v>
      </c>
      <c r="H3">
        <v>8.9825450831040605</v>
      </c>
      <c r="I3">
        <v>2.66816853511627E-5</v>
      </c>
      <c r="J3">
        <v>4.2077017798783499E-2</v>
      </c>
      <c r="K3">
        <v>2.9636976384723299</v>
      </c>
      <c r="L3" t="s">
        <v>19</v>
      </c>
      <c r="M3">
        <v>20</v>
      </c>
      <c r="N3" t="s">
        <v>17</v>
      </c>
    </row>
    <row r="4" spans="1:26" x14ac:dyDescent="0.2">
      <c r="A4" t="s">
        <v>14</v>
      </c>
      <c r="B4" s="2" t="s">
        <v>20</v>
      </c>
      <c r="C4">
        <v>3</v>
      </c>
      <c r="D4">
        <v>-1.6266735134516499</v>
      </c>
      <c r="E4">
        <v>-2.0875450909981499</v>
      </c>
      <c r="F4">
        <v>-1.1658019359051499</v>
      </c>
      <c r="G4">
        <v>17.231073731612099</v>
      </c>
      <c r="H4">
        <v>-8.2204121699434101</v>
      </c>
      <c r="I4">
        <v>4.9357667643068403E-5</v>
      </c>
      <c r="J4">
        <v>4.9673383835692003E-2</v>
      </c>
      <c r="K4">
        <v>2.45229337000859</v>
      </c>
      <c r="L4" t="s">
        <v>21</v>
      </c>
      <c r="M4">
        <v>8</v>
      </c>
      <c r="N4" t="s">
        <v>17</v>
      </c>
    </row>
    <row r="5" spans="1:26" x14ac:dyDescent="0.2">
      <c r="A5" t="s">
        <v>14</v>
      </c>
      <c r="B5" s="2" t="s">
        <v>22</v>
      </c>
      <c r="C5">
        <v>4</v>
      </c>
      <c r="D5">
        <v>2.35525324233544</v>
      </c>
      <c r="E5">
        <v>1.61058079180798</v>
      </c>
      <c r="F5">
        <v>3.09992569286289</v>
      </c>
      <c r="G5">
        <v>16.695530521542999</v>
      </c>
      <c r="H5">
        <v>7.3662329164962896</v>
      </c>
      <c r="I5">
        <v>1.04236550332696E-4</v>
      </c>
      <c r="J5">
        <v>4.9673383835692003E-2</v>
      </c>
      <c r="K5">
        <v>1.80501085337586</v>
      </c>
      <c r="L5" t="s">
        <v>23</v>
      </c>
      <c r="M5">
        <v>2</v>
      </c>
      <c r="N5" t="s">
        <v>17</v>
      </c>
    </row>
    <row r="6" spans="1:26" x14ac:dyDescent="0.2">
      <c r="A6" t="s">
        <v>14</v>
      </c>
      <c r="B6" s="2" t="s">
        <v>24</v>
      </c>
      <c r="C6">
        <v>5</v>
      </c>
      <c r="D6">
        <v>5.0246970889630402</v>
      </c>
      <c r="E6">
        <v>3.43027497310828</v>
      </c>
      <c r="F6">
        <v>6.6191192048177996</v>
      </c>
      <c r="G6">
        <v>15.686257710487</v>
      </c>
      <c r="H6">
        <v>7.3397235025419096</v>
      </c>
      <c r="I6">
        <v>1.06798623835547E-4</v>
      </c>
      <c r="J6">
        <v>4.9673383835692003E-2</v>
      </c>
      <c r="K6">
        <v>1.78354999928578</v>
      </c>
      <c r="L6" t="s">
        <v>25</v>
      </c>
      <c r="M6">
        <v>1</v>
      </c>
      <c r="N6" t="s">
        <v>17</v>
      </c>
    </row>
    <row r="7" spans="1:26" x14ac:dyDescent="0.2">
      <c r="A7" t="s">
        <v>14</v>
      </c>
      <c r="B7" s="2" t="s">
        <v>26</v>
      </c>
      <c r="C7">
        <v>6</v>
      </c>
      <c r="D7">
        <v>-1.15580571238705</v>
      </c>
      <c r="E7">
        <v>-1.5228707427125501</v>
      </c>
      <c r="F7">
        <v>-0.78874068206154602</v>
      </c>
      <c r="G7">
        <v>17.184892361944001</v>
      </c>
      <c r="H7">
        <v>-7.3335616694555101</v>
      </c>
      <c r="I7">
        <v>1.07404169104606E-4</v>
      </c>
      <c r="J7">
        <v>4.9673383835692003E-2</v>
      </c>
      <c r="K7">
        <v>1.77854923060018</v>
      </c>
      <c r="L7" t="s">
        <v>27</v>
      </c>
      <c r="M7">
        <v>8</v>
      </c>
      <c r="N7" t="s">
        <v>17</v>
      </c>
    </row>
    <row r="8" spans="1:26" x14ac:dyDescent="0.2">
      <c r="A8" t="s">
        <v>14</v>
      </c>
      <c r="B8" s="2" t="s">
        <v>28</v>
      </c>
      <c r="C8">
        <v>7</v>
      </c>
      <c r="D8">
        <v>1.5371548292789701</v>
      </c>
      <c r="E8">
        <v>1.04708156078246</v>
      </c>
      <c r="F8">
        <v>2.0272280977754802</v>
      </c>
      <c r="G8">
        <v>16.923990114127498</v>
      </c>
      <c r="H8">
        <v>7.3051598493052703</v>
      </c>
      <c r="I8">
        <v>1.1024530337661499E-4</v>
      </c>
      <c r="J8">
        <v>4.9673383835692003E-2</v>
      </c>
      <c r="K8">
        <v>1.7554383551402899</v>
      </c>
      <c r="L8" t="s">
        <v>29</v>
      </c>
      <c r="M8">
        <v>4</v>
      </c>
      <c r="N8" t="s">
        <v>17</v>
      </c>
    </row>
    <row r="9" spans="1:26" x14ac:dyDescent="0.2">
      <c r="A9" t="s">
        <v>14</v>
      </c>
      <c r="B9" s="2" t="s">
        <v>30</v>
      </c>
      <c r="C9">
        <v>8</v>
      </c>
      <c r="D9">
        <v>4.3627195063347504</v>
      </c>
      <c r="E9">
        <v>2.9331538618722601</v>
      </c>
      <c r="F9">
        <v>5.7922851507972402</v>
      </c>
      <c r="G9">
        <v>16.217398517551999</v>
      </c>
      <c r="H9">
        <v>7.1076545668749302</v>
      </c>
      <c r="I9">
        <v>1.3248669364658699E-4</v>
      </c>
      <c r="J9">
        <v>4.9796261662546797E-2</v>
      </c>
      <c r="K9">
        <v>1.5919292708875401</v>
      </c>
      <c r="L9" t="s">
        <v>31</v>
      </c>
      <c r="M9">
        <v>8</v>
      </c>
      <c r="N9" t="s">
        <v>17</v>
      </c>
    </row>
    <row r="10" spans="1:26" x14ac:dyDescent="0.2">
      <c r="A10" t="s">
        <v>14</v>
      </c>
      <c r="B10" s="2" t="s">
        <v>32</v>
      </c>
      <c r="C10">
        <v>9</v>
      </c>
      <c r="D10">
        <v>1.7188543155457601</v>
      </c>
      <c r="E10">
        <v>1.1405599792734999</v>
      </c>
      <c r="F10">
        <v>2.2971486518180102</v>
      </c>
      <c r="G10">
        <v>17.761885287927001</v>
      </c>
      <c r="H10">
        <v>6.9225046120845102</v>
      </c>
      <c r="I10">
        <v>1.5796311923812001E-4</v>
      </c>
      <c r="J10">
        <v>4.9796261662546797E-2</v>
      </c>
      <c r="K10">
        <v>1.4341083423538299</v>
      </c>
      <c r="L10" t="s">
        <v>33</v>
      </c>
      <c r="M10">
        <v>21</v>
      </c>
      <c r="N10" t="s">
        <v>17</v>
      </c>
    </row>
    <row r="11" spans="1:26" x14ac:dyDescent="0.2">
      <c r="A11" t="s">
        <v>14</v>
      </c>
      <c r="B11" s="2" t="s">
        <v>34</v>
      </c>
      <c r="C11">
        <v>10</v>
      </c>
      <c r="D11">
        <v>2.3506280658949499</v>
      </c>
      <c r="E11">
        <v>1.5578759040232499</v>
      </c>
      <c r="F11">
        <v>3.1433802277666398</v>
      </c>
      <c r="G11">
        <v>15.360750288990401</v>
      </c>
      <c r="H11">
        <v>6.90588919752651</v>
      </c>
      <c r="I11">
        <v>1.60504100533888E-4</v>
      </c>
      <c r="J11">
        <v>4.9796261662546797E-2</v>
      </c>
      <c r="K11">
        <v>1.41972599399615</v>
      </c>
      <c r="L11" t="s">
        <v>35</v>
      </c>
      <c r="M11">
        <v>2</v>
      </c>
      <c r="N11" t="s">
        <v>17</v>
      </c>
    </row>
    <row r="12" spans="1:26" x14ac:dyDescent="0.2">
      <c r="A12" t="s">
        <v>14</v>
      </c>
      <c r="B12" s="2" t="s">
        <v>36</v>
      </c>
      <c r="C12">
        <v>11</v>
      </c>
      <c r="D12">
        <v>3.6657679102968199</v>
      </c>
      <c r="E12">
        <v>2.3986237083278898</v>
      </c>
      <c r="F12">
        <v>4.9329121122657504</v>
      </c>
      <c r="G12">
        <v>16.296926309168001</v>
      </c>
      <c r="H12">
        <v>6.7377058696200498</v>
      </c>
      <c r="I12">
        <v>1.8895331653028501E-4</v>
      </c>
      <c r="J12">
        <v>4.9796261662546797E-2</v>
      </c>
      <c r="K12">
        <v>1.2720716722883101</v>
      </c>
      <c r="L12" t="s">
        <v>37</v>
      </c>
      <c r="M12">
        <v>3</v>
      </c>
      <c r="N12" t="s">
        <v>17</v>
      </c>
    </row>
    <row r="13" spans="1:26" x14ac:dyDescent="0.2">
      <c r="A13" t="s">
        <v>14</v>
      </c>
      <c r="B13" s="2" t="s">
        <v>38</v>
      </c>
      <c r="C13">
        <v>12</v>
      </c>
      <c r="D13">
        <v>5.4638170442989704</v>
      </c>
      <c r="E13">
        <v>3.5743761595566101</v>
      </c>
      <c r="F13">
        <v>7.3532579290413196</v>
      </c>
      <c r="G13">
        <v>15.707983051972599</v>
      </c>
      <c r="H13">
        <v>6.7349746245551501</v>
      </c>
      <c r="I13">
        <v>1.8945946098622801E-4</v>
      </c>
      <c r="J13">
        <v>4.9796261662546797E-2</v>
      </c>
      <c r="K13">
        <v>1.2696423509364601</v>
      </c>
      <c r="L13" t="s">
        <v>39</v>
      </c>
      <c r="M13">
        <v>5</v>
      </c>
      <c r="N13" t="s">
        <v>17</v>
      </c>
    </row>
    <row r="14" spans="1:26" x14ac:dyDescent="0.2">
      <c r="A14" s="3" t="s">
        <v>14</v>
      </c>
      <c r="B14" s="3" t="s">
        <v>40</v>
      </c>
      <c r="C14" s="3">
        <v>13</v>
      </c>
      <c r="D14" s="3">
        <v>-1.9912548258435401</v>
      </c>
      <c r="E14" s="3">
        <v>-2.6891427913130799</v>
      </c>
      <c r="F14" s="3">
        <v>-1.2933668603740001</v>
      </c>
      <c r="G14" s="3">
        <v>15.405997710821</v>
      </c>
      <c r="H14" s="3">
        <v>-6.6452948587541396</v>
      </c>
      <c r="I14" s="3">
        <v>2.0694713570829399E-4</v>
      </c>
      <c r="J14" s="3">
        <v>5.0208558924920099E-2</v>
      </c>
      <c r="K14" s="3">
        <v>1.1893101077193799</v>
      </c>
      <c r="L14" s="3" t="s">
        <v>41</v>
      </c>
      <c r="M14" s="3">
        <v>1</v>
      </c>
      <c r="N14" s="3" t="s">
        <v>17</v>
      </c>
    </row>
    <row r="15" spans="1:26" x14ac:dyDescent="0.2">
      <c r="A15" t="s">
        <v>14</v>
      </c>
      <c r="B15" t="s">
        <v>42</v>
      </c>
      <c r="C15">
        <v>14</v>
      </c>
      <c r="D15">
        <v>-2.1181822012973299</v>
      </c>
      <c r="E15">
        <v>-2.9087683007638101</v>
      </c>
      <c r="F15">
        <v>-1.32759610183085</v>
      </c>
      <c r="G15">
        <v>16.585601083973099</v>
      </c>
      <c r="H15">
        <v>-6.24003842735475</v>
      </c>
      <c r="I15">
        <v>3.1190462749036999E-4</v>
      </c>
      <c r="J15">
        <v>6.8170689119373504E-2</v>
      </c>
      <c r="K15">
        <v>0.81224581191708201</v>
      </c>
      <c r="L15" t="s">
        <v>43</v>
      </c>
      <c r="M15">
        <v>2</v>
      </c>
      <c r="N15" t="s">
        <v>17</v>
      </c>
    </row>
    <row r="16" spans="1:26" x14ac:dyDescent="0.2">
      <c r="A16" t="s">
        <v>14</v>
      </c>
      <c r="B16" t="s">
        <v>44</v>
      </c>
      <c r="C16">
        <v>15</v>
      </c>
      <c r="D16">
        <v>4.5577686167459799</v>
      </c>
      <c r="E16">
        <v>2.8464111728392201</v>
      </c>
      <c r="F16">
        <v>6.2691260606527299</v>
      </c>
      <c r="G16">
        <v>16.277709080127</v>
      </c>
      <c r="H16">
        <v>6.2027555961136001</v>
      </c>
      <c r="I16">
        <v>3.24210633097845E-4</v>
      </c>
      <c r="J16">
        <v>6.8170689119373504E-2</v>
      </c>
      <c r="K16">
        <v>0.77637045526484405</v>
      </c>
      <c r="L16" t="s">
        <v>45</v>
      </c>
      <c r="M16">
        <v>1</v>
      </c>
      <c r="N16" t="s">
        <v>17</v>
      </c>
    </row>
    <row r="17" spans="1:14" x14ac:dyDescent="0.2">
      <c r="A17" t="s">
        <v>14</v>
      </c>
      <c r="B17" t="s">
        <v>46</v>
      </c>
      <c r="C17">
        <v>16</v>
      </c>
      <c r="D17">
        <v>1.3866405936863999</v>
      </c>
      <c r="E17">
        <v>0.84396907240062002</v>
      </c>
      <c r="F17">
        <v>1.9293121149721899</v>
      </c>
      <c r="G17">
        <v>16.868994677669502</v>
      </c>
      <c r="H17">
        <v>5.9511377483291001</v>
      </c>
      <c r="I17">
        <v>4.2280990284498601E-4</v>
      </c>
      <c r="J17">
        <v>8.3346402098317895E-2</v>
      </c>
      <c r="K17">
        <v>0.528852543415955</v>
      </c>
      <c r="L17" t="s">
        <v>47</v>
      </c>
      <c r="M17">
        <v>1</v>
      </c>
      <c r="N17" t="s">
        <v>17</v>
      </c>
    </row>
    <row r="18" spans="1:14" x14ac:dyDescent="0.2">
      <c r="A18" t="s">
        <v>14</v>
      </c>
      <c r="B18" t="s">
        <v>48</v>
      </c>
      <c r="C18">
        <v>17</v>
      </c>
      <c r="D18">
        <v>3.9938400858491798</v>
      </c>
      <c r="E18">
        <v>2.40502795250781</v>
      </c>
      <c r="F18">
        <v>5.5826522191905497</v>
      </c>
      <c r="G18">
        <v>16.859154736967898</v>
      </c>
      <c r="H18">
        <v>5.8545193762654399</v>
      </c>
      <c r="I18">
        <v>4.6916317879780098E-4</v>
      </c>
      <c r="J18">
        <v>8.7043568584015601E-2</v>
      </c>
      <c r="K18">
        <v>0.43126624773673899</v>
      </c>
      <c r="L18" t="s">
        <v>49</v>
      </c>
      <c r="M18">
        <v>12</v>
      </c>
      <c r="N18" t="s">
        <v>17</v>
      </c>
    </row>
    <row r="19" spans="1:14" x14ac:dyDescent="0.2">
      <c r="A19" t="s">
        <v>14</v>
      </c>
      <c r="B19" t="s">
        <v>50</v>
      </c>
      <c r="C19">
        <v>18</v>
      </c>
      <c r="D19">
        <v>1.6382421228494499</v>
      </c>
      <c r="E19">
        <v>0.94840835613169205</v>
      </c>
      <c r="F19">
        <v>2.3280758895672</v>
      </c>
      <c r="G19">
        <v>17.1933317703282</v>
      </c>
      <c r="H19">
        <v>5.5310395427816301</v>
      </c>
      <c r="I19">
        <v>6.7041134764033502E-4</v>
      </c>
      <c r="J19">
        <v>0.115044717093743</v>
      </c>
      <c r="K19">
        <v>9.3985275174477897E-2</v>
      </c>
      <c r="L19" t="s">
        <v>51</v>
      </c>
      <c r="M19">
        <v>9</v>
      </c>
      <c r="N19" t="s">
        <v>17</v>
      </c>
    </row>
    <row r="20" spans="1:14" x14ac:dyDescent="0.2">
      <c r="A20" t="s">
        <v>14</v>
      </c>
      <c r="B20" t="s">
        <v>52</v>
      </c>
      <c r="C20">
        <v>19</v>
      </c>
      <c r="D20">
        <v>4.3274838636590198</v>
      </c>
      <c r="E20">
        <v>2.4954983591864099</v>
      </c>
      <c r="F20">
        <v>6.1594693681316297</v>
      </c>
      <c r="G20">
        <v>15.7997016473198</v>
      </c>
      <c r="H20">
        <v>5.5015687941820399</v>
      </c>
      <c r="I20">
        <v>6.9304046442013995E-4</v>
      </c>
      <c r="J20">
        <v>0.115044717093743</v>
      </c>
      <c r="K20">
        <v>6.2434679718117003E-2</v>
      </c>
      <c r="L20" t="s">
        <v>53</v>
      </c>
      <c r="M20">
        <v>1</v>
      </c>
      <c r="N20" t="s">
        <v>17</v>
      </c>
    </row>
    <row r="21" spans="1:14" x14ac:dyDescent="0.2">
      <c r="A21" t="s">
        <v>14</v>
      </c>
      <c r="B21" t="s">
        <v>54</v>
      </c>
      <c r="C21">
        <v>20</v>
      </c>
      <c r="D21">
        <v>-4.1446953216821703</v>
      </c>
      <c r="E21">
        <v>-5.9440899681710597</v>
      </c>
      <c r="F21">
        <v>-2.3453006751932799</v>
      </c>
      <c r="G21">
        <v>15.0995423136615</v>
      </c>
      <c r="H21">
        <v>-5.3646242773411199</v>
      </c>
      <c r="I21">
        <v>8.0986558791346303E-4</v>
      </c>
      <c r="J21">
        <v>0.12771580321395301</v>
      </c>
      <c r="K21">
        <v>-8.6008041060721602E-2</v>
      </c>
      <c r="L21" t="s">
        <v>55</v>
      </c>
      <c r="M21">
        <v>1</v>
      </c>
      <c r="N21" t="s">
        <v>17</v>
      </c>
    </row>
    <row r="22" spans="1:14" x14ac:dyDescent="0.2">
      <c r="A22" t="s">
        <v>14</v>
      </c>
      <c r="B22" t="s">
        <v>56</v>
      </c>
      <c r="C22">
        <v>21</v>
      </c>
      <c r="D22">
        <v>3.1040114201159099</v>
      </c>
      <c r="E22">
        <v>1.73376123473392</v>
      </c>
      <c r="F22">
        <v>4.4742616054979001</v>
      </c>
      <c r="G22">
        <v>16.923605400895401</v>
      </c>
      <c r="H22">
        <v>5.2759001146687403</v>
      </c>
      <c r="I22">
        <v>8.9708228480109699E-4</v>
      </c>
      <c r="J22">
        <v>0.13473321553631701</v>
      </c>
      <c r="K22">
        <v>-0.18380581206156299</v>
      </c>
      <c r="L22" t="s">
        <v>57</v>
      </c>
      <c r="M22">
        <v>4</v>
      </c>
      <c r="N22" t="s">
        <v>17</v>
      </c>
    </row>
    <row r="23" spans="1:14" x14ac:dyDescent="0.2">
      <c r="A23" t="s">
        <v>14</v>
      </c>
      <c r="B23" t="s">
        <v>58</v>
      </c>
      <c r="C23">
        <v>22</v>
      </c>
      <c r="D23">
        <v>4.5226667137356404</v>
      </c>
      <c r="E23">
        <v>2.5017233634365201</v>
      </c>
      <c r="F23">
        <v>6.5436100640347599</v>
      </c>
      <c r="G23">
        <v>16.494166851564401</v>
      </c>
      <c r="H23">
        <v>5.21210995061353</v>
      </c>
      <c r="I23">
        <v>9.6617895544444095E-4</v>
      </c>
      <c r="J23">
        <v>0.137195022297498</v>
      </c>
      <c r="K23">
        <v>-0.25491560636836003</v>
      </c>
      <c r="L23" t="s">
        <v>59</v>
      </c>
      <c r="M23">
        <v>10</v>
      </c>
      <c r="N23" t="s">
        <v>17</v>
      </c>
    </row>
    <row r="24" spans="1:14" x14ac:dyDescent="0.2">
      <c r="A24" t="s">
        <v>14</v>
      </c>
      <c r="B24" t="s">
        <v>60</v>
      </c>
      <c r="C24">
        <v>23</v>
      </c>
      <c r="D24">
        <v>-0.98386811086292003</v>
      </c>
      <c r="E24">
        <v>-1.4283500968923299</v>
      </c>
      <c r="F24">
        <v>-0.53938612483350801</v>
      </c>
      <c r="G24">
        <v>16.0454808483269</v>
      </c>
      <c r="H24">
        <v>-5.1553225614100802</v>
      </c>
      <c r="I24">
        <v>1.0326437375286E-3</v>
      </c>
      <c r="J24">
        <v>0.137195022297498</v>
      </c>
      <c r="K24">
        <v>-0.31878246944956801</v>
      </c>
      <c r="L24" t="s">
        <v>61</v>
      </c>
      <c r="M24">
        <v>15</v>
      </c>
      <c r="N24" t="s">
        <v>17</v>
      </c>
    </row>
    <row r="25" spans="1:14" x14ac:dyDescent="0.2">
      <c r="A25" t="s">
        <v>14</v>
      </c>
      <c r="B25" t="s">
        <v>62</v>
      </c>
      <c r="C25">
        <v>24</v>
      </c>
      <c r="D25">
        <v>3.1066179282614601</v>
      </c>
      <c r="E25">
        <v>1.6984851241096199</v>
      </c>
      <c r="F25">
        <v>4.5147507324133098</v>
      </c>
      <c r="G25">
        <v>15.9683239278193</v>
      </c>
      <c r="H25">
        <v>5.1382750953129301</v>
      </c>
      <c r="I25">
        <v>1.0535668014168601E-3</v>
      </c>
      <c r="J25">
        <v>0.137195022297498</v>
      </c>
      <c r="K25">
        <v>-0.33805910187590799</v>
      </c>
      <c r="L25" t="s">
        <v>63</v>
      </c>
      <c r="M25">
        <v>1</v>
      </c>
      <c r="N25" t="s">
        <v>17</v>
      </c>
    </row>
    <row r="26" spans="1:14" x14ac:dyDescent="0.2">
      <c r="A26" t="s">
        <v>14</v>
      </c>
      <c r="B26" t="s">
        <v>64</v>
      </c>
      <c r="C26">
        <v>25</v>
      </c>
      <c r="D26">
        <v>0.934431965926663</v>
      </c>
      <c r="E26">
        <v>0.50865859981778005</v>
      </c>
      <c r="F26">
        <v>1.3602053320355501</v>
      </c>
      <c r="G26">
        <v>19.084947303919702</v>
      </c>
      <c r="H26">
        <v>5.1114288460368096</v>
      </c>
      <c r="I26">
        <v>1.0874684709693901E-3</v>
      </c>
      <c r="J26">
        <v>0.137195022297498</v>
      </c>
      <c r="K26">
        <v>-0.36851335220281001</v>
      </c>
      <c r="L26" t="s">
        <v>65</v>
      </c>
      <c r="M26">
        <v>3</v>
      </c>
      <c r="N26" t="s">
        <v>17</v>
      </c>
    </row>
    <row r="27" spans="1:14" x14ac:dyDescent="0.2">
      <c r="A27" t="s">
        <v>14</v>
      </c>
      <c r="B27" t="s">
        <v>66</v>
      </c>
      <c r="C27">
        <v>26</v>
      </c>
      <c r="D27">
        <v>-4.9357369560001496</v>
      </c>
      <c r="E27">
        <v>-7.2361101180628804</v>
      </c>
      <c r="F27">
        <v>-2.6353637939374099</v>
      </c>
      <c r="G27">
        <v>14.975998237621599</v>
      </c>
      <c r="H27">
        <v>-4.9972012290626404</v>
      </c>
      <c r="I27">
        <v>1.24575282874145E-3</v>
      </c>
      <c r="J27">
        <v>0.15060798354600599</v>
      </c>
      <c r="K27">
        <v>-0.49943081355727098</v>
      </c>
      <c r="L27" t="s">
        <v>67</v>
      </c>
      <c r="M27">
        <v>1</v>
      </c>
      <c r="N27" t="s">
        <v>17</v>
      </c>
    </row>
    <row r="28" spans="1:14" x14ac:dyDescent="0.2">
      <c r="A28" t="s">
        <v>14</v>
      </c>
      <c r="B28" t="s">
        <v>68</v>
      </c>
      <c r="C28">
        <v>27</v>
      </c>
      <c r="D28">
        <v>2.6165642538395302</v>
      </c>
      <c r="E28">
        <v>1.3884884135698199</v>
      </c>
      <c r="F28">
        <v>3.84464009410924</v>
      </c>
      <c r="G28">
        <v>15.5363290637146</v>
      </c>
      <c r="H28">
        <v>4.9622579952379402</v>
      </c>
      <c r="I28">
        <v>1.2991074198459599E-3</v>
      </c>
      <c r="J28">
        <v>0.15060798354600599</v>
      </c>
      <c r="K28">
        <v>-0.53991400002811396</v>
      </c>
      <c r="L28" t="s">
        <v>69</v>
      </c>
      <c r="M28">
        <v>3</v>
      </c>
      <c r="N28" t="s">
        <v>17</v>
      </c>
    </row>
    <row r="29" spans="1:14" x14ac:dyDescent="0.2">
      <c r="A29" t="s">
        <v>14</v>
      </c>
      <c r="B29" t="s">
        <v>70</v>
      </c>
      <c r="C29">
        <v>28</v>
      </c>
      <c r="D29">
        <v>2.3405707980637702</v>
      </c>
      <c r="E29">
        <v>1.2367155956279701</v>
      </c>
      <c r="F29">
        <v>3.4444260004995599</v>
      </c>
      <c r="G29">
        <v>15.196763307409601</v>
      </c>
      <c r="H29">
        <v>4.9383605803653703</v>
      </c>
      <c r="I29">
        <v>1.33703980319853E-3</v>
      </c>
      <c r="J29">
        <v>0.15060798354600599</v>
      </c>
      <c r="K29">
        <v>-0.56771768672798295</v>
      </c>
      <c r="L29" t="s">
        <v>71</v>
      </c>
      <c r="M29">
        <v>2</v>
      </c>
      <c r="N29" t="s">
        <v>17</v>
      </c>
    </row>
    <row r="30" spans="1:14" x14ac:dyDescent="0.2">
      <c r="A30" t="s">
        <v>14</v>
      </c>
      <c r="B30" t="s">
        <v>72</v>
      </c>
      <c r="C30">
        <v>29</v>
      </c>
      <c r="D30">
        <v>0.84015161004217398</v>
      </c>
      <c r="E30">
        <v>0.43999834616253902</v>
      </c>
      <c r="F30">
        <v>1.2403048739218101</v>
      </c>
      <c r="G30">
        <v>19.085158543761199</v>
      </c>
      <c r="H30">
        <v>4.8899500645840499</v>
      </c>
      <c r="I30">
        <v>1.4176642925253799E-3</v>
      </c>
      <c r="J30">
        <v>0.15418321305603599</v>
      </c>
      <c r="K30">
        <v>-0.62433447234975303</v>
      </c>
      <c r="L30" t="s">
        <v>73</v>
      </c>
      <c r="M30">
        <v>9</v>
      </c>
      <c r="N30" t="s">
        <v>17</v>
      </c>
    </row>
    <row r="31" spans="1:14" x14ac:dyDescent="0.2">
      <c r="A31" t="s">
        <v>14</v>
      </c>
      <c r="B31" t="s">
        <v>74</v>
      </c>
      <c r="C31">
        <v>30</v>
      </c>
      <c r="D31">
        <v>0.87361531549468197</v>
      </c>
      <c r="E31">
        <v>0.45356084799643998</v>
      </c>
      <c r="F31">
        <v>1.29366978299292</v>
      </c>
      <c r="G31">
        <v>21.1794589420861</v>
      </c>
      <c r="H31">
        <v>4.8438173102739297</v>
      </c>
      <c r="I31">
        <v>1.49948363982188E-3</v>
      </c>
      <c r="J31">
        <v>0.15588395946463501</v>
      </c>
      <c r="K31">
        <v>-0.67865315102100399</v>
      </c>
      <c r="L31" t="s">
        <v>75</v>
      </c>
      <c r="M31">
        <v>24</v>
      </c>
      <c r="N31" t="s">
        <v>17</v>
      </c>
    </row>
    <row r="32" spans="1:14" x14ac:dyDescent="0.2">
      <c r="A32" t="s">
        <v>14</v>
      </c>
      <c r="B32" t="s">
        <v>76</v>
      </c>
      <c r="C32">
        <v>31</v>
      </c>
      <c r="D32">
        <v>-2.5242373018627702</v>
      </c>
      <c r="E32">
        <v>-3.7602112862513302</v>
      </c>
      <c r="F32">
        <v>-1.28826331747421</v>
      </c>
      <c r="G32">
        <v>16.3753050141245</v>
      </c>
      <c r="H32">
        <v>-4.7565708990036804</v>
      </c>
      <c r="I32">
        <v>1.6687507785436101E-3</v>
      </c>
      <c r="J32">
        <v>0.15588395946463501</v>
      </c>
      <c r="K32">
        <v>-0.78235864906487995</v>
      </c>
      <c r="L32" t="s">
        <v>77</v>
      </c>
      <c r="M32">
        <v>2</v>
      </c>
      <c r="N32" t="s">
        <v>17</v>
      </c>
    </row>
    <row r="33" spans="1:14" x14ac:dyDescent="0.2">
      <c r="A33" t="s">
        <v>14</v>
      </c>
      <c r="B33" t="s">
        <v>78</v>
      </c>
      <c r="C33">
        <v>32</v>
      </c>
      <c r="D33">
        <v>2.5055149835666799</v>
      </c>
      <c r="E33">
        <v>1.2781892655429401</v>
      </c>
      <c r="F33">
        <v>3.7328407015904101</v>
      </c>
      <c r="G33">
        <v>15.168320316168201</v>
      </c>
      <c r="H33">
        <v>4.7545595729560404</v>
      </c>
      <c r="I33">
        <v>1.6728921736075301E-3</v>
      </c>
      <c r="J33">
        <v>0.15588395946463501</v>
      </c>
      <c r="K33">
        <v>-0.78476451609363496</v>
      </c>
      <c r="L33" t="s">
        <v>79</v>
      </c>
      <c r="M33">
        <v>1</v>
      </c>
      <c r="N33" t="s">
        <v>17</v>
      </c>
    </row>
    <row r="34" spans="1:14" x14ac:dyDescent="0.2">
      <c r="A34" t="s">
        <v>14</v>
      </c>
      <c r="B34" t="s">
        <v>80</v>
      </c>
      <c r="C34">
        <v>33</v>
      </c>
      <c r="D34">
        <v>2.10149704626058</v>
      </c>
      <c r="E34">
        <v>1.07109522480515</v>
      </c>
      <c r="F34">
        <v>3.1318988677160098</v>
      </c>
      <c r="G34">
        <v>15.7376381878796</v>
      </c>
      <c r="H34">
        <v>4.7500183787837296</v>
      </c>
      <c r="I34">
        <v>1.6822841334624601E-3</v>
      </c>
      <c r="J34">
        <v>0.15588395946463501</v>
      </c>
      <c r="K34">
        <v>-0.79019901415679195</v>
      </c>
      <c r="L34" t="s">
        <v>81</v>
      </c>
      <c r="M34">
        <v>2</v>
      </c>
      <c r="N34" t="s">
        <v>17</v>
      </c>
    </row>
    <row r="35" spans="1:14" x14ac:dyDescent="0.2">
      <c r="A35" t="s">
        <v>14</v>
      </c>
      <c r="B35" t="s">
        <v>82</v>
      </c>
      <c r="C35">
        <v>34</v>
      </c>
      <c r="D35">
        <v>2.5206143917138899</v>
      </c>
      <c r="E35">
        <v>1.2797991057454201</v>
      </c>
      <c r="F35">
        <v>3.7614296776823601</v>
      </c>
      <c r="G35">
        <v>16.1917035986238</v>
      </c>
      <c r="H35">
        <v>4.7312119088868396</v>
      </c>
      <c r="I35">
        <v>1.72179866756727E-3</v>
      </c>
      <c r="J35">
        <v>0.15588395946463501</v>
      </c>
      <c r="K35">
        <v>-0.81274189538215902</v>
      </c>
      <c r="L35" t="s">
        <v>83</v>
      </c>
      <c r="M35">
        <v>2</v>
      </c>
      <c r="N35" t="s">
        <v>17</v>
      </c>
    </row>
    <row r="36" spans="1:14" x14ac:dyDescent="0.2">
      <c r="A36" t="s">
        <v>14</v>
      </c>
      <c r="B36" t="s">
        <v>84</v>
      </c>
      <c r="C36">
        <v>35</v>
      </c>
      <c r="D36">
        <v>-1.5896366856548501</v>
      </c>
      <c r="E36">
        <v>-2.3727868603929201</v>
      </c>
      <c r="F36">
        <v>-0.80648651091677304</v>
      </c>
      <c r="G36">
        <v>16.265267776216898</v>
      </c>
      <c r="H36">
        <v>-4.7274391940351297</v>
      </c>
      <c r="I36">
        <v>1.7298473624801E-3</v>
      </c>
      <c r="J36">
        <v>0.15588395946463501</v>
      </c>
      <c r="K36">
        <v>-0.81727133434001198</v>
      </c>
      <c r="L36" t="s">
        <v>85</v>
      </c>
      <c r="M36">
        <v>2</v>
      </c>
      <c r="N36" t="s">
        <v>17</v>
      </c>
    </row>
    <row r="37" spans="1:14" x14ac:dyDescent="0.2">
      <c r="A37" t="s">
        <v>14</v>
      </c>
      <c r="B37" t="s">
        <v>86</v>
      </c>
      <c r="C37">
        <v>36</v>
      </c>
      <c r="D37">
        <v>2.97013546263402</v>
      </c>
      <c r="E37">
        <v>1.4868323754764901</v>
      </c>
      <c r="F37">
        <v>4.4534385497915601</v>
      </c>
      <c r="G37">
        <v>16.3396558039307</v>
      </c>
      <c r="H37">
        <v>4.6635805286088896</v>
      </c>
      <c r="I37">
        <v>1.8725247429491501E-3</v>
      </c>
      <c r="J37">
        <v>0.16405397331282301</v>
      </c>
      <c r="K37">
        <v>-0.89430241615392103</v>
      </c>
      <c r="L37" t="s">
        <v>87</v>
      </c>
      <c r="M37">
        <v>2</v>
      </c>
      <c r="N37" t="s">
        <v>17</v>
      </c>
    </row>
    <row r="38" spans="1:14" x14ac:dyDescent="0.2">
      <c r="A38" t="s">
        <v>14</v>
      </c>
      <c r="B38" t="s">
        <v>88</v>
      </c>
      <c r="C38">
        <v>37</v>
      </c>
      <c r="D38">
        <v>5.9501467264581001</v>
      </c>
      <c r="E38">
        <v>2.9622911004930201</v>
      </c>
      <c r="F38">
        <v>8.9380023524231706</v>
      </c>
      <c r="G38">
        <v>18.1841911357829</v>
      </c>
      <c r="H38">
        <v>4.6381115619035302</v>
      </c>
      <c r="I38">
        <v>1.93298060776317E-3</v>
      </c>
      <c r="J38">
        <v>0.164773536132028</v>
      </c>
      <c r="K38">
        <v>-0.92521663589937297</v>
      </c>
      <c r="L38" t="s">
        <v>89</v>
      </c>
      <c r="M38">
        <v>2</v>
      </c>
      <c r="N38" t="s">
        <v>17</v>
      </c>
    </row>
    <row r="39" spans="1:14" x14ac:dyDescent="0.2">
      <c r="A39" t="s">
        <v>14</v>
      </c>
      <c r="B39" t="s">
        <v>90</v>
      </c>
      <c r="C39">
        <v>38</v>
      </c>
      <c r="D39">
        <v>0.98521954710611903</v>
      </c>
      <c r="E39">
        <v>0.48396127723209897</v>
      </c>
      <c r="F39">
        <v>1.48647781698014</v>
      </c>
      <c r="G39">
        <v>17.588730252822799</v>
      </c>
      <c r="H39">
        <v>4.5776711726893904</v>
      </c>
      <c r="I39">
        <v>2.0851698779668299E-3</v>
      </c>
      <c r="J39">
        <v>0.17005317211015</v>
      </c>
      <c r="K39">
        <v>-0.99901651252345003</v>
      </c>
      <c r="L39" t="s">
        <v>91</v>
      </c>
      <c r="M39">
        <v>15</v>
      </c>
      <c r="N39" t="s">
        <v>17</v>
      </c>
    </row>
    <row r="40" spans="1:14" x14ac:dyDescent="0.2">
      <c r="A40" t="s">
        <v>14</v>
      </c>
      <c r="B40" t="s">
        <v>92</v>
      </c>
      <c r="C40">
        <v>39</v>
      </c>
      <c r="D40">
        <v>4.2333590743586704</v>
      </c>
      <c r="E40">
        <v>2.0763754980617302</v>
      </c>
      <c r="F40">
        <v>6.3903426506556098</v>
      </c>
      <c r="G40">
        <v>15.290907131879701</v>
      </c>
      <c r="H40">
        <v>4.5710018017303904</v>
      </c>
      <c r="I40">
        <v>2.1027500673100399E-3</v>
      </c>
      <c r="J40">
        <v>0.17005317211015</v>
      </c>
      <c r="K40">
        <v>-1.0071977415089199</v>
      </c>
      <c r="L40" t="s">
        <v>93</v>
      </c>
      <c r="M40">
        <v>1</v>
      </c>
      <c r="N40" t="s">
        <v>17</v>
      </c>
    </row>
    <row r="41" spans="1:14" x14ac:dyDescent="0.2">
      <c r="A41" t="s">
        <v>14</v>
      </c>
      <c r="B41" t="s">
        <v>94</v>
      </c>
      <c r="C41">
        <v>40</v>
      </c>
      <c r="D41">
        <v>1.91193286897597</v>
      </c>
      <c r="E41">
        <v>0.91744553996578304</v>
      </c>
      <c r="F41">
        <v>2.9064201979861499</v>
      </c>
      <c r="G41">
        <v>15.8517311541849</v>
      </c>
      <c r="H41">
        <v>4.4776125296903002</v>
      </c>
      <c r="I41">
        <v>2.36670266865616E-3</v>
      </c>
      <c r="J41">
        <v>0.186614505423538</v>
      </c>
      <c r="K41">
        <v>-1.12254314166449</v>
      </c>
      <c r="L41" t="s">
        <v>95</v>
      </c>
      <c r="M41">
        <v>1</v>
      </c>
      <c r="N41" t="s">
        <v>17</v>
      </c>
    </row>
    <row r="42" spans="1:14" x14ac:dyDescent="0.2">
      <c r="A42" t="s">
        <v>14</v>
      </c>
      <c r="B42" t="s">
        <v>96</v>
      </c>
      <c r="C42">
        <v>41</v>
      </c>
      <c r="D42">
        <v>3.4767667741068902</v>
      </c>
      <c r="E42">
        <v>1.64263009422041</v>
      </c>
      <c r="F42">
        <v>5.3109034539933804</v>
      </c>
      <c r="G42">
        <v>15.8896967074564</v>
      </c>
      <c r="H42">
        <v>4.41486050919442</v>
      </c>
      <c r="I42">
        <v>2.5642864340541102E-3</v>
      </c>
      <c r="J42">
        <v>0.19485487560477999</v>
      </c>
      <c r="K42">
        <v>-1.2008711189482499</v>
      </c>
      <c r="L42" t="s">
        <v>97</v>
      </c>
      <c r="M42">
        <v>2</v>
      </c>
      <c r="N42" t="s">
        <v>17</v>
      </c>
    </row>
    <row r="43" spans="1:14" x14ac:dyDescent="0.2">
      <c r="A43" t="s">
        <v>14</v>
      </c>
      <c r="B43" t="s">
        <v>98</v>
      </c>
      <c r="C43">
        <v>42</v>
      </c>
      <c r="D43">
        <v>-2.7817004197496402</v>
      </c>
      <c r="E43">
        <v>-4.2616080680494797</v>
      </c>
      <c r="F43">
        <v>-1.3017927714498001</v>
      </c>
      <c r="G43">
        <v>15.3939855526937</v>
      </c>
      <c r="H43">
        <v>-4.3777289172844798</v>
      </c>
      <c r="I43">
        <v>2.6896225528233899E-3</v>
      </c>
      <c r="J43">
        <v>0.19485487560477999</v>
      </c>
      <c r="K43">
        <v>-1.24752985152271</v>
      </c>
      <c r="L43" t="s">
        <v>99</v>
      </c>
      <c r="M43">
        <v>2</v>
      </c>
      <c r="N43" t="s">
        <v>17</v>
      </c>
    </row>
    <row r="44" spans="1:14" x14ac:dyDescent="0.2">
      <c r="A44" t="s">
        <v>14</v>
      </c>
      <c r="B44" t="s">
        <v>100</v>
      </c>
      <c r="C44">
        <v>43</v>
      </c>
      <c r="D44">
        <v>5.09287195513103</v>
      </c>
      <c r="E44">
        <v>2.3691467224470002</v>
      </c>
      <c r="F44">
        <v>7.81659718781507</v>
      </c>
      <c r="G44">
        <v>14.8753668689493</v>
      </c>
      <c r="H44">
        <v>4.3548438464911303</v>
      </c>
      <c r="I44">
        <v>2.7701853290228902E-3</v>
      </c>
      <c r="J44">
        <v>0.19485487560477999</v>
      </c>
      <c r="K44">
        <v>-1.27640145333175</v>
      </c>
      <c r="L44" t="s">
        <v>101</v>
      </c>
      <c r="M44">
        <v>1</v>
      </c>
      <c r="N44" t="s">
        <v>17</v>
      </c>
    </row>
    <row r="45" spans="1:14" x14ac:dyDescent="0.2">
      <c r="A45" t="s">
        <v>14</v>
      </c>
      <c r="B45" t="s">
        <v>102</v>
      </c>
      <c r="C45">
        <v>44</v>
      </c>
      <c r="D45">
        <v>1.9087473238933901</v>
      </c>
      <c r="E45">
        <v>0.88791127126570901</v>
      </c>
      <c r="F45">
        <v>2.9295833765210801</v>
      </c>
      <c r="G45">
        <v>18.527345003216801</v>
      </c>
      <c r="H45">
        <v>4.3547734398209403</v>
      </c>
      <c r="I45">
        <v>2.7704372027487498E-3</v>
      </c>
      <c r="J45">
        <v>0.19485487560477999</v>
      </c>
      <c r="K45">
        <v>-1.27649041258896</v>
      </c>
      <c r="L45" t="s">
        <v>103</v>
      </c>
      <c r="M45">
        <v>11</v>
      </c>
      <c r="N45" t="s">
        <v>17</v>
      </c>
    </row>
    <row r="46" spans="1:14" x14ac:dyDescent="0.2">
      <c r="A46" t="s">
        <v>14</v>
      </c>
      <c r="B46" t="s">
        <v>104</v>
      </c>
      <c r="C46">
        <v>45</v>
      </c>
      <c r="D46">
        <v>-1.2405982350499001</v>
      </c>
      <c r="E46">
        <v>-1.90756359715144</v>
      </c>
      <c r="F46">
        <v>-0.57363287294835497</v>
      </c>
      <c r="G46">
        <v>16.098637052736901</v>
      </c>
      <c r="H46">
        <v>-4.3321252333124001</v>
      </c>
      <c r="I46">
        <v>2.85276850721874E-3</v>
      </c>
      <c r="J46">
        <v>0.19485487560477999</v>
      </c>
      <c r="K46">
        <v>-1.3051494363476901</v>
      </c>
      <c r="L46" t="s">
        <v>105</v>
      </c>
      <c r="M46">
        <v>3</v>
      </c>
      <c r="N46" t="s">
        <v>17</v>
      </c>
    </row>
    <row r="47" spans="1:14" x14ac:dyDescent="0.2">
      <c r="A47" t="s">
        <v>14</v>
      </c>
      <c r="B47" t="s">
        <v>106</v>
      </c>
      <c r="C47">
        <v>46</v>
      </c>
      <c r="D47">
        <v>1.6492259171213901</v>
      </c>
      <c r="E47">
        <v>0.76240826852158705</v>
      </c>
      <c r="F47">
        <v>2.5360435657211999</v>
      </c>
      <c r="G47">
        <v>17.892519923643199</v>
      </c>
      <c r="H47">
        <v>4.3313068010262503</v>
      </c>
      <c r="I47">
        <v>2.85579314544377E-3</v>
      </c>
      <c r="J47">
        <v>0.19485487560477999</v>
      </c>
      <c r="K47">
        <v>-1.3061866794525701</v>
      </c>
      <c r="L47" t="s">
        <v>107</v>
      </c>
      <c r="M47">
        <v>16</v>
      </c>
      <c r="N47" t="s">
        <v>17</v>
      </c>
    </row>
    <row r="48" spans="1:14" x14ac:dyDescent="0.2">
      <c r="A48" t="s">
        <v>14</v>
      </c>
      <c r="B48" t="s">
        <v>108</v>
      </c>
      <c r="C48">
        <v>47</v>
      </c>
      <c r="D48">
        <v>0.763369157361108</v>
      </c>
      <c r="E48">
        <v>0.351672593411822</v>
      </c>
      <c r="F48">
        <v>1.1750657213103901</v>
      </c>
      <c r="G48">
        <v>19.918945780534301</v>
      </c>
      <c r="H48">
        <v>4.3184758024891101</v>
      </c>
      <c r="I48">
        <v>2.9036712598049098E-3</v>
      </c>
      <c r="J48">
        <v>0.19485487560477999</v>
      </c>
      <c r="K48">
        <v>-1.32246266351727</v>
      </c>
      <c r="L48" t="s">
        <v>109</v>
      </c>
      <c r="M48">
        <v>5</v>
      </c>
      <c r="N48" t="s">
        <v>17</v>
      </c>
    </row>
    <row r="49" spans="1:14" x14ac:dyDescent="0.2">
      <c r="A49" t="s">
        <v>14</v>
      </c>
      <c r="B49" t="s">
        <v>110</v>
      </c>
      <c r="C49">
        <v>48</v>
      </c>
      <c r="D49">
        <v>3.99993695186176</v>
      </c>
      <c r="E49">
        <v>1.7879880507839601</v>
      </c>
      <c r="F49">
        <v>6.2118858529395604</v>
      </c>
      <c r="G49">
        <v>16.331980680698901</v>
      </c>
      <c r="H49">
        <v>4.2116393987018004</v>
      </c>
      <c r="I49">
        <v>3.3379777521509702E-3</v>
      </c>
      <c r="J49">
        <v>0.21933295479758699</v>
      </c>
      <c r="K49">
        <v>-1.4590434575347899</v>
      </c>
      <c r="L49" t="s">
        <v>111</v>
      </c>
      <c r="M49">
        <v>1</v>
      </c>
      <c r="N49" t="s">
        <v>17</v>
      </c>
    </row>
    <row r="50" spans="1:14" x14ac:dyDescent="0.2">
      <c r="A50" t="s">
        <v>14</v>
      </c>
      <c r="B50" t="s">
        <v>112</v>
      </c>
      <c r="C50">
        <v>49</v>
      </c>
      <c r="D50">
        <v>0.94683052110322996</v>
      </c>
      <c r="E50">
        <v>0.42050190325356401</v>
      </c>
      <c r="F50">
        <v>1.4731591389529</v>
      </c>
      <c r="G50">
        <v>18.268203577294098</v>
      </c>
      <c r="H50">
        <v>4.18975268935342</v>
      </c>
      <c r="I50">
        <v>3.4353903280595899E-3</v>
      </c>
      <c r="J50">
        <v>0.21934388440647001</v>
      </c>
      <c r="K50">
        <v>-1.48725613890432</v>
      </c>
      <c r="L50" t="s">
        <v>113</v>
      </c>
      <c r="M50">
        <v>9</v>
      </c>
      <c r="N50" t="s">
        <v>17</v>
      </c>
    </row>
    <row r="51" spans="1:14" x14ac:dyDescent="0.2">
      <c r="A51" t="s">
        <v>14</v>
      </c>
      <c r="B51" t="s">
        <v>114</v>
      </c>
      <c r="C51">
        <v>50</v>
      </c>
      <c r="D51">
        <v>-2.09093354380951</v>
      </c>
      <c r="E51">
        <v>-3.2579073137177601</v>
      </c>
      <c r="F51">
        <v>-0.92395977390126605</v>
      </c>
      <c r="G51">
        <v>15.262719724935501</v>
      </c>
      <c r="H51">
        <v>-4.1730372283211601</v>
      </c>
      <c r="I51">
        <v>3.5118659624393902E-3</v>
      </c>
      <c r="J51">
        <v>0.21934388440647001</v>
      </c>
      <c r="K51">
        <v>-1.5088558664854701</v>
      </c>
      <c r="L51" t="s">
        <v>115</v>
      </c>
      <c r="M51">
        <v>2</v>
      </c>
      <c r="N51" t="s">
        <v>17</v>
      </c>
    </row>
    <row r="52" spans="1:14" x14ac:dyDescent="0.2">
      <c r="A52" t="s">
        <v>14</v>
      </c>
      <c r="B52" t="s">
        <v>116</v>
      </c>
      <c r="C52">
        <v>51</v>
      </c>
      <c r="D52">
        <v>2.5257928837516501</v>
      </c>
      <c r="E52">
        <v>1.1132247728379701</v>
      </c>
      <c r="F52">
        <v>3.93836099466533</v>
      </c>
      <c r="G52">
        <v>19.810400502630898</v>
      </c>
      <c r="H52">
        <v>4.1644865271724996</v>
      </c>
      <c r="I52">
        <v>3.5516996121974201E-3</v>
      </c>
      <c r="J52">
        <v>0.21934388440647001</v>
      </c>
      <c r="K52">
        <v>-1.5199227818071399</v>
      </c>
      <c r="L52" t="s">
        <v>117</v>
      </c>
      <c r="M52">
        <v>11</v>
      </c>
      <c r="N52" t="s">
        <v>17</v>
      </c>
    </row>
    <row r="53" spans="1:14" x14ac:dyDescent="0.2">
      <c r="A53" t="s">
        <v>14</v>
      </c>
      <c r="B53" t="s">
        <v>118</v>
      </c>
      <c r="C53">
        <v>52</v>
      </c>
      <c r="D53">
        <v>-1.1425940965967101</v>
      </c>
      <c r="E53">
        <v>-1.78370000833543</v>
      </c>
      <c r="F53">
        <v>-0.50148818485798696</v>
      </c>
      <c r="G53">
        <v>17.414047159972299</v>
      </c>
      <c r="H53">
        <v>-4.1508335473607101</v>
      </c>
      <c r="I53">
        <v>3.6163227612988E-3</v>
      </c>
      <c r="J53">
        <v>0.21934388440647001</v>
      </c>
      <c r="K53">
        <v>-1.5376182093452899</v>
      </c>
      <c r="L53" t="s">
        <v>119</v>
      </c>
      <c r="M53">
        <v>3</v>
      </c>
      <c r="N53" t="s">
        <v>17</v>
      </c>
    </row>
    <row r="54" spans="1:14" x14ac:dyDescent="0.2">
      <c r="A54" t="s">
        <v>14</v>
      </c>
      <c r="B54" t="s">
        <v>120</v>
      </c>
      <c r="C54">
        <v>53</v>
      </c>
      <c r="D54">
        <v>5.4475836854531803</v>
      </c>
      <c r="E54">
        <v>2.3776184276490602</v>
      </c>
      <c r="F54">
        <v>8.5175489432573102</v>
      </c>
      <c r="G54">
        <v>15.4792905116834</v>
      </c>
      <c r="H54">
        <v>4.1327922431247899</v>
      </c>
      <c r="I54">
        <v>3.7036816438035E-3</v>
      </c>
      <c r="J54">
        <v>0.220403998199174</v>
      </c>
      <c r="K54">
        <v>-1.5610479471146901</v>
      </c>
      <c r="L54" t="s">
        <v>121</v>
      </c>
      <c r="M54">
        <v>1</v>
      </c>
      <c r="N54" t="s">
        <v>17</v>
      </c>
    </row>
    <row r="55" spans="1:14" x14ac:dyDescent="0.2">
      <c r="A55" t="s">
        <v>14</v>
      </c>
      <c r="B55" t="s">
        <v>122</v>
      </c>
      <c r="C55">
        <v>54</v>
      </c>
      <c r="D55">
        <v>-0.69621183209373805</v>
      </c>
      <c r="E55">
        <v>-1.0909375512596</v>
      </c>
      <c r="F55">
        <v>-0.30148611292787503</v>
      </c>
      <c r="G55">
        <v>16.376060964097899</v>
      </c>
      <c r="H55">
        <v>-4.1078927743270901</v>
      </c>
      <c r="I55">
        <v>3.8280301690282602E-3</v>
      </c>
      <c r="J55">
        <v>0.22358531765028</v>
      </c>
      <c r="K55">
        <v>-1.5934712172507399</v>
      </c>
      <c r="L55" t="s">
        <v>123</v>
      </c>
      <c r="M55">
        <v>11</v>
      </c>
      <c r="N55" t="s">
        <v>17</v>
      </c>
    </row>
    <row r="56" spans="1:14" x14ac:dyDescent="0.2">
      <c r="A56" t="s">
        <v>14</v>
      </c>
      <c r="B56" t="s">
        <v>124</v>
      </c>
      <c r="C56">
        <v>55</v>
      </c>
      <c r="D56">
        <v>-0.93243746211054601</v>
      </c>
      <c r="E56">
        <v>-1.4662761270167599</v>
      </c>
      <c r="F56">
        <v>-0.398598797204333</v>
      </c>
      <c r="G56">
        <v>18.131655137637601</v>
      </c>
      <c r="H56">
        <v>-4.0680174927270496</v>
      </c>
      <c r="I56">
        <v>4.0366986559657097E-3</v>
      </c>
      <c r="J56">
        <v>0.23148631928937899</v>
      </c>
      <c r="K56">
        <v>-1.64560484475564</v>
      </c>
      <c r="L56" t="s">
        <v>125</v>
      </c>
      <c r="M56">
        <v>6</v>
      </c>
      <c r="N56" t="s">
        <v>17</v>
      </c>
    </row>
    <row r="57" spans="1:14" x14ac:dyDescent="0.2">
      <c r="A57" t="s">
        <v>14</v>
      </c>
      <c r="B57" t="s">
        <v>126</v>
      </c>
      <c r="C57">
        <v>56</v>
      </c>
      <c r="D57">
        <v>0.72302608495046905</v>
      </c>
      <c r="E57">
        <v>0.305090996722924</v>
      </c>
      <c r="F57">
        <v>1.14096117317801</v>
      </c>
      <c r="G57">
        <v>21.219078091565098</v>
      </c>
      <c r="H57">
        <v>4.0291947115316704</v>
      </c>
      <c r="I57">
        <v>4.2517476409816299E-3</v>
      </c>
      <c r="J57">
        <v>0.23592079381533301</v>
      </c>
      <c r="K57">
        <v>-1.69660863722197</v>
      </c>
      <c r="L57" t="s">
        <v>127</v>
      </c>
      <c r="M57">
        <v>17</v>
      </c>
      <c r="N57" t="s">
        <v>17</v>
      </c>
    </row>
    <row r="58" spans="1:14" x14ac:dyDescent="0.2">
      <c r="A58" t="s">
        <v>14</v>
      </c>
      <c r="B58" t="s">
        <v>128</v>
      </c>
      <c r="C58">
        <v>57</v>
      </c>
      <c r="D58">
        <v>-3.0565982618266401</v>
      </c>
      <c r="E58">
        <v>-4.8289784121445596</v>
      </c>
      <c r="F58">
        <v>-1.2842181115087301</v>
      </c>
      <c r="G58">
        <v>16.3165102430623</v>
      </c>
      <c r="H58">
        <v>-4.0165632293552296</v>
      </c>
      <c r="I58">
        <v>4.3243663257723696E-3</v>
      </c>
      <c r="J58">
        <v>0.23592079381533301</v>
      </c>
      <c r="K58">
        <v>-1.7132554608762001</v>
      </c>
      <c r="L58" t="s">
        <v>129</v>
      </c>
      <c r="M58">
        <v>1</v>
      </c>
      <c r="N58" t="s">
        <v>17</v>
      </c>
    </row>
    <row r="59" spans="1:14" x14ac:dyDescent="0.2">
      <c r="A59" t="s">
        <v>14</v>
      </c>
      <c r="B59" t="s">
        <v>130</v>
      </c>
      <c r="C59">
        <v>58</v>
      </c>
      <c r="D59">
        <v>1.1464153506990999</v>
      </c>
      <c r="E59">
        <v>0.47964036200716498</v>
      </c>
      <c r="F59">
        <v>1.81319033939104</v>
      </c>
      <c r="G59">
        <v>19.266314683043401</v>
      </c>
      <c r="H59">
        <v>4.0043849071096798</v>
      </c>
      <c r="I59">
        <v>4.3956523804788202E-3</v>
      </c>
      <c r="J59">
        <v>0.23592079381533301</v>
      </c>
      <c r="K59">
        <v>-1.72932919331767</v>
      </c>
      <c r="L59" t="s">
        <v>131</v>
      </c>
      <c r="M59">
        <v>7</v>
      </c>
      <c r="N59" t="s">
        <v>17</v>
      </c>
    </row>
    <row r="60" spans="1:14" x14ac:dyDescent="0.2">
      <c r="A60" t="s">
        <v>14</v>
      </c>
      <c r="B60" t="s">
        <v>132</v>
      </c>
      <c r="C60">
        <v>59</v>
      </c>
      <c r="D60">
        <v>2.65270719548184</v>
      </c>
      <c r="E60">
        <v>1.10870164145689</v>
      </c>
      <c r="F60">
        <v>4.1967127495068004</v>
      </c>
      <c r="G60">
        <v>16.356268221306401</v>
      </c>
      <c r="H60">
        <v>4.0014148632583302</v>
      </c>
      <c r="I60">
        <v>4.4132298145544199E-3</v>
      </c>
      <c r="J60">
        <v>0.23592079381533301</v>
      </c>
      <c r="K60">
        <v>-1.73325283332965</v>
      </c>
      <c r="L60" t="s">
        <v>133</v>
      </c>
      <c r="M60">
        <v>4</v>
      </c>
      <c r="N60" t="s">
        <v>17</v>
      </c>
    </row>
    <row r="61" spans="1:14" x14ac:dyDescent="0.2">
      <c r="A61" t="s">
        <v>14</v>
      </c>
      <c r="B61" t="s">
        <v>134</v>
      </c>
      <c r="C61">
        <v>60</v>
      </c>
      <c r="D61">
        <v>6.1359165805076703</v>
      </c>
      <c r="E61">
        <v>2.5325460944204798</v>
      </c>
      <c r="F61">
        <v>9.7392870665948603</v>
      </c>
      <c r="G61">
        <v>14.770013873767301</v>
      </c>
      <c r="H61">
        <v>3.9659172963009701</v>
      </c>
      <c r="I61">
        <v>4.6293015418319297E-3</v>
      </c>
      <c r="J61">
        <v>0.23840511328664199</v>
      </c>
      <c r="K61">
        <v>-1.7802560931770399</v>
      </c>
      <c r="L61" t="s">
        <v>135</v>
      </c>
      <c r="M61">
        <v>1</v>
      </c>
      <c r="N61" t="s">
        <v>17</v>
      </c>
    </row>
    <row r="62" spans="1:14" x14ac:dyDescent="0.2">
      <c r="A62" t="s">
        <v>14</v>
      </c>
      <c r="B62" t="s">
        <v>136</v>
      </c>
      <c r="C62">
        <v>61</v>
      </c>
      <c r="D62">
        <v>-0.51959889524285396</v>
      </c>
      <c r="E62">
        <v>-0.82581667435913697</v>
      </c>
      <c r="F62">
        <v>-0.21338111612657201</v>
      </c>
      <c r="G62">
        <v>18.8088809371901</v>
      </c>
      <c r="H62">
        <v>-3.9519454425485798</v>
      </c>
      <c r="I62">
        <v>4.7174618209510199E-3</v>
      </c>
      <c r="J62">
        <v>0.23840511328664199</v>
      </c>
      <c r="K62">
        <v>-1.79881127685304</v>
      </c>
      <c r="L62" t="s">
        <v>137</v>
      </c>
      <c r="M62">
        <v>7</v>
      </c>
      <c r="N62" t="s">
        <v>17</v>
      </c>
    </row>
    <row r="63" spans="1:14" x14ac:dyDescent="0.2">
      <c r="A63" t="s">
        <v>14</v>
      </c>
      <c r="B63" t="s">
        <v>138</v>
      </c>
      <c r="C63">
        <v>62</v>
      </c>
      <c r="D63">
        <v>1.7989493364531099</v>
      </c>
      <c r="E63">
        <v>0.73616570080966404</v>
      </c>
      <c r="F63">
        <v>2.8617329720965601</v>
      </c>
      <c r="G63">
        <v>16.223056707398701</v>
      </c>
      <c r="H63">
        <v>3.9422775573664399</v>
      </c>
      <c r="I63">
        <v>4.7795262978656897E-3</v>
      </c>
      <c r="J63">
        <v>0.23840511328664199</v>
      </c>
      <c r="K63">
        <v>-1.81166862129323</v>
      </c>
      <c r="L63" t="s">
        <v>139</v>
      </c>
      <c r="M63">
        <v>4</v>
      </c>
      <c r="N63" t="s">
        <v>17</v>
      </c>
    </row>
    <row r="64" spans="1:14" x14ac:dyDescent="0.2">
      <c r="A64" t="s">
        <v>14</v>
      </c>
      <c r="B64" t="s">
        <v>140</v>
      </c>
      <c r="C64">
        <v>63</v>
      </c>
      <c r="D64">
        <v>-1.62681506017356</v>
      </c>
      <c r="E64">
        <v>-2.5908768915436502</v>
      </c>
      <c r="F64">
        <v>-0.66275322880346799</v>
      </c>
      <c r="G64">
        <v>16.485003133384801</v>
      </c>
      <c r="H64">
        <v>-3.93012550298194</v>
      </c>
      <c r="I64">
        <v>4.85879288860729E-3</v>
      </c>
      <c r="J64">
        <v>0.23840511328664199</v>
      </c>
      <c r="K64">
        <v>-1.82785049969777</v>
      </c>
      <c r="L64" t="s">
        <v>141</v>
      </c>
      <c r="M64">
        <v>3</v>
      </c>
      <c r="N64" t="s">
        <v>17</v>
      </c>
    </row>
    <row r="65" spans="1:14" x14ac:dyDescent="0.2">
      <c r="A65" t="s">
        <v>14</v>
      </c>
      <c r="B65" t="s">
        <v>142</v>
      </c>
      <c r="C65">
        <v>64</v>
      </c>
      <c r="D65">
        <v>1.9448468433468</v>
      </c>
      <c r="E65">
        <v>0.79002598188000295</v>
      </c>
      <c r="F65">
        <v>3.0996677048135899</v>
      </c>
      <c r="G65">
        <v>19.666910629641499</v>
      </c>
      <c r="H65">
        <v>3.9223280112976902</v>
      </c>
      <c r="I65">
        <v>4.9104024887298599E-3</v>
      </c>
      <c r="J65">
        <v>0.23840511328664199</v>
      </c>
      <c r="K65">
        <v>-1.83824596223276</v>
      </c>
      <c r="L65" t="s">
        <v>143</v>
      </c>
      <c r="M65">
        <v>1</v>
      </c>
      <c r="N65" t="s">
        <v>17</v>
      </c>
    </row>
    <row r="66" spans="1:14" x14ac:dyDescent="0.2">
      <c r="A66" t="s">
        <v>14</v>
      </c>
      <c r="B66" t="s">
        <v>144</v>
      </c>
      <c r="C66">
        <v>65</v>
      </c>
      <c r="D66">
        <v>-2.7130415899557199</v>
      </c>
      <c r="E66">
        <v>-4.3241794811482297</v>
      </c>
      <c r="F66">
        <v>-1.10190369876321</v>
      </c>
      <c r="G66">
        <v>15.989809046984799</v>
      </c>
      <c r="H66">
        <v>-3.9219031395886299</v>
      </c>
      <c r="I66">
        <v>4.9132315674165197E-3</v>
      </c>
      <c r="J66">
        <v>0.23840511328664199</v>
      </c>
      <c r="K66">
        <v>-1.8388126662103501</v>
      </c>
      <c r="L66" t="s">
        <v>145</v>
      </c>
      <c r="M66">
        <v>1</v>
      </c>
      <c r="N66" t="s">
        <v>17</v>
      </c>
    </row>
    <row r="67" spans="1:14" x14ac:dyDescent="0.2">
      <c r="A67" t="s">
        <v>14</v>
      </c>
      <c r="B67" t="s">
        <v>146</v>
      </c>
      <c r="C67">
        <v>66</v>
      </c>
      <c r="D67">
        <v>1.9245865532464499</v>
      </c>
      <c r="E67">
        <v>0.77152113968371205</v>
      </c>
      <c r="F67">
        <v>3.0776519668092002</v>
      </c>
      <c r="G67">
        <v>16.008363220279101</v>
      </c>
      <c r="H67">
        <v>3.8873766827279699</v>
      </c>
      <c r="I67">
        <v>5.1491222498198496E-3</v>
      </c>
      <c r="J67">
        <v>0.24332647488238601</v>
      </c>
      <c r="K67">
        <v>-1.8849589752935501</v>
      </c>
      <c r="L67" t="s">
        <v>147</v>
      </c>
      <c r="M67">
        <v>2</v>
      </c>
      <c r="N67" t="s">
        <v>17</v>
      </c>
    </row>
    <row r="68" spans="1:14" x14ac:dyDescent="0.2">
      <c r="A68" t="s">
        <v>14</v>
      </c>
      <c r="B68" t="s">
        <v>148</v>
      </c>
      <c r="C68">
        <v>67</v>
      </c>
      <c r="D68">
        <v>1.36713403201616</v>
      </c>
      <c r="E68">
        <v>0.54745613174081198</v>
      </c>
      <c r="F68">
        <v>2.18681193229152</v>
      </c>
      <c r="G68">
        <v>18.319890698093801</v>
      </c>
      <c r="H68">
        <v>3.8845524708996</v>
      </c>
      <c r="I68">
        <v>5.16895174924536E-3</v>
      </c>
      <c r="J68">
        <v>0.24332647488238601</v>
      </c>
      <c r="K68">
        <v>-1.88874187302114</v>
      </c>
      <c r="L68" t="s">
        <v>149</v>
      </c>
      <c r="M68">
        <v>4</v>
      </c>
      <c r="N68" t="s">
        <v>17</v>
      </c>
    </row>
    <row r="69" spans="1:14" x14ac:dyDescent="0.2">
      <c r="A69" t="s">
        <v>14</v>
      </c>
      <c r="B69" t="s">
        <v>150</v>
      </c>
      <c r="C69">
        <v>68</v>
      </c>
      <c r="D69">
        <v>-0.67692329702543896</v>
      </c>
      <c r="E69">
        <v>-1.0879539329930601</v>
      </c>
      <c r="F69">
        <v>-0.265892661057816</v>
      </c>
      <c r="G69">
        <v>21.4024003035723</v>
      </c>
      <c r="H69">
        <v>-3.8356448824959499</v>
      </c>
      <c r="I69">
        <v>5.52573879483671E-3</v>
      </c>
      <c r="J69">
        <v>0.250692145172973</v>
      </c>
      <c r="K69">
        <v>-1.9544464424425401</v>
      </c>
      <c r="L69" t="s">
        <v>151</v>
      </c>
      <c r="M69">
        <v>3</v>
      </c>
      <c r="N69" t="s">
        <v>17</v>
      </c>
    </row>
    <row r="70" spans="1:14" x14ac:dyDescent="0.2">
      <c r="A70" t="s">
        <v>14</v>
      </c>
      <c r="B70" t="s">
        <v>152</v>
      </c>
      <c r="C70">
        <v>69</v>
      </c>
      <c r="D70">
        <v>-0.73587954426027502</v>
      </c>
      <c r="E70">
        <v>-1.1856905383277601</v>
      </c>
      <c r="F70">
        <v>-0.28606855019278599</v>
      </c>
      <c r="G70">
        <v>19.040301506718102</v>
      </c>
      <c r="H70">
        <v>-3.8102176851276499</v>
      </c>
      <c r="I70">
        <v>5.7216501316835304E-3</v>
      </c>
      <c r="J70">
        <v>0.250692145172973</v>
      </c>
      <c r="K70">
        <v>-1.9887511965565801</v>
      </c>
      <c r="L70" t="s">
        <v>153</v>
      </c>
      <c r="M70">
        <v>3</v>
      </c>
      <c r="N70" t="s">
        <v>17</v>
      </c>
    </row>
    <row r="71" spans="1:14" x14ac:dyDescent="0.2">
      <c r="A71" t="s">
        <v>14</v>
      </c>
      <c r="B71" t="s">
        <v>154</v>
      </c>
      <c r="C71">
        <v>70</v>
      </c>
      <c r="D71">
        <v>1.6023221367071701</v>
      </c>
      <c r="E71">
        <v>0.62169033411597596</v>
      </c>
      <c r="F71">
        <v>2.58295393929837</v>
      </c>
      <c r="G71">
        <v>16.3667277077951</v>
      </c>
      <c r="H71">
        <v>3.8055460610345002</v>
      </c>
      <c r="I71">
        <v>5.7584512442810602E-3</v>
      </c>
      <c r="J71">
        <v>0.250692145172973</v>
      </c>
      <c r="K71">
        <v>-1.99506453971</v>
      </c>
      <c r="L71" t="s">
        <v>155</v>
      </c>
      <c r="M71">
        <v>1</v>
      </c>
      <c r="N71" t="s">
        <v>17</v>
      </c>
    </row>
    <row r="72" spans="1:14" x14ac:dyDescent="0.2">
      <c r="A72" t="s">
        <v>14</v>
      </c>
      <c r="B72" t="s">
        <v>156</v>
      </c>
      <c r="C72">
        <v>71</v>
      </c>
      <c r="D72">
        <v>0.63484626094072305</v>
      </c>
      <c r="E72">
        <v>0.24577519198965</v>
      </c>
      <c r="F72">
        <v>1.0239173298918001</v>
      </c>
      <c r="G72">
        <v>18.290184866978699</v>
      </c>
      <c r="H72">
        <v>3.8002551103348399</v>
      </c>
      <c r="I72">
        <v>5.8004393653235701E-3</v>
      </c>
      <c r="J72">
        <v>0.250692145172973</v>
      </c>
      <c r="K72">
        <v>-2.0022188467637299</v>
      </c>
      <c r="L72" t="s">
        <v>157</v>
      </c>
      <c r="M72">
        <v>3</v>
      </c>
      <c r="N72" t="s">
        <v>17</v>
      </c>
    </row>
    <row r="73" spans="1:14" x14ac:dyDescent="0.2">
      <c r="A73" t="s">
        <v>14</v>
      </c>
      <c r="B73" t="s">
        <v>158</v>
      </c>
      <c r="C73">
        <v>72</v>
      </c>
      <c r="D73">
        <v>2.1655371399782699</v>
      </c>
      <c r="E73">
        <v>0.83214414139973403</v>
      </c>
      <c r="F73">
        <v>3.4989301385568101</v>
      </c>
      <c r="G73">
        <v>16.393936946384901</v>
      </c>
      <c r="H73">
        <v>3.78251439864537</v>
      </c>
      <c r="I73">
        <v>5.9436506477311803E-3</v>
      </c>
      <c r="J73">
        <v>0.250692145172973</v>
      </c>
      <c r="K73">
        <v>-2.0262382952592701</v>
      </c>
      <c r="L73" t="s">
        <v>159</v>
      </c>
      <c r="M73">
        <v>3</v>
      </c>
      <c r="N73" t="s">
        <v>17</v>
      </c>
    </row>
    <row r="74" spans="1:14" x14ac:dyDescent="0.2">
      <c r="A74" t="s">
        <v>14</v>
      </c>
      <c r="B74" t="s">
        <v>160</v>
      </c>
      <c r="C74">
        <v>73</v>
      </c>
      <c r="D74">
        <v>2.1626560421448602</v>
      </c>
      <c r="E74">
        <v>0.82535390783992701</v>
      </c>
      <c r="F74">
        <v>3.4999581764497898</v>
      </c>
      <c r="G74">
        <v>15.0394028533249</v>
      </c>
      <c r="H74">
        <v>3.7664398746907901</v>
      </c>
      <c r="I74">
        <v>6.0767026724637399E-3</v>
      </c>
      <c r="J74">
        <v>0.250692145172973</v>
      </c>
      <c r="K74">
        <v>-2.0480427298951298</v>
      </c>
      <c r="L74" t="s">
        <v>161</v>
      </c>
      <c r="M74">
        <v>1</v>
      </c>
      <c r="N74" t="s">
        <v>17</v>
      </c>
    </row>
    <row r="75" spans="1:14" x14ac:dyDescent="0.2">
      <c r="A75" t="s">
        <v>14</v>
      </c>
      <c r="B75" t="s">
        <v>162</v>
      </c>
      <c r="C75">
        <v>74</v>
      </c>
      <c r="D75">
        <v>3.797607671827</v>
      </c>
      <c r="E75">
        <v>1.4491133416698201</v>
      </c>
      <c r="F75">
        <v>6.1461020019841897</v>
      </c>
      <c r="G75">
        <v>15.086026520932</v>
      </c>
      <c r="H75">
        <v>3.76611609766598</v>
      </c>
      <c r="I75">
        <v>6.0794153603554602E-3</v>
      </c>
      <c r="J75">
        <v>0.250692145172973</v>
      </c>
      <c r="K75">
        <v>-2.0484823178616902</v>
      </c>
      <c r="L75" t="s">
        <v>163</v>
      </c>
      <c r="M75">
        <v>1</v>
      </c>
      <c r="N75" t="s">
        <v>17</v>
      </c>
    </row>
    <row r="76" spans="1:14" x14ac:dyDescent="0.2">
      <c r="A76" t="s">
        <v>14</v>
      </c>
      <c r="B76" t="s">
        <v>164</v>
      </c>
      <c r="C76">
        <v>75</v>
      </c>
      <c r="D76">
        <v>-0.62690726327830504</v>
      </c>
      <c r="E76">
        <v>-1.01499159623754</v>
      </c>
      <c r="F76">
        <v>-0.23882293031907101</v>
      </c>
      <c r="G76">
        <v>19.200871948500399</v>
      </c>
      <c r="H76">
        <v>-3.7622730776187301</v>
      </c>
      <c r="I76">
        <v>6.11171291127413E-3</v>
      </c>
      <c r="J76">
        <v>0.250692145172973</v>
      </c>
      <c r="K76">
        <v>-2.0537011341537199</v>
      </c>
      <c r="L76" t="s">
        <v>165</v>
      </c>
      <c r="M76">
        <v>8</v>
      </c>
      <c r="N76" t="s">
        <v>17</v>
      </c>
    </row>
    <row r="77" spans="1:14" x14ac:dyDescent="0.2">
      <c r="A77" t="s">
        <v>14</v>
      </c>
      <c r="B77" t="s">
        <v>166</v>
      </c>
      <c r="C77">
        <v>76</v>
      </c>
      <c r="D77">
        <v>1.75940421755502</v>
      </c>
      <c r="E77">
        <v>0.66923895724384797</v>
      </c>
      <c r="F77">
        <v>2.8495694778661802</v>
      </c>
      <c r="G77">
        <v>16.594445887412299</v>
      </c>
      <c r="H77">
        <v>3.7587757301289701</v>
      </c>
      <c r="I77">
        <v>6.1412658861710202E-3</v>
      </c>
      <c r="J77">
        <v>0.250692145172973</v>
      </c>
      <c r="K77">
        <v>-2.0584524443085899</v>
      </c>
      <c r="L77" t="s">
        <v>167</v>
      </c>
      <c r="M77">
        <v>4</v>
      </c>
      <c r="N77" t="s">
        <v>17</v>
      </c>
    </row>
    <row r="78" spans="1:14" x14ac:dyDescent="0.2">
      <c r="A78" t="s">
        <v>14</v>
      </c>
      <c r="B78" t="s">
        <v>168</v>
      </c>
      <c r="C78">
        <v>77</v>
      </c>
      <c r="D78">
        <v>4.4292371113613997</v>
      </c>
      <c r="E78">
        <v>1.6847507057826301</v>
      </c>
      <c r="F78">
        <v>7.1737235169401696</v>
      </c>
      <c r="G78">
        <v>15.363125045889699</v>
      </c>
      <c r="H78">
        <v>3.7587286129057298</v>
      </c>
      <c r="I78">
        <v>6.1416650802776198E-3</v>
      </c>
      <c r="J78">
        <v>0.250692145172973</v>
      </c>
      <c r="K78">
        <v>-2.05851646771902</v>
      </c>
      <c r="L78" t="s">
        <v>169</v>
      </c>
      <c r="M78">
        <v>1</v>
      </c>
      <c r="N78" t="s">
        <v>17</v>
      </c>
    </row>
    <row r="79" spans="1:14" x14ac:dyDescent="0.2">
      <c r="A79" t="s">
        <v>14</v>
      </c>
      <c r="B79" t="s">
        <v>170</v>
      </c>
      <c r="C79">
        <v>78</v>
      </c>
      <c r="D79">
        <v>-0.83663285096678297</v>
      </c>
      <c r="E79">
        <v>-1.35715845424659</v>
      </c>
      <c r="F79">
        <v>-0.31610724768698001</v>
      </c>
      <c r="G79">
        <v>17.721399271488799</v>
      </c>
      <c r="H79">
        <v>-3.7433974578566498</v>
      </c>
      <c r="I79">
        <v>6.2730507909690104E-3</v>
      </c>
      <c r="J79">
        <v>0.250692145172973</v>
      </c>
      <c r="K79">
        <v>-2.0793661628822</v>
      </c>
      <c r="L79" t="s">
        <v>171</v>
      </c>
      <c r="M79">
        <v>6</v>
      </c>
      <c r="N79" t="s">
        <v>17</v>
      </c>
    </row>
    <row r="80" spans="1:14" x14ac:dyDescent="0.2">
      <c r="A80" t="s">
        <v>14</v>
      </c>
      <c r="B80" t="s">
        <v>172</v>
      </c>
      <c r="C80">
        <v>79</v>
      </c>
      <c r="D80">
        <v>-0.65276650437163797</v>
      </c>
      <c r="E80">
        <v>-1.05960703128619</v>
      </c>
      <c r="F80">
        <v>-0.245925977457083</v>
      </c>
      <c r="G80">
        <v>20.579938096544598</v>
      </c>
      <c r="H80">
        <v>-3.73685956485344</v>
      </c>
      <c r="I80">
        <v>6.32999639582023E-3</v>
      </c>
      <c r="J80">
        <v>0.250692145172973</v>
      </c>
      <c r="K80">
        <v>-2.0882680249289902</v>
      </c>
      <c r="L80" t="s">
        <v>173</v>
      </c>
      <c r="M80">
        <v>1</v>
      </c>
      <c r="N80" t="s">
        <v>17</v>
      </c>
    </row>
    <row r="81" spans="1:14" x14ac:dyDescent="0.2">
      <c r="A81" t="s">
        <v>14</v>
      </c>
      <c r="B81" t="s">
        <v>174</v>
      </c>
      <c r="C81">
        <v>80</v>
      </c>
      <c r="D81">
        <v>-2.7749025123795201</v>
      </c>
      <c r="E81">
        <v>-4.5058926304822</v>
      </c>
      <c r="F81">
        <v>-1.04391239427683</v>
      </c>
      <c r="G81">
        <v>16.643657253950501</v>
      </c>
      <c r="H81">
        <v>-3.7335869110368902</v>
      </c>
      <c r="I81">
        <v>6.3587100868224104E-3</v>
      </c>
      <c r="J81">
        <v>0.250692145172973</v>
      </c>
      <c r="K81">
        <v>-2.0927263804805598</v>
      </c>
      <c r="L81" t="s">
        <v>175</v>
      </c>
      <c r="M81">
        <v>2</v>
      </c>
      <c r="N81" t="s">
        <v>17</v>
      </c>
    </row>
    <row r="82" spans="1:14" x14ac:dyDescent="0.2">
      <c r="A82" t="s">
        <v>14</v>
      </c>
      <c r="B82" t="s">
        <v>176</v>
      </c>
      <c r="C82">
        <v>81</v>
      </c>
      <c r="D82">
        <v>5.8974678796219999</v>
      </c>
      <c r="E82">
        <v>2.2023510820234402</v>
      </c>
      <c r="F82">
        <v>9.5925846772205503</v>
      </c>
      <c r="G82">
        <v>16.551823007804199</v>
      </c>
      <c r="H82">
        <v>3.7171538587786399</v>
      </c>
      <c r="I82">
        <v>6.5050237871901199E-3</v>
      </c>
      <c r="J82">
        <v>0.25269497777509897</v>
      </c>
      <c r="K82">
        <v>-2.1151371196567599</v>
      </c>
      <c r="L82" t="s">
        <v>177</v>
      </c>
      <c r="M82">
        <v>1</v>
      </c>
      <c r="N82" t="s">
        <v>17</v>
      </c>
    </row>
    <row r="83" spans="1:14" x14ac:dyDescent="0.2">
      <c r="A83" t="s">
        <v>14</v>
      </c>
      <c r="B83" t="s">
        <v>178</v>
      </c>
      <c r="C83">
        <v>82</v>
      </c>
      <c r="D83">
        <v>4.3476701241873501</v>
      </c>
      <c r="E83">
        <v>1.6138922387604899</v>
      </c>
      <c r="F83">
        <v>7.0814480096142196</v>
      </c>
      <c r="G83">
        <v>15.871616457257</v>
      </c>
      <c r="H83">
        <v>3.7039616609236998</v>
      </c>
      <c r="I83">
        <v>6.6251011159805199E-3</v>
      </c>
      <c r="J83">
        <v>0.25269497777509897</v>
      </c>
      <c r="K83">
        <v>-2.1331568333079001</v>
      </c>
      <c r="L83" t="s">
        <v>179</v>
      </c>
      <c r="M83">
        <v>1</v>
      </c>
      <c r="N83" t="s">
        <v>17</v>
      </c>
    </row>
    <row r="84" spans="1:14" x14ac:dyDescent="0.2">
      <c r="A84" t="s">
        <v>14</v>
      </c>
      <c r="B84" t="s">
        <v>180</v>
      </c>
      <c r="C84">
        <v>83</v>
      </c>
      <c r="D84">
        <v>1.0926815843900901</v>
      </c>
      <c r="E84">
        <v>0.40499064522103401</v>
      </c>
      <c r="F84">
        <v>1.7803725235591501</v>
      </c>
      <c r="G84">
        <v>15.4334589050045</v>
      </c>
      <c r="H84">
        <v>3.70061108403908</v>
      </c>
      <c r="I84">
        <v>6.6559764403408897E-3</v>
      </c>
      <c r="J84">
        <v>0.25269497777509897</v>
      </c>
      <c r="K84">
        <v>-2.1377375674324401</v>
      </c>
      <c r="L84" t="s">
        <v>181</v>
      </c>
      <c r="M84">
        <v>3</v>
      </c>
      <c r="N84" t="s">
        <v>17</v>
      </c>
    </row>
    <row r="85" spans="1:14" x14ac:dyDescent="0.2">
      <c r="A85" t="s">
        <v>14</v>
      </c>
      <c r="B85" t="s">
        <v>182</v>
      </c>
      <c r="C85">
        <v>84</v>
      </c>
      <c r="D85">
        <v>1.3493706591249399</v>
      </c>
      <c r="E85">
        <v>0.49829809997671298</v>
      </c>
      <c r="F85">
        <v>2.2004432182731701</v>
      </c>
      <c r="G85">
        <v>16.880643055843201</v>
      </c>
      <c r="H85">
        <v>3.6926470455597</v>
      </c>
      <c r="I85">
        <v>6.7299867257794403E-3</v>
      </c>
      <c r="J85">
        <v>0.25269497777509897</v>
      </c>
      <c r="K85">
        <v>-2.1486321598752598</v>
      </c>
      <c r="L85" t="s">
        <v>183</v>
      </c>
      <c r="M85">
        <v>8</v>
      </c>
      <c r="N85" t="s">
        <v>17</v>
      </c>
    </row>
    <row r="86" spans="1:14" x14ac:dyDescent="0.2">
      <c r="A86" t="s">
        <v>14</v>
      </c>
      <c r="B86" t="s">
        <v>184</v>
      </c>
      <c r="C86">
        <v>85</v>
      </c>
      <c r="D86">
        <v>0.65054244810367101</v>
      </c>
      <c r="E86">
        <v>0.23590120080044</v>
      </c>
      <c r="F86">
        <v>1.0651836954069001</v>
      </c>
      <c r="G86">
        <v>17.543015054228199</v>
      </c>
      <c r="H86">
        <v>3.6540649388326498</v>
      </c>
      <c r="I86">
        <v>7.1012632362800901E-3</v>
      </c>
      <c r="J86">
        <v>0.255943191055996</v>
      </c>
      <c r="K86">
        <v>-2.20154160479178</v>
      </c>
      <c r="L86" t="s">
        <v>185</v>
      </c>
      <c r="M86">
        <v>1</v>
      </c>
      <c r="N86" t="s">
        <v>17</v>
      </c>
    </row>
    <row r="87" spans="1:14" x14ac:dyDescent="0.2">
      <c r="A87" t="s">
        <v>14</v>
      </c>
      <c r="B87" t="s">
        <v>186</v>
      </c>
      <c r="C87">
        <v>86</v>
      </c>
      <c r="D87">
        <v>-0.91467632458446202</v>
      </c>
      <c r="E87">
        <v>-1.5009851961806</v>
      </c>
      <c r="F87">
        <v>-0.32836745298832998</v>
      </c>
      <c r="G87">
        <v>17.459971247508101</v>
      </c>
      <c r="H87">
        <v>-3.6334073980175998</v>
      </c>
      <c r="I87">
        <v>7.3090376207719798E-3</v>
      </c>
      <c r="J87">
        <v>0.255943191055996</v>
      </c>
      <c r="K87">
        <v>-2.2299581255320602</v>
      </c>
      <c r="L87" t="s">
        <v>187</v>
      </c>
      <c r="M87">
        <v>5</v>
      </c>
      <c r="N87" t="s">
        <v>17</v>
      </c>
    </row>
    <row r="88" spans="1:14" x14ac:dyDescent="0.2">
      <c r="A88" t="s">
        <v>14</v>
      </c>
      <c r="B88" t="s">
        <v>188</v>
      </c>
      <c r="C88">
        <v>87</v>
      </c>
      <c r="D88">
        <v>0.86592034038214605</v>
      </c>
      <c r="E88">
        <v>0.30959345551513201</v>
      </c>
      <c r="F88">
        <v>1.42224722524916</v>
      </c>
      <c r="G88">
        <v>18.3046039192458</v>
      </c>
      <c r="H88">
        <v>3.62510856249067</v>
      </c>
      <c r="I88">
        <v>7.3943356179734096E-3</v>
      </c>
      <c r="J88">
        <v>0.255943191055996</v>
      </c>
      <c r="K88">
        <v>-2.2413910950089102</v>
      </c>
      <c r="L88" t="s">
        <v>189</v>
      </c>
      <c r="M88">
        <v>7</v>
      </c>
      <c r="N88" t="s">
        <v>17</v>
      </c>
    </row>
    <row r="89" spans="1:14" x14ac:dyDescent="0.2">
      <c r="A89" t="s">
        <v>14</v>
      </c>
      <c r="B89" t="s">
        <v>190</v>
      </c>
      <c r="C89">
        <v>88</v>
      </c>
      <c r="D89">
        <v>-0.69571229609051199</v>
      </c>
      <c r="E89">
        <v>-1.14315331555805</v>
      </c>
      <c r="F89">
        <v>-0.24827127662297299</v>
      </c>
      <c r="G89">
        <v>17.677950495171601</v>
      </c>
      <c r="H89">
        <v>-3.6213208669172698</v>
      </c>
      <c r="I89">
        <v>7.4336209888924204E-3</v>
      </c>
      <c r="J89">
        <v>0.255943191055996</v>
      </c>
      <c r="K89">
        <v>-2.2466124893726902</v>
      </c>
      <c r="L89" t="s">
        <v>191</v>
      </c>
      <c r="M89">
        <v>18</v>
      </c>
      <c r="N89" t="s">
        <v>17</v>
      </c>
    </row>
    <row r="90" spans="1:14" x14ac:dyDescent="0.2">
      <c r="A90" t="s">
        <v>14</v>
      </c>
      <c r="B90" t="s">
        <v>192</v>
      </c>
      <c r="C90">
        <v>89</v>
      </c>
      <c r="D90">
        <v>0.69888116877085005</v>
      </c>
      <c r="E90">
        <v>0.24694281923335301</v>
      </c>
      <c r="F90">
        <v>1.1508195183083501</v>
      </c>
      <c r="G90">
        <v>19.012957846489599</v>
      </c>
      <c r="H90">
        <v>3.6016148406702002</v>
      </c>
      <c r="I90">
        <v>7.6416517346088297E-3</v>
      </c>
      <c r="J90">
        <v>0.255943191055996</v>
      </c>
      <c r="K90">
        <v>-2.2738101411164502</v>
      </c>
      <c r="L90" t="s">
        <v>193</v>
      </c>
      <c r="M90">
        <v>12</v>
      </c>
      <c r="N90" t="s">
        <v>17</v>
      </c>
    </row>
    <row r="91" spans="1:14" x14ac:dyDescent="0.2">
      <c r="A91" t="s">
        <v>14</v>
      </c>
      <c r="B91" t="s">
        <v>194</v>
      </c>
      <c r="C91">
        <v>90</v>
      </c>
      <c r="D91">
        <v>-1.5633786655789901</v>
      </c>
      <c r="E91">
        <v>-2.5775215180059599</v>
      </c>
      <c r="F91">
        <v>-0.54923581315201198</v>
      </c>
      <c r="G91">
        <v>15.3489863037784</v>
      </c>
      <c r="H91">
        <v>-3.59036143823475</v>
      </c>
      <c r="I91">
        <v>7.7632426122284E-3</v>
      </c>
      <c r="J91">
        <v>0.255943191055996</v>
      </c>
      <c r="K91">
        <v>-2.28936614334344</v>
      </c>
      <c r="L91" t="s">
        <v>195</v>
      </c>
      <c r="M91">
        <v>5</v>
      </c>
      <c r="N91" t="s">
        <v>17</v>
      </c>
    </row>
    <row r="92" spans="1:14" x14ac:dyDescent="0.2">
      <c r="A92" t="s">
        <v>14</v>
      </c>
      <c r="B92" t="s">
        <v>196</v>
      </c>
      <c r="C92">
        <v>91</v>
      </c>
      <c r="D92">
        <v>1.68550716673816</v>
      </c>
      <c r="E92">
        <v>0.59175779482067503</v>
      </c>
      <c r="F92">
        <v>2.77925653865565</v>
      </c>
      <c r="G92">
        <v>17.211881311576299</v>
      </c>
      <c r="H92">
        <v>3.5891029070299201</v>
      </c>
      <c r="I92">
        <v>7.7769691421279898E-3</v>
      </c>
      <c r="J92">
        <v>0.255943191055996</v>
      </c>
      <c r="K92">
        <v>-2.29110695570736</v>
      </c>
      <c r="L92" t="s">
        <v>197</v>
      </c>
      <c r="M92">
        <v>1</v>
      </c>
      <c r="N92" t="s">
        <v>17</v>
      </c>
    </row>
    <row r="93" spans="1:14" x14ac:dyDescent="0.2">
      <c r="A93" t="s">
        <v>14</v>
      </c>
      <c r="B93" t="s">
        <v>198</v>
      </c>
      <c r="C93">
        <v>92</v>
      </c>
      <c r="D93">
        <v>2.1373717299507198</v>
      </c>
      <c r="E93">
        <v>0.74322412009527405</v>
      </c>
      <c r="F93">
        <v>3.5315193398061702</v>
      </c>
      <c r="G93">
        <v>15.2806621871493</v>
      </c>
      <c r="H93">
        <v>3.5706265189905402</v>
      </c>
      <c r="I93">
        <v>7.9815077995057902E-3</v>
      </c>
      <c r="J93">
        <v>0.255943191055996</v>
      </c>
      <c r="K93">
        <v>-2.3166889515907201</v>
      </c>
      <c r="L93" t="s">
        <v>199</v>
      </c>
      <c r="M93">
        <v>1</v>
      </c>
      <c r="N93" t="s">
        <v>17</v>
      </c>
    </row>
    <row r="94" spans="1:14" x14ac:dyDescent="0.2">
      <c r="A94" t="s">
        <v>14</v>
      </c>
      <c r="B94" t="s">
        <v>200</v>
      </c>
      <c r="C94">
        <v>93</v>
      </c>
      <c r="D94">
        <v>-4.1500970208598602</v>
      </c>
      <c r="E94">
        <v>-6.8630988401544597</v>
      </c>
      <c r="F94">
        <v>-1.4370952015652501</v>
      </c>
      <c r="G94">
        <v>14.540435343646701</v>
      </c>
      <c r="H94">
        <v>-3.5627166922711702</v>
      </c>
      <c r="I94">
        <v>8.0708260612988303E-3</v>
      </c>
      <c r="J94">
        <v>0.255943191055996</v>
      </c>
      <c r="K94">
        <v>-2.32765512503987</v>
      </c>
      <c r="L94" t="s">
        <v>201</v>
      </c>
      <c r="M94">
        <v>1</v>
      </c>
      <c r="N94" t="s">
        <v>17</v>
      </c>
    </row>
    <row r="95" spans="1:14" x14ac:dyDescent="0.2">
      <c r="A95" t="s">
        <v>14</v>
      </c>
      <c r="B95" t="s">
        <v>202</v>
      </c>
      <c r="C95">
        <v>94</v>
      </c>
      <c r="D95">
        <v>1.7708276679578401</v>
      </c>
      <c r="E95">
        <v>0.61021980613499005</v>
      </c>
      <c r="F95">
        <v>2.93143552978069</v>
      </c>
      <c r="G95">
        <v>18.001587807210601</v>
      </c>
      <c r="H95">
        <v>3.55356214328773</v>
      </c>
      <c r="I95">
        <v>8.1755376277852596E-3</v>
      </c>
      <c r="J95">
        <v>0.255943191055996</v>
      </c>
      <c r="K95">
        <v>-2.3403576955319201</v>
      </c>
      <c r="L95" t="s">
        <v>203</v>
      </c>
      <c r="M95">
        <v>10</v>
      </c>
      <c r="N95" t="s">
        <v>17</v>
      </c>
    </row>
    <row r="96" spans="1:14" x14ac:dyDescent="0.2">
      <c r="A96" t="s">
        <v>14</v>
      </c>
      <c r="B96" t="s">
        <v>204</v>
      </c>
      <c r="C96">
        <v>95</v>
      </c>
      <c r="D96">
        <v>0.97278483164603102</v>
      </c>
      <c r="E96">
        <v>0.33508758639616298</v>
      </c>
      <c r="F96">
        <v>1.6104820768959001</v>
      </c>
      <c r="G96">
        <v>17.336650310300101</v>
      </c>
      <c r="H96">
        <v>3.5528377364485602</v>
      </c>
      <c r="I96">
        <v>8.1838854004772192E-3</v>
      </c>
      <c r="J96">
        <v>0.255943191055996</v>
      </c>
      <c r="K96">
        <v>-2.34136334955598</v>
      </c>
      <c r="L96" t="s">
        <v>205</v>
      </c>
      <c r="M96">
        <v>4</v>
      </c>
      <c r="N96" t="s">
        <v>17</v>
      </c>
    </row>
    <row r="97" spans="1:14" x14ac:dyDescent="0.2">
      <c r="A97" t="s">
        <v>14</v>
      </c>
      <c r="B97" t="s">
        <v>206</v>
      </c>
      <c r="C97">
        <v>96</v>
      </c>
      <c r="D97">
        <v>-3.1373563739200701</v>
      </c>
      <c r="E97">
        <v>-5.1951518481240404</v>
      </c>
      <c r="F97">
        <v>-1.0795608997160999</v>
      </c>
      <c r="G97">
        <v>15.863313300100099</v>
      </c>
      <c r="H97">
        <v>-3.5508699718947301</v>
      </c>
      <c r="I97">
        <v>8.2066072065550503E-3</v>
      </c>
      <c r="J97">
        <v>0.255943191055996</v>
      </c>
      <c r="K97">
        <v>-2.3440954499748199</v>
      </c>
      <c r="L97" t="s">
        <v>207</v>
      </c>
      <c r="M97">
        <v>2</v>
      </c>
      <c r="N97" t="s">
        <v>17</v>
      </c>
    </row>
    <row r="98" spans="1:14" x14ac:dyDescent="0.2">
      <c r="A98" t="s">
        <v>14</v>
      </c>
      <c r="B98" t="s">
        <v>208</v>
      </c>
      <c r="C98">
        <v>97</v>
      </c>
      <c r="D98">
        <v>2.3723222453286401</v>
      </c>
      <c r="E98">
        <v>0.81274023765999004</v>
      </c>
      <c r="F98">
        <v>3.9319042529972998</v>
      </c>
      <c r="G98">
        <v>15.485449870209401</v>
      </c>
      <c r="H98">
        <v>3.5427343548763899</v>
      </c>
      <c r="I98">
        <v>8.3012683607433906E-3</v>
      </c>
      <c r="J98">
        <v>0.255943191055996</v>
      </c>
      <c r="K98">
        <v>-2.3553967712624901</v>
      </c>
      <c r="L98" t="s">
        <v>209</v>
      </c>
      <c r="M98">
        <v>5</v>
      </c>
      <c r="N98" t="s">
        <v>17</v>
      </c>
    </row>
    <row r="99" spans="1:14" x14ac:dyDescent="0.2">
      <c r="A99" t="s">
        <v>14</v>
      </c>
      <c r="B99" t="s">
        <v>210</v>
      </c>
      <c r="C99">
        <v>98</v>
      </c>
      <c r="D99">
        <v>-0.85802321335152199</v>
      </c>
      <c r="E99">
        <v>-1.42214992208562</v>
      </c>
      <c r="F99">
        <v>-0.29389650461742101</v>
      </c>
      <c r="G99">
        <v>18.620885992413701</v>
      </c>
      <c r="H99">
        <v>-3.5423828727247901</v>
      </c>
      <c r="I99">
        <v>8.3053842359078704E-3</v>
      </c>
      <c r="J99">
        <v>0.255943191055996</v>
      </c>
      <c r="K99">
        <v>-2.3558852237867298</v>
      </c>
      <c r="L99" t="s">
        <v>211</v>
      </c>
      <c r="M99">
        <v>7</v>
      </c>
      <c r="N99" t="s">
        <v>17</v>
      </c>
    </row>
    <row r="100" spans="1:14" x14ac:dyDescent="0.2">
      <c r="A100" t="s">
        <v>14</v>
      </c>
      <c r="B100" t="s">
        <v>212</v>
      </c>
      <c r="C100">
        <v>99</v>
      </c>
      <c r="D100">
        <v>-0.66109851269377296</v>
      </c>
      <c r="E100">
        <v>-1.0966113279448699</v>
      </c>
      <c r="F100">
        <v>-0.22558569744268001</v>
      </c>
      <c r="G100">
        <v>15.958501392244401</v>
      </c>
      <c r="H100">
        <v>-3.53539843207091</v>
      </c>
      <c r="I100">
        <v>8.3876267995455604E-3</v>
      </c>
      <c r="J100">
        <v>0.255943191055996</v>
      </c>
      <c r="K100">
        <v>-2.3655949305555302</v>
      </c>
      <c r="L100" t="s">
        <v>213</v>
      </c>
      <c r="M100">
        <v>3</v>
      </c>
      <c r="N100" t="s">
        <v>17</v>
      </c>
    </row>
    <row r="101" spans="1:14" x14ac:dyDescent="0.2">
      <c r="A101" t="s">
        <v>14</v>
      </c>
      <c r="B101" t="s">
        <v>214</v>
      </c>
      <c r="C101">
        <v>100</v>
      </c>
      <c r="D101">
        <v>0.70057392564059395</v>
      </c>
      <c r="E101">
        <v>0.237424546000922</v>
      </c>
      <c r="F101">
        <v>1.16372330528027</v>
      </c>
      <c r="G101">
        <v>17.654902598861899</v>
      </c>
      <c r="H101">
        <v>3.5229461643273901</v>
      </c>
      <c r="I101">
        <v>8.5364225230883904E-3</v>
      </c>
      <c r="J101">
        <v>0.255943191055996</v>
      </c>
      <c r="K101">
        <v>-2.38292231156503</v>
      </c>
      <c r="L101" t="s">
        <v>215</v>
      </c>
      <c r="M101">
        <v>8</v>
      </c>
      <c r="N101" t="s">
        <v>17</v>
      </c>
    </row>
    <row r="102" spans="1:14" x14ac:dyDescent="0.2">
      <c r="A102" t="s">
        <v>14</v>
      </c>
      <c r="B102" t="s">
        <v>216</v>
      </c>
      <c r="C102">
        <v>101</v>
      </c>
      <c r="D102">
        <v>-3.4521266904850498</v>
      </c>
      <c r="E102">
        <v>-5.7382542799660996</v>
      </c>
      <c r="F102">
        <v>-1.1659991010040101</v>
      </c>
      <c r="G102">
        <v>16.965557176909599</v>
      </c>
      <c r="H102">
        <v>-3.5168948567770002</v>
      </c>
      <c r="I102">
        <v>8.6097482815543705E-3</v>
      </c>
      <c r="J102">
        <v>0.255943191055996</v>
      </c>
      <c r="K102">
        <v>-2.3913502590735201</v>
      </c>
      <c r="L102" t="s">
        <v>217</v>
      </c>
      <c r="M102">
        <v>1</v>
      </c>
      <c r="N102" t="s">
        <v>17</v>
      </c>
    </row>
    <row r="103" spans="1:14" x14ac:dyDescent="0.2">
      <c r="A103" t="s">
        <v>14</v>
      </c>
      <c r="B103" t="s">
        <v>218</v>
      </c>
      <c r="C103">
        <v>102</v>
      </c>
      <c r="D103">
        <v>0.96789174613449402</v>
      </c>
      <c r="E103">
        <v>0.32575960223734501</v>
      </c>
      <c r="F103">
        <v>1.6100238900316399</v>
      </c>
      <c r="G103">
        <v>20.631898690093301</v>
      </c>
      <c r="H103">
        <v>3.5105527222555102</v>
      </c>
      <c r="I103">
        <v>8.68732135626798E-3</v>
      </c>
      <c r="J103">
        <v>0.255943191055996</v>
      </c>
      <c r="K103">
        <v>-2.4001885155934199</v>
      </c>
      <c r="L103" t="s">
        <v>219</v>
      </c>
      <c r="M103">
        <v>2</v>
      </c>
      <c r="N103" t="s">
        <v>17</v>
      </c>
    </row>
    <row r="104" spans="1:14" x14ac:dyDescent="0.2">
      <c r="A104" t="s">
        <v>14</v>
      </c>
      <c r="B104" t="s">
        <v>220</v>
      </c>
      <c r="C104">
        <v>103</v>
      </c>
      <c r="D104">
        <v>0.700940405536286</v>
      </c>
      <c r="E104">
        <v>0.233312653329935</v>
      </c>
      <c r="F104">
        <v>1.1685681577426399</v>
      </c>
      <c r="G104">
        <v>17.5007347999145</v>
      </c>
      <c r="H104">
        <v>3.4910329030545002</v>
      </c>
      <c r="I104">
        <v>8.9307998695961292E-3</v>
      </c>
      <c r="J104">
        <v>0.255943191055996</v>
      </c>
      <c r="K104">
        <v>-2.42742447654356</v>
      </c>
      <c r="L104" t="s">
        <v>221</v>
      </c>
      <c r="M104">
        <v>1</v>
      </c>
      <c r="N104" t="s">
        <v>17</v>
      </c>
    </row>
    <row r="105" spans="1:14" x14ac:dyDescent="0.2">
      <c r="A105" t="s">
        <v>14</v>
      </c>
      <c r="B105" t="s">
        <v>222</v>
      </c>
      <c r="C105">
        <v>104</v>
      </c>
      <c r="D105">
        <v>0.65508334873488006</v>
      </c>
      <c r="E105">
        <v>0.21789683061188</v>
      </c>
      <c r="F105">
        <v>1.0922698668578801</v>
      </c>
      <c r="G105">
        <v>18.838388586462901</v>
      </c>
      <c r="H105">
        <v>3.4898191659933899</v>
      </c>
      <c r="I105">
        <v>8.9461781748788501E-3</v>
      </c>
      <c r="J105">
        <v>0.255943191055996</v>
      </c>
      <c r="K105">
        <v>-2.4291196662454402</v>
      </c>
      <c r="L105" t="s">
        <v>223</v>
      </c>
      <c r="M105">
        <v>2</v>
      </c>
      <c r="N105" t="s">
        <v>17</v>
      </c>
    </row>
    <row r="106" spans="1:14" x14ac:dyDescent="0.2">
      <c r="A106" t="s">
        <v>14</v>
      </c>
      <c r="B106" t="s">
        <v>224</v>
      </c>
      <c r="C106">
        <v>105</v>
      </c>
      <c r="D106">
        <v>1.3644313915112201</v>
      </c>
      <c r="E106">
        <v>0.45366667307971598</v>
      </c>
      <c r="F106">
        <v>2.27519610994272</v>
      </c>
      <c r="G106">
        <v>18.174311695981299</v>
      </c>
      <c r="H106">
        <v>3.4891418674024899</v>
      </c>
      <c r="I106">
        <v>8.9547719867428197E-3</v>
      </c>
      <c r="J106">
        <v>0.255943191055996</v>
      </c>
      <c r="K106">
        <v>-2.4300657130077199</v>
      </c>
      <c r="L106" t="s">
        <v>225</v>
      </c>
      <c r="M106">
        <v>12</v>
      </c>
      <c r="N106" t="s">
        <v>17</v>
      </c>
    </row>
    <row r="107" spans="1:14" x14ac:dyDescent="0.2">
      <c r="A107" t="s">
        <v>14</v>
      </c>
      <c r="B107" t="s">
        <v>226</v>
      </c>
      <c r="C107">
        <v>106</v>
      </c>
      <c r="D107">
        <v>-0.83977325965874905</v>
      </c>
      <c r="E107">
        <v>-1.4007483440400399</v>
      </c>
      <c r="F107">
        <v>-0.27879817527745399</v>
      </c>
      <c r="G107">
        <v>17.859315671605501</v>
      </c>
      <c r="H107">
        <v>-3.4865154399681102</v>
      </c>
      <c r="I107">
        <v>8.9881805537539005E-3</v>
      </c>
      <c r="J107">
        <v>0.255943191055996</v>
      </c>
      <c r="K107">
        <v>-2.4337348628486901</v>
      </c>
      <c r="L107" t="s">
        <v>227</v>
      </c>
      <c r="M107">
        <v>4</v>
      </c>
      <c r="N107" t="s">
        <v>17</v>
      </c>
    </row>
    <row r="108" spans="1:14" x14ac:dyDescent="0.2">
      <c r="A108" t="s">
        <v>14</v>
      </c>
      <c r="B108" t="s">
        <v>228</v>
      </c>
      <c r="C108">
        <v>107</v>
      </c>
      <c r="D108">
        <v>-1.2810915980406601</v>
      </c>
      <c r="E108">
        <v>-2.1370936866807</v>
      </c>
      <c r="F108">
        <v>-0.42508950940062901</v>
      </c>
      <c r="G108">
        <v>17.306510609651198</v>
      </c>
      <c r="H108">
        <v>-3.4856075076519102</v>
      </c>
      <c r="I108">
        <v>8.9997605422131605E-3</v>
      </c>
      <c r="J108">
        <v>0.255943191055996</v>
      </c>
      <c r="K108">
        <v>-2.4350034659623101</v>
      </c>
      <c r="L108" t="s">
        <v>229</v>
      </c>
      <c r="M108">
        <v>4</v>
      </c>
      <c r="N108" t="s">
        <v>17</v>
      </c>
    </row>
    <row r="109" spans="1:14" x14ac:dyDescent="0.2">
      <c r="A109" t="s">
        <v>14</v>
      </c>
      <c r="B109" t="s">
        <v>230</v>
      </c>
      <c r="C109">
        <v>108</v>
      </c>
      <c r="D109">
        <v>0.74187895725890796</v>
      </c>
      <c r="E109">
        <v>0.24523057942873799</v>
      </c>
      <c r="F109">
        <v>1.23852733508908</v>
      </c>
      <c r="G109">
        <v>19.665669728824099</v>
      </c>
      <c r="H109">
        <v>3.4790218422581201</v>
      </c>
      <c r="I109">
        <v>9.0842342007644399E-3</v>
      </c>
      <c r="J109">
        <v>0.255943191055996</v>
      </c>
      <c r="K109">
        <v>-2.44420848746265</v>
      </c>
      <c r="L109" t="s">
        <v>231</v>
      </c>
      <c r="M109">
        <v>2</v>
      </c>
      <c r="N109" t="s">
        <v>17</v>
      </c>
    </row>
    <row r="110" spans="1:14" x14ac:dyDescent="0.2">
      <c r="A110" t="s">
        <v>14</v>
      </c>
      <c r="B110" t="s">
        <v>232</v>
      </c>
      <c r="C110">
        <v>109</v>
      </c>
      <c r="D110">
        <v>-2.1487534181171699</v>
      </c>
      <c r="E110">
        <v>-3.5880483173011202</v>
      </c>
      <c r="F110">
        <v>-0.70945851893321599</v>
      </c>
      <c r="G110">
        <v>16.167490114697099</v>
      </c>
      <c r="H110">
        <v>-3.4770418512567201</v>
      </c>
      <c r="I110">
        <v>9.1097966061217794E-3</v>
      </c>
      <c r="J110">
        <v>0.255943191055996</v>
      </c>
      <c r="K110">
        <v>-2.4469771031441101</v>
      </c>
      <c r="L110" t="s">
        <v>233</v>
      </c>
      <c r="M110">
        <v>2</v>
      </c>
      <c r="N110" t="s">
        <v>17</v>
      </c>
    </row>
    <row r="111" spans="1:14" x14ac:dyDescent="0.2">
      <c r="A111" t="s">
        <v>14</v>
      </c>
      <c r="B111" t="s">
        <v>234</v>
      </c>
      <c r="C111">
        <v>110</v>
      </c>
      <c r="D111">
        <v>-0.83727139920432603</v>
      </c>
      <c r="E111">
        <v>-1.3981268973580201</v>
      </c>
      <c r="F111">
        <v>-0.27641590105063601</v>
      </c>
      <c r="G111">
        <v>17.667780995926801</v>
      </c>
      <c r="H111">
        <v>-3.4768695640499798</v>
      </c>
      <c r="I111">
        <v>9.1120245266999994E-3</v>
      </c>
      <c r="J111">
        <v>0.255943191055996</v>
      </c>
      <c r="K111">
        <v>-2.4472180360937998</v>
      </c>
      <c r="L111" t="s">
        <v>235</v>
      </c>
      <c r="M111">
        <v>3</v>
      </c>
      <c r="N111" t="s">
        <v>17</v>
      </c>
    </row>
    <row r="112" spans="1:14" x14ac:dyDescent="0.2">
      <c r="A112" t="s">
        <v>14</v>
      </c>
      <c r="B112" t="s">
        <v>236</v>
      </c>
      <c r="C112">
        <v>111</v>
      </c>
      <c r="D112">
        <v>-3.51125824507736</v>
      </c>
      <c r="E112">
        <v>-5.8673476620846596</v>
      </c>
      <c r="F112">
        <v>-1.15516882807006</v>
      </c>
      <c r="G112">
        <v>16.036593765067501</v>
      </c>
      <c r="H112">
        <v>-3.4709161909419302</v>
      </c>
      <c r="I112">
        <v>9.1893687038633598E-3</v>
      </c>
      <c r="J112">
        <v>0.255943191055996</v>
      </c>
      <c r="K112">
        <v>-2.4555458390556599</v>
      </c>
      <c r="L112" t="s">
        <v>237</v>
      </c>
      <c r="M112">
        <v>1</v>
      </c>
      <c r="N112" t="s">
        <v>17</v>
      </c>
    </row>
    <row r="113" spans="1:14" x14ac:dyDescent="0.2">
      <c r="A113" t="s">
        <v>14</v>
      </c>
      <c r="B113" t="s">
        <v>238</v>
      </c>
      <c r="C113">
        <v>112</v>
      </c>
      <c r="D113">
        <v>0.81666692954281905</v>
      </c>
      <c r="E113">
        <v>0.26846364156135</v>
      </c>
      <c r="F113">
        <v>1.3648702175242899</v>
      </c>
      <c r="G113">
        <v>29.030216626656699</v>
      </c>
      <c r="H113">
        <v>3.4695764172413499</v>
      </c>
      <c r="I113">
        <v>9.2068710246478308E-3</v>
      </c>
      <c r="J113">
        <v>0.255943191055996</v>
      </c>
      <c r="K113">
        <v>-2.4574206019587401</v>
      </c>
      <c r="L113" t="s">
        <v>239</v>
      </c>
      <c r="M113">
        <v>2</v>
      </c>
      <c r="N113" t="s">
        <v>17</v>
      </c>
    </row>
    <row r="114" spans="1:14" x14ac:dyDescent="0.2">
      <c r="A114" t="s">
        <v>14</v>
      </c>
      <c r="B114" t="s">
        <v>240</v>
      </c>
      <c r="C114">
        <v>113</v>
      </c>
      <c r="D114">
        <v>-0.80496080104406098</v>
      </c>
      <c r="E114">
        <v>-1.3454251302889499</v>
      </c>
      <c r="F114">
        <v>-0.26449647179916802</v>
      </c>
      <c r="G114">
        <v>18.867734597082499</v>
      </c>
      <c r="H114">
        <v>-3.4688124579272501</v>
      </c>
      <c r="I114">
        <v>9.21686704402464E-3</v>
      </c>
      <c r="J114">
        <v>0.255943191055996</v>
      </c>
      <c r="K114">
        <v>-2.45848972482298</v>
      </c>
      <c r="L114" t="s">
        <v>241</v>
      </c>
      <c r="M114">
        <v>1</v>
      </c>
      <c r="N114" t="s">
        <v>17</v>
      </c>
    </row>
    <row r="115" spans="1:14" x14ac:dyDescent="0.2">
      <c r="A115" t="s">
        <v>14</v>
      </c>
      <c r="B115" t="s">
        <v>242</v>
      </c>
      <c r="C115">
        <v>114</v>
      </c>
      <c r="D115">
        <v>-0.980959275424098</v>
      </c>
      <c r="E115">
        <v>-1.6406796491089399</v>
      </c>
      <c r="F115">
        <v>-0.32123890173925301</v>
      </c>
      <c r="G115">
        <v>19.511599600886601</v>
      </c>
      <c r="H115">
        <v>-3.4630934065474399</v>
      </c>
      <c r="I115">
        <v>9.2920669487158696E-3</v>
      </c>
      <c r="J115">
        <v>0.255943191055996</v>
      </c>
      <c r="K115">
        <v>-2.46649565997674</v>
      </c>
      <c r="L115" t="s">
        <v>243</v>
      </c>
      <c r="M115">
        <v>4</v>
      </c>
      <c r="N115" t="s">
        <v>17</v>
      </c>
    </row>
    <row r="116" spans="1:14" x14ac:dyDescent="0.2">
      <c r="A116" t="s">
        <v>14</v>
      </c>
      <c r="B116" t="s">
        <v>244</v>
      </c>
      <c r="C116">
        <v>115</v>
      </c>
      <c r="D116">
        <v>0.95401933826780205</v>
      </c>
      <c r="E116">
        <v>0.31185583624767899</v>
      </c>
      <c r="F116">
        <v>1.5961828402879299</v>
      </c>
      <c r="G116">
        <v>16.561896928935202</v>
      </c>
      <c r="H116">
        <v>3.4600683945006101</v>
      </c>
      <c r="I116">
        <v>9.3321074735065093E-3</v>
      </c>
      <c r="J116">
        <v>0.255943191055996</v>
      </c>
      <c r="K116">
        <v>-2.4707320020741399</v>
      </c>
      <c r="L116" t="s">
        <v>245</v>
      </c>
      <c r="M116">
        <v>6</v>
      </c>
      <c r="N116" t="s">
        <v>17</v>
      </c>
    </row>
    <row r="117" spans="1:14" x14ac:dyDescent="0.2">
      <c r="A117" t="s">
        <v>14</v>
      </c>
      <c r="B117" t="s">
        <v>246</v>
      </c>
      <c r="C117">
        <v>116</v>
      </c>
      <c r="D117">
        <v>-3.75276439851155</v>
      </c>
      <c r="E117">
        <v>-6.2861769086007397</v>
      </c>
      <c r="F117">
        <v>-1.21935188842236</v>
      </c>
      <c r="G117">
        <v>16.983160006909198</v>
      </c>
      <c r="H117">
        <v>-3.4499953756061701</v>
      </c>
      <c r="I117">
        <v>9.4667717722759694E-3</v>
      </c>
      <c r="J117">
        <v>0.25739826008412398</v>
      </c>
      <c r="K117">
        <v>-2.4848471613125098</v>
      </c>
      <c r="L117" t="s">
        <v>247</v>
      </c>
      <c r="M117">
        <v>3</v>
      </c>
      <c r="N117" t="s">
        <v>17</v>
      </c>
    </row>
    <row r="118" spans="1:14" x14ac:dyDescent="0.2">
      <c r="A118" t="s">
        <v>14</v>
      </c>
      <c r="B118" t="s">
        <v>248</v>
      </c>
      <c r="C118">
        <v>117</v>
      </c>
      <c r="D118">
        <v>0.60253870613924898</v>
      </c>
      <c r="E118">
        <v>0.19367737146765199</v>
      </c>
      <c r="F118">
        <v>1.0114000408108501</v>
      </c>
      <c r="G118">
        <v>17.725636694652898</v>
      </c>
      <c r="H118">
        <v>3.4322746469122798</v>
      </c>
      <c r="I118">
        <v>9.7087345239799394E-3</v>
      </c>
      <c r="J118">
        <v>0.258385595457572</v>
      </c>
      <c r="K118">
        <v>-2.5097105262692398</v>
      </c>
      <c r="L118" t="s">
        <v>249</v>
      </c>
      <c r="M118">
        <v>12</v>
      </c>
      <c r="N118" t="s">
        <v>17</v>
      </c>
    </row>
    <row r="119" spans="1:14" x14ac:dyDescent="0.2">
      <c r="A119" t="s">
        <v>14</v>
      </c>
      <c r="B119" t="s">
        <v>250</v>
      </c>
      <c r="C119">
        <v>118</v>
      </c>
      <c r="D119">
        <v>1.88738801023891</v>
      </c>
      <c r="E119">
        <v>0.60572264798975395</v>
      </c>
      <c r="F119">
        <v>3.1690533724880598</v>
      </c>
      <c r="G119">
        <v>16.434382666121198</v>
      </c>
      <c r="H119">
        <v>3.4297279149210902</v>
      </c>
      <c r="I119">
        <v>9.7440467454661794E-3</v>
      </c>
      <c r="J119">
        <v>0.258385595457572</v>
      </c>
      <c r="K119">
        <v>-2.51328704996611</v>
      </c>
      <c r="L119" t="s">
        <v>251</v>
      </c>
      <c r="M119">
        <v>11</v>
      </c>
      <c r="N119" t="s">
        <v>17</v>
      </c>
    </row>
    <row r="120" spans="1:14" x14ac:dyDescent="0.2">
      <c r="A120" t="s">
        <v>14</v>
      </c>
      <c r="B120" t="s">
        <v>252</v>
      </c>
      <c r="C120">
        <v>119</v>
      </c>
      <c r="D120">
        <v>1.6986893856170699</v>
      </c>
      <c r="E120">
        <v>0.54340405168853101</v>
      </c>
      <c r="F120">
        <v>2.8539747195456</v>
      </c>
      <c r="G120">
        <v>18.303553275792002</v>
      </c>
      <c r="H120">
        <v>3.42450525327311</v>
      </c>
      <c r="I120">
        <v>9.8168917250124593E-3</v>
      </c>
      <c r="J120">
        <v>0.258385595457572</v>
      </c>
      <c r="K120">
        <v>-2.52062410773617</v>
      </c>
      <c r="L120" t="s">
        <v>253</v>
      </c>
      <c r="M120">
        <v>2</v>
      </c>
      <c r="N120" t="s">
        <v>17</v>
      </c>
    </row>
    <row r="121" spans="1:14" x14ac:dyDescent="0.2">
      <c r="A121" t="s">
        <v>14</v>
      </c>
      <c r="B121" t="s">
        <v>254</v>
      </c>
      <c r="C121">
        <v>120</v>
      </c>
      <c r="D121">
        <v>3.49987951845412</v>
      </c>
      <c r="E121">
        <v>1.11575013359546</v>
      </c>
      <c r="F121">
        <v>5.8840089033127896</v>
      </c>
      <c r="G121">
        <v>16.165936332708299</v>
      </c>
      <c r="H121">
        <v>3.41897871836637</v>
      </c>
      <c r="I121">
        <v>9.8946077597187893E-3</v>
      </c>
      <c r="J121">
        <v>0.258385595457572</v>
      </c>
      <c r="K121">
        <v>-2.5283918139217598</v>
      </c>
      <c r="L121" t="s">
        <v>255</v>
      </c>
      <c r="M121">
        <v>1</v>
      </c>
      <c r="N121" t="s">
        <v>17</v>
      </c>
    </row>
    <row r="122" spans="1:14" x14ac:dyDescent="0.2">
      <c r="A122" t="s">
        <v>14</v>
      </c>
      <c r="B122" t="s">
        <v>256</v>
      </c>
      <c r="C122">
        <v>121</v>
      </c>
      <c r="D122">
        <v>0.683557891969933</v>
      </c>
      <c r="E122">
        <v>0.21774163087068901</v>
      </c>
      <c r="F122">
        <v>1.1493741530691799</v>
      </c>
      <c r="G122">
        <v>18.615080401792799</v>
      </c>
      <c r="H122">
        <v>3.41769875660545</v>
      </c>
      <c r="I122">
        <v>9.9127003964382294E-3</v>
      </c>
      <c r="J122">
        <v>0.258385595457572</v>
      </c>
      <c r="K122">
        <v>-2.5301913862652898</v>
      </c>
      <c r="L122" t="s">
        <v>257</v>
      </c>
      <c r="M122">
        <v>5</v>
      </c>
      <c r="N122" t="s">
        <v>17</v>
      </c>
    </row>
    <row r="123" spans="1:14" x14ac:dyDescent="0.2">
      <c r="A123" t="s">
        <v>14</v>
      </c>
      <c r="B123" t="s">
        <v>258</v>
      </c>
      <c r="C123">
        <v>122</v>
      </c>
      <c r="D123">
        <v>-0.88676857068342596</v>
      </c>
      <c r="E123">
        <v>-1.4933347843704201</v>
      </c>
      <c r="F123">
        <v>-0.28020235699642998</v>
      </c>
      <c r="G123">
        <v>18.3631456804351</v>
      </c>
      <c r="H123">
        <v>-3.4049065742211702</v>
      </c>
      <c r="I123">
        <v>1.0095471103099499E-2</v>
      </c>
      <c r="J123">
        <v>0.25943921270294201</v>
      </c>
      <c r="K123">
        <v>-2.5481879420931102</v>
      </c>
      <c r="L123" t="s">
        <v>259</v>
      </c>
      <c r="M123">
        <v>1</v>
      </c>
      <c r="N123" t="s">
        <v>17</v>
      </c>
    </row>
    <row r="124" spans="1:14" x14ac:dyDescent="0.2">
      <c r="A124" t="s">
        <v>14</v>
      </c>
      <c r="B124" t="s">
        <v>260</v>
      </c>
      <c r="C124">
        <v>123</v>
      </c>
      <c r="D124">
        <v>1.2331571185924399</v>
      </c>
      <c r="E124">
        <v>0.38927437070041898</v>
      </c>
      <c r="F124">
        <v>2.07703986648447</v>
      </c>
      <c r="G124">
        <v>16.23354191416</v>
      </c>
      <c r="H124">
        <v>3.4033720641707799</v>
      </c>
      <c r="I124">
        <v>1.01176357522073E-2</v>
      </c>
      <c r="J124">
        <v>0.25943921270294201</v>
      </c>
      <c r="K124">
        <v>-2.5503481256919001</v>
      </c>
      <c r="L124" t="s">
        <v>261</v>
      </c>
      <c r="M124">
        <v>1</v>
      </c>
      <c r="N124" t="s">
        <v>17</v>
      </c>
    </row>
    <row r="125" spans="1:14" x14ac:dyDescent="0.2">
      <c r="A125" t="s">
        <v>14</v>
      </c>
      <c r="B125" t="s">
        <v>262</v>
      </c>
      <c r="C125">
        <v>124</v>
      </c>
      <c r="D125">
        <v>-2.85374002519971</v>
      </c>
      <c r="E125">
        <v>-4.8158508263641</v>
      </c>
      <c r="F125">
        <v>-0.89162922403532896</v>
      </c>
      <c r="G125">
        <v>16.726545611790499</v>
      </c>
      <c r="H125">
        <v>-3.38738064559579</v>
      </c>
      <c r="I125">
        <v>1.0351727369236599E-2</v>
      </c>
      <c r="J125">
        <v>0.26266079010372201</v>
      </c>
      <c r="K125">
        <v>-2.5728771856052401</v>
      </c>
      <c r="L125" t="s">
        <v>263</v>
      </c>
      <c r="M125">
        <v>1</v>
      </c>
      <c r="N125" t="s">
        <v>17</v>
      </c>
    </row>
    <row r="126" spans="1:14" x14ac:dyDescent="0.2">
      <c r="A126" t="s">
        <v>14</v>
      </c>
      <c r="B126" t="s">
        <v>264</v>
      </c>
      <c r="C126">
        <v>125</v>
      </c>
      <c r="D126">
        <v>-0.99992209003652699</v>
      </c>
      <c r="E126">
        <v>-1.69017327029675</v>
      </c>
      <c r="F126">
        <v>-0.30967090977630102</v>
      </c>
      <c r="G126">
        <v>17.1342036239982</v>
      </c>
      <c r="H126">
        <v>-3.37389939747385</v>
      </c>
      <c r="I126">
        <v>1.05535550716405E-2</v>
      </c>
      <c r="J126">
        <v>0.26266079010372201</v>
      </c>
      <c r="K126">
        <v>-2.59189431367852</v>
      </c>
      <c r="L126" t="s">
        <v>265</v>
      </c>
      <c r="M126">
        <v>2</v>
      </c>
      <c r="N126" t="s">
        <v>17</v>
      </c>
    </row>
    <row r="127" spans="1:14" x14ac:dyDescent="0.2">
      <c r="A127" t="s">
        <v>14</v>
      </c>
      <c r="B127" t="s">
        <v>266</v>
      </c>
      <c r="C127">
        <v>126</v>
      </c>
      <c r="D127">
        <v>-2.0766886345910001</v>
      </c>
      <c r="E127">
        <v>-3.51170104293633</v>
      </c>
      <c r="F127">
        <v>-0.64167622624566101</v>
      </c>
      <c r="G127">
        <v>18.045272282810998</v>
      </c>
      <c r="H127">
        <v>-3.3704574865689199</v>
      </c>
      <c r="I127">
        <v>1.0605752379331E-2</v>
      </c>
      <c r="J127">
        <v>0.26266079010372201</v>
      </c>
      <c r="K127">
        <v>-2.5967531506191399</v>
      </c>
      <c r="L127" t="s">
        <v>267</v>
      </c>
      <c r="M127">
        <v>2</v>
      </c>
      <c r="N127" t="s">
        <v>17</v>
      </c>
    </row>
    <row r="128" spans="1:14" x14ac:dyDescent="0.2">
      <c r="A128" t="s">
        <v>14</v>
      </c>
      <c r="B128" t="s">
        <v>268</v>
      </c>
      <c r="C128">
        <v>127</v>
      </c>
      <c r="D128">
        <v>-1.69030790853932</v>
      </c>
      <c r="E128">
        <v>-2.8587729286498802</v>
      </c>
      <c r="F128">
        <v>-0.52184288842876603</v>
      </c>
      <c r="G128">
        <v>15.443968412381301</v>
      </c>
      <c r="H128">
        <v>-3.3691723789764101</v>
      </c>
      <c r="I128">
        <v>1.06253116967857E-2</v>
      </c>
      <c r="J128">
        <v>0.26266079010372201</v>
      </c>
      <c r="K128">
        <v>-2.59856766545863</v>
      </c>
      <c r="L128" t="s">
        <v>269</v>
      </c>
      <c r="M128">
        <v>1</v>
      </c>
      <c r="N128" t="s">
        <v>17</v>
      </c>
    </row>
    <row r="129" spans="1:14" x14ac:dyDescent="0.2">
      <c r="A129" t="s">
        <v>14</v>
      </c>
      <c r="B129" t="s">
        <v>270</v>
      </c>
      <c r="C129">
        <v>128</v>
      </c>
      <c r="D129">
        <v>-1.2050831466932399</v>
      </c>
      <c r="E129">
        <v>-2.0400568741840299</v>
      </c>
      <c r="F129">
        <v>-0.370109419202448</v>
      </c>
      <c r="G129">
        <v>17.522649811742099</v>
      </c>
      <c r="H129">
        <v>-3.3613777887241998</v>
      </c>
      <c r="I129">
        <v>1.0744770736668701E-2</v>
      </c>
      <c r="J129">
        <v>0.26266079010372201</v>
      </c>
      <c r="K129">
        <v>-2.6095775660684302</v>
      </c>
      <c r="L129" t="s">
        <v>271</v>
      </c>
      <c r="M129">
        <v>2</v>
      </c>
      <c r="N129" t="s">
        <v>17</v>
      </c>
    </row>
    <row r="130" spans="1:14" x14ac:dyDescent="0.2">
      <c r="A130" t="s">
        <v>14</v>
      </c>
      <c r="B130" t="s">
        <v>272</v>
      </c>
      <c r="C130">
        <v>129</v>
      </c>
      <c r="D130">
        <v>-2.27244669594036</v>
      </c>
      <c r="E130">
        <v>-3.84747726430829</v>
      </c>
      <c r="F130">
        <v>-0.69741612757243598</v>
      </c>
      <c r="G130">
        <v>17.511329962477099</v>
      </c>
      <c r="H130">
        <v>-3.3602983729382498</v>
      </c>
      <c r="I130">
        <v>1.0761426074131501E-2</v>
      </c>
      <c r="J130">
        <v>0.26266079010372201</v>
      </c>
      <c r="K130">
        <v>-2.6111028251361201</v>
      </c>
      <c r="L130" t="s">
        <v>273</v>
      </c>
      <c r="M130">
        <v>4</v>
      </c>
      <c r="N130" t="s">
        <v>17</v>
      </c>
    </row>
    <row r="131" spans="1:14" x14ac:dyDescent="0.2">
      <c r="A131" t="s">
        <v>14</v>
      </c>
      <c r="B131" t="s">
        <v>274</v>
      </c>
      <c r="C131">
        <v>130</v>
      </c>
      <c r="D131">
        <v>1.17317023894762</v>
      </c>
      <c r="E131">
        <v>0.35903376381646701</v>
      </c>
      <c r="F131">
        <v>1.9873067140787699</v>
      </c>
      <c r="G131">
        <v>18.010097478392201</v>
      </c>
      <c r="H131">
        <v>3.3561158858945102</v>
      </c>
      <c r="I131">
        <v>1.08262215324933E-2</v>
      </c>
      <c r="J131">
        <v>0.26266079010372201</v>
      </c>
      <c r="K131">
        <v>-2.61701417651128</v>
      </c>
      <c r="L131" t="s">
        <v>275</v>
      </c>
      <c r="M131">
        <v>13</v>
      </c>
      <c r="N131" t="s">
        <v>17</v>
      </c>
    </row>
    <row r="132" spans="1:14" x14ac:dyDescent="0.2">
      <c r="A132" t="s">
        <v>14</v>
      </c>
      <c r="B132" t="s">
        <v>276</v>
      </c>
      <c r="C132">
        <v>131</v>
      </c>
      <c r="D132">
        <v>2.48457130503063</v>
      </c>
      <c r="E132">
        <v>0.753496956793966</v>
      </c>
      <c r="F132">
        <v>4.2156456532672903</v>
      </c>
      <c r="G132">
        <v>16.618255113717598</v>
      </c>
      <c r="H132">
        <v>3.34278825866242</v>
      </c>
      <c r="I132">
        <v>1.10354771865072E-2</v>
      </c>
      <c r="J132">
        <v>0.26328604366541097</v>
      </c>
      <c r="K132">
        <v>-2.6358648600585401</v>
      </c>
      <c r="L132" t="s">
        <v>277</v>
      </c>
      <c r="M132">
        <v>4</v>
      </c>
      <c r="N132" t="s">
        <v>17</v>
      </c>
    </row>
    <row r="133" spans="1:14" x14ac:dyDescent="0.2">
      <c r="A133" t="s">
        <v>14</v>
      </c>
      <c r="B133" t="s">
        <v>278</v>
      </c>
      <c r="C133">
        <v>132</v>
      </c>
      <c r="D133">
        <v>-2.4973344883558499</v>
      </c>
      <c r="E133">
        <v>-4.2401845477550397</v>
      </c>
      <c r="F133">
        <v>-0.75448442895665802</v>
      </c>
      <c r="G133">
        <v>20.146221233306498</v>
      </c>
      <c r="H133">
        <v>-3.3372582326130198</v>
      </c>
      <c r="I133">
        <v>1.1123562336458399E-2</v>
      </c>
      <c r="J133">
        <v>0.26328604366541097</v>
      </c>
      <c r="K133">
        <v>-2.6436927715040301</v>
      </c>
      <c r="L133" t="s">
        <v>279</v>
      </c>
      <c r="M133">
        <v>2</v>
      </c>
      <c r="N133" t="s">
        <v>17</v>
      </c>
    </row>
    <row r="134" spans="1:14" x14ac:dyDescent="0.2">
      <c r="A134" t="s">
        <v>14</v>
      </c>
      <c r="B134" t="s">
        <v>280</v>
      </c>
      <c r="C134">
        <v>133</v>
      </c>
      <c r="D134">
        <v>1.3637520712592599</v>
      </c>
      <c r="E134">
        <v>0.41026799179743501</v>
      </c>
      <c r="F134">
        <v>2.3172361507210799</v>
      </c>
      <c r="G134">
        <v>18.044193495035099</v>
      </c>
      <c r="H134">
        <v>3.3311569943726602</v>
      </c>
      <c r="I134">
        <v>1.1221614036930999E-2</v>
      </c>
      <c r="J134">
        <v>0.26328604366541097</v>
      </c>
      <c r="K134">
        <v>-2.6523334447465801</v>
      </c>
      <c r="L134" t="s">
        <v>281</v>
      </c>
      <c r="M134">
        <v>15</v>
      </c>
      <c r="N134" t="s">
        <v>17</v>
      </c>
    </row>
    <row r="135" spans="1:14" x14ac:dyDescent="0.2">
      <c r="A135" t="s">
        <v>14</v>
      </c>
      <c r="B135" t="s">
        <v>282</v>
      </c>
      <c r="C135">
        <v>134</v>
      </c>
      <c r="D135">
        <v>-0.45191758073215699</v>
      </c>
      <c r="E135">
        <v>-0.76820152163191802</v>
      </c>
      <c r="F135">
        <v>-0.13563363983239701</v>
      </c>
      <c r="G135">
        <v>19.800864529391301</v>
      </c>
      <c r="H135">
        <v>-3.3277846882407598</v>
      </c>
      <c r="I135">
        <v>1.1276203517934499E-2</v>
      </c>
      <c r="J135">
        <v>0.26328604366541097</v>
      </c>
      <c r="K135">
        <v>-2.6571112401618602</v>
      </c>
      <c r="L135" t="s">
        <v>283</v>
      </c>
      <c r="M135">
        <v>28</v>
      </c>
      <c r="N135" t="s">
        <v>17</v>
      </c>
    </row>
    <row r="136" spans="1:14" x14ac:dyDescent="0.2">
      <c r="A136" t="s">
        <v>14</v>
      </c>
      <c r="B136" t="s">
        <v>284</v>
      </c>
      <c r="C136">
        <v>135</v>
      </c>
      <c r="D136">
        <v>2.0843237927642999</v>
      </c>
      <c r="E136">
        <v>0.62149517823232203</v>
      </c>
      <c r="F136">
        <v>3.5471524072962701</v>
      </c>
      <c r="G136">
        <v>16.471517884572901</v>
      </c>
      <c r="H136">
        <v>3.3185232357606602</v>
      </c>
      <c r="I136">
        <v>1.1427580922952501E-2</v>
      </c>
      <c r="J136">
        <v>0.26328604366541097</v>
      </c>
      <c r="K136">
        <v>-2.6702394750070901</v>
      </c>
      <c r="L136" t="s">
        <v>285</v>
      </c>
      <c r="M136">
        <v>9</v>
      </c>
      <c r="N136" t="s">
        <v>17</v>
      </c>
    </row>
    <row r="137" spans="1:14" x14ac:dyDescent="0.2">
      <c r="A137" t="s">
        <v>14</v>
      </c>
      <c r="B137" t="s">
        <v>286</v>
      </c>
      <c r="C137">
        <v>136</v>
      </c>
      <c r="D137">
        <v>4.4163329675604803</v>
      </c>
      <c r="E137">
        <v>1.3094125192883399</v>
      </c>
      <c r="F137">
        <v>7.5232534158326301</v>
      </c>
      <c r="G137">
        <v>14.8722748861853</v>
      </c>
      <c r="H137">
        <v>3.31058543311631</v>
      </c>
      <c r="I137">
        <v>1.15590419235267E-2</v>
      </c>
      <c r="J137">
        <v>0.26328604366541097</v>
      </c>
      <c r="K137">
        <v>-2.6814993641673301</v>
      </c>
      <c r="L137" t="s">
        <v>287</v>
      </c>
      <c r="M137">
        <v>1</v>
      </c>
      <c r="N137" t="s">
        <v>17</v>
      </c>
    </row>
    <row r="138" spans="1:14" x14ac:dyDescent="0.2">
      <c r="A138" t="s">
        <v>14</v>
      </c>
      <c r="B138" t="s">
        <v>288</v>
      </c>
      <c r="C138">
        <v>137</v>
      </c>
      <c r="D138">
        <v>-0.62864964808412105</v>
      </c>
      <c r="E138">
        <v>-1.0725386459345101</v>
      </c>
      <c r="F138">
        <v>-0.184760650233735</v>
      </c>
      <c r="G138">
        <v>18.821161854420701</v>
      </c>
      <c r="H138">
        <v>-3.29843112356706</v>
      </c>
      <c r="I138">
        <v>1.1763456166366299E-2</v>
      </c>
      <c r="J138">
        <v>0.26328604366541097</v>
      </c>
      <c r="K138">
        <v>-2.6987545216051201</v>
      </c>
      <c r="L138" t="s">
        <v>289</v>
      </c>
      <c r="M138">
        <v>12</v>
      </c>
      <c r="N138" t="s">
        <v>17</v>
      </c>
    </row>
    <row r="139" spans="1:14" x14ac:dyDescent="0.2">
      <c r="A139" t="s">
        <v>14</v>
      </c>
      <c r="B139" t="s">
        <v>290</v>
      </c>
      <c r="C139">
        <v>138</v>
      </c>
      <c r="D139">
        <v>1.12158504226719</v>
      </c>
      <c r="E139">
        <v>0.32815683168082699</v>
      </c>
      <c r="F139">
        <v>1.91501325285355</v>
      </c>
      <c r="G139">
        <v>17.374446861385799</v>
      </c>
      <c r="H139">
        <v>3.2922870574777399</v>
      </c>
      <c r="I139">
        <v>1.18682460113902E-2</v>
      </c>
      <c r="J139">
        <v>0.26328604366541097</v>
      </c>
      <c r="K139">
        <v>-2.7074835293189898</v>
      </c>
      <c r="L139" t="s">
        <v>291</v>
      </c>
      <c r="M139">
        <v>2</v>
      </c>
      <c r="N139" t="s">
        <v>17</v>
      </c>
    </row>
    <row r="140" spans="1:14" x14ac:dyDescent="0.2">
      <c r="A140" t="s">
        <v>14</v>
      </c>
      <c r="B140" t="s">
        <v>292</v>
      </c>
      <c r="C140">
        <v>139</v>
      </c>
      <c r="D140">
        <v>0.91471118205480195</v>
      </c>
      <c r="E140">
        <v>0.26702501456334299</v>
      </c>
      <c r="F140">
        <v>1.56239734954626</v>
      </c>
      <c r="G140">
        <v>18.625843912152298</v>
      </c>
      <c r="H140">
        <v>3.2892167259953098</v>
      </c>
      <c r="I140">
        <v>1.192098281753E-2</v>
      </c>
      <c r="J140">
        <v>0.26328604366541097</v>
      </c>
      <c r="K140">
        <v>-2.7118472249963101</v>
      </c>
      <c r="L140" t="s">
        <v>293</v>
      </c>
      <c r="M140">
        <v>1</v>
      </c>
      <c r="N140" t="s">
        <v>17</v>
      </c>
    </row>
    <row r="141" spans="1:14" x14ac:dyDescent="0.2">
      <c r="A141" t="s">
        <v>14</v>
      </c>
      <c r="B141" t="s">
        <v>294</v>
      </c>
      <c r="C141">
        <v>140</v>
      </c>
      <c r="D141">
        <v>0.79960984927156897</v>
      </c>
      <c r="E141">
        <v>0.23181675862488199</v>
      </c>
      <c r="F141">
        <v>1.3674029399182599</v>
      </c>
      <c r="G141">
        <v>19.144350804612799</v>
      </c>
      <c r="H141">
        <v>3.2799041728984801</v>
      </c>
      <c r="I141">
        <v>1.2082464347394999E-2</v>
      </c>
      <c r="J141">
        <v>0.26328604366541097</v>
      </c>
      <c r="K141">
        <v>-2.7250891738049199</v>
      </c>
      <c r="L141" t="s">
        <v>295</v>
      </c>
      <c r="M141">
        <v>5</v>
      </c>
      <c r="N141" t="s">
        <v>17</v>
      </c>
    </row>
    <row r="142" spans="1:14" x14ac:dyDescent="0.2">
      <c r="A142" t="s">
        <v>14</v>
      </c>
      <c r="B142" t="s">
        <v>296</v>
      </c>
      <c r="C142">
        <v>141</v>
      </c>
      <c r="D142">
        <v>0.929397445289041</v>
      </c>
      <c r="E142">
        <v>0.26940727217940202</v>
      </c>
      <c r="F142">
        <v>1.5893876183986799</v>
      </c>
      <c r="G142">
        <v>18.443927457398001</v>
      </c>
      <c r="H142">
        <v>3.2797227244934999</v>
      </c>
      <c r="I142">
        <v>1.2085633658032301E-2</v>
      </c>
      <c r="J142">
        <v>0.26328604366541097</v>
      </c>
      <c r="K142">
        <v>-2.7253472807093</v>
      </c>
      <c r="L142" t="s">
        <v>297</v>
      </c>
      <c r="M142">
        <v>33</v>
      </c>
      <c r="N142" t="s">
        <v>17</v>
      </c>
    </row>
    <row r="143" spans="1:14" x14ac:dyDescent="0.2">
      <c r="A143" t="s">
        <v>14</v>
      </c>
      <c r="B143" t="s">
        <v>298</v>
      </c>
      <c r="C143">
        <v>142</v>
      </c>
      <c r="D143">
        <v>-0.91115113837490802</v>
      </c>
      <c r="E143">
        <v>-1.5586276248833899</v>
      </c>
      <c r="F143">
        <v>-0.26367465186643002</v>
      </c>
      <c r="G143">
        <v>16.1279910602602</v>
      </c>
      <c r="H143">
        <v>-3.2774761839129098</v>
      </c>
      <c r="I143">
        <v>1.21249465287526E-2</v>
      </c>
      <c r="J143">
        <v>0.26328604366541097</v>
      </c>
      <c r="K143">
        <v>-2.7285432481002001</v>
      </c>
      <c r="L143" t="s">
        <v>299</v>
      </c>
      <c r="M143">
        <v>6</v>
      </c>
      <c r="N143" t="s">
        <v>17</v>
      </c>
    </row>
    <row r="144" spans="1:14" x14ac:dyDescent="0.2">
      <c r="A144" t="s">
        <v>14</v>
      </c>
      <c r="B144" t="s">
        <v>300</v>
      </c>
      <c r="C144">
        <v>143</v>
      </c>
      <c r="D144">
        <v>-1.2780133970882499</v>
      </c>
      <c r="E144">
        <v>-2.1876792858042799</v>
      </c>
      <c r="F144">
        <v>-0.36834750837222502</v>
      </c>
      <c r="G144">
        <v>16.5939024989781</v>
      </c>
      <c r="H144">
        <v>-3.2721003982055299</v>
      </c>
      <c r="I144">
        <v>1.2219570759471001E-2</v>
      </c>
      <c r="J144">
        <v>0.26328604366541097</v>
      </c>
      <c r="K144">
        <v>-2.7361932277697698</v>
      </c>
      <c r="L144" t="s">
        <v>301</v>
      </c>
      <c r="M144">
        <v>4</v>
      </c>
      <c r="N144" t="s">
        <v>17</v>
      </c>
    </row>
    <row r="145" spans="1:14" x14ac:dyDescent="0.2">
      <c r="A145" t="s">
        <v>14</v>
      </c>
      <c r="B145" t="s">
        <v>302</v>
      </c>
      <c r="C145">
        <v>144</v>
      </c>
      <c r="D145">
        <v>1.1961437872088501</v>
      </c>
      <c r="E145">
        <v>0.34308668690150101</v>
      </c>
      <c r="F145">
        <v>2.0492008875162</v>
      </c>
      <c r="G145">
        <v>17.2675266920971</v>
      </c>
      <c r="H145">
        <v>3.26571597404212</v>
      </c>
      <c r="I145">
        <v>1.2332967560159599E-2</v>
      </c>
      <c r="J145">
        <v>0.26328604366541097</v>
      </c>
      <c r="K145">
        <v>-2.7452827292197801</v>
      </c>
      <c r="L145" t="s">
        <v>303</v>
      </c>
      <c r="M145">
        <v>6</v>
      </c>
      <c r="N145" t="s">
        <v>17</v>
      </c>
    </row>
    <row r="146" spans="1:14" x14ac:dyDescent="0.2">
      <c r="A146" t="s">
        <v>14</v>
      </c>
      <c r="B146" t="s">
        <v>304</v>
      </c>
      <c r="C146">
        <v>145</v>
      </c>
      <c r="D146">
        <v>2.09804635802905</v>
      </c>
      <c r="E146">
        <v>0.60168323340100904</v>
      </c>
      <c r="F146">
        <v>3.59440948265709</v>
      </c>
      <c r="G146">
        <v>18.779799864251899</v>
      </c>
      <c r="H146">
        <v>3.2655114182245799</v>
      </c>
      <c r="I146">
        <v>1.2336619174282601E-2</v>
      </c>
      <c r="J146">
        <v>0.26328604366541097</v>
      </c>
      <c r="K146">
        <v>-2.7455740300665301</v>
      </c>
      <c r="L146" t="s">
        <v>305</v>
      </c>
      <c r="M146">
        <v>26</v>
      </c>
      <c r="N146" t="s">
        <v>17</v>
      </c>
    </row>
    <row r="147" spans="1:14" x14ac:dyDescent="0.2">
      <c r="A147" t="s">
        <v>14</v>
      </c>
      <c r="B147" t="s">
        <v>306</v>
      </c>
      <c r="C147">
        <v>146</v>
      </c>
      <c r="D147">
        <v>-1.0069232590780901</v>
      </c>
      <c r="E147">
        <v>-1.7255006926972101</v>
      </c>
      <c r="F147">
        <v>-0.28834582545896398</v>
      </c>
      <c r="G147">
        <v>16.853177084389699</v>
      </c>
      <c r="H147">
        <v>-3.2635924684691302</v>
      </c>
      <c r="I147">
        <v>1.23709310564742E-2</v>
      </c>
      <c r="J147">
        <v>0.26328604366541097</v>
      </c>
      <c r="K147">
        <v>-2.7483069654912899</v>
      </c>
      <c r="L147" t="s">
        <v>307</v>
      </c>
      <c r="M147">
        <v>3</v>
      </c>
      <c r="N147" t="s">
        <v>17</v>
      </c>
    </row>
    <row r="148" spans="1:14" x14ac:dyDescent="0.2">
      <c r="A148" t="s">
        <v>14</v>
      </c>
      <c r="B148" t="s">
        <v>308</v>
      </c>
      <c r="C148">
        <v>147</v>
      </c>
      <c r="D148">
        <v>-0.57971251237048105</v>
      </c>
      <c r="E148">
        <v>-0.99364530975688403</v>
      </c>
      <c r="F148">
        <v>-0.16577971498407801</v>
      </c>
      <c r="G148">
        <v>17.851778772065799</v>
      </c>
      <c r="H148">
        <v>-3.2617897188546499</v>
      </c>
      <c r="I148">
        <v>1.24032574172962E-2</v>
      </c>
      <c r="J148">
        <v>0.26328604366541097</v>
      </c>
      <c r="K148">
        <v>-2.75087478166229</v>
      </c>
      <c r="L148" t="s">
        <v>309</v>
      </c>
      <c r="M148">
        <v>5</v>
      </c>
      <c r="N148" t="s">
        <v>17</v>
      </c>
    </row>
    <row r="149" spans="1:14" x14ac:dyDescent="0.2">
      <c r="A149" t="s">
        <v>14</v>
      </c>
      <c r="B149" t="s">
        <v>310</v>
      </c>
      <c r="C149">
        <v>148</v>
      </c>
      <c r="D149">
        <v>1.18022891103078</v>
      </c>
      <c r="E149">
        <v>0.33731504397323397</v>
      </c>
      <c r="F149">
        <v>2.02314277808834</v>
      </c>
      <c r="G149">
        <v>17.271987004181</v>
      </c>
      <c r="H149">
        <v>3.2610403622375199</v>
      </c>
      <c r="I149">
        <v>1.2416720997086499E-2</v>
      </c>
      <c r="J149">
        <v>0.26328604366541097</v>
      </c>
      <c r="K149">
        <v>-2.7519422623518102</v>
      </c>
      <c r="L149" t="s">
        <v>311</v>
      </c>
      <c r="M149">
        <v>2</v>
      </c>
      <c r="N149" t="s">
        <v>17</v>
      </c>
    </row>
    <row r="150" spans="1:14" x14ac:dyDescent="0.2">
      <c r="A150" t="s">
        <v>14</v>
      </c>
      <c r="B150" t="s">
        <v>312</v>
      </c>
      <c r="C150">
        <v>149</v>
      </c>
      <c r="D150">
        <v>1.3064821214204301</v>
      </c>
      <c r="E150">
        <v>0.37305946472663098</v>
      </c>
      <c r="F150">
        <v>2.2399047781142301</v>
      </c>
      <c r="G150">
        <v>17.823160015707501</v>
      </c>
      <c r="H150">
        <v>3.2598548030183001</v>
      </c>
      <c r="I150">
        <v>1.2438053426171901E-2</v>
      </c>
      <c r="J150">
        <v>0.26328604366541097</v>
      </c>
      <c r="K150">
        <v>-2.7536312530688298</v>
      </c>
      <c r="L150" t="s">
        <v>313</v>
      </c>
      <c r="M150">
        <v>1</v>
      </c>
      <c r="N150" t="s">
        <v>17</v>
      </c>
    </row>
    <row r="151" spans="1:14" x14ac:dyDescent="0.2">
      <c r="A151" t="s">
        <v>14</v>
      </c>
      <c r="B151" t="s">
        <v>314</v>
      </c>
      <c r="C151">
        <v>150</v>
      </c>
      <c r="D151">
        <v>-0.74955978404226897</v>
      </c>
      <c r="E151">
        <v>-1.28824201927574</v>
      </c>
      <c r="F151">
        <v>-0.210877548808797</v>
      </c>
      <c r="G151">
        <v>19.321950855738098</v>
      </c>
      <c r="H151">
        <v>-3.24075908861712</v>
      </c>
      <c r="I151">
        <v>1.27870585810237E-2</v>
      </c>
      <c r="J151">
        <v>0.26886921843032602</v>
      </c>
      <c r="K151">
        <v>-2.780856909358</v>
      </c>
      <c r="L151" t="s">
        <v>315</v>
      </c>
      <c r="M151">
        <v>17</v>
      </c>
      <c r="N151" t="s">
        <v>17</v>
      </c>
    </row>
    <row r="152" spans="1:14" x14ac:dyDescent="0.2">
      <c r="A152" t="s">
        <v>14</v>
      </c>
      <c r="B152" t="s">
        <v>316</v>
      </c>
      <c r="C152">
        <v>151</v>
      </c>
      <c r="D152">
        <v>0.59389891117051996</v>
      </c>
      <c r="E152">
        <v>0.16562238748833599</v>
      </c>
      <c r="F152">
        <v>1.0221754348526999</v>
      </c>
      <c r="G152">
        <v>16.3152134396123</v>
      </c>
      <c r="H152">
        <v>3.2296940544129198</v>
      </c>
      <c r="I152">
        <v>1.29940258338901E-2</v>
      </c>
      <c r="J152">
        <v>0.26942672498053399</v>
      </c>
      <c r="K152">
        <v>-2.7966509291648101</v>
      </c>
      <c r="L152" t="s">
        <v>317</v>
      </c>
      <c r="M152">
        <v>1</v>
      </c>
      <c r="N152" t="s">
        <v>17</v>
      </c>
    </row>
    <row r="153" spans="1:14" x14ac:dyDescent="0.2">
      <c r="A153" t="s">
        <v>14</v>
      </c>
      <c r="B153" t="s">
        <v>318</v>
      </c>
      <c r="C153">
        <v>152</v>
      </c>
      <c r="D153">
        <v>-0.52205300974000901</v>
      </c>
      <c r="E153">
        <v>-0.89878224117108296</v>
      </c>
      <c r="F153">
        <v>-0.145323778308936</v>
      </c>
      <c r="G153">
        <v>19.654073770621899</v>
      </c>
      <c r="H153">
        <v>-3.2274417158819801</v>
      </c>
      <c r="I153">
        <v>1.3036587961224901E-2</v>
      </c>
      <c r="J153">
        <v>0.26942672498053399</v>
      </c>
      <c r="K153">
        <v>-2.7998674813047701</v>
      </c>
      <c r="L153" t="s">
        <v>319</v>
      </c>
      <c r="M153">
        <v>28</v>
      </c>
      <c r="N153" t="s">
        <v>17</v>
      </c>
    </row>
    <row r="154" spans="1:14" x14ac:dyDescent="0.2">
      <c r="A154" t="s">
        <v>14</v>
      </c>
      <c r="B154" t="s">
        <v>320</v>
      </c>
      <c r="C154">
        <v>153</v>
      </c>
      <c r="D154">
        <v>3.83365674655025</v>
      </c>
      <c r="E154">
        <v>1.0619349494027099</v>
      </c>
      <c r="F154">
        <v>6.6053785436977899</v>
      </c>
      <c r="G154">
        <v>16.918713669777699</v>
      </c>
      <c r="H154">
        <v>3.22134108447626</v>
      </c>
      <c r="I154">
        <v>1.3152613935492E-2</v>
      </c>
      <c r="J154">
        <v>0.26942672498053399</v>
      </c>
      <c r="K154">
        <v>-2.80858247019082</v>
      </c>
      <c r="L154" t="s">
        <v>321</v>
      </c>
      <c r="M154">
        <v>9</v>
      </c>
      <c r="N154" t="s">
        <v>17</v>
      </c>
    </row>
    <row r="155" spans="1:14" x14ac:dyDescent="0.2">
      <c r="A155" t="s">
        <v>14</v>
      </c>
      <c r="B155" t="s">
        <v>322</v>
      </c>
      <c r="C155">
        <v>154</v>
      </c>
      <c r="D155">
        <v>2.2758870936874098</v>
      </c>
      <c r="E155">
        <v>0.63035691950397699</v>
      </c>
      <c r="F155">
        <v>3.9214172678708499</v>
      </c>
      <c r="G155">
        <v>16.435309268010801</v>
      </c>
      <c r="H155">
        <v>3.2212021953766601</v>
      </c>
      <c r="I155">
        <v>1.3155268118897299E-2</v>
      </c>
      <c r="J155">
        <v>0.26942672498053399</v>
      </c>
      <c r="K155">
        <v>-2.8087809246274098</v>
      </c>
      <c r="L155" t="s">
        <v>323</v>
      </c>
      <c r="M155">
        <v>7</v>
      </c>
      <c r="N155" t="s">
        <v>17</v>
      </c>
    </row>
    <row r="156" spans="1:14" x14ac:dyDescent="0.2">
      <c r="A156" t="s">
        <v>14</v>
      </c>
      <c r="B156" t="s">
        <v>324</v>
      </c>
      <c r="C156">
        <v>155</v>
      </c>
      <c r="D156">
        <v>-0.53002115572374497</v>
      </c>
      <c r="E156">
        <v>-0.91540107594514897</v>
      </c>
      <c r="F156">
        <v>-0.14464123550234101</v>
      </c>
      <c r="G156">
        <v>18.395136367768</v>
      </c>
      <c r="H156">
        <v>-3.2031497742249102</v>
      </c>
      <c r="I156">
        <v>1.35051248512294E-2</v>
      </c>
      <c r="J156">
        <v>0.27480750826308098</v>
      </c>
      <c r="K156">
        <v>-2.8345927475777302</v>
      </c>
      <c r="L156" t="s">
        <v>325</v>
      </c>
      <c r="M156">
        <v>26</v>
      </c>
      <c r="N156" t="s">
        <v>17</v>
      </c>
    </row>
    <row r="157" spans="1:14" x14ac:dyDescent="0.2">
      <c r="A157" t="s">
        <v>14</v>
      </c>
      <c r="B157" t="s">
        <v>326</v>
      </c>
      <c r="C157">
        <v>156</v>
      </c>
      <c r="D157">
        <v>1.77831941820683</v>
      </c>
      <c r="E157">
        <v>0.482293671455509</v>
      </c>
      <c r="F157">
        <v>3.0743451649581401</v>
      </c>
      <c r="G157">
        <v>15.197675664057799</v>
      </c>
      <c r="H157">
        <v>3.1957240075973199</v>
      </c>
      <c r="I157">
        <v>1.3651882473661101E-2</v>
      </c>
      <c r="J157">
        <v>0.27601305975594298</v>
      </c>
      <c r="K157">
        <v>-2.8452201540686701</v>
      </c>
      <c r="L157" t="s">
        <v>327</v>
      </c>
      <c r="M157">
        <v>1</v>
      </c>
      <c r="N157" t="s">
        <v>17</v>
      </c>
    </row>
    <row r="158" spans="1:14" x14ac:dyDescent="0.2">
      <c r="A158" t="s">
        <v>14</v>
      </c>
      <c r="B158" t="s">
        <v>328</v>
      </c>
      <c r="C158">
        <v>157</v>
      </c>
      <c r="D158">
        <v>-2.9020431818950598</v>
      </c>
      <c r="E158">
        <v>-5.0242859867990699</v>
      </c>
      <c r="F158">
        <v>-0.77980037699105398</v>
      </c>
      <c r="G158">
        <v>16.600754567886501</v>
      </c>
      <c r="H158">
        <v>-3.1847982381536899</v>
      </c>
      <c r="I158">
        <v>1.38708863173139E-2</v>
      </c>
      <c r="J158">
        <v>0.27832160655472199</v>
      </c>
      <c r="K158">
        <v>-2.8608668956602301</v>
      </c>
      <c r="L158" t="s">
        <v>329</v>
      </c>
      <c r="M158">
        <v>3</v>
      </c>
      <c r="N158" t="s">
        <v>17</v>
      </c>
    </row>
    <row r="159" spans="1:14" x14ac:dyDescent="0.2">
      <c r="A159" t="s">
        <v>14</v>
      </c>
      <c r="B159" t="s">
        <v>330</v>
      </c>
      <c r="C159">
        <v>158</v>
      </c>
      <c r="D159">
        <v>-0.48967596783650402</v>
      </c>
      <c r="E159">
        <v>-0.84817040078724804</v>
      </c>
      <c r="F159">
        <v>-0.13118153488576101</v>
      </c>
      <c r="G159">
        <v>19.478961986641199</v>
      </c>
      <c r="H159">
        <v>-3.1812624423250102</v>
      </c>
      <c r="I159">
        <v>1.39425535306424E-2</v>
      </c>
      <c r="J159">
        <v>0.27832160655472199</v>
      </c>
      <c r="K159">
        <v>-2.8659330951921</v>
      </c>
      <c r="L159" t="s">
        <v>331</v>
      </c>
      <c r="M159">
        <v>11</v>
      </c>
      <c r="N159" t="s">
        <v>17</v>
      </c>
    </row>
    <row r="160" spans="1:14" x14ac:dyDescent="0.2">
      <c r="A160" t="s">
        <v>14</v>
      </c>
      <c r="B160" t="s">
        <v>332</v>
      </c>
      <c r="C160">
        <v>159</v>
      </c>
      <c r="D160">
        <v>3.7423818829906899</v>
      </c>
      <c r="E160">
        <v>0.99879316134897</v>
      </c>
      <c r="F160">
        <v>6.4859706046324002</v>
      </c>
      <c r="G160">
        <v>16.7662740666511</v>
      </c>
      <c r="H160">
        <v>3.1768902877103402</v>
      </c>
      <c r="I160">
        <v>1.40317146588428E-2</v>
      </c>
      <c r="J160">
        <v>0.27833979895591399</v>
      </c>
      <c r="K160">
        <v>-2.87219940313829</v>
      </c>
      <c r="L160" t="s">
        <v>333</v>
      </c>
      <c r="M160">
        <v>5</v>
      </c>
      <c r="N160" t="s">
        <v>17</v>
      </c>
    </row>
    <row r="161" spans="1:14" x14ac:dyDescent="0.2">
      <c r="A161" t="s">
        <v>14</v>
      </c>
      <c r="B161" t="s">
        <v>334</v>
      </c>
      <c r="C161">
        <v>160</v>
      </c>
      <c r="D161">
        <v>1.55134106100005</v>
      </c>
      <c r="E161">
        <v>0.41109406794627401</v>
      </c>
      <c r="F161">
        <v>2.69158805405382</v>
      </c>
      <c r="G161">
        <v>18.7039621974758</v>
      </c>
      <c r="H161">
        <v>3.1687025675034999</v>
      </c>
      <c r="I161">
        <v>1.42003114542903E-2</v>
      </c>
      <c r="J161">
        <v>0.279923639542698</v>
      </c>
      <c r="K161">
        <v>-2.8839394614804599</v>
      </c>
      <c r="L161" t="s">
        <v>335</v>
      </c>
      <c r="M161">
        <v>14</v>
      </c>
      <c r="N161" t="s">
        <v>17</v>
      </c>
    </row>
    <row r="162" spans="1:14" x14ac:dyDescent="0.2">
      <c r="A162" t="s">
        <v>14</v>
      </c>
      <c r="B162" t="s">
        <v>336</v>
      </c>
      <c r="C162">
        <v>161</v>
      </c>
      <c r="D162">
        <v>-1.8687699918445599</v>
      </c>
      <c r="E162">
        <v>-3.2464415174853598</v>
      </c>
      <c r="F162">
        <v>-0.49109846620375502</v>
      </c>
      <c r="G162">
        <v>15.918776258239999</v>
      </c>
      <c r="H162">
        <v>-3.1592449010441999</v>
      </c>
      <c r="I162">
        <v>1.43977262613581E-2</v>
      </c>
      <c r="J162">
        <v>0.28205235172871601</v>
      </c>
      <c r="K162">
        <v>-2.8975087505028498</v>
      </c>
      <c r="L162" t="s">
        <v>337</v>
      </c>
      <c r="M162">
        <v>1</v>
      </c>
      <c r="N162" t="s">
        <v>17</v>
      </c>
    </row>
    <row r="163" spans="1:14" x14ac:dyDescent="0.2">
      <c r="A163" t="s">
        <v>14</v>
      </c>
      <c r="B163" t="s">
        <v>338</v>
      </c>
      <c r="C163">
        <v>162</v>
      </c>
      <c r="D163">
        <v>-1.0743016162436201</v>
      </c>
      <c r="E163">
        <v>-1.87113174598654</v>
      </c>
      <c r="F163">
        <v>-0.27747148650070802</v>
      </c>
      <c r="G163">
        <v>16.658516346609002</v>
      </c>
      <c r="H163">
        <v>-3.14002861382605</v>
      </c>
      <c r="I163">
        <v>1.48078205396467E-2</v>
      </c>
      <c r="J163">
        <v>0.28829546902497299</v>
      </c>
      <c r="K163">
        <v>-2.9251061128996501</v>
      </c>
      <c r="L163" t="s">
        <v>339</v>
      </c>
      <c r="M163">
        <v>4</v>
      </c>
      <c r="N163" t="s">
        <v>17</v>
      </c>
    </row>
    <row r="164" spans="1:14" x14ac:dyDescent="0.2">
      <c r="A164" t="s">
        <v>14</v>
      </c>
      <c r="B164" t="s">
        <v>340</v>
      </c>
      <c r="C164">
        <v>163</v>
      </c>
      <c r="D164">
        <v>-1.62052250250762</v>
      </c>
      <c r="E164">
        <v>-2.8295644776783799</v>
      </c>
      <c r="F164">
        <v>-0.41148052733685397</v>
      </c>
      <c r="G164">
        <v>17.342112783366399</v>
      </c>
      <c r="H164">
        <v>-3.1216687079111201</v>
      </c>
      <c r="I164">
        <v>1.52111691750183E-2</v>
      </c>
      <c r="J164">
        <v>0.29276476469026202</v>
      </c>
      <c r="K164">
        <v>-2.95150669863704</v>
      </c>
      <c r="L164" t="s">
        <v>341</v>
      </c>
      <c r="M164">
        <v>8</v>
      </c>
      <c r="N164" t="s">
        <v>17</v>
      </c>
    </row>
    <row r="165" spans="1:14" x14ac:dyDescent="0.2">
      <c r="A165" t="s">
        <v>14</v>
      </c>
      <c r="B165" t="s">
        <v>342</v>
      </c>
      <c r="C165">
        <v>164</v>
      </c>
      <c r="D165">
        <v>1.56652194451278</v>
      </c>
      <c r="E165">
        <v>0.39416936613335302</v>
      </c>
      <c r="F165">
        <v>2.7388745228921998</v>
      </c>
      <c r="G165">
        <v>19.672609066115701</v>
      </c>
      <c r="H165">
        <v>3.1120843809407801</v>
      </c>
      <c r="I165">
        <v>1.5426316255015801E-2</v>
      </c>
      <c r="J165">
        <v>0.29276476469026202</v>
      </c>
      <c r="K165">
        <v>-2.9653010419418302</v>
      </c>
      <c r="L165" t="s">
        <v>343</v>
      </c>
      <c r="M165">
        <v>1</v>
      </c>
      <c r="N165" t="s">
        <v>17</v>
      </c>
    </row>
    <row r="166" spans="1:14" x14ac:dyDescent="0.2">
      <c r="A166" t="s">
        <v>14</v>
      </c>
      <c r="B166" t="s">
        <v>344</v>
      </c>
      <c r="C166">
        <v>165</v>
      </c>
      <c r="D166">
        <v>2.8248256312765898</v>
      </c>
      <c r="E166">
        <v>0.71046634039737699</v>
      </c>
      <c r="F166">
        <v>4.93918492215579</v>
      </c>
      <c r="G166">
        <v>14.323850333312899</v>
      </c>
      <c r="H166">
        <v>3.1116158893267301</v>
      </c>
      <c r="I166">
        <v>1.54369147777603E-2</v>
      </c>
      <c r="J166">
        <v>0.29276476469026202</v>
      </c>
      <c r="K166">
        <v>-2.9659755417386902</v>
      </c>
      <c r="L166" t="s">
        <v>345</v>
      </c>
      <c r="M166">
        <v>1</v>
      </c>
      <c r="N166" t="s">
        <v>17</v>
      </c>
    </row>
    <row r="167" spans="1:14" x14ac:dyDescent="0.2">
      <c r="A167" t="s">
        <v>14</v>
      </c>
      <c r="B167" t="s">
        <v>346</v>
      </c>
      <c r="C167">
        <v>166</v>
      </c>
      <c r="D167">
        <v>-0.79477591480071297</v>
      </c>
      <c r="E167">
        <v>-1.3897175130485599</v>
      </c>
      <c r="F167">
        <v>-0.19983431655286399</v>
      </c>
      <c r="G167">
        <v>17.879682416602201</v>
      </c>
      <c r="H167">
        <v>-3.11131143827606</v>
      </c>
      <c r="I167">
        <v>1.5443806383352601E-2</v>
      </c>
      <c r="J167">
        <v>0.29276476469026202</v>
      </c>
      <c r="K167">
        <v>-2.96641387884228</v>
      </c>
      <c r="L167" t="s">
        <v>347</v>
      </c>
      <c r="M167">
        <v>2</v>
      </c>
      <c r="N167" t="s">
        <v>17</v>
      </c>
    </row>
    <row r="168" spans="1:14" x14ac:dyDescent="0.2">
      <c r="A168" t="s">
        <v>14</v>
      </c>
      <c r="B168" t="s">
        <v>348</v>
      </c>
      <c r="C168">
        <v>167</v>
      </c>
      <c r="D168">
        <v>-0.52278238235422902</v>
      </c>
      <c r="E168">
        <v>-0.91443919183328504</v>
      </c>
      <c r="F168">
        <v>-0.13112557287517401</v>
      </c>
      <c r="G168">
        <v>19.666685023110801</v>
      </c>
      <c r="H168">
        <v>-3.1087685205063602</v>
      </c>
      <c r="I168">
        <v>1.5501495150055101E-2</v>
      </c>
      <c r="J168">
        <v>0.29276476469026202</v>
      </c>
      <c r="K168">
        <v>-2.9700754090878201</v>
      </c>
      <c r="L168" t="s">
        <v>349</v>
      </c>
      <c r="M168">
        <v>2</v>
      </c>
      <c r="N168" t="s">
        <v>17</v>
      </c>
    </row>
    <row r="169" spans="1:14" x14ac:dyDescent="0.2">
      <c r="A169" t="s">
        <v>14</v>
      </c>
      <c r="B169" t="s">
        <v>350</v>
      </c>
      <c r="C169">
        <v>168</v>
      </c>
      <c r="D169">
        <v>2.0864885411584</v>
      </c>
      <c r="E169">
        <v>0.51201266491132102</v>
      </c>
      <c r="F169">
        <v>3.6609644174054701</v>
      </c>
      <c r="G169">
        <v>18.626346599124201</v>
      </c>
      <c r="H169">
        <v>3.0864064427932898</v>
      </c>
      <c r="I169">
        <v>1.6018690464317802E-2</v>
      </c>
      <c r="J169">
        <v>0.29305972583170797</v>
      </c>
      <c r="K169">
        <v>-3.0022997493352399</v>
      </c>
      <c r="L169" t="s">
        <v>351</v>
      </c>
      <c r="M169">
        <v>8</v>
      </c>
      <c r="N169" t="s">
        <v>17</v>
      </c>
    </row>
    <row r="170" spans="1:14" x14ac:dyDescent="0.2">
      <c r="A170" t="s">
        <v>14</v>
      </c>
      <c r="B170" t="s">
        <v>352</v>
      </c>
      <c r="C170">
        <v>169</v>
      </c>
      <c r="D170">
        <v>-1.8609296912671101</v>
      </c>
      <c r="E170">
        <v>-3.2655093359415299</v>
      </c>
      <c r="F170">
        <v>-0.45635004659268702</v>
      </c>
      <c r="G170">
        <v>16.932028483562899</v>
      </c>
      <c r="H170">
        <v>-3.0857214443026599</v>
      </c>
      <c r="I170">
        <v>1.60348173776199E-2</v>
      </c>
      <c r="J170">
        <v>0.29305972583170797</v>
      </c>
      <c r="K170">
        <v>-3.00328755917123</v>
      </c>
      <c r="L170" t="s">
        <v>353</v>
      </c>
      <c r="M170">
        <v>2</v>
      </c>
      <c r="N170" t="s">
        <v>17</v>
      </c>
    </row>
    <row r="171" spans="1:14" x14ac:dyDescent="0.2">
      <c r="A171" t="s">
        <v>14</v>
      </c>
      <c r="B171" t="s">
        <v>354</v>
      </c>
      <c r="C171">
        <v>170</v>
      </c>
      <c r="D171">
        <v>0.83714708866570897</v>
      </c>
      <c r="E171">
        <v>0.20524396792060401</v>
      </c>
      <c r="F171">
        <v>1.46905020941082</v>
      </c>
      <c r="G171">
        <v>20.716501974886199</v>
      </c>
      <c r="H171">
        <v>3.0854917877185999</v>
      </c>
      <c r="I171">
        <v>1.6040228007348601E-2</v>
      </c>
      <c r="J171">
        <v>0.29305972583170797</v>
      </c>
      <c r="K171">
        <v>-3.0036187473740101</v>
      </c>
      <c r="L171" t="s">
        <v>355</v>
      </c>
      <c r="M171">
        <v>3</v>
      </c>
      <c r="N171" t="s">
        <v>17</v>
      </c>
    </row>
    <row r="172" spans="1:14" x14ac:dyDescent="0.2">
      <c r="A172" t="s">
        <v>14</v>
      </c>
      <c r="B172" t="s">
        <v>356</v>
      </c>
      <c r="C172">
        <v>171</v>
      </c>
      <c r="D172">
        <v>2.1590015083182701</v>
      </c>
      <c r="E172">
        <v>0.52453369129095995</v>
      </c>
      <c r="F172">
        <v>3.7934693253455798</v>
      </c>
      <c r="G172">
        <v>18.2996879775624</v>
      </c>
      <c r="H172">
        <v>3.07644882954822</v>
      </c>
      <c r="I172">
        <v>1.62548126617722E-2</v>
      </c>
      <c r="J172">
        <v>0.29305972583170797</v>
      </c>
      <c r="K172">
        <v>-3.0166633173349702</v>
      </c>
      <c r="L172" t="s">
        <v>357</v>
      </c>
      <c r="M172">
        <v>6</v>
      </c>
      <c r="N172" t="s">
        <v>17</v>
      </c>
    </row>
    <row r="173" spans="1:14" x14ac:dyDescent="0.2">
      <c r="A173" t="s">
        <v>14</v>
      </c>
      <c r="B173" t="s">
        <v>358</v>
      </c>
      <c r="C173">
        <v>172</v>
      </c>
      <c r="D173">
        <v>1.64507913630522</v>
      </c>
      <c r="E173">
        <v>0.39864296641816599</v>
      </c>
      <c r="F173">
        <v>2.8915153061922698</v>
      </c>
      <c r="G173">
        <v>17.440738582655399</v>
      </c>
      <c r="H173">
        <v>3.0739009921665201</v>
      </c>
      <c r="I173">
        <v>1.6315815740979799E-2</v>
      </c>
      <c r="J173">
        <v>0.29305972583170797</v>
      </c>
      <c r="K173">
        <v>-3.0203398976637401</v>
      </c>
      <c r="L173" t="s">
        <v>359</v>
      </c>
      <c r="M173">
        <v>18</v>
      </c>
      <c r="N173" t="s">
        <v>17</v>
      </c>
    </row>
    <row r="174" spans="1:14" x14ac:dyDescent="0.2">
      <c r="A174" t="s">
        <v>14</v>
      </c>
      <c r="B174" t="s">
        <v>360</v>
      </c>
      <c r="C174">
        <v>173</v>
      </c>
      <c r="D174">
        <v>1.05804562719896</v>
      </c>
      <c r="E174">
        <v>0.256118740979281</v>
      </c>
      <c r="F174">
        <v>1.85997251341863</v>
      </c>
      <c r="G174">
        <v>18.019153179077399</v>
      </c>
      <c r="H174">
        <v>3.0728598014367599</v>
      </c>
      <c r="I174">
        <v>1.63408143828149E-2</v>
      </c>
      <c r="J174">
        <v>0.29305972583170797</v>
      </c>
      <c r="K174">
        <v>-3.0218425196173899</v>
      </c>
      <c r="L174" t="s">
        <v>361</v>
      </c>
      <c r="M174">
        <v>10</v>
      </c>
      <c r="N174" t="s">
        <v>17</v>
      </c>
    </row>
    <row r="175" spans="1:14" x14ac:dyDescent="0.2">
      <c r="A175" t="s">
        <v>14</v>
      </c>
      <c r="B175" t="s">
        <v>362</v>
      </c>
      <c r="C175">
        <v>174</v>
      </c>
      <c r="D175">
        <v>1.06711108123975</v>
      </c>
      <c r="E175">
        <v>0.25722337880899598</v>
      </c>
      <c r="F175">
        <v>1.87699878367051</v>
      </c>
      <c r="G175">
        <v>19.575606607419999</v>
      </c>
      <c r="H175">
        <v>3.06872484183745</v>
      </c>
      <c r="I175">
        <v>1.64404920802384E-2</v>
      </c>
      <c r="J175">
        <v>0.29305972583170797</v>
      </c>
      <c r="K175">
        <v>-3.02781092512891</v>
      </c>
      <c r="L175" t="s">
        <v>363</v>
      </c>
      <c r="M175">
        <v>3</v>
      </c>
      <c r="N175" t="s">
        <v>17</v>
      </c>
    </row>
    <row r="176" spans="1:14" x14ac:dyDescent="0.2">
      <c r="A176" t="s">
        <v>14</v>
      </c>
      <c r="B176" t="s">
        <v>364</v>
      </c>
      <c r="C176">
        <v>175</v>
      </c>
      <c r="D176">
        <v>2.2997902217263499</v>
      </c>
      <c r="E176">
        <v>0.55409683736501003</v>
      </c>
      <c r="F176">
        <v>4.0454836060877</v>
      </c>
      <c r="G176">
        <v>16.166379098463899</v>
      </c>
      <c r="H176">
        <v>3.0682686368730101</v>
      </c>
      <c r="I176">
        <v>1.6451528529671799E-2</v>
      </c>
      <c r="J176">
        <v>0.29305972583170797</v>
      </c>
      <c r="K176">
        <v>-3.0284695025581598</v>
      </c>
      <c r="L176" t="s">
        <v>365</v>
      </c>
      <c r="M176">
        <v>4</v>
      </c>
      <c r="N176" t="s">
        <v>17</v>
      </c>
    </row>
    <row r="177" spans="1:14" x14ac:dyDescent="0.2">
      <c r="A177" t="s">
        <v>14</v>
      </c>
      <c r="B177" t="s">
        <v>366</v>
      </c>
      <c r="C177">
        <v>176</v>
      </c>
      <c r="D177">
        <v>-1.3972146039609601</v>
      </c>
      <c r="E177">
        <v>-2.45899605065549</v>
      </c>
      <c r="F177">
        <v>-0.33543315726643602</v>
      </c>
      <c r="G177">
        <v>16.6575048372735</v>
      </c>
      <c r="H177">
        <v>-3.0647927230857901</v>
      </c>
      <c r="I177">
        <v>1.6535873820160699E-2</v>
      </c>
      <c r="J177">
        <v>0.29305972583170797</v>
      </c>
      <c r="K177">
        <v>-3.0334879202288998</v>
      </c>
      <c r="L177" t="s">
        <v>367</v>
      </c>
      <c r="M177">
        <v>2</v>
      </c>
      <c r="N177" t="s">
        <v>17</v>
      </c>
    </row>
    <row r="178" spans="1:14" x14ac:dyDescent="0.2">
      <c r="A178" t="s">
        <v>14</v>
      </c>
      <c r="B178" t="s">
        <v>368</v>
      </c>
      <c r="C178">
        <v>177</v>
      </c>
      <c r="D178">
        <v>0.902638013084477</v>
      </c>
      <c r="E178">
        <v>0.21467971937504701</v>
      </c>
      <c r="F178">
        <v>1.59059630679391</v>
      </c>
      <c r="G178">
        <v>17.719655193538699</v>
      </c>
      <c r="H178">
        <v>3.0557979293701201</v>
      </c>
      <c r="I178">
        <v>1.6756257409387399E-2</v>
      </c>
      <c r="J178">
        <v>0.29305972583170797</v>
      </c>
      <c r="K178">
        <v>-3.04647912697867</v>
      </c>
      <c r="L178" t="s">
        <v>369</v>
      </c>
      <c r="M178">
        <v>13</v>
      </c>
      <c r="N178" t="s">
        <v>17</v>
      </c>
    </row>
    <row r="179" spans="1:14" x14ac:dyDescent="0.2">
      <c r="A179" t="s">
        <v>14</v>
      </c>
      <c r="B179" t="s">
        <v>370</v>
      </c>
      <c r="C179">
        <v>178</v>
      </c>
      <c r="D179">
        <v>2.0535597628070499</v>
      </c>
      <c r="E179">
        <v>0.48700172014689203</v>
      </c>
      <c r="F179">
        <v>3.6201178054672098</v>
      </c>
      <c r="G179">
        <v>15.2145194822851</v>
      </c>
      <c r="H179">
        <v>3.0530504402012801</v>
      </c>
      <c r="I179">
        <v>1.6824188694363099E-2</v>
      </c>
      <c r="J179">
        <v>0.29305972583170797</v>
      </c>
      <c r="K179">
        <v>-3.0504487024027598</v>
      </c>
      <c r="L179" t="s">
        <v>371</v>
      </c>
      <c r="M179">
        <v>3</v>
      </c>
      <c r="N179" t="s">
        <v>17</v>
      </c>
    </row>
    <row r="180" spans="1:14" x14ac:dyDescent="0.2">
      <c r="A180" t="s">
        <v>14</v>
      </c>
      <c r="B180" t="s">
        <v>372</v>
      </c>
      <c r="C180">
        <v>179</v>
      </c>
      <c r="D180">
        <v>1.15667902124</v>
      </c>
      <c r="E180">
        <v>0.274113430467613</v>
      </c>
      <c r="F180">
        <v>2.0392446120123902</v>
      </c>
      <c r="G180">
        <v>19.6558249561424</v>
      </c>
      <c r="H180">
        <v>3.05238275557367</v>
      </c>
      <c r="I180">
        <v>1.6840740813752201E-2</v>
      </c>
      <c r="J180">
        <v>0.29305972583170797</v>
      </c>
      <c r="K180">
        <v>-3.05141346997579</v>
      </c>
      <c r="L180" t="s">
        <v>373</v>
      </c>
      <c r="M180">
        <v>14</v>
      </c>
      <c r="N180" t="s">
        <v>17</v>
      </c>
    </row>
    <row r="181" spans="1:14" x14ac:dyDescent="0.2">
      <c r="A181" t="s">
        <v>14</v>
      </c>
      <c r="B181" t="s">
        <v>374</v>
      </c>
      <c r="C181">
        <v>180</v>
      </c>
      <c r="D181">
        <v>0.858912986263205</v>
      </c>
      <c r="E181">
        <v>0.20261215119036199</v>
      </c>
      <c r="F181">
        <v>1.51521382133605</v>
      </c>
      <c r="G181">
        <v>15.148409027564901</v>
      </c>
      <c r="H181">
        <v>3.04803069357926</v>
      </c>
      <c r="I181">
        <v>1.69490503407108E-2</v>
      </c>
      <c r="J181">
        <v>0.29305972583170797</v>
      </c>
      <c r="K181">
        <v>-3.0577028766718102</v>
      </c>
      <c r="L181" t="s">
        <v>375</v>
      </c>
      <c r="M181">
        <v>3</v>
      </c>
      <c r="N181" t="s">
        <v>17</v>
      </c>
    </row>
    <row r="182" spans="1:14" x14ac:dyDescent="0.2">
      <c r="A182" t="s">
        <v>14</v>
      </c>
      <c r="B182" t="s">
        <v>376</v>
      </c>
      <c r="C182">
        <v>181</v>
      </c>
      <c r="D182">
        <v>0.53530009129056599</v>
      </c>
      <c r="E182">
        <v>0.125834100216174</v>
      </c>
      <c r="F182">
        <v>0.94476608236495696</v>
      </c>
      <c r="G182">
        <v>18.197111829940098</v>
      </c>
      <c r="H182">
        <v>3.0447567697252902</v>
      </c>
      <c r="I182">
        <v>1.7031010969624401E-2</v>
      </c>
      <c r="J182">
        <v>0.29305972583170797</v>
      </c>
      <c r="K182">
        <v>-3.0624352483832098</v>
      </c>
      <c r="L182" t="s">
        <v>377</v>
      </c>
      <c r="M182">
        <v>7</v>
      </c>
      <c r="N182" t="s">
        <v>17</v>
      </c>
    </row>
    <row r="183" spans="1:14" x14ac:dyDescent="0.2">
      <c r="A183" t="s">
        <v>14</v>
      </c>
      <c r="B183" t="s">
        <v>378</v>
      </c>
      <c r="C183">
        <v>182</v>
      </c>
      <c r="D183">
        <v>2.2182487110176998</v>
      </c>
      <c r="E183">
        <v>0.52034913048217601</v>
      </c>
      <c r="F183">
        <v>3.9161482915532102</v>
      </c>
      <c r="G183">
        <v>15.8653686129395</v>
      </c>
      <c r="H183">
        <v>3.04278565821317</v>
      </c>
      <c r="I183">
        <v>1.7080557390901099E-2</v>
      </c>
      <c r="J183">
        <v>0.29305972583170797</v>
      </c>
      <c r="K183">
        <v>-3.0652848680189102</v>
      </c>
      <c r="L183" t="s">
        <v>379</v>
      </c>
      <c r="M183">
        <v>1</v>
      </c>
      <c r="N183" t="s">
        <v>17</v>
      </c>
    </row>
    <row r="184" spans="1:14" x14ac:dyDescent="0.2">
      <c r="A184" t="s">
        <v>14</v>
      </c>
      <c r="B184" t="s">
        <v>380</v>
      </c>
      <c r="C184">
        <v>183</v>
      </c>
      <c r="D184">
        <v>-2.7768318057772401</v>
      </c>
      <c r="E184">
        <v>-4.9024718181139404</v>
      </c>
      <c r="F184">
        <v>-0.65119179344053602</v>
      </c>
      <c r="G184">
        <v>15.6175390839407</v>
      </c>
      <c r="H184">
        <v>-3.0425167819963201</v>
      </c>
      <c r="I184">
        <v>1.70873276767693E-2</v>
      </c>
      <c r="J184">
        <v>0.29305972583170797</v>
      </c>
      <c r="K184">
        <v>-3.06567360507165</v>
      </c>
      <c r="L184" t="s">
        <v>381</v>
      </c>
      <c r="M184">
        <v>1</v>
      </c>
      <c r="N184" t="s">
        <v>17</v>
      </c>
    </row>
    <row r="185" spans="1:14" x14ac:dyDescent="0.2">
      <c r="A185" t="s">
        <v>14</v>
      </c>
      <c r="B185" t="s">
        <v>382</v>
      </c>
      <c r="C185">
        <v>184</v>
      </c>
      <c r="D185">
        <v>3.8945253567990199</v>
      </c>
      <c r="E185">
        <v>0.90992527150173497</v>
      </c>
      <c r="F185">
        <v>6.8791254420963002</v>
      </c>
      <c r="G185">
        <v>15.651152625317501</v>
      </c>
      <c r="H185">
        <v>3.0390756619206498</v>
      </c>
      <c r="I185">
        <v>1.7174224386763901E-2</v>
      </c>
      <c r="J185">
        <v>0.29305972583170797</v>
      </c>
      <c r="K185">
        <v>-3.0706492495748101</v>
      </c>
      <c r="L185" t="s">
        <v>383</v>
      </c>
      <c r="M185">
        <v>2</v>
      </c>
      <c r="N185" t="s">
        <v>17</v>
      </c>
    </row>
    <row r="186" spans="1:14" x14ac:dyDescent="0.2">
      <c r="A186" t="s">
        <v>14</v>
      </c>
      <c r="B186" t="s">
        <v>384</v>
      </c>
      <c r="C186">
        <v>185</v>
      </c>
      <c r="D186">
        <v>0.64077472832607196</v>
      </c>
      <c r="E186">
        <v>0.14806051293231401</v>
      </c>
      <c r="F186">
        <v>1.1334889437198301</v>
      </c>
      <c r="G186">
        <v>19.806116323189102</v>
      </c>
      <c r="H186">
        <v>3.0288893390017302</v>
      </c>
      <c r="I186">
        <v>1.7434187144198102E-2</v>
      </c>
      <c r="J186">
        <v>0.29305972583170797</v>
      </c>
      <c r="K186">
        <v>-3.08538371487818</v>
      </c>
      <c r="L186" t="s">
        <v>385</v>
      </c>
      <c r="M186">
        <v>3</v>
      </c>
      <c r="N186" t="s">
        <v>17</v>
      </c>
    </row>
    <row r="187" spans="1:14" x14ac:dyDescent="0.2">
      <c r="A187" t="s">
        <v>14</v>
      </c>
      <c r="B187" t="s">
        <v>386</v>
      </c>
      <c r="C187">
        <v>186</v>
      </c>
      <c r="D187">
        <v>-1.89671686254378</v>
      </c>
      <c r="E187">
        <v>-3.3566112921195801</v>
      </c>
      <c r="F187">
        <v>-0.43682243296798401</v>
      </c>
      <c r="G187">
        <v>17.211228508647899</v>
      </c>
      <c r="H187">
        <v>-3.0258972565989399</v>
      </c>
      <c r="I187">
        <v>1.7511330581551399E-2</v>
      </c>
      <c r="J187">
        <v>0.29305972583170797</v>
      </c>
      <c r="K187">
        <v>-3.0897133443686902</v>
      </c>
      <c r="L187" t="s">
        <v>387</v>
      </c>
      <c r="M187">
        <v>3</v>
      </c>
      <c r="N187" t="s">
        <v>17</v>
      </c>
    </row>
    <row r="188" spans="1:14" x14ac:dyDescent="0.2">
      <c r="A188" t="s">
        <v>14</v>
      </c>
      <c r="B188" t="s">
        <v>388</v>
      </c>
      <c r="C188">
        <v>187</v>
      </c>
      <c r="D188">
        <v>0.68655796714495698</v>
      </c>
      <c r="E188">
        <v>0.158025610643001</v>
      </c>
      <c r="F188">
        <v>1.2150903236469099</v>
      </c>
      <c r="G188">
        <v>17.724617721996498</v>
      </c>
      <c r="H188">
        <v>3.0253718060281098</v>
      </c>
      <c r="I188">
        <v>1.7524915001639201E-2</v>
      </c>
      <c r="J188">
        <v>0.29305972583170797</v>
      </c>
      <c r="K188">
        <v>-3.0904737607389401</v>
      </c>
      <c r="L188" t="s">
        <v>389</v>
      </c>
      <c r="M188">
        <v>7</v>
      </c>
      <c r="N188" t="s">
        <v>17</v>
      </c>
    </row>
    <row r="189" spans="1:14" x14ac:dyDescent="0.2">
      <c r="A189" t="s">
        <v>14</v>
      </c>
      <c r="B189" t="s">
        <v>390</v>
      </c>
      <c r="C189">
        <v>188</v>
      </c>
      <c r="D189">
        <v>0.92873892199385799</v>
      </c>
      <c r="E189">
        <v>0.21341530744478701</v>
      </c>
      <c r="F189">
        <v>1.64406253654293</v>
      </c>
      <c r="G189">
        <v>19.9311236261027</v>
      </c>
      <c r="H189">
        <v>3.0238776004357701</v>
      </c>
      <c r="I189">
        <v>1.7563605081833401E-2</v>
      </c>
      <c r="J189">
        <v>0.29305972583170797</v>
      </c>
      <c r="K189">
        <v>-3.0926362512918</v>
      </c>
      <c r="L189" t="s">
        <v>391</v>
      </c>
      <c r="M189">
        <v>8</v>
      </c>
      <c r="N189" t="s">
        <v>17</v>
      </c>
    </row>
    <row r="190" spans="1:14" x14ac:dyDescent="0.2">
      <c r="A190" t="s">
        <v>14</v>
      </c>
      <c r="B190" t="s">
        <v>392</v>
      </c>
      <c r="C190">
        <v>189</v>
      </c>
      <c r="D190">
        <v>0.82398429126064299</v>
      </c>
      <c r="E190">
        <v>0.18902284265527999</v>
      </c>
      <c r="F190">
        <v>1.4589457398660099</v>
      </c>
      <c r="G190">
        <v>18.762728387284501</v>
      </c>
      <c r="H190">
        <v>3.0223495964087301</v>
      </c>
      <c r="I190">
        <v>1.7603263126016799E-2</v>
      </c>
      <c r="J190">
        <v>0.29305972583170797</v>
      </c>
      <c r="K190">
        <v>-3.0948478411943898</v>
      </c>
      <c r="L190" t="s">
        <v>393</v>
      </c>
      <c r="M190">
        <v>42</v>
      </c>
      <c r="N190" t="s">
        <v>17</v>
      </c>
    </row>
    <row r="191" spans="1:14" x14ac:dyDescent="0.2">
      <c r="A191" t="s">
        <v>14</v>
      </c>
      <c r="B191" t="s">
        <v>394</v>
      </c>
      <c r="C191">
        <v>190</v>
      </c>
      <c r="D191">
        <v>-1.9689390778776701</v>
      </c>
      <c r="E191">
        <v>-3.48731274867025</v>
      </c>
      <c r="F191">
        <v>-0.45056540708508802</v>
      </c>
      <c r="G191">
        <v>15.0617328930288</v>
      </c>
      <c r="H191">
        <v>-3.0201376545663998</v>
      </c>
      <c r="I191">
        <v>1.7660838907430299E-2</v>
      </c>
      <c r="J191">
        <v>0.29305972583170797</v>
      </c>
      <c r="K191">
        <v>-3.0980496728831799</v>
      </c>
      <c r="L191" t="s">
        <v>395</v>
      </c>
      <c r="M191">
        <v>1</v>
      </c>
      <c r="N191" t="s">
        <v>17</v>
      </c>
    </row>
    <row r="192" spans="1:14" x14ac:dyDescent="0.2">
      <c r="A192" t="s">
        <v>14</v>
      </c>
      <c r="B192" t="s">
        <v>396</v>
      </c>
      <c r="C192">
        <v>191</v>
      </c>
      <c r="D192">
        <v>1.67275940102252</v>
      </c>
      <c r="E192">
        <v>0.38125750577517598</v>
      </c>
      <c r="F192">
        <v>2.9642612962698598</v>
      </c>
      <c r="G192">
        <v>18.0483643189086</v>
      </c>
      <c r="H192">
        <v>3.01655713381321</v>
      </c>
      <c r="I192">
        <v>1.7754457721232499E-2</v>
      </c>
      <c r="J192">
        <v>0.29305972583170797</v>
      </c>
      <c r="K192">
        <v>-3.1032333732381399</v>
      </c>
      <c r="L192" t="s">
        <v>397</v>
      </c>
      <c r="M192">
        <v>6</v>
      </c>
      <c r="N192" t="s">
        <v>17</v>
      </c>
    </row>
    <row r="193" spans="1:14" x14ac:dyDescent="0.2">
      <c r="A193" t="s">
        <v>14</v>
      </c>
      <c r="B193" t="s">
        <v>398</v>
      </c>
      <c r="C193">
        <v>192</v>
      </c>
      <c r="D193">
        <v>-0.78462130709257105</v>
      </c>
      <c r="E193">
        <v>-1.39109378828932</v>
      </c>
      <c r="F193">
        <v>-0.17814882589581801</v>
      </c>
      <c r="G193">
        <v>17.857660084822399</v>
      </c>
      <c r="H193">
        <v>-3.0131595036469401</v>
      </c>
      <c r="I193">
        <v>1.7843776528123498E-2</v>
      </c>
      <c r="J193">
        <v>0.29305972583170797</v>
      </c>
      <c r="K193">
        <v>-3.1081532282834101</v>
      </c>
      <c r="L193" t="s">
        <v>399</v>
      </c>
      <c r="M193">
        <v>5</v>
      </c>
      <c r="N193" t="s">
        <v>17</v>
      </c>
    </row>
    <row r="194" spans="1:14" x14ac:dyDescent="0.2">
      <c r="A194" t="s">
        <v>14</v>
      </c>
      <c r="B194" t="s">
        <v>400</v>
      </c>
      <c r="C194">
        <v>193</v>
      </c>
      <c r="D194">
        <v>1.8912409876646199</v>
      </c>
      <c r="E194">
        <v>0.42776870263531702</v>
      </c>
      <c r="F194">
        <v>3.3547132726939202</v>
      </c>
      <c r="G194">
        <v>17.617898320291498</v>
      </c>
      <c r="H194">
        <v>3.0097851357284102</v>
      </c>
      <c r="I194">
        <v>1.7932950883170502E-2</v>
      </c>
      <c r="J194">
        <v>0.29305972583170797</v>
      </c>
      <c r="K194">
        <v>-3.1130402938820798</v>
      </c>
      <c r="L194" t="s">
        <v>401</v>
      </c>
      <c r="M194">
        <v>1</v>
      </c>
      <c r="N194" t="s">
        <v>17</v>
      </c>
    </row>
    <row r="195" spans="1:14" x14ac:dyDescent="0.2">
      <c r="A195" t="s">
        <v>14</v>
      </c>
      <c r="B195" t="s">
        <v>402</v>
      </c>
      <c r="C195">
        <v>194</v>
      </c>
      <c r="D195">
        <v>-1.54507243100267</v>
      </c>
      <c r="E195">
        <v>-2.74345322048717</v>
      </c>
      <c r="F195">
        <v>-0.346691641518168</v>
      </c>
      <c r="G195">
        <v>14.9061196707062</v>
      </c>
      <c r="H195">
        <v>-3.0028049886836801</v>
      </c>
      <c r="I195">
        <v>1.81189031663078E-2</v>
      </c>
      <c r="J195">
        <v>0.294167393364408</v>
      </c>
      <c r="K195">
        <v>-3.1231523812304798</v>
      </c>
      <c r="L195" t="s">
        <v>403</v>
      </c>
      <c r="M195">
        <v>1</v>
      </c>
      <c r="N195" t="s">
        <v>17</v>
      </c>
    </row>
    <row r="196" spans="1:14" x14ac:dyDescent="0.2">
      <c r="A196" t="s">
        <v>14</v>
      </c>
      <c r="B196" t="s">
        <v>404</v>
      </c>
      <c r="C196">
        <v>195</v>
      </c>
      <c r="D196">
        <v>-0.40728942491520598</v>
      </c>
      <c r="E196">
        <v>-0.72350030063311499</v>
      </c>
      <c r="F196">
        <v>-9.1078549197296299E-2</v>
      </c>
      <c r="G196">
        <v>21.808623225382199</v>
      </c>
      <c r="H196">
        <v>-2.9998494156314299</v>
      </c>
      <c r="I196">
        <v>1.8198248985032101E-2</v>
      </c>
      <c r="J196">
        <v>0.294167393364408</v>
      </c>
      <c r="K196">
        <v>-3.12743522802218</v>
      </c>
      <c r="L196" t="s">
        <v>405</v>
      </c>
      <c r="M196">
        <v>8</v>
      </c>
      <c r="N196" t="s">
        <v>17</v>
      </c>
    </row>
    <row r="197" spans="1:14" x14ac:dyDescent="0.2">
      <c r="A197" t="s">
        <v>14</v>
      </c>
      <c r="B197" t="s">
        <v>406</v>
      </c>
      <c r="C197">
        <v>196</v>
      </c>
      <c r="D197">
        <v>1.3877578127057999</v>
      </c>
      <c r="E197">
        <v>0.30923520125501502</v>
      </c>
      <c r="F197">
        <v>2.4662804241565799</v>
      </c>
      <c r="G197">
        <v>18.638255197737401</v>
      </c>
      <c r="H197">
        <v>2.9967985518594502</v>
      </c>
      <c r="I197">
        <v>1.8280535541986099E-2</v>
      </c>
      <c r="J197">
        <v>0.294167393364408</v>
      </c>
      <c r="K197">
        <v>-3.1318568573074801</v>
      </c>
      <c r="L197" t="s">
        <v>407</v>
      </c>
      <c r="M197">
        <v>1</v>
      </c>
      <c r="N197" t="s">
        <v>17</v>
      </c>
    </row>
    <row r="198" spans="1:14" x14ac:dyDescent="0.2">
      <c r="A198" t="s">
        <v>14</v>
      </c>
      <c r="B198" t="s">
        <v>408</v>
      </c>
      <c r="C198">
        <v>197</v>
      </c>
      <c r="D198">
        <v>1.09289041673087</v>
      </c>
      <c r="E198">
        <v>0.240209657350832</v>
      </c>
      <c r="F198">
        <v>1.94557117611092</v>
      </c>
      <c r="G198">
        <v>18.279450175024198</v>
      </c>
      <c r="H198">
        <v>2.9851302008101901</v>
      </c>
      <c r="I198">
        <v>1.8598868167650901E-2</v>
      </c>
      <c r="J198">
        <v>0.29636976937264697</v>
      </c>
      <c r="K198">
        <v>-3.1487743207213899</v>
      </c>
      <c r="L198" t="s">
        <v>409</v>
      </c>
      <c r="M198">
        <v>3</v>
      </c>
      <c r="N198" t="s">
        <v>17</v>
      </c>
    </row>
    <row r="199" spans="1:14" x14ac:dyDescent="0.2">
      <c r="A199" t="s">
        <v>14</v>
      </c>
      <c r="B199" t="s">
        <v>410</v>
      </c>
      <c r="C199">
        <v>198</v>
      </c>
      <c r="D199">
        <v>1.1801223496997699</v>
      </c>
      <c r="E199">
        <v>0.25899434431066598</v>
      </c>
      <c r="F199">
        <v>2.1012503550888599</v>
      </c>
      <c r="G199">
        <v>18.1200148574762</v>
      </c>
      <c r="H199">
        <v>2.9838718862814302</v>
      </c>
      <c r="I199">
        <v>1.86335427842984E-2</v>
      </c>
      <c r="J199">
        <v>0.29636976937264697</v>
      </c>
      <c r="K199">
        <v>-3.1505993058481501</v>
      </c>
      <c r="L199" t="s">
        <v>411</v>
      </c>
      <c r="M199">
        <v>3</v>
      </c>
      <c r="N199" t="s">
        <v>17</v>
      </c>
    </row>
    <row r="200" spans="1:14" x14ac:dyDescent="0.2">
      <c r="A200" t="s">
        <v>14</v>
      </c>
      <c r="B200" t="s">
        <v>412</v>
      </c>
      <c r="C200">
        <v>199</v>
      </c>
      <c r="D200">
        <v>0.62308134816379002</v>
      </c>
      <c r="E200">
        <v>0.13519411002505399</v>
      </c>
      <c r="F200">
        <v>1.11096858630253</v>
      </c>
      <c r="G200">
        <v>16.783601112603701</v>
      </c>
      <c r="H200">
        <v>2.9743934528525999</v>
      </c>
      <c r="I200">
        <v>1.8896922424327899E-2</v>
      </c>
      <c r="J200">
        <v>0.29636976937264697</v>
      </c>
      <c r="K200">
        <v>-3.1643500019456199</v>
      </c>
      <c r="L200" t="s">
        <v>413</v>
      </c>
      <c r="M200">
        <v>5</v>
      </c>
      <c r="N200" t="s">
        <v>17</v>
      </c>
    </row>
    <row r="201" spans="1:14" x14ac:dyDescent="0.2">
      <c r="A201" t="s">
        <v>14</v>
      </c>
      <c r="B201" t="s">
        <v>414</v>
      </c>
      <c r="C201">
        <v>200</v>
      </c>
      <c r="D201">
        <v>-1.01468391195686</v>
      </c>
      <c r="E201">
        <v>-1.80961055574972</v>
      </c>
      <c r="F201">
        <v>-0.21975726816399599</v>
      </c>
      <c r="G201">
        <v>15.993386856091901</v>
      </c>
      <c r="H201">
        <v>-2.9728763410724199</v>
      </c>
      <c r="I201">
        <v>1.8939439792186999E-2</v>
      </c>
      <c r="J201">
        <v>0.29636976937264697</v>
      </c>
      <c r="K201">
        <v>-3.1665515362690102</v>
      </c>
      <c r="L201" t="s">
        <v>415</v>
      </c>
      <c r="M201">
        <v>4</v>
      </c>
      <c r="N201" t="s">
        <v>17</v>
      </c>
    </row>
    <row r="202" spans="1:14" x14ac:dyDescent="0.2">
      <c r="A202" t="s">
        <v>14</v>
      </c>
      <c r="B202" t="s">
        <v>416</v>
      </c>
      <c r="C202">
        <v>201</v>
      </c>
      <c r="D202">
        <v>-1.0899774497272701</v>
      </c>
      <c r="E202">
        <v>-1.94423756769677</v>
      </c>
      <c r="F202">
        <v>-0.23571733175776899</v>
      </c>
      <c r="G202">
        <v>16.9603274137753</v>
      </c>
      <c r="H202">
        <v>-2.97166949051699</v>
      </c>
      <c r="I202">
        <v>1.89733336252715E-2</v>
      </c>
      <c r="J202">
        <v>0.29636976937264697</v>
      </c>
      <c r="K202">
        <v>-3.1683029581768798</v>
      </c>
      <c r="L202" t="s">
        <v>417</v>
      </c>
      <c r="M202">
        <v>2</v>
      </c>
      <c r="N202" t="s">
        <v>17</v>
      </c>
    </row>
    <row r="203" spans="1:14" x14ac:dyDescent="0.2">
      <c r="A203" t="s">
        <v>14</v>
      </c>
      <c r="B203" t="s">
        <v>418</v>
      </c>
      <c r="C203">
        <v>202</v>
      </c>
      <c r="D203">
        <v>2.2594036012888599</v>
      </c>
      <c r="E203">
        <v>0.488449499699671</v>
      </c>
      <c r="F203">
        <v>4.0303577028780397</v>
      </c>
      <c r="G203">
        <v>15.465458703315299</v>
      </c>
      <c r="H203">
        <v>2.9713898456058501</v>
      </c>
      <c r="I203">
        <v>1.8981196389751001E-2</v>
      </c>
      <c r="J203">
        <v>0.29636976937264697</v>
      </c>
      <c r="K203">
        <v>-3.1687088031895501</v>
      </c>
      <c r="L203" t="s">
        <v>419</v>
      </c>
      <c r="M203">
        <v>2</v>
      </c>
      <c r="N203" t="s">
        <v>17</v>
      </c>
    </row>
    <row r="204" spans="1:14" x14ac:dyDescent="0.2">
      <c r="A204" t="s">
        <v>14</v>
      </c>
      <c r="B204" t="s">
        <v>420</v>
      </c>
      <c r="C204">
        <v>203</v>
      </c>
      <c r="D204">
        <v>-2.3257678867366698</v>
      </c>
      <c r="E204">
        <v>-4.1538746663408199</v>
      </c>
      <c r="F204">
        <v>-0.49766110713252798</v>
      </c>
      <c r="G204">
        <v>16.373510051682899</v>
      </c>
      <c r="H204">
        <v>-2.9630428646238101</v>
      </c>
      <c r="I204">
        <v>1.9217467035371302E-2</v>
      </c>
      <c r="J204">
        <v>0.29726441108622698</v>
      </c>
      <c r="K204">
        <v>-3.1808252406322701</v>
      </c>
      <c r="L204" t="s">
        <v>421</v>
      </c>
      <c r="M204">
        <v>2</v>
      </c>
      <c r="N204" t="s">
        <v>17</v>
      </c>
    </row>
    <row r="205" spans="1:14" x14ac:dyDescent="0.2">
      <c r="A205" t="s">
        <v>14</v>
      </c>
      <c r="B205" t="s">
        <v>422</v>
      </c>
      <c r="C205">
        <v>204</v>
      </c>
      <c r="D205">
        <v>2.4823306778363099</v>
      </c>
      <c r="E205">
        <v>0.53094178736961795</v>
      </c>
      <c r="F205">
        <v>4.4337195683030002</v>
      </c>
      <c r="G205">
        <v>16.218068035882801</v>
      </c>
      <c r="H205">
        <v>2.9627085456850901</v>
      </c>
      <c r="I205">
        <v>1.9226994249077499E-2</v>
      </c>
      <c r="J205">
        <v>0.29726441108622698</v>
      </c>
      <c r="K205">
        <v>-3.1813106394078798</v>
      </c>
      <c r="L205" t="s">
        <v>423</v>
      </c>
      <c r="M205">
        <v>2</v>
      </c>
      <c r="N205" t="s">
        <v>17</v>
      </c>
    </row>
    <row r="206" spans="1:14" x14ac:dyDescent="0.2">
      <c r="A206" t="s">
        <v>14</v>
      </c>
      <c r="B206" t="s">
        <v>424</v>
      </c>
      <c r="C206">
        <v>205</v>
      </c>
      <c r="D206">
        <v>0.42386508539748002</v>
      </c>
      <c r="E206">
        <v>8.9696608974446299E-2</v>
      </c>
      <c r="F206">
        <v>0.75803356182051396</v>
      </c>
      <c r="G206">
        <v>18.380992784723901</v>
      </c>
      <c r="H206">
        <v>2.9541686807550098</v>
      </c>
      <c r="I206">
        <v>1.9472042836379599E-2</v>
      </c>
      <c r="J206">
        <v>0.29918820906226401</v>
      </c>
      <c r="K206">
        <v>-3.1937123527157101</v>
      </c>
      <c r="L206" t="s">
        <v>425</v>
      </c>
      <c r="M206">
        <v>1</v>
      </c>
      <c r="N206" t="s">
        <v>17</v>
      </c>
    </row>
    <row r="207" spans="1:14" x14ac:dyDescent="0.2">
      <c r="A207" t="s">
        <v>14</v>
      </c>
      <c r="B207" t="s">
        <v>426</v>
      </c>
      <c r="C207">
        <v>206</v>
      </c>
      <c r="D207">
        <v>0.90836076051745696</v>
      </c>
      <c r="E207">
        <v>0.19144196685387299</v>
      </c>
      <c r="F207">
        <v>1.6252795541810401</v>
      </c>
      <c r="G207">
        <v>17.3323839872013</v>
      </c>
      <c r="H207">
        <v>2.9509477760174998</v>
      </c>
      <c r="I207">
        <v>1.95653131477442E-2</v>
      </c>
      <c r="J207">
        <v>0.29918820906226401</v>
      </c>
      <c r="K207">
        <v>-3.1983911112572101</v>
      </c>
      <c r="L207" t="s">
        <v>427</v>
      </c>
      <c r="M207">
        <v>8</v>
      </c>
      <c r="N207" t="s">
        <v>17</v>
      </c>
    </row>
    <row r="208" spans="1:14" x14ac:dyDescent="0.2">
      <c r="A208" t="s">
        <v>14</v>
      </c>
      <c r="B208" t="s">
        <v>428</v>
      </c>
      <c r="C208">
        <v>207</v>
      </c>
      <c r="D208">
        <v>0.83138952676052502</v>
      </c>
      <c r="E208">
        <v>0.17307626070357901</v>
      </c>
      <c r="F208">
        <v>1.48970279281747</v>
      </c>
      <c r="G208">
        <v>17.521314649330201</v>
      </c>
      <c r="H208">
        <v>2.9413388968594498</v>
      </c>
      <c r="I208">
        <v>1.98463545238611E-2</v>
      </c>
      <c r="J208">
        <v>0.29918820906226401</v>
      </c>
      <c r="K208">
        <v>-3.21235339310403</v>
      </c>
      <c r="L208" t="s">
        <v>429</v>
      </c>
      <c r="M208">
        <v>5</v>
      </c>
      <c r="N208" t="s">
        <v>17</v>
      </c>
    </row>
    <row r="209" spans="1:14" x14ac:dyDescent="0.2">
      <c r="A209" t="s">
        <v>14</v>
      </c>
      <c r="B209" t="s">
        <v>430</v>
      </c>
      <c r="C209">
        <v>208</v>
      </c>
      <c r="D209">
        <v>-0.45915751004636002</v>
      </c>
      <c r="E209">
        <v>-0.82321548752894702</v>
      </c>
      <c r="F209">
        <v>-9.5099532563773306E-2</v>
      </c>
      <c r="G209">
        <v>17.6000291705605</v>
      </c>
      <c r="H209">
        <v>-2.9374079358804499</v>
      </c>
      <c r="I209">
        <v>1.9962542571750699E-2</v>
      </c>
      <c r="J209">
        <v>0.29918820906226401</v>
      </c>
      <c r="K209">
        <v>-3.2180671094995099</v>
      </c>
      <c r="L209" t="s">
        <v>431</v>
      </c>
      <c r="M209">
        <v>8</v>
      </c>
      <c r="N209" t="s">
        <v>17</v>
      </c>
    </row>
    <row r="210" spans="1:14" x14ac:dyDescent="0.2">
      <c r="A210" t="s">
        <v>14</v>
      </c>
      <c r="B210" t="s">
        <v>432</v>
      </c>
      <c r="C210">
        <v>209</v>
      </c>
      <c r="D210">
        <v>1.7394873342960699</v>
      </c>
      <c r="E210">
        <v>0.35893429609300498</v>
      </c>
      <c r="F210">
        <v>3.1200403724991399</v>
      </c>
      <c r="G210">
        <v>19.985163356441301</v>
      </c>
      <c r="H210">
        <v>2.9345485474217101</v>
      </c>
      <c r="I210">
        <v>2.0047505019430398E-2</v>
      </c>
      <c r="J210">
        <v>0.29918820906226401</v>
      </c>
      <c r="K210">
        <v>-3.22222392288369</v>
      </c>
      <c r="L210" t="s">
        <v>433</v>
      </c>
      <c r="M210">
        <v>16</v>
      </c>
      <c r="N210" t="s">
        <v>17</v>
      </c>
    </row>
    <row r="211" spans="1:14" x14ac:dyDescent="0.2">
      <c r="A211" t="s">
        <v>14</v>
      </c>
      <c r="B211" t="s">
        <v>434</v>
      </c>
      <c r="C211">
        <v>210</v>
      </c>
      <c r="D211">
        <v>1.66127729518706</v>
      </c>
      <c r="E211">
        <v>0.341807111197238</v>
      </c>
      <c r="F211">
        <v>2.9807474791768902</v>
      </c>
      <c r="G211">
        <v>17.996370037347202</v>
      </c>
      <c r="H211">
        <v>2.9323491004605802</v>
      </c>
      <c r="I211">
        <v>2.01131156869345E-2</v>
      </c>
      <c r="J211">
        <v>0.29918820906226401</v>
      </c>
      <c r="K211">
        <v>-3.22542171855482</v>
      </c>
      <c r="L211" t="s">
        <v>435</v>
      </c>
      <c r="M211">
        <v>3</v>
      </c>
      <c r="N211" t="s">
        <v>17</v>
      </c>
    </row>
    <row r="212" spans="1:14" x14ac:dyDescent="0.2">
      <c r="A212" t="s">
        <v>14</v>
      </c>
      <c r="B212" t="s">
        <v>436</v>
      </c>
      <c r="C212">
        <v>211</v>
      </c>
      <c r="D212">
        <v>-3.2002156279145799</v>
      </c>
      <c r="E212">
        <v>-5.7459186129006401</v>
      </c>
      <c r="F212">
        <v>-0.65451264292852696</v>
      </c>
      <c r="G212">
        <v>16.362404412073801</v>
      </c>
      <c r="H212">
        <v>-2.9278217567425902</v>
      </c>
      <c r="I212">
        <v>2.02488768113296E-2</v>
      </c>
      <c r="J212">
        <v>0.29918820906226401</v>
      </c>
      <c r="K212">
        <v>-3.2320050607403901</v>
      </c>
      <c r="L212" t="s">
        <v>437</v>
      </c>
      <c r="M212">
        <v>1</v>
      </c>
      <c r="N212" t="s">
        <v>17</v>
      </c>
    </row>
    <row r="213" spans="1:14" x14ac:dyDescent="0.2">
      <c r="A213" t="s">
        <v>14</v>
      </c>
      <c r="B213" t="s">
        <v>438</v>
      </c>
      <c r="C213">
        <v>212</v>
      </c>
      <c r="D213">
        <v>-0.572025934022662</v>
      </c>
      <c r="E213">
        <v>-1.02735267905175</v>
      </c>
      <c r="F213">
        <v>-0.116699188993575</v>
      </c>
      <c r="G213">
        <v>19.203760210498402</v>
      </c>
      <c r="H213">
        <v>-2.9259417913274999</v>
      </c>
      <c r="I213">
        <v>2.0305532522526301E-2</v>
      </c>
      <c r="J213">
        <v>0.29918820906226401</v>
      </c>
      <c r="K213">
        <v>-3.23473916441923</v>
      </c>
      <c r="L213" t="s">
        <v>439</v>
      </c>
      <c r="M213">
        <v>6</v>
      </c>
      <c r="N213" t="s">
        <v>17</v>
      </c>
    </row>
    <row r="214" spans="1:14" x14ac:dyDescent="0.2">
      <c r="A214" t="s">
        <v>14</v>
      </c>
      <c r="B214" t="s">
        <v>440</v>
      </c>
      <c r="C214">
        <v>213</v>
      </c>
      <c r="D214">
        <v>0.93177505199017596</v>
      </c>
      <c r="E214">
        <v>0.18883239616369801</v>
      </c>
      <c r="F214">
        <v>1.67471770781665</v>
      </c>
      <c r="G214">
        <v>20.109510256240501</v>
      </c>
      <c r="H214">
        <v>2.92098218352313</v>
      </c>
      <c r="I214">
        <v>2.0455795086202301E-2</v>
      </c>
      <c r="J214">
        <v>0.29918820906226401</v>
      </c>
      <c r="K214">
        <v>-3.2419531978587699</v>
      </c>
      <c r="L214" t="s">
        <v>441</v>
      </c>
      <c r="M214">
        <v>3</v>
      </c>
      <c r="N214" t="s">
        <v>17</v>
      </c>
    </row>
    <row r="215" spans="1:14" x14ac:dyDescent="0.2">
      <c r="A215" t="s">
        <v>14</v>
      </c>
      <c r="B215" t="s">
        <v>442</v>
      </c>
      <c r="C215">
        <v>214</v>
      </c>
      <c r="D215">
        <v>0.41291634925987403</v>
      </c>
      <c r="E215">
        <v>8.3254623084293294E-2</v>
      </c>
      <c r="F215">
        <v>0.74257807543545395</v>
      </c>
      <c r="G215">
        <v>18.998062019927001</v>
      </c>
      <c r="H215">
        <v>2.9172031536416299</v>
      </c>
      <c r="I215">
        <v>2.0571069595833099E-2</v>
      </c>
      <c r="J215">
        <v>0.29918820906226401</v>
      </c>
      <c r="K215">
        <v>-3.2474510656694502</v>
      </c>
      <c r="L215" t="s">
        <v>443</v>
      </c>
      <c r="M215">
        <v>1</v>
      </c>
      <c r="N215" t="s">
        <v>17</v>
      </c>
    </row>
    <row r="216" spans="1:14" x14ac:dyDescent="0.2">
      <c r="A216" t="s">
        <v>14</v>
      </c>
      <c r="B216" t="s">
        <v>444</v>
      </c>
      <c r="C216">
        <v>215</v>
      </c>
      <c r="D216">
        <v>2.3063507021665401</v>
      </c>
      <c r="E216">
        <v>0.46348778679691199</v>
      </c>
      <c r="F216">
        <v>4.1492136175361596</v>
      </c>
      <c r="G216">
        <v>14.4684694984423</v>
      </c>
      <c r="H216">
        <v>2.9147777096578298</v>
      </c>
      <c r="I216">
        <v>2.06454123207119E-2</v>
      </c>
      <c r="J216">
        <v>0.29918820906226401</v>
      </c>
      <c r="K216">
        <v>-3.2509801632412501</v>
      </c>
      <c r="L216" t="s">
        <v>445</v>
      </c>
      <c r="M216">
        <v>2</v>
      </c>
      <c r="N216" t="s">
        <v>17</v>
      </c>
    </row>
    <row r="217" spans="1:14" x14ac:dyDescent="0.2">
      <c r="A217" t="s">
        <v>14</v>
      </c>
      <c r="B217" t="s">
        <v>446</v>
      </c>
      <c r="C217">
        <v>216</v>
      </c>
      <c r="D217">
        <v>1.35347460412073</v>
      </c>
      <c r="E217">
        <v>0.27178969954181897</v>
      </c>
      <c r="F217">
        <v>2.43515950869965</v>
      </c>
      <c r="G217">
        <v>18.226965947512799</v>
      </c>
      <c r="H217">
        <v>2.9142208841533401</v>
      </c>
      <c r="I217">
        <v>2.0662519285601502E-2</v>
      </c>
      <c r="J217">
        <v>0.29918820906226401</v>
      </c>
      <c r="K217">
        <v>-3.2517904140229601</v>
      </c>
      <c r="L217" t="s">
        <v>447</v>
      </c>
      <c r="M217">
        <v>5</v>
      </c>
      <c r="N217" t="s">
        <v>17</v>
      </c>
    </row>
    <row r="218" spans="1:14" x14ac:dyDescent="0.2">
      <c r="A218" t="s">
        <v>14</v>
      </c>
      <c r="B218" t="s">
        <v>448</v>
      </c>
      <c r="C218">
        <v>217</v>
      </c>
      <c r="D218">
        <v>-0.52152000711712498</v>
      </c>
      <c r="E218">
        <v>-0.93832994519698598</v>
      </c>
      <c r="F218">
        <v>-0.104710069037265</v>
      </c>
      <c r="G218">
        <v>18.9681549354796</v>
      </c>
      <c r="H218">
        <v>-2.9141106116824198</v>
      </c>
      <c r="I218">
        <v>2.0665908867764E-2</v>
      </c>
      <c r="J218">
        <v>0.29918820906226401</v>
      </c>
      <c r="K218">
        <v>-3.2519508765672098</v>
      </c>
      <c r="L218" t="s">
        <v>449</v>
      </c>
      <c r="M218">
        <v>7</v>
      </c>
      <c r="N218" t="s">
        <v>17</v>
      </c>
    </row>
    <row r="219" spans="1:14" x14ac:dyDescent="0.2">
      <c r="A219" t="s">
        <v>14</v>
      </c>
      <c r="B219" t="s">
        <v>450</v>
      </c>
      <c r="C219">
        <v>218</v>
      </c>
      <c r="D219">
        <v>-1.76251070461577</v>
      </c>
      <c r="E219">
        <v>-3.1725635274522701</v>
      </c>
      <c r="F219">
        <v>-0.35245788177927501</v>
      </c>
      <c r="G219">
        <v>16.144288339513899</v>
      </c>
      <c r="H219">
        <v>-2.9111829888438399</v>
      </c>
      <c r="I219">
        <v>2.0756111715357899E-2</v>
      </c>
      <c r="J219">
        <v>0.29918820906226401</v>
      </c>
      <c r="K219">
        <v>-3.2562112725320498</v>
      </c>
      <c r="L219" t="s">
        <v>451</v>
      </c>
      <c r="M219">
        <v>2</v>
      </c>
      <c r="N219" t="s">
        <v>17</v>
      </c>
    </row>
    <row r="220" spans="1:14" x14ac:dyDescent="0.2">
      <c r="A220" t="s">
        <v>14</v>
      </c>
      <c r="B220" t="s">
        <v>452</v>
      </c>
      <c r="C220">
        <v>219</v>
      </c>
      <c r="D220">
        <v>2.6704966505382002</v>
      </c>
      <c r="E220">
        <v>0.53173260623660801</v>
      </c>
      <c r="F220">
        <v>4.8092606948397902</v>
      </c>
      <c r="G220">
        <v>16.360584734128299</v>
      </c>
      <c r="H220">
        <v>2.9080527966757201</v>
      </c>
      <c r="I220">
        <v>2.0853011221477799E-2</v>
      </c>
      <c r="J220">
        <v>0.29918820906226401</v>
      </c>
      <c r="K220">
        <v>-3.2607670435934999</v>
      </c>
      <c r="L220" t="s">
        <v>453</v>
      </c>
      <c r="M220">
        <v>4</v>
      </c>
      <c r="N220" t="s">
        <v>17</v>
      </c>
    </row>
    <row r="221" spans="1:14" x14ac:dyDescent="0.2">
      <c r="A221" t="s">
        <v>14</v>
      </c>
      <c r="B221" t="s">
        <v>454</v>
      </c>
      <c r="C221">
        <v>220</v>
      </c>
      <c r="D221">
        <v>1.12113288142123</v>
      </c>
      <c r="E221">
        <v>0.221853683216026</v>
      </c>
      <c r="F221">
        <v>2.02041207962644</v>
      </c>
      <c r="G221">
        <v>19.602273040058598</v>
      </c>
      <c r="H221">
        <v>2.9035925022367199</v>
      </c>
      <c r="I221">
        <v>2.0991903336719402E-2</v>
      </c>
      <c r="J221">
        <v>0.29918820906226401</v>
      </c>
      <c r="K221">
        <v>-3.26725972315581</v>
      </c>
      <c r="L221" t="s">
        <v>455</v>
      </c>
      <c r="M221">
        <v>6</v>
      </c>
      <c r="N221" t="s">
        <v>17</v>
      </c>
    </row>
    <row r="222" spans="1:14" x14ac:dyDescent="0.2">
      <c r="A222" t="s">
        <v>14</v>
      </c>
      <c r="B222" t="s">
        <v>456</v>
      </c>
      <c r="C222">
        <v>221</v>
      </c>
      <c r="D222">
        <v>0.86864866780788197</v>
      </c>
      <c r="E222">
        <v>0.171696616508935</v>
      </c>
      <c r="F222">
        <v>1.56560071910683</v>
      </c>
      <c r="G222">
        <v>17.993513199984399</v>
      </c>
      <c r="H222">
        <v>2.9027817306340098</v>
      </c>
      <c r="I222">
        <v>2.10172541391348E-2</v>
      </c>
      <c r="J222">
        <v>0.29918820906226401</v>
      </c>
      <c r="K222">
        <v>-3.2684400625023802</v>
      </c>
      <c r="L222" t="s">
        <v>457</v>
      </c>
      <c r="M222">
        <v>18</v>
      </c>
      <c r="N222" t="s">
        <v>17</v>
      </c>
    </row>
    <row r="223" spans="1:14" x14ac:dyDescent="0.2">
      <c r="A223" t="s">
        <v>14</v>
      </c>
      <c r="B223" t="s">
        <v>458</v>
      </c>
      <c r="C223">
        <v>222</v>
      </c>
      <c r="D223">
        <v>0.73947201825465203</v>
      </c>
      <c r="E223">
        <v>0.14575550534533399</v>
      </c>
      <c r="F223">
        <v>1.33318853116397</v>
      </c>
      <c r="G223">
        <v>18.478049534862599</v>
      </c>
      <c r="H223">
        <v>2.9007863333457</v>
      </c>
      <c r="I223">
        <v>2.1079781535947702E-2</v>
      </c>
      <c r="J223">
        <v>0.29918820906226401</v>
      </c>
      <c r="K223">
        <v>-3.2713451757451102</v>
      </c>
      <c r="L223" t="s">
        <v>459</v>
      </c>
      <c r="M223">
        <v>10</v>
      </c>
      <c r="N223" t="s">
        <v>17</v>
      </c>
    </row>
    <row r="224" spans="1:14" x14ac:dyDescent="0.2">
      <c r="A224" t="s">
        <v>14</v>
      </c>
      <c r="B224" t="s">
        <v>460</v>
      </c>
      <c r="C224">
        <v>223</v>
      </c>
      <c r="D224">
        <v>0.90464010366012104</v>
      </c>
      <c r="E224">
        <v>0.17772173880985101</v>
      </c>
      <c r="F224">
        <v>1.6315584685103901</v>
      </c>
      <c r="G224">
        <v>16.888682244300899</v>
      </c>
      <c r="H224">
        <v>2.89843335822958</v>
      </c>
      <c r="I224">
        <v>2.1153763671808799E-2</v>
      </c>
      <c r="J224">
        <v>0.29918820906226401</v>
      </c>
      <c r="K224">
        <v>-3.27477119724223</v>
      </c>
      <c r="L224" t="s">
        <v>461</v>
      </c>
      <c r="M224">
        <v>2</v>
      </c>
      <c r="N224" t="s">
        <v>17</v>
      </c>
    </row>
    <row r="225" spans="1:14" x14ac:dyDescent="0.2">
      <c r="A225" t="s">
        <v>14</v>
      </c>
      <c r="B225" t="s">
        <v>462</v>
      </c>
      <c r="C225">
        <v>224</v>
      </c>
      <c r="D225">
        <v>0.61105463950646699</v>
      </c>
      <c r="E225">
        <v>0.117083492241511</v>
      </c>
      <c r="F225">
        <v>1.1050257867714199</v>
      </c>
      <c r="G225">
        <v>17.197846507659701</v>
      </c>
      <c r="H225">
        <v>2.8810552515188399</v>
      </c>
      <c r="I225">
        <v>2.1708631088424E-2</v>
      </c>
      <c r="J225">
        <v>0.30566527880754102</v>
      </c>
      <c r="K225">
        <v>-3.3000844949583099</v>
      </c>
      <c r="L225" t="s">
        <v>463</v>
      </c>
      <c r="M225">
        <v>4</v>
      </c>
      <c r="N225" t="s">
        <v>17</v>
      </c>
    </row>
    <row r="226" spans="1:14" x14ac:dyDescent="0.2">
      <c r="A226" t="s">
        <v>14</v>
      </c>
      <c r="B226" t="s">
        <v>464</v>
      </c>
      <c r="C226">
        <v>225</v>
      </c>
      <c r="D226">
        <v>0.66072593279103797</v>
      </c>
      <c r="E226">
        <v>0.12552614076292001</v>
      </c>
      <c r="F226">
        <v>1.1959257248191599</v>
      </c>
      <c r="G226">
        <v>17.580010034980798</v>
      </c>
      <c r="H226">
        <v>2.8752693877125699</v>
      </c>
      <c r="I226">
        <v>2.1896722107428501E-2</v>
      </c>
      <c r="J226">
        <v>0.30694338456368703</v>
      </c>
      <c r="K226">
        <v>-3.3085161529048701</v>
      </c>
      <c r="L226" t="s">
        <v>465</v>
      </c>
      <c r="M226">
        <v>9</v>
      </c>
      <c r="N226" t="s">
        <v>17</v>
      </c>
    </row>
    <row r="227" spans="1:14" x14ac:dyDescent="0.2">
      <c r="A227" t="s">
        <v>14</v>
      </c>
      <c r="B227" t="s">
        <v>466</v>
      </c>
      <c r="C227">
        <v>226</v>
      </c>
      <c r="D227">
        <v>1.04972401002753</v>
      </c>
      <c r="E227">
        <v>0.195814306990234</v>
      </c>
      <c r="F227">
        <v>1.90363371306482</v>
      </c>
      <c r="G227">
        <v>16.929592727559999</v>
      </c>
      <c r="H227">
        <v>2.8630986098851601</v>
      </c>
      <c r="I227">
        <v>2.2297949095383299E-2</v>
      </c>
      <c r="J227">
        <v>0.31073588627159998</v>
      </c>
      <c r="K227">
        <v>-3.3262585126135402</v>
      </c>
      <c r="L227" t="s">
        <v>467</v>
      </c>
      <c r="M227">
        <v>3</v>
      </c>
      <c r="N227" t="s">
        <v>17</v>
      </c>
    </row>
    <row r="228" spans="1:14" x14ac:dyDescent="0.2">
      <c r="A228" t="s">
        <v>14</v>
      </c>
      <c r="B228" t="s">
        <v>468</v>
      </c>
      <c r="C228">
        <v>227</v>
      </c>
      <c r="D228">
        <v>-0.49122607610184199</v>
      </c>
      <c r="E228">
        <v>-0.89185295217819804</v>
      </c>
      <c r="F228">
        <v>-9.0599200025486798E-2</v>
      </c>
      <c r="G228">
        <v>16.837184775957802</v>
      </c>
      <c r="H228">
        <v>-2.8557123249017899</v>
      </c>
      <c r="I228">
        <v>2.25451796995975E-2</v>
      </c>
      <c r="J228">
        <v>0.31073588627159998</v>
      </c>
      <c r="K228">
        <v>-3.3370300117095901</v>
      </c>
      <c r="L228" t="s">
        <v>469</v>
      </c>
      <c r="M228">
        <v>10</v>
      </c>
      <c r="N228" t="s">
        <v>17</v>
      </c>
    </row>
    <row r="229" spans="1:14" x14ac:dyDescent="0.2">
      <c r="A229" t="s">
        <v>14</v>
      </c>
      <c r="B229" t="s">
        <v>470</v>
      </c>
      <c r="C229">
        <v>228</v>
      </c>
      <c r="D229">
        <v>-0.42718114250115502</v>
      </c>
      <c r="E229">
        <v>-0.77606929764968602</v>
      </c>
      <c r="F229">
        <v>-7.8292987352623605E-2</v>
      </c>
      <c r="G229">
        <v>17.7865538602119</v>
      </c>
      <c r="H229">
        <v>-2.85166806067694</v>
      </c>
      <c r="I229">
        <v>2.2681756487935901E-2</v>
      </c>
      <c r="J229">
        <v>0.31073588627159998</v>
      </c>
      <c r="K229">
        <v>-3.3429290194489698</v>
      </c>
      <c r="L229" t="s">
        <v>471</v>
      </c>
      <c r="M229">
        <v>1</v>
      </c>
      <c r="N229" t="s">
        <v>17</v>
      </c>
    </row>
    <row r="230" spans="1:14" x14ac:dyDescent="0.2">
      <c r="A230" t="s">
        <v>14</v>
      </c>
      <c r="B230" t="s">
        <v>472</v>
      </c>
      <c r="C230">
        <v>229</v>
      </c>
      <c r="D230">
        <v>-0.59288666748389596</v>
      </c>
      <c r="E230">
        <v>-1.0773686269301499</v>
      </c>
      <c r="F230">
        <v>-0.10840470803763901</v>
      </c>
      <c r="G230">
        <v>19.596544667388301</v>
      </c>
      <c r="H230">
        <v>-2.8501465946830802</v>
      </c>
      <c r="I230">
        <v>2.2733360089744699E-2</v>
      </c>
      <c r="J230">
        <v>0.31073588627159998</v>
      </c>
      <c r="K230">
        <v>-3.34514846527156</v>
      </c>
      <c r="L230" t="s">
        <v>473</v>
      </c>
      <c r="M230">
        <v>1</v>
      </c>
      <c r="N230" t="s">
        <v>17</v>
      </c>
    </row>
    <row r="231" spans="1:14" x14ac:dyDescent="0.2">
      <c r="A231" t="s">
        <v>14</v>
      </c>
      <c r="B231" t="s">
        <v>474</v>
      </c>
      <c r="C231">
        <v>230</v>
      </c>
      <c r="D231">
        <v>-3.7580061202129902</v>
      </c>
      <c r="E231">
        <v>-6.8315228152243401</v>
      </c>
      <c r="F231">
        <v>-0.68448942520163103</v>
      </c>
      <c r="G231">
        <v>15.3862596141044</v>
      </c>
      <c r="H231">
        <v>-2.8477052135577399</v>
      </c>
      <c r="I231">
        <v>2.28164202654422E-2</v>
      </c>
      <c r="J231">
        <v>0.31073588627159998</v>
      </c>
      <c r="K231">
        <v>-3.3487100895611102</v>
      </c>
      <c r="L231" t="s">
        <v>475</v>
      </c>
      <c r="M231">
        <v>1</v>
      </c>
      <c r="N231" t="s">
        <v>17</v>
      </c>
    </row>
    <row r="232" spans="1:14" x14ac:dyDescent="0.2">
      <c r="A232" t="s">
        <v>14</v>
      </c>
      <c r="B232" t="s">
        <v>476</v>
      </c>
      <c r="C232">
        <v>231</v>
      </c>
      <c r="D232">
        <v>-0.75096666093277897</v>
      </c>
      <c r="E232">
        <v>-1.36571275562743</v>
      </c>
      <c r="F232">
        <v>-0.13622056623812501</v>
      </c>
      <c r="G232">
        <v>19.498051874512701</v>
      </c>
      <c r="H232">
        <v>-2.8451030571951499</v>
      </c>
      <c r="I232">
        <v>2.2905298478786099E-2</v>
      </c>
      <c r="J232">
        <v>0.31073588627159998</v>
      </c>
      <c r="K232">
        <v>-3.3525065954190398</v>
      </c>
      <c r="L232" t="s">
        <v>477</v>
      </c>
      <c r="M232">
        <v>2</v>
      </c>
      <c r="N232" t="s">
        <v>17</v>
      </c>
    </row>
    <row r="233" spans="1:14" x14ac:dyDescent="0.2">
      <c r="A233" t="s">
        <v>14</v>
      </c>
      <c r="B233" t="s">
        <v>478</v>
      </c>
      <c r="C233">
        <v>232</v>
      </c>
      <c r="D233">
        <v>-0.62809559709423401</v>
      </c>
      <c r="E233">
        <v>-1.14231653854971</v>
      </c>
      <c r="F233">
        <v>-0.113874655638759</v>
      </c>
      <c r="G233">
        <v>19.733959870296498</v>
      </c>
      <c r="H233">
        <v>-2.84478280138012</v>
      </c>
      <c r="I233">
        <v>2.2916261907661401E-2</v>
      </c>
      <c r="J233">
        <v>0.31073588627159998</v>
      </c>
      <c r="K233">
        <v>-3.3529738673333198</v>
      </c>
      <c r="L233" t="s">
        <v>479</v>
      </c>
      <c r="M233">
        <v>4</v>
      </c>
      <c r="N233" t="s">
        <v>17</v>
      </c>
    </row>
    <row r="234" spans="1:14" x14ac:dyDescent="0.2">
      <c r="A234" t="s">
        <v>14</v>
      </c>
      <c r="B234" t="s">
        <v>480</v>
      </c>
      <c r="C234">
        <v>233</v>
      </c>
      <c r="D234">
        <v>2.0329191719955402</v>
      </c>
      <c r="E234">
        <v>0.36685669781614</v>
      </c>
      <c r="F234">
        <v>3.6989816461749498</v>
      </c>
      <c r="G234">
        <v>15.857444959232099</v>
      </c>
      <c r="H234">
        <v>2.84185524656748</v>
      </c>
      <c r="I234">
        <v>2.3016735640529799E-2</v>
      </c>
      <c r="J234">
        <v>0.31073588627159998</v>
      </c>
      <c r="K234">
        <v>-3.3572455789982101</v>
      </c>
      <c r="L234" t="s">
        <v>481</v>
      </c>
      <c r="M234">
        <v>3</v>
      </c>
      <c r="N234" t="s">
        <v>17</v>
      </c>
    </row>
    <row r="235" spans="1:14" x14ac:dyDescent="0.2">
      <c r="A235" t="s">
        <v>14</v>
      </c>
      <c r="B235" t="s">
        <v>482</v>
      </c>
      <c r="C235">
        <v>234</v>
      </c>
      <c r="D235">
        <v>0.59419975494880395</v>
      </c>
      <c r="E235">
        <v>0.10683801236464301</v>
      </c>
      <c r="F235">
        <v>1.0815614975329599</v>
      </c>
      <c r="G235">
        <v>18.6272207433435</v>
      </c>
      <c r="H235">
        <v>2.83958032049792</v>
      </c>
      <c r="I235">
        <v>2.3095127885975002E-2</v>
      </c>
      <c r="J235">
        <v>0.31073588627159998</v>
      </c>
      <c r="K235">
        <v>-3.36056530889504</v>
      </c>
      <c r="L235" t="s">
        <v>483</v>
      </c>
      <c r="M235">
        <v>1</v>
      </c>
      <c r="N235" t="s">
        <v>17</v>
      </c>
    </row>
    <row r="236" spans="1:14" x14ac:dyDescent="0.2">
      <c r="A236" t="s">
        <v>14</v>
      </c>
      <c r="B236" t="s">
        <v>484</v>
      </c>
      <c r="C236">
        <v>235</v>
      </c>
      <c r="D236">
        <v>-0.48369715714117201</v>
      </c>
      <c r="E236">
        <v>-0.88070970476834298</v>
      </c>
      <c r="F236">
        <v>-8.6684609514001601E-2</v>
      </c>
      <c r="G236">
        <v>17.690715922483498</v>
      </c>
      <c r="H236">
        <v>-2.83754283182083</v>
      </c>
      <c r="I236">
        <v>2.31655742580338E-2</v>
      </c>
      <c r="J236">
        <v>0.31073588627159998</v>
      </c>
      <c r="K236">
        <v>-3.3635387705806798</v>
      </c>
      <c r="L236" t="s">
        <v>485</v>
      </c>
      <c r="M236">
        <v>6</v>
      </c>
      <c r="N236" t="s">
        <v>17</v>
      </c>
    </row>
    <row r="237" spans="1:14" x14ac:dyDescent="0.2">
      <c r="A237" t="s">
        <v>14</v>
      </c>
      <c r="B237" t="s">
        <v>486</v>
      </c>
      <c r="C237">
        <v>236</v>
      </c>
      <c r="D237">
        <v>1.2722156872028001</v>
      </c>
      <c r="E237">
        <v>0.22504347853454301</v>
      </c>
      <c r="F237">
        <v>2.3193878958710599</v>
      </c>
      <c r="G237">
        <v>22.659487409403301</v>
      </c>
      <c r="H237">
        <v>2.8295395091895101</v>
      </c>
      <c r="I237">
        <v>2.34444626668452E-2</v>
      </c>
      <c r="J237">
        <v>0.31073588627159998</v>
      </c>
      <c r="K237">
        <v>-3.3752205792501</v>
      </c>
      <c r="L237" t="s">
        <v>487</v>
      </c>
      <c r="M237">
        <v>24</v>
      </c>
      <c r="N237" t="s">
        <v>17</v>
      </c>
    </row>
    <row r="238" spans="1:14" x14ac:dyDescent="0.2">
      <c r="A238" t="s">
        <v>14</v>
      </c>
      <c r="B238" t="s">
        <v>488</v>
      </c>
      <c r="C238">
        <v>237</v>
      </c>
      <c r="D238">
        <v>2.2474066605432301</v>
      </c>
      <c r="E238">
        <v>0.39499569218456299</v>
      </c>
      <c r="F238">
        <v>4.0998176289018904</v>
      </c>
      <c r="G238">
        <v>15.655954297075599</v>
      </c>
      <c r="H238">
        <v>2.8256439931668802</v>
      </c>
      <c r="I238">
        <v>2.3581470480621501E-2</v>
      </c>
      <c r="J238">
        <v>0.31073588627159998</v>
      </c>
      <c r="K238">
        <v>-3.3809076584507101</v>
      </c>
      <c r="L238" t="s">
        <v>489</v>
      </c>
      <c r="M238">
        <v>2</v>
      </c>
      <c r="N238" t="s">
        <v>17</v>
      </c>
    </row>
    <row r="239" spans="1:14" x14ac:dyDescent="0.2">
      <c r="A239" t="s">
        <v>14</v>
      </c>
      <c r="B239" t="s">
        <v>490</v>
      </c>
      <c r="C239">
        <v>238</v>
      </c>
      <c r="D239">
        <v>0.63730947634611501</v>
      </c>
      <c r="E239">
        <v>0.11198936954138999</v>
      </c>
      <c r="F239">
        <v>1.16262958315084</v>
      </c>
      <c r="G239">
        <v>19.1372642155373</v>
      </c>
      <c r="H239">
        <v>2.8255270939326</v>
      </c>
      <c r="I239">
        <v>2.3585594757128101E-2</v>
      </c>
      <c r="J239">
        <v>0.31073588627159998</v>
      </c>
      <c r="K239">
        <v>-3.3810783311269899</v>
      </c>
      <c r="L239" t="s">
        <v>491</v>
      </c>
      <c r="M239">
        <v>6</v>
      </c>
      <c r="N239" t="s">
        <v>17</v>
      </c>
    </row>
    <row r="240" spans="1:14" x14ac:dyDescent="0.2">
      <c r="A240" t="s">
        <v>14</v>
      </c>
      <c r="B240" t="s">
        <v>492</v>
      </c>
      <c r="C240">
        <v>239</v>
      </c>
      <c r="D240">
        <v>1.5276550859187199</v>
      </c>
      <c r="E240">
        <v>0.26800216053862402</v>
      </c>
      <c r="F240">
        <v>2.78730801129882</v>
      </c>
      <c r="G240">
        <v>21.181923121923599</v>
      </c>
      <c r="H240">
        <v>2.8245387321125199</v>
      </c>
      <c r="I240">
        <v>2.3620494783850102E-2</v>
      </c>
      <c r="J240">
        <v>0.31073588627159998</v>
      </c>
      <c r="K240">
        <v>-3.3825213631470099</v>
      </c>
      <c r="L240" t="s">
        <v>493</v>
      </c>
      <c r="M240">
        <v>21</v>
      </c>
      <c r="N240" t="s">
        <v>17</v>
      </c>
    </row>
    <row r="241" spans="1:14" x14ac:dyDescent="0.2">
      <c r="A241" t="s">
        <v>14</v>
      </c>
      <c r="B241" t="s">
        <v>494</v>
      </c>
      <c r="C241">
        <v>240</v>
      </c>
      <c r="D241">
        <v>1.44136927993112</v>
      </c>
      <c r="E241">
        <v>0.251113243071798</v>
      </c>
      <c r="F241">
        <v>2.63162531679045</v>
      </c>
      <c r="G241">
        <v>16.941722779924099</v>
      </c>
      <c r="H241">
        <v>2.8203823786730098</v>
      </c>
      <c r="I241">
        <v>2.3767848894588599E-2</v>
      </c>
      <c r="J241">
        <v>0.31073588627159998</v>
      </c>
      <c r="K241">
        <v>-3.3885902347786701</v>
      </c>
      <c r="L241" t="s">
        <v>495</v>
      </c>
      <c r="M241">
        <v>6</v>
      </c>
      <c r="N241" t="s">
        <v>17</v>
      </c>
    </row>
    <row r="242" spans="1:14" x14ac:dyDescent="0.2">
      <c r="A242" t="s">
        <v>14</v>
      </c>
      <c r="B242" t="s">
        <v>496</v>
      </c>
      <c r="C242">
        <v>241</v>
      </c>
      <c r="D242">
        <v>0.88513825777732102</v>
      </c>
      <c r="E242">
        <v>0.15363242459701101</v>
      </c>
      <c r="F242">
        <v>1.6166440909576301</v>
      </c>
      <c r="G242">
        <v>18.558182008739699</v>
      </c>
      <c r="H242">
        <v>2.8181651664749898</v>
      </c>
      <c r="I242">
        <v>2.3846846014337501E-2</v>
      </c>
      <c r="J242">
        <v>0.31073588627159998</v>
      </c>
      <c r="K242">
        <v>-3.3918280066367998</v>
      </c>
      <c r="L242" t="s">
        <v>497</v>
      </c>
      <c r="M242">
        <v>11</v>
      </c>
      <c r="N242" t="s">
        <v>17</v>
      </c>
    </row>
    <row r="243" spans="1:14" x14ac:dyDescent="0.2">
      <c r="A243" t="s">
        <v>14</v>
      </c>
      <c r="B243" t="s">
        <v>498</v>
      </c>
      <c r="C243">
        <v>242</v>
      </c>
      <c r="D243">
        <v>0.68106270615293596</v>
      </c>
      <c r="E243">
        <v>0.117523468887553</v>
      </c>
      <c r="F243">
        <v>1.24460194341832</v>
      </c>
      <c r="G243">
        <v>22.374231793278501</v>
      </c>
      <c r="H243">
        <v>2.8147256039370498</v>
      </c>
      <c r="I243">
        <v>2.3969935226073599E-2</v>
      </c>
      <c r="J243">
        <v>0.31073588627159998</v>
      </c>
      <c r="K243">
        <v>-3.3968512044869801</v>
      </c>
      <c r="L243" t="s">
        <v>499</v>
      </c>
      <c r="M243">
        <v>1</v>
      </c>
      <c r="N243" t="s">
        <v>17</v>
      </c>
    </row>
    <row r="244" spans="1:14" x14ac:dyDescent="0.2">
      <c r="A244" t="s">
        <v>14</v>
      </c>
      <c r="B244" t="s">
        <v>500</v>
      </c>
      <c r="C244">
        <v>243</v>
      </c>
      <c r="D244">
        <v>0.68218676428272595</v>
      </c>
      <c r="E244">
        <v>0.117549305089375</v>
      </c>
      <c r="F244">
        <v>1.24682422347608</v>
      </c>
      <c r="G244">
        <v>18.163276962049501</v>
      </c>
      <c r="H244">
        <v>2.8138874730728198</v>
      </c>
      <c r="I244">
        <v>2.4000028842591298E-2</v>
      </c>
      <c r="J244">
        <v>0.31073588627159998</v>
      </c>
      <c r="K244">
        <v>-3.39807530603888</v>
      </c>
      <c r="L244" t="s">
        <v>501</v>
      </c>
      <c r="M244">
        <v>6</v>
      </c>
      <c r="N244" t="s">
        <v>17</v>
      </c>
    </row>
    <row r="245" spans="1:14" x14ac:dyDescent="0.2">
      <c r="A245" t="s">
        <v>14</v>
      </c>
      <c r="B245" t="s">
        <v>502</v>
      </c>
      <c r="C245">
        <v>244</v>
      </c>
      <c r="D245">
        <v>-2.4582074252798698</v>
      </c>
      <c r="E245">
        <v>-4.4936224260915001</v>
      </c>
      <c r="F245">
        <v>-0.42279242446823501</v>
      </c>
      <c r="G245">
        <v>17.776825191753499</v>
      </c>
      <c r="H245">
        <v>-2.81279887097749</v>
      </c>
      <c r="I245">
        <v>2.4039174461087599E-2</v>
      </c>
      <c r="J245">
        <v>0.31073588627159998</v>
      </c>
      <c r="K245">
        <v>-3.39966527094235</v>
      </c>
      <c r="L245" t="s">
        <v>503</v>
      </c>
      <c r="M245">
        <v>2</v>
      </c>
      <c r="N245" t="s">
        <v>17</v>
      </c>
    </row>
    <row r="246" spans="1:14" x14ac:dyDescent="0.2">
      <c r="A246" t="s">
        <v>14</v>
      </c>
      <c r="B246" t="s">
        <v>504</v>
      </c>
      <c r="C246">
        <v>245</v>
      </c>
      <c r="D246">
        <v>-2.2363474145023901</v>
      </c>
      <c r="E246">
        <v>-4.0943781806144797</v>
      </c>
      <c r="F246">
        <v>-0.37831664839030898</v>
      </c>
      <c r="G246">
        <v>16.600749243884199</v>
      </c>
      <c r="H246">
        <v>-2.80323491999469</v>
      </c>
      <c r="I246">
        <v>2.4385956825217301E-2</v>
      </c>
      <c r="J246">
        <v>0.31142144852561499</v>
      </c>
      <c r="K246">
        <v>-3.4136361934941402</v>
      </c>
      <c r="L246" t="s">
        <v>505</v>
      </c>
      <c r="M246">
        <v>2</v>
      </c>
      <c r="N246" t="s">
        <v>17</v>
      </c>
    </row>
    <row r="247" spans="1:14" x14ac:dyDescent="0.2">
      <c r="A247" t="s">
        <v>14</v>
      </c>
      <c r="B247" t="s">
        <v>506</v>
      </c>
      <c r="C247">
        <v>246</v>
      </c>
      <c r="D247">
        <v>2.64462660715829</v>
      </c>
      <c r="E247">
        <v>0.44634024624886598</v>
      </c>
      <c r="F247">
        <v>4.8429129680677097</v>
      </c>
      <c r="G247">
        <v>15.997035628782101</v>
      </c>
      <c r="H247">
        <v>2.8019038077205001</v>
      </c>
      <c r="I247">
        <v>2.4434632751272001E-2</v>
      </c>
      <c r="J247">
        <v>0.31142144852561499</v>
      </c>
      <c r="K247">
        <v>-3.4155809809070101</v>
      </c>
      <c r="L247" t="s">
        <v>507</v>
      </c>
      <c r="M247">
        <v>3</v>
      </c>
      <c r="N247" t="s">
        <v>17</v>
      </c>
    </row>
    <row r="248" spans="1:14" x14ac:dyDescent="0.2">
      <c r="A248" t="s">
        <v>14</v>
      </c>
      <c r="B248" t="s">
        <v>508</v>
      </c>
      <c r="C248">
        <v>247</v>
      </c>
      <c r="D248">
        <v>0.85988099613937397</v>
      </c>
      <c r="E248">
        <v>0.144961085171987</v>
      </c>
      <c r="F248">
        <v>1.5748009071067599</v>
      </c>
      <c r="G248">
        <v>17.94914092997</v>
      </c>
      <c r="H248">
        <v>2.8012642712479199</v>
      </c>
      <c r="I248">
        <v>2.4458055136516499E-2</v>
      </c>
      <c r="J248">
        <v>0.31142144852561499</v>
      </c>
      <c r="K248">
        <v>-3.4165153859089901</v>
      </c>
      <c r="L248" t="s">
        <v>509</v>
      </c>
      <c r="M248">
        <v>6</v>
      </c>
      <c r="N248" t="s">
        <v>17</v>
      </c>
    </row>
    <row r="249" spans="1:14" x14ac:dyDescent="0.2">
      <c r="A249" t="s">
        <v>14</v>
      </c>
      <c r="B249" t="s">
        <v>510</v>
      </c>
      <c r="C249">
        <v>248</v>
      </c>
      <c r="D249">
        <v>0.75043402878176801</v>
      </c>
      <c r="E249">
        <v>0.126333330428684</v>
      </c>
      <c r="F249">
        <v>1.37453472713485</v>
      </c>
      <c r="G249">
        <v>17.911969113731399</v>
      </c>
      <c r="H249">
        <v>2.8004703205160699</v>
      </c>
      <c r="I249">
        <v>2.4487165261367301E-2</v>
      </c>
      <c r="J249">
        <v>0.31142144852561499</v>
      </c>
      <c r="K249">
        <v>-3.41767542430952</v>
      </c>
      <c r="L249" t="s">
        <v>511</v>
      </c>
      <c r="M249">
        <v>9</v>
      </c>
      <c r="N249" t="s">
        <v>17</v>
      </c>
    </row>
    <row r="250" spans="1:14" x14ac:dyDescent="0.2">
      <c r="A250" t="s">
        <v>14</v>
      </c>
      <c r="B250" t="s">
        <v>512</v>
      </c>
      <c r="C250">
        <v>249</v>
      </c>
      <c r="D250">
        <v>-1.71581896871817</v>
      </c>
      <c r="E250">
        <v>-3.1446493602285801</v>
      </c>
      <c r="F250">
        <v>-0.286988577207759</v>
      </c>
      <c r="G250">
        <v>14.998828339464</v>
      </c>
      <c r="H250">
        <v>-2.7968160894360299</v>
      </c>
      <c r="I250">
        <v>2.4621612272372799E-2</v>
      </c>
      <c r="J250">
        <v>0.31147495493730698</v>
      </c>
      <c r="K250">
        <v>-3.4230149471957301</v>
      </c>
      <c r="L250" t="s">
        <v>513</v>
      </c>
      <c r="M250">
        <v>2</v>
      </c>
      <c r="N250" t="s">
        <v>17</v>
      </c>
    </row>
    <row r="251" spans="1:14" x14ac:dyDescent="0.2">
      <c r="A251" t="s">
        <v>14</v>
      </c>
      <c r="B251" t="s">
        <v>514</v>
      </c>
      <c r="C251">
        <v>250</v>
      </c>
      <c r="D251">
        <v>1.6415144164627899</v>
      </c>
      <c r="E251">
        <v>0.272590372796088</v>
      </c>
      <c r="F251">
        <v>3.0104384601294898</v>
      </c>
      <c r="G251">
        <v>15.2145597237065</v>
      </c>
      <c r="H251">
        <v>2.7927912399291701</v>
      </c>
      <c r="I251">
        <v>2.4770583192623701E-2</v>
      </c>
      <c r="J251">
        <v>0.31147495493730698</v>
      </c>
      <c r="K251">
        <v>-3.4288966512444401</v>
      </c>
      <c r="L251" t="s">
        <v>515</v>
      </c>
      <c r="M251">
        <v>1</v>
      </c>
      <c r="N251" t="s">
        <v>17</v>
      </c>
    </row>
    <row r="252" spans="1:14" x14ac:dyDescent="0.2">
      <c r="A252" t="s">
        <v>14</v>
      </c>
      <c r="B252" t="s">
        <v>516</v>
      </c>
      <c r="C252">
        <v>251</v>
      </c>
      <c r="D252">
        <v>-0.42110859314465499</v>
      </c>
      <c r="E252">
        <v>-0.77251856881456704</v>
      </c>
      <c r="F252">
        <v>-6.9698617474744304E-2</v>
      </c>
      <c r="G252">
        <v>17.819885386992301</v>
      </c>
      <c r="H252">
        <v>-2.7909569757665</v>
      </c>
      <c r="I252">
        <v>2.4838784765980899E-2</v>
      </c>
      <c r="J252">
        <v>0.31147495493730698</v>
      </c>
      <c r="K252">
        <v>-3.4315773671040599</v>
      </c>
      <c r="L252" t="s">
        <v>517</v>
      </c>
      <c r="M252">
        <v>23</v>
      </c>
      <c r="N252" t="s">
        <v>17</v>
      </c>
    </row>
    <row r="253" spans="1:14" x14ac:dyDescent="0.2">
      <c r="A253" t="s">
        <v>14</v>
      </c>
      <c r="B253" t="s">
        <v>518</v>
      </c>
      <c r="C253">
        <v>252</v>
      </c>
      <c r="D253">
        <v>2.0964009571714399</v>
      </c>
      <c r="E253">
        <v>0.34605758047200202</v>
      </c>
      <c r="F253">
        <v>3.84674433387088</v>
      </c>
      <c r="G253">
        <v>15.836818185662599</v>
      </c>
      <c r="H253">
        <v>2.7894862023104698</v>
      </c>
      <c r="I253">
        <v>2.48936119366426E-2</v>
      </c>
      <c r="J253">
        <v>0.31147495493730698</v>
      </c>
      <c r="K253">
        <v>-3.4337269510464199</v>
      </c>
      <c r="L253" t="s">
        <v>519</v>
      </c>
      <c r="M253">
        <v>2</v>
      </c>
      <c r="N253" t="s">
        <v>17</v>
      </c>
    </row>
    <row r="254" spans="1:14" x14ac:dyDescent="0.2">
      <c r="A254" t="s">
        <v>14</v>
      </c>
      <c r="B254" t="s">
        <v>520</v>
      </c>
      <c r="C254">
        <v>253</v>
      </c>
      <c r="D254">
        <v>1.0409399780398101</v>
      </c>
      <c r="E254">
        <v>0.17106687159508899</v>
      </c>
      <c r="F254">
        <v>1.9108130844845299</v>
      </c>
      <c r="G254">
        <v>21.929649696139101</v>
      </c>
      <c r="H254">
        <v>2.78703811398199</v>
      </c>
      <c r="I254">
        <v>2.4985150158255701E-2</v>
      </c>
      <c r="J254">
        <v>0.31147495493730698</v>
      </c>
      <c r="K254">
        <v>-3.4373051037984501</v>
      </c>
      <c r="L254" t="s">
        <v>401</v>
      </c>
      <c r="M254">
        <v>2</v>
      </c>
      <c r="N254" t="s">
        <v>17</v>
      </c>
    </row>
    <row r="255" spans="1:14" x14ac:dyDescent="0.2">
      <c r="A255" t="s">
        <v>14</v>
      </c>
      <c r="B255" t="s">
        <v>521</v>
      </c>
      <c r="C255">
        <v>254</v>
      </c>
      <c r="D255">
        <v>0.82777906620313102</v>
      </c>
      <c r="E255">
        <v>0.134472871223206</v>
      </c>
      <c r="F255">
        <v>1.5210852611830601</v>
      </c>
      <c r="G255">
        <v>17.088078279136202</v>
      </c>
      <c r="H255">
        <v>2.7807534343517202</v>
      </c>
      <c r="I255">
        <v>2.5221749234150499E-2</v>
      </c>
      <c r="J255">
        <v>0.312938402817177</v>
      </c>
      <c r="K255">
        <v>-3.4464919341359299</v>
      </c>
      <c r="L255" t="s">
        <v>522</v>
      </c>
      <c r="M255">
        <v>4</v>
      </c>
      <c r="N255" t="s">
        <v>17</v>
      </c>
    </row>
    <row r="256" spans="1:14" x14ac:dyDescent="0.2">
      <c r="A256" t="s">
        <v>14</v>
      </c>
      <c r="B256" t="s">
        <v>523</v>
      </c>
      <c r="C256">
        <v>255</v>
      </c>
      <c r="D256">
        <v>0.65769075241437502</v>
      </c>
      <c r="E256">
        <v>0.105884426308895</v>
      </c>
      <c r="F256">
        <v>1.20949707851986</v>
      </c>
      <c r="G256">
        <v>18.224440042154299</v>
      </c>
      <c r="H256">
        <v>2.7759279145481499</v>
      </c>
      <c r="I256">
        <v>2.54049934808258E-2</v>
      </c>
      <c r="J256">
        <v>0.312938402817177</v>
      </c>
      <c r="K256">
        <v>-3.4535468161980698</v>
      </c>
      <c r="L256" t="s">
        <v>524</v>
      </c>
      <c r="M256">
        <v>8</v>
      </c>
      <c r="N256" t="s">
        <v>17</v>
      </c>
    </row>
    <row r="257" spans="1:14" x14ac:dyDescent="0.2">
      <c r="A257" t="s">
        <v>14</v>
      </c>
      <c r="B257" t="s">
        <v>525</v>
      </c>
      <c r="C257">
        <v>256</v>
      </c>
      <c r="D257">
        <v>3.0633551269044301</v>
      </c>
      <c r="E257">
        <v>0.493088796413226</v>
      </c>
      <c r="F257">
        <v>5.6336214573956296</v>
      </c>
      <c r="G257">
        <v>15.5805397060681</v>
      </c>
      <c r="H257">
        <v>2.7758266628088499</v>
      </c>
      <c r="I257">
        <v>2.5408853182967199E-2</v>
      </c>
      <c r="J257">
        <v>0.312938402817177</v>
      </c>
      <c r="K257">
        <v>-3.4536948550092501</v>
      </c>
      <c r="L257" t="s">
        <v>526</v>
      </c>
      <c r="M257">
        <v>1</v>
      </c>
      <c r="N257" t="s">
        <v>17</v>
      </c>
    </row>
    <row r="258" spans="1:14" x14ac:dyDescent="0.2">
      <c r="A258" t="s">
        <v>14</v>
      </c>
      <c r="B258" t="s">
        <v>527</v>
      </c>
      <c r="C258">
        <v>257</v>
      </c>
      <c r="D258">
        <v>-0.506664362768802</v>
      </c>
      <c r="E258">
        <v>-0.932137647203931</v>
      </c>
      <c r="F258">
        <v>-8.1191078333673602E-2</v>
      </c>
      <c r="G258">
        <v>19.9406905442384</v>
      </c>
      <c r="H258">
        <v>-2.7734554001003602</v>
      </c>
      <c r="I258">
        <v>2.5499419633485901E-2</v>
      </c>
      <c r="J258">
        <v>0.312938402817177</v>
      </c>
      <c r="K258">
        <v>-3.4571619549598598</v>
      </c>
      <c r="L258" t="s">
        <v>528</v>
      </c>
      <c r="M258">
        <v>7</v>
      </c>
      <c r="N258" t="s">
        <v>17</v>
      </c>
    </row>
    <row r="259" spans="1:14" x14ac:dyDescent="0.2">
      <c r="A259" t="s">
        <v>14</v>
      </c>
      <c r="B259" t="s">
        <v>529</v>
      </c>
      <c r="C259">
        <v>258</v>
      </c>
      <c r="D259">
        <v>-0.57805727159418996</v>
      </c>
      <c r="E259">
        <v>-1.0653319498843701</v>
      </c>
      <c r="F259">
        <v>-9.0782593304009895E-2</v>
      </c>
      <c r="G259">
        <v>18.002345744966501</v>
      </c>
      <c r="H259">
        <v>-2.76293169901402</v>
      </c>
      <c r="I259">
        <v>2.5905415430740299E-2</v>
      </c>
      <c r="J259">
        <v>0.314149166645037</v>
      </c>
      <c r="K259">
        <v>-3.4725514522443</v>
      </c>
      <c r="L259" t="s">
        <v>530</v>
      </c>
      <c r="M259">
        <v>5</v>
      </c>
      <c r="N259" t="s">
        <v>17</v>
      </c>
    </row>
    <row r="260" spans="1:14" x14ac:dyDescent="0.2">
      <c r="A260" t="s">
        <v>14</v>
      </c>
      <c r="B260" t="s">
        <v>531</v>
      </c>
      <c r="C260">
        <v>259</v>
      </c>
      <c r="D260">
        <v>-0.49296456646658598</v>
      </c>
      <c r="E260">
        <v>-0.90867836959075299</v>
      </c>
      <c r="F260">
        <v>-7.7250763342419093E-2</v>
      </c>
      <c r="G260">
        <v>22.714617456193398</v>
      </c>
      <c r="H260">
        <v>-2.7618137214140002</v>
      </c>
      <c r="I260">
        <v>2.59489383770365E-2</v>
      </c>
      <c r="J260">
        <v>0.314149166645037</v>
      </c>
      <c r="K260">
        <v>-3.4741865733302602</v>
      </c>
      <c r="L260" t="s">
        <v>532</v>
      </c>
      <c r="M260">
        <v>12</v>
      </c>
      <c r="N260" t="s">
        <v>17</v>
      </c>
    </row>
    <row r="261" spans="1:14" x14ac:dyDescent="0.2">
      <c r="A261" t="s">
        <v>14</v>
      </c>
      <c r="B261" t="s">
        <v>533</v>
      </c>
      <c r="C261">
        <v>260</v>
      </c>
      <c r="D261">
        <v>0.75676420580955295</v>
      </c>
      <c r="E261">
        <v>0.117958312927956</v>
      </c>
      <c r="F261">
        <v>1.3955700986911499</v>
      </c>
      <c r="G261">
        <v>19.6240178093372</v>
      </c>
      <c r="H261">
        <v>2.7590831707972701</v>
      </c>
      <c r="I261">
        <v>2.6055558010850001E-2</v>
      </c>
      <c r="J261">
        <v>0.314149166645037</v>
      </c>
      <c r="K261">
        <v>-3.47818037621045</v>
      </c>
      <c r="L261" t="s">
        <v>534</v>
      </c>
      <c r="M261">
        <v>15</v>
      </c>
      <c r="N261" t="s">
        <v>17</v>
      </c>
    </row>
    <row r="262" spans="1:14" x14ac:dyDescent="0.2">
      <c r="A262" t="s">
        <v>14</v>
      </c>
      <c r="B262" t="s">
        <v>535</v>
      </c>
      <c r="C262">
        <v>261</v>
      </c>
      <c r="D262">
        <v>-1.26704449066141</v>
      </c>
      <c r="E262">
        <v>-2.3369819816024902</v>
      </c>
      <c r="F262">
        <v>-0.197106999720324</v>
      </c>
      <c r="G262">
        <v>16.881719278289701</v>
      </c>
      <c r="H262">
        <v>-2.7580782473554302</v>
      </c>
      <c r="I262">
        <v>2.6094911470338E-2</v>
      </c>
      <c r="J262">
        <v>0.314149166645037</v>
      </c>
      <c r="K262">
        <v>-3.4796502775712002</v>
      </c>
      <c r="L262" t="s">
        <v>536</v>
      </c>
      <c r="M262">
        <v>6</v>
      </c>
      <c r="N262" t="s">
        <v>17</v>
      </c>
    </row>
    <row r="263" spans="1:14" x14ac:dyDescent="0.2">
      <c r="A263" t="s">
        <v>14</v>
      </c>
      <c r="B263" t="s">
        <v>537</v>
      </c>
      <c r="C263">
        <v>262</v>
      </c>
      <c r="D263">
        <v>-0.92859921641814902</v>
      </c>
      <c r="E263">
        <v>-1.71339365883754</v>
      </c>
      <c r="F263">
        <v>-0.14380477399875999</v>
      </c>
      <c r="G263">
        <v>20.5765995625475</v>
      </c>
      <c r="H263">
        <v>-2.7557861793987501</v>
      </c>
      <c r="I263">
        <v>2.6184901127635E-2</v>
      </c>
      <c r="J263">
        <v>0.314149166645037</v>
      </c>
      <c r="K263">
        <v>-3.4830030117100499</v>
      </c>
      <c r="L263" t="s">
        <v>538</v>
      </c>
      <c r="M263">
        <v>3</v>
      </c>
      <c r="N263" t="s">
        <v>17</v>
      </c>
    </row>
    <row r="264" spans="1:14" x14ac:dyDescent="0.2">
      <c r="A264" t="s">
        <v>14</v>
      </c>
      <c r="B264" t="s">
        <v>539</v>
      </c>
      <c r="C264">
        <v>263</v>
      </c>
      <c r="D264">
        <v>1.51932377024086</v>
      </c>
      <c r="E264">
        <v>0.234279710094313</v>
      </c>
      <c r="F264">
        <v>2.80436783038741</v>
      </c>
      <c r="G264">
        <v>19.178951464115901</v>
      </c>
      <c r="H264">
        <v>2.7536290699002</v>
      </c>
      <c r="I264">
        <v>2.6269886054706301E-2</v>
      </c>
      <c r="J264">
        <v>0.314149166645037</v>
      </c>
      <c r="K264">
        <v>-3.4861584938155299</v>
      </c>
      <c r="L264" t="s">
        <v>540</v>
      </c>
      <c r="M264">
        <v>37</v>
      </c>
      <c r="N264" t="s">
        <v>17</v>
      </c>
    </row>
    <row r="265" spans="1:14" x14ac:dyDescent="0.2">
      <c r="A265" t="s">
        <v>14</v>
      </c>
      <c r="B265" t="s">
        <v>541</v>
      </c>
      <c r="C265">
        <v>264</v>
      </c>
      <c r="D265">
        <v>-0.44256803689160801</v>
      </c>
      <c r="E265">
        <v>-0.81709830067982603</v>
      </c>
      <c r="F265">
        <v>-6.8037773103388696E-2</v>
      </c>
      <c r="G265">
        <v>18.990862931153199</v>
      </c>
      <c r="H265">
        <v>-2.7521129410557599</v>
      </c>
      <c r="I265">
        <v>2.6329788968409401E-2</v>
      </c>
      <c r="J265">
        <v>0.314149166645037</v>
      </c>
      <c r="K265">
        <v>-3.48837642212216</v>
      </c>
      <c r="L265" t="s">
        <v>542</v>
      </c>
      <c r="M265">
        <v>12</v>
      </c>
      <c r="N265" t="s">
        <v>17</v>
      </c>
    </row>
    <row r="266" spans="1:14" x14ac:dyDescent="0.2">
      <c r="A266" t="s">
        <v>14</v>
      </c>
      <c r="B266" t="s">
        <v>543</v>
      </c>
      <c r="C266">
        <v>265</v>
      </c>
      <c r="D266">
        <v>1.01899662186743</v>
      </c>
      <c r="E266">
        <v>0.15596738033660301</v>
      </c>
      <c r="F266">
        <v>1.8820258633982601</v>
      </c>
      <c r="G266">
        <v>16.7729412047801</v>
      </c>
      <c r="H266">
        <v>2.74992188383824</v>
      </c>
      <c r="I266">
        <v>2.6416608886539801E-2</v>
      </c>
      <c r="J266">
        <v>0.314149166645037</v>
      </c>
      <c r="K266">
        <v>-3.4915818272031198</v>
      </c>
      <c r="L266" t="s">
        <v>544</v>
      </c>
      <c r="M266">
        <v>11</v>
      </c>
      <c r="N266" t="s">
        <v>17</v>
      </c>
    </row>
    <row r="267" spans="1:14" x14ac:dyDescent="0.2">
      <c r="A267" t="s">
        <v>14</v>
      </c>
      <c r="B267" t="s">
        <v>545</v>
      </c>
      <c r="C267">
        <v>266</v>
      </c>
      <c r="D267">
        <v>2.7285486499066498</v>
      </c>
      <c r="E267">
        <v>0.41284174413668501</v>
      </c>
      <c r="F267">
        <v>5.04425555567662</v>
      </c>
      <c r="G267">
        <v>14.2041362414434</v>
      </c>
      <c r="H267">
        <v>2.7442345932811998</v>
      </c>
      <c r="I267">
        <v>2.6643353301305999E-2</v>
      </c>
      <c r="J267">
        <v>0.314149166645037</v>
      </c>
      <c r="K267">
        <v>-3.4999027542777199</v>
      </c>
      <c r="L267" t="s">
        <v>546</v>
      </c>
      <c r="M267">
        <v>1</v>
      </c>
      <c r="N267" t="s">
        <v>17</v>
      </c>
    </row>
    <row r="268" spans="1:14" x14ac:dyDescent="0.2">
      <c r="A268" t="s">
        <v>14</v>
      </c>
      <c r="B268" t="s">
        <v>547</v>
      </c>
      <c r="C268">
        <v>267</v>
      </c>
      <c r="D268">
        <v>0.75324332057402898</v>
      </c>
      <c r="E268">
        <v>0.11174780655319699</v>
      </c>
      <c r="F268">
        <v>1.3947388345948599</v>
      </c>
      <c r="G268">
        <v>18.036363495932999</v>
      </c>
      <c r="H268">
        <v>2.7347321060853802</v>
      </c>
      <c r="I268">
        <v>2.7026714286315201E-2</v>
      </c>
      <c r="J268">
        <v>0.314149166645037</v>
      </c>
      <c r="K268">
        <v>-3.5138078003607198</v>
      </c>
      <c r="L268" t="s">
        <v>548</v>
      </c>
      <c r="M268">
        <v>27</v>
      </c>
      <c r="N268" t="s">
        <v>17</v>
      </c>
    </row>
    <row r="269" spans="1:14" x14ac:dyDescent="0.2">
      <c r="A269" t="s">
        <v>14</v>
      </c>
      <c r="B269" t="s">
        <v>549</v>
      </c>
      <c r="C269">
        <v>268</v>
      </c>
      <c r="D269">
        <v>1.08794311007398</v>
      </c>
      <c r="E269">
        <v>0.161328049217524</v>
      </c>
      <c r="F269">
        <v>2.0145581709304401</v>
      </c>
      <c r="G269">
        <v>15.8332112159519</v>
      </c>
      <c r="H269">
        <v>2.7345127657232799</v>
      </c>
      <c r="I269">
        <v>2.70356303451986E-2</v>
      </c>
      <c r="J269">
        <v>0.314149166645037</v>
      </c>
      <c r="K269">
        <v>-3.5141287938497201</v>
      </c>
      <c r="L269" t="s">
        <v>550</v>
      </c>
      <c r="M269">
        <v>1</v>
      </c>
      <c r="N269" t="s">
        <v>17</v>
      </c>
    </row>
    <row r="270" spans="1:14" x14ac:dyDescent="0.2">
      <c r="A270" t="s">
        <v>14</v>
      </c>
      <c r="B270" t="s">
        <v>551</v>
      </c>
      <c r="C270">
        <v>269</v>
      </c>
      <c r="D270">
        <v>-2.5703603101827999</v>
      </c>
      <c r="E270">
        <v>-4.7613735532213699</v>
      </c>
      <c r="F270">
        <v>-0.379347067144225</v>
      </c>
      <c r="G270">
        <v>16.2534065149441</v>
      </c>
      <c r="H270">
        <v>-2.7322606518397401</v>
      </c>
      <c r="I270">
        <v>2.7127353868059902E-2</v>
      </c>
      <c r="J270">
        <v>0.314149166645037</v>
      </c>
      <c r="K270">
        <v>-3.5174247279737401</v>
      </c>
      <c r="L270" t="s">
        <v>552</v>
      </c>
      <c r="M270">
        <v>4</v>
      </c>
      <c r="N270" t="s">
        <v>17</v>
      </c>
    </row>
    <row r="271" spans="1:14" x14ac:dyDescent="0.2">
      <c r="A271" t="s">
        <v>14</v>
      </c>
      <c r="B271" t="s">
        <v>553</v>
      </c>
      <c r="C271">
        <v>270</v>
      </c>
      <c r="D271">
        <v>-0.43325554681730999</v>
      </c>
      <c r="E271">
        <v>-0.80285445850485804</v>
      </c>
      <c r="F271">
        <v>-6.3656635129763203E-2</v>
      </c>
      <c r="G271">
        <v>21.924703491175801</v>
      </c>
      <c r="H271">
        <v>-2.7301503953331601</v>
      </c>
      <c r="I271">
        <v>2.7213592298255901E-2</v>
      </c>
      <c r="J271">
        <v>0.314149166645037</v>
      </c>
      <c r="K271">
        <v>-3.5205131864328698</v>
      </c>
      <c r="L271" t="s">
        <v>554</v>
      </c>
      <c r="M271">
        <v>43</v>
      </c>
      <c r="N271" t="s">
        <v>17</v>
      </c>
    </row>
    <row r="272" spans="1:14" x14ac:dyDescent="0.2">
      <c r="A272" t="s">
        <v>14</v>
      </c>
      <c r="B272" t="s">
        <v>555</v>
      </c>
      <c r="C272">
        <v>271</v>
      </c>
      <c r="D272">
        <v>-0.594087696627842</v>
      </c>
      <c r="E272">
        <v>-1.10175565674861</v>
      </c>
      <c r="F272">
        <v>-8.6419736507068995E-2</v>
      </c>
      <c r="G272">
        <v>19.314807691229099</v>
      </c>
      <c r="H272">
        <v>-2.7254858212093902</v>
      </c>
      <c r="I272">
        <v>2.7405224905908E-2</v>
      </c>
      <c r="J272">
        <v>0.314149166645037</v>
      </c>
      <c r="K272">
        <v>-3.5273404452658901</v>
      </c>
      <c r="L272" t="s">
        <v>556</v>
      </c>
      <c r="M272">
        <v>6</v>
      </c>
      <c r="N272" t="s">
        <v>17</v>
      </c>
    </row>
    <row r="273" spans="1:14" x14ac:dyDescent="0.2">
      <c r="A273" t="s">
        <v>14</v>
      </c>
      <c r="B273" t="s">
        <v>557</v>
      </c>
      <c r="C273">
        <v>272</v>
      </c>
      <c r="D273">
        <v>-1.3124189656376899</v>
      </c>
      <c r="E273">
        <v>-2.4341059511757002</v>
      </c>
      <c r="F273">
        <v>-0.19073198009967601</v>
      </c>
      <c r="G273">
        <v>15.273378319047</v>
      </c>
      <c r="H273">
        <v>-2.7250466449194901</v>
      </c>
      <c r="I273">
        <v>2.74233391944507E-2</v>
      </c>
      <c r="J273">
        <v>0.314149166645037</v>
      </c>
      <c r="K273">
        <v>-3.5279832718906801</v>
      </c>
      <c r="L273" t="s">
        <v>558</v>
      </c>
      <c r="M273">
        <v>1</v>
      </c>
      <c r="N273" t="s">
        <v>17</v>
      </c>
    </row>
    <row r="274" spans="1:14" x14ac:dyDescent="0.2">
      <c r="A274" t="s">
        <v>14</v>
      </c>
      <c r="B274" t="s">
        <v>559</v>
      </c>
      <c r="C274">
        <v>273</v>
      </c>
      <c r="D274">
        <v>-0.76537854378290904</v>
      </c>
      <c r="E274">
        <v>-1.4198544967228699</v>
      </c>
      <c r="F274">
        <v>-0.110902590842952</v>
      </c>
      <c r="G274">
        <v>17.489097965254899</v>
      </c>
      <c r="H274">
        <v>-2.7236776867427799</v>
      </c>
      <c r="I274">
        <v>2.7479882878461301E-2</v>
      </c>
      <c r="J274">
        <v>0.314149166645037</v>
      </c>
      <c r="K274">
        <v>-3.5299870624587002</v>
      </c>
      <c r="L274" t="s">
        <v>560</v>
      </c>
      <c r="M274">
        <v>5</v>
      </c>
      <c r="N274" t="s">
        <v>17</v>
      </c>
    </row>
    <row r="275" spans="1:14" x14ac:dyDescent="0.2">
      <c r="A275" t="s">
        <v>14</v>
      </c>
      <c r="B275" t="s">
        <v>561</v>
      </c>
      <c r="C275">
        <v>274</v>
      </c>
      <c r="D275">
        <v>-2.0331258904610801</v>
      </c>
      <c r="E275">
        <v>-3.7722414405641702</v>
      </c>
      <c r="F275">
        <v>-0.29401034035797702</v>
      </c>
      <c r="G275">
        <v>17.352152324476599</v>
      </c>
      <c r="H275">
        <v>-2.7227574581869698</v>
      </c>
      <c r="I275">
        <v>2.7517959964550899E-2</v>
      </c>
      <c r="J275">
        <v>0.314149166645037</v>
      </c>
      <c r="K275">
        <v>-3.5313340602248502</v>
      </c>
      <c r="L275" t="s">
        <v>562</v>
      </c>
      <c r="M275">
        <v>2</v>
      </c>
      <c r="N275" t="s">
        <v>17</v>
      </c>
    </row>
    <row r="276" spans="1:14" x14ac:dyDescent="0.2">
      <c r="A276" t="s">
        <v>14</v>
      </c>
      <c r="B276" t="s">
        <v>563</v>
      </c>
      <c r="C276">
        <v>275</v>
      </c>
      <c r="D276">
        <v>0.81589909063245303</v>
      </c>
      <c r="E276">
        <v>0.117687663556091</v>
      </c>
      <c r="F276">
        <v>1.5141105177088101</v>
      </c>
      <c r="G276">
        <v>16.779495237536199</v>
      </c>
      <c r="H276">
        <v>2.7215894990437901</v>
      </c>
      <c r="I276">
        <v>2.7566366257415601E-2</v>
      </c>
      <c r="J276">
        <v>0.314149166645037</v>
      </c>
      <c r="K276">
        <v>-3.5330437092974001</v>
      </c>
      <c r="L276" t="s">
        <v>564</v>
      </c>
      <c r="M276">
        <v>1</v>
      </c>
      <c r="N276" t="s">
        <v>17</v>
      </c>
    </row>
    <row r="277" spans="1:14" x14ac:dyDescent="0.2">
      <c r="A277" t="s">
        <v>14</v>
      </c>
      <c r="B277" t="s">
        <v>565</v>
      </c>
      <c r="C277">
        <v>276</v>
      </c>
      <c r="D277">
        <v>-1.4960507029089101</v>
      </c>
      <c r="E277">
        <v>-2.77664287204917</v>
      </c>
      <c r="F277">
        <v>-0.21545853376864499</v>
      </c>
      <c r="G277">
        <v>16.964916611314901</v>
      </c>
      <c r="H277">
        <v>-2.7208750268530602</v>
      </c>
      <c r="I277">
        <v>2.7596021128053701E-2</v>
      </c>
      <c r="J277">
        <v>0.314149166645037</v>
      </c>
      <c r="K277">
        <v>-3.5340895654358402</v>
      </c>
      <c r="L277" t="s">
        <v>566</v>
      </c>
      <c r="M277">
        <v>7</v>
      </c>
      <c r="N277" t="s">
        <v>17</v>
      </c>
    </row>
    <row r="278" spans="1:14" x14ac:dyDescent="0.2">
      <c r="A278" t="s">
        <v>14</v>
      </c>
      <c r="B278" t="s">
        <v>567</v>
      </c>
      <c r="C278">
        <v>277</v>
      </c>
      <c r="D278">
        <v>-0.39733578637908801</v>
      </c>
      <c r="E278">
        <v>-0.73761754168477001</v>
      </c>
      <c r="F278">
        <v>-5.70540310734058E-2</v>
      </c>
      <c r="G278">
        <v>18.757767166767199</v>
      </c>
      <c r="H278">
        <v>-2.71951927516792</v>
      </c>
      <c r="I278">
        <v>2.7652383723743599E-2</v>
      </c>
      <c r="J278">
        <v>0.314149166645037</v>
      </c>
      <c r="K278">
        <v>-3.5360741733880499</v>
      </c>
      <c r="L278" t="s">
        <v>568</v>
      </c>
      <c r="M278">
        <v>31</v>
      </c>
      <c r="N278" t="s">
        <v>17</v>
      </c>
    </row>
    <row r="279" spans="1:14" x14ac:dyDescent="0.2">
      <c r="A279" t="s">
        <v>14</v>
      </c>
      <c r="B279" t="s">
        <v>569</v>
      </c>
      <c r="C279">
        <v>278</v>
      </c>
      <c r="D279">
        <v>-1.69262693583873</v>
      </c>
      <c r="E279">
        <v>-3.1426854732015399</v>
      </c>
      <c r="F279">
        <v>-0.24256839847591999</v>
      </c>
      <c r="G279">
        <v>16.459167171605301</v>
      </c>
      <c r="H279">
        <v>-2.7186220623313</v>
      </c>
      <c r="I279">
        <v>2.76897489940774E-2</v>
      </c>
      <c r="J279">
        <v>0.314149166645037</v>
      </c>
      <c r="K279">
        <v>-3.53738757830908</v>
      </c>
      <c r="L279" t="s">
        <v>570</v>
      </c>
      <c r="M279">
        <v>1</v>
      </c>
      <c r="N279" t="s">
        <v>17</v>
      </c>
    </row>
    <row r="280" spans="1:14" x14ac:dyDescent="0.2">
      <c r="A280" t="s">
        <v>14</v>
      </c>
      <c r="B280" t="s">
        <v>571</v>
      </c>
      <c r="C280">
        <v>279</v>
      </c>
      <c r="D280">
        <v>-1.7908308793617</v>
      </c>
      <c r="E280">
        <v>-3.3311880527870601</v>
      </c>
      <c r="F280">
        <v>-0.250473705936336</v>
      </c>
      <c r="G280">
        <v>16.190844190198401</v>
      </c>
      <c r="H280">
        <v>-2.7077356487542499</v>
      </c>
      <c r="I280">
        <v>2.8147308219340101E-2</v>
      </c>
      <c r="J280">
        <v>0.31625423821586202</v>
      </c>
      <c r="K280">
        <v>-3.5533254849110798</v>
      </c>
      <c r="L280" t="s">
        <v>572</v>
      </c>
      <c r="M280">
        <v>2</v>
      </c>
      <c r="N280" t="s">
        <v>17</v>
      </c>
    </row>
    <row r="281" spans="1:14" x14ac:dyDescent="0.2">
      <c r="A281" t="s">
        <v>14</v>
      </c>
      <c r="B281" t="s">
        <v>573</v>
      </c>
      <c r="C281">
        <v>280</v>
      </c>
      <c r="D281">
        <v>1.23239302757655</v>
      </c>
      <c r="E281">
        <v>0.17212468531036901</v>
      </c>
      <c r="F281">
        <v>2.2926613698427398</v>
      </c>
      <c r="G281">
        <v>20.678879854273099</v>
      </c>
      <c r="H281">
        <v>2.7071141071746099</v>
      </c>
      <c r="I281">
        <v>2.8173666608148299E-2</v>
      </c>
      <c r="J281">
        <v>0.31625423821586202</v>
      </c>
      <c r="K281">
        <v>-3.5542355184708501</v>
      </c>
      <c r="L281" t="s">
        <v>574</v>
      </c>
      <c r="M281">
        <v>18</v>
      </c>
      <c r="N281" t="s">
        <v>17</v>
      </c>
    </row>
    <row r="282" spans="1:14" x14ac:dyDescent="0.2">
      <c r="A282" t="s">
        <v>14</v>
      </c>
      <c r="B282" t="s">
        <v>575</v>
      </c>
      <c r="C282">
        <v>281</v>
      </c>
      <c r="D282">
        <v>1.41978761084731</v>
      </c>
      <c r="E282">
        <v>0.19827158155559199</v>
      </c>
      <c r="F282">
        <v>2.6413036401390202</v>
      </c>
      <c r="G282">
        <v>15.4043258358604</v>
      </c>
      <c r="H282">
        <v>2.7070565961819799</v>
      </c>
      <c r="I282">
        <v>2.81761068289972E-2</v>
      </c>
      <c r="J282">
        <v>0.31625423821586202</v>
      </c>
      <c r="K282">
        <v>-3.5543197239609001</v>
      </c>
      <c r="L282" t="s">
        <v>576</v>
      </c>
      <c r="M282">
        <v>2</v>
      </c>
      <c r="N282" t="s">
        <v>17</v>
      </c>
    </row>
    <row r="283" spans="1:14" x14ac:dyDescent="0.2">
      <c r="A283" t="s">
        <v>14</v>
      </c>
      <c r="B283" t="s">
        <v>577</v>
      </c>
      <c r="C283">
        <v>282</v>
      </c>
      <c r="D283">
        <v>0.720746670454808</v>
      </c>
      <c r="E283">
        <v>9.9279818803966302E-2</v>
      </c>
      <c r="F283">
        <v>1.3422135221056499</v>
      </c>
      <c r="G283">
        <v>21.0489694038286</v>
      </c>
      <c r="H283">
        <v>2.7010821928688298</v>
      </c>
      <c r="I283">
        <v>2.8430798046398299E-2</v>
      </c>
      <c r="J283">
        <v>0.317208601660458</v>
      </c>
      <c r="K283">
        <v>-3.56306763367053</v>
      </c>
      <c r="L283" t="s">
        <v>578</v>
      </c>
      <c r="M283">
        <v>6</v>
      </c>
      <c r="N283" t="s">
        <v>17</v>
      </c>
    </row>
    <row r="284" spans="1:14" x14ac:dyDescent="0.2">
      <c r="A284" t="s">
        <v>14</v>
      </c>
      <c r="B284" t="s">
        <v>579</v>
      </c>
      <c r="C284">
        <v>283</v>
      </c>
      <c r="D284">
        <v>-0.53282778675063003</v>
      </c>
      <c r="E284">
        <v>-0.99302607266383303</v>
      </c>
      <c r="F284">
        <v>-7.2629500837427599E-2</v>
      </c>
      <c r="G284">
        <v>18.633397212069902</v>
      </c>
      <c r="H284">
        <v>-2.6965904498370401</v>
      </c>
      <c r="I284">
        <v>2.8623849259158E-2</v>
      </c>
      <c r="J284">
        <v>0.317208601660458</v>
      </c>
      <c r="K284">
        <v>-3.5696450988053798</v>
      </c>
      <c r="L284" t="s">
        <v>580</v>
      </c>
      <c r="M284">
        <v>4</v>
      </c>
      <c r="N284" t="s">
        <v>17</v>
      </c>
    </row>
    <row r="285" spans="1:14" x14ac:dyDescent="0.2">
      <c r="A285" t="s">
        <v>14</v>
      </c>
      <c r="B285" t="s">
        <v>581</v>
      </c>
      <c r="C285">
        <v>284</v>
      </c>
      <c r="D285">
        <v>-0.49974089692530999</v>
      </c>
      <c r="E285">
        <v>-0.93182666858984597</v>
      </c>
      <c r="F285">
        <v>-6.7655125260774399E-2</v>
      </c>
      <c r="G285">
        <v>20.0093589679994</v>
      </c>
      <c r="H285">
        <v>-2.6936927057532398</v>
      </c>
      <c r="I285">
        <v>2.8749110192925399E-2</v>
      </c>
      <c r="J285">
        <v>0.317208601660458</v>
      </c>
      <c r="K285">
        <v>-3.5738886217958199</v>
      </c>
      <c r="L285" t="s">
        <v>582</v>
      </c>
      <c r="M285">
        <v>31</v>
      </c>
      <c r="N285" t="s">
        <v>17</v>
      </c>
    </row>
    <row r="286" spans="1:14" x14ac:dyDescent="0.2">
      <c r="A286" t="s">
        <v>14</v>
      </c>
      <c r="B286" t="s">
        <v>583</v>
      </c>
      <c r="C286">
        <v>285</v>
      </c>
      <c r="D286">
        <v>2.8281599088370402</v>
      </c>
      <c r="E286">
        <v>0.38252609669016702</v>
      </c>
      <c r="F286">
        <v>5.2737937209839103</v>
      </c>
      <c r="G286">
        <v>17.160379351523002</v>
      </c>
      <c r="H286">
        <v>2.6933057312056099</v>
      </c>
      <c r="I286">
        <v>2.8765880779390501E-2</v>
      </c>
      <c r="J286">
        <v>0.317208601660458</v>
      </c>
      <c r="K286">
        <v>-3.5744553291254801</v>
      </c>
      <c r="L286" t="s">
        <v>584</v>
      </c>
      <c r="M286">
        <v>1</v>
      </c>
      <c r="N286" t="s">
        <v>17</v>
      </c>
    </row>
    <row r="287" spans="1:14" x14ac:dyDescent="0.2">
      <c r="A287" t="s">
        <v>14</v>
      </c>
      <c r="B287" t="s">
        <v>585</v>
      </c>
      <c r="C287">
        <v>286</v>
      </c>
      <c r="D287">
        <v>-3.2283527707559898</v>
      </c>
      <c r="E287">
        <v>-6.0212304476691498</v>
      </c>
      <c r="F287">
        <v>-0.43547509384281802</v>
      </c>
      <c r="G287">
        <v>16.258188400185499</v>
      </c>
      <c r="H287">
        <v>-2.69216822563045</v>
      </c>
      <c r="I287">
        <v>2.881523620119E-2</v>
      </c>
      <c r="J287">
        <v>0.317208601660458</v>
      </c>
      <c r="K287">
        <v>-3.5761211737180698</v>
      </c>
      <c r="L287" t="s">
        <v>586</v>
      </c>
      <c r="M287">
        <v>1</v>
      </c>
      <c r="N287" t="s">
        <v>17</v>
      </c>
    </row>
    <row r="288" spans="1:14" x14ac:dyDescent="0.2">
      <c r="A288" t="s">
        <v>14</v>
      </c>
      <c r="B288" t="s">
        <v>587</v>
      </c>
      <c r="C288">
        <v>287</v>
      </c>
      <c r="D288">
        <v>-1.1903680975113999</v>
      </c>
      <c r="E288">
        <v>-2.2206008676435598</v>
      </c>
      <c r="F288">
        <v>-0.160135327379236</v>
      </c>
      <c r="G288">
        <v>16.816134512642201</v>
      </c>
      <c r="H288">
        <v>-2.6910331196178299</v>
      </c>
      <c r="I288">
        <v>2.8864574723066399E-2</v>
      </c>
      <c r="J288">
        <v>0.317208601660458</v>
      </c>
      <c r="K288">
        <v>-3.5777835297682499</v>
      </c>
      <c r="L288" t="s">
        <v>588</v>
      </c>
      <c r="M288">
        <v>9</v>
      </c>
      <c r="N288" t="s">
        <v>17</v>
      </c>
    </row>
    <row r="289" spans="1:14" x14ac:dyDescent="0.2">
      <c r="A289" t="s">
        <v>14</v>
      </c>
      <c r="B289" t="s">
        <v>589</v>
      </c>
      <c r="C289">
        <v>288</v>
      </c>
      <c r="D289">
        <v>1.0282201530342501</v>
      </c>
      <c r="E289">
        <v>0.133863883447151</v>
      </c>
      <c r="F289">
        <v>1.92257642262136</v>
      </c>
      <c r="G289">
        <v>18.751817788865399</v>
      </c>
      <c r="H289">
        <v>2.6776183753750402</v>
      </c>
      <c r="I289">
        <v>2.94543126655511E-2</v>
      </c>
      <c r="J289">
        <v>0.318646156137532</v>
      </c>
      <c r="K289">
        <v>-3.5974311652906099</v>
      </c>
      <c r="L289" t="s">
        <v>590</v>
      </c>
      <c r="M289">
        <v>12</v>
      </c>
      <c r="N289" t="s">
        <v>17</v>
      </c>
    </row>
    <row r="290" spans="1:14" x14ac:dyDescent="0.2">
      <c r="A290" t="s">
        <v>14</v>
      </c>
      <c r="B290" t="s">
        <v>591</v>
      </c>
      <c r="C290">
        <v>289</v>
      </c>
      <c r="D290">
        <v>-1.86327830699793</v>
      </c>
      <c r="E290">
        <v>-3.4870071798259898</v>
      </c>
      <c r="F290">
        <v>-0.23954943416987501</v>
      </c>
      <c r="G290">
        <v>16.550196951214801</v>
      </c>
      <c r="H290">
        <v>-2.6726207646156599</v>
      </c>
      <c r="I290">
        <v>2.9677185387159001E-2</v>
      </c>
      <c r="J290">
        <v>0.318646156137532</v>
      </c>
      <c r="K290">
        <v>-3.6047516086066</v>
      </c>
      <c r="L290" t="s">
        <v>592</v>
      </c>
      <c r="M290">
        <v>3</v>
      </c>
      <c r="N290" t="s">
        <v>17</v>
      </c>
    </row>
    <row r="291" spans="1:14" x14ac:dyDescent="0.2">
      <c r="A291" t="s">
        <v>14</v>
      </c>
      <c r="B291" t="s">
        <v>593</v>
      </c>
      <c r="C291">
        <v>290</v>
      </c>
      <c r="D291">
        <v>0.66970728686032599</v>
      </c>
      <c r="E291">
        <v>8.4972879321610101E-2</v>
      </c>
      <c r="F291">
        <v>1.25444169439904</v>
      </c>
      <c r="G291">
        <v>18.353767459138901</v>
      </c>
      <c r="H291">
        <v>2.6674697211900602</v>
      </c>
      <c r="I291">
        <v>2.9908722396935199E-2</v>
      </c>
      <c r="J291">
        <v>0.318646156137532</v>
      </c>
      <c r="K291">
        <v>-3.61229720364339</v>
      </c>
      <c r="L291" t="s">
        <v>594</v>
      </c>
      <c r="M291">
        <v>25</v>
      </c>
      <c r="N291" t="s">
        <v>17</v>
      </c>
    </row>
    <row r="292" spans="1:14" x14ac:dyDescent="0.2">
      <c r="A292" t="s">
        <v>14</v>
      </c>
      <c r="B292" t="s">
        <v>595</v>
      </c>
      <c r="C292">
        <v>291</v>
      </c>
      <c r="D292">
        <v>1.3609902970346299</v>
      </c>
      <c r="E292">
        <v>0.17060430385106101</v>
      </c>
      <c r="F292">
        <v>2.5513762902181898</v>
      </c>
      <c r="G292">
        <v>18.5004221342917</v>
      </c>
      <c r="H292">
        <v>2.6628110146314898</v>
      </c>
      <c r="I292">
        <v>3.0119733962058401E-2</v>
      </c>
      <c r="J292">
        <v>0.318646156137532</v>
      </c>
      <c r="K292">
        <v>-3.61912191974724</v>
      </c>
      <c r="L292" t="s">
        <v>596</v>
      </c>
      <c r="M292">
        <v>2</v>
      </c>
      <c r="N292" t="s">
        <v>17</v>
      </c>
    </row>
    <row r="293" spans="1:14" x14ac:dyDescent="0.2">
      <c r="A293" t="s">
        <v>14</v>
      </c>
      <c r="B293" t="s">
        <v>597</v>
      </c>
      <c r="C293">
        <v>292</v>
      </c>
      <c r="D293">
        <v>0.81648734210972396</v>
      </c>
      <c r="E293">
        <v>0.10191020925482</v>
      </c>
      <c r="F293">
        <v>1.5310644749646301</v>
      </c>
      <c r="G293">
        <v>18.705337172793101</v>
      </c>
      <c r="H293">
        <v>2.6611751898700402</v>
      </c>
      <c r="I293">
        <v>3.0194190773977499E-2</v>
      </c>
      <c r="J293">
        <v>0.318646156137532</v>
      </c>
      <c r="K293">
        <v>-3.6215183713374799</v>
      </c>
      <c r="L293" t="s">
        <v>598</v>
      </c>
      <c r="M293">
        <v>1</v>
      </c>
      <c r="N293" t="s">
        <v>17</v>
      </c>
    </row>
    <row r="294" spans="1:14" x14ac:dyDescent="0.2">
      <c r="A294" t="s">
        <v>14</v>
      </c>
      <c r="B294" t="s">
        <v>599</v>
      </c>
      <c r="C294">
        <v>293</v>
      </c>
      <c r="D294">
        <v>-0.54441819915675205</v>
      </c>
      <c r="E294">
        <v>-1.02093457218642</v>
      </c>
      <c r="F294">
        <v>-6.7901826127088602E-2</v>
      </c>
      <c r="G294">
        <v>18.424536889119299</v>
      </c>
      <c r="H294">
        <v>-2.6608961853972701</v>
      </c>
      <c r="I294">
        <v>3.02069089818012E-2</v>
      </c>
      <c r="J294">
        <v>0.318646156137532</v>
      </c>
      <c r="K294">
        <v>-3.6219271109759901</v>
      </c>
      <c r="L294" t="s">
        <v>600</v>
      </c>
      <c r="M294">
        <v>8</v>
      </c>
      <c r="N294" t="s">
        <v>17</v>
      </c>
    </row>
    <row r="295" spans="1:14" x14ac:dyDescent="0.2">
      <c r="A295" t="s">
        <v>14</v>
      </c>
      <c r="B295" t="s">
        <v>601</v>
      </c>
      <c r="C295">
        <v>294</v>
      </c>
      <c r="D295">
        <v>-0.54435963689009603</v>
      </c>
      <c r="E295">
        <v>-1.02102113443244</v>
      </c>
      <c r="F295">
        <v>-6.7698139347749403E-2</v>
      </c>
      <c r="G295">
        <v>20.299921161078601</v>
      </c>
      <c r="H295">
        <v>-2.6597999065377098</v>
      </c>
      <c r="I295">
        <v>3.0256935545952799E-2</v>
      </c>
      <c r="J295">
        <v>0.318646156137532</v>
      </c>
      <c r="K295">
        <v>-3.62353316166377</v>
      </c>
      <c r="L295" t="s">
        <v>602</v>
      </c>
      <c r="M295">
        <v>11</v>
      </c>
      <c r="N295" t="s">
        <v>17</v>
      </c>
    </row>
    <row r="296" spans="1:14" x14ac:dyDescent="0.2">
      <c r="A296" t="s">
        <v>14</v>
      </c>
      <c r="B296" t="s">
        <v>603</v>
      </c>
      <c r="C296">
        <v>295</v>
      </c>
      <c r="D296">
        <v>-0.539159671597218</v>
      </c>
      <c r="E296">
        <v>-1.0114656879675901</v>
      </c>
      <c r="F296">
        <v>-6.6853655226845402E-2</v>
      </c>
      <c r="G296">
        <v>19.241107680380999</v>
      </c>
      <c r="H296">
        <v>-2.6586859844022599</v>
      </c>
      <c r="I296">
        <v>3.0307854737215999E-2</v>
      </c>
      <c r="J296">
        <v>0.318646156137532</v>
      </c>
      <c r="K296">
        <v>-3.6251650753621401</v>
      </c>
      <c r="L296" t="s">
        <v>604</v>
      </c>
      <c r="M296">
        <v>16</v>
      </c>
      <c r="N296" t="s">
        <v>17</v>
      </c>
    </row>
    <row r="297" spans="1:14" x14ac:dyDescent="0.2">
      <c r="A297" t="s">
        <v>14</v>
      </c>
      <c r="B297" t="s">
        <v>605</v>
      </c>
      <c r="C297">
        <v>296</v>
      </c>
      <c r="D297">
        <v>1.27140054186671</v>
      </c>
      <c r="E297">
        <v>0.15717195013458701</v>
      </c>
      <c r="F297">
        <v>2.3856291335988402</v>
      </c>
      <c r="G297">
        <v>21.488471166225199</v>
      </c>
      <c r="H297">
        <v>2.65754861250675</v>
      </c>
      <c r="I297">
        <v>3.0359937025905601E-2</v>
      </c>
      <c r="J297">
        <v>0.318646156137532</v>
      </c>
      <c r="K297">
        <v>-3.6268313592119799</v>
      </c>
      <c r="L297" t="s">
        <v>606</v>
      </c>
      <c r="M297">
        <v>25</v>
      </c>
      <c r="N297" t="s">
        <v>17</v>
      </c>
    </row>
    <row r="298" spans="1:14" x14ac:dyDescent="0.2">
      <c r="A298" t="s">
        <v>14</v>
      </c>
      <c r="B298" t="s">
        <v>607</v>
      </c>
      <c r="C298">
        <v>297</v>
      </c>
      <c r="D298">
        <v>2.7996033373038101</v>
      </c>
      <c r="E298">
        <v>0.34247991664035599</v>
      </c>
      <c r="F298">
        <v>5.2567267579672601</v>
      </c>
      <c r="G298">
        <v>16.264906904394099</v>
      </c>
      <c r="H298">
        <v>2.6536439708483699</v>
      </c>
      <c r="I298">
        <v>3.0539440740297099E-2</v>
      </c>
      <c r="J298">
        <v>0.318646156137532</v>
      </c>
      <c r="K298">
        <v>-3.6325518935779302</v>
      </c>
      <c r="L298" t="s">
        <v>608</v>
      </c>
      <c r="M298">
        <v>2</v>
      </c>
      <c r="N298" t="s">
        <v>17</v>
      </c>
    </row>
    <row r="299" spans="1:14" x14ac:dyDescent="0.2">
      <c r="A299" t="s">
        <v>14</v>
      </c>
      <c r="B299" t="s">
        <v>609</v>
      </c>
      <c r="C299">
        <v>298</v>
      </c>
      <c r="D299">
        <v>1.7694520362109201</v>
      </c>
      <c r="E299">
        <v>0.214862647582266</v>
      </c>
      <c r="F299">
        <v>3.3240414248395802</v>
      </c>
      <c r="G299">
        <v>18.0524788276287</v>
      </c>
      <c r="H299">
        <v>2.6509175464362298</v>
      </c>
      <c r="I299">
        <v>3.0665427943543901E-2</v>
      </c>
      <c r="J299">
        <v>0.318646156137532</v>
      </c>
      <c r="K299">
        <v>-3.6365463716125999</v>
      </c>
      <c r="L299" t="s">
        <v>610</v>
      </c>
      <c r="M299">
        <v>5</v>
      </c>
      <c r="N299" t="s">
        <v>17</v>
      </c>
    </row>
    <row r="300" spans="1:14" x14ac:dyDescent="0.2">
      <c r="A300" t="s">
        <v>14</v>
      </c>
      <c r="B300" t="s">
        <v>611</v>
      </c>
      <c r="C300">
        <v>299</v>
      </c>
      <c r="D300">
        <v>-0.504377925301423</v>
      </c>
      <c r="E300">
        <v>-0.94755323467172303</v>
      </c>
      <c r="F300">
        <v>-6.1202615931123E-2</v>
      </c>
      <c r="G300">
        <v>17.893552320822799</v>
      </c>
      <c r="H300">
        <v>-2.6506576427926798</v>
      </c>
      <c r="I300">
        <v>3.06774659412813E-2</v>
      </c>
      <c r="J300">
        <v>0.318646156137532</v>
      </c>
      <c r="K300">
        <v>-3.6369271600382098</v>
      </c>
      <c r="L300" t="s">
        <v>612</v>
      </c>
      <c r="M300">
        <v>1</v>
      </c>
      <c r="N300" t="s">
        <v>17</v>
      </c>
    </row>
    <row r="301" spans="1:14" x14ac:dyDescent="0.2">
      <c r="A301" t="s">
        <v>14</v>
      </c>
      <c r="B301" t="s">
        <v>613</v>
      </c>
      <c r="C301">
        <v>300</v>
      </c>
      <c r="D301">
        <v>1.1870026297759999</v>
      </c>
      <c r="E301">
        <v>0.14351182601003901</v>
      </c>
      <c r="F301">
        <v>2.2304934335419602</v>
      </c>
      <c r="G301">
        <v>17.691936401074901</v>
      </c>
      <c r="H301">
        <v>2.6493307419657399</v>
      </c>
      <c r="I301">
        <v>3.0739000158911799E-2</v>
      </c>
      <c r="J301">
        <v>0.318646156137532</v>
      </c>
      <c r="K301">
        <v>-3.6388712318693299</v>
      </c>
      <c r="L301" t="s">
        <v>614</v>
      </c>
      <c r="M301">
        <v>9</v>
      </c>
      <c r="N301" t="s">
        <v>17</v>
      </c>
    </row>
    <row r="302" spans="1:14" x14ac:dyDescent="0.2">
      <c r="A302" t="s">
        <v>14</v>
      </c>
      <c r="B302" t="s">
        <v>615</v>
      </c>
      <c r="C302">
        <v>301</v>
      </c>
      <c r="D302">
        <v>-0.65846098583914903</v>
      </c>
      <c r="E302">
        <v>-1.23760225463621</v>
      </c>
      <c r="F302">
        <v>-7.9319717042086693E-2</v>
      </c>
      <c r="G302">
        <v>19.018140885756399</v>
      </c>
      <c r="H302">
        <v>-2.6480041318897101</v>
      </c>
      <c r="I302">
        <v>3.0800648052473699E-2</v>
      </c>
      <c r="J302">
        <v>0.318646156137532</v>
      </c>
      <c r="K302">
        <v>-3.64081489582273</v>
      </c>
      <c r="L302" t="s">
        <v>616</v>
      </c>
      <c r="M302">
        <v>7</v>
      </c>
      <c r="N302" t="s">
        <v>17</v>
      </c>
    </row>
    <row r="303" spans="1:14" x14ac:dyDescent="0.2">
      <c r="A303" t="s">
        <v>14</v>
      </c>
      <c r="B303" t="s">
        <v>617</v>
      </c>
      <c r="C303">
        <v>302</v>
      </c>
      <c r="D303">
        <v>1.5943152104444001</v>
      </c>
      <c r="E303">
        <v>0.18972848645114701</v>
      </c>
      <c r="F303">
        <v>2.99890193443765</v>
      </c>
      <c r="G303">
        <v>17.9668916224764</v>
      </c>
      <c r="H303">
        <v>2.6436183276446901</v>
      </c>
      <c r="I303">
        <v>3.10053657351573E-2</v>
      </c>
      <c r="J303">
        <v>0.318646156137532</v>
      </c>
      <c r="K303">
        <v>-3.64724081694431</v>
      </c>
      <c r="L303" t="s">
        <v>618</v>
      </c>
      <c r="M303">
        <v>2</v>
      </c>
      <c r="N303" t="s">
        <v>17</v>
      </c>
    </row>
    <row r="304" spans="1:14" x14ac:dyDescent="0.2">
      <c r="A304" t="s">
        <v>14</v>
      </c>
      <c r="B304" t="s">
        <v>619</v>
      </c>
      <c r="C304">
        <v>303</v>
      </c>
      <c r="D304">
        <v>1.27743639263702</v>
      </c>
      <c r="E304">
        <v>0.150440526960084</v>
      </c>
      <c r="F304">
        <v>2.4044322583139701</v>
      </c>
      <c r="G304">
        <v>18.168862513981999</v>
      </c>
      <c r="H304">
        <v>2.63991586189095</v>
      </c>
      <c r="I304">
        <v>3.1179277941297601E-2</v>
      </c>
      <c r="J304">
        <v>0.318646156137532</v>
      </c>
      <c r="K304">
        <v>-3.65266567063814</v>
      </c>
      <c r="L304" t="s">
        <v>620</v>
      </c>
      <c r="M304">
        <v>1</v>
      </c>
      <c r="N304" t="s">
        <v>17</v>
      </c>
    </row>
    <row r="305" spans="1:14" x14ac:dyDescent="0.2">
      <c r="A305" t="s">
        <v>14</v>
      </c>
      <c r="B305" t="s">
        <v>621</v>
      </c>
      <c r="C305">
        <v>304</v>
      </c>
      <c r="D305">
        <v>-0.58344807059676596</v>
      </c>
      <c r="E305">
        <v>-1.0983703767277699</v>
      </c>
      <c r="F305">
        <v>-6.8525764465764305E-2</v>
      </c>
      <c r="G305">
        <v>20.240616461661499</v>
      </c>
      <c r="H305">
        <v>-2.63896497503793</v>
      </c>
      <c r="I305">
        <v>3.1224104939603502E-2</v>
      </c>
      <c r="J305">
        <v>0.318646156137532</v>
      </c>
      <c r="K305">
        <v>-3.6540589287465299</v>
      </c>
      <c r="L305" t="s">
        <v>622</v>
      </c>
      <c r="M305">
        <v>1</v>
      </c>
      <c r="N305" t="s">
        <v>17</v>
      </c>
    </row>
    <row r="306" spans="1:14" x14ac:dyDescent="0.2">
      <c r="A306" t="s">
        <v>14</v>
      </c>
      <c r="B306" t="s">
        <v>623</v>
      </c>
      <c r="C306">
        <v>305</v>
      </c>
      <c r="D306">
        <v>-0.39790532551135299</v>
      </c>
      <c r="E306">
        <v>-0.74926791122699499</v>
      </c>
      <c r="F306">
        <v>-4.6542739795710802E-2</v>
      </c>
      <c r="G306">
        <v>20.0660164843401</v>
      </c>
      <c r="H306">
        <v>-2.6375297142024001</v>
      </c>
      <c r="I306">
        <v>3.12918921796295E-2</v>
      </c>
      <c r="J306">
        <v>0.318646156137532</v>
      </c>
      <c r="K306">
        <v>-3.6561619146309998</v>
      </c>
      <c r="L306" t="s">
        <v>624</v>
      </c>
      <c r="M306">
        <v>53</v>
      </c>
      <c r="N306" t="s">
        <v>17</v>
      </c>
    </row>
    <row r="307" spans="1:14" x14ac:dyDescent="0.2">
      <c r="A307" t="s">
        <v>14</v>
      </c>
      <c r="B307" t="s">
        <v>625</v>
      </c>
      <c r="C307">
        <v>306</v>
      </c>
      <c r="D307">
        <v>0.66958766532656699</v>
      </c>
      <c r="E307">
        <v>7.61596527928593E-2</v>
      </c>
      <c r="F307">
        <v>1.2630156778602699</v>
      </c>
      <c r="G307">
        <v>17.2010061537406</v>
      </c>
      <c r="H307">
        <v>2.6279223313119302</v>
      </c>
      <c r="I307">
        <v>3.1749567091756699E-2</v>
      </c>
      <c r="J307">
        <v>0.318646156137532</v>
      </c>
      <c r="K307">
        <v>-3.67023930039952</v>
      </c>
      <c r="L307" t="s">
        <v>626</v>
      </c>
      <c r="M307">
        <v>18</v>
      </c>
      <c r="N307" t="s">
        <v>17</v>
      </c>
    </row>
    <row r="308" spans="1:14" x14ac:dyDescent="0.2">
      <c r="A308" t="s">
        <v>14</v>
      </c>
      <c r="B308" t="s">
        <v>627</v>
      </c>
      <c r="C308">
        <v>307</v>
      </c>
      <c r="D308">
        <v>0.547366462328156</v>
      </c>
      <c r="E308">
        <v>6.2019004657492202E-2</v>
      </c>
      <c r="F308">
        <v>1.03271391999882</v>
      </c>
      <c r="G308">
        <v>19.236465711364801</v>
      </c>
      <c r="H308">
        <v>2.62662787561491</v>
      </c>
      <c r="I308">
        <v>3.1811756774195198E-2</v>
      </c>
      <c r="J308">
        <v>0.318646156137532</v>
      </c>
      <c r="K308">
        <v>-3.67213606663584</v>
      </c>
      <c r="L308" t="s">
        <v>628</v>
      </c>
      <c r="M308">
        <v>7</v>
      </c>
      <c r="N308" t="s">
        <v>17</v>
      </c>
    </row>
    <row r="309" spans="1:14" x14ac:dyDescent="0.2">
      <c r="A309" t="s">
        <v>14</v>
      </c>
      <c r="B309" t="s">
        <v>629</v>
      </c>
      <c r="C309">
        <v>308</v>
      </c>
      <c r="D309">
        <v>0.88258301414999396</v>
      </c>
      <c r="E309">
        <v>9.9801693235006997E-2</v>
      </c>
      <c r="F309">
        <v>1.6653643350649801</v>
      </c>
      <c r="G309">
        <v>17.6765950118582</v>
      </c>
      <c r="H309">
        <v>2.6259607772918701</v>
      </c>
      <c r="I309">
        <v>3.1843855189832897E-2</v>
      </c>
      <c r="J309">
        <v>0.318646156137532</v>
      </c>
      <c r="K309">
        <v>-3.6731135693100798</v>
      </c>
      <c r="L309" t="s">
        <v>630</v>
      </c>
      <c r="M309">
        <v>6</v>
      </c>
      <c r="N309" t="s">
        <v>17</v>
      </c>
    </row>
    <row r="310" spans="1:14" x14ac:dyDescent="0.2">
      <c r="A310" t="s">
        <v>14</v>
      </c>
      <c r="B310" t="s">
        <v>631</v>
      </c>
      <c r="C310">
        <v>309</v>
      </c>
      <c r="D310">
        <v>-0.84910582875078</v>
      </c>
      <c r="E310">
        <v>-1.60269775213046</v>
      </c>
      <c r="F310">
        <v>-9.5513905371101201E-2</v>
      </c>
      <c r="G310">
        <v>16.303429939790298</v>
      </c>
      <c r="H310">
        <v>-2.6242107527077398</v>
      </c>
      <c r="I310">
        <v>3.1928218681814703E-2</v>
      </c>
      <c r="J310">
        <v>0.318646156137532</v>
      </c>
      <c r="K310">
        <v>-3.6756778997224999</v>
      </c>
      <c r="L310" t="s">
        <v>632</v>
      </c>
      <c r="M310">
        <v>8</v>
      </c>
      <c r="N310" t="s">
        <v>17</v>
      </c>
    </row>
    <row r="311" spans="1:14" x14ac:dyDescent="0.2">
      <c r="A311" t="s">
        <v>14</v>
      </c>
      <c r="B311" t="s">
        <v>633</v>
      </c>
      <c r="C311">
        <v>310</v>
      </c>
      <c r="D311">
        <v>-1.3802107222742299</v>
      </c>
      <c r="E311">
        <v>-2.6062514859804402</v>
      </c>
      <c r="F311">
        <v>-0.15416995856801999</v>
      </c>
      <c r="G311">
        <v>16.673647094459501</v>
      </c>
      <c r="H311">
        <v>-2.6218848300609499</v>
      </c>
      <c r="I311">
        <v>3.2040700580357399E-2</v>
      </c>
      <c r="J311">
        <v>0.318646156137532</v>
      </c>
      <c r="K311">
        <v>-3.6790861210665202</v>
      </c>
      <c r="L311" t="s">
        <v>634</v>
      </c>
      <c r="M311">
        <v>4</v>
      </c>
      <c r="N311" t="s">
        <v>17</v>
      </c>
    </row>
    <row r="312" spans="1:14" x14ac:dyDescent="0.2">
      <c r="A312" t="s">
        <v>14</v>
      </c>
      <c r="B312" t="s">
        <v>635</v>
      </c>
      <c r="C312">
        <v>311</v>
      </c>
      <c r="D312">
        <v>-0.42101379398419397</v>
      </c>
      <c r="E312">
        <v>-0.79516438709487502</v>
      </c>
      <c r="F312">
        <v>-4.6863200873513498E-2</v>
      </c>
      <c r="G312">
        <v>19.483858037167401</v>
      </c>
      <c r="H312">
        <v>-2.62073440991976</v>
      </c>
      <c r="I312">
        <v>3.20964856465158E-2</v>
      </c>
      <c r="J312">
        <v>0.318646156137532</v>
      </c>
      <c r="K312">
        <v>-3.68077186298654</v>
      </c>
      <c r="L312" t="s">
        <v>636</v>
      </c>
      <c r="M312">
        <v>23</v>
      </c>
      <c r="N312" t="s">
        <v>17</v>
      </c>
    </row>
    <row r="313" spans="1:14" x14ac:dyDescent="0.2">
      <c r="A313" t="s">
        <v>14</v>
      </c>
      <c r="B313" t="s">
        <v>637</v>
      </c>
      <c r="C313">
        <v>312</v>
      </c>
      <c r="D313">
        <v>-1.24716997508675</v>
      </c>
      <c r="E313">
        <v>-2.35656834381113</v>
      </c>
      <c r="F313">
        <v>-0.13777160636236299</v>
      </c>
      <c r="G313">
        <v>17.0191726504843</v>
      </c>
      <c r="H313">
        <v>-2.6182508172490602</v>
      </c>
      <c r="I313">
        <v>3.2217258563678498E-2</v>
      </c>
      <c r="J313">
        <v>0.318646156137532</v>
      </c>
      <c r="K313">
        <v>-3.68441115504067</v>
      </c>
      <c r="L313" t="s">
        <v>638</v>
      </c>
      <c r="M313">
        <v>9</v>
      </c>
      <c r="N313" t="s">
        <v>17</v>
      </c>
    </row>
    <row r="314" spans="1:14" x14ac:dyDescent="0.2">
      <c r="A314" t="s">
        <v>14</v>
      </c>
      <c r="B314" t="s">
        <v>639</v>
      </c>
      <c r="C314">
        <v>313</v>
      </c>
      <c r="D314">
        <v>-2.6658171823074999</v>
      </c>
      <c r="E314">
        <v>-5.0377642469913102</v>
      </c>
      <c r="F314">
        <v>-0.29387011762368298</v>
      </c>
      <c r="G314">
        <v>16.934900316333501</v>
      </c>
      <c r="H314">
        <v>-2.6175711423613799</v>
      </c>
      <c r="I314">
        <v>3.2250391400582799E-2</v>
      </c>
      <c r="J314">
        <v>0.318646156137532</v>
      </c>
      <c r="K314">
        <v>-3.6854071090523499</v>
      </c>
      <c r="L314" t="s">
        <v>640</v>
      </c>
      <c r="M314">
        <v>1</v>
      </c>
      <c r="N314" t="s">
        <v>17</v>
      </c>
    </row>
    <row r="315" spans="1:14" x14ac:dyDescent="0.2">
      <c r="A315" t="s">
        <v>14</v>
      </c>
      <c r="B315" t="s">
        <v>641</v>
      </c>
      <c r="C315">
        <v>314</v>
      </c>
      <c r="D315">
        <v>-0.55674246676891004</v>
      </c>
      <c r="E315">
        <v>-1.0521699263809601</v>
      </c>
      <c r="F315">
        <v>-6.1315007156858899E-2</v>
      </c>
      <c r="G315">
        <v>19.207872703232301</v>
      </c>
      <c r="H315">
        <v>-2.6172632009936798</v>
      </c>
      <c r="I315">
        <v>3.2265414481213499E-2</v>
      </c>
      <c r="J315">
        <v>0.318646156137532</v>
      </c>
      <c r="K315">
        <v>-3.6858583479511999</v>
      </c>
      <c r="L315" t="s">
        <v>642</v>
      </c>
      <c r="M315">
        <v>6</v>
      </c>
      <c r="N315" t="s">
        <v>17</v>
      </c>
    </row>
    <row r="316" spans="1:14" x14ac:dyDescent="0.2">
      <c r="A316" t="s">
        <v>14</v>
      </c>
      <c r="B316" t="s">
        <v>643</v>
      </c>
      <c r="C316">
        <v>315</v>
      </c>
      <c r="D316">
        <v>0.80133233557219097</v>
      </c>
      <c r="E316">
        <v>8.7793815296700398E-2</v>
      </c>
      <c r="F316">
        <v>1.51487085584768</v>
      </c>
      <c r="G316">
        <v>17.962418031867699</v>
      </c>
      <c r="H316">
        <v>2.6155821704040001</v>
      </c>
      <c r="I316">
        <v>3.2347551415996503E-2</v>
      </c>
      <c r="J316">
        <v>0.318646156137532</v>
      </c>
      <c r="K316">
        <v>-3.6883216344565799</v>
      </c>
      <c r="L316" t="s">
        <v>644</v>
      </c>
      <c r="M316">
        <v>17</v>
      </c>
      <c r="N316" t="s">
        <v>17</v>
      </c>
    </row>
    <row r="317" spans="1:14" x14ac:dyDescent="0.2">
      <c r="A317" t="s">
        <v>14</v>
      </c>
      <c r="B317" t="s">
        <v>645</v>
      </c>
      <c r="C317">
        <v>316</v>
      </c>
      <c r="D317">
        <v>1.51852816558121</v>
      </c>
      <c r="E317">
        <v>0.16604795213464099</v>
      </c>
      <c r="F317">
        <v>2.8710083790277698</v>
      </c>
      <c r="G317">
        <v>16.6948160341123</v>
      </c>
      <c r="H317">
        <v>2.6149600313536698</v>
      </c>
      <c r="I317">
        <v>3.23780042792444E-2</v>
      </c>
      <c r="J317">
        <v>0.318646156137532</v>
      </c>
      <c r="K317">
        <v>-3.6892332834292598</v>
      </c>
      <c r="L317" t="s">
        <v>646</v>
      </c>
      <c r="M317">
        <v>2</v>
      </c>
      <c r="N317" t="s">
        <v>17</v>
      </c>
    </row>
    <row r="318" spans="1:14" x14ac:dyDescent="0.2">
      <c r="A318" t="s">
        <v>14</v>
      </c>
      <c r="B318" t="s">
        <v>647</v>
      </c>
      <c r="C318">
        <v>317</v>
      </c>
      <c r="D318">
        <v>0.96907437194731505</v>
      </c>
      <c r="E318">
        <v>0.105374963046691</v>
      </c>
      <c r="F318">
        <v>1.8327737808479401</v>
      </c>
      <c r="G318">
        <v>16.2824495170739</v>
      </c>
      <c r="H318">
        <v>2.6131696758390999</v>
      </c>
      <c r="I318">
        <v>3.2465804352251E-2</v>
      </c>
      <c r="J318">
        <v>0.318646156137532</v>
      </c>
      <c r="K318">
        <v>-3.6918567785659202</v>
      </c>
      <c r="L318" t="s">
        <v>648</v>
      </c>
      <c r="M318">
        <v>1</v>
      </c>
      <c r="N318" t="s">
        <v>17</v>
      </c>
    </row>
    <row r="319" spans="1:14" x14ac:dyDescent="0.2">
      <c r="A319" t="s">
        <v>14</v>
      </c>
      <c r="B319" t="s">
        <v>649</v>
      </c>
      <c r="C319">
        <v>318</v>
      </c>
      <c r="D319">
        <v>0.499900404212891</v>
      </c>
      <c r="E319">
        <v>5.4137503512826403E-2</v>
      </c>
      <c r="F319">
        <v>0.94566330491295503</v>
      </c>
      <c r="G319">
        <v>18.620801584561299</v>
      </c>
      <c r="H319">
        <v>2.61187681869982</v>
      </c>
      <c r="I319">
        <v>3.2529359009408801E-2</v>
      </c>
      <c r="J319">
        <v>0.318646156137532</v>
      </c>
      <c r="K319">
        <v>-3.6937512689820799</v>
      </c>
      <c r="L319" t="s">
        <v>650</v>
      </c>
      <c r="M319">
        <v>6</v>
      </c>
      <c r="N319" t="s">
        <v>17</v>
      </c>
    </row>
    <row r="320" spans="1:14" x14ac:dyDescent="0.2">
      <c r="A320" t="s">
        <v>14</v>
      </c>
      <c r="B320" t="s">
        <v>651</v>
      </c>
      <c r="C320">
        <v>319</v>
      </c>
      <c r="D320">
        <v>1.21041884032703</v>
      </c>
      <c r="E320">
        <v>0.12999237887554599</v>
      </c>
      <c r="F320">
        <v>2.2908453017785102</v>
      </c>
      <c r="G320">
        <v>27.118093649400901</v>
      </c>
      <c r="H320">
        <v>2.6092373491676901</v>
      </c>
      <c r="I320">
        <v>3.2659508287589997E-2</v>
      </c>
      <c r="J320">
        <v>0.318646156137532</v>
      </c>
      <c r="K320">
        <v>-3.6976190279296199</v>
      </c>
      <c r="L320" t="s">
        <v>652</v>
      </c>
      <c r="M320">
        <v>2</v>
      </c>
      <c r="N320" t="s">
        <v>17</v>
      </c>
    </row>
    <row r="321" spans="1:14" x14ac:dyDescent="0.2">
      <c r="A321" t="s">
        <v>14</v>
      </c>
      <c r="B321" t="s">
        <v>653</v>
      </c>
      <c r="C321">
        <v>320</v>
      </c>
      <c r="D321">
        <v>1.2147920536202199</v>
      </c>
      <c r="E321">
        <v>0.130389446590915</v>
      </c>
      <c r="F321">
        <v>2.2991946606495302</v>
      </c>
      <c r="G321">
        <v>16.7887254460076</v>
      </c>
      <c r="H321">
        <v>2.6090626829224401</v>
      </c>
      <c r="I321">
        <v>3.26681397456225E-2</v>
      </c>
      <c r="J321">
        <v>0.318646156137532</v>
      </c>
      <c r="K321">
        <v>-3.6978749762119301</v>
      </c>
      <c r="L321" t="s">
        <v>654</v>
      </c>
      <c r="M321">
        <v>3</v>
      </c>
      <c r="N321" t="s">
        <v>17</v>
      </c>
    </row>
    <row r="322" spans="1:14" x14ac:dyDescent="0.2">
      <c r="A322" t="s">
        <v>14</v>
      </c>
      <c r="B322" t="s">
        <v>655</v>
      </c>
      <c r="C322">
        <v>321</v>
      </c>
      <c r="D322">
        <v>-0.426058365782083</v>
      </c>
      <c r="E322">
        <v>-0.80653217124200505</v>
      </c>
      <c r="F322">
        <v>-4.5584560322160898E-2</v>
      </c>
      <c r="G322">
        <v>19.254911065355198</v>
      </c>
      <c r="H322">
        <v>-2.6080592820806801</v>
      </c>
      <c r="I322">
        <v>3.2717770116609701E-2</v>
      </c>
      <c r="J322">
        <v>0.318646156137532</v>
      </c>
      <c r="K322">
        <v>-3.6993453164677401</v>
      </c>
      <c r="L322" t="s">
        <v>656</v>
      </c>
      <c r="M322">
        <v>14</v>
      </c>
      <c r="N322" t="s">
        <v>17</v>
      </c>
    </row>
    <row r="323" spans="1:14" x14ac:dyDescent="0.2">
      <c r="A323" t="s">
        <v>14</v>
      </c>
      <c r="B323" t="s">
        <v>657</v>
      </c>
      <c r="C323">
        <v>322</v>
      </c>
      <c r="D323">
        <v>0.64415155384367795</v>
      </c>
      <c r="E323">
        <v>6.8158040613264803E-2</v>
      </c>
      <c r="F323">
        <v>1.2201450670740901</v>
      </c>
      <c r="G323">
        <v>17.155898204454999</v>
      </c>
      <c r="H323">
        <v>2.6046153162880699</v>
      </c>
      <c r="I323">
        <v>3.2888706383271502E-2</v>
      </c>
      <c r="J323">
        <v>0.318646156137532</v>
      </c>
      <c r="K323">
        <v>-3.70439195905226</v>
      </c>
      <c r="L323" t="s">
        <v>658</v>
      </c>
      <c r="M323">
        <v>3</v>
      </c>
      <c r="N323" t="s">
        <v>17</v>
      </c>
    </row>
    <row r="324" spans="1:14" x14ac:dyDescent="0.2">
      <c r="A324" t="s">
        <v>14</v>
      </c>
      <c r="B324" t="s">
        <v>659</v>
      </c>
      <c r="C324">
        <v>323</v>
      </c>
      <c r="D324">
        <v>-0.42206551885566101</v>
      </c>
      <c r="E324">
        <v>-0.79947860383519798</v>
      </c>
      <c r="F324">
        <v>-4.4652433876123103E-2</v>
      </c>
      <c r="G324">
        <v>18.238930663482499</v>
      </c>
      <c r="H324">
        <v>-2.6045700605197002</v>
      </c>
      <c r="I324">
        <v>3.2890958687553699E-2</v>
      </c>
      <c r="J324">
        <v>0.318646156137532</v>
      </c>
      <c r="K324">
        <v>-3.7044582749629802</v>
      </c>
      <c r="L324" t="s">
        <v>660</v>
      </c>
      <c r="M324">
        <v>23</v>
      </c>
      <c r="N324" t="s">
        <v>17</v>
      </c>
    </row>
    <row r="325" spans="1:14" x14ac:dyDescent="0.2">
      <c r="A325" t="s">
        <v>14</v>
      </c>
      <c r="B325" t="s">
        <v>661</v>
      </c>
      <c r="C325">
        <v>324</v>
      </c>
      <c r="D325">
        <v>-0.59694414343842095</v>
      </c>
      <c r="E325">
        <v>-1.13095460963509</v>
      </c>
      <c r="F325">
        <v>-6.29336772417559E-2</v>
      </c>
      <c r="G325">
        <v>20.827051558572101</v>
      </c>
      <c r="H325">
        <v>-2.6034968142136399</v>
      </c>
      <c r="I325">
        <v>3.29444188482984E-2</v>
      </c>
      <c r="J325">
        <v>0.318646156137532</v>
      </c>
      <c r="K325">
        <v>-3.7060309650964598</v>
      </c>
      <c r="L325" t="s">
        <v>662</v>
      </c>
      <c r="M325">
        <v>8</v>
      </c>
      <c r="N325" t="s">
        <v>17</v>
      </c>
    </row>
    <row r="326" spans="1:14" x14ac:dyDescent="0.2">
      <c r="A326" t="s">
        <v>14</v>
      </c>
      <c r="B326" t="s">
        <v>663</v>
      </c>
      <c r="C326">
        <v>325</v>
      </c>
      <c r="D326">
        <v>-0.444960309265724</v>
      </c>
      <c r="E326">
        <v>-0.843599313746213</v>
      </c>
      <c r="F326">
        <v>-4.6321304785235197E-2</v>
      </c>
      <c r="G326">
        <v>17.853308140927901</v>
      </c>
      <c r="H326">
        <v>-2.5996483613935801</v>
      </c>
      <c r="I326">
        <v>3.3136851820795003E-2</v>
      </c>
      <c r="J326">
        <v>0.318646156137532</v>
      </c>
      <c r="K326">
        <v>-3.7116703207125399</v>
      </c>
      <c r="L326" t="s">
        <v>664</v>
      </c>
      <c r="M326">
        <v>3</v>
      </c>
      <c r="N326" t="s">
        <v>17</v>
      </c>
    </row>
    <row r="327" spans="1:14" x14ac:dyDescent="0.2">
      <c r="A327" t="s">
        <v>14</v>
      </c>
      <c r="B327" t="s">
        <v>665</v>
      </c>
      <c r="C327">
        <v>326</v>
      </c>
      <c r="D327">
        <v>0.88789633110913302</v>
      </c>
      <c r="E327">
        <v>9.1500089616293398E-2</v>
      </c>
      <c r="F327">
        <v>1.68429257260197</v>
      </c>
      <c r="G327">
        <v>17.523096089631899</v>
      </c>
      <c r="H327">
        <v>2.59660676050424</v>
      </c>
      <c r="I327">
        <v>3.32897568164306E-2</v>
      </c>
      <c r="J327">
        <v>0.318646156137532</v>
      </c>
      <c r="K327">
        <v>-3.71612733751238</v>
      </c>
      <c r="L327" t="s">
        <v>666</v>
      </c>
      <c r="M327">
        <v>3</v>
      </c>
      <c r="N327" t="s">
        <v>17</v>
      </c>
    </row>
    <row r="328" spans="1:14" x14ac:dyDescent="0.2">
      <c r="A328" t="s">
        <v>14</v>
      </c>
      <c r="B328" t="s">
        <v>667</v>
      </c>
      <c r="C328">
        <v>327</v>
      </c>
      <c r="D328">
        <v>-0.45303064877494098</v>
      </c>
      <c r="E328">
        <v>-0.85947413838272202</v>
      </c>
      <c r="F328">
        <v>-4.6587159167160302E-2</v>
      </c>
      <c r="G328">
        <v>19.159435789558401</v>
      </c>
      <c r="H328">
        <v>-2.5959751842790602</v>
      </c>
      <c r="I328">
        <v>3.3321597690710102E-2</v>
      </c>
      <c r="J328">
        <v>0.318646156137532</v>
      </c>
      <c r="K328">
        <v>-3.7170528170335801</v>
      </c>
      <c r="L328" t="s">
        <v>668</v>
      </c>
      <c r="M328">
        <v>15</v>
      </c>
      <c r="N328" t="s">
        <v>17</v>
      </c>
    </row>
    <row r="329" spans="1:14" x14ac:dyDescent="0.2">
      <c r="A329" t="s">
        <v>14</v>
      </c>
      <c r="B329" t="s">
        <v>669</v>
      </c>
      <c r="C329">
        <v>328</v>
      </c>
      <c r="D329">
        <v>-0.482233538020509</v>
      </c>
      <c r="E329">
        <v>-0.91496451024719605</v>
      </c>
      <c r="F329">
        <v>-4.9502565793822298E-2</v>
      </c>
      <c r="G329">
        <v>19.306526810453999</v>
      </c>
      <c r="H329">
        <v>-2.59544932829249</v>
      </c>
      <c r="I329">
        <v>3.3348132550167497E-2</v>
      </c>
      <c r="J329">
        <v>0.318646156137532</v>
      </c>
      <c r="K329">
        <v>-3.7178233788564099</v>
      </c>
      <c r="L329" t="s">
        <v>670</v>
      </c>
      <c r="M329">
        <v>5</v>
      </c>
      <c r="N329" t="s">
        <v>17</v>
      </c>
    </row>
    <row r="330" spans="1:14" x14ac:dyDescent="0.2">
      <c r="A330" t="s">
        <v>14</v>
      </c>
      <c r="B330" t="s">
        <v>671</v>
      </c>
      <c r="C330">
        <v>329</v>
      </c>
      <c r="D330">
        <v>-0.60661797200743806</v>
      </c>
      <c r="E330">
        <v>-1.1510764616681299</v>
      </c>
      <c r="F330">
        <v>-6.2159482346747799E-2</v>
      </c>
      <c r="G330">
        <v>19.616356478060101</v>
      </c>
      <c r="H330">
        <v>-2.5949179040423398</v>
      </c>
      <c r="I330">
        <v>3.33749704349851E-2</v>
      </c>
      <c r="J330">
        <v>0.318646156137532</v>
      </c>
      <c r="K330">
        <v>-3.7186020994700901</v>
      </c>
      <c r="L330" t="s">
        <v>672</v>
      </c>
      <c r="M330">
        <v>3</v>
      </c>
      <c r="N330" t="s">
        <v>17</v>
      </c>
    </row>
    <row r="331" spans="1:14" x14ac:dyDescent="0.2">
      <c r="A331" t="s">
        <v>14</v>
      </c>
      <c r="B331" t="s">
        <v>673</v>
      </c>
      <c r="C331">
        <v>330</v>
      </c>
      <c r="D331">
        <v>1.9638051853419201</v>
      </c>
      <c r="E331">
        <v>0.20083901769320101</v>
      </c>
      <c r="F331">
        <v>3.7267713529906299</v>
      </c>
      <c r="G331">
        <v>15.7029512500831</v>
      </c>
      <c r="H331">
        <v>2.5943439216203799</v>
      </c>
      <c r="I331">
        <v>3.3403982503928599E-2</v>
      </c>
      <c r="J331">
        <v>0.318646156137532</v>
      </c>
      <c r="K331">
        <v>-3.7194431817711502</v>
      </c>
      <c r="L331" t="s">
        <v>674</v>
      </c>
      <c r="M331">
        <v>1</v>
      </c>
      <c r="N331" t="s">
        <v>17</v>
      </c>
    </row>
    <row r="332" spans="1:14" x14ac:dyDescent="0.2">
      <c r="A332" t="s">
        <v>14</v>
      </c>
      <c r="B332" t="s">
        <v>675</v>
      </c>
      <c r="C332">
        <v>331</v>
      </c>
      <c r="D332">
        <v>-0.38290071079330101</v>
      </c>
      <c r="E332">
        <v>-0.72673814102767598</v>
      </c>
      <c r="F332">
        <v>-3.9063280558925897E-2</v>
      </c>
      <c r="G332">
        <v>21.400375415605499</v>
      </c>
      <c r="H332">
        <v>-2.5936187909578798</v>
      </c>
      <c r="I332">
        <v>3.3440671427242601E-2</v>
      </c>
      <c r="J332">
        <v>0.318646156137532</v>
      </c>
      <c r="K332">
        <v>-3.7205057471760798</v>
      </c>
      <c r="L332" t="s">
        <v>676</v>
      </c>
      <c r="M332">
        <v>1</v>
      </c>
      <c r="N332" t="s">
        <v>17</v>
      </c>
    </row>
    <row r="333" spans="1:14" x14ac:dyDescent="0.2">
      <c r="A333" t="s">
        <v>14</v>
      </c>
      <c r="B333" t="s">
        <v>677</v>
      </c>
      <c r="C333">
        <v>332</v>
      </c>
      <c r="D333">
        <v>0.82186474064013404</v>
      </c>
      <c r="E333">
        <v>8.3267253149470796E-2</v>
      </c>
      <c r="F333">
        <v>1.5604622281308</v>
      </c>
      <c r="G333">
        <v>18.530650191340499</v>
      </c>
      <c r="H333">
        <v>2.5915861286163602</v>
      </c>
      <c r="I333">
        <v>3.3543737351580498E-2</v>
      </c>
      <c r="J333">
        <v>0.31866550484001499</v>
      </c>
      <c r="K333">
        <v>-3.7234842874274801</v>
      </c>
      <c r="L333" t="s">
        <v>678</v>
      </c>
      <c r="M333">
        <v>18</v>
      </c>
      <c r="N333" t="s">
        <v>17</v>
      </c>
    </row>
    <row r="334" spans="1:14" x14ac:dyDescent="0.2">
      <c r="A334" t="s">
        <v>14</v>
      </c>
      <c r="B334" t="s">
        <v>679</v>
      </c>
      <c r="C334">
        <v>333</v>
      </c>
      <c r="D334">
        <v>-0.36825948760441601</v>
      </c>
      <c r="E334">
        <v>-0.70033681351493704</v>
      </c>
      <c r="F334">
        <v>-3.6182161693894502E-2</v>
      </c>
      <c r="G334">
        <v>18.401965335129201</v>
      </c>
      <c r="H334">
        <v>-2.5827825597582401</v>
      </c>
      <c r="I334">
        <v>3.3993900275964301E-2</v>
      </c>
      <c r="J334">
        <v>0.31923009644768102</v>
      </c>
      <c r="K334">
        <v>-3.73638432289003</v>
      </c>
      <c r="L334" t="s">
        <v>680</v>
      </c>
      <c r="M334">
        <v>16</v>
      </c>
      <c r="N334" t="s">
        <v>17</v>
      </c>
    </row>
    <row r="335" spans="1:14" x14ac:dyDescent="0.2">
      <c r="A335" t="s">
        <v>14</v>
      </c>
      <c r="B335" t="s">
        <v>681</v>
      </c>
      <c r="C335">
        <v>334</v>
      </c>
      <c r="D335">
        <v>2.03516185027213</v>
      </c>
      <c r="E335">
        <v>0.199906372543803</v>
      </c>
      <c r="F335">
        <v>3.8704173280004501</v>
      </c>
      <c r="G335">
        <v>15.532257523250699</v>
      </c>
      <c r="H335">
        <v>2.5827094278177598</v>
      </c>
      <c r="I335">
        <v>3.3997665673519702E-2</v>
      </c>
      <c r="J335">
        <v>0.31923009644768102</v>
      </c>
      <c r="K335">
        <v>-3.7364914829835301</v>
      </c>
      <c r="L335" t="s">
        <v>682</v>
      </c>
      <c r="M335">
        <v>3</v>
      </c>
      <c r="N335" t="s">
        <v>17</v>
      </c>
    </row>
    <row r="336" spans="1:14" x14ac:dyDescent="0.2">
      <c r="A336" t="s">
        <v>14</v>
      </c>
      <c r="B336" t="s">
        <v>683</v>
      </c>
      <c r="C336">
        <v>335</v>
      </c>
      <c r="D336">
        <v>0.90240395690619801</v>
      </c>
      <c r="E336">
        <v>8.8487892701475696E-2</v>
      </c>
      <c r="F336">
        <v>1.71632002111092</v>
      </c>
      <c r="G336">
        <v>17.9833284419155</v>
      </c>
      <c r="H336">
        <v>2.5822274561710801</v>
      </c>
      <c r="I336">
        <v>3.40224920073341E-2</v>
      </c>
      <c r="J336">
        <v>0.31923009644768102</v>
      </c>
      <c r="K336">
        <v>-3.7371977143950401</v>
      </c>
      <c r="L336" t="s">
        <v>407</v>
      </c>
      <c r="M336">
        <v>3</v>
      </c>
      <c r="N336" t="s">
        <v>17</v>
      </c>
    </row>
    <row r="337" spans="1:14" x14ac:dyDescent="0.2">
      <c r="A337" t="s">
        <v>14</v>
      </c>
      <c r="B337" t="s">
        <v>684</v>
      </c>
      <c r="C337">
        <v>336</v>
      </c>
      <c r="D337">
        <v>-2.9729822915371802</v>
      </c>
      <c r="E337">
        <v>-5.6545914499063699</v>
      </c>
      <c r="F337">
        <v>-0.29137313316798702</v>
      </c>
      <c r="G337">
        <v>16.3099802922147</v>
      </c>
      <c r="H337">
        <v>-2.58208161830661</v>
      </c>
      <c r="I337">
        <v>3.4030007773779299E-2</v>
      </c>
      <c r="J337">
        <v>0.31923009644768102</v>
      </c>
      <c r="K337">
        <v>-3.7374114098694502</v>
      </c>
      <c r="L337" t="s">
        <v>685</v>
      </c>
      <c r="M337">
        <v>1</v>
      </c>
      <c r="N337" t="s">
        <v>17</v>
      </c>
    </row>
    <row r="338" spans="1:14" x14ac:dyDescent="0.2">
      <c r="A338" t="s">
        <v>14</v>
      </c>
      <c r="B338" t="s">
        <v>686</v>
      </c>
      <c r="C338">
        <v>337</v>
      </c>
      <c r="D338">
        <v>0.464541734187563</v>
      </c>
      <c r="E338">
        <v>4.5166995555664703E-2</v>
      </c>
      <c r="F338">
        <v>0.88391647281946095</v>
      </c>
      <c r="G338">
        <v>18.660832945748101</v>
      </c>
      <c r="H338">
        <v>2.5798567617539501</v>
      </c>
      <c r="I338">
        <v>3.4144877427437E-2</v>
      </c>
      <c r="J338">
        <v>0.31923009644768102</v>
      </c>
      <c r="K338">
        <v>-3.74067146566161</v>
      </c>
      <c r="L338" t="s">
        <v>687</v>
      </c>
      <c r="M338">
        <v>8</v>
      </c>
      <c r="N338" t="s">
        <v>17</v>
      </c>
    </row>
    <row r="339" spans="1:14" x14ac:dyDescent="0.2">
      <c r="A339" t="s">
        <v>14</v>
      </c>
      <c r="B339" t="s">
        <v>688</v>
      </c>
      <c r="C339">
        <v>338</v>
      </c>
      <c r="D339">
        <v>-0.53389615212081398</v>
      </c>
      <c r="E339">
        <v>-1.01611880466314</v>
      </c>
      <c r="F339">
        <v>-5.16734995784906E-2</v>
      </c>
      <c r="G339">
        <v>21.797886311297901</v>
      </c>
      <c r="H339">
        <v>-2.57859007668814</v>
      </c>
      <c r="I339">
        <v>3.4210454216650699E-2</v>
      </c>
      <c r="J339">
        <v>0.31923009644768102</v>
      </c>
      <c r="K339">
        <v>-3.7425275108789302</v>
      </c>
      <c r="L339" t="s">
        <v>689</v>
      </c>
      <c r="M339">
        <v>2</v>
      </c>
      <c r="N339" t="s">
        <v>17</v>
      </c>
    </row>
    <row r="340" spans="1:14" x14ac:dyDescent="0.2">
      <c r="A340" t="s">
        <v>14</v>
      </c>
      <c r="B340" t="s">
        <v>690</v>
      </c>
      <c r="C340">
        <v>339</v>
      </c>
      <c r="D340">
        <v>1.2618769044997</v>
      </c>
      <c r="E340">
        <v>0.119138933649773</v>
      </c>
      <c r="F340">
        <v>2.4046148753496199</v>
      </c>
      <c r="G340">
        <v>16.575975915175398</v>
      </c>
      <c r="H340">
        <v>2.5718371016375801</v>
      </c>
      <c r="I340">
        <v>3.4562245327173197E-2</v>
      </c>
      <c r="J340">
        <v>0.320136697566623</v>
      </c>
      <c r="K340">
        <v>-3.7524223080782702</v>
      </c>
      <c r="L340" t="s">
        <v>691</v>
      </c>
      <c r="M340">
        <v>4</v>
      </c>
      <c r="N340" t="s">
        <v>17</v>
      </c>
    </row>
    <row r="341" spans="1:14" x14ac:dyDescent="0.2">
      <c r="A341" t="s">
        <v>14</v>
      </c>
      <c r="B341" t="s">
        <v>692</v>
      </c>
      <c r="C341">
        <v>340</v>
      </c>
      <c r="D341">
        <v>-0.55068032478679296</v>
      </c>
      <c r="E341">
        <v>-1.0505449637523701</v>
      </c>
      <c r="F341">
        <v>-5.0815685821211203E-2</v>
      </c>
      <c r="G341">
        <v>18.847453012798599</v>
      </c>
      <c r="H341">
        <v>-2.5657850385268901</v>
      </c>
      <c r="I341">
        <v>3.4880674907087898E-2</v>
      </c>
      <c r="J341">
        <v>0.320136697566623</v>
      </c>
      <c r="K341">
        <v>-3.7612897835838801</v>
      </c>
      <c r="L341" t="s">
        <v>693</v>
      </c>
      <c r="M341">
        <v>19</v>
      </c>
      <c r="N341" t="s">
        <v>17</v>
      </c>
    </row>
    <row r="342" spans="1:14" x14ac:dyDescent="0.2">
      <c r="A342" t="s">
        <v>14</v>
      </c>
      <c r="B342" t="s">
        <v>694</v>
      </c>
      <c r="C342">
        <v>341</v>
      </c>
      <c r="D342">
        <v>0.76834655324819001</v>
      </c>
      <c r="E342">
        <v>7.0704174700832206E-2</v>
      </c>
      <c r="F342">
        <v>1.4659889317955499</v>
      </c>
      <c r="G342">
        <v>18.5319792504663</v>
      </c>
      <c r="H342">
        <v>2.56505934339082</v>
      </c>
      <c r="I342">
        <v>3.4919058820113702E-2</v>
      </c>
      <c r="J342">
        <v>0.320136697566623</v>
      </c>
      <c r="K342">
        <v>-3.7623530487733201</v>
      </c>
      <c r="L342" t="s">
        <v>695</v>
      </c>
      <c r="M342">
        <v>26</v>
      </c>
      <c r="N342" t="s">
        <v>17</v>
      </c>
    </row>
    <row r="343" spans="1:14" x14ac:dyDescent="0.2">
      <c r="A343" t="s">
        <v>14</v>
      </c>
      <c r="B343" t="s">
        <v>696</v>
      </c>
      <c r="C343">
        <v>342</v>
      </c>
      <c r="D343">
        <v>0.445130612661497</v>
      </c>
      <c r="E343">
        <v>4.0755988685949401E-2</v>
      </c>
      <c r="F343">
        <v>0.84950523663704502</v>
      </c>
      <c r="G343">
        <v>17.991478902824799</v>
      </c>
      <c r="H343">
        <v>2.5637560154535901</v>
      </c>
      <c r="I343">
        <v>3.4988103987165502E-2</v>
      </c>
      <c r="J343">
        <v>0.320136697566623</v>
      </c>
      <c r="K343">
        <v>-3.7642626300295698</v>
      </c>
      <c r="L343" t="s">
        <v>697</v>
      </c>
      <c r="M343">
        <v>10</v>
      </c>
      <c r="N343" t="s">
        <v>17</v>
      </c>
    </row>
    <row r="344" spans="1:14" x14ac:dyDescent="0.2">
      <c r="A344" t="s">
        <v>14</v>
      </c>
      <c r="B344" t="s">
        <v>698</v>
      </c>
      <c r="C344">
        <v>343</v>
      </c>
      <c r="D344">
        <v>-2.4613236014859399</v>
      </c>
      <c r="E344">
        <v>-4.6992285149631297</v>
      </c>
      <c r="F344">
        <v>-0.22341868800873799</v>
      </c>
      <c r="G344">
        <v>17.247618530216499</v>
      </c>
      <c r="H344">
        <v>-2.5615345034836499</v>
      </c>
      <c r="I344">
        <v>3.5106113615890402E-2</v>
      </c>
      <c r="J344">
        <v>0.320136697566623</v>
      </c>
      <c r="K344">
        <v>-3.7675174561787999</v>
      </c>
      <c r="L344" t="s">
        <v>699</v>
      </c>
      <c r="M344">
        <v>2</v>
      </c>
      <c r="N344" t="s">
        <v>17</v>
      </c>
    </row>
    <row r="345" spans="1:14" x14ac:dyDescent="0.2">
      <c r="A345" t="s">
        <v>14</v>
      </c>
      <c r="B345" t="s">
        <v>700</v>
      </c>
      <c r="C345">
        <v>344</v>
      </c>
      <c r="D345">
        <v>1.29362612420051</v>
      </c>
      <c r="E345">
        <v>0.117042245193079</v>
      </c>
      <c r="F345">
        <v>2.4702100032079399</v>
      </c>
      <c r="G345">
        <v>17.697593151762</v>
      </c>
      <c r="H345">
        <v>2.5607018048369699</v>
      </c>
      <c r="I345">
        <v>3.5150452700425001E-2</v>
      </c>
      <c r="J345">
        <v>0.320136697566623</v>
      </c>
      <c r="K345">
        <v>-3.76873746295212</v>
      </c>
      <c r="L345" t="s">
        <v>701</v>
      </c>
      <c r="M345">
        <v>3</v>
      </c>
      <c r="N345" t="s">
        <v>17</v>
      </c>
    </row>
    <row r="346" spans="1:14" x14ac:dyDescent="0.2">
      <c r="A346" t="s">
        <v>14</v>
      </c>
      <c r="B346" t="s">
        <v>702</v>
      </c>
      <c r="C346">
        <v>345</v>
      </c>
      <c r="D346">
        <v>4.0381636452465903</v>
      </c>
      <c r="E346">
        <v>0.36507611021328701</v>
      </c>
      <c r="F346">
        <v>7.7112511802798904</v>
      </c>
      <c r="G346">
        <v>16.1027885371983</v>
      </c>
      <c r="H346">
        <v>2.5605057772553601</v>
      </c>
      <c r="I346">
        <v>3.5160899013113797E-2</v>
      </c>
      <c r="J346">
        <v>0.320136697566623</v>
      </c>
      <c r="K346">
        <v>-3.7690246665803402</v>
      </c>
      <c r="L346" t="s">
        <v>703</v>
      </c>
      <c r="M346">
        <v>1</v>
      </c>
      <c r="N346" t="s">
        <v>17</v>
      </c>
    </row>
    <row r="347" spans="1:14" x14ac:dyDescent="0.2">
      <c r="A347" t="s">
        <v>14</v>
      </c>
      <c r="B347" t="s">
        <v>704</v>
      </c>
      <c r="C347">
        <v>346</v>
      </c>
      <c r="D347">
        <v>-0.35664916779043698</v>
      </c>
      <c r="E347">
        <v>-0.68118122272514803</v>
      </c>
      <c r="F347">
        <v>-3.2117112855725397E-2</v>
      </c>
      <c r="G347">
        <v>20.815669730898801</v>
      </c>
      <c r="H347">
        <v>-2.5595094599512</v>
      </c>
      <c r="I347">
        <v>3.52140419733626E-2</v>
      </c>
      <c r="J347">
        <v>0.320136697566623</v>
      </c>
      <c r="K347">
        <v>-3.7704843829525299</v>
      </c>
      <c r="L347" t="s">
        <v>705</v>
      </c>
      <c r="M347">
        <v>18</v>
      </c>
      <c r="N347" t="s">
        <v>17</v>
      </c>
    </row>
    <row r="348" spans="1:14" x14ac:dyDescent="0.2">
      <c r="A348" t="s">
        <v>14</v>
      </c>
      <c r="B348" t="s">
        <v>706</v>
      </c>
      <c r="C348">
        <v>347</v>
      </c>
      <c r="D348">
        <v>-0.83481925298482595</v>
      </c>
      <c r="E348">
        <v>-1.5945004194513399</v>
      </c>
      <c r="F348">
        <v>-7.5138086518311206E-2</v>
      </c>
      <c r="G348">
        <v>17.9380512939337</v>
      </c>
      <c r="H348">
        <v>-2.5593767501889602</v>
      </c>
      <c r="I348">
        <v>3.5221126840716002E-2</v>
      </c>
      <c r="J348">
        <v>0.320136697566623</v>
      </c>
      <c r="K348">
        <v>-3.7706788167807499</v>
      </c>
      <c r="L348" t="s">
        <v>707</v>
      </c>
      <c r="M348">
        <v>13</v>
      </c>
      <c r="N348" t="s">
        <v>17</v>
      </c>
    </row>
    <row r="349" spans="1:14" x14ac:dyDescent="0.2">
      <c r="A349" t="s">
        <v>14</v>
      </c>
      <c r="B349" t="s">
        <v>708</v>
      </c>
      <c r="C349">
        <v>348</v>
      </c>
      <c r="D349">
        <v>0.62999333709689198</v>
      </c>
      <c r="E349">
        <v>5.5597505444431199E-2</v>
      </c>
      <c r="F349">
        <v>1.20438916874935</v>
      </c>
      <c r="G349">
        <v>18.599622863471598</v>
      </c>
      <c r="H349">
        <v>2.55445231836649</v>
      </c>
      <c r="I349">
        <v>3.5485058651894899E-2</v>
      </c>
      <c r="J349">
        <v>0.32160883617263297</v>
      </c>
      <c r="K349">
        <v>-3.7778934859476401</v>
      </c>
      <c r="L349" t="s">
        <v>407</v>
      </c>
      <c r="M349">
        <v>13</v>
      </c>
      <c r="N349" t="s">
        <v>17</v>
      </c>
    </row>
    <row r="350" spans="1:14" x14ac:dyDescent="0.2">
      <c r="A350" t="s">
        <v>14</v>
      </c>
      <c r="B350" t="s">
        <v>709</v>
      </c>
      <c r="C350">
        <v>349</v>
      </c>
      <c r="D350">
        <v>0.44269838258787803</v>
      </c>
      <c r="E350">
        <v>3.8113143312739399E-2</v>
      </c>
      <c r="F350">
        <v>0.84728362186301598</v>
      </c>
      <c r="G350">
        <v>20.503108641219701</v>
      </c>
      <c r="H350">
        <v>2.5484201185973498</v>
      </c>
      <c r="I350">
        <v>3.5811125742661098E-2</v>
      </c>
      <c r="J350">
        <v>0.32314003849457701</v>
      </c>
      <c r="K350">
        <v>-3.7867307072457801</v>
      </c>
      <c r="L350" t="s">
        <v>710</v>
      </c>
      <c r="M350">
        <v>9</v>
      </c>
      <c r="N350" t="s">
        <v>17</v>
      </c>
    </row>
    <row r="351" spans="1:14" x14ac:dyDescent="0.2">
      <c r="A351" t="s">
        <v>14</v>
      </c>
      <c r="B351" t="s">
        <v>711</v>
      </c>
      <c r="C351">
        <v>350</v>
      </c>
      <c r="D351">
        <v>0.63680139269721503</v>
      </c>
      <c r="E351">
        <v>5.4623132436265799E-2</v>
      </c>
      <c r="F351">
        <v>1.21897965295816</v>
      </c>
      <c r="G351">
        <v>19.293951707861702</v>
      </c>
      <c r="H351">
        <v>2.5475407779331301</v>
      </c>
      <c r="I351">
        <v>3.5858913593247298E-2</v>
      </c>
      <c r="J351">
        <v>0.32314003849457701</v>
      </c>
      <c r="K351">
        <v>-3.78801890745105</v>
      </c>
      <c r="L351" t="s">
        <v>712</v>
      </c>
      <c r="M351">
        <v>56</v>
      </c>
      <c r="N351" t="s">
        <v>17</v>
      </c>
    </row>
    <row r="352" spans="1:14" x14ac:dyDescent="0.2">
      <c r="A352" t="s">
        <v>14</v>
      </c>
      <c r="B352" t="s">
        <v>713</v>
      </c>
      <c r="C352">
        <v>351</v>
      </c>
      <c r="D352">
        <v>1.60829431444214</v>
      </c>
      <c r="E352">
        <v>0.13644758652167199</v>
      </c>
      <c r="F352">
        <v>3.0801410423625999</v>
      </c>
      <c r="G352">
        <v>16.7606134825607</v>
      </c>
      <c r="H352">
        <v>2.5449313036424299</v>
      </c>
      <c r="I352">
        <v>3.6001110443859403E-2</v>
      </c>
      <c r="J352">
        <v>0.32349715766362502</v>
      </c>
      <c r="K352">
        <v>-3.79184162178333</v>
      </c>
      <c r="L352" t="s">
        <v>714</v>
      </c>
      <c r="M352">
        <v>2</v>
      </c>
      <c r="N352" t="s">
        <v>17</v>
      </c>
    </row>
    <row r="353" spans="1:14" x14ac:dyDescent="0.2">
      <c r="A353" t="s">
        <v>14</v>
      </c>
      <c r="B353" t="s">
        <v>715</v>
      </c>
      <c r="C353">
        <v>352</v>
      </c>
      <c r="D353">
        <v>1.2575129527650899</v>
      </c>
      <c r="E353">
        <v>0.105126931598179</v>
      </c>
      <c r="F353">
        <v>2.409898973932</v>
      </c>
      <c r="G353">
        <v>15.9837671754215</v>
      </c>
      <c r="H353">
        <v>2.5414853429504598</v>
      </c>
      <c r="I353">
        <v>3.6189774475788201E-2</v>
      </c>
      <c r="J353">
        <v>0.32426860425180598</v>
      </c>
      <c r="K353">
        <v>-3.7968895805491201</v>
      </c>
      <c r="L353" t="s">
        <v>716</v>
      </c>
      <c r="M353">
        <v>3</v>
      </c>
      <c r="N353" t="s">
        <v>17</v>
      </c>
    </row>
    <row r="354" spans="1:14" x14ac:dyDescent="0.2">
      <c r="A354" t="s">
        <v>14</v>
      </c>
      <c r="B354" t="s">
        <v>717</v>
      </c>
      <c r="C354">
        <v>353</v>
      </c>
      <c r="D354">
        <v>-0.76764189543582995</v>
      </c>
      <c r="E354">
        <v>-1.4729961590579701</v>
      </c>
      <c r="F354">
        <v>-6.2287631813685997E-2</v>
      </c>
      <c r="G354">
        <v>20.725868629981701</v>
      </c>
      <c r="H354">
        <v>-2.5346879318131501</v>
      </c>
      <c r="I354">
        <v>3.6564900302838703E-2</v>
      </c>
      <c r="J354">
        <v>0.326577782161241</v>
      </c>
      <c r="K354">
        <v>-3.80684649540065</v>
      </c>
      <c r="L354" t="s">
        <v>718</v>
      </c>
      <c r="M354">
        <v>1</v>
      </c>
      <c r="N354" t="s">
        <v>17</v>
      </c>
    </row>
    <row r="355" spans="1:14" x14ac:dyDescent="0.2">
      <c r="A355" t="s">
        <v>14</v>
      </c>
      <c r="B355" t="s">
        <v>719</v>
      </c>
      <c r="C355">
        <v>354</v>
      </c>
      <c r="D355">
        <v>0.665223441058028</v>
      </c>
      <c r="E355">
        <v>5.3587677822109797E-2</v>
      </c>
      <c r="F355">
        <v>1.2768592042939499</v>
      </c>
      <c r="G355">
        <v>21.393211492723601</v>
      </c>
      <c r="H355">
        <v>2.5330735314831001</v>
      </c>
      <c r="I355">
        <v>3.6654576691528003E-2</v>
      </c>
      <c r="J355">
        <v>0.326577782161241</v>
      </c>
      <c r="K355">
        <v>-3.8092111697486599</v>
      </c>
      <c r="L355" t="s">
        <v>720</v>
      </c>
      <c r="M355">
        <v>5</v>
      </c>
      <c r="N355" t="s">
        <v>17</v>
      </c>
    </row>
    <row r="356" spans="1:14" x14ac:dyDescent="0.2">
      <c r="A356" t="s">
        <v>14</v>
      </c>
      <c r="B356" t="s">
        <v>721</v>
      </c>
      <c r="C356">
        <v>355</v>
      </c>
      <c r="D356">
        <v>-0.41912969354296697</v>
      </c>
      <c r="E356">
        <v>-0.80557394625790302</v>
      </c>
      <c r="F356">
        <v>-3.2685440828031001E-2</v>
      </c>
      <c r="G356">
        <v>18.8389758698981</v>
      </c>
      <c r="H356">
        <v>-2.5260078791207898</v>
      </c>
      <c r="I356">
        <v>3.70497125776061E-2</v>
      </c>
      <c r="J356">
        <v>0.32710342192041603</v>
      </c>
      <c r="K356">
        <v>-3.8195599422303399</v>
      </c>
      <c r="L356" t="s">
        <v>722</v>
      </c>
      <c r="M356">
        <v>19</v>
      </c>
      <c r="N356" t="s">
        <v>17</v>
      </c>
    </row>
    <row r="357" spans="1:14" x14ac:dyDescent="0.2">
      <c r="A357" t="s">
        <v>14</v>
      </c>
      <c r="B357" t="s">
        <v>723</v>
      </c>
      <c r="C357">
        <v>356</v>
      </c>
      <c r="D357">
        <v>-0.40969323561279902</v>
      </c>
      <c r="E357">
        <v>-0.78752192792632503</v>
      </c>
      <c r="F357">
        <v>-3.1864543299273303E-2</v>
      </c>
      <c r="G357">
        <v>17.957994512954901</v>
      </c>
      <c r="H357">
        <v>-2.52543957652609</v>
      </c>
      <c r="I357">
        <v>3.7081682688983299E-2</v>
      </c>
      <c r="J357">
        <v>0.32710342192041603</v>
      </c>
      <c r="K357">
        <v>-3.8203922704500601</v>
      </c>
      <c r="L357" t="s">
        <v>724</v>
      </c>
      <c r="M357">
        <v>11</v>
      </c>
      <c r="N357" t="s">
        <v>17</v>
      </c>
    </row>
    <row r="358" spans="1:14" x14ac:dyDescent="0.2">
      <c r="A358" t="s">
        <v>14</v>
      </c>
      <c r="B358" t="s">
        <v>725</v>
      </c>
      <c r="C358">
        <v>357</v>
      </c>
      <c r="D358">
        <v>-0.515665132207346</v>
      </c>
      <c r="E358">
        <v>-0.991232783926705</v>
      </c>
      <c r="F358">
        <v>-4.0097480487987003E-2</v>
      </c>
      <c r="G358">
        <v>19.623478468877199</v>
      </c>
      <c r="H358">
        <v>-2.5253907440202101</v>
      </c>
      <c r="I358">
        <v>3.7084431098538199E-2</v>
      </c>
      <c r="J358">
        <v>0.32710342192041603</v>
      </c>
      <c r="K358">
        <v>-3.8204637895739202</v>
      </c>
      <c r="L358" t="s">
        <v>726</v>
      </c>
      <c r="M358">
        <v>14</v>
      </c>
      <c r="N358" t="s">
        <v>17</v>
      </c>
    </row>
    <row r="359" spans="1:14" x14ac:dyDescent="0.2">
      <c r="A359" t="s">
        <v>14</v>
      </c>
      <c r="B359" t="s">
        <v>727</v>
      </c>
      <c r="C359">
        <v>358</v>
      </c>
      <c r="D359">
        <v>-1.0114373571872699</v>
      </c>
      <c r="E359">
        <v>-1.9456107917052701</v>
      </c>
      <c r="F359">
        <v>-7.7263922669260895E-2</v>
      </c>
      <c r="G359">
        <v>16.888046300921999</v>
      </c>
      <c r="H359">
        <v>-2.5216488029177602</v>
      </c>
      <c r="I359">
        <v>3.72956570257892E-2</v>
      </c>
      <c r="J359">
        <v>0.32710342192041603</v>
      </c>
      <c r="K359">
        <v>-3.82594401996406</v>
      </c>
      <c r="L359" t="s">
        <v>728</v>
      </c>
      <c r="M359">
        <v>4</v>
      </c>
      <c r="N359" t="s">
        <v>17</v>
      </c>
    </row>
    <row r="360" spans="1:14" x14ac:dyDescent="0.2">
      <c r="A360" t="s">
        <v>14</v>
      </c>
      <c r="B360" t="s">
        <v>729</v>
      </c>
      <c r="C360">
        <v>359</v>
      </c>
      <c r="D360">
        <v>0.58397740205540005</v>
      </c>
      <c r="E360">
        <v>4.44185847473062E-2</v>
      </c>
      <c r="F360">
        <v>1.1235362193634899</v>
      </c>
      <c r="G360">
        <v>19.708457254570501</v>
      </c>
      <c r="H360">
        <v>2.5207534570884902</v>
      </c>
      <c r="I360">
        <v>3.7346379786148097E-2</v>
      </c>
      <c r="J360">
        <v>0.32710342192041603</v>
      </c>
      <c r="K360">
        <v>-3.8272552490542</v>
      </c>
      <c r="L360" t="s">
        <v>730</v>
      </c>
      <c r="M360">
        <v>9</v>
      </c>
      <c r="N360" t="s">
        <v>17</v>
      </c>
    </row>
    <row r="361" spans="1:14" x14ac:dyDescent="0.2">
      <c r="A361" t="s">
        <v>14</v>
      </c>
      <c r="B361" t="s">
        <v>731</v>
      </c>
      <c r="C361">
        <v>360</v>
      </c>
      <c r="D361">
        <v>0.51929267188212702</v>
      </c>
      <c r="E361">
        <v>3.8199004611922299E-2</v>
      </c>
      <c r="F361">
        <v>1.00038633915233</v>
      </c>
      <c r="G361">
        <v>19.7445000797319</v>
      </c>
      <c r="H361">
        <v>2.5139444534606601</v>
      </c>
      <c r="I361">
        <v>3.7734434503207098E-2</v>
      </c>
      <c r="J361">
        <v>0.32710342192041603</v>
      </c>
      <c r="K361">
        <v>-3.8372264335760602</v>
      </c>
      <c r="L361" t="s">
        <v>732</v>
      </c>
      <c r="M361">
        <v>10</v>
      </c>
      <c r="N361" t="s">
        <v>17</v>
      </c>
    </row>
    <row r="362" spans="1:14" x14ac:dyDescent="0.2">
      <c r="A362" t="s">
        <v>14</v>
      </c>
      <c r="B362" t="s">
        <v>733</v>
      </c>
      <c r="C362">
        <v>361</v>
      </c>
      <c r="D362">
        <v>-2.4494944252190098</v>
      </c>
      <c r="E362">
        <v>-4.7201783211461796</v>
      </c>
      <c r="F362">
        <v>-0.17881052929183999</v>
      </c>
      <c r="G362">
        <v>17.780306594018199</v>
      </c>
      <c r="H362">
        <v>-2.51242380301571</v>
      </c>
      <c r="I362">
        <v>3.7821659822958001E-2</v>
      </c>
      <c r="J362">
        <v>0.32710342192041603</v>
      </c>
      <c r="K362">
        <v>-3.8394531505605798</v>
      </c>
      <c r="L362" t="s">
        <v>734</v>
      </c>
      <c r="M362">
        <v>1</v>
      </c>
      <c r="N362" t="s">
        <v>17</v>
      </c>
    </row>
    <row r="363" spans="1:14" x14ac:dyDescent="0.2">
      <c r="A363" t="s">
        <v>14</v>
      </c>
      <c r="B363" t="s">
        <v>735</v>
      </c>
      <c r="C363">
        <v>362</v>
      </c>
      <c r="D363">
        <v>-0.60923296833576801</v>
      </c>
      <c r="E363">
        <v>-1.1742025373307401</v>
      </c>
      <c r="F363">
        <v>-4.42633993407959E-2</v>
      </c>
      <c r="G363">
        <v>16.465772217459001</v>
      </c>
      <c r="H363">
        <v>-2.5114900662358699</v>
      </c>
      <c r="I363">
        <v>3.7875321495535602E-2</v>
      </c>
      <c r="J363">
        <v>0.32710342192041603</v>
      </c>
      <c r="K363">
        <v>-3.8408204123594998</v>
      </c>
      <c r="L363" t="s">
        <v>736</v>
      </c>
      <c r="M363">
        <v>17</v>
      </c>
      <c r="N363" t="s">
        <v>17</v>
      </c>
    </row>
    <row r="364" spans="1:14" x14ac:dyDescent="0.2">
      <c r="A364" t="s">
        <v>14</v>
      </c>
      <c r="B364" t="s">
        <v>737</v>
      </c>
      <c r="C364">
        <v>363</v>
      </c>
      <c r="D364">
        <v>-1.3700538327098299</v>
      </c>
      <c r="E364">
        <v>-2.6412768015962298</v>
      </c>
      <c r="F364">
        <v>-9.8830863823432799E-2</v>
      </c>
      <c r="G364">
        <v>16.698785047618799</v>
      </c>
      <c r="H364">
        <v>-2.5100884452935501</v>
      </c>
      <c r="I364">
        <v>3.79560183979466E-2</v>
      </c>
      <c r="J364">
        <v>0.32710342192041603</v>
      </c>
      <c r="K364">
        <v>-3.8428727540555698</v>
      </c>
      <c r="L364" t="s">
        <v>738</v>
      </c>
      <c r="M364">
        <v>4</v>
      </c>
      <c r="N364" t="s">
        <v>17</v>
      </c>
    </row>
    <row r="365" spans="1:14" x14ac:dyDescent="0.2">
      <c r="A365" t="s">
        <v>14</v>
      </c>
      <c r="B365" t="s">
        <v>739</v>
      </c>
      <c r="C365">
        <v>364</v>
      </c>
      <c r="D365">
        <v>-1.6103609343201599</v>
      </c>
      <c r="E365">
        <v>-3.1065503925843401</v>
      </c>
      <c r="F365">
        <v>-0.11417147605597</v>
      </c>
      <c r="G365">
        <v>16.711918737364499</v>
      </c>
      <c r="H365">
        <v>-2.5067427051547302</v>
      </c>
      <c r="I365">
        <v>3.8149356565024002E-2</v>
      </c>
      <c r="J365">
        <v>0.32710342192041603</v>
      </c>
      <c r="K365">
        <v>-3.8477716073478998</v>
      </c>
      <c r="L365" t="s">
        <v>740</v>
      </c>
      <c r="M365">
        <v>1</v>
      </c>
      <c r="N365" t="s">
        <v>17</v>
      </c>
    </row>
    <row r="366" spans="1:14" x14ac:dyDescent="0.2">
      <c r="A366" t="s">
        <v>14</v>
      </c>
      <c r="B366" t="s">
        <v>741</v>
      </c>
      <c r="C366">
        <v>365</v>
      </c>
      <c r="D366">
        <v>0.82842256554758698</v>
      </c>
      <c r="E366">
        <v>5.8396665911843101E-2</v>
      </c>
      <c r="F366">
        <v>1.5984484651833299</v>
      </c>
      <c r="G366">
        <v>18.365264744361799</v>
      </c>
      <c r="H366">
        <v>2.5056459869449998</v>
      </c>
      <c r="I366">
        <v>3.8212950533525497E-2</v>
      </c>
      <c r="J366">
        <v>0.32710342192041603</v>
      </c>
      <c r="K366">
        <v>-3.8493773692990798</v>
      </c>
      <c r="L366" t="s">
        <v>742</v>
      </c>
      <c r="M366">
        <v>18</v>
      </c>
      <c r="N366" t="s">
        <v>17</v>
      </c>
    </row>
    <row r="367" spans="1:14" x14ac:dyDescent="0.2">
      <c r="A367" t="s">
        <v>14</v>
      </c>
      <c r="B367" t="s">
        <v>743</v>
      </c>
      <c r="C367">
        <v>366</v>
      </c>
      <c r="D367">
        <v>2.4831849750750701</v>
      </c>
      <c r="E367">
        <v>0.17447841155327601</v>
      </c>
      <c r="F367">
        <v>4.7918915385968601</v>
      </c>
      <c r="G367">
        <v>15.694195200528499</v>
      </c>
      <c r="H367">
        <v>2.5050330379976899</v>
      </c>
      <c r="I367">
        <v>3.8248539944808597E-2</v>
      </c>
      <c r="J367">
        <v>0.32710342192041603</v>
      </c>
      <c r="K367">
        <v>-3.8502748065579802</v>
      </c>
      <c r="L367" t="s">
        <v>744</v>
      </c>
      <c r="M367">
        <v>1</v>
      </c>
      <c r="N367" t="s">
        <v>17</v>
      </c>
    </row>
    <row r="368" spans="1:14" x14ac:dyDescent="0.2">
      <c r="A368" t="s">
        <v>14</v>
      </c>
      <c r="B368" t="s">
        <v>745</v>
      </c>
      <c r="C368">
        <v>367</v>
      </c>
      <c r="D368">
        <v>-0.95730658033911498</v>
      </c>
      <c r="E368">
        <v>-1.8478172046601899</v>
      </c>
      <c r="F368">
        <v>-6.6795956018039407E-2</v>
      </c>
      <c r="G368">
        <v>18.456666378841</v>
      </c>
      <c r="H368">
        <v>-2.5037159888018099</v>
      </c>
      <c r="I368">
        <v>3.83251257678714E-2</v>
      </c>
      <c r="J368">
        <v>0.32710342192041603</v>
      </c>
      <c r="K368">
        <v>-3.85220310648163</v>
      </c>
      <c r="L368" t="s">
        <v>746</v>
      </c>
      <c r="M368">
        <v>4</v>
      </c>
      <c r="N368" t="s">
        <v>17</v>
      </c>
    </row>
    <row r="369" spans="1:14" x14ac:dyDescent="0.2">
      <c r="A369" t="s">
        <v>14</v>
      </c>
      <c r="B369" t="s">
        <v>747</v>
      </c>
      <c r="C369">
        <v>368</v>
      </c>
      <c r="D369">
        <v>-0.58958062028798996</v>
      </c>
      <c r="E369">
        <v>-1.1394567985566699</v>
      </c>
      <c r="F369">
        <v>-3.9704442019306202E-2</v>
      </c>
      <c r="G369">
        <v>19.299145834613402</v>
      </c>
      <c r="H369">
        <v>-2.49718902690761</v>
      </c>
      <c r="I369">
        <v>3.8706982124869199E-2</v>
      </c>
      <c r="J369">
        <v>0.32710342192041603</v>
      </c>
      <c r="K369">
        <v>-3.8617586084820901</v>
      </c>
      <c r="L369" t="s">
        <v>748</v>
      </c>
      <c r="M369">
        <v>13</v>
      </c>
      <c r="N369" t="s">
        <v>17</v>
      </c>
    </row>
    <row r="370" spans="1:14" x14ac:dyDescent="0.2">
      <c r="A370" t="s">
        <v>14</v>
      </c>
      <c r="B370" t="s">
        <v>749</v>
      </c>
      <c r="C370">
        <v>369</v>
      </c>
      <c r="D370">
        <v>-0.47856930611180498</v>
      </c>
      <c r="E370">
        <v>-0.92530587903370298</v>
      </c>
      <c r="F370">
        <v>-3.1832733189906502E-2</v>
      </c>
      <c r="G370">
        <v>17.3185943015242</v>
      </c>
      <c r="H370">
        <v>-2.49497648324926</v>
      </c>
      <c r="I370">
        <v>3.88373051173714E-2</v>
      </c>
      <c r="J370">
        <v>0.32710342192041603</v>
      </c>
      <c r="K370">
        <v>-3.8649975232988898</v>
      </c>
      <c r="L370" t="s">
        <v>750</v>
      </c>
      <c r="M370">
        <v>6</v>
      </c>
      <c r="N370" t="s">
        <v>17</v>
      </c>
    </row>
    <row r="371" spans="1:14" x14ac:dyDescent="0.2">
      <c r="A371" t="s">
        <v>14</v>
      </c>
      <c r="B371" t="s">
        <v>751</v>
      </c>
      <c r="C371">
        <v>370</v>
      </c>
      <c r="D371">
        <v>0.72081876683468904</v>
      </c>
      <c r="E371">
        <v>4.7817781475668002E-2</v>
      </c>
      <c r="F371">
        <v>1.3938197521937099</v>
      </c>
      <c r="G371">
        <v>17.871302943598799</v>
      </c>
      <c r="H371">
        <v>2.4945000034896401</v>
      </c>
      <c r="I371">
        <v>3.8865429209942001E-2</v>
      </c>
      <c r="J371">
        <v>0.32710342192041603</v>
      </c>
      <c r="K371">
        <v>-3.8656950183246699</v>
      </c>
      <c r="L371" t="s">
        <v>752</v>
      </c>
      <c r="M371">
        <v>10</v>
      </c>
      <c r="N371" t="s">
        <v>17</v>
      </c>
    </row>
    <row r="372" spans="1:14" x14ac:dyDescent="0.2">
      <c r="A372" t="s">
        <v>14</v>
      </c>
      <c r="B372" t="s">
        <v>753</v>
      </c>
      <c r="C372">
        <v>371</v>
      </c>
      <c r="D372">
        <v>-1.05735801792962</v>
      </c>
      <c r="E372">
        <v>-2.0454027451484902</v>
      </c>
      <c r="F372">
        <v>-6.9313290710757994E-2</v>
      </c>
      <c r="G372">
        <v>21.089503415436301</v>
      </c>
      <c r="H372">
        <v>-2.4924048164239299</v>
      </c>
      <c r="I372">
        <v>3.8989343833910298E-2</v>
      </c>
      <c r="J372">
        <v>0.32710342192041603</v>
      </c>
      <c r="K372">
        <v>-3.86876198291055</v>
      </c>
      <c r="L372" t="s">
        <v>754</v>
      </c>
      <c r="M372">
        <v>4</v>
      </c>
      <c r="N372" t="s">
        <v>17</v>
      </c>
    </row>
    <row r="373" spans="1:14" x14ac:dyDescent="0.2">
      <c r="A373" t="s">
        <v>14</v>
      </c>
      <c r="B373" t="s">
        <v>755</v>
      </c>
      <c r="C373">
        <v>372</v>
      </c>
      <c r="D373">
        <v>0.50153611009590904</v>
      </c>
      <c r="E373">
        <v>3.2717783629042901E-2</v>
      </c>
      <c r="F373">
        <v>0.97035443656277498</v>
      </c>
      <c r="G373">
        <v>17.857930955247799</v>
      </c>
      <c r="H373">
        <v>2.4915565623629599</v>
      </c>
      <c r="I373">
        <v>3.9039626250564799E-2</v>
      </c>
      <c r="J373">
        <v>0.32710342192041603</v>
      </c>
      <c r="K373">
        <v>-3.8700036338549499</v>
      </c>
      <c r="L373" t="s">
        <v>756</v>
      </c>
      <c r="M373">
        <v>4</v>
      </c>
      <c r="N373" t="s">
        <v>17</v>
      </c>
    </row>
    <row r="374" spans="1:14" x14ac:dyDescent="0.2">
      <c r="A374" t="s">
        <v>14</v>
      </c>
      <c r="B374" t="s">
        <v>757</v>
      </c>
      <c r="C374">
        <v>373</v>
      </c>
      <c r="D374">
        <v>0.77664898609552002</v>
      </c>
      <c r="E374">
        <v>5.0529738682015303E-2</v>
      </c>
      <c r="F374">
        <v>1.50276823350902</v>
      </c>
      <c r="G374">
        <v>20.720466799436899</v>
      </c>
      <c r="H374">
        <v>2.4910930757433198</v>
      </c>
      <c r="I374">
        <v>3.90671285376911E-2</v>
      </c>
      <c r="J374">
        <v>0.32710342192041603</v>
      </c>
      <c r="K374">
        <v>-3.8706820640984798</v>
      </c>
      <c r="L374" t="s">
        <v>758</v>
      </c>
      <c r="M374">
        <v>3</v>
      </c>
      <c r="N374" t="s">
        <v>17</v>
      </c>
    </row>
    <row r="375" spans="1:14" x14ac:dyDescent="0.2">
      <c r="A375" t="s">
        <v>14</v>
      </c>
      <c r="B375" t="s">
        <v>759</v>
      </c>
      <c r="C375">
        <v>374</v>
      </c>
      <c r="D375">
        <v>-0.412433663637849</v>
      </c>
      <c r="E375">
        <v>-0.79837232127458502</v>
      </c>
      <c r="F375">
        <v>-2.6495006001112299E-2</v>
      </c>
      <c r="G375">
        <v>18.616774029584899</v>
      </c>
      <c r="H375">
        <v>-2.4889085972694098</v>
      </c>
      <c r="I375">
        <v>3.9197017022918203E-2</v>
      </c>
      <c r="J375">
        <v>0.32710342192041603</v>
      </c>
      <c r="K375">
        <v>-3.8738795187075801</v>
      </c>
      <c r="L375" t="s">
        <v>760</v>
      </c>
      <c r="M375">
        <v>1</v>
      </c>
      <c r="N375" t="s">
        <v>17</v>
      </c>
    </row>
    <row r="376" spans="1:14" x14ac:dyDescent="0.2">
      <c r="A376" t="s">
        <v>14</v>
      </c>
      <c r="B376" t="s">
        <v>761</v>
      </c>
      <c r="C376">
        <v>375</v>
      </c>
      <c r="D376">
        <v>-1.04665413701716</v>
      </c>
      <c r="E376">
        <v>-2.0266531466251401</v>
      </c>
      <c r="F376">
        <v>-6.6655127409175799E-2</v>
      </c>
      <c r="G376">
        <v>16.639569133654199</v>
      </c>
      <c r="H376">
        <v>-2.4874289318111602</v>
      </c>
      <c r="I376">
        <v>3.9285247630290003E-2</v>
      </c>
      <c r="J376">
        <v>0.32710342192041603</v>
      </c>
      <c r="K376">
        <v>-3.87604524817402</v>
      </c>
      <c r="L376" t="s">
        <v>762</v>
      </c>
      <c r="M376">
        <v>6</v>
      </c>
      <c r="N376" t="s">
        <v>17</v>
      </c>
    </row>
    <row r="377" spans="1:14" x14ac:dyDescent="0.2">
      <c r="A377" t="s">
        <v>14</v>
      </c>
      <c r="B377" t="s">
        <v>763</v>
      </c>
      <c r="C377">
        <v>376</v>
      </c>
      <c r="D377">
        <v>-0.40411559199041502</v>
      </c>
      <c r="E377">
        <v>-0.78271710263149497</v>
      </c>
      <c r="F377">
        <v>-2.5514081349334399E-2</v>
      </c>
      <c r="G377">
        <v>20.730921616600799</v>
      </c>
      <c r="H377">
        <v>-2.4859728910992001</v>
      </c>
      <c r="I377">
        <v>3.9372267219465698E-2</v>
      </c>
      <c r="J377">
        <v>0.32710342192041603</v>
      </c>
      <c r="K377">
        <v>-3.87817633532373</v>
      </c>
      <c r="L377" t="s">
        <v>764</v>
      </c>
      <c r="M377">
        <v>35</v>
      </c>
      <c r="N377" t="s">
        <v>17</v>
      </c>
    </row>
    <row r="378" spans="1:14" x14ac:dyDescent="0.2">
      <c r="A378" t="s">
        <v>14</v>
      </c>
      <c r="B378" t="s">
        <v>765</v>
      </c>
      <c r="C378">
        <v>377</v>
      </c>
      <c r="D378">
        <v>1.0106854894531101</v>
      </c>
      <c r="E378">
        <v>6.38090318909246E-2</v>
      </c>
      <c r="F378">
        <v>1.9575619470152901</v>
      </c>
      <c r="G378">
        <v>18.4511956053781</v>
      </c>
      <c r="H378">
        <v>2.4859697265255898</v>
      </c>
      <c r="I378">
        <v>3.93724565626083E-2</v>
      </c>
      <c r="J378">
        <v>0.32710342192041603</v>
      </c>
      <c r="K378">
        <v>-3.8781809669806799</v>
      </c>
      <c r="L378" t="s">
        <v>766</v>
      </c>
      <c r="M378">
        <v>11</v>
      </c>
      <c r="N378" t="s">
        <v>17</v>
      </c>
    </row>
    <row r="379" spans="1:14" x14ac:dyDescent="0.2">
      <c r="A379" t="s">
        <v>14</v>
      </c>
      <c r="B379" t="s">
        <v>767</v>
      </c>
      <c r="C379">
        <v>378</v>
      </c>
      <c r="D379">
        <v>0.40706725096279001</v>
      </c>
      <c r="E379">
        <v>2.5295730685173701E-2</v>
      </c>
      <c r="F379">
        <v>0.78883877124040602</v>
      </c>
      <c r="G379">
        <v>19.646343200439599</v>
      </c>
      <c r="H379">
        <v>2.48333757998186</v>
      </c>
      <c r="I379">
        <v>3.9530265416683301E-2</v>
      </c>
      <c r="J379">
        <v>0.32710342192041603</v>
      </c>
      <c r="K379">
        <v>-3.8820332603413199</v>
      </c>
      <c r="L379" t="s">
        <v>768</v>
      </c>
      <c r="M379">
        <v>3</v>
      </c>
      <c r="N379" t="s">
        <v>17</v>
      </c>
    </row>
    <row r="380" spans="1:14" x14ac:dyDescent="0.2">
      <c r="A380" t="s">
        <v>14</v>
      </c>
      <c r="B380" t="s">
        <v>769</v>
      </c>
      <c r="C380">
        <v>379</v>
      </c>
      <c r="D380">
        <v>2.2360071129275001</v>
      </c>
      <c r="E380">
        <v>0.13839644327067599</v>
      </c>
      <c r="F380">
        <v>4.3336177825843203</v>
      </c>
      <c r="G380">
        <v>15.3256457485439</v>
      </c>
      <c r="H380">
        <v>2.4826838613667901</v>
      </c>
      <c r="I380">
        <v>3.9569558609072297E-2</v>
      </c>
      <c r="J380">
        <v>0.32710342192041603</v>
      </c>
      <c r="K380">
        <v>-3.8829899810208799</v>
      </c>
      <c r="L380" t="s">
        <v>770</v>
      </c>
      <c r="M380">
        <v>1</v>
      </c>
      <c r="N380" t="s">
        <v>17</v>
      </c>
    </row>
    <row r="381" spans="1:14" x14ac:dyDescent="0.2">
      <c r="A381" t="s">
        <v>14</v>
      </c>
      <c r="B381" t="s">
        <v>771</v>
      </c>
      <c r="C381">
        <v>380</v>
      </c>
      <c r="D381">
        <v>-0.42665618715677001</v>
      </c>
      <c r="E381">
        <v>-0.82736942344730802</v>
      </c>
      <c r="F381">
        <v>-2.59429508662311E-2</v>
      </c>
      <c r="G381">
        <v>19.366113302015702</v>
      </c>
      <c r="H381">
        <v>-2.4798047270742201</v>
      </c>
      <c r="I381">
        <v>3.9743089646049397E-2</v>
      </c>
      <c r="J381">
        <v>0.32710342192041603</v>
      </c>
      <c r="K381">
        <v>-3.8872034503478199</v>
      </c>
      <c r="L381" t="s">
        <v>772</v>
      </c>
      <c r="M381">
        <v>6</v>
      </c>
      <c r="N381" t="s">
        <v>17</v>
      </c>
    </row>
    <row r="382" spans="1:14" x14ac:dyDescent="0.2">
      <c r="A382" t="s">
        <v>14</v>
      </c>
      <c r="B382" t="s">
        <v>773</v>
      </c>
      <c r="C382">
        <v>381</v>
      </c>
      <c r="D382">
        <v>-1.3402981612626701</v>
      </c>
      <c r="E382">
        <v>-2.6005775397032398</v>
      </c>
      <c r="F382">
        <v>-8.0018782822096596E-2</v>
      </c>
      <c r="G382">
        <v>16.005952914454799</v>
      </c>
      <c r="H382">
        <v>-2.4768956789315402</v>
      </c>
      <c r="I382">
        <v>3.9919211439812197E-2</v>
      </c>
      <c r="J382">
        <v>0.32710342192041603</v>
      </c>
      <c r="K382">
        <v>-3.8914604288958401</v>
      </c>
      <c r="L382" t="s">
        <v>774</v>
      </c>
      <c r="M382">
        <v>5</v>
      </c>
      <c r="N382" t="s">
        <v>17</v>
      </c>
    </row>
    <row r="383" spans="1:14" x14ac:dyDescent="0.2">
      <c r="A383" t="s">
        <v>14</v>
      </c>
      <c r="B383" t="s">
        <v>775</v>
      </c>
      <c r="C383">
        <v>382</v>
      </c>
      <c r="D383">
        <v>1.39088194876886</v>
      </c>
      <c r="E383">
        <v>8.2797085073572002E-2</v>
      </c>
      <c r="F383">
        <v>2.6989668124641502</v>
      </c>
      <c r="G383">
        <v>17.1761866177686</v>
      </c>
      <c r="H383">
        <v>2.4764380842907698</v>
      </c>
      <c r="I383">
        <v>3.9946987784058703E-2</v>
      </c>
      <c r="J383">
        <v>0.32710342192041603</v>
      </c>
      <c r="K383">
        <v>-3.8921300286501799</v>
      </c>
      <c r="L383" t="s">
        <v>776</v>
      </c>
      <c r="M383">
        <v>2</v>
      </c>
      <c r="N383" t="s">
        <v>17</v>
      </c>
    </row>
    <row r="384" spans="1:14" x14ac:dyDescent="0.2">
      <c r="A384" t="s">
        <v>14</v>
      </c>
      <c r="B384" t="s">
        <v>777</v>
      </c>
      <c r="C384">
        <v>383</v>
      </c>
      <c r="D384">
        <v>1.30654942937194</v>
      </c>
      <c r="E384">
        <v>7.49095513754654E-2</v>
      </c>
      <c r="F384">
        <v>2.5381893073684201</v>
      </c>
      <c r="G384">
        <v>17.705558489900401</v>
      </c>
      <c r="H384">
        <v>2.4706727563504001</v>
      </c>
      <c r="I384">
        <v>4.0298639165974703E-2</v>
      </c>
      <c r="J384">
        <v>0.32710342192041603</v>
      </c>
      <c r="K384">
        <v>-3.90056585571815</v>
      </c>
      <c r="L384" t="s">
        <v>778</v>
      </c>
      <c r="M384">
        <v>23</v>
      </c>
      <c r="N384" t="s">
        <v>17</v>
      </c>
    </row>
    <row r="385" spans="1:14" x14ac:dyDescent="0.2">
      <c r="A385" t="s">
        <v>14</v>
      </c>
      <c r="B385" t="s">
        <v>779</v>
      </c>
      <c r="C385">
        <v>384</v>
      </c>
      <c r="D385">
        <v>0.61980047029850405</v>
      </c>
      <c r="E385">
        <v>3.5180943194142701E-2</v>
      </c>
      <c r="F385">
        <v>1.20441999740286</v>
      </c>
      <c r="G385">
        <v>17.965544601313301</v>
      </c>
      <c r="H385">
        <v>2.4691740720516702</v>
      </c>
      <c r="I385">
        <v>4.0390565446664202E-2</v>
      </c>
      <c r="J385">
        <v>0.32710342192041603</v>
      </c>
      <c r="K385">
        <v>-3.9027585455935401</v>
      </c>
      <c r="L385" t="s">
        <v>780</v>
      </c>
      <c r="M385">
        <v>13</v>
      </c>
      <c r="N385" t="s">
        <v>17</v>
      </c>
    </row>
    <row r="386" spans="1:14" x14ac:dyDescent="0.2">
      <c r="A386" t="s">
        <v>14</v>
      </c>
      <c r="B386" t="s">
        <v>781</v>
      </c>
      <c r="C386">
        <v>385</v>
      </c>
      <c r="D386">
        <v>0.46886080203581698</v>
      </c>
      <c r="E386">
        <v>2.6432421901078501E-2</v>
      </c>
      <c r="F386">
        <v>0.91128918217055499</v>
      </c>
      <c r="G386">
        <v>19.217467493725898</v>
      </c>
      <c r="H386">
        <v>2.4681643344276298</v>
      </c>
      <c r="I386">
        <v>4.0452621104991801E-2</v>
      </c>
      <c r="J386">
        <v>0.32710342192041603</v>
      </c>
      <c r="K386">
        <v>-3.9042358251014599</v>
      </c>
      <c r="L386" t="s">
        <v>782</v>
      </c>
      <c r="M386">
        <v>34</v>
      </c>
      <c r="N386" t="s">
        <v>17</v>
      </c>
    </row>
    <row r="387" spans="1:14" x14ac:dyDescent="0.2">
      <c r="A387" t="s">
        <v>14</v>
      </c>
      <c r="B387" t="s">
        <v>783</v>
      </c>
      <c r="C387">
        <v>386</v>
      </c>
      <c r="D387">
        <v>1.00463072003777</v>
      </c>
      <c r="E387">
        <v>5.6500180914749801E-2</v>
      </c>
      <c r="F387">
        <v>1.9527612591607999</v>
      </c>
      <c r="G387">
        <v>17.686896511281802</v>
      </c>
      <c r="H387">
        <v>2.4678084247950598</v>
      </c>
      <c r="I387">
        <v>4.0474517452864497E-2</v>
      </c>
      <c r="J387">
        <v>0.32710342192041603</v>
      </c>
      <c r="K387">
        <v>-3.9047565241573001</v>
      </c>
      <c r="L387" t="s">
        <v>784</v>
      </c>
      <c r="M387">
        <v>8</v>
      </c>
      <c r="N387" t="s">
        <v>17</v>
      </c>
    </row>
    <row r="388" spans="1:14" x14ac:dyDescent="0.2">
      <c r="A388" t="s">
        <v>14</v>
      </c>
      <c r="B388" t="s">
        <v>785</v>
      </c>
      <c r="C388">
        <v>387</v>
      </c>
      <c r="D388">
        <v>0.69391423290574705</v>
      </c>
      <c r="E388">
        <v>3.88300119842502E-2</v>
      </c>
      <c r="F388">
        <v>1.3489984538272399</v>
      </c>
      <c r="G388">
        <v>18.966751150405301</v>
      </c>
      <c r="H388">
        <v>2.4670717515200802</v>
      </c>
      <c r="I388">
        <v>4.05198775725066E-2</v>
      </c>
      <c r="J388">
        <v>0.32710342192041603</v>
      </c>
      <c r="K388">
        <v>-3.9058342697659398</v>
      </c>
      <c r="L388" t="s">
        <v>786</v>
      </c>
      <c r="M388">
        <v>11</v>
      </c>
      <c r="N388" t="s">
        <v>17</v>
      </c>
    </row>
    <row r="389" spans="1:14" x14ac:dyDescent="0.2">
      <c r="A389" t="s">
        <v>14</v>
      </c>
      <c r="B389" t="s">
        <v>787</v>
      </c>
      <c r="C389">
        <v>388</v>
      </c>
      <c r="D389">
        <v>0.95137851153117503</v>
      </c>
      <c r="E389">
        <v>5.3203366397024297E-2</v>
      </c>
      <c r="F389">
        <v>1.8495536566653299</v>
      </c>
      <c r="G389">
        <v>19.690549180857399</v>
      </c>
      <c r="H389">
        <v>2.4669788654173499</v>
      </c>
      <c r="I389">
        <v>4.0525600640165901E-2</v>
      </c>
      <c r="J389">
        <v>0.32710342192041603</v>
      </c>
      <c r="K389">
        <v>-3.9059701598435401</v>
      </c>
      <c r="L389" t="s">
        <v>401</v>
      </c>
      <c r="M389">
        <v>1</v>
      </c>
      <c r="N389" t="s">
        <v>17</v>
      </c>
    </row>
    <row r="390" spans="1:14" x14ac:dyDescent="0.2">
      <c r="A390" t="s">
        <v>14</v>
      </c>
      <c r="B390" t="s">
        <v>788</v>
      </c>
      <c r="C390">
        <v>389</v>
      </c>
      <c r="D390">
        <v>0.79418957404663704</v>
      </c>
      <c r="E390">
        <v>4.2859972526435003E-2</v>
      </c>
      <c r="F390">
        <v>1.54551917556684</v>
      </c>
      <c r="G390">
        <v>18.4947277800302</v>
      </c>
      <c r="H390">
        <v>2.4618795758149998</v>
      </c>
      <c r="I390">
        <v>4.0841053394112502E-2</v>
      </c>
      <c r="J390">
        <v>0.32710342192041603</v>
      </c>
      <c r="K390">
        <v>-3.9134298207909799</v>
      </c>
      <c r="L390" t="s">
        <v>789</v>
      </c>
      <c r="M390">
        <v>4</v>
      </c>
      <c r="N390" t="s">
        <v>17</v>
      </c>
    </row>
    <row r="391" spans="1:14" x14ac:dyDescent="0.2">
      <c r="A391" t="s">
        <v>14</v>
      </c>
      <c r="B391" t="s">
        <v>790</v>
      </c>
      <c r="C391">
        <v>390</v>
      </c>
      <c r="D391">
        <v>-0.49675768088032901</v>
      </c>
      <c r="E391">
        <v>-0.96698993145267798</v>
      </c>
      <c r="F391">
        <v>-2.6525430307978898E-2</v>
      </c>
      <c r="G391">
        <v>19.320782803462901</v>
      </c>
      <c r="H391">
        <v>-2.4603976474555398</v>
      </c>
      <c r="I391">
        <v>4.0933196514954903E-2</v>
      </c>
      <c r="J391">
        <v>0.32710342192041603</v>
      </c>
      <c r="K391">
        <v>-3.91559753010795</v>
      </c>
      <c r="L391" t="s">
        <v>791</v>
      </c>
      <c r="M391">
        <v>28</v>
      </c>
      <c r="N391" t="s">
        <v>17</v>
      </c>
    </row>
    <row r="392" spans="1:14" x14ac:dyDescent="0.2">
      <c r="A392" t="s">
        <v>14</v>
      </c>
      <c r="B392" t="s">
        <v>792</v>
      </c>
      <c r="C392">
        <v>391</v>
      </c>
      <c r="D392">
        <v>-0.61034355649642402</v>
      </c>
      <c r="E392">
        <v>-1.1882025916847501</v>
      </c>
      <c r="F392">
        <v>-3.2484521308103503E-2</v>
      </c>
      <c r="G392">
        <v>17.637252845105898</v>
      </c>
      <c r="H392">
        <v>-2.4599460338458998</v>
      </c>
      <c r="I392">
        <v>4.09613189214579E-2</v>
      </c>
      <c r="J392">
        <v>0.32710342192041603</v>
      </c>
      <c r="K392">
        <v>-3.9162581174053899</v>
      </c>
      <c r="L392" t="s">
        <v>793</v>
      </c>
      <c r="M392">
        <v>12</v>
      </c>
      <c r="N392" t="s">
        <v>17</v>
      </c>
    </row>
    <row r="393" spans="1:14" x14ac:dyDescent="0.2">
      <c r="A393" t="s">
        <v>14</v>
      </c>
      <c r="B393" t="s">
        <v>794</v>
      </c>
      <c r="C393">
        <v>392</v>
      </c>
      <c r="D393">
        <v>0.59033860259286497</v>
      </c>
      <c r="E393">
        <v>3.1342860882479E-2</v>
      </c>
      <c r="F393">
        <v>1.14933434430325</v>
      </c>
      <c r="G393">
        <v>18.7875220592747</v>
      </c>
      <c r="H393">
        <v>2.4596074916214898</v>
      </c>
      <c r="I393">
        <v>4.0982413159958597E-2</v>
      </c>
      <c r="J393">
        <v>0.32710342192041603</v>
      </c>
      <c r="K393">
        <v>-3.9167533071806502</v>
      </c>
      <c r="L393" t="s">
        <v>795</v>
      </c>
      <c r="M393">
        <v>2</v>
      </c>
      <c r="N393" t="s">
        <v>17</v>
      </c>
    </row>
    <row r="394" spans="1:14" x14ac:dyDescent="0.2">
      <c r="A394" t="s">
        <v>14</v>
      </c>
      <c r="B394" t="s">
        <v>796</v>
      </c>
      <c r="C394">
        <v>393</v>
      </c>
      <c r="D394">
        <v>-1.54588657196381</v>
      </c>
      <c r="E394">
        <v>-3.0114507857639499</v>
      </c>
      <c r="F394">
        <v>-8.0322358163664107E-2</v>
      </c>
      <c r="G394">
        <v>16.215207248142299</v>
      </c>
      <c r="H394">
        <v>-2.4566647638326602</v>
      </c>
      <c r="I394">
        <v>4.1166237985099899E-2</v>
      </c>
      <c r="J394">
        <v>0.32710342192041603</v>
      </c>
      <c r="K394">
        <v>-3.9210574888435299</v>
      </c>
      <c r="L394" t="s">
        <v>797</v>
      </c>
      <c r="M394">
        <v>4</v>
      </c>
      <c r="N394" t="s">
        <v>17</v>
      </c>
    </row>
    <row r="395" spans="1:14" x14ac:dyDescent="0.2">
      <c r="A395" t="s">
        <v>14</v>
      </c>
      <c r="B395" t="s">
        <v>798</v>
      </c>
      <c r="C395">
        <v>394</v>
      </c>
      <c r="D395">
        <v>-0.69680921580050303</v>
      </c>
      <c r="E395">
        <v>-1.3574241423315001</v>
      </c>
      <c r="F395">
        <v>-3.61942892695057E-2</v>
      </c>
      <c r="G395">
        <v>18.575649410836998</v>
      </c>
      <c r="H395">
        <v>-2.4566236437066298</v>
      </c>
      <c r="I395">
        <v>4.1168812591377502E-2</v>
      </c>
      <c r="J395">
        <v>0.32710342192041603</v>
      </c>
      <c r="K395">
        <v>-3.9211176308816098</v>
      </c>
      <c r="L395" t="s">
        <v>799</v>
      </c>
      <c r="M395">
        <v>15</v>
      </c>
      <c r="N395" t="s">
        <v>17</v>
      </c>
    </row>
    <row r="396" spans="1:14" x14ac:dyDescent="0.2">
      <c r="A396" t="s">
        <v>14</v>
      </c>
      <c r="B396" t="s">
        <v>800</v>
      </c>
      <c r="C396">
        <v>395</v>
      </c>
      <c r="D396">
        <v>-1.5334452539124801</v>
      </c>
      <c r="E396">
        <v>-2.9888748830016199</v>
      </c>
      <c r="F396">
        <v>-7.8015624823347701E-2</v>
      </c>
      <c r="G396">
        <v>18.616172155128702</v>
      </c>
      <c r="H396">
        <v>-2.4538622957173901</v>
      </c>
      <c r="I396">
        <v>4.13420810511878E-2</v>
      </c>
      <c r="J396">
        <v>0.32710342192041603</v>
      </c>
      <c r="K396">
        <v>-3.92515621233547</v>
      </c>
      <c r="L396" t="s">
        <v>801</v>
      </c>
      <c r="M396">
        <v>2</v>
      </c>
      <c r="N396" t="s">
        <v>17</v>
      </c>
    </row>
    <row r="397" spans="1:14" x14ac:dyDescent="0.2">
      <c r="A397" t="s">
        <v>14</v>
      </c>
      <c r="B397" t="s">
        <v>802</v>
      </c>
      <c r="C397">
        <v>396</v>
      </c>
      <c r="D397">
        <v>-1.6699514704374301</v>
      </c>
      <c r="E397">
        <v>-3.2579273532863802</v>
      </c>
      <c r="F397">
        <v>-8.1975587588477297E-2</v>
      </c>
      <c r="G397">
        <v>15.4657807442199</v>
      </c>
      <c r="H397">
        <v>-2.4492497476665398</v>
      </c>
      <c r="I397">
        <v>4.1633164349785701E-2</v>
      </c>
      <c r="J397">
        <v>0.32710342192041603</v>
      </c>
      <c r="K397">
        <v>-3.9319015820858798</v>
      </c>
      <c r="L397" t="s">
        <v>803</v>
      </c>
      <c r="M397">
        <v>1</v>
      </c>
      <c r="N397" t="s">
        <v>17</v>
      </c>
    </row>
    <row r="398" spans="1:14" x14ac:dyDescent="0.2">
      <c r="A398" t="s">
        <v>14</v>
      </c>
      <c r="B398" t="s">
        <v>804</v>
      </c>
      <c r="C398">
        <v>397</v>
      </c>
      <c r="D398">
        <v>1.44651792156379</v>
      </c>
      <c r="E398">
        <v>6.8928088138775503E-2</v>
      </c>
      <c r="F398">
        <v>2.8241077549888001</v>
      </c>
      <c r="G398">
        <v>17.080716462033401</v>
      </c>
      <c r="H398">
        <v>2.4455526292804102</v>
      </c>
      <c r="I398">
        <v>4.1867982001186001E-2</v>
      </c>
      <c r="J398">
        <v>0.32710342192041603</v>
      </c>
      <c r="K398">
        <v>-3.9373076146329198</v>
      </c>
      <c r="L398" t="s">
        <v>805</v>
      </c>
      <c r="M398">
        <v>4</v>
      </c>
      <c r="N398" t="s">
        <v>17</v>
      </c>
    </row>
    <row r="399" spans="1:14" x14ac:dyDescent="0.2">
      <c r="A399" t="s">
        <v>14</v>
      </c>
      <c r="B399" t="s">
        <v>806</v>
      </c>
      <c r="C399">
        <v>398</v>
      </c>
      <c r="D399">
        <v>-1.17746372267663</v>
      </c>
      <c r="E399">
        <v>-2.2989719826611998</v>
      </c>
      <c r="F399">
        <v>-5.5955462692056E-2</v>
      </c>
      <c r="G399">
        <v>16.301608665951999</v>
      </c>
      <c r="H399">
        <v>-2.4452213707439898</v>
      </c>
      <c r="I399">
        <v>4.1889087074984697E-2</v>
      </c>
      <c r="J399">
        <v>0.32710342192041603</v>
      </c>
      <c r="K399">
        <v>-3.9377919630328</v>
      </c>
      <c r="L399" t="s">
        <v>807</v>
      </c>
      <c r="M399">
        <v>2</v>
      </c>
      <c r="N399" t="s">
        <v>17</v>
      </c>
    </row>
    <row r="400" spans="1:14" x14ac:dyDescent="0.2">
      <c r="A400" t="s">
        <v>14</v>
      </c>
      <c r="B400" t="s">
        <v>808</v>
      </c>
      <c r="C400">
        <v>399</v>
      </c>
      <c r="D400">
        <v>0.42601406637260603</v>
      </c>
      <c r="E400">
        <v>1.9616302192482601E-2</v>
      </c>
      <c r="F400">
        <v>0.83241183055272805</v>
      </c>
      <c r="G400">
        <v>18.336198767765701</v>
      </c>
      <c r="H400">
        <v>2.4414382980961902</v>
      </c>
      <c r="I400">
        <v>4.2130881781985E-2</v>
      </c>
      <c r="J400">
        <v>0.32710342192041603</v>
      </c>
      <c r="K400">
        <v>-3.9433230437222502</v>
      </c>
      <c r="L400" t="s">
        <v>809</v>
      </c>
      <c r="M400">
        <v>26</v>
      </c>
      <c r="N400" t="s">
        <v>17</v>
      </c>
    </row>
    <row r="401" spans="1:14" x14ac:dyDescent="0.2">
      <c r="A401" t="s">
        <v>14</v>
      </c>
      <c r="B401" t="s">
        <v>810</v>
      </c>
      <c r="C401">
        <v>400</v>
      </c>
      <c r="D401">
        <v>2.4316672730784998</v>
      </c>
      <c r="E401">
        <v>0.111793147389671</v>
      </c>
      <c r="F401">
        <v>4.7515413987673201</v>
      </c>
      <c r="G401">
        <v>15.6519359972923</v>
      </c>
      <c r="H401">
        <v>2.4412533514914299</v>
      </c>
      <c r="I401">
        <v>4.2142738932239E-2</v>
      </c>
      <c r="J401">
        <v>0.32710342192041603</v>
      </c>
      <c r="K401">
        <v>-3.9435934313813399</v>
      </c>
      <c r="L401" t="s">
        <v>811</v>
      </c>
      <c r="M401">
        <v>1</v>
      </c>
      <c r="N401" t="s">
        <v>17</v>
      </c>
    </row>
    <row r="402" spans="1:14" x14ac:dyDescent="0.2">
      <c r="A402" t="s">
        <v>14</v>
      </c>
      <c r="B402" t="s">
        <v>812</v>
      </c>
      <c r="C402">
        <v>401</v>
      </c>
      <c r="D402">
        <v>-2.3206304049442199</v>
      </c>
      <c r="E402">
        <v>-4.5358722816309101</v>
      </c>
      <c r="F402">
        <v>-0.105388528257523</v>
      </c>
      <c r="G402">
        <v>16.057212287711199</v>
      </c>
      <c r="H402">
        <v>-2.4398209110738098</v>
      </c>
      <c r="I402">
        <v>4.2234689346211003E-2</v>
      </c>
      <c r="J402">
        <v>0.32710342192041603</v>
      </c>
      <c r="K402">
        <v>-3.9456875767943802</v>
      </c>
      <c r="L402" t="s">
        <v>813</v>
      </c>
      <c r="M402">
        <v>1</v>
      </c>
      <c r="N402" t="s">
        <v>17</v>
      </c>
    </row>
    <row r="403" spans="1:14" x14ac:dyDescent="0.2">
      <c r="A403" t="s">
        <v>14</v>
      </c>
      <c r="B403" t="s">
        <v>814</v>
      </c>
      <c r="C403">
        <v>402</v>
      </c>
      <c r="D403">
        <v>0.46437396084066102</v>
      </c>
      <c r="E403">
        <v>2.0083809952695899E-2</v>
      </c>
      <c r="F403">
        <v>0.90866411172862505</v>
      </c>
      <c r="G403">
        <v>18.3427675838178</v>
      </c>
      <c r="H403">
        <v>2.4343011106841899</v>
      </c>
      <c r="I403">
        <v>4.2590923721594599E-2</v>
      </c>
      <c r="J403">
        <v>0.32710342192041603</v>
      </c>
      <c r="K403">
        <v>-3.95375637685382</v>
      </c>
      <c r="L403" t="s">
        <v>815</v>
      </c>
      <c r="M403">
        <v>7</v>
      </c>
      <c r="N403" t="s">
        <v>17</v>
      </c>
    </row>
    <row r="404" spans="1:14" x14ac:dyDescent="0.2">
      <c r="A404" t="s">
        <v>14</v>
      </c>
      <c r="B404" t="s">
        <v>816</v>
      </c>
      <c r="C404">
        <v>403</v>
      </c>
      <c r="D404">
        <v>1.4142438967139099</v>
      </c>
      <c r="E404">
        <v>6.1108240400589403E-2</v>
      </c>
      <c r="F404">
        <v>2.76737955302724</v>
      </c>
      <c r="G404">
        <v>19.261265449720302</v>
      </c>
      <c r="H404">
        <v>2.43419910692386</v>
      </c>
      <c r="I404">
        <v>4.2597535442704601E-2</v>
      </c>
      <c r="J404">
        <v>0.32710342192041603</v>
      </c>
      <c r="K404">
        <v>-3.9539054725374299</v>
      </c>
      <c r="L404" t="s">
        <v>817</v>
      </c>
      <c r="M404">
        <v>18</v>
      </c>
      <c r="N404" t="s">
        <v>17</v>
      </c>
    </row>
    <row r="405" spans="1:14" x14ac:dyDescent="0.2">
      <c r="A405" t="s">
        <v>14</v>
      </c>
      <c r="B405" t="s">
        <v>818</v>
      </c>
      <c r="C405">
        <v>404</v>
      </c>
      <c r="D405">
        <v>1.53993614562835</v>
      </c>
      <c r="E405">
        <v>6.6390914698424994E-2</v>
      </c>
      <c r="F405">
        <v>3.01348137655827</v>
      </c>
      <c r="G405">
        <v>19.0635334476659</v>
      </c>
      <c r="H405">
        <v>2.4339539967664399</v>
      </c>
      <c r="I405">
        <v>4.2613427355309E-2</v>
      </c>
      <c r="J405">
        <v>0.32710342192041603</v>
      </c>
      <c r="K405">
        <v>-3.9542637404416299</v>
      </c>
      <c r="L405" t="s">
        <v>819</v>
      </c>
      <c r="M405">
        <v>3</v>
      </c>
      <c r="N405" t="s">
        <v>17</v>
      </c>
    </row>
    <row r="406" spans="1:14" x14ac:dyDescent="0.2">
      <c r="A406" t="s">
        <v>14</v>
      </c>
      <c r="B406" t="s">
        <v>820</v>
      </c>
      <c r="C406">
        <v>405</v>
      </c>
      <c r="D406">
        <v>-1.6319424172213299</v>
      </c>
      <c r="E406">
        <v>-3.1942329631323001</v>
      </c>
      <c r="F406">
        <v>-6.9651871310364405E-2</v>
      </c>
      <c r="G406">
        <v>15.249836739671</v>
      </c>
      <c r="H406">
        <v>-2.4328545764993801</v>
      </c>
      <c r="I406">
        <v>4.2684783264502597E-2</v>
      </c>
      <c r="J406">
        <v>0.32710342192041603</v>
      </c>
      <c r="K406">
        <v>-3.9558706869459201</v>
      </c>
      <c r="L406" t="s">
        <v>821</v>
      </c>
      <c r="M406">
        <v>3</v>
      </c>
      <c r="N406" t="s">
        <v>17</v>
      </c>
    </row>
    <row r="407" spans="1:14" x14ac:dyDescent="0.2">
      <c r="A407" t="s">
        <v>14</v>
      </c>
      <c r="B407" t="s">
        <v>822</v>
      </c>
      <c r="C407">
        <v>406</v>
      </c>
      <c r="D407">
        <v>-0.41511979253394699</v>
      </c>
      <c r="E407">
        <v>-0.81285433366006299</v>
      </c>
      <c r="F407">
        <v>-1.7385251407830302E-2</v>
      </c>
      <c r="G407">
        <v>17.1911363749287</v>
      </c>
      <c r="H407">
        <v>-2.4308225452042</v>
      </c>
      <c r="I407">
        <v>4.2816988224161703E-2</v>
      </c>
      <c r="J407">
        <v>0.32710342192041603</v>
      </c>
      <c r="K407">
        <v>-3.9588406234433302</v>
      </c>
      <c r="L407" t="s">
        <v>823</v>
      </c>
      <c r="M407">
        <v>23</v>
      </c>
      <c r="N407" t="s">
        <v>17</v>
      </c>
    </row>
    <row r="408" spans="1:14" x14ac:dyDescent="0.2">
      <c r="A408" t="s">
        <v>14</v>
      </c>
      <c r="B408" t="s">
        <v>824</v>
      </c>
      <c r="C408">
        <v>407</v>
      </c>
      <c r="D408">
        <v>-1.4702442860785001</v>
      </c>
      <c r="E408">
        <v>-2.8789355196889299</v>
      </c>
      <c r="F408">
        <v>-6.1553052468071197E-2</v>
      </c>
      <c r="G408">
        <v>15.841567495397101</v>
      </c>
      <c r="H408">
        <v>-2.43078647967929</v>
      </c>
      <c r="I408">
        <v>4.2819338417132403E-2</v>
      </c>
      <c r="J408">
        <v>0.32710342192041603</v>
      </c>
      <c r="K408">
        <v>-3.9588933336995198</v>
      </c>
      <c r="L408" t="s">
        <v>825</v>
      </c>
      <c r="M408">
        <v>1</v>
      </c>
      <c r="N408" t="s">
        <v>17</v>
      </c>
    </row>
    <row r="409" spans="1:14" x14ac:dyDescent="0.2">
      <c r="A409" t="s">
        <v>14</v>
      </c>
      <c r="B409" t="s">
        <v>826</v>
      </c>
      <c r="C409">
        <v>408</v>
      </c>
      <c r="D409">
        <v>0.83515517225092495</v>
      </c>
      <c r="E409">
        <v>3.4963124627694103E-2</v>
      </c>
      <c r="F409">
        <v>1.6353472198741601</v>
      </c>
      <c r="G409">
        <v>17.9698277679075</v>
      </c>
      <c r="H409">
        <v>2.43078231445529</v>
      </c>
      <c r="I409">
        <v>4.28196098504336E-2</v>
      </c>
      <c r="J409">
        <v>0.32710342192041603</v>
      </c>
      <c r="K409">
        <v>-3.9588994212273398</v>
      </c>
      <c r="L409" t="s">
        <v>827</v>
      </c>
      <c r="M409">
        <v>7</v>
      </c>
      <c r="N409" t="s">
        <v>17</v>
      </c>
    </row>
    <row r="410" spans="1:14" x14ac:dyDescent="0.2">
      <c r="A410" t="s">
        <v>14</v>
      </c>
      <c r="B410" t="s">
        <v>828</v>
      </c>
      <c r="C410">
        <v>409</v>
      </c>
      <c r="D410">
        <v>-0.55099420443534097</v>
      </c>
      <c r="E410">
        <v>-1.07898770770931</v>
      </c>
      <c r="F410">
        <v>-2.3000701161373E-2</v>
      </c>
      <c r="G410">
        <v>20.128884290678499</v>
      </c>
      <c r="H410">
        <v>-2.43047733695545</v>
      </c>
      <c r="I410">
        <v>4.2839488932210797E-2</v>
      </c>
      <c r="J410">
        <v>0.32710342192041603</v>
      </c>
      <c r="K410">
        <v>-3.9593451475775101</v>
      </c>
      <c r="L410" t="s">
        <v>307</v>
      </c>
      <c r="M410">
        <v>3</v>
      </c>
      <c r="N410" t="s">
        <v>17</v>
      </c>
    </row>
    <row r="411" spans="1:14" x14ac:dyDescent="0.2">
      <c r="A411" t="s">
        <v>14</v>
      </c>
      <c r="B411" t="s">
        <v>829</v>
      </c>
      <c r="C411">
        <v>410</v>
      </c>
      <c r="D411">
        <v>0.55508512627502105</v>
      </c>
      <c r="E411">
        <v>2.2652025451990399E-2</v>
      </c>
      <c r="F411">
        <v>1.0875182270980499</v>
      </c>
      <c r="G411">
        <v>17.783169810676501</v>
      </c>
      <c r="H411">
        <v>2.4281061385662501</v>
      </c>
      <c r="I411">
        <v>4.2994368719356801E-2</v>
      </c>
      <c r="J411">
        <v>0.32710342192041603</v>
      </c>
      <c r="K411">
        <v>-3.9628105224251899</v>
      </c>
      <c r="L411" t="s">
        <v>830</v>
      </c>
      <c r="M411">
        <v>8</v>
      </c>
      <c r="N411" t="s">
        <v>17</v>
      </c>
    </row>
    <row r="412" spans="1:14" x14ac:dyDescent="0.2">
      <c r="A412" t="s">
        <v>14</v>
      </c>
      <c r="B412" t="s">
        <v>831</v>
      </c>
      <c r="C412">
        <v>411</v>
      </c>
      <c r="D412">
        <v>-0.62895171866393096</v>
      </c>
      <c r="E412">
        <v>-1.2327031874332599</v>
      </c>
      <c r="F412">
        <v>-2.52002498946052E-2</v>
      </c>
      <c r="G412">
        <v>19.507786543418199</v>
      </c>
      <c r="H412">
        <v>-2.4262314709955901</v>
      </c>
      <c r="I412">
        <v>4.3117218894098398E-2</v>
      </c>
      <c r="J412">
        <v>0.32710342192041603</v>
      </c>
      <c r="K412">
        <v>-3.9655500613433801</v>
      </c>
      <c r="L412" t="s">
        <v>832</v>
      </c>
      <c r="M412">
        <v>1</v>
      </c>
      <c r="N412" t="s">
        <v>17</v>
      </c>
    </row>
    <row r="413" spans="1:14" x14ac:dyDescent="0.2">
      <c r="A413" t="s">
        <v>14</v>
      </c>
      <c r="B413" t="s">
        <v>833</v>
      </c>
      <c r="C413">
        <v>412</v>
      </c>
      <c r="D413">
        <v>-0.45112408677939803</v>
      </c>
      <c r="E413">
        <v>-0.88438565802320901</v>
      </c>
      <c r="F413">
        <v>-1.7862515535587199E-2</v>
      </c>
      <c r="G413">
        <v>19.824621781818099</v>
      </c>
      <c r="H413">
        <v>-2.4250403509391099</v>
      </c>
      <c r="I413">
        <v>4.3195460116104999E-2</v>
      </c>
      <c r="J413">
        <v>0.32710342192041603</v>
      </c>
      <c r="K413">
        <v>-3.9672906152664602</v>
      </c>
      <c r="L413" t="s">
        <v>834</v>
      </c>
      <c r="M413">
        <v>6</v>
      </c>
      <c r="N413" t="s">
        <v>17</v>
      </c>
    </row>
    <row r="414" spans="1:14" x14ac:dyDescent="0.2">
      <c r="A414" t="s">
        <v>14</v>
      </c>
      <c r="B414" t="s">
        <v>835</v>
      </c>
      <c r="C414">
        <v>413</v>
      </c>
      <c r="D414">
        <v>1.1100947616761401</v>
      </c>
      <c r="E414">
        <v>4.2442223754549598E-2</v>
      </c>
      <c r="F414">
        <v>2.17774729959774</v>
      </c>
      <c r="G414">
        <v>16.808631653667799</v>
      </c>
      <c r="H414">
        <v>2.4216046414169599</v>
      </c>
      <c r="I414">
        <v>4.3421950226786403E-2</v>
      </c>
      <c r="J414">
        <v>0.32710342192041603</v>
      </c>
      <c r="K414">
        <v>-3.9723107557063302</v>
      </c>
      <c r="L414" t="s">
        <v>836</v>
      </c>
      <c r="M414">
        <v>4</v>
      </c>
      <c r="N414" t="s">
        <v>17</v>
      </c>
    </row>
    <row r="415" spans="1:14" x14ac:dyDescent="0.2">
      <c r="A415" t="s">
        <v>14</v>
      </c>
      <c r="B415" t="s">
        <v>837</v>
      </c>
      <c r="C415">
        <v>414</v>
      </c>
      <c r="D415">
        <v>1.38266843780589</v>
      </c>
      <c r="E415">
        <v>5.2742600548136002E-2</v>
      </c>
      <c r="F415">
        <v>2.7125942750636498</v>
      </c>
      <c r="G415">
        <v>15.316348500599799</v>
      </c>
      <c r="H415">
        <v>2.4213844536054001</v>
      </c>
      <c r="I415">
        <v>4.34365065603175E-2</v>
      </c>
      <c r="J415">
        <v>0.32710342192041603</v>
      </c>
      <c r="K415">
        <v>-3.9726324673336699</v>
      </c>
      <c r="L415" t="s">
        <v>838</v>
      </c>
      <c r="M415">
        <v>2</v>
      </c>
      <c r="N415" t="s">
        <v>17</v>
      </c>
    </row>
    <row r="416" spans="1:14" x14ac:dyDescent="0.2">
      <c r="A416" t="s">
        <v>14</v>
      </c>
      <c r="B416" t="s">
        <v>839</v>
      </c>
      <c r="C416">
        <v>415</v>
      </c>
      <c r="D416">
        <v>-0.452863951291192</v>
      </c>
      <c r="E416">
        <v>-0.88859515271357403</v>
      </c>
      <c r="F416">
        <v>-1.7132749868810901E-2</v>
      </c>
      <c r="G416">
        <v>20.420002332377699</v>
      </c>
      <c r="H416">
        <v>-2.4205954673458199</v>
      </c>
      <c r="I416">
        <v>4.3488706103699599E-2</v>
      </c>
      <c r="J416">
        <v>0.32710342192041603</v>
      </c>
      <c r="K416">
        <v>-3.9737852188348</v>
      </c>
      <c r="L416" t="s">
        <v>840</v>
      </c>
      <c r="M416">
        <v>21</v>
      </c>
      <c r="N416" t="s">
        <v>17</v>
      </c>
    </row>
    <row r="417" spans="1:14" x14ac:dyDescent="0.2">
      <c r="A417" t="s">
        <v>14</v>
      </c>
      <c r="B417" t="s">
        <v>841</v>
      </c>
      <c r="C417">
        <v>416</v>
      </c>
      <c r="D417">
        <v>0.59483217148940404</v>
      </c>
      <c r="E417">
        <v>2.22169996157414E-2</v>
      </c>
      <c r="F417">
        <v>1.1674473433630701</v>
      </c>
      <c r="G417">
        <v>18.4666115804852</v>
      </c>
      <c r="H417">
        <v>2.4193835436187898</v>
      </c>
      <c r="I417">
        <v>4.3569011318066501E-2</v>
      </c>
      <c r="J417">
        <v>0.32710342192041603</v>
      </c>
      <c r="K417">
        <v>-3.9755558461272398</v>
      </c>
      <c r="L417" t="s">
        <v>842</v>
      </c>
      <c r="M417">
        <v>3</v>
      </c>
      <c r="N417" t="s">
        <v>17</v>
      </c>
    </row>
    <row r="418" spans="1:14" x14ac:dyDescent="0.2">
      <c r="A418" t="s">
        <v>14</v>
      </c>
      <c r="B418" t="s">
        <v>843</v>
      </c>
      <c r="C418">
        <v>417</v>
      </c>
      <c r="D418">
        <v>-0.49715479625701398</v>
      </c>
      <c r="E418">
        <v>-0.97593934904484403</v>
      </c>
      <c r="F418">
        <v>-1.8370243469184599E-2</v>
      </c>
      <c r="G418">
        <v>17.057783848701</v>
      </c>
      <c r="H418">
        <v>-2.4183804715042898</v>
      </c>
      <c r="I418">
        <v>4.3635591276913903E-2</v>
      </c>
      <c r="J418">
        <v>0.32710342192041603</v>
      </c>
      <c r="K418">
        <v>-3.9770212859790401</v>
      </c>
      <c r="L418" t="s">
        <v>844</v>
      </c>
      <c r="M418">
        <v>4</v>
      </c>
      <c r="N418" t="s">
        <v>17</v>
      </c>
    </row>
    <row r="419" spans="1:14" x14ac:dyDescent="0.2">
      <c r="A419" t="s">
        <v>14</v>
      </c>
      <c r="B419" t="s">
        <v>845</v>
      </c>
      <c r="C419">
        <v>418</v>
      </c>
      <c r="D419">
        <v>-0.49521920904841499</v>
      </c>
      <c r="E419">
        <v>-0.97222822242478601</v>
      </c>
      <c r="F419">
        <v>-1.8210195672043201E-2</v>
      </c>
      <c r="G419">
        <v>16.879421152085602</v>
      </c>
      <c r="H419">
        <v>-2.41793165293261</v>
      </c>
      <c r="I419">
        <v>4.3665415497504599E-2</v>
      </c>
      <c r="J419">
        <v>0.32710342192041603</v>
      </c>
      <c r="K419">
        <v>-3.9776769722649501</v>
      </c>
      <c r="L419" t="s">
        <v>846</v>
      </c>
      <c r="M419">
        <v>3</v>
      </c>
      <c r="N419" t="s">
        <v>17</v>
      </c>
    </row>
    <row r="420" spans="1:14" x14ac:dyDescent="0.2">
      <c r="A420" t="s">
        <v>14</v>
      </c>
      <c r="B420" t="s">
        <v>847</v>
      </c>
      <c r="C420">
        <v>419</v>
      </c>
      <c r="D420">
        <v>-1.76730728400318</v>
      </c>
      <c r="E420">
        <v>-3.4702714931484202</v>
      </c>
      <c r="F420">
        <v>-6.4343074857942301E-2</v>
      </c>
      <c r="G420">
        <v>17.716033003700598</v>
      </c>
      <c r="H420">
        <v>-2.4170168086981998</v>
      </c>
      <c r="I420">
        <v>4.37262714142852E-2</v>
      </c>
      <c r="J420">
        <v>0.32710342192041603</v>
      </c>
      <c r="K420">
        <v>-3.9790134522896898</v>
      </c>
      <c r="L420" t="s">
        <v>848</v>
      </c>
      <c r="M420">
        <v>1</v>
      </c>
      <c r="N420" t="s">
        <v>17</v>
      </c>
    </row>
    <row r="421" spans="1:14" x14ac:dyDescent="0.2">
      <c r="A421" t="s">
        <v>14</v>
      </c>
      <c r="B421" t="s">
        <v>849</v>
      </c>
      <c r="C421">
        <v>420</v>
      </c>
      <c r="D421">
        <v>0.54007158970529201</v>
      </c>
      <c r="E421">
        <v>1.93561047828739E-2</v>
      </c>
      <c r="F421">
        <v>1.0607870746277099</v>
      </c>
      <c r="G421">
        <v>17.680444347671202</v>
      </c>
      <c r="H421">
        <v>2.4155941153002898</v>
      </c>
      <c r="I421">
        <v>4.3821080714718103E-2</v>
      </c>
      <c r="J421">
        <v>0.32710342192041603</v>
      </c>
      <c r="K421">
        <v>-3.9810917581359901</v>
      </c>
      <c r="L421" t="s">
        <v>850</v>
      </c>
      <c r="M421">
        <v>3</v>
      </c>
      <c r="N421" t="s">
        <v>17</v>
      </c>
    </row>
    <row r="422" spans="1:14" x14ac:dyDescent="0.2">
      <c r="A422" t="s">
        <v>14</v>
      </c>
      <c r="B422" t="s">
        <v>851</v>
      </c>
      <c r="C422">
        <v>421</v>
      </c>
      <c r="D422">
        <v>0.57685097586355705</v>
      </c>
      <c r="E422">
        <v>2.0360405859895601E-2</v>
      </c>
      <c r="F422">
        <v>1.13334154586722</v>
      </c>
      <c r="G422">
        <v>18.316008518168701</v>
      </c>
      <c r="H422">
        <v>2.4142316885847102</v>
      </c>
      <c r="I422">
        <v>4.3912069261942903E-2</v>
      </c>
      <c r="J422">
        <v>0.32710342192041603</v>
      </c>
      <c r="K422">
        <v>-3.9830819304685399</v>
      </c>
      <c r="L422" t="s">
        <v>852</v>
      </c>
      <c r="M422">
        <v>2</v>
      </c>
      <c r="N422" t="s">
        <v>17</v>
      </c>
    </row>
    <row r="423" spans="1:14" x14ac:dyDescent="0.2">
      <c r="A423" t="s">
        <v>14</v>
      </c>
      <c r="B423" t="s">
        <v>853</v>
      </c>
      <c r="C423">
        <v>422</v>
      </c>
      <c r="D423">
        <v>-0.95022208996114399</v>
      </c>
      <c r="E423">
        <v>-1.8671092006618599</v>
      </c>
      <c r="F423">
        <v>-3.3334979260427701E-2</v>
      </c>
      <c r="G423">
        <v>17.6096086506383</v>
      </c>
      <c r="H423">
        <v>-2.4136949317749101</v>
      </c>
      <c r="I423">
        <v>4.3947968721357401E-2</v>
      </c>
      <c r="J423">
        <v>0.32710342192041603</v>
      </c>
      <c r="K423">
        <v>-3.9838659754002701</v>
      </c>
      <c r="L423" t="s">
        <v>854</v>
      </c>
      <c r="M423">
        <v>4</v>
      </c>
      <c r="N423" t="s">
        <v>17</v>
      </c>
    </row>
    <row r="424" spans="1:14" x14ac:dyDescent="0.2">
      <c r="A424" t="s">
        <v>14</v>
      </c>
      <c r="B424" t="s">
        <v>855</v>
      </c>
      <c r="C424">
        <v>423</v>
      </c>
      <c r="D424">
        <v>-1.7982648305103099</v>
      </c>
      <c r="E424">
        <v>-3.5338589687853301</v>
      </c>
      <c r="F424">
        <v>-6.2670692235282405E-2</v>
      </c>
      <c r="G424">
        <v>17.484303691266302</v>
      </c>
      <c r="H424">
        <v>-2.4131182256761998</v>
      </c>
      <c r="I424">
        <v>4.3986573248868302E-2</v>
      </c>
      <c r="J424">
        <v>0.32710342192041603</v>
      </c>
      <c r="K424">
        <v>-3.9847083584132199</v>
      </c>
      <c r="L424" t="s">
        <v>856</v>
      </c>
      <c r="M424">
        <v>5</v>
      </c>
      <c r="N424" t="s">
        <v>17</v>
      </c>
    </row>
    <row r="425" spans="1:14" x14ac:dyDescent="0.2">
      <c r="A425" t="s">
        <v>14</v>
      </c>
      <c r="B425" t="s">
        <v>857</v>
      </c>
      <c r="C425">
        <v>424</v>
      </c>
      <c r="D425">
        <v>0.46519049029051002</v>
      </c>
      <c r="E425">
        <v>1.6105686834962701E-2</v>
      </c>
      <c r="F425">
        <v>0.91427529374605798</v>
      </c>
      <c r="G425">
        <v>18.953841996016202</v>
      </c>
      <c r="H425">
        <v>2.4125459433116001</v>
      </c>
      <c r="I425">
        <v>4.4024915650288703E-2</v>
      </c>
      <c r="J425">
        <v>0.32710342192041603</v>
      </c>
      <c r="K425">
        <v>-3.9855442631634501</v>
      </c>
      <c r="L425" t="s">
        <v>858</v>
      </c>
      <c r="M425">
        <v>8</v>
      </c>
      <c r="N425" t="s">
        <v>17</v>
      </c>
    </row>
    <row r="426" spans="1:14" x14ac:dyDescent="0.2">
      <c r="A426" t="s">
        <v>14</v>
      </c>
      <c r="B426" t="s">
        <v>859</v>
      </c>
      <c r="C426">
        <v>425</v>
      </c>
      <c r="D426">
        <v>0.90947307419689905</v>
      </c>
      <c r="E426">
        <v>3.1167925257707601E-2</v>
      </c>
      <c r="F426">
        <v>1.7877782231360899</v>
      </c>
      <c r="G426">
        <v>17.811938651954101</v>
      </c>
      <c r="H426">
        <v>2.4116681116454899</v>
      </c>
      <c r="I426">
        <v>4.4083795461207699E-2</v>
      </c>
      <c r="J426">
        <v>0.32710342192041603</v>
      </c>
      <c r="K426">
        <v>-3.9868264365089301</v>
      </c>
      <c r="L426" t="s">
        <v>860</v>
      </c>
      <c r="M426">
        <v>6</v>
      </c>
      <c r="N426" t="s">
        <v>17</v>
      </c>
    </row>
    <row r="427" spans="1:14" x14ac:dyDescent="0.2">
      <c r="A427" t="s">
        <v>14</v>
      </c>
      <c r="B427" t="s">
        <v>861</v>
      </c>
      <c r="C427">
        <v>426</v>
      </c>
      <c r="D427">
        <v>0.65176210463345496</v>
      </c>
      <c r="E427">
        <v>2.1375711633920401E-2</v>
      </c>
      <c r="F427">
        <v>1.28214849763299</v>
      </c>
      <c r="G427">
        <v>20.383748530666701</v>
      </c>
      <c r="H427">
        <v>2.4079939932979801</v>
      </c>
      <c r="I427">
        <v>4.43311016022091E-2</v>
      </c>
      <c r="J427">
        <v>0.32710342192041603</v>
      </c>
      <c r="K427">
        <v>-3.9921924776667499</v>
      </c>
      <c r="L427" t="s">
        <v>862</v>
      </c>
      <c r="M427">
        <v>14</v>
      </c>
      <c r="N427" t="s">
        <v>17</v>
      </c>
    </row>
    <row r="428" spans="1:14" x14ac:dyDescent="0.2">
      <c r="A428" t="s">
        <v>14</v>
      </c>
      <c r="B428" t="s">
        <v>863</v>
      </c>
      <c r="C428">
        <v>427</v>
      </c>
      <c r="D428">
        <v>-1.0860006059601099</v>
      </c>
      <c r="E428">
        <v>-2.1365165418496499</v>
      </c>
      <c r="F428">
        <v>-3.5484670070572197E-2</v>
      </c>
      <c r="G428">
        <v>16.877499695467801</v>
      </c>
      <c r="H428">
        <v>-2.40768987548139</v>
      </c>
      <c r="I428">
        <v>4.4351634802130203E-2</v>
      </c>
      <c r="J428">
        <v>0.32710342192041603</v>
      </c>
      <c r="K428">
        <v>-3.99263660976909</v>
      </c>
      <c r="L428" t="s">
        <v>864</v>
      </c>
      <c r="M428">
        <v>2</v>
      </c>
      <c r="N428" t="s">
        <v>17</v>
      </c>
    </row>
    <row r="429" spans="1:14" x14ac:dyDescent="0.2">
      <c r="A429" t="s">
        <v>14</v>
      </c>
      <c r="B429" t="s">
        <v>865</v>
      </c>
      <c r="C429">
        <v>428</v>
      </c>
      <c r="D429">
        <v>0.62045325242963001</v>
      </c>
      <c r="E429">
        <v>2.0138277518769201E-2</v>
      </c>
      <c r="F429">
        <v>1.2207682273404901</v>
      </c>
      <c r="G429">
        <v>18.695473394959699</v>
      </c>
      <c r="H429">
        <v>2.4071492150685598</v>
      </c>
      <c r="I429">
        <v>4.43881625180527E-2</v>
      </c>
      <c r="J429">
        <v>0.32710342192041603</v>
      </c>
      <c r="K429">
        <v>-3.9934261755709399</v>
      </c>
      <c r="L429" t="s">
        <v>866</v>
      </c>
      <c r="M429">
        <v>14</v>
      </c>
      <c r="N429" t="s">
        <v>17</v>
      </c>
    </row>
    <row r="430" spans="1:14" x14ac:dyDescent="0.2">
      <c r="A430" t="s">
        <v>14</v>
      </c>
      <c r="B430" t="s">
        <v>867</v>
      </c>
      <c r="C430">
        <v>429</v>
      </c>
      <c r="D430">
        <v>0.429277784482192</v>
      </c>
      <c r="E430">
        <v>1.34731834284855E-2</v>
      </c>
      <c r="F430">
        <v>0.84508238553589798</v>
      </c>
      <c r="G430">
        <v>17.6521325352393</v>
      </c>
      <c r="H430">
        <v>2.4044859684088098</v>
      </c>
      <c r="I430">
        <v>4.4568540485870001E-2</v>
      </c>
      <c r="J430">
        <v>0.327667078537142</v>
      </c>
      <c r="K430">
        <v>-3.9973152850451701</v>
      </c>
      <c r="L430" t="s">
        <v>868</v>
      </c>
      <c r="M430">
        <v>5</v>
      </c>
      <c r="N430" t="s">
        <v>17</v>
      </c>
    </row>
    <row r="431" spans="1:14" x14ac:dyDescent="0.2">
      <c r="A431" t="s">
        <v>14</v>
      </c>
      <c r="B431" t="s">
        <v>869</v>
      </c>
      <c r="C431">
        <v>430</v>
      </c>
      <c r="D431">
        <v>-0.499167445235223</v>
      </c>
      <c r="E431">
        <v>-0.98359281859250403</v>
      </c>
      <c r="F431">
        <v>-1.4742071877941401E-2</v>
      </c>
      <c r="G431">
        <v>18.856112243062501</v>
      </c>
      <c r="H431">
        <v>-2.3998964033814598</v>
      </c>
      <c r="I431">
        <v>4.4881130296819297E-2</v>
      </c>
      <c r="J431">
        <v>0.32889918621432301</v>
      </c>
      <c r="K431">
        <v>-4.0040164905095699</v>
      </c>
      <c r="L431" t="s">
        <v>870</v>
      </c>
      <c r="M431">
        <v>10</v>
      </c>
      <c r="N431" t="s">
        <v>17</v>
      </c>
    </row>
    <row r="432" spans="1:14" x14ac:dyDescent="0.2">
      <c r="A432" t="s">
        <v>14</v>
      </c>
      <c r="B432" t="s">
        <v>871</v>
      </c>
      <c r="C432">
        <v>431</v>
      </c>
      <c r="D432">
        <v>-4.08790614950827</v>
      </c>
      <c r="E432">
        <v>-8.05661953000652</v>
      </c>
      <c r="F432">
        <v>-0.119192769010018</v>
      </c>
      <c r="G432">
        <v>15.282380589525699</v>
      </c>
      <c r="H432">
        <v>-2.39896717227239</v>
      </c>
      <c r="I432">
        <v>4.4944689048310997E-2</v>
      </c>
      <c r="J432">
        <v>0.32889918621432301</v>
      </c>
      <c r="K432">
        <v>-4.0053731186914403</v>
      </c>
      <c r="L432" t="s">
        <v>872</v>
      </c>
      <c r="M432">
        <v>1</v>
      </c>
      <c r="N432" t="s">
        <v>17</v>
      </c>
    </row>
    <row r="433" spans="1:14" x14ac:dyDescent="0.2">
      <c r="A433" t="s">
        <v>14</v>
      </c>
      <c r="B433" t="s">
        <v>873</v>
      </c>
      <c r="C433">
        <v>432</v>
      </c>
      <c r="D433">
        <v>-0.57658134386943505</v>
      </c>
      <c r="E433">
        <v>-1.13697967267125</v>
      </c>
      <c r="F433">
        <v>-1.6183015067625199E-2</v>
      </c>
      <c r="G433">
        <v>17.2036564074041</v>
      </c>
      <c r="H433">
        <v>-2.3962762223110401</v>
      </c>
      <c r="I433">
        <v>4.5129262973858199E-2</v>
      </c>
      <c r="J433">
        <v>0.32896472227256801</v>
      </c>
      <c r="K433">
        <v>-4.0093014961884403</v>
      </c>
      <c r="L433" t="s">
        <v>874</v>
      </c>
      <c r="M433">
        <v>2</v>
      </c>
      <c r="N433" t="s">
        <v>17</v>
      </c>
    </row>
    <row r="434" spans="1:14" x14ac:dyDescent="0.2">
      <c r="A434" t="s">
        <v>14</v>
      </c>
      <c r="B434" t="s">
        <v>875</v>
      </c>
      <c r="C434">
        <v>433</v>
      </c>
      <c r="D434">
        <v>1.08351519480493</v>
      </c>
      <c r="E434">
        <v>3.0200363693363399E-2</v>
      </c>
      <c r="F434">
        <v>2.1368300259164901</v>
      </c>
      <c r="G434">
        <v>15.946981538468901</v>
      </c>
      <c r="H434">
        <v>2.3957965247451001</v>
      </c>
      <c r="I434">
        <v>4.51622462726766E-2</v>
      </c>
      <c r="J434">
        <v>0.32896472227256801</v>
      </c>
      <c r="K434">
        <v>-4.0100017396765502</v>
      </c>
      <c r="L434" t="s">
        <v>876</v>
      </c>
      <c r="M434">
        <v>3</v>
      </c>
      <c r="N434" t="s">
        <v>17</v>
      </c>
    </row>
    <row r="435" spans="1:14" x14ac:dyDescent="0.2">
      <c r="A435" t="s">
        <v>14</v>
      </c>
      <c r="B435" t="s">
        <v>877</v>
      </c>
      <c r="C435">
        <v>434</v>
      </c>
      <c r="D435">
        <v>-0.62031098405557805</v>
      </c>
      <c r="E435">
        <v>-1.2244780697239801</v>
      </c>
      <c r="F435">
        <v>-1.6143898387172801E-2</v>
      </c>
      <c r="G435">
        <v>19.5111822642756</v>
      </c>
      <c r="H435">
        <v>-2.3912530309981501</v>
      </c>
      <c r="I435">
        <v>4.5475863478583102E-2</v>
      </c>
      <c r="J435">
        <v>0.33048588343652302</v>
      </c>
      <c r="K435">
        <v>-4.0166335133255897</v>
      </c>
      <c r="L435" t="s">
        <v>878</v>
      </c>
      <c r="M435">
        <v>1</v>
      </c>
      <c r="N435" t="s">
        <v>17</v>
      </c>
    </row>
    <row r="436" spans="1:14" x14ac:dyDescent="0.2">
      <c r="A436" t="s">
        <v>14</v>
      </c>
      <c r="B436" t="s">
        <v>879</v>
      </c>
      <c r="C436">
        <v>435</v>
      </c>
      <c r="D436">
        <v>-2.2882863210135</v>
      </c>
      <c r="E436">
        <v>-4.5207338671435702</v>
      </c>
      <c r="F436">
        <v>-5.5838774883420199E-2</v>
      </c>
      <c r="G436">
        <v>17.086313087411799</v>
      </c>
      <c r="H436">
        <v>-2.3872737619489799</v>
      </c>
      <c r="I436">
        <v>4.5752345695985998E-2</v>
      </c>
      <c r="J436">
        <v>0.33122973495068703</v>
      </c>
      <c r="K436">
        <v>-4.0224407697911904</v>
      </c>
      <c r="L436" t="s">
        <v>880</v>
      </c>
      <c r="M436">
        <v>3</v>
      </c>
      <c r="N436" t="s">
        <v>17</v>
      </c>
    </row>
    <row r="437" spans="1:14" x14ac:dyDescent="0.2">
      <c r="A437" t="s">
        <v>14</v>
      </c>
      <c r="B437" t="s">
        <v>881</v>
      </c>
      <c r="C437">
        <v>436</v>
      </c>
      <c r="D437">
        <v>0.589581273587516</v>
      </c>
      <c r="E437">
        <v>1.42628354756189E-2</v>
      </c>
      <c r="F437">
        <v>1.16489971169941</v>
      </c>
      <c r="G437">
        <v>19.1563248222113</v>
      </c>
      <c r="H437">
        <v>2.3867586872136899</v>
      </c>
      <c r="I437">
        <v>4.5788257589885799E-2</v>
      </c>
      <c r="J437">
        <v>0.33122973495068703</v>
      </c>
      <c r="K437">
        <v>-4.0231923915640397</v>
      </c>
      <c r="L437" t="s">
        <v>882</v>
      </c>
      <c r="M437">
        <v>4</v>
      </c>
      <c r="N437" t="s">
        <v>17</v>
      </c>
    </row>
    <row r="438" spans="1:14" x14ac:dyDescent="0.2">
      <c r="A438" t="s">
        <v>14</v>
      </c>
      <c r="B438" t="s">
        <v>883</v>
      </c>
      <c r="C438">
        <v>437</v>
      </c>
      <c r="D438">
        <v>0.64555446142690798</v>
      </c>
      <c r="E438">
        <v>1.28756700069858E-2</v>
      </c>
      <c r="F438">
        <v>1.2782332528468301</v>
      </c>
      <c r="G438">
        <v>19.507560218305201</v>
      </c>
      <c r="H438">
        <v>2.3764174588170102</v>
      </c>
      <c r="I438">
        <v>4.65153317351771E-2</v>
      </c>
      <c r="J438">
        <v>0.33434525968720502</v>
      </c>
      <c r="K438">
        <v>-4.0382794862274096</v>
      </c>
      <c r="L438" t="s">
        <v>884</v>
      </c>
      <c r="M438">
        <v>5</v>
      </c>
      <c r="N438" t="s">
        <v>17</v>
      </c>
    </row>
    <row r="439" spans="1:14" x14ac:dyDescent="0.2">
      <c r="A439" t="s">
        <v>14</v>
      </c>
      <c r="B439" t="s">
        <v>885</v>
      </c>
      <c r="C439">
        <v>438</v>
      </c>
      <c r="D439">
        <v>-0.45802421811493899</v>
      </c>
      <c r="E439">
        <v>-0.90711611590015895</v>
      </c>
      <c r="F439">
        <v>-8.9323203297203592E-3</v>
      </c>
      <c r="G439">
        <v>18.5361004794871</v>
      </c>
      <c r="H439">
        <v>-2.3753430833131999</v>
      </c>
      <c r="I439">
        <v>4.6591535836411103E-2</v>
      </c>
      <c r="J439">
        <v>0.33434525968720502</v>
      </c>
      <c r="K439">
        <v>-4.0398465512009603</v>
      </c>
      <c r="L439" t="s">
        <v>886</v>
      </c>
      <c r="M439">
        <v>11</v>
      </c>
      <c r="N439" t="s">
        <v>17</v>
      </c>
    </row>
    <row r="440" spans="1:14" x14ac:dyDescent="0.2">
      <c r="A440" t="s">
        <v>14</v>
      </c>
      <c r="B440" t="s">
        <v>887</v>
      </c>
      <c r="C440">
        <v>439</v>
      </c>
      <c r="D440">
        <v>0.40882790278470099</v>
      </c>
      <c r="E440">
        <v>7.8405370153285005E-3</v>
      </c>
      <c r="F440">
        <v>0.80981526855407304</v>
      </c>
      <c r="G440">
        <v>21.439296731861301</v>
      </c>
      <c r="H440">
        <v>2.37455899355444</v>
      </c>
      <c r="I440">
        <v>4.6647230012824302E-2</v>
      </c>
      <c r="J440">
        <v>0.33434525968720502</v>
      </c>
      <c r="K440">
        <v>-4.0409901656902996</v>
      </c>
      <c r="L440" t="s">
        <v>888</v>
      </c>
      <c r="M440">
        <v>4</v>
      </c>
      <c r="N440" t="s">
        <v>17</v>
      </c>
    </row>
    <row r="441" spans="1:14" x14ac:dyDescent="0.2">
      <c r="A441" t="s">
        <v>14</v>
      </c>
      <c r="B441" t="s">
        <v>889</v>
      </c>
      <c r="C441">
        <v>440</v>
      </c>
      <c r="D441">
        <v>-0.41770838099228802</v>
      </c>
      <c r="E441">
        <v>-0.82752123141874301</v>
      </c>
      <c r="F441">
        <v>-7.8955305658323094E-3</v>
      </c>
      <c r="G441">
        <v>24.149912151958301</v>
      </c>
      <c r="H441">
        <v>-2.3738908175951101</v>
      </c>
      <c r="I441">
        <v>4.669474391483E-2</v>
      </c>
      <c r="J441">
        <v>0.33434525968720502</v>
      </c>
      <c r="K441">
        <v>-4.0419646870093704</v>
      </c>
      <c r="L441" t="s">
        <v>890</v>
      </c>
      <c r="M441">
        <v>30</v>
      </c>
      <c r="N441" t="s">
        <v>17</v>
      </c>
    </row>
    <row r="442" spans="1:14" x14ac:dyDescent="0.2">
      <c r="A442" t="s">
        <v>14</v>
      </c>
      <c r="B442" t="s">
        <v>891</v>
      </c>
      <c r="C442">
        <v>441</v>
      </c>
      <c r="D442">
        <v>0.58798734788567897</v>
      </c>
      <c r="E442">
        <v>1.0457001095254499E-2</v>
      </c>
      <c r="F442">
        <v>1.1655176946760999</v>
      </c>
      <c r="G442">
        <v>16.355766819463899</v>
      </c>
      <c r="H442">
        <v>2.3711896762743598</v>
      </c>
      <c r="I442">
        <v>4.6887320977645301E-2</v>
      </c>
      <c r="J442">
        <v>0.33434525968720502</v>
      </c>
      <c r="K442">
        <v>-4.0459039645344497</v>
      </c>
      <c r="L442" t="s">
        <v>892</v>
      </c>
      <c r="M442">
        <v>4</v>
      </c>
      <c r="N442" t="s">
        <v>17</v>
      </c>
    </row>
    <row r="443" spans="1:14" x14ac:dyDescent="0.2">
      <c r="A443" t="s">
        <v>14</v>
      </c>
      <c r="B443" t="s">
        <v>893</v>
      </c>
      <c r="C443">
        <v>442</v>
      </c>
      <c r="D443">
        <v>-0.93876382011202597</v>
      </c>
      <c r="E443">
        <v>-1.8623055832147</v>
      </c>
      <c r="F443">
        <v>-1.5222057009354599E-2</v>
      </c>
      <c r="G443">
        <v>17.729003221254899</v>
      </c>
      <c r="H443">
        <v>-2.3674070037776098</v>
      </c>
      <c r="I443">
        <v>4.7158355706625202E-2</v>
      </c>
      <c r="J443">
        <v>0.33434525968720502</v>
      </c>
      <c r="K443">
        <v>-4.0514197481911296</v>
      </c>
      <c r="L443" t="s">
        <v>894</v>
      </c>
      <c r="M443">
        <v>3</v>
      </c>
      <c r="N443" t="s">
        <v>17</v>
      </c>
    </row>
    <row r="444" spans="1:14" x14ac:dyDescent="0.2">
      <c r="A444" t="s">
        <v>14</v>
      </c>
      <c r="B444" t="s">
        <v>895</v>
      </c>
      <c r="C444">
        <v>443</v>
      </c>
      <c r="D444">
        <v>-0.61546714302814798</v>
      </c>
      <c r="E444">
        <v>-1.2211277519451</v>
      </c>
      <c r="F444">
        <v>-9.8065341111963598E-3</v>
      </c>
      <c r="G444">
        <v>16.488313241757201</v>
      </c>
      <c r="H444">
        <v>-2.3667297386461401</v>
      </c>
      <c r="I444">
        <v>4.7207049748027002E-2</v>
      </c>
      <c r="J444">
        <v>0.33434525968720502</v>
      </c>
      <c r="K444">
        <v>-4.0524072204459403</v>
      </c>
      <c r="L444" t="s">
        <v>896</v>
      </c>
      <c r="M444">
        <v>6</v>
      </c>
      <c r="N444" t="s">
        <v>17</v>
      </c>
    </row>
    <row r="445" spans="1:14" x14ac:dyDescent="0.2">
      <c r="A445" t="s">
        <v>14</v>
      </c>
      <c r="B445" t="s">
        <v>897</v>
      </c>
      <c r="C445">
        <v>444</v>
      </c>
      <c r="D445">
        <v>0.34807715387469101</v>
      </c>
      <c r="E445">
        <v>5.2289196375685503E-3</v>
      </c>
      <c r="F445">
        <v>0.69092538811181303</v>
      </c>
      <c r="G445">
        <v>17.722455860330701</v>
      </c>
      <c r="H445">
        <v>2.3645403306375199</v>
      </c>
      <c r="I445">
        <v>4.7364811795652897E-2</v>
      </c>
      <c r="J445">
        <v>0.33434525968720502</v>
      </c>
      <c r="K445">
        <v>-4.0555992390456499</v>
      </c>
      <c r="L445" t="s">
        <v>898</v>
      </c>
      <c r="M445">
        <v>16</v>
      </c>
      <c r="N445" t="s">
        <v>17</v>
      </c>
    </row>
    <row r="446" spans="1:14" x14ac:dyDescent="0.2">
      <c r="A446" t="s">
        <v>14</v>
      </c>
      <c r="B446" t="s">
        <v>899</v>
      </c>
      <c r="C446">
        <v>445</v>
      </c>
      <c r="D446">
        <v>0.74063598943601905</v>
      </c>
      <c r="E446">
        <v>1.1051915599935E-2</v>
      </c>
      <c r="F446">
        <v>1.4702200632721001</v>
      </c>
      <c r="G446">
        <v>17.989426561945201</v>
      </c>
      <c r="H446">
        <v>2.3643000443148301</v>
      </c>
      <c r="I446">
        <v>4.7382158503109E-2</v>
      </c>
      <c r="J446">
        <v>0.33434525968720502</v>
      </c>
      <c r="K446">
        <v>-4.0559495424526197</v>
      </c>
      <c r="L446" t="s">
        <v>900</v>
      </c>
      <c r="M446">
        <v>7</v>
      </c>
      <c r="N446" t="s">
        <v>17</v>
      </c>
    </row>
    <row r="447" spans="1:14" x14ac:dyDescent="0.2">
      <c r="A447" t="s">
        <v>14</v>
      </c>
      <c r="B447" t="s">
        <v>901</v>
      </c>
      <c r="C447">
        <v>446</v>
      </c>
      <c r="D447">
        <v>1.8547022862866001</v>
      </c>
      <c r="E447">
        <v>2.5559582240544599E-2</v>
      </c>
      <c r="F447">
        <v>3.6838449903326498</v>
      </c>
      <c r="G447">
        <v>16.745897638882699</v>
      </c>
      <c r="H447">
        <v>2.3615641210742799</v>
      </c>
      <c r="I447">
        <v>4.75801229608225E-2</v>
      </c>
      <c r="J447">
        <v>0.33434525968720502</v>
      </c>
      <c r="K447">
        <v>-4.0599378654403004</v>
      </c>
      <c r="L447" t="s">
        <v>902</v>
      </c>
      <c r="M447">
        <v>3</v>
      </c>
      <c r="N447" t="s">
        <v>17</v>
      </c>
    </row>
    <row r="448" spans="1:14" x14ac:dyDescent="0.2">
      <c r="A448" t="s">
        <v>14</v>
      </c>
      <c r="B448" t="s">
        <v>903</v>
      </c>
      <c r="C448">
        <v>447</v>
      </c>
      <c r="D448">
        <v>0.60448470875974503</v>
      </c>
      <c r="E448">
        <v>8.1697882743725393E-3</v>
      </c>
      <c r="F448">
        <v>1.20079962924512</v>
      </c>
      <c r="G448">
        <v>17.833042102714401</v>
      </c>
      <c r="H448">
        <v>2.3609281317170199</v>
      </c>
      <c r="I448">
        <v>4.7626261098178697E-2</v>
      </c>
      <c r="J448">
        <v>0.33434525968720502</v>
      </c>
      <c r="K448">
        <v>-4.0608649158211803</v>
      </c>
      <c r="L448" t="s">
        <v>904</v>
      </c>
      <c r="M448">
        <v>3</v>
      </c>
      <c r="N448" t="s">
        <v>17</v>
      </c>
    </row>
    <row r="449" spans="1:14" x14ac:dyDescent="0.2">
      <c r="A449" t="s">
        <v>14</v>
      </c>
      <c r="B449" t="s">
        <v>905</v>
      </c>
      <c r="C449">
        <v>448</v>
      </c>
      <c r="D449">
        <v>0.61167609933640699</v>
      </c>
      <c r="E449">
        <v>7.2248119599569397E-3</v>
      </c>
      <c r="F449">
        <v>1.2161273867128599</v>
      </c>
      <c r="G449">
        <v>18.768216721765601</v>
      </c>
      <c r="H449">
        <v>2.3568575164578101</v>
      </c>
      <c r="I449">
        <v>4.7922637812608401E-2</v>
      </c>
      <c r="J449">
        <v>0.33434525968720502</v>
      </c>
      <c r="K449">
        <v>-4.0667978161961296</v>
      </c>
      <c r="L449" t="s">
        <v>906</v>
      </c>
      <c r="M449">
        <v>16</v>
      </c>
      <c r="N449" t="s">
        <v>17</v>
      </c>
    </row>
    <row r="450" spans="1:14" x14ac:dyDescent="0.2">
      <c r="A450" t="s">
        <v>14</v>
      </c>
      <c r="B450" t="s">
        <v>907</v>
      </c>
      <c r="C450">
        <v>449</v>
      </c>
      <c r="D450">
        <v>-0.65190241571173502</v>
      </c>
      <c r="E450">
        <v>-1.29615466116573</v>
      </c>
      <c r="F450">
        <v>-7.6501702577408404E-3</v>
      </c>
      <c r="G450">
        <v>16.412013928646701</v>
      </c>
      <c r="H450">
        <v>-2.3566754260459302</v>
      </c>
      <c r="I450">
        <v>4.7935939038016601E-2</v>
      </c>
      <c r="J450">
        <v>0.33434525968720502</v>
      </c>
      <c r="K450">
        <v>-4.0670631861529998</v>
      </c>
      <c r="L450" t="s">
        <v>908</v>
      </c>
      <c r="M450">
        <v>7</v>
      </c>
      <c r="N450" t="s">
        <v>17</v>
      </c>
    </row>
    <row r="451" spans="1:14" x14ac:dyDescent="0.2">
      <c r="A451" t="s">
        <v>14</v>
      </c>
      <c r="B451" t="s">
        <v>909</v>
      </c>
      <c r="C451">
        <v>450</v>
      </c>
      <c r="D451">
        <v>1.8939367733992301</v>
      </c>
      <c r="E451">
        <v>2.0720617663909199E-2</v>
      </c>
      <c r="F451">
        <v>3.76715292913455</v>
      </c>
      <c r="G451">
        <v>21.941359613636301</v>
      </c>
      <c r="H451">
        <v>2.3547819903520102</v>
      </c>
      <c r="I451">
        <v>4.8074470634364798E-2</v>
      </c>
      <c r="J451">
        <v>0.33434525968720502</v>
      </c>
      <c r="K451">
        <v>-4.0698224573339203</v>
      </c>
      <c r="L451" t="s">
        <v>910</v>
      </c>
      <c r="M451">
        <v>3</v>
      </c>
      <c r="N451" t="s">
        <v>17</v>
      </c>
    </row>
    <row r="452" spans="1:14" x14ac:dyDescent="0.2">
      <c r="A452" t="s">
        <v>14</v>
      </c>
      <c r="B452" t="s">
        <v>911</v>
      </c>
      <c r="C452">
        <v>451</v>
      </c>
      <c r="D452">
        <v>0.51864166115912602</v>
      </c>
      <c r="E452">
        <v>5.5239536045619299E-3</v>
      </c>
      <c r="F452">
        <v>1.0317593687136899</v>
      </c>
      <c r="G452">
        <v>17.454280816724001</v>
      </c>
      <c r="H452">
        <v>2.3540924859530499</v>
      </c>
      <c r="I452">
        <v>4.8125017966942601E-2</v>
      </c>
      <c r="J452">
        <v>0.33434525968720502</v>
      </c>
      <c r="K452">
        <v>-4.0708271999167103</v>
      </c>
      <c r="L452" t="s">
        <v>912</v>
      </c>
      <c r="M452">
        <v>13</v>
      </c>
      <c r="N452" t="s">
        <v>17</v>
      </c>
    </row>
    <row r="453" spans="1:14" x14ac:dyDescent="0.2">
      <c r="A453" t="s">
        <v>14</v>
      </c>
      <c r="B453" t="s">
        <v>913</v>
      </c>
      <c r="C453">
        <v>452</v>
      </c>
      <c r="D453">
        <v>-1.7574218978196701</v>
      </c>
      <c r="E453">
        <v>-3.5000297404487499</v>
      </c>
      <c r="F453">
        <v>-1.4814055190590401E-2</v>
      </c>
      <c r="G453">
        <v>15.7556785003252</v>
      </c>
      <c r="H453">
        <v>-2.3488186847610901</v>
      </c>
      <c r="I453">
        <v>4.8513417181554497E-2</v>
      </c>
      <c r="J453">
        <v>0.33434525968720502</v>
      </c>
      <c r="K453">
        <v>-4.0785110811715004</v>
      </c>
      <c r="L453" t="s">
        <v>914</v>
      </c>
      <c r="M453">
        <v>2</v>
      </c>
      <c r="N453" t="s">
        <v>17</v>
      </c>
    </row>
    <row r="454" spans="1:14" x14ac:dyDescent="0.2">
      <c r="A454" t="s">
        <v>14</v>
      </c>
      <c r="B454" t="s">
        <v>915</v>
      </c>
      <c r="C454">
        <v>453</v>
      </c>
      <c r="D454">
        <v>0.69154693114549604</v>
      </c>
      <c r="E454">
        <v>5.6991892318684102E-3</v>
      </c>
      <c r="F454">
        <v>1.37739467305912</v>
      </c>
      <c r="G454">
        <v>18.6406879076712</v>
      </c>
      <c r="H454">
        <v>2.3483729491590299</v>
      </c>
      <c r="I454">
        <v>4.8546388873891101E-2</v>
      </c>
      <c r="J454">
        <v>0.33434525968720502</v>
      </c>
      <c r="K454">
        <v>-4.0791604258122298</v>
      </c>
      <c r="L454" t="s">
        <v>916</v>
      </c>
      <c r="M454">
        <v>30</v>
      </c>
      <c r="N454" t="s">
        <v>17</v>
      </c>
    </row>
    <row r="455" spans="1:14" x14ac:dyDescent="0.2">
      <c r="A455" t="s">
        <v>14</v>
      </c>
      <c r="B455" t="s">
        <v>917</v>
      </c>
      <c r="C455">
        <v>454</v>
      </c>
      <c r="D455">
        <v>-0.413226030743015</v>
      </c>
      <c r="E455">
        <v>-0.82317227729120201</v>
      </c>
      <c r="F455">
        <v>-3.2797841948286601E-3</v>
      </c>
      <c r="G455">
        <v>19.041417269109999</v>
      </c>
      <c r="H455">
        <v>-2.34765286802718</v>
      </c>
      <c r="I455">
        <v>4.8599702070667203E-2</v>
      </c>
      <c r="J455">
        <v>0.33434525968720502</v>
      </c>
      <c r="K455">
        <v>-4.0802094058803604</v>
      </c>
      <c r="L455" t="s">
        <v>918</v>
      </c>
      <c r="M455">
        <v>46</v>
      </c>
      <c r="N455" t="s">
        <v>17</v>
      </c>
    </row>
    <row r="456" spans="1:14" x14ac:dyDescent="0.2">
      <c r="A456" t="s">
        <v>14</v>
      </c>
      <c r="B456" t="s">
        <v>919</v>
      </c>
      <c r="C456">
        <v>455</v>
      </c>
      <c r="D456">
        <v>-1.1309453950575099</v>
      </c>
      <c r="E456">
        <v>-2.2531068562483298</v>
      </c>
      <c r="F456">
        <v>-8.7839338666790799E-3</v>
      </c>
      <c r="G456">
        <v>18.424855985962399</v>
      </c>
      <c r="H456">
        <v>-2.34725034139458</v>
      </c>
      <c r="I456">
        <v>4.8629529980276601E-2</v>
      </c>
      <c r="J456">
        <v>0.33434525968720502</v>
      </c>
      <c r="K456">
        <v>-4.0807957717930297</v>
      </c>
      <c r="L456" t="s">
        <v>920</v>
      </c>
      <c r="M456">
        <v>6</v>
      </c>
      <c r="N456" t="s">
        <v>17</v>
      </c>
    </row>
    <row r="457" spans="1:14" x14ac:dyDescent="0.2">
      <c r="A457" t="s">
        <v>14</v>
      </c>
      <c r="B457" t="s">
        <v>921</v>
      </c>
      <c r="C457">
        <v>456</v>
      </c>
      <c r="D457">
        <v>-0.92120882769188805</v>
      </c>
      <c r="E457">
        <v>-1.8353653341955201</v>
      </c>
      <c r="F457">
        <v>-7.0523211882529404E-3</v>
      </c>
      <c r="G457">
        <v>19.1678476813501</v>
      </c>
      <c r="H457">
        <v>-2.3469868708532902</v>
      </c>
      <c r="I457">
        <v>4.8649063597623401E-2</v>
      </c>
      <c r="J457">
        <v>0.33434525968720502</v>
      </c>
      <c r="K457">
        <v>-4.0811795666917901</v>
      </c>
      <c r="L457" t="s">
        <v>922</v>
      </c>
      <c r="M457">
        <v>14</v>
      </c>
      <c r="N457" t="s">
        <v>17</v>
      </c>
    </row>
    <row r="458" spans="1:14" x14ac:dyDescent="0.2">
      <c r="A458" t="s">
        <v>14</v>
      </c>
      <c r="B458" t="s">
        <v>923</v>
      </c>
      <c r="C458">
        <v>457</v>
      </c>
      <c r="D458">
        <v>-0.44789425167102997</v>
      </c>
      <c r="E458">
        <v>-0.89305867294308805</v>
      </c>
      <c r="F458">
        <v>-2.7298303989730698E-3</v>
      </c>
      <c r="G458">
        <v>17.703158642090699</v>
      </c>
      <c r="H458">
        <v>-2.3433014724394501</v>
      </c>
      <c r="I458">
        <v>4.8923129041148698E-2</v>
      </c>
      <c r="J458">
        <v>0.33434525968720502</v>
      </c>
      <c r="K458">
        <v>-4.0865475362001904</v>
      </c>
      <c r="L458" t="s">
        <v>924</v>
      </c>
      <c r="M458">
        <v>6</v>
      </c>
      <c r="N458" t="s">
        <v>17</v>
      </c>
    </row>
    <row r="459" spans="1:14" x14ac:dyDescent="0.2">
      <c r="A459" t="s">
        <v>14</v>
      </c>
      <c r="B459" t="s">
        <v>925</v>
      </c>
      <c r="C459">
        <v>458</v>
      </c>
      <c r="D459">
        <v>-1.04436764463034</v>
      </c>
      <c r="E459">
        <v>-2.0835381365163901</v>
      </c>
      <c r="F459">
        <v>-5.1971527442906699E-3</v>
      </c>
      <c r="G459">
        <v>17.345849623352901</v>
      </c>
      <c r="H459">
        <v>-2.3406675067211302</v>
      </c>
      <c r="I459">
        <v>4.91199582644017E-2</v>
      </c>
      <c r="J459">
        <v>0.33434525968720502</v>
      </c>
      <c r="K459">
        <v>-4.0903834478377101</v>
      </c>
      <c r="L459" t="s">
        <v>926</v>
      </c>
      <c r="M459">
        <v>1</v>
      </c>
      <c r="N459" t="s">
        <v>17</v>
      </c>
    </row>
    <row r="460" spans="1:14" x14ac:dyDescent="0.2">
      <c r="A460" t="s">
        <v>14</v>
      </c>
      <c r="B460" t="s">
        <v>927</v>
      </c>
      <c r="C460">
        <v>459</v>
      </c>
      <c r="D460">
        <v>1.3401324061769599</v>
      </c>
      <c r="E460">
        <v>5.8246090869296099E-3</v>
      </c>
      <c r="F460">
        <v>2.6744402032669998</v>
      </c>
      <c r="G460">
        <v>17.192251082349301</v>
      </c>
      <c r="H460">
        <v>2.3391862857182799</v>
      </c>
      <c r="I460">
        <v>4.9230996577343103E-2</v>
      </c>
      <c r="J460">
        <v>0.33434525968720502</v>
      </c>
      <c r="K460">
        <v>-4.0925403683027604</v>
      </c>
      <c r="L460" t="s">
        <v>928</v>
      </c>
      <c r="M460">
        <v>1</v>
      </c>
      <c r="N460" t="s">
        <v>17</v>
      </c>
    </row>
    <row r="461" spans="1:14" x14ac:dyDescent="0.2">
      <c r="A461" t="s">
        <v>14</v>
      </c>
      <c r="B461" t="s">
        <v>929</v>
      </c>
      <c r="C461">
        <v>460</v>
      </c>
      <c r="D461">
        <v>0.94517820471421699</v>
      </c>
      <c r="E461">
        <v>3.2335218841017502E-3</v>
      </c>
      <c r="F461">
        <v>1.88712288754433</v>
      </c>
      <c r="G461">
        <v>19.049040292905602</v>
      </c>
      <c r="H461">
        <v>2.3370145881851099</v>
      </c>
      <c r="I461">
        <v>4.9394253529630602E-2</v>
      </c>
      <c r="J461">
        <v>0.33434525968720502</v>
      </c>
      <c r="K461">
        <v>-4.0957024567240996</v>
      </c>
      <c r="L461" t="s">
        <v>930</v>
      </c>
      <c r="M461">
        <v>17</v>
      </c>
      <c r="N461" t="s">
        <v>17</v>
      </c>
    </row>
    <row r="462" spans="1:14" x14ac:dyDescent="0.2">
      <c r="A462" t="s">
        <v>14</v>
      </c>
      <c r="B462" t="s">
        <v>931</v>
      </c>
      <c r="C462">
        <v>461</v>
      </c>
      <c r="D462">
        <v>-0.383039418606337</v>
      </c>
      <c r="E462">
        <v>-0.764777047584423</v>
      </c>
      <c r="F462">
        <v>-1.3017896282518399E-3</v>
      </c>
      <c r="G462">
        <v>17.4299877230569</v>
      </c>
      <c r="H462">
        <v>-2.3369618438700699</v>
      </c>
      <c r="I462">
        <v>4.9398225355475001E-2</v>
      </c>
      <c r="J462">
        <v>0.33434525968720502</v>
      </c>
      <c r="K462">
        <v>-4.0957792505114599</v>
      </c>
      <c r="L462" t="s">
        <v>932</v>
      </c>
      <c r="M462">
        <v>6</v>
      </c>
      <c r="N462" t="s">
        <v>17</v>
      </c>
    </row>
    <row r="463" spans="1:14" x14ac:dyDescent="0.2">
      <c r="A463" t="s">
        <v>14</v>
      </c>
      <c r="B463" t="s">
        <v>933</v>
      </c>
      <c r="C463">
        <v>462</v>
      </c>
      <c r="D463">
        <v>-0.39337548891551299</v>
      </c>
      <c r="E463">
        <v>-0.78543820820550803</v>
      </c>
      <c r="F463">
        <v>-1.3127696255186799E-3</v>
      </c>
      <c r="G463">
        <v>23.330363439379902</v>
      </c>
      <c r="H463">
        <v>-2.3368179055693701</v>
      </c>
      <c r="I463">
        <v>4.9409066036123099E-2</v>
      </c>
      <c r="J463">
        <v>0.33434525968720502</v>
      </c>
      <c r="K463">
        <v>-4.0959888183579798</v>
      </c>
      <c r="L463" t="s">
        <v>934</v>
      </c>
      <c r="M463">
        <v>1</v>
      </c>
      <c r="N463" t="s">
        <v>17</v>
      </c>
    </row>
    <row r="464" spans="1:14" x14ac:dyDescent="0.2">
      <c r="A464" t="s">
        <v>14</v>
      </c>
      <c r="B464" t="s">
        <v>935</v>
      </c>
      <c r="C464">
        <v>463</v>
      </c>
      <c r="D464">
        <v>-0.65515844279598001</v>
      </c>
      <c r="E464">
        <v>-1.3082317647243999</v>
      </c>
      <c r="F464">
        <v>-2.0851208675579701E-3</v>
      </c>
      <c r="G464">
        <v>17.8724391108587</v>
      </c>
      <c r="H464">
        <v>-2.3364555469608699</v>
      </c>
      <c r="I464">
        <v>4.9436367612902501E-2</v>
      </c>
      <c r="J464">
        <v>0.33434525968720502</v>
      </c>
      <c r="K464">
        <v>-4.0965163898526402</v>
      </c>
      <c r="L464" t="s">
        <v>936</v>
      </c>
      <c r="M464">
        <v>7</v>
      </c>
      <c r="N464" t="s">
        <v>17</v>
      </c>
    </row>
    <row r="465" spans="1:14" x14ac:dyDescent="0.2">
      <c r="A465" t="s">
        <v>14</v>
      </c>
      <c r="B465" t="s">
        <v>937</v>
      </c>
      <c r="C465">
        <v>464</v>
      </c>
      <c r="D465">
        <v>-0.97596844449349596</v>
      </c>
      <c r="E465">
        <v>-1.94920258260208</v>
      </c>
      <c r="F465">
        <v>-2.7343063849170099E-3</v>
      </c>
      <c r="G465">
        <v>18.269607167520402</v>
      </c>
      <c r="H465">
        <v>-2.33556288742282</v>
      </c>
      <c r="I465">
        <v>4.9503689121396299E-2</v>
      </c>
      <c r="J465">
        <v>0.33434525968720502</v>
      </c>
      <c r="K465">
        <v>-4.0978160051866999</v>
      </c>
      <c r="L465" t="s">
        <v>938</v>
      </c>
      <c r="M465">
        <v>4</v>
      </c>
      <c r="N465" t="s">
        <v>17</v>
      </c>
    </row>
    <row r="466" spans="1:14" x14ac:dyDescent="0.2">
      <c r="A466" t="s">
        <v>14</v>
      </c>
      <c r="B466" t="s">
        <v>939</v>
      </c>
      <c r="C466">
        <v>465</v>
      </c>
      <c r="D466">
        <v>0.73505117273035803</v>
      </c>
      <c r="E466">
        <v>1.9849595686387599E-3</v>
      </c>
      <c r="F466">
        <v>1.46811738589208</v>
      </c>
      <c r="G466">
        <v>18.400848958503602</v>
      </c>
      <c r="H466">
        <v>2.3353258960535999</v>
      </c>
      <c r="I466">
        <v>4.9521577766649297E-2</v>
      </c>
      <c r="J466">
        <v>0.33434525968720502</v>
      </c>
      <c r="K466">
        <v>-4.0981610290183301</v>
      </c>
      <c r="L466" t="s">
        <v>940</v>
      </c>
      <c r="M466">
        <v>1</v>
      </c>
      <c r="N466" t="s">
        <v>17</v>
      </c>
    </row>
    <row r="467" spans="1:14" x14ac:dyDescent="0.2">
      <c r="A467" t="s">
        <v>14</v>
      </c>
      <c r="B467" t="s">
        <v>941</v>
      </c>
      <c r="C467">
        <v>466</v>
      </c>
      <c r="D467">
        <v>-0.32718729173843603</v>
      </c>
      <c r="E467">
        <v>-0.65390726567879998</v>
      </c>
      <c r="F467">
        <v>-4.6731779807296402E-4</v>
      </c>
      <c r="G467">
        <v>21.814211503912102</v>
      </c>
      <c r="H467">
        <v>-2.3323507644415802</v>
      </c>
      <c r="I467">
        <v>4.97467025264621E-2</v>
      </c>
      <c r="J467">
        <v>0.33434525968720502</v>
      </c>
      <c r="K467">
        <v>-4.1024920196424004</v>
      </c>
      <c r="L467" t="s">
        <v>942</v>
      </c>
      <c r="M467">
        <v>28</v>
      </c>
      <c r="N467" t="s">
        <v>17</v>
      </c>
    </row>
    <row r="468" spans="1:14" x14ac:dyDescent="0.2">
      <c r="A468" t="s">
        <v>14</v>
      </c>
      <c r="B468" t="s">
        <v>943</v>
      </c>
      <c r="C468">
        <v>467</v>
      </c>
      <c r="D468">
        <v>-0.63456513762337596</v>
      </c>
      <c r="E468">
        <v>-1.2684051666545899</v>
      </c>
      <c r="F468">
        <v>-7.2510859215812996E-4</v>
      </c>
      <c r="G468">
        <v>16.8169438308563</v>
      </c>
      <c r="H468">
        <v>-2.3316838771401698</v>
      </c>
      <c r="I468">
        <v>4.9797306460837097E-2</v>
      </c>
      <c r="J468">
        <v>0.33434525968720502</v>
      </c>
      <c r="K468">
        <v>-4.1034627375297701</v>
      </c>
      <c r="L468" t="s">
        <v>944</v>
      </c>
      <c r="M468">
        <v>6</v>
      </c>
      <c r="N468" t="s">
        <v>17</v>
      </c>
    </row>
    <row r="469" spans="1:14" x14ac:dyDescent="0.2">
      <c r="A469" t="s">
        <v>14</v>
      </c>
      <c r="B469" t="s">
        <v>945</v>
      </c>
      <c r="C469">
        <v>468</v>
      </c>
      <c r="D469">
        <v>-0.35941954553927502</v>
      </c>
      <c r="E469">
        <v>-0.718774419570409</v>
      </c>
      <c r="F469">
        <v>-6.4671508140934405E-5</v>
      </c>
      <c r="G469">
        <v>19.5408842243355</v>
      </c>
      <c r="H469">
        <v>-2.3294386383523999</v>
      </c>
      <c r="I469">
        <v>4.9968058551605299E-2</v>
      </c>
      <c r="J469">
        <v>0.33434525968720502</v>
      </c>
      <c r="K469">
        <v>-4.10673065054349</v>
      </c>
      <c r="L469" t="s">
        <v>946</v>
      </c>
      <c r="M469">
        <v>1</v>
      </c>
      <c r="N469" t="s">
        <v>17</v>
      </c>
    </row>
    <row r="470" spans="1:14" x14ac:dyDescent="0.2">
      <c r="A470" t="s">
        <v>14</v>
      </c>
      <c r="B470" t="s">
        <v>947</v>
      </c>
      <c r="C470">
        <v>469</v>
      </c>
      <c r="D470">
        <v>-0.37188763407870301</v>
      </c>
      <c r="E470">
        <v>-0.74417987338517999</v>
      </c>
      <c r="F470">
        <v>4.0460522777319201E-4</v>
      </c>
      <c r="G470">
        <v>19.430159165634802</v>
      </c>
      <c r="H470">
        <v>-2.3264883289957599</v>
      </c>
      <c r="I470">
        <v>5.0193328966940301E-2</v>
      </c>
      <c r="J470">
        <v>0.33434525968720502</v>
      </c>
      <c r="K470">
        <v>-4.1110242033438302</v>
      </c>
      <c r="L470" t="s">
        <v>948</v>
      </c>
      <c r="M470">
        <v>17</v>
      </c>
      <c r="N470" t="s">
        <v>17</v>
      </c>
    </row>
    <row r="471" spans="1:14" x14ac:dyDescent="0.2">
      <c r="A471" t="s">
        <v>14</v>
      </c>
      <c r="B471" t="s">
        <v>949</v>
      </c>
      <c r="C471">
        <v>470</v>
      </c>
      <c r="D471">
        <v>-0.57094540174812303</v>
      </c>
      <c r="E471">
        <v>-1.1428611058923299</v>
      </c>
      <c r="F471">
        <v>9.70302396083089E-4</v>
      </c>
      <c r="G471">
        <v>18.906823203558801</v>
      </c>
      <c r="H471">
        <v>-2.3250681203921801</v>
      </c>
      <c r="I471">
        <v>5.0302133251156803E-2</v>
      </c>
      <c r="J471">
        <v>0.33434525968720502</v>
      </c>
      <c r="K471">
        <v>-4.11309078017368</v>
      </c>
      <c r="L471" t="s">
        <v>950</v>
      </c>
      <c r="M471">
        <v>11</v>
      </c>
      <c r="N471" t="s">
        <v>17</v>
      </c>
    </row>
    <row r="472" spans="1:14" x14ac:dyDescent="0.2">
      <c r="A472" t="s">
        <v>14</v>
      </c>
      <c r="B472" t="s">
        <v>951</v>
      </c>
      <c r="C472">
        <v>471</v>
      </c>
      <c r="D472">
        <v>-0.88557235297471204</v>
      </c>
      <c r="E472">
        <v>-1.7734112489271401</v>
      </c>
      <c r="F472">
        <v>2.2665429777152198E-3</v>
      </c>
      <c r="G472">
        <v>17.819820316771999</v>
      </c>
      <c r="H472">
        <v>-2.3230737960707</v>
      </c>
      <c r="I472">
        <v>5.0455322496947203E-2</v>
      </c>
      <c r="J472">
        <v>0.33434525968720502</v>
      </c>
      <c r="K472">
        <v>-4.1159925029933504</v>
      </c>
      <c r="L472" t="s">
        <v>952</v>
      </c>
      <c r="M472">
        <v>3</v>
      </c>
      <c r="N472" t="s">
        <v>17</v>
      </c>
    </row>
    <row r="473" spans="1:14" x14ac:dyDescent="0.2">
      <c r="A473" t="s">
        <v>14</v>
      </c>
      <c r="B473" t="s">
        <v>953</v>
      </c>
      <c r="C473">
        <v>472</v>
      </c>
      <c r="D473">
        <v>1.56951199834896</v>
      </c>
      <c r="E473">
        <v>-4.0706272591142199E-3</v>
      </c>
      <c r="F473">
        <v>3.1430946239570301</v>
      </c>
      <c r="G473">
        <v>19.4865180872184</v>
      </c>
      <c r="H473">
        <v>2.3229946634631302</v>
      </c>
      <c r="I473">
        <v>5.0461410559715002E-2</v>
      </c>
      <c r="J473">
        <v>0.33434525968720502</v>
      </c>
      <c r="K473">
        <v>-4.1161076338273297</v>
      </c>
      <c r="L473" t="s">
        <v>954</v>
      </c>
      <c r="M473">
        <v>15</v>
      </c>
      <c r="N473" t="s">
        <v>17</v>
      </c>
    </row>
    <row r="474" spans="1:14" x14ac:dyDescent="0.2">
      <c r="A474" t="s">
        <v>14</v>
      </c>
      <c r="B474" t="s">
        <v>955</v>
      </c>
      <c r="C474">
        <v>473</v>
      </c>
      <c r="D474">
        <v>0.59913586154211596</v>
      </c>
      <c r="E474">
        <v>-1.6166894894710201E-3</v>
      </c>
      <c r="F474">
        <v>1.1998884125736999</v>
      </c>
      <c r="G474">
        <v>17.1763081862095</v>
      </c>
      <c r="H474">
        <v>2.3227518539783198</v>
      </c>
      <c r="I474">
        <v>5.0480095711434102E-2</v>
      </c>
      <c r="J474">
        <v>0.33434525968720502</v>
      </c>
      <c r="K474">
        <v>-4.1164608967749396</v>
      </c>
      <c r="L474" t="s">
        <v>956</v>
      </c>
      <c r="M474">
        <v>5</v>
      </c>
      <c r="N474" t="s">
        <v>17</v>
      </c>
    </row>
    <row r="475" spans="1:14" x14ac:dyDescent="0.2">
      <c r="A475" t="s">
        <v>14</v>
      </c>
      <c r="B475" t="s">
        <v>957</v>
      </c>
      <c r="C475">
        <v>474</v>
      </c>
      <c r="D475">
        <v>-2.2201021502683398</v>
      </c>
      <c r="E475">
        <v>-4.4463569536136101</v>
      </c>
      <c r="F475">
        <v>6.1526530769229204E-3</v>
      </c>
      <c r="G475">
        <v>17.100654885651</v>
      </c>
      <c r="H475">
        <v>-2.3225828333385499</v>
      </c>
      <c r="I475">
        <v>5.0493106631901603E-2</v>
      </c>
      <c r="J475">
        <v>0.33434525968720502</v>
      </c>
      <c r="K475">
        <v>-4.1167068018000998</v>
      </c>
      <c r="L475" t="s">
        <v>958</v>
      </c>
      <c r="M475">
        <v>1</v>
      </c>
      <c r="N475" t="s">
        <v>17</v>
      </c>
    </row>
    <row r="476" spans="1:14" x14ac:dyDescent="0.2">
      <c r="A476" t="s">
        <v>14</v>
      </c>
      <c r="B476" t="s">
        <v>959</v>
      </c>
      <c r="C476">
        <v>475</v>
      </c>
      <c r="D476">
        <v>-0.83799142810063298</v>
      </c>
      <c r="E476">
        <v>-1.67834192392628</v>
      </c>
      <c r="F476">
        <v>2.3590677250151502E-3</v>
      </c>
      <c r="G476">
        <v>16.823860091331099</v>
      </c>
      <c r="H476">
        <v>-2.32248137222739</v>
      </c>
      <c r="I476">
        <v>5.0500918556985797E-2</v>
      </c>
      <c r="J476">
        <v>0.33434525968720502</v>
      </c>
      <c r="K476">
        <v>-4.1168544146402004</v>
      </c>
      <c r="L476" t="s">
        <v>960</v>
      </c>
      <c r="M476">
        <v>8</v>
      </c>
      <c r="N476" t="s">
        <v>17</v>
      </c>
    </row>
    <row r="477" spans="1:14" x14ac:dyDescent="0.2">
      <c r="A477" t="s">
        <v>14</v>
      </c>
      <c r="B477" t="s">
        <v>961</v>
      </c>
      <c r="C477">
        <v>476</v>
      </c>
      <c r="D477">
        <v>-0.740624859896716</v>
      </c>
      <c r="E477">
        <v>-1.4833555350597001</v>
      </c>
      <c r="F477">
        <v>2.10581526626608E-3</v>
      </c>
      <c r="G477">
        <v>17.170085131096101</v>
      </c>
      <c r="H477">
        <v>-2.3224161797404301</v>
      </c>
      <c r="I477">
        <v>5.0505938647689402E-2</v>
      </c>
      <c r="J477">
        <v>0.33434525968720502</v>
      </c>
      <c r="K477">
        <v>-4.1169492608837404</v>
      </c>
      <c r="L477" t="s">
        <v>962</v>
      </c>
      <c r="M477">
        <v>3</v>
      </c>
      <c r="N477" t="s">
        <v>17</v>
      </c>
    </row>
    <row r="478" spans="1:14" x14ac:dyDescent="0.2">
      <c r="A478" t="s">
        <v>14</v>
      </c>
      <c r="B478" t="s">
        <v>963</v>
      </c>
      <c r="C478">
        <v>477</v>
      </c>
      <c r="D478">
        <v>-0.77609501475397702</v>
      </c>
      <c r="E478">
        <v>-1.55465459183122</v>
      </c>
      <c r="F478">
        <v>2.4645623232607502E-3</v>
      </c>
      <c r="G478">
        <v>16.858186071630001</v>
      </c>
      <c r="H478">
        <v>-2.32164688812541</v>
      </c>
      <c r="I478">
        <v>5.0565215241216502E-2</v>
      </c>
      <c r="J478">
        <v>0.33434525968720502</v>
      </c>
      <c r="K478">
        <v>-4.1180684510333903</v>
      </c>
      <c r="L478" t="s">
        <v>964</v>
      </c>
      <c r="M478">
        <v>10</v>
      </c>
      <c r="N478" t="s">
        <v>17</v>
      </c>
    </row>
    <row r="479" spans="1:14" x14ac:dyDescent="0.2">
      <c r="A479" t="s">
        <v>14</v>
      </c>
      <c r="B479" t="s">
        <v>965</v>
      </c>
      <c r="C479">
        <v>478</v>
      </c>
      <c r="D479">
        <v>-1.3147990862497601</v>
      </c>
      <c r="E479">
        <v>-2.6362871634401901</v>
      </c>
      <c r="F479">
        <v>6.6889909406726601E-3</v>
      </c>
      <c r="G479">
        <v>17.7041917624896</v>
      </c>
      <c r="H479">
        <v>-2.3172306710527599</v>
      </c>
      <c r="I479">
        <v>5.0906857805916202E-2</v>
      </c>
      <c r="J479">
        <v>0.33477373857293302</v>
      </c>
      <c r="K479">
        <v>-4.1244924069018198</v>
      </c>
      <c r="L479" t="s">
        <v>966</v>
      </c>
      <c r="M479">
        <v>7</v>
      </c>
      <c r="N479" t="s">
        <v>17</v>
      </c>
    </row>
    <row r="480" spans="1:14" x14ac:dyDescent="0.2">
      <c r="A480" t="s">
        <v>14</v>
      </c>
      <c r="B480" t="s">
        <v>967</v>
      </c>
      <c r="C480">
        <v>479</v>
      </c>
      <c r="D480">
        <v>-0.510180394296881</v>
      </c>
      <c r="E480">
        <v>-1.02338825380231</v>
      </c>
      <c r="F480">
        <v>3.0274652085484602E-3</v>
      </c>
      <c r="G480">
        <v>18.638983880937101</v>
      </c>
      <c r="H480">
        <v>-2.31528037281829</v>
      </c>
      <c r="I480">
        <v>5.1058473353398699E-2</v>
      </c>
      <c r="J480">
        <v>0.33477373857293302</v>
      </c>
      <c r="K480">
        <v>-4.1273288747213002</v>
      </c>
      <c r="L480" t="s">
        <v>968</v>
      </c>
      <c r="M480">
        <v>4</v>
      </c>
      <c r="N480" t="s">
        <v>17</v>
      </c>
    </row>
    <row r="481" spans="1:14" x14ac:dyDescent="0.2">
      <c r="A481" t="s">
        <v>14</v>
      </c>
      <c r="B481" t="s">
        <v>969</v>
      </c>
      <c r="C481">
        <v>480</v>
      </c>
      <c r="D481">
        <v>-2.0444091986002602</v>
      </c>
      <c r="E481">
        <v>-4.1010979187654799</v>
      </c>
      <c r="F481">
        <v>1.22795215649525E-2</v>
      </c>
      <c r="G481">
        <v>16.259730286151399</v>
      </c>
      <c r="H481">
        <v>-2.3151140144017601</v>
      </c>
      <c r="I481">
        <v>5.1071427018064601E-2</v>
      </c>
      <c r="J481">
        <v>0.33477373857293302</v>
      </c>
      <c r="K481">
        <v>-4.1275708084143199</v>
      </c>
      <c r="L481" t="s">
        <v>970</v>
      </c>
      <c r="M481">
        <v>2</v>
      </c>
      <c r="N481" t="s">
        <v>17</v>
      </c>
    </row>
    <row r="482" spans="1:14" x14ac:dyDescent="0.2">
      <c r="A482" t="s">
        <v>14</v>
      </c>
      <c r="B482" t="s">
        <v>971</v>
      </c>
      <c r="C482">
        <v>481</v>
      </c>
      <c r="D482">
        <v>2.61920637378612</v>
      </c>
      <c r="E482">
        <v>-1.7227489774603599E-2</v>
      </c>
      <c r="F482">
        <v>5.2556402373468298</v>
      </c>
      <c r="G482">
        <v>15.9928811960916</v>
      </c>
      <c r="H482">
        <v>2.31380077092542</v>
      </c>
      <c r="I482">
        <v>5.1173800198321302E-2</v>
      </c>
      <c r="J482">
        <v>0.33477373857293302</v>
      </c>
      <c r="K482">
        <v>-4.1294805697361197</v>
      </c>
      <c r="L482" t="s">
        <v>972</v>
      </c>
      <c r="M482">
        <v>1</v>
      </c>
      <c r="N482" t="s">
        <v>17</v>
      </c>
    </row>
    <row r="483" spans="1:14" x14ac:dyDescent="0.2">
      <c r="A483" t="s">
        <v>14</v>
      </c>
      <c r="B483" t="s">
        <v>973</v>
      </c>
      <c r="C483">
        <v>482</v>
      </c>
      <c r="D483">
        <v>0.96638224239783599</v>
      </c>
      <c r="E483">
        <v>-6.9803117851160402E-3</v>
      </c>
      <c r="F483">
        <v>1.9397447965807899</v>
      </c>
      <c r="G483">
        <v>16.218725110733399</v>
      </c>
      <c r="H483">
        <v>2.3123173092113798</v>
      </c>
      <c r="I483">
        <v>5.1289691032795799E-2</v>
      </c>
      <c r="J483">
        <v>0.33477373857293302</v>
      </c>
      <c r="K483">
        <v>-4.1316377007727603</v>
      </c>
      <c r="L483" t="s">
        <v>974</v>
      </c>
      <c r="M483">
        <v>6</v>
      </c>
      <c r="N483" t="s">
        <v>17</v>
      </c>
    </row>
    <row r="484" spans="1:14" x14ac:dyDescent="0.2">
      <c r="A484" t="s">
        <v>14</v>
      </c>
      <c r="B484" t="s">
        <v>975</v>
      </c>
      <c r="C484">
        <v>483</v>
      </c>
      <c r="D484">
        <v>-2.1307015329294199</v>
      </c>
      <c r="E484">
        <v>-4.2775678073271397</v>
      </c>
      <c r="F484">
        <v>1.61647414683035E-2</v>
      </c>
      <c r="G484">
        <v>16.0763915250111</v>
      </c>
      <c r="H484">
        <v>-2.31148323834522</v>
      </c>
      <c r="I484">
        <v>5.1354966156488199E-2</v>
      </c>
      <c r="J484">
        <v>0.33477373857293302</v>
      </c>
      <c r="K484">
        <v>-4.1328504614653303</v>
      </c>
      <c r="L484" t="s">
        <v>976</v>
      </c>
      <c r="M484">
        <v>2</v>
      </c>
      <c r="N484" t="s">
        <v>17</v>
      </c>
    </row>
    <row r="485" spans="1:14" x14ac:dyDescent="0.2">
      <c r="A485" t="s">
        <v>14</v>
      </c>
      <c r="B485" t="s">
        <v>977</v>
      </c>
      <c r="C485">
        <v>484</v>
      </c>
      <c r="D485">
        <v>-1.7479692504028601</v>
      </c>
      <c r="E485">
        <v>-3.50959965800409</v>
      </c>
      <c r="F485">
        <v>1.3661157198379299E-2</v>
      </c>
      <c r="G485">
        <v>16.410113737601101</v>
      </c>
      <c r="H485">
        <v>-2.3109583277508401</v>
      </c>
      <c r="I485">
        <v>5.1396088965664201E-2</v>
      </c>
      <c r="J485">
        <v>0.33477373857293302</v>
      </c>
      <c r="K485">
        <v>-4.13361366610836</v>
      </c>
      <c r="L485" t="s">
        <v>978</v>
      </c>
      <c r="M485">
        <v>2</v>
      </c>
      <c r="N485" t="s">
        <v>17</v>
      </c>
    </row>
    <row r="486" spans="1:14" x14ac:dyDescent="0.2">
      <c r="A486" t="s">
        <v>14</v>
      </c>
      <c r="B486" t="s">
        <v>979</v>
      </c>
      <c r="C486">
        <v>485</v>
      </c>
      <c r="D486">
        <v>-0.36123018495925802</v>
      </c>
      <c r="E486">
        <v>-0.72653634840439096</v>
      </c>
      <c r="F486">
        <v>4.0759784858753201E-3</v>
      </c>
      <c r="G486">
        <v>22.556902807145701</v>
      </c>
      <c r="H486">
        <v>-2.3030329820381299</v>
      </c>
      <c r="I486">
        <v>5.2021020728633099E-2</v>
      </c>
      <c r="J486">
        <v>0.33477373857293302</v>
      </c>
      <c r="K486">
        <v>-4.14513413233849</v>
      </c>
      <c r="L486" t="s">
        <v>980</v>
      </c>
      <c r="M486">
        <v>23</v>
      </c>
      <c r="N486" t="s">
        <v>17</v>
      </c>
    </row>
    <row r="487" spans="1:14" x14ac:dyDescent="0.2">
      <c r="A487" t="s">
        <v>14</v>
      </c>
      <c r="B487" t="s">
        <v>981</v>
      </c>
      <c r="C487">
        <v>486</v>
      </c>
      <c r="D487">
        <v>0.61378453845321701</v>
      </c>
      <c r="E487">
        <v>-6.9376352648416999E-3</v>
      </c>
      <c r="F487">
        <v>1.2345067121712801</v>
      </c>
      <c r="G487">
        <v>17.933385440595799</v>
      </c>
      <c r="H487">
        <v>2.3029887062519898</v>
      </c>
      <c r="I487">
        <v>5.2024533352419501E-2</v>
      </c>
      <c r="J487">
        <v>0.33477373857293302</v>
      </c>
      <c r="K487">
        <v>-4.1451984779750903</v>
      </c>
      <c r="L487" t="s">
        <v>982</v>
      </c>
      <c r="M487">
        <v>9</v>
      </c>
      <c r="N487" t="s">
        <v>17</v>
      </c>
    </row>
    <row r="488" spans="1:14" x14ac:dyDescent="0.2">
      <c r="A488" t="s">
        <v>14</v>
      </c>
      <c r="B488" t="s">
        <v>983</v>
      </c>
      <c r="C488">
        <v>487</v>
      </c>
      <c r="D488">
        <v>-0.57291197421296403</v>
      </c>
      <c r="E488">
        <v>-1.15304377988993</v>
      </c>
      <c r="F488">
        <v>7.2198314640045096E-3</v>
      </c>
      <c r="G488">
        <v>17.767808212489399</v>
      </c>
      <c r="H488">
        <v>-2.3000344814903801</v>
      </c>
      <c r="I488">
        <v>5.2259446539162598E-2</v>
      </c>
      <c r="J488">
        <v>0.33477373857293302</v>
      </c>
      <c r="K488">
        <v>-4.1494914550797803</v>
      </c>
      <c r="L488" t="s">
        <v>984</v>
      </c>
      <c r="M488">
        <v>1</v>
      </c>
      <c r="N488" t="s">
        <v>17</v>
      </c>
    </row>
    <row r="489" spans="1:14" x14ac:dyDescent="0.2">
      <c r="A489" t="s">
        <v>14</v>
      </c>
      <c r="B489" t="s">
        <v>985</v>
      </c>
      <c r="C489">
        <v>488</v>
      </c>
      <c r="D489">
        <v>0.995271432670361</v>
      </c>
      <c r="E489">
        <v>-1.33192947102989E-2</v>
      </c>
      <c r="F489">
        <v>2.0038621600510198</v>
      </c>
      <c r="G489">
        <v>18.713576975264701</v>
      </c>
      <c r="H489">
        <v>2.2982628201779298</v>
      </c>
      <c r="I489">
        <v>5.24008360777471E-2</v>
      </c>
      <c r="J489">
        <v>0.33477373857293302</v>
      </c>
      <c r="K489">
        <v>-4.1520656167827301</v>
      </c>
      <c r="L489" t="s">
        <v>986</v>
      </c>
      <c r="M489">
        <v>2</v>
      </c>
      <c r="N489" t="s">
        <v>17</v>
      </c>
    </row>
    <row r="490" spans="1:14" x14ac:dyDescent="0.2">
      <c r="A490" t="s">
        <v>14</v>
      </c>
      <c r="B490" t="s">
        <v>987</v>
      </c>
      <c r="C490">
        <v>489</v>
      </c>
      <c r="D490">
        <v>0.51121534563045401</v>
      </c>
      <c r="E490">
        <v>-7.4944329282038398E-3</v>
      </c>
      <c r="F490">
        <v>1.0299251241891101</v>
      </c>
      <c r="G490">
        <v>17.453446723633601</v>
      </c>
      <c r="H490">
        <v>2.2953693092690401</v>
      </c>
      <c r="I490">
        <v>5.2632583205505297E-2</v>
      </c>
      <c r="J490">
        <v>0.33477373857293302</v>
      </c>
      <c r="K490">
        <v>-4.15626920847179</v>
      </c>
      <c r="L490" t="s">
        <v>988</v>
      </c>
      <c r="M490">
        <v>2</v>
      </c>
      <c r="N490" t="s">
        <v>17</v>
      </c>
    </row>
    <row r="491" spans="1:14" x14ac:dyDescent="0.2">
      <c r="A491" t="s">
        <v>14</v>
      </c>
      <c r="B491" t="s">
        <v>989</v>
      </c>
      <c r="C491">
        <v>490</v>
      </c>
      <c r="D491">
        <v>2.65852720538353</v>
      </c>
      <c r="E491">
        <v>-4.0339432769652898E-2</v>
      </c>
      <c r="F491">
        <v>5.3573938435367099</v>
      </c>
      <c r="G491">
        <v>17.079804003361101</v>
      </c>
      <c r="H491">
        <v>2.2942080952869999</v>
      </c>
      <c r="I491">
        <v>5.2725876469803402E-2</v>
      </c>
      <c r="J491">
        <v>0.33477373857293302</v>
      </c>
      <c r="K491">
        <v>-4.1579559765126497</v>
      </c>
      <c r="L491" t="s">
        <v>990</v>
      </c>
      <c r="M491">
        <v>1</v>
      </c>
      <c r="N491" t="s">
        <v>17</v>
      </c>
    </row>
    <row r="492" spans="1:14" x14ac:dyDescent="0.2">
      <c r="A492" t="s">
        <v>14</v>
      </c>
      <c r="B492" t="s">
        <v>991</v>
      </c>
      <c r="C492">
        <v>491</v>
      </c>
      <c r="D492">
        <v>-0.46918360198227299</v>
      </c>
      <c r="E492">
        <v>-0.94549832180362603</v>
      </c>
      <c r="F492">
        <v>7.1311178390797703E-3</v>
      </c>
      <c r="G492">
        <v>18.391317748921601</v>
      </c>
      <c r="H492">
        <v>-2.2941507164953401</v>
      </c>
      <c r="I492">
        <v>5.2730490652461298E-2</v>
      </c>
      <c r="J492">
        <v>0.33477373857293302</v>
      </c>
      <c r="K492">
        <v>-4.1580393213508504</v>
      </c>
      <c r="L492" t="s">
        <v>992</v>
      </c>
      <c r="M492">
        <v>18</v>
      </c>
      <c r="N492" t="s">
        <v>17</v>
      </c>
    </row>
    <row r="493" spans="1:14" x14ac:dyDescent="0.2">
      <c r="A493" t="s">
        <v>14</v>
      </c>
      <c r="B493" t="s">
        <v>993</v>
      </c>
      <c r="C493">
        <v>492</v>
      </c>
      <c r="D493">
        <v>-3.1847384369876499</v>
      </c>
      <c r="E493">
        <v>-6.4196355360552602</v>
      </c>
      <c r="F493">
        <v>5.0158662079971002E-2</v>
      </c>
      <c r="G493">
        <v>15.521950777453499</v>
      </c>
      <c r="H493">
        <v>-2.2929069083488902</v>
      </c>
      <c r="I493">
        <v>5.2830612696158297E-2</v>
      </c>
      <c r="J493">
        <v>0.33477373857293302</v>
      </c>
      <c r="K493">
        <v>-4.1598459287553604</v>
      </c>
      <c r="L493" t="s">
        <v>994</v>
      </c>
      <c r="M493">
        <v>1</v>
      </c>
      <c r="N493" t="s">
        <v>17</v>
      </c>
    </row>
    <row r="494" spans="1:14" x14ac:dyDescent="0.2">
      <c r="A494" t="s">
        <v>14</v>
      </c>
      <c r="B494" t="s">
        <v>995</v>
      </c>
      <c r="C494">
        <v>493</v>
      </c>
      <c r="D494">
        <v>0.67304839939553696</v>
      </c>
      <c r="E494">
        <v>-1.1125190027844199E-2</v>
      </c>
      <c r="F494">
        <v>1.3572219888189201</v>
      </c>
      <c r="G494">
        <v>18.540041561455698</v>
      </c>
      <c r="H494">
        <v>2.2911478424622902</v>
      </c>
      <c r="I494">
        <v>5.2972537189067498E-2</v>
      </c>
      <c r="J494">
        <v>0.33477373857293302</v>
      </c>
      <c r="K494">
        <v>-4.1624007075072997</v>
      </c>
      <c r="L494" t="s">
        <v>996</v>
      </c>
      <c r="M494">
        <v>4</v>
      </c>
      <c r="N494" t="s">
        <v>17</v>
      </c>
    </row>
    <row r="495" spans="1:14" x14ac:dyDescent="0.2">
      <c r="A495" t="s">
        <v>14</v>
      </c>
      <c r="B495" t="s">
        <v>997</v>
      </c>
      <c r="C495">
        <v>494</v>
      </c>
      <c r="D495">
        <v>0.81081845102218297</v>
      </c>
      <c r="E495">
        <v>-1.34874340538104E-2</v>
      </c>
      <c r="F495">
        <v>1.63512433609818</v>
      </c>
      <c r="G495">
        <v>18.018923721473001</v>
      </c>
      <c r="H495">
        <v>2.2909116791879698</v>
      </c>
      <c r="I495">
        <v>5.2991620385025702E-2</v>
      </c>
      <c r="J495">
        <v>0.33477373857293302</v>
      </c>
      <c r="K495">
        <v>-4.1627436785063203</v>
      </c>
      <c r="L495" t="s">
        <v>998</v>
      </c>
      <c r="M495">
        <v>7</v>
      </c>
      <c r="N495" t="s">
        <v>17</v>
      </c>
    </row>
    <row r="496" spans="1:14" x14ac:dyDescent="0.2">
      <c r="A496" t="s">
        <v>14</v>
      </c>
      <c r="B496" t="s">
        <v>999</v>
      </c>
      <c r="C496">
        <v>495</v>
      </c>
      <c r="D496">
        <v>1.3124488130870999</v>
      </c>
      <c r="E496">
        <v>-2.3766570853817701E-2</v>
      </c>
      <c r="F496">
        <v>2.6486641970280198</v>
      </c>
      <c r="G496">
        <v>16.576762814231198</v>
      </c>
      <c r="H496">
        <v>2.2875944317199499</v>
      </c>
      <c r="I496">
        <v>5.3260401541241301E-2</v>
      </c>
      <c r="J496">
        <v>0.33477373857293302</v>
      </c>
      <c r="K496">
        <v>-4.1675606716044697</v>
      </c>
      <c r="L496" t="s">
        <v>1000</v>
      </c>
      <c r="M496">
        <v>1</v>
      </c>
      <c r="N496" t="s">
        <v>17</v>
      </c>
    </row>
    <row r="497" spans="1:14" x14ac:dyDescent="0.2">
      <c r="A497" t="s">
        <v>14</v>
      </c>
      <c r="B497" t="s">
        <v>1001</v>
      </c>
      <c r="C497">
        <v>496</v>
      </c>
      <c r="D497">
        <v>-0.44734106855301498</v>
      </c>
      <c r="E497">
        <v>-0.90284805847129701</v>
      </c>
      <c r="F497">
        <v>8.1659213652657305E-3</v>
      </c>
      <c r="G497">
        <v>18.118565961875799</v>
      </c>
      <c r="H497">
        <v>-2.28726691936212</v>
      </c>
      <c r="I497">
        <v>5.3287012478069197E-2</v>
      </c>
      <c r="J497">
        <v>0.33477373857293302</v>
      </c>
      <c r="K497">
        <v>-4.1680362011669301</v>
      </c>
      <c r="L497" t="s">
        <v>1002</v>
      </c>
      <c r="M497">
        <v>17</v>
      </c>
      <c r="N497" t="s">
        <v>17</v>
      </c>
    </row>
    <row r="498" spans="1:14" x14ac:dyDescent="0.2">
      <c r="A498" t="s">
        <v>14</v>
      </c>
      <c r="B498" t="s">
        <v>1003</v>
      </c>
      <c r="C498">
        <v>497</v>
      </c>
      <c r="D498">
        <v>3.2291779904563001</v>
      </c>
      <c r="E498">
        <v>-5.9103117572625798E-2</v>
      </c>
      <c r="F498">
        <v>6.5174590984852196</v>
      </c>
      <c r="G498">
        <v>15.3724378157524</v>
      </c>
      <c r="H498">
        <v>2.28715801525134</v>
      </c>
      <c r="I498">
        <v>5.3295864079458299E-2</v>
      </c>
      <c r="J498">
        <v>0.33477373857293302</v>
      </c>
      <c r="K498">
        <v>-4.1681943217072597</v>
      </c>
      <c r="L498" t="s">
        <v>1004</v>
      </c>
      <c r="M498">
        <v>2</v>
      </c>
      <c r="N498" t="s">
        <v>17</v>
      </c>
    </row>
    <row r="499" spans="1:14" x14ac:dyDescent="0.2">
      <c r="A499" t="s">
        <v>14</v>
      </c>
      <c r="B499" t="s">
        <v>1005</v>
      </c>
      <c r="C499">
        <v>498</v>
      </c>
      <c r="D499">
        <v>-0.55600530678930604</v>
      </c>
      <c r="E499">
        <v>-1.12295162978109</v>
      </c>
      <c r="F499">
        <v>1.09410162024772E-2</v>
      </c>
      <c r="G499">
        <v>16.965581730481301</v>
      </c>
      <c r="H499">
        <v>-2.2840737232539201</v>
      </c>
      <c r="I499">
        <v>5.3547165584623302E-2</v>
      </c>
      <c r="J499">
        <v>0.33477373857293302</v>
      </c>
      <c r="K499">
        <v>-4.1726720401947501</v>
      </c>
      <c r="L499" t="s">
        <v>1006</v>
      </c>
      <c r="M499">
        <v>1</v>
      </c>
      <c r="N499" t="s">
        <v>17</v>
      </c>
    </row>
    <row r="500" spans="1:14" x14ac:dyDescent="0.2">
      <c r="A500" t="s">
        <v>14</v>
      </c>
      <c r="B500" t="s">
        <v>1007</v>
      </c>
      <c r="C500">
        <v>499</v>
      </c>
      <c r="D500">
        <v>0.67762265379955999</v>
      </c>
      <c r="E500">
        <v>-1.36628836369274E-2</v>
      </c>
      <c r="F500">
        <v>1.3689081912360499</v>
      </c>
      <c r="G500">
        <v>18.959085150362501</v>
      </c>
      <c r="H500">
        <v>2.2829876881434998</v>
      </c>
      <c r="I500">
        <v>5.3635936243350203E-2</v>
      </c>
      <c r="J500">
        <v>0.33477373857293302</v>
      </c>
      <c r="K500">
        <v>-4.1742485224257999</v>
      </c>
      <c r="L500" t="s">
        <v>1008</v>
      </c>
      <c r="M500">
        <v>14</v>
      </c>
      <c r="N500" t="s">
        <v>17</v>
      </c>
    </row>
    <row r="501" spans="1:14" x14ac:dyDescent="0.2">
      <c r="A501" t="s">
        <v>14</v>
      </c>
      <c r="B501" t="s">
        <v>1009</v>
      </c>
      <c r="C501">
        <v>500</v>
      </c>
      <c r="D501">
        <v>0.67117258800931401</v>
      </c>
      <c r="E501">
        <v>-1.39765825478374E-2</v>
      </c>
      <c r="F501">
        <v>1.35632175856647</v>
      </c>
      <c r="G501">
        <v>16.1987657160618</v>
      </c>
      <c r="H501">
        <v>2.2815090627905801</v>
      </c>
      <c r="I501">
        <v>5.37570340284401E-2</v>
      </c>
      <c r="J501">
        <v>0.33477373857293302</v>
      </c>
      <c r="K501">
        <v>-4.1763947147281</v>
      </c>
      <c r="L501" t="s">
        <v>1010</v>
      </c>
      <c r="M501">
        <v>2</v>
      </c>
      <c r="N501" t="s">
        <v>17</v>
      </c>
    </row>
    <row r="502" spans="1:14" x14ac:dyDescent="0.2">
      <c r="A502" t="s">
        <v>14</v>
      </c>
      <c r="B502" t="s">
        <v>1011</v>
      </c>
      <c r="C502">
        <v>501</v>
      </c>
      <c r="D502">
        <v>-0.47511228169969</v>
      </c>
      <c r="E502">
        <v>-0.96022244012257196</v>
      </c>
      <c r="F502">
        <v>9.9978767231906403E-3</v>
      </c>
      <c r="G502">
        <v>17.530762649442199</v>
      </c>
      <c r="H502">
        <v>-2.2810195729448401</v>
      </c>
      <c r="I502">
        <v>5.3797183123084603E-2</v>
      </c>
      <c r="J502">
        <v>0.33477373857293302</v>
      </c>
      <c r="K502">
        <v>-4.1771051547517697</v>
      </c>
      <c r="L502" t="s">
        <v>1012</v>
      </c>
      <c r="M502">
        <v>6</v>
      </c>
      <c r="N502" t="s">
        <v>17</v>
      </c>
    </row>
    <row r="503" spans="1:14" x14ac:dyDescent="0.2">
      <c r="A503" t="s">
        <v>14</v>
      </c>
      <c r="B503" t="s">
        <v>1013</v>
      </c>
      <c r="C503">
        <v>502</v>
      </c>
      <c r="D503">
        <v>-0.53806228926256905</v>
      </c>
      <c r="E503">
        <v>-1.08761755516308</v>
      </c>
      <c r="F503">
        <v>1.14929766379407E-2</v>
      </c>
      <c r="G503">
        <v>17.349549050211301</v>
      </c>
      <c r="H503">
        <v>-2.28031217054841</v>
      </c>
      <c r="I503">
        <v>5.38552590786259E-2</v>
      </c>
      <c r="J503">
        <v>0.33477373857293302</v>
      </c>
      <c r="K503">
        <v>-4.1781318320009397</v>
      </c>
      <c r="L503" t="s">
        <v>1014</v>
      </c>
      <c r="M503">
        <v>1</v>
      </c>
      <c r="N503" t="s">
        <v>17</v>
      </c>
    </row>
    <row r="504" spans="1:14" x14ac:dyDescent="0.2">
      <c r="A504" t="s">
        <v>14</v>
      </c>
      <c r="B504" t="s">
        <v>1015</v>
      </c>
      <c r="C504">
        <v>503</v>
      </c>
      <c r="D504">
        <v>2.2272359423570101</v>
      </c>
      <c r="E504">
        <v>-4.9105600107223903E-2</v>
      </c>
      <c r="F504">
        <v>4.50357748482124</v>
      </c>
      <c r="G504">
        <v>15.406287783835401</v>
      </c>
      <c r="H504">
        <v>2.2787775177707399</v>
      </c>
      <c r="I504">
        <v>5.3981466554455203E-2</v>
      </c>
      <c r="J504">
        <v>0.33477373857293302</v>
      </c>
      <c r="K504">
        <v>-4.1803589686569103</v>
      </c>
      <c r="L504" t="s">
        <v>1016</v>
      </c>
      <c r="M504">
        <v>5</v>
      </c>
      <c r="N504" t="s">
        <v>17</v>
      </c>
    </row>
    <row r="505" spans="1:14" x14ac:dyDescent="0.2">
      <c r="A505" t="s">
        <v>14</v>
      </c>
      <c r="B505" t="s">
        <v>1017</v>
      </c>
      <c r="C505">
        <v>504</v>
      </c>
      <c r="D505">
        <v>0.56126466131737696</v>
      </c>
      <c r="E505">
        <v>-1.34383400866213E-2</v>
      </c>
      <c r="F505">
        <v>1.1359676627213799</v>
      </c>
      <c r="G505">
        <v>18.544366836560702</v>
      </c>
      <c r="H505">
        <v>2.2745597897949499</v>
      </c>
      <c r="I505">
        <v>5.4329856290016201E-2</v>
      </c>
      <c r="J505">
        <v>0.33477373857293302</v>
      </c>
      <c r="K505">
        <v>-4.1864787510917498</v>
      </c>
      <c r="L505" t="s">
        <v>1018</v>
      </c>
      <c r="M505">
        <v>10</v>
      </c>
      <c r="N505" t="s">
        <v>17</v>
      </c>
    </row>
    <row r="506" spans="1:14" x14ac:dyDescent="0.2">
      <c r="A506" t="s">
        <v>14</v>
      </c>
      <c r="B506" t="s">
        <v>1019</v>
      </c>
      <c r="C506">
        <v>505</v>
      </c>
      <c r="D506">
        <v>0.53608953351864796</v>
      </c>
      <c r="E506">
        <v>-1.28779219496723E-2</v>
      </c>
      <c r="F506">
        <v>1.0850569889869699</v>
      </c>
      <c r="G506">
        <v>19.310126536592499</v>
      </c>
      <c r="H506">
        <v>2.2743843231476699</v>
      </c>
      <c r="I506">
        <v>5.4344398820261999E-2</v>
      </c>
      <c r="J506">
        <v>0.33477373857293302</v>
      </c>
      <c r="K506">
        <v>-4.1867333115715804</v>
      </c>
      <c r="L506" t="s">
        <v>1020</v>
      </c>
      <c r="M506">
        <v>12</v>
      </c>
      <c r="N506" t="s">
        <v>17</v>
      </c>
    </row>
    <row r="507" spans="1:14" x14ac:dyDescent="0.2">
      <c r="A507" t="s">
        <v>14</v>
      </c>
      <c r="B507" t="s">
        <v>1021</v>
      </c>
      <c r="C507">
        <v>506</v>
      </c>
      <c r="D507">
        <v>1.4112439946392901</v>
      </c>
      <c r="E507">
        <v>-3.5342913418342302E-2</v>
      </c>
      <c r="F507">
        <v>2.85783090269693</v>
      </c>
      <c r="G507">
        <v>15.6823997095343</v>
      </c>
      <c r="H507">
        <v>2.2721170483584001</v>
      </c>
      <c r="I507">
        <v>5.4532660128768597E-2</v>
      </c>
      <c r="J507">
        <v>0.33477373857293302</v>
      </c>
      <c r="K507">
        <v>-4.1900223304514199</v>
      </c>
      <c r="L507" t="s">
        <v>1022</v>
      </c>
      <c r="M507">
        <v>2</v>
      </c>
      <c r="N507" t="s">
        <v>17</v>
      </c>
    </row>
    <row r="508" spans="1:14" x14ac:dyDescent="0.2">
      <c r="A508" t="s">
        <v>14</v>
      </c>
      <c r="B508" t="s">
        <v>1023</v>
      </c>
      <c r="C508">
        <v>507</v>
      </c>
      <c r="D508">
        <v>0.98049053807265096</v>
      </c>
      <c r="E508">
        <v>-2.5496906433795499E-2</v>
      </c>
      <c r="F508">
        <v>1.9864779825790999</v>
      </c>
      <c r="G508">
        <v>18.316767054139799</v>
      </c>
      <c r="H508">
        <v>2.2699901378627998</v>
      </c>
      <c r="I508">
        <v>5.4709860792435699E-2</v>
      </c>
      <c r="J508">
        <v>0.33477373857293302</v>
      </c>
      <c r="K508">
        <v>-4.1931072906977702</v>
      </c>
      <c r="L508" t="s">
        <v>1024</v>
      </c>
      <c r="M508">
        <v>18</v>
      </c>
      <c r="N508" t="s">
        <v>17</v>
      </c>
    </row>
    <row r="509" spans="1:14" x14ac:dyDescent="0.2">
      <c r="A509" t="s">
        <v>14</v>
      </c>
      <c r="B509" t="s">
        <v>1025</v>
      </c>
      <c r="C509">
        <v>508</v>
      </c>
      <c r="D509">
        <v>-0.36891826098790398</v>
      </c>
      <c r="E509">
        <v>-0.74745940986775805</v>
      </c>
      <c r="F509">
        <v>9.6228878919497607E-3</v>
      </c>
      <c r="G509">
        <v>18.307689748771399</v>
      </c>
      <c r="H509">
        <v>-2.26981353136458</v>
      </c>
      <c r="I509">
        <v>5.4724600453081897E-2</v>
      </c>
      <c r="J509">
        <v>0.33477373857293302</v>
      </c>
      <c r="K509">
        <v>-4.1933634289474702</v>
      </c>
      <c r="L509" t="s">
        <v>1026</v>
      </c>
      <c r="M509">
        <v>24</v>
      </c>
      <c r="N509" t="s">
        <v>17</v>
      </c>
    </row>
    <row r="510" spans="1:14" x14ac:dyDescent="0.2">
      <c r="A510" t="s">
        <v>14</v>
      </c>
      <c r="B510" t="s">
        <v>1027</v>
      </c>
      <c r="C510">
        <v>509</v>
      </c>
      <c r="D510">
        <v>0.59103019335285001</v>
      </c>
      <c r="E510">
        <v>-1.58675396036085E-2</v>
      </c>
      <c r="F510">
        <v>1.1979279263093101</v>
      </c>
      <c r="G510">
        <v>16.9387842901466</v>
      </c>
      <c r="H510">
        <v>2.2681265190303601</v>
      </c>
      <c r="I510">
        <v>5.4865600064022101E-2</v>
      </c>
      <c r="J510">
        <v>0.33477373857293302</v>
      </c>
      <c r="K510">
        <v>-4.1958100094911801</v>
      </c>
      <c r="L510" t="s">
        <v>1028</v>
      </c>
      <c r="M510">
        <v>15</v>
      </c>
      <c r="N510" t="s">
        <v>17</v>
      </c>
    </row>
    <row r="511" spans="1:14" x14ac:dyDescent="0.2">
      <c r="A511" t="s">
        <v>14</v>
      </c>
      <c r="B511" t="s">
        <v>1029</v>
      </c>
      <c r="C511">
        <v>510</v>
      </c>
      <c r="D511">
        <v>1.5171239601873701</v>
      </c>
      <c r="E511">
        <v>-4.1583127018005199E-2</v>
      </c>
      <c r="F511">
        <v>3.0758310473927399</v>
      </c>
      <c r="G511">
        <v>16.6293641424848</v>
      </c>
      <c r="H511">
        <v>2.2668860035513898</v>
      </c>
      <c r="I511">
        <v>5.4969513967730498E-2</v>
      </c>
      <c r="J511">
        <v>0.33477373857293302</v>
      </c>
      <c r="K511">
        <v>-4.1976088873188298</v>
      </c>
      <c r="L511" t="s">
        <v>1030</v>
      </c>
      <c r="M511">
        <v>7</v>
      </c>
      <c r="N511" t="s">
        <v>17</v>
      </c>
    </row>
    <row r="512" spans="1:14" x14ac:dyDescent="0.2">
      <c r="A512" t="s">
        <v>14</v>
      </c>
      <c r="B512" t="s">
        <v>1031</v>
      </c>
      <c r="C512">
        <v>511</v>
      </c>
      <c r="D512">
        <v>0.430062078663347</v>
      </c>
      <c r="E512">
        <v>-1.2030696349524399E-2</v>
      </c>
      <c r="F512">
        <v>0.87215485367621903</v>
      </c>
      <c r="G512">
        <v>18.176216927128799</v>
      </c>
      <c r="H512">
        <v>2.2656397522941401</v>
      </c>
      <c r="I512">
        <v>5.5074106947198401E-2</v>
      </c>
      <c r="J512">
        <v>0.33477373857293302</v>
      </c>
      <c r="K512">
        <v>-4.1994159342321797</v>
      </c>
      <c r="L512" t="s">
        <v>1032</v>
      </c>
      <c r="M512">
        <v>18</v>
      </c>
      <c r="N512" t="s">
        <v>17</v>
      </c>
    </row>
    <row r="513" spans="1:14" x14ac:dyDescent="0.2">
      <c r="A513" t="s">
        <v>14</v>
      </c>
      <c r="B513" t="s">
        <v>1033</v>
      </c>
      <c r="C513">
        <v>512</v>
      </c>
      <c r="D513">
        <v>-1.18371273314152</v>
      </c>
      <c r="E513">
        <v>-2.4019769116942999</v>
      </c>
      <c r="F513">
        <v>3.45514454112592E-2</v>
      </c>
      <c r="G513">
        <v>16.203380043501198</v>
      </c>
      <c r="H513">
        <v>-2.2629656855317202</v>
      </c>
      <c r="I513">
        <v>5.5299204368827001E-2</v>
      </c>
      <c r="J513">
        <v>0.33477373857293302</v>
      </c>
      <c r="K513">
        <v>-4.2032927887313303</v>
      </c>
      <c r="L513" t="s">
        <v>1034</v>
      </c>
      <c r="M513">
        <v>4</v>
      </c>
      <c r="N513" t="s">
        <v>17</v>
      </c>
    </row>
    <row r="514" spans="1:14" x14ac:dyDescent="0.2">
      <c r="A514" t="s">
        <v>14</v>
      </c>
      <c r="B514" t="s">
        <v>1035</v>
      </c>
      <c r="C514">
        <v>513</v>
      </c>
      <c r="D514">
        <v>1.71986362993033</v>
      </c>
      <c r="E514">
        <v>-5.0587582075569001E-2</v>
      </c>
      <c r="F514">
        <v>3.49031484193624</v>
      </c>
      <c r="G514">
        <v>15.251012168294601</v>
      </c>
      <c r="H514">
        <v>2.2624717900738101</v>
      </c>
      <c r="I514">
        <v>5.5340880202595699E-2</v>
      </c>
      <c r="J514">
        <v>0.33477373857293302</v>
      </c>
      <c r="K514">
        <v>-4.2040087612355999</v>
      </c>
      <c r="L514" t="s">
        <v>1036</v>
      </c>
      <c r="M514">
        <v>2</v>
      </c>
      <c r="N514" t="s">
        <v>17</v>
      </c>
    </row>
    <row r="515" spans="1:14" x14ac:dyDescent="0.2">
      <c r="A515" t="s">
        <v>14</v>
      </c>
      <c r="B515" t="s">
        <v>1037</v>
      </c>
      <c r="C515">
        <v>514</v>
      </c>
      <c r="D515">
        <v>0.65802158999861904</v>
      </c>
      <c r="E515">
        <v>-1.9544647197844701E-2</v>
      </c>
      <c r="F515">
        <v>1.3355878271950801</v>
      </c>
      <c r="G515">
        <v>18.036269510230898</v>
      </c>
      <c r="H515">
        <v>2.2618380714850801</v>
      </c>
      <c r="I515">
        <v>5.5394400667113999E-2</v>
      </c>
      <c r="J515">
        <v>0.33477373857293302</v>
      </c>
      <c r="K515">
        <v>-4.2049273927344197</v>
      </c>
      <c r="L515" t="s">
        <v>1038</v>
      </c>
      <c r="M515">
        <v>14</v>
      </c>
      <c r="N515" t="s">
        <v>17</v>
      </c>
    </row>
    <row r="516" spans="1:14" x14ac:dyDescent="0.2">
      <c r="A516" t="s">
        <v>14</v>
      </c>
      <c r="B516" t="s">
        <v>1039</v>
      </c>
      <c r="C516">
        <v>515</v>
      </c>
      <c r="D516">
        <v>-0.46690963555586501</v>
      </c>
      <c r="E516">
        <v>-0.94783572889426004</v>
      </c>
      <c r="F516">
        <v>1.40164577825299E-2</v>
      </c>
      <c r="G516">
        <v>18.821673726464901</v>
      </c>
      <c r="H516">
        <v>-2.26114086692355</v>
      </c>
      <c r="I516">
        <v>5.5453342718252398E-2</v>
      </c>
      <c r="J516">
        <v>0.33477373857293302</v>
      </c>
      <c r="K516">
        <v>-4.2059380075903103</v>
      </c>
      <c r="L516" t="s">
        <v>1040</v>
      </c>
      <c r="M516">
        <v>1</v>
      </c>
      <c r="N516" t="s">
        <v>17</v>
      </c>
    </row>
    <row r="517" spans="1:14" x14ac:dyDescent="0.2">
      <c r="A517" t="s">
        <v>14</v>
      </c>
      <c r="B517" t="s">
        <v>1041</v>
      </c>
      <c r="C517">
        <v>516</v>
      </c>
      <c r="D517">
        <v>-2.4185116404811899</v>
      </c>
      <c r="E517">
        <v>-4.9116782766774802</v>
      </c>
      <c r="F517">
        <v>7.4654995715096401E-2</v>
      </c>
      <c r="G517">
        <v>16.4844440736303</v>
      </c>
      <c r="H517">
        <v>-2.2592796958736199</v>
      </c>
      <c r="I517">
        <v>5.5610994984589303E-2</v>
      </c>
      <c r="J517">
        <v>0.33477373857293302</v>
      </c>
      <c r="K517">
        <v>-4.2086355871524397</v>
      </c>
      <c r="L517" t="s">
        <v>1042</v>
      </c>
      <c r="M517">
        <v>3</v>
      </c>
      <c r="N517" t="s">
        <v>17</v>
      </c>
    </row>
    <row r="518" spans="1:14" x14ac:dyDescent="0.2">
      <c r="A518" t="s">
        <v>14</v>
      </c>
      <c r="B518" t="s">
        <v>1043</v>
      </c>
      <c r="C518">
        <v>517</v>
      </c>
      <c r="D518">
        <v>-0.43212200641151499</v>
      </c>
      <c r="E518">
        <v>-0.87762426077108002</v>
      </c>
      <c r="F518">
        <v>1.3380247948051399E-2</v>
      </c>
      <c r="G518">
        <v>18.150450450123699</v>
      </c>
      <c r="H518">
        <v>-2.2590695497192699</v>
      </c>
      <c r="I518">
        <v>5.5628823795047001E-2</v>
      </c>
      <c r="J518">
        <v>0.33477373857293302</v>
      </c>
      <c r="K518">
        <v>-4.2089401514382798</v>
      </c>
      <c r="L518" t="s">
        <v>1044</v>
      </c>
      <c r="M518">
        <v>7</v>
      </c>
      <c r="N518" t="s">
        <v>17</v>
      </c>
    </row>
    <row r="519" spans="1:14" x14ac:dyDescent="0.2">
      <c r="A519" t="s">
        <v>14</v>
      </c>
      <c r="B519" t="s">
        <v>1045</v>
      </c>
      <c r="C519">
        <v>518</v>
      </c>
      <c r="D519">
        <v>-0.86479306645814402</v>
      </c>
      <c r="E519">
        <v>-1.7565413972428301</v>
      </c>
      <c r="F519">
        <v>2.69552643265401E-2</v>
      </c>
      <c r="G519">
        <v>20.548762468713502</v>
      </c>
      <c r="H519">
        <v>-2.2586192105990901</v>
      </c>
      <c r="I519">
        <v>5.56670498689689E-2</v>
      </c>
      <c r="J519">
        <v>0.33477373857293302</v>
      </c>
      <c r="K519">
        <v>-4.2095928121451403</v>
      </c>
      <c r="L519" t="s">
        <v>307</v>
      </c>
      <c r="M519">
        <v>3</v>
      </c>
      <c r="N519" t="s">
        <v>17</v>
      </c>
    </row>
    <row r="520" spans="1:14" x14ac:dyDescent="0.2">
      <c r="A520" t="s">
        <v>14</v>
      </c>
      <c r="B520" t="s">
        <v>1046</v>
      </c>
      <c r="C520">
        <v>519</v>
      </c>
      <c r="D520">
        <v>-1.7839222679183599</v>
      </c>
      <c r="E520">
        <v>-3.6245002309961101</v>
      </c>
      <c r="F520">
        <v>5.66556951593866E-2</v>
      </c>
      <c r="G520">
        <v>15.733401145825701</v>
      </c>
      <c r="H520">
        <v>-2.2573288515395</v>
      </c>
      <c r="I520">
        <v>5.5776724969168197E-2</v>
      </c>
      <c r="J520">
        <v>0.33477373857293302</v>
      </c>
      <c r="K520">
        <v>-4.2114627735784902</v>
      </c>
      <c r="L520" t="s">
        <v>1047</v>
      </c>
      <c r="M520">
        <v>2</v>
      </c>
      <c r="N520" t="s">
        <v>17</v>
      </c>
    </row>
    <row r="521" spans="1:14" x14ac:dyDescent="0.2">
      <c r="A521" t="s">
        <v>14</v>
      </c>
      <c r="B521" t="s">
        <v>1048</v>
      </c>
      <c r="C521">
        <v>520</v>
      </c>
      <c r="D521">
        <v>-0.40507425268351899</v>
      </c>
      <c r="E521">
        <v>-0.82303693012589896</v>
      </c>
      <c r="F521">
        <v>1.2888424758860499E-2</v>
      </c>
      <c r="G521">
        <v>20.240743388387401</v>
      </c>
      <c r="H521">
        <v>-2.2572011386263799</v>
      </c>
      <c r="I521">
        <v>5.5787591791072698E-2</v>
      </c>
      <c r="J521">
        <v>0.33477373857293302</v>
      </c>
      <c r="K521">
        <v>-4.2116478435206099</v>
      </c>
      <c r="L521" t="s">
        <v>1049</v>
      </c>
      <c r="M521">
        <v>8</v>
      </c>
      <c r="N521" t="s">
        <v>17</v>
      </c>
    </row>
    <row r="522" spans="1:14" x14ac:dyDescent="0.2">
      <c r="A522" t="s">
        <v>14</v>
      </c>
      <c r="B522" t="s">
        <v>1050</v>
      </c>
      <c r="C522">
        <v>521</v>
      </c>
      <c r="D522">
        <v>0.48957628659988101</v>
      </c>
      <c r="E522">
        <v>-1.5837318184663399E-2</v>
      </c>
      <c r="F522">
        <v>0.99498989138442595</v>
      </c>
      <c r="G522">
        <v>18.308818082876101</v>
      </c>
      <c r="H522">
        <v>2.2560388264013902</v>
      </c>
      <c r="I522">
        <v>5.5886587972174502E-2</v>
      </c>
      <c r="J522">
        <v>0.33477373857293302</v>
      </c>
      <c r="K522">
        <v>-4.2133320864265498</v>
      </c>
      <c r="L522" t="s">
        <v>1051</v>
      </c>
      <c r="M522">
        <v>1</v>
      </c>
      <c r="N522" t="s">
        <v>17</v>
      </c>
    </row>
    <row r="523" spans="1:14" x14ac:dyDescent="0.2">
      <c r="A523" t="s">
        <v>14</v>
      </c>
      <c r="B523" t="s">
        <v>1052</v>
      </c>
      <c r="C523">
        <v>522</v>
      </c>
      <c r="D523">
        <v>1.25077344301763</v>
      </c>
      <c r="E523">
        <v>-4.0499716584022002E-2</v>
      </c>
      <c r="F523">
        <v>2.5420466026192798</v>
      </c>
      <c r="G523">
        <v>18.5782883551901</v>
      </c>
      <c r="H523">
        <v>2.2559717213720498</v>
      </c>
      <c r="I523">
        <v>5.5892308793368997E-2</v>
      </c>
      <c r="J523">
        <v>0.33477373857293302</v>
      </c>
      <c r="K523">
        <v>-4.2134293205506497</v>
      </c>
      <c r="L523" t="s">
        <v>1053</v>
      </c>
      <c r="M523">
        <v>2</v>
      </c>
      <c r="N523" t="s">
        <v>17</v>
      </c>
    </row>
    <row r="524" spans="1:14" x14ac:dyDescent="0.2">
      <c r="A524" t="s">
        <v>14</v>
      </c>
      <c r="B524" t="s">
        <v>1054</v>
      </c>
      <c r="C524">
        <v>523</v>
      </c>
      <c r="D524">
        <v>0.63659710970963002</v>
      </c>
      <c r="E524">
        <v>-2.0788917573622601E-2</v>
      </c>
      <c r="F524">
        <v>1.29398313699288</v>
      </c>
      <c r="G524">
        <v>18.509060630855299</v>
      </c>
      <c r="H524">
        <v>2.2553674970969699</v>
      </c>
      <c r="I524">
        <v>5.5943846384533299E-2</v>
      </c>
      <c r="J524">
        <v>0.33477373857293302</v>
      </c>
      <c r="K524">
        <v>-4.2143048117793498</v>
      </c>
      <c r="L524" t="s">
        <v>1055</v>
      </c>
      <c r="M524">
        <v>30</v>
      </c>
      <c r="N524" t="s">
        <v>17</v>
      </c>
    </row>
    <row r="525" spans="1:14" x14ac:dyDescent="0.2">
      <c r="A525" t="s">
        <v>14</v>
      </c>
      <c r="B525" t="s">
        <v>1056</v>
      </c>
      <c r="C525">
        <v>524</v>
      </c>
      <c r="D525">
        <v>-1.0176523318210799</v>
      </c>
      <c r="E525">
        <v>-2.06986770051661</v>
      </c>
      <c r="F525">
        <v>3.4563036874447201E-2</v>
      </c>
      <c r="G525">
        <v>19.342538540463899</v>
      </c>
      <c r="H525">
        <v>-2.2525161582570199</v>
      </c>
      <c r="I525">
        <v>5.61876953573495E-2</v>
      </c>
      <c r="J525">
        <v>0.33477373857293302</v>
      </c>
      <c r="K525">
        <v>-4.21843576950205</v>
      </c>
      <c r="L525" t="s">
        <v>1057</v>
      </c>
      <c r="M525">
        <v>2</v>
      </c>
      <c r="N525" t="s">
        <v>17</v>
      </c>
    </row>
    <row r="526" spans="1:14" x14ac:dyDescent="0.2">
      <c r="A526" t="s">
        <v>14</v>
      </c>
      <c r="B526" t="s">
        <v>1058</v>
      </c>
      <c r="C526">
        <v>525</v>
      </c>
      <c r="D526">
        <v>-0.48040990271631001</v>
      </c>
      <c r="E526">
        <v>-0.97737969674416403</v>
      </c>
      <c r="F526">
        <v>1.6559891311543201E-2</v>
      </c>
      <c r="G526">
        <v>16.646622752763101</v>
      </c>
      <c r="H526">
        <v>-2.2514125455261298</v>
      </c>
      <c r="I526">
        <v>5.62823626058475E-2</v>
      </c>
      <c r="J526">
        <v>0.33477373857293302</v>
      </c>
      <c r="K526">
        <v>-4.2200344406255796</v>
      </c>
      <c r="L526" t="s">
        <v>1059</v>
      </c>
      <c r="M526">
        <v>2</v>
      </c>
      <c r="N526" t="s">
        <v>17</v>
      </c>
    </row>
    <row r="527" spans="1:14" x14ac:dyDescent="0.2">
      <c r="A527" t="s">
        <v>14</v>
      </c>
      <c r="B527" t="s">
        <v>1060</v>
      </c>
      <c r="C527">
        <v>526</v>
      </c>
      <c r="D527">
        <v>0.63447086046525003</v>
      </c>
      <c r="E527">
        <v>-2.2114345274298799E-2</v>
      </c>
      <c r="F527">
        <v>1.2910560662048001</v>
      </c>
      <c r="G527">
        <v>19.415472198796099</v>
      </c>
      <c r="H527">
        <v>2.2505761478048099</v>
      </c>
      <c r="I527">
        <v>5.6354214625893503E-2</v>
      </c>
      <c r="J527">
        <v>0.33477373857293302</v>
      </c>
      <c r="K527">
        <v>-4.2212459476285202</v>
      </c>
      <c r="L527" t="s">
        <v>1061</v>
      </c>
      <c r="M527">
        <v>1</v>
      </c>
      <c r="N527" t="s">
        <v>17</v>
      </c>
    </row>
    <row r="528" spans="1:14" x14ac:dyDescent="0.2">
      <c r="A528" t="s">
        <v>14</v>
      </c>
      <c r="B528" t="s">
        <v>1062</v>
      </c>
      <c r="C528">
        <v>527</v>
      </c>
      <c r="D528">
        <v>1.40830110717747</v>
      </c>
      <c r="E528">
        <v>-4.9456130457053299E-2</v>
      </c>
      <c r="F528">
        <v>2.8660583448119898</v>
      </c>
      <c r="G528">
        <v>16.902370933781299</v>
      </c>
      <c r="H528">
        <v>2.2500047667620899</v>
      </c>
      <c r="I528">
        <v>5.6403352752514103E-2</v>
      </c>
      <c r="J528">
        <v>0.33477373857293302</v>
      </c>
      <c r="K528">
        <v>-4.22207354206666</v>
      </c>
      <c r="L528" t="s">
        <v>1063</v>
      </c>
      <c r="M528">
        <v>1</v>
      </c>
      <c r="N528" t="s">
        <v>17</v>
      </c>
    </row>
    <row r="529" spans="1:14" x14ac:dyDescent="0.2">
      <c r="A529" t="s">
        <v>14</v>
      </c>
      <c r="B529" t="s">
        <v>1064</v>
      </c>
      <c r="C529">
        <v>528</v>
      </c>
      <c r="D529">
        <v>0.79029918142885003</v>
      </c>
      <c r="E529">
        <v>-2.7764136195591E-2</v>
      </c>
      <c r="F529">
        <v>1.6083624990532901</v>
      </c>
      <c r="G529">
        <v>18.727887315950099</v>
      </c>
      <c r="H529">
        <v>2.2499752290356798</v>
      </c>
      <c r="I529">
        <v>5.6405894128946699E-2</v>
      </c>
      <c r="J529">
        <v>0.33477373857293302</v>
      </c>
      <c r="K529">
        <v>-4.2221163239274899</v>
      </c>
      <c r="L529" t="s">
        <v>1065</v>
      </c>
      <c r="M529">
        <v>2</v>
      </c>
      <c r="N529" t="s">
        <v>17</v>
      </c>
    </row>
    <row r="530" spans="1:14" x14ac:dyDescent="0.2">
      <c r="A530" t="s">
        <v>14</v>
      </c>
      <c r="B530" t="s">
        <v>1066</v>
      </c>
      <c r="C530">
        <v>529</v>
      </c>
      <c r="D530">
        <v>0.54986549147604102</v>
      </c>
      <c r="E530">
        <v>-1.9629796386651101E-2</v>
      </c>
      <c r="F530">
        <v>1.1193607793387299</v>
      </c>
      <c r="G530">
        <v>18.458181480895199</v>
      </c>
      <c r="H530">
        <v>2.2487410810489101</v>
      </c>
      <c r="I530">
        <v>5.6512180621760902E-2</v>
      </c>
      <c r="J530">
        <v>0.33477373857293302</v>
      </c>
      <c r="K530">
        <v>-4.2239037603740499</v>
      </c>
      <c r="L530" t="s">
        <v>1067</v>
      </c>
      <c r="M530">
        <v>22</v>
      </c>
      <c r="N530" t="s">
        <v>17</v>
      </c>
    </row>
    <row r="531" spans="1:14" x14ac:dyDescent="0.2">
      <c r="A531" t="s">
        <v>14</v>
      </c>
      <c r="B531" t="s">
        <v>1068</v>
      </c>
      <c r="C531">
        <v>530</v>
      </c>
      <c r="D531">
        <v>-0.45642284141337103</v>
      </c>
      <c r="E531">
        <v>-0.929409925988957</v>
      </c>
      <c r="F531">
        <v>1.65642431622153E-2</v>
      </c>
      <c r="G531">
        <v>18.3696297002741</v>
      </c>
      <c r="H531">
        <v>-2.2474560728717701</v>
      </c>
      <c r="I531">
        <v>5.6623060215521097E-2</v>
      </c>
      <c r="J531">
        <v>0.33477373857293302</v>
      </c>
      <c r="K531">
        <v>-4.2257646936507802</v>
      </c>
      <c r="L531" t="s">
        <v>1069</v>
      </c>
      <c r="M531">
        <v>9</v>
      </c>
      <c r="N531" t="s">
        <v>17</v>
      </c>
    </row>
    <row r="532" spans="1:14" x14ac:dyDescent="0.2">
      <c r="A532" t="s">
        <v>14</v>
      </c>
      <c r="B532" t="s">
        <v>1070</v>
      </c>
      <c r="C532">
        <v>531</v>
      </c>
      <c r="D532">
        <v>0.48995711491935601</v>
      </c>
      <c r="E532">
        <v>-1.7791902907988499E-2</v>
      </c>
      <c r="F532">
        <v>0.99770613274670095</v>
      </c>
      <c r="G532">
        <v>17.448561970417401</v>
      </c>
      <c r="H532">
        <v>2.2474089211409498</v>
      </c>
      <c r="I532">
        <v>5.6627132937570199E-2</v>
      </c>
      <c r="J532">
        <v>0.33477373857293302</v>
      </c>
      <c r="K532">
        <v>-4.2258329750092898</v>
      </c>
      <c r="L532" t="s">
        <v>1071</v>
      </c>
      <c r="M532">
        <v>3</v>
      </c>
      <c r="N532" t="s">
        <v>17</v>
      </c>
    </row>
    <row r="533" spans="1:14" x14ac:dyDescent="0.2">
      <c r="A533" t="s">
        <v>14</v>
      </c>
      <c r="B533" t="s">
        <v>1072</v>
      </c>
      <c r="C533">
        <v>532</v>
      </c>
      <c r="D533">
        <v>-0.46213859907295102</v>
      </c>
      <c r="E533">
        <v>-0.94147673177931501</v>
      </c>
      <c r="F533">
        <v>1.7199533633413502E-2</v>
      </c>
      <c r="G533">
        <v>16.8650749132238</v>
      </c>
      <c r="H533">
        <v>-2.2454499928061602</v>
      </c>
      <c r="I533">
        <v>5.6796594254357402E-2</v>
      </c>
      <c r="J533">
        <v>0.33477373857293302</v>
      </c>
      <c r="K533">
        <v>-4.2286695367061302</v>
      </c>
      <c r="L533" t="s">
        <v>1073</v>
      </c>
      <c r="M533">
        <v>2</v>
      </c>
      <c r="N533" t="s">
        <v>17</v>
      </c>
    </row>
    <row r="534" spans="1:14" x14ac:dyDescent="0.2">
      <c r="A534" t="s">
        <v>14</v>
      </c>
      <c r="B534" t="s">
        <v>1074</v>
      </c>
      <c r="C534">
        <v>533</v>
      </c>
      <c r="D534">
        <v>-0.52591784887828696</v>
      </c>
      <c r="E534">
        <v>-1.0722204670856901</v>
      </c>
      <c r="F534">
        <v>2.0384769329120301E-2</v>
      </c>
      <c r="G534">
        <v>18.173287759097001</v>
      </c>
      <c r="H534">
        <v>-2.24211431903827</v>
      </c>
      <c r="I534">
        <v>5.7086321971892499E-2</v>
      </c>
      <c r="J534">
        <v>0.33477373857293302</v>
      </c>
      <c r="K534">
        <v>-4.2334987390770298</v>
      </c>
      <c r="L534" t="s">
        <v>1075</v>
      </c>
      <c r="M534">
        <v>15</v>
      </c>
      <c r="N534" t="s">
        <v>17</v>
      </c>
    </row>
    <row r="535" spans="1:14" x14ac:dyDescent="0.2">
      <c r="A535" t="s">
        <v>14</v>
      </c>
      <c r="B535" t="s">
        <v>1076</v>
      </c>
      <c r="C535">
        <v>534</v>
      </c>
      <c r="D535">
        <v>-1.5965972072802701</v>
      </c>
      <c r="E535">
        <v>-3.2550914470639598</v>
      </c>
      <c r="F535">
        <v>6.1897032503411199E-2</v>
      </c>
      <c r="G535">
        <v>17.106750381181499</v>
      </c>
      <c r="H535">
        <v>-2.2420976402777799</v>
      </c>
      <c r="I535">
        <v>5.70877743518989E-2</v>
      </c>
      <c r="J535">
        <v>0.33477373857293302</v>
      </c>
      <c r="K535">
        <v>-4.23352288275749</v>
      </c>
      <c r="L535" t="s">
        <v>1077</v>
      </c>
      <c r="M535">
        <v>2</v>
      </c>
      <c r="N535" t="s">
        <v>17</v>
      </c>
    </row>
    <row r="536" spans="1:14" x14ac:dyDescent="0.2">
      <c r="A536" t="s">
        <v>14</v>
      </c>
      <c r="B536" t="s">
        <v>1078</v>
      </c>
      <c r="C536">
        <v>535</v>
      </c>
      <c r="D536">
        <v>-0.48788325950481198</v>
      </c>
      <c r="E536">
        <v>-0.99501184510526497</v>
      </c>
      <c r="F536">
        <v>1.92453260956407E-2</v>
      </c>
      <c r="G536">
        <v>17.8323927266953</v>
      </c>
      <c r="H536">
        <v>-2.24063414080678</v>
      </c>
      <c r="I536">
        <v>5.7215359286283199E-2</v>
      </c>
      <c r="J536">
        <v>0.33477373857293302</v>
      </c>
      <c r="K536">
        <v>-4.2356412884317702</v>
      </c>
      <c r="L536" t="s">
        <v>1079</v>
      </c>
      <c r="M536">
        <v>8</v>
      </c>
      <c r="N536" t="s">
        <v>17</v>
      </c>
    </row>
    <row r="537" spans="1:14" x14ac:dyDescent="0.2">
      <c r="A537" t="s">
        <v>14</v>
      </c>
      <c r="B537" t="s">
        <v>1080</v>
      </c>
      <c r="C537">
        <v>536</v>
      </c>
      <c r="D537">
        <v>0.52011316040974997</v>
      </c>
      <c r="E537">
        <v>-2.1122225194109199E-2</v>
      </c>
      <c r="F537">
        <v>1.0613485460136101</v>
      </c>
      <c r="G537">
        <v>18.078880236377501</v>
      </c>
      <c r="H537">
        <v>2.2381272962294099</v>
      </c>
      <c r="I537">
        <v>5.74345636802642E-2</v>
      </c>
      <c r="J537">
        <v>0.33477373857293302</v>
      </c>
      <c r="K537">
        <v>-4.2392694082717197</v>
      </c>
      <c r="L537" t="s">
        <v>1081</v>
      </c>
      <c r="M537">
        <v>3</v>
      </c>
      <c r="N537" t="s">
        <v>17</v>
      </c>
    </row>
    <row r="538" spans="1:14" x14ac:dyDescent="0.2">
      <c r="A538" t="s">
        <v>14</v>
      </c>
      <c r="B538" t="s">
        <v>1082</v>
      </c>
      <c r="C538">
        <v>537</v>
      </c>
      <c r="D538">
        <v>-0.92070706096686905</v>
      </c>
      <c r="E538">
        <v>-1.8789813756390099</v>
      </c>
      <c r="F538">
        <v>3.7567253705271898E-2</v>
      </c>
      <c r="G538">
        <v>15.4012460592911</v>
      </c>
      <c r="H538">
        <v>-2.2377148811697798</v>
      </c>
      <c r="I538">
        <v>5.7470706558916798E-2</v>
      </c>
      <c r="J538">
        <v>0.33477373857293302</v>
      </c>
      <c r="K538">
        <v>-4.2398662273074903</v>
      </c>
      <c r="L538" t="s">
        <v>1083</v>
      </c>
      <c r="M538">
        <v>2</v>
      </c>
      <c r="N538" t="s">
        <v>17</v>
      </c>
    </row>
    <row r="539" spans="1:14" x14ac:dyDescent="0.2">
      <c r="A539" t="s">
        <v>14</v>
      </c>
      <c r="B539" t="s">
        <v>1084</v>
      </c>
      <c r="C539">
        <v>538</v>
      </c>
      <c r="D539">
        <v>0.638524321058625</v>
      </c>
      <c r="E539">
        <v>-2.6564017792020299E-2</v>
      </c>
      <c r="F539">
        <v>1.3036126599092701</v>
      </c>
      <c r="G539">
        <v>18.741129918070001</v>
      </c>
      <c r="H539">
        <v>2.23599709228569</v>
      </c>
      <c r="I539">
        <v>5.7621493381655897E-2</v>
      </c>
      <c r="J539">
        <v>0.33477373857293302</v>
      </c>
      <c r="K539">
        <v>-4.2423519012267201</v>
      </c>
      <c r="L539" t="s">
        <v>1085</v>
      </c>
      <c r="M539">
        <v>37</v>
      </c>
      <c r="N539" t="s">
        <v>17</v>
      </c>
    </row>
    <row r="540" spans="1:14" x14ac:dyDescent="0.2">
      <c r="A540" t="s">
        <v>14</v>
      </c>
      <c r="B540" t="s">
        <v>1086</v>
      </c>
      <c r="C540">
        <v>539</v>
      </c>
      <c r="D540">
        <v>-1.02243940894359</v>
      </c>
      <c r="E540">
        <v>-2.0874608212186998</v>
      </c>
      <c r="F540">
        <v>4.2582003331509598E-2</v>
      </c>
      <c r="G540">
        <v>17.101972617170201</v>
      </c>
      <c r="H540">
        <v>-2.2358999438411198</v>
      </c>
      <c r="I540">
        <v>5.76300328370207E-2</v>
      </c>
      <c r="J540">
        <v>0.33477373857293302</v>
      </c>
      <c r="K540">
        <v>-4.2424924675755999</v>
      </c>
      <c r="L540" t="s">
        <v>1087</v>
      </c>
      <c r="M540">
        <v>3</v>
      </c>
      <c r="N540" t="s">
        <v>17</v>
      </c>
    </row>
    <row r="541" spans="1:14" x14ac:dyDescent="0.2">
      <c r="A541" t="s">
        <v>14</v>
      </c>
      <c r="B541" t="s">
        <v>1088</v>
      </c>
      <c r="C541">
        <v>540</v>
      </c>
      <c r="D541">
        <v>0.60339184330805995</v>
      </c>
      <c r="E541">
        <v>-2.53502998930084E-2</v>
      </c>
      <c r="F541">
        <v>1.2321339865091301</v>
      </c>
      <c r="G541">
        <v>18.4466258314119</v>
      </c>
      <c r="H541">
        <v>2.2351155897382</v>
      </c>
      <c r="I541">
        <v>5.76990247713648E-2</v>
      </c>
      <c r="J541">
        <v>0.33477373857293302</v>
      </c>
      <c r="K541">
        <v>-4.2436273310839399</v>
      </c>
      <c r="L541" t="s">
        <v>1089</v>
      </c>
      <c r="M541">
        <v>3</v>
      </c>
      <c r="N541" t="s">
        <v>17</v>
      </c>
    </row>
    <row r="542" spans="1:14" x14ac:dyDescent="0.2">
      <c r="A542" t="s">
        <v>14</v>
      </c>
      <c r="B542" t="s">
        <v>1090</v>
      </c>
      <c r="C542">
        <v>541</v>
      </c>
      <c r="D542">
        <v>0.59094098646714599</v>
      </c>
      <c r="E542">
        <v>-2.5310014366776601E-2</v>
      </c>
      <c r="F542">
        <v>1.2071919873010699</v>
      </c>
      <c r="G542">
        <v>17.609767686248802</v>
      </c>
      <c r="H542">
        <v>2.2333644505560302</v>
      </c>
      <c r="I542">
        <v>5.7853353283624599E-2</v>
      </c>
      <c r="J542">
        <v>0.33477373857293302</v>
      </c>
      <c r="K542">
        <v>-4.2461607766879998</v>
      </c>
      <c r="L542" t="s">
        <v>1091</v>
      </c>
      <c r="M542">
        <v>4</v>
      </c>
      <c r="N542" t="s">
        <v>17</v>
      </c>
    </row>
    <row r="543" spans="1:14" x14ac:dyDescent="0.2">
      <c r="A543" t="s">
        <v>14</v>
      </c>
      <c r="B543" t="s">
        <v>1092</v>
      </c>
      <c r="C543">
        <v>542</v>
      </c>
      <c r="D543">
        <v>1.4087782167675</v>
      </c>
      <c r="E543">
        <v>-6.10891635374586E-2</v>
      </c>
      <c r="F543">
        <v>2.8786455970724498</v>
      </c>
      <c r="G543">
        <v>17.543259701127699</v>
      </c>
      <c r="H543">
        <v>2.2322231073087102</v>
      </c>
      <c r="I543">
        <v>5.7954162215156702E-2</v>
      </c>
      <c r="J543">
        <v>0.33477373857293302</v>
      </c>
      <c r="K543">
        <v>-4.24781182871161</v>
      </c>
      <c r="L543" t="s">
        <v>1093</v>
      </c>
      <c r="M543">
        <v>1</v>
      </c>
      <c r="N543" t="s">
        <v>17</v>
      </c>
    </row>
    <row r="544" spans="1:14" x14ac:dyDescent="0.2">
      <c r="A544" t="s">
        <v>14</v>
      </c>
      <c r="B544" t="s">
        <v>1094</v>
      </c>
      <c r="C544">
        <v>543</v>
      </c>
      <c r="D544">
        <v>0.69844117429311903</v>
      </c>
      <c r="E544">
        <v>-3.04817843456506E-2</v>
      </c>
      <c r="F544">
        <v>1.42736413293189</v>
      </c>
      <c r="G544">
        <v>16.408821281565501</v>
      </c>
      <c r="H544">
        <v>2.23162556723919</v>
      </c>
      <c r="I544">
        <v>5.8007009804062697E-2</v>
      </c>
      <c r="J544">
        <v>0.33477373857293302</v>
      </c>
      <c r="K544">
        <v>-4.2486761664920198</v>
      </c>
      <c r="L544" t="s">
        <v>1095</v>
      </c>
      <c r="M544">
        <v>9</v>
      </c>
      <c r="N544" t="s">
        <v>17</v>
      </c>
    </row>
    <row r="545" spans="1:14" x14ac:dyDescent="0.2">
      <c r="A545" t="s">
        <v>14</v>
      </c>
      <c r="B545" t="s">
        <v>1096</v>
      </c>
      <c r="C545">
        <v>544</v>
      </c>
      <c r="D545">
        <v>1.3605359980368099</v>
      </c>
      <c r="E545">
        <v>-6.0277962897156798E-2</v>
      </c>
      <c r="F545">
        <v>2.7813499589707802</v>
      </c>
      <c r="G545">
        <v>19.359098579042598</v>
      </c>
      <c r="H545">
        <v>2.23021095668769</v>
      </c>
      <c r="I545">
        <v>5.8132312645899901E-2</v>
      </c>
      <c r="J545">
        <v>0.33477373857293302</v>
      </c>
      <c r="K545">
        <v>-4.2507222380641698</v>
      </c>
      <c r="L545" t="s">
        <v>1097</v>
      </c>
      <c r="M545">
        <v>9</v>
      </c>
      <c r="N545" t="s">
        <v>17</v>
      </c>
    </row>
    <row r="546" spans="1:14" x14ac:dyDescent="0.2">
      <c r="A546" t="s">
        <v>14</v>
      </c>
      <c r="B546" t="s">
        <v>1098</v>
      </c>
      <c r="C546">
        <v>545</v>
      </c>
      <c r="D546">
        <v>1.17450499435873</v>
      </c>
      <c r="E546">
        <v>-5.2185173953227297E-2</v>
      </c>
      <c r="F546">
        <v>2.4011951626706902</v>
      </c>
      <c r="G546">
        <v>15.460245879701199</v>
      </c>
      <c r="H546">
        <v>2.2299396371714599</v>
      </c>
      <c r="I546">
        <v>5.8156376368357299E-2</v>
      </c>
      <c r="J546">
        <v>0.33477373857293302</v>
      </c>
      <c r="K546">
        <v>-4.2511146458668696</v>
      </c>
      <c r="L546" t="s">
        <v>1099</v>
      </c>
      <c r="M546">
        <v>6</v>
      </c>
      <c r="N546" t="s">
        <v>17</v>
      </c>
    </row>
    <row r="547" spans="1:14" x14ac:dyDescent="0.2">
      <c r="A547" t="s">
        <v>14</v>
      </c>
      <c r="B547" t="s">
        <v>1100</v>
      </c>
      <c r="C547">
        <v>546</v>
      </c>
      <c r="D547">
        <v>-1.49286316539941</v>
      </c>
      <c r="E547">
        <v>-3.0535277540700299</v>
      </c>
      <c r="F547">
        <v>6.7801423271204503E-2</v>
      </c>
      <c r="G547">
        <v>16.7679123806432</v>
      </c>
      <c r="H547">
        <v>-2.2278377050627398</v>
      </c>
      <c r="I547">
        <v>5.8343137198767103E-2</v>
      </c>
      <c r="J547">
        <v>0.33477373857293302</v>
      </c>
      <c r="K547">
        <v>-4.2541543874115604</v>
      </c>
      <c r="L547" t="s">
        <v>1101</v>
      </c>
      <c r="M547">
        <v>9</v>
      </c>
      <c r="N547" t="s">
        <v>17</v>
      </c>
    </row>
    <row r="548" spans="1:14" x14ac:dyDescent="0.2">
      <c r="A548" t="s">
        <v>14</v>
      </c>
      <c r="B548" t="s">
        <v>1102</v>
      </c>
      <c r="C548">
        <v>547</v>
      </c>
      <c r="D548">
        <v>0.55079717013953899</v>
      </c>
      <c r="E548">
        <v>-2.5228341285342001E-2</v>
      </c>
      <c r="F548">
        <v>1.12682268156442</v>
      </c>
      <c r="G548">
        <v>17.163263596745399</v>
      </c>
      <c r="H548">
        <v>2.2270148137671</v>
      </c>
      <c r="I548">
        <v>5.8416415764380399E-2</v>
      </c>
      <c r="J548">
        <v>0.33477373857293302</v>
      </c>
      <c r="K548">
        <v>-4.2553442934696104</v>
      </c>
      <c r="L548" t="s">
        <v>1103</v>
      </c>
      <c r="M548">
        <v>19</v>
      </c>
      <c r="N548" t="s">
        <v>17</v>
      </c>
    </row>
    <row r="549" spans="1:14" x14ac:dyDescent="0.2">
      <c r="A549" t="s">
        <v>14</v>
      </c>
      <c r="B549" t="s">
        <v>1104</v>
      </c>
      <c r="C549">
        <v>548</v>
      </c>
      <c r="D549">
        <v>0.55757253609421298</v>
      </c>
      <c r="E549">
        <v>-2.6483896431323001E-2</v>
      </c>
      <c r="F549">
        <v>1.1416289686197501</v>
      </c>
      <c r="G549">
        <v>19.3274041201392</v>
      </c>
      <c r="H549">
        <v>2.2234106742561499</v>
      </c>
      <c r="I549">
        <v>5.8738449057081102E-2</v>
      </c>
      <c r="J549">
        <v>0.33477373857293302</v>
      </c>
      <c r="K549">
        <v>-4.2605550285492297</v>
      </c>
      <c r="L549" t="s">
        <v>1105</v>
      </c>
      <c r="M549">
        <v>2</v>
      </c>
      <c r="N549" t="s">
        <v>17</v>
      </c>
    </row>
    <row r="550" spans="1:14" x14ac:dyDescent="0.2">
      <c r="A550" t="s">
        <v>14</v>
      </c>
      <c r="B550" t="s">
        <v>1106</v>
      </c>
      <c r="C550">
        <v>549</v>
      </c>
      <c r="D550">
        <v>-0.31251191463163902</v>
      </c>
      <c r="E550">
        <v>-0.64045587906978496</v>
      </c>
      <c r="F550">
        <v>1.5432049806507499E-2</v>
      </c>
      <c r="G550">
        <v>22.055260546842199</v>
      </c>
      <c r="H550">
        <v>-2.21942289087949</v>
      </c>
      <c r="I550">
        <v>5.90968268628006E-2</v>
      </c>
      <c r="J550">
        <v>0.33477373857293302</v>
      </c>
      <c r="K550">
        <v>-4.2663187498770903</v>
      </c>
      <c r="L550" t="s">
        <v>1107</v>
      </c>
      <c r="M550">
        <v>12</v>
      </c>
      <c r="N550" t="s">
        <v>17</v>
      </c>
    </row>
    <row r="551" spans="1:14" x14ac:dyDescent="0.2">
      <c r="A551" t="s">
        <v>14</v>
      </c>
      <c r="B551" t="s">
        <v>1108</v>
      </c>
      <c r="C551">
        <v>550</v>
      </c>
      <c r="D551">
        <v>-2.29178829591911</v>
      </c>
      <c r="E551">
        <v>-4.69744616024387</v>
      </c>
      <c r="F551">
        <v>0.11386956840565</v>
      </c>
      <c r="G551">
        <v>16.9176545561658</v>
      </c>
      <c r="H551">
        <v>-2.21877753224403</v>
      </c>
      <c r="I551">
        <v>5.9155029352123502E-2</v>
      </c>
      <c r="J551">
        <v>0.33477373857293302</v>
      </c>
      <c r="K551">
        <v>-4.2672513489546704</v>
      </c>
      <c r="L551" t="s">
        <v>1109</v>
      </c>
      <c r="M551">
        <v>3</v>
      </c>
      <c r="N551" t="s">
        <v>17</v>
      </c>
    </row>
    <row r="552" spans="1:14" x14ac:dyDescent="0.2">
      <c r="A552" t="s">
        <v>14</v>
      </c>
      <c r="B552" t="s">
        <v>1110</v>
      </c>
      <c r="C552">
        <v>551</v>
      </c>
      <c r="D552">
        <v>-0.51041183835920401</v>
      </c>
      <c r="E552">
        <v>-1.04643657158328</v>
      </c>
      <c r="F552">
        <v>2.5612894864874201E-2</v>
      </c>
      <c r="G552">
        <v>21.149070444738999</v>
      </c>
      <c r="H552">
        <v>-2.2177318476929599</v>
      </c>
      <c r="I552">
        <v>5.9249457190188898E-2</v>
      </c>
      <c r="J552">
        <v>0.33477373857293302</v>
      </c>
      <c r="K552">
        <v>-4.2687623545403897</v>
      </c>
      <c r="L552" t="s">
        <v>1111</v>
      </c>
      <c r="M552">
        <v>32</v>
      </c>
      <c r="N552" t="s">
        <v>17</v>
      </c>
    </row>
    <row r="553" spans="1:14" x14ac:dyDescent="0.2">
      <c r="A553" t="s">
        <v>14</v>
      </c>
      <c r="B553" t="s">
        <v>1112</v>
      </c>
      <c r="C553">
        <v>552</v>
      </c>
      <c r="D553">
        <v>-1.2935611442774</v>
      </c>
      <c r="E553">
        <v>-2.6521602031844602</v>
      </c>
      <c r="F553">
        <v>6.5037914629656496E-2</v>
      </c>
      <c r="G553">
        <v>17.5916249171899</v>
      </c>
      <c r="H553">
        <v>-2.2175262843420001</v>
      </c>
      <c r="I553">
        <v>5.9268037737977702E-2</v>
      </c>
      <c r="J553">
        <v>0.33477373857293302</v>
      </c>
      <c r="K553">
        <v>-4.2690593774532601</v>
      </c>
      <c r="L553" t="s">
        <v>1113</v>
      </c>
      <c r="M553">
        <v>2</v>
      </c>
      <c r="N553" t="s">
        <v>17</v>
      </c>
    </row>
    <row r="554" spans="1:14" x14ac:dyDescent="0.2">
      <c r="A554" t="s">
        <v>14</v>
      </c>
      <c r="B554" t="s">
        <v>1114</v>
      </c>
      <c r="C554">
        <v>553</v>
      </c>
      <c r="D554">
        <v>-3.93285427424679</v>
      </c>
      <c r="E554">
        <v>-8.0635365445515905</v>
      </c>
      <c r="F554">
        <v>0.197827996058004</v>
      </c>
      <c r="G554">
        <v>17.265437167319199</v>
      </c>
      <c r="H554">
        <v>-2.21747732610668</v>
      </c>
      <c r="I554">
        <v>5.9272463852940403E-2</v>
      </c>
      <c r="J554">
        <v>0.33477373857293302</v>
      </c>
      <c r="K554">
        <v>-4.2691301175613399</v>
      </c>
      <c r="L554" t="s">
        <v>1115</v>
      </c>
      <c r="M554">
        <v>1</v>
      </c>
      <c r="N554" t="s">
        <v>17</v>
      </c>
    </row>
    <row r="555" spans="1:14" x14ac:dyDescent="0.2">
      <c r="A555" t="s">
        <v>14</v>
      </c>
      <c r="B555" t="s">
        <v>1116</v>
      </c>
      <c r="C555">
        <v>554</v>
      </c>
      <c r="D555">
        <v>-0.83092115115977105</v>
      </c>
      <c r="E555">
        <v>-1.7039627567098701</v>
      </c>
      <c r="F555">
        <v>4.21204543903251E-2</v>
      </c>
      <c r="G555">
        <v>16.594489915804601</v>
      </c>
      <c r="H555">
        <v>-2.2166544498728298</v>
      </c>
      <c r="I555">
        <v>5.9346906119096397E-2</v>
      </c>
      <c r="J555">
        <v>0.33477373857293302</v>
      </c>
      <c r="K555">
        <v>-4.2703190570034497</v>
      </c>
      <c r="L555" t="s">
        <v>1117</v>
      </c>
      <c r="M555">
        <v>3</v>
      </c>
      <c r="N555" t="s">
        <v>17</v>
      </c>
    </row>
    <row r="556" spans="1:14" x14ac:dyDescent="0.2">
      <c r="A556" t="s">
        <v>14</v>
      </c>
      <c r="B556" t="s">
        <v>1118</v>
      </c>
      <c r="C556">
        <v>555</v>
      </c>
      <c r="D556">
        <v>-0.36572585026489801</v>
      </c>
      <c r="E556">
        <v>-0.75037545724920796</v>
      </c>
      <c r="F556">
        <v>1.8923756719412502E-2</v>
      </c>
      <c r="G556">
        <v>17.5181336833611</v>
      </c>
      <c r="H556">
        <v>-2.21443781464873</v>
      </c>
      <c r="I556">
        <v>5.9547900446448698E-2</v>
      </c>
      <c r="J556">
        <v>0.33477373857293302</v>
      </c>
      <c r="K556">
        <v>-4.2735214001149302</v>
      </c>
      <c r="L556" t="s">
        <v>1119</v>
      </c>
      <c r="M556">
        <v>34</v>
      </c>
      <c r="N556" t="s">
        <v>17</v>
      </c>
    </row>
    <row r="557" spans="1:14" x14ac:dyDescent="0.2">
      <c r="A557" t="s">
        <v>14</v>
      </c>
      <c r="B557" t="s">
        <v>1120</v>
      </c>
      <c r="C557">
        <v>556</v>
      </c>
      <c r="D557">
        <v>1.72622008469773</v>
      </c>
      <c r="E557">
        <v>-8.9320019089345698E-2</v>
      </c>
      <c r="F557">
        <v>3.54176018848481</v>
      </c>
      <c r="G557">
        <v>15.474952024704301</v>
      </c>
      <c r="H557">
        <v>2.2144375778598899</v>
      </c>
      <c r="I557">
        <v>5.9547921953606198E-2</v>
      </c>
      <c r="J557">
        <v>0.33477373857293302</v>
      </c>
      <c r="K557">
        <v>-4.27352174217084</v>
      </c>
      <c r="L557" t="s">
        <v>1121</v>
      </c>
      <c r="M557">
        <v>2</v>
      </c>
      <c r="N557" t="s">
        <v>17</v>
      </c>
    </row>
    <row r="558" spans="1:14" x14ac:dyDescent="0.2">
      <c r="A558" t="s">
        <v>14</v>
      </c>
      <c r="B558" t="s">
        <v>1122</v>
      </c>
      <c r="C558">
        <v>557</v>
      </c>
      <c r="D558">
        <v>0.52849126650873401</v>
      </c>
      <c r="E558">
        <v>-2.7387338002602599E-2</v>
      </c>
      <c r="F558">
        <v>1.08436987102007</v>
      </c>
      <c r="G558">
        <v>17.697989480415899</v>
      </c>
      <c r="H558">
        <v>2.21427205985571</v>
      </c>
      <c r="I558">
        <v>5.9562957589565299E-2</v>
      </c>
      <c r="J558">
        <v>0.33477373857293302</v>
      </c>
      <c r="K558">
        <v>-4.2737608414685697</v>
      </c>
      <c r="L558" t="s">
        <v>1123</v>
      </c>
      <c r="M558">
        <v>1</v>
      </c>
      <c r="N558" t="s">
        <v>17</v>
      </c>
    </row>
    <row r="559" spans="1:14" x14ac:dyDescent="0.2">
      <c r="A559" t="s">
        <v>14</v>
      </c>
      <c r="B559" t="s">
        <v>1124</v>
      </c>
      <c r="C559">
        <v>558</v>
      </c>
      <c r="D559">
        <v>-0.93571620179842796</v>
      </c>
      <c r="E559">
        <v>-1.9199526596704299</v>
      </c>
      <c r="F559">
        <v>4.8520256073574797E-2</v>
      </c>
      <c r="G559">
        <v>22.329489401577799</v>
      </c>
      <c r="H559">
        <v>-2.2142049894153399</v>
      </c>
      <c r="I559">
        <v>5.9569051338496201E-2</v>
      </c>
      <c r="J559">
        <v>0.33477373857293302</v>
      </c>
      <c r="K559">
        <v>-4.2738577272946996</v>
      </c>
      <c r="L559" t="s">
        <v>1125</v>
      </c>
      <c r="M559">
        <v>4</v>
      </c>
      <c r="N559" t="s">
        <v>17</v>
      </c>
    </row>
    <row r="560" spans="1:14" x14ac:dyDescent="0.2">
      <c r="A560" t="s">
        <v>14</v>
      </c>
      <c r="B560" t="s">
        <v>1126</v>
      </c>
      <c r="C560">
        <v>559</v>
      </c>
      <c r="D560">
        <v>0.45165919767912399</v>
      </c>
      <c r="E560">
        <v>-2.3528786835757699E-2</v>
      </c>
      <c r="F560">
        <v>0.92684718219400597</v>
      </c>
      <c r="G560">
        <v>18.1567082923637</v>
      </c>
      <c r="H560">
        <v>2.2136988113638401</v>
      </c>
      <c r="I560">
        <v>5.9615060688225002E-2</v>
      </c>
      <c r="J560">
        <v>0.33477373857293302</v>
      </c>
      <c r="K560">
        <v>-4.2745889044344496</v>
      </c>
      <c r="L560" t="s">
        <v>1127</v>
      </c>
      <c r="M560">
        <v>3</v>
      </c>
      <c r="N560" t="s">
        <v>17</v>
      </c>
    </row>
    <row r="561" spans="1:14" x14ac:dyDescent="0.2">
      <c r="A561" t="s">
        <v>14</v>
      </c>
      <c r="B561" t="s">
        <v>1128</v>
      </c>
      <c r="C561">
        <v>560</v>
      </c>
      <c r="D561">
        <v>0.53374855242519503</v>
      </c>
      <c r="E561">
        <v>-2.78752459992582E-2</v>
      </c>
      <c r="F561">
        <v>1.09537235084965</v>
      </c>
      <c r="G561">
        <v>17.888776459473899</v>
      </c>
      <c r="H561">
        <v>2.21342255709011</v>
      </c>
      <c r="I561">
        <v>5.9640185930457397E-2</v>
      </c>
      <c r="J561">
        <v>0.33477373857293302</v>
      </c>
      <c r="K561">
        <v>-4.2749879430461197</v>
      </c>
      <c r="L561" t="s">
        <v>1129</v>
      </c>
      <c r="M561">
        <v>9</v>
      </c>
      <c r="N561" t="s">
        <v>17</v>
      </c>
    </row>
    <row r="562" spans="1:14" x14ac:dyDescent="0.2">
      <c r="A562" t="s">
        <v>14</v>
      </c>
      <c r="B562" t="s">
        <v>1130</v>
      </c>
      <c r="C562">
        <v>561</v>
      </c>
      <c r="D562">
        <v>0.66445272074191997</v>
      </c>
      <c r="E562">
        <v>-3.6572502301189698E-2</v>
      </c>
      <c r="F562">
        <v>1.36547794378503</v>
      </c>
      <c r="G562">
        <v>18.018414870396999</v>
      </c>
      <c r="H562">
        <v>2.2075144934190001</v>
      </c>
      <c r="I562">
        <v>6.0180057434518902E-2</v>
      </c>
      <c r="J562">
        <v>0.33477373857293302</v>
      </c>
      <c r="K562">
        <v>-4.2835198202469202</v>
      </c>
      <c r="L562" t="s">
        <v>1131</v>
      </c>
      <c r="M562">
        <v>18</v>
      </c>
      <c r="N562" t="s">
        <v>17</v>
      </c>
    </row>
    <row r="563" spans="1:14" x14ac:dyDescent="0.2">
      <c r="A563" t="s">
        <v>14</v>
      </c>
      <c r="B563" t="s">
        <v>1132</v>
      </c>
      <c r="C563">
        <v>562</v>
      </c>
      <c r="D563">
        <v>-0.59389356406527605</v>
      </c>
      <c r="E563">
        <v>-1.22112815671849</v>
      </c>
      <c r="F563">
        <v>3.3341028587943203E-2</v>
      </c>
      <c r="G563">
        <v>17.243056498702799</v>
      </c>
      <c r="H563">
        <v>-2.2052190757172698</v>
      </c>
      <c r="I563">
        <v>6.0391121541413198E-2</v>
      </c>
      <c r="J563">
        <v>0.33477373857293302</v>
      </c>
      <c r="K563">
        <v>-4.2868335619115303</v>
      </c>
      <c r="L563" t="s">
        <v>1133</v>
      </c>
      <c r="M563">
        <v>8</v>
      </c>
      <c r="N563" t="s">
        <v>17</v>
      </c>
    </row>
    <row r="564" spans="1:14" x14ac:dyDescent="0.2">
      <c r="A564" t="s">
        <v>14</v>
      </c>
      <c r="B564" t="s">
        <v>1134</v>
      </c>
      <c r="C564">
        <v>563</v>
      </c>
      <c r="D564">
        <v>0.415931384309918</v>
      </c>
      <c r="E564">
        <v>-2.3393347934439899E-2</v>
      </c>
      <c r="F564">
        <v>0.85525611655427503</v>
      </c>
      <c r="G564">
        <v>18.9862092626589</v>
      </c>
      <c r="H564">
        <v>2.2050028863506501</v>
      </c>
      <c r="I564">
        <v>6.0411038170413003E-2</v>
      </c>
      <c r="J564">
        <v>0.33477373857293302</v>
      </c>
      <c r="K564">
        <v>-4.2871456284773002</v>
      </c>
      <c r="L564" t="s">
        <v>1135</v>
      </c>
      <c r="M564">
        <v>5</v>
      </c>
      <c r="N564" t="s">
        <v>17</v>
      </c>
    </row>
    <row r="565" spans="1:14" x14ac:dyDescent="0.2">
      <c r="A565" t="s">
        <v>14</v>
      </c>
      <c r="B565" t="s">
        <v>1136</v>
      </c>
      <c r="C565">
        <v>564</v>
      </c>
      <c r="D565">
        <v>2.1044850856783999</v>
      </c>
      <c r="E565">
        <v>-0.118976089161106</v>
      </c>
      <c r="F565">
        <v>4.3279462605179102</v>
      </c>
      <c r="G565">
        <v>16.916672744189299</v>
      </c>
      <c r="H565">
        <v>2.2043950427221901</v>
      </c>
      <c r="I565">
        <v>6.04670713628307E-2</v>
      </c>
      <c r="J565">
        <v>0.33477373857293302</v>
      </c>
      <c r="K565">
        <v>-4.2880230136609798</v>
      </c>
      <c r="L565" t="s">
        <v>1137</v>
      </c>
      <c r="M565">
        <v>1</v>
      </c>
      <c r="N565" t="s">
        <v>17</v>
      </c>
    </row>
    <row r="566" spans="1:14" x14ac:dyDescent="0.2">
      <c r="A566" t="s">
        <v>14</v>
      </c>
      <c r="B566" t="s">
        <v>1138</v>
      </c>
      <c r="C566">
        <v>565</v>
      </c>
      <c r="D566">
        <v>1.81944733858625</v>
      </c>
      <c r="E566">
        <v>-0.102942137812704</v>
      </c>
      <c r="F566">
        <v>3.7418368149852101</v>
      </c>
      <c r="G566">
        <v>15.4264729771698</v>
      </c>
      <c r="H566">
        <v>2.2043027043864698</v>
      </c>
      <c r="I566">
        <v>6.0475587970087299E-2</v>
      </c>
      <c r="J566">
        <v>0.33477373857293302</v>
      </c>
      <c r="K566">
        <v>-4.2881562946327998</v>
      </c>
      <c r="L566" t="s">
        <v>1139</v>
      </c>
      <c r="M566">
        <v>1</v>
      </c>
      <c r="N566" t="s">
        <v>17</v>
      </c>
    </row>
    <row r="567" spans="1:14" x14ac:dyDescent="0.2">
      <c r="A567" t="s">
        <v>14</v>
      </c>
      <c r="B567" t="s">
        <v>1140</v>
      </c>
      <c r="C567">
        <v>566</v>
      </c>
      <c r="D567">
        <v>0.54056872315774696</v>
      </c>
      <c r="E567">
        <v>-3.1007751487121399E-2</v>
      </c>
      <c r="F567">
        <v>1.11214519780262</v>
      </c>
      <c r="G567">
        <v>17.1735334301455</v>
      </c>
      <c r="H567">
        <v>2.2026712968005899</v>
      </c>
      <c r="I567">
        <v>6.0626254242480901E-2</v>
      </c>
      <c r="J567">
        <v>0.33477373857293302</v>
      </c>
      <c r="K567">
        <v>-4.2905109002980897</v>
      </c>
      <c r="L567" t="s">
        <v>1141</v>
      </c>
      <c r="M567">
        <v>7</v>
      </c>
      <c r="N567" t="s">
        <v>17</v>
      </c>
    </row>
    <row r="568" spans="1:14" x14ac:dyDescent="0.2">
      <c r="A568" t="s">
        <v>14</v>
      </c>
      <c r="B568" t="s">
        <v>1142</v>
      </c>
      <c r="C568">
        <v>567</v>
      </c>
      <c r="D568">
        <v>-2.3867601128760301</v>
      </c>
      <c r="E568">
        <v>-4.9126469644067203</v>
      </c>
      <c r="F568">
        <v>0.13912673865467301</v>
      </c>
      <c r="G568">
        <v>18.1897816159337</v>
      </c>
      <c r="H568">
        <v>-2.2007362797863999</v>
      </c>
      <c r="I568">
        <v>6.0805444858833498E-2</v>
      </c>
      <c r="J568">
        <v>0.33477373857293302</v>
      </c>
      <c r="K568">
        <v>-4.2933032985685298</v>
      </c>
      <c r="L568" t="s">
        <v>1143</v>
      </c>
      <c r="M568">
        <v>1</v>
      </c>
      <c r="N568" t="s">
        <v>17</v>
      </c>
    </row>
    <row r="569" spans="1:14" x14ac:dyDescent="0.2">
      <c r="A569" t="s">
        <v>14</v>
      </c>
      <c r="B569" t="s">
        <v>1144</v>
      </c>
      <c r="C569">
        <v>568</v>
      </c>
      <c r="D569">
        <v>0.80121360900353999</v>
      </c>
      <c r="E569">
        <v>-4.7247350340987398E-2</v>
      </c>
      <c r="F569">
        <v>1.64967456834807</v>
      </c>
      <c r="G569">
        <v>16.872811768011701</v>
      </c>
      <c r="H569">
        <v>2.19932584343971</v>
      </c>
      <c r="I569">
        <v>6.0936389478193E-2</v>
      </c>
      <c r="J569">
        <v>0.33477373857293302</v>
      </c>
      <c r="K569">
        <v>-4.2953384022476904</v>
      </c>
      <c r="L569" t="s">
        <v>1145</v>
      </c>
      <c r="M569">
        <v>1</v>
      </c>
      <c r="N569" t="s">
        <v>17</v>
      </c>
    </row>
    <row r="570" spans="1:14" x14ac:dyDescent="0.2">
      <c r="A570" t="s">
        <v>14</v>
      </c>
      <c r="B570" t="s">
        <v>1146</v>
      </c>
      <c r="C570">
        <v>569</v>
      </c>
      <c r="D570">
        <v>-1.4034634749461099</v>
      </c>
      <c r="E570">
        <v>-2.8906821869157202</v>
      </c>
      <c r="F570">
        <v>8.3755237023493107E-2</v>
      </c>
      <c r="G570">
        <v>16.007300711282902</v>
      </c>
      <c r="H570">
        <v>-2.1978568231932698</v>
      </c>
      <c r="I570">
        <v>6.1073071634234199E-2</v>
      </c>
      <c r="J570">
        <v>0.33477373857293302</v>
      </c>
      <c r="K570">
        <v>-4.2974577847598399</v>
      </c>
      <c r="L570" t="s">
        <v>1147</v>
      </c>
      <c r="M570">
        <v>2</v>
      </c>
      <c r="N570" t="s">
        <v>17</v>
      </c>
    </row>
    <row r="571" spans="1:14" x14ac:dyDescent="0.2">
      <c r="A571" t="s">
        <v>14</v>
      </c>
      <c r="B571" t="s">
        <v>1148</v>
      </c>
      <c r="C571">
        <v>570</v>
      </c>
      <c r="D571">
        <v>0.78572068529447803</v>
      </c>
      <c r="E571">
        <v>-4.7294094736650798E-2</v>
      </c>
      <c r="F571">
        <v>1.6187354653256101</v>
      </c>
      <c r="G571">
        <v>18.357850236630199</v>
      </c>
      <c r="H571">
        <v>2.1967903061871001</v>
      </c>
      <c r="I571">
        <v>6.1172494914172502E-2</v>
      </c>
      <c r="J571">
        <v>0.33477373857293302</v>
      </c>
      <c r="K571">
        <v>-4.2989963071981299</v>
      </c>
      <c r="L571" t="s">
        <v>1149</v>
      </c>
      <c r="M571">
        <v>6</v>
      </c>
      <c r="N571" t="s">
        <v>17</v>
      </c>
    </row>
    <row r="572" spans="1:14" x14ac:dyDescent="0.2">
      <c r="A572" t="s">
        <v>14</v>
      </c>
      <c r="B572" t="s">
        <v>1150</v>
      </c>
      <c r="C572">
        <v>571</v>
      </c>
      <c r="D572">
        <v>0.48707229395137802</v>
      </c>
      <c r="E572">
        <v>-2.9333014990475401E-2</v>
      </c>
      <c r="F572">
        <v>1.00347760289323</v>
      </c>
      <c r="G572">
        <v>18.162375357929299</v>
      </c>
      <c r="H572">
        <v>2.1967258051938998</v>
      </c>
      <c r="I572">
        <v>6.1178513017929002E-2</v>
      </c>
      <c r="J572">
        <v>0.33477373857293302</v>
      </c>
      <c r="K572">
        <v>-4.2990893498532898</v>
      </c>
      <c r="L572" t="s">
        <v>1151</v>
      </c>
      <c r="M572">
        <v>11</v>
      </c>
      <c r="N572" t="s">
        <v>17</v>
      </c>
    </row>
    <row r="573" spans="1:14" x14ac:dyDescent="0.2">
      <c r="A573" t="s">
        <v>14</v>
      </c>
      <c r="B573" t="s">
        <v>1152</v>
      </c>
      <c r="C573">
        <v>572</v>
      </c>
      <c r="D573">
        <v>0.78530229273424701</v>
      </c>
      <c r="E573">
        <v>-4.7581547372479001E-2</v>
      </c>
      <c r="F573">
        <v>1.6181861328409699</v>
      </c>
      <c r="G573">
        <v>17.813344408063902</v>
      </c>
      <c r="H573">
        <v>2.1959657051567398</v>
      </c>
      <c r="I573">
        <v>6.1249476674677499E-2</v>
      </c>
      <c r="J573">
        <v>0.33477373857293302</v>
      </c>
      <c r="K573">
        <v>-4.3001857562927599</v>
      </c>
      <c r="L573" t="s">
        <v>1153</v>
      </c>
      <c r="M573">
        <v>2</v>
      </c>
      <c r="N573" t="s">
        <v>17</v>
      </c>
    </row>
    <row r="574" spans="1:14" x14ac:dyDescent="0.2">
      <c r="A574" t="s">
        <v>14</v>
      </c>
      <c r="B574" t="s">
        <v>1154</v>
      </c>
      <c r="C574">
        <v>573</v>
      </c>
      <c r="D574">
        <v>-0.34048149554738999</v>
      </c>
      <c r="E574">
        <v>-0.70160635761800705</v>
      </c>
      <c r="F574">
        <v>2.0643366523226299E-2</v>
      </c>
      <c r="G574">
        <v>18.7876895382783</v>
      </c>
      <c r="H574">
        <v>-2.1958832639574801</v>
      </c>
      <c r="I574">
        <v>6.1257178388150903E-2</v>
      </c>
      <c r="J574">
        <v>0.33477373857293302</v>
      </c>
      <c r="K574">
        <v>-4.3003046694520499</v>
      </c>
      <c r="L574" t="s">
        <v>1155</v>
      </c>
      <c r="M574">
        <v>3</v>
      </c>
      <c r="N574" t="s">
        <v>17</v>
      </c>
    </row>
    <row r="575" spans="1:14" x14ac:dyDescent="0.2">
      <c r="A575" t="s">
        <v>14</v>
      </c>
      <c r="B575" t="s">
        <v>1156</v>
      </c>
      <c r="C575">
        <v>574</v>
      </c>
      <c r="D575">
        <v>2.7298978104096299</v>
      </c>
      <c r="E575">
        <v>-0.170499261074504</v>
      </c>
      <c r="F575">
        <v>5.6302948818937697</v>
      </c>
      <c r="G575">
        <v>15.367477773846</v>
      </c>
      <c r="H575">
        <v>2.1921085503558499</v>
      </c>
      <c r="I575">
        <v>6.1610849384995503E-2</v>
      </c>
      <c r="J575">
        <v>0.33477373857293302</v>
      </c>
      <c r="K575">
        <v>-4.3057484383947298</v>
      </c>
      <c r="L575" t="s">
        <v>1157</v>
      </c>
      <c r="M575">
        <v>1</v>
      </c>
      <c r="N575" t="s">
        <v>17</v>
      </c>
    </row>
    <row r="576" spans="1:14" x14ac:dyDescent="0.2">
      <c r="A576" t="s">
        <v>14</v>
      </c>
      <c r="B576" t="s">
        <v>1158</v>
      </c>
      <c r="C576">
        <v>575</v>
      </c>
      <c r="D576">
        <v>-0.75226079474384699</v>
      </c>
      <c r="E576">
        <v>-1.55196874585393</v>
      </c>
      <c r="F576">
        <v>4.7447156366235602E-2</v>
      </c>
      <c r="G576">
        <v>19.949416124361601</v>
      </c>
      <c r="H576">
        <v>-2.19083735988576</v>
      </c>
      <c r="I576">
        <v>6.17304102366013E-2</v>
      </c>
      <c r="J576">
        <v>0.33477373857293302</v>
      </c>
      <c r="K576">
        <v>-4.30758131967906</v>
      </c>
      <c r="L576" t="s">
        <v>1159</v>
      </c>
      <c r="M576">
        <v>1</v>
      </c>
      <c r="N576" t="s">
        <v>17</v>
      </c>
    </row>
    <row r="577" spans="1:14" x14ac:dyDescent="0.2">
      <c r="A577" t="s">
        <v>14</v>
      </c>
      <c r="B577" t="s">
        <v>1160</v>
      </c>
      <c r="C577">
        <v>576</v>
      </c>
      <c r="D577">
        <v>-0.35099321231231401</v>
      </c>
      <c r="E577">
        <v>-0.72437124998300995</v>
      </c>
      <c r="F577">
        <v>2.2384825358380898E-2</v>
      </c>
      <c r="G577">
        <v>19.8426998770091</v>
      </c>
      <c r="H577">
        <v>-2.1893897112725198</v>
      </c>
      <c r="I577">
        <v>6.1866848963500101E-2</v>
      </c>
      <c r="J577">
        <v>0.33477373857293302</v>
      </c>
      <c r="K577">
        <v>-4.3096683895605601</v>
      </c>
      <c r="L577" t="s">
        <v>1161</v>
      </c>
      <c r="M577">
        <v>3</v>
      </c>
      <c r="N577" t="s">
        <v>17</v>
      </c>
    </row>
    <row r="578" spans="1:14" x14ac:dyDescent="0.2">
      <c r="A578" t="s">
        <v>14</v>
      </c>
      <c r="B578" t="s">
        <v>1162</v>
      </c>
      <c r="C578">
        <v>577</v>
      </c>
      <c r="D578">
        <v>1.1133206552842601</v>
      </c>
      <c r="E578">
        <v>-7.1732488120028096E-2</v>
      </c>
      <c r="F578">
        <v>2.29837379868854</v>
      </c>
      <c r="G578">
        <v>23.5610986814496</v>
      </c>
      <c r="H578">
        <v>2.1880415446221502</v>
      </c>
      <c r="I578">
        <v>6.1994181508408297E-2</v>
      </c>
      <c r="J578">
        <v>0.33477373857293302</v>
      </c>
      <c r="K578">
        <v>-4.31161180619553</v>
      </c>
      <c r="L578" t="s">
        <v>1163</v>
      </c>
      <c r="M578">
        <v>26</v>
      </c>
      <c r="N578" t="s">
        <v>17</v>
      </c>
    </row>
    <row r="579" spans="1:14" x14ac:dyDescent="0.2">
      <c r="A579" t="s">
        <v>14</v>
      </c>
      <c r="B579" t="s">
        <v>1164</v>
      </c>
      <c r="C579">
        <v>578</v>
      </c>
      <c r="D579">
        <v>0.71105020468109703</v>
      </c>
      <c r="E579">
        <v>-4.59422008596422E-2</v>
      </c>
      <c r="F579">
        <v>1.46804261022184</v>
      </c>
      <c r="G579">
        <v>18.3211181391117</v>
      </c>
      <c r="H579">
        <v>2.1876702811169202</v>
      </c>
      <c r="I579">
        <v>6.2029292621755598E-2</v>
      </c>
      <c r="J579">
        <v>0.33477373857293302</v>
      </c>
      <c r="K579">
        <v>-4.3121469528647198</v>
      </c>
      <c r="L579" t="s">
        <v>1165</v>
      </c>
      <c r="M579">
        <v>13</v>
      </c>
      <c r="N579" t="s">
        <v>17</v>
      </c>
    </row>
    <row r="580" spans="1:14" x14ac:dyDescent="0.2">
      <c r="A580" t="s">
        <v>14</v>
      </c>
      <c r="B580" t="s">
        <v>1166</v>
      </c>
      <c r="C580">
        <v>579</v>
      </c>
      <c r="D580">
        <v>0.52561540241947202</v>
      </c>
      <c r="E580">
        <v>-3.4118763863307901E-2</v>
      </c>
      <c r="F580">
        <v>1.0853495687022501</v>
      </c>
      <c r="G580">
        <v>17.683649545035799</v>
      </c>
      <c r="H580">
        <v>2.1870534136622499</v>
      </c>
      <c r="I580">
        <v>6.2087674731087901E-2</v>
      </c>
      <c r="J580">
        <v>0.33477373857293302</v>
      </c>
      <c r="K580">
        <v>-4.3130360805308099</v>
      </c>
      <c r="L580" t="s">
        <v>1167</v>
      </c>
      <c r="M580">
        <v>10</v>
      </c>
      <c r="N580" t="s">
        <v>17</v>
      </c>
    </row>
    <row r="581" spans="1:14" x14ac:dyDescent="0.2">
      <c r="A581" t="s">
        <v>14</v>
      </c>
      <c r="B581" t="s">
        <v>1168</v>
      </c>
      <c r="C581">
        <v>580</v>
      </c>
      <c r="D581">
        <v>0.68866692902067494</v>
      </c>
      <c r="E581">
        <v>-4.4945797444471698E-2</v>
      </c>
      <c r="F581">
        <v>1.4222796554858199</v>
      </c>
      <c r="G581">
        <v>16.301770429733399</v>
      </c>
      <c r="H581">
        <v>2.18632889724493</v>
      </c>
      <c r="I581">
        <v>6.2156314861500597E-2</v>
      </c>
      <c r="J581">
        <v>0.33477373857293302</v>
      </c>
      <c r="K581">
        <v>-4.31408030920052</v>
      </c>
      <c r="L581" t="s">
        <v>1169</v>
      </c>
      <c r="M581">
        <v>5</v>
      </c>
      <c r="N581" t="s">
        <v>17</v>
      </c>
    </row>
    <row r="582" spans="1:14" x14ac:dyDescent="0.2">
      <c r="A582" t="s">
        <v>14</v>
      </c>
      <c r="B582" t="s">
        <v>1170</v>
      </c>
      <c r="C582">
        <v>581</v>
      </c>
      <c r="D582">
        <v>-1.60017382904059</v>
      </c>
      <c r="E582">
        <v>-3.3049868070192399</v>
      </c>
      <c r="F582">
        <v>0.104639148938067</v>
      </c>
      <c r="G582">
        <v>17.3204132366177</v>
      </c>
      <c r="H582">
        <v>-2.1860673818063798</v>
      </c>
      <c r="I582">
        <v>6.2181109171548503E-2</v>
      </c>
      <c r="J582">
        <v>0.33477373857293302</v>
      </c>
      <c r="K582">
        <v>-4.3144572094225504</v>
      </c>
      <c r="L582" t="s">
        <v>1171</v>
      </c>
      <c r="M582">
        <v>3</v>
      </c>
      <c r="N582" t="s">
        <v>17</v>
      </c>
    </row>
    <row r="583" spans="1:14" x14ac:dyDescent="0.2">
      <c r="A583" t="s">
        <v>14</v>
      </c>
      <c r="B583" t="s">
        <v>1172</v>
      </c>
      <c r="C583">
        <v>582</v>
      </c>
      <c r="D583">
        <v>-0.96709101265375197</v>
      </c>
      <c r="E583">
        <v>-1.99757325944859</v>
      </c>
      <c r="F583">
        <v>6.3391234141082498E-2</v>
      </c>
      <c r="G583">
        <v>16.2693283602813</v>
      </c>
      <c r="H583">
        <v>-2.1857473323044898</v>
      </c>
      <c r="I583">
        <v>6.2211466492226197E-2</v>
      </c>
      <c r="J583">
        <v>0.33477373857293302</v>
      </c>
      <c r="K583">
        <v>-4.3149184583790401</v>
      </c>
      <c r="L583" t="s">
        <v>1173</v>
      </c>
      <c r="M583">
        <v>2</v>
      </c>
      <c r="N583" t="s">
        <v>17</v>
      </c>
    </row>
    <row r="584" spans="1:14" x14ac:dyDescent="0.2">
      <c r="A584" t="s">
        <v>14</v>
      </c>
      <c r="B584" t="s">
        <v>1174</v>
      </c>
      <c r="C584">
        <v>583</v>
      </c>
      <c r="D584">
        <v>0.65136991448075299</v>
      </c>
      <c r="E584">
        <v>-4.3275591455313497E-2</v>
      </c>
      <c r="F584">
        <v>1.34601542041682</v>
      </c>
      <c r="G584">
        <v>17.7116076489676</v>
      </c>
      <c r="H584">
        <v>2.1839243417316401</v>
      </c>
      <c r="I584">
        <v>6.2384662057298298E-2</v>
      </c>
      <c r="J584">
        <v>0.33477373857293302</v>
      </c>
      <c r="K584">
        <v>-4.3175454742668604</v>
      </c>
      <c r="L584" t="s">
        <v>1175</v>
      </c>
      <c r="M584">
        <v>8</v>
      </c>
      <c r="N584" t="s">
        <v>17</v>
      </c>
    </row>
    <row r="585" spans="1:14" x14ac:dyDescent="0.2">
      <c r="A585" t="s">
        <v>14</v>
      </c>
      <c r="B585" t="s">
        <v>1176</v>
      </c>
      <c r="C585">
        <v>584</v>
      </c>
      <c r="D585">
        <v>-2.93046808063901</v>
      </c>
      <c r="E585">
        <v>-6.058880808354</v>
      </c>
      <c r="F585">
        <v>0.19794464707599099</v>
      </c>
      <c r="G585">
        <v>16.204689546044399</v>
      </c>
      <c r="H585">
        <v>-2.181655006338</v>
      </c>
      <c r="I585">
        <v>6.26009333780565E-2</v>
      </c>
      <c r="J585">
        <v>0.33477373857293302</v>
      </c>
      <c r="K585">
        <v>-4.3208151171044102</v>
      </c>
      <c r="L585" t="s">
        <v>1177</v>
      </c>
      <c r="M585">
        <v>1</v>
      </c>
      <c r="N585" t="s">
        <v>17</v>
      </c>
    </row>
    <row r="586" spans="1:14" x14ac:dyDescent="0.2">
      <c r="A586" t="s">
        <v>14</v>
      </c>
      <c r="B586" t="s">
        <v>1178</v>
      </c>
      <c r="C586">
        <v>585</v>
      </c>
      <c r="D586">
        <v>-0.93976734410100704</v>
      </c>
      <c r="E586">
        <v>-1.94301488700129</v>
      </c>
      <c r="F586">
        <v>6.3480198799280602E-2</v>
      </c>
      <c r="G586">
        <v>15.9710222791341</v>
      </c>
      <c r="H586">
        <v>-2.1816514584795401</v>
      </c>
      <c r="I586">
        <v>6.26012720777432E-2</v>
      </c>
      <c r="J586">
        <v>0.33477373857293302</v>
      </c>
      <c r="K586">
        <v>-4.3208202283314296</v>
      </c>
      <c r="L586" t="s">
        <v>1179</v>
      </c>
      <c r="M586">
        <v>3</v>
      </c>
      <c r="N586" t="s">
        <v>17</v>
      </c>
    </row>
    <row r="587" spans="1:14" x14ac:dyDescent="0.2">
      <c r="A587" t="s">
        <v>14</v>
      </c>
      <c r="B587" t="s">
        <v>1180</v>
      </c>
      <c r="C587">
        <v>586</v>
      </c>
      <c r="D587">
        <v>0.500114011513212</v>
      </c>
      <c r="E587">
        <v>-3.3882273516208802E-2</v>
      </c>
      <c r="F587">
        <v>1.0341102965426301</v>
      </c>
      <c r="G587">
        <v>17.604871262878401</v>
      </c>
      <c r="H587">
        <v>2.1812422954917001</v>
      </c>
      <c r="I587">
        <v>6.2640345437286707E-2</v>
      </c>
      <c r="J587">
        <v>0.33477373857293302</v>
      </c>
      <c r="K587">
        <v>-4.3214096789731897</v>
      </c>
      <c r="L587" t="s">
        <v>1181</v>
      </c>
      <c r="M587">
        <v>2</v>
      </c>
      <c r="N587" t="s">
        <v>17</v>
      </c>
    </row>
    <row r="588" spans="1:14" x14ac:dyDescent="0.2">
      <c r="A588" t="s">
        <v>14</v>
      </c>
      <c r="B588" t="s">
        <v>1182</v>
      </c>
      <c r="C588">
        <v>587</v>
      </c>
      <c r="D588">
        <v>0.39655451464760799</v>
      </c>
      <c r="E588">
        <v>-2.69004202743191E-2</v>
      </c>
      <c r="F588">
        <v>0.82000944956953503</v>
      </c>
      <c r="G588">
        <v>22.6906372739262</v>
      </c>
      <c r="H588">
        <v>2.18106608113693</v>
      </c>
      <c r="I588">
        <v>6.2657180643405197E-2</v>
      </c>
      <c r="J588">
        <v>0.33477373857293302</v>
      </c>
      <c r="K588">
        <v>-4.3216635314143002</v>
      </c>
      <c r="L588" t="s">
        <v>1183</v>
      </c>
      <c r="M588">
        <v>30</v>
      </c>
      <c r="N588" t="s">
        <v>17</v>
      </c>
    </row>
    <row r="589" spans="1:14" x14ac:dyDescent="0.2">
      <c r="A589" t="s">
        <v>14</v>
      </c>
      <c r="B589" t="s">
        <v>1184</v>
      </c>
      <c r="C589">
        <v>588</v>
      </c>
      <c r="D589">
        <v>-0.344285330031536</v>
      </c>
      <c r="E589">
        <v>-0.71231117733986604</v>
      </c>
      <c r="F589">
        <v>2.3740517276794899E-2</v>
      </c>
      <c r="G589">
        <v>17.7074806375254</v>
      </c>
      <c r="H589">
        <v>-2.1787797008110701</v>
      </c>
      <c r="I589">
        <v>6.2876025640098504E-2</v>
      </c>
      <c r="J589">
        <v>0.33477373857293302</v>
      </c>
      <c r="K589">
        <v>-4.3249569121906202</v>
      </c>
      <c r="L589" t="s">
        <v>1185</v>
      </c>
      <c r="M589">
        <v>14</v>
      </c>
      <c r="N589" t="s">
        <v>17</v>
      </c>
    </row>
    <row r="590" spans="1:14" x14ac:dyDescent="0.2">
      <c r="A590" t="s">
        <v>14</v>
      </c>
      <c r="B590" t="s">
        <v>1186</v>
      </c>
      <c r="C590">
        <v>589</v>
      </c>
      <c r="D590">
        <v>0.504157139181451</v>
      </c>
      <c r="E590">
        <v>-3.5337164762448997E-2</v>
      </c>
      <c r="F590">
        <v>1.0436514431253501</v>
      </c>
      <c r="G590">
        <v>18.617437443454701</v>
      </c>
      <c r="H590">
        <v>2.1764674754079598</v>
      </c>
      <c r="I590">
        <v>6.3098117222989206E-2</v>
      </c>
      <c r="J590">
        <v>0.33477373857293302</v>
      </c>
      <c r="K590">
        <v>-4.3282868508582704</v>
      </c>
      <c r="L590" t="s">
        <v>1187</v>
      </c>
      <c r="M590">
        <v>15</v>
      </c>
      <c r="N590" t="s">
        <v>17</v>
      </c>
    </row>
    <row r="591" spans="1:14" x14ac:dyDescent="0.2">
      <c r="A591" t="s">
        <v>14</v>
      </c>
      <c r="B591" t="s">
        <v>1188</v>
      </c>
      <c r="C591">
        <v>590</v>
      </c>
      <c r="D591">
        <v>-0.96383156753875998</v>
      </c>
      <c r="E591">
        <v>-1.99541415847676</v>
      </c>
      <c r="F591">
        <v>6.7751023399235305E-2</v>
      </c>
      <c r="G591">
        <v>16.173495846232999</v>
      </c>
      <c r="H591">
        <v>-2.1760569928405702</v>
      </c>
      <c r="I591">
        <v>6.3137625905080097E-2</v>
      </c>
      <c r="J591">
        <v>0.33477373857293302</v>
      </c>
      <c r="K591">
        <v>-4.3288779342825503</v>
      </c>
      <c r="L591" t="s">
        <v>1189</v>
      </c>
      <c r="M591">
        <v>2</v>
      </c>
      <c r="N591" t="s">
        <v>17</v>
      </c>
    </row>
    <row r="592" spans="1:14" x14ac:dyDescent="0.2">
      <c r="A592" t="s">
        <v>14</v>
      </c>
      <c r="B592" t="s">
        <v>1190</v>
      </c>
      <c r="C592">
        <v>591</v>
      </c>
      <c r="D592">
        <v>-0.36692339973237198</v>
      </c>
      <c r="E592">
        <v>-0.759645723455455</v>
      </c>
      <c r="F592">
        <v>2.5798923990711799E-2</v>
      </c>
      <c r="G592">
        <v>18.734751421613399</v>
      </c>
      <c r="H592">
        <v>-2.17602030628233</v>
      </c>
      <c r="I592">
        <v>6.31411581592633E-2</v>
      </c>
      <c r="J592">
        <v>0.33477373857293302</v>
      </c>
      <c r="K592">
        <v>-4.3289307608593699</v>
      </c>
      <c r="L592" t="s">
        <v>1191</v>
      </c>
      <c r="M592">
        <v>3</v>
      </c>
      <c r="N592" t="s">
        <v>17</v>
      </c>
    </row>
    <row r="593" spans="1:14" x14ac:dyDescent="0.2">
      <c r="A593" t="s">
        <v>14</v>
      </c>
      <c r="B593" t="s">
        <v>1192</v>
      </c>
      <c r="C593">
        <v>592</v>
      </c>
      <c r="D593">
        <v>0.72735206138689501</v>
      </c>
      <c r="E593">
        <v>-5.153266469942E-2</v>
      </c>
      <c r="F593">
        <v>1.5062367874732101</v>
      </c>
      <c r="G593">
        <v>18.277644620150699</v>
      </c>
      <c r="H593">
        <v>2.1749266277402999</v>
      </c>
      <c r="I593">
        <v>6.3246549927974904E-2</v>
      </c>
      <c r="J593">
        <v>0.33477373857293302</v>
      </c>
      <c r="K593">
        <v>-4.3305055177255403</v>
      </c>
      <c r="L593" t="s">
        <v>1193</v>
      </c>
      <c r="M593">
        <v>10</v>
      </c>
      <c r="N593" t="s">
        <v>17</v>
      </c>
    </row>
    <row r="594" spans="1:14" x14ac:dyDescent="0.2">
      <c r="A594" t="s">
        <v>14</v>
      </c>
      <c r="B594" t="s">
        <v>1194</v>
      </c>
      <c r="C594">
        <v>593</v>
      </c>
      <c r="D594">
        <v>-0.373266081101853</v>
      </c>
      <c r="E594">
        <v>-0.77300574865322202</v>
      </c>
      <c r="F594">
        <v>2.6473586449514901E-2</v>
      </c>
      <c r="G594">
        <v>23.520512651701502</v>
      </c>
      <c r="H594">
        <v>-2.1747753607671498</v>
      </c>
      <c r="I594">
        <v>6.3261140446646297E-2</v>
      </c>
      <c r="J594">
        <v>0.33477373857293302</v>
      </c>
      <c r="K594">
        <v>-4.3307233107815302</v>
      </c>
      <c r="L594" t="s">
        <v>1195</v>
      </c>
      <c r="M594">
        <v>6</v>
      </c>
      <c r="N594" t="s">
        <v>17</v>
      </c>
    </row>
    <row r="595" spans="1:14" x14ac:dyDescent="0.2">
      <c r="A595" t="s">
        <v>14</v>
      </c>
      <c r="B595" t="s">
        <v>1196</v>
      </c>
      <c r="C595">
        <v>594</v>
      </c>
      <c r="D595">
        <v>-0.43515741917044098</v>
      </c>
      <c r="E595">
        <v>-0.90142039305541899</v>
      </c>
      <c r="F595">
        <v>3.1105554714537201E-2</v>
      </c>
      <c r="G595">
        <v>19.367948650966401</v>
      </c>
      <c r="H595">
        <v>-2.17364485153381</v>
      </c>
      <c r="I595">
        <v>6.3370290141250105E-2</v>
      </c>
      <c r="J595">
        <v>0.33477373857293302</v>
      </c>
      <c r="K595">
        <v>-4.3323509170547796</v>
      </c>
      <c r="L595" t="s">
        <v>1197</v>
      </c>
      <c r="M595">
        <v>10</v>
      </c>
      <c r="N595" t="s">
        <v>17</v>
      </c>
    </row>
    <row r="596" spans="1:14" x14ac:dyDescent="0.2">
      <c r="A596" t="s">
        <v>14</v>
      </c>
      <c r="B596" t="s">
        <v>1198</v>
      </c>
      <c r="C596">
        <v>595</v>
      </c>
      <c r="D596">
        <v>-0.49224044721619697</v>
      </c>
      <c r="E596">
        <v>-1.02031673045008</v>
      </c>
      <c r="F596">
        <v>3.5835836017687098E-2</v>
      </c>
      <c r="G596">
        <v>18.478405410040502</v>
      </c>
      <c r="H596">
        <v>-2.1709696765361102</v>
      </c>
      <c r="I596">
        <v>6.36293218122473E-2</v>
      </c>
      <c r="J596">
        <v>0.33477373857293302</v>
      </c>
      <c r="K596">
        <v>-4.3362017431757804</v>
      </c>
      <c r="L596" t="s">
        <v>1199</v>
      </c>
      <c r="M596">
        <v>12</v>
      </c>
      <c r="N596" t="s">
        <v>17</v>
      </c>
    </row>
    <row r="597" spans="1:14" x14ac:dyDescent="0.2">
      <c r="A597" t="s">
        <v>14</v>
      </c>
      <c r="B597" t="s">
        <v>1200</v>
      </c>
      <c r="C597">
        <v>596</v>
      </c>
      <c r="D597">
        <v>1.33513736050785</v>
      </c>
      <c r="E597">
        <v>-9.7290728336235602E-2</v>
      </c>
      <c r="F597">
        <v>2.7675654493519399</v>
      </c>
      <c r="G597">
        <v>15.7101633937122</v>
      </c>
      <c r="H597">
        <v>2.17083214533125</v>
      </c>
      <c r="I597">
        <v>6.3642667065858596E-2</v>
      </c>
      <c r="J597">
        <v>0.33477373857293302</v>
      </c>
      <c r="K597">
        <v>-4.3363996899404</v>
      </c>
      <c r="L597" t="s">
        <v>1201</v>
      </c>
      <c r="M597">
        <v>3</v>
      </c>
      <c r="N597" t="s">
        <v>17</v>
      </c>
    </row>
    <row r="598" spans="1:14" x14ac:dyDescent="0.2">
      <c r="A598" t="s">
        <v>14</v>
      </c>
      <c r="B598" t="s">
        <v>1202</v>
      </c>
      <c r="C598">
        <v>597</v>
      </c>
      <c r="D598">
        <v>-0.44273332449436298</v>
      </c>
      <c r="E598">
        <v>-0.917866260705828</v>
      </c>
      <c r="F598">
        <v>3.23996117171029E-2</v>
      </c>
      <c r="G598">
        <v>18.597803897617599</v>
      </c>
      <c r="H598">
        <v>-2.1702022007978798</v>
      </c>
      <c r="I598">
        <v>6.3703828876374505E-2</v>
      </c>
      <c r="J598">
        <v>0.33477373857293302</v>
      </c>
      <c r="K598">
        <v>-4.3373063292341403</v>
      </c>
      <c r="L598" t="s">
        <v>1203</v>
      </c>
      <c r="M598">
        <v>14</v>
      </c>
      <c r="N598" t="s">
        <v>17</v>
      </c>
    </row>
    <row r="599" spans="1:14" x14ac:dyDescent="0.2">
      <c r="A599" t="s">
        <v>14</v>
      </c>
      <c r="B599" t="s">
        <v>1204</v>
      </c>
      <c r="C599">
        <v>598</v>
      </c>
      <c r="D599">
        <v>0.69800839533047598</v>
      </c>
      <c r="E599">
        <v>-5.1192755557969302E-2</v>
      </c>
      <c r="F599">
        <v>1.4472095462189201</v>
      </c>
      <c r="G599">
        <v>19.223223294354302</v>
      </c>
      <c r="H599">
        <v>2.1698780874496402</v>
      </c>
      <c r="I599">
        <v>6.3735320039609106E-2</v>
      </c>
      <c r="J599">
        <v>0.33477373857293302</v>
      </c>
      <c r="K599">
        <v>-4.3377727851001504</v>
      </c>
      <c r="L599" t="s">
        <v>1205</v>
      </c>
      <c r="M599">
        <v>3</v>
      </c>
      <c r="N599" t="s">
        <v>17</v>
      </c>
    </row>
    <row r="600" spans="1:14" x14ac:dyDescent="0.2">
      <c r="A600" t="s">
        <v>14</v>
      </c>
      <c r="B600" t="s">
        <v>1206</v>
      </c>
      <c r="C600">
        <v>599</v>
      </c>
      <c r="D600">
        <v>0.82794071433430005</v>
      </c>
      <c r="E600">
        <v>-6.1187917138701801E-2</v>
      </c>
      <c r="F600">
        <v>1.7170693458073001</v>
      </c>
      <c r="G600">
        <v>17.902356126292599</v>
      </c>
      <c r="H600">
        <v>2.1687413903228099</v>
      </c>
      <c r="I600">
        <v>6.3845884869398101E-2</v>
      </c>
      <c r="J600">
        <v>0.33477373857293302</v>
      </c>
      <c r="K600">
        <v>-4.3394085839243797</v>
      </c>
      <c r="L600" t="s">
        <v>1207</v>
      </c>
      <c r="M600">
        <v>5</v>
      </c>
      <c r="N600" t="s">
        <v>17</v>
      </c>
    </row>
    <row r="601" spans="1:14" x14ac:dyDescent="0.2">
      <c r="A601" t="s">
        <v>14</v>
      </c>
      <c r="B601" t="s">
        <v>1208</v>
      </c>
      <c r="C601">
        <v>600</v>
      </c>
      <c r="D601">
        <v>0.49043538348754001</v>
      </c>
      <c r="E601">
        <v>-3.64868652401601E-2</v>
      </c>
      <c r="F601">
        <v>1.01735763221524</v>
      </c>
      <c r="G601">
        <v>17.424263707360002</v>
      </c>
      <c r="H601">
        <v>2.1677459472301699</v>
      </c>
      <c r="I601">
        <v>6.3942866566903303E-2</v>
      </c>
      <c r="J601">
        <v>0.33477373857293302</v>
      </c>
      <c r="K601">
        <v>-4.3408409692174601</v>
      </c>
      <c r="L601" t="s">
        <v>1209</v>
      </c>
      <c r="M601">
        <v>3</v>
      </c>
      <c r="N601" t="s">
        <v>17</v>
      </c>
    </row>
    <row r="602" spans="1:14" x14ac:dyDescent="0.2">
      <c r="A602" t="s">
        <v>14</v>
      </c>
      <c r="B602" t="s">
        <v>1210</v>
      </c>
      <c r="C602">
        <v>601</v>
      </c>
      <c r="D602">
        <v>-0.54573801219570195</v>
      </c>
      <c r="E602">
        <v>-1.1321257880647599</v>
      </c>
      <c r="F602">
        <v>4.0649763673358402E-2</v>
      </c>
      <c r="G602">
        <v>17.082147267772701</v>
      </c>
      <c r="H602">
        <v>-2.1675664498423601</v>
      </c>
      <c r="I602">
        <v>6.3960369779333504E-2</v>
      </c>
      <c r="J602">
        <v>0.33477373857293302</v>
      </c>
      <c r="K602">
        <v>-4.3410992419223797</v>
      </c>
      <c r="L602" t="s">
        <v>1211</v>
      </c>
      <c r="M602">
        <v>5</v>
      </c>
      <c r="N602" t="s">
        <v>17</v>
      </c>
    </row>
    <row r="603" spans="1:14" x14ac:dyDescent="0.2">
      <c r="A603" t="s">
        <v>14</v>
      </c>
      <c r="B603" t="s">
        <v>1212</v>
      </c>
      <c r="C603">
        <v>602</v>
      </c>
      <c r="D603">
        <v>-3.2428941932559399</v>
      </c>
      <c r="E603">
        <v>-6.7274053449292603</v>
      </c>
      <c r="F603">
        <v>0.24161695841738001</v>
      </c>
      <c r="G603">
        <v>15.049171871831099</v>
      </c>
      <c r="H603">
        <v>-2.1675246448038599</v>
      </c>
      <c r="I603">
        <v>6.3964446969983699E-2</v>
      </c>
      <c r="J603">
        <v>0.33477373857293302</v>
      </c>
      <c r="K603">
        <v>-4.3411593931730597</v>
      </c>
      <c r="L603" t="s">
        <v>1213</v>
      </c>
      <c r="M603">
        <v>1</v>
      </c>
      <c r="N603" t="s">
        <v>17</v>
      </c>
    </row>
    <row r="604" spans="1:14" x14ac:dyDescent="0.2">
      <c r="A604" t="s">
        <v>14</v>
      </c>
      <c r="B604" t="s">
        <v>1214</v>
      </c>
      <c r="C604">
        <v>603</v>
      </c>
      <c r="D604">
        <v>0.62970835137952696</v>
      </c>
      <c r="E604">
        <v>-4.7130590287889698E-2</v>
      </c>
      <c r="F604">
        <v>1.30654729304694</v>
      </c>
      <c r="G604">
        <v>16.3440624642692</v>
      </c>
      <c r="H604">
        <v>2.1668419711786999</v>
      </c>
      <c r="I604">
        <v>6.4031063764250704E-2</v>
      </c>
      <c r="J604">
        <v>0.33477373857293302</v>
      </c>
      <c r="K604">
        <v>-4.3421416270856996</v>
      </c>
      <c r="L604" t="s">
        <v>1215</v>
      </c>
      <c r="M604">
        <v>6</v>
      </c>
      <c r="N604" t="s">
        <v>17</v>
      </c>
    </row>
    <row r="605" spans="1:14" x14ac:dyDescent="0.2">
      <c r="A605" t="s">
        <v>14</v>
      </c>
      <c r="B605" t="s">
        <v>1216</v>
      </c>
      <c r="C605">
        <v>604</v>
      </c>
      <c r="D605">
        <v>-0.51245691512189495</v>
      </c>
      <c r="E605">
        <v>-1.06375794301432</v>
      </c>
      <c r="F605">
        <v>3.8844112770533602E-2</v>
      </c>
      <c r="G605">
        <v>19.685910299976801</v>
      </c>
      <c r="H605">
        <v>-2.1649191372524399</v>
      </c>
      <c r="I605">
        <v>6.4219068622918402E-2</v>
      </c>
      <c r="J605">
        <v>0.33477373857293302</v>
      </c>
      <c r="K605">
        <v>-4.3449078823711602</v>
      </c>
      <c r="L605" t="s">
        <v>1217</v>
      </c>
      <c r="M605">
        <v>14</v>
      </c>
      <c r="N605" t="s">
        <v>17</v>
      </c>
    </row>
    <row r="606" spans="1:14" x14ac:dyDescent="0.2">
      <c r="A606" t="s">
        <v>14</v>
      </c>
      <c r="B606" t="s">
        <v>1218</v>
      </c>
      <c r="C606">
        <v>605</v>
      </c>
      <c r="D606">
        <v>-1.1426690137052</v>
      </c>
      <c r="E606">
        <v>-2.3728328462089001</v>
      </c>
      <c r="F606">
        <v>8.7494818798498297E-2</v>
      </c>
      <c r="G606">
        <v>20.404946273186201</v>
      </c>
      <c r="H606">
        <v>-2.1633690886896901</v>
      </c>
      <c r="I606">
        <v>6.4371023303618102E-2</v>
      </c>
      <c r="J606">
        <v>0.33477373857293302</v>
      </c>
      <c r="K606">
        <v>-4.34713748316174</v>
      </c>
      <c r="L606" t="s">
        <v>1219</v>
      </c>
      <c r="M606">
        <v>1</v>
      </c>
      <c r="N606" t="s">
        <v>17</v>
      </c>
    </row>
    <row r="607" spans="1:14" x14ac:dyDescent="0.2">
      <c r="A607" t="s">
        <v>14</v>
      </c>
      <c r="B607" t="s">
        <v>1220</v>
      </c>
      <c r="C607">
        <v>606</v>
      </c>
      <c r="D607">
        <v>-0.50822215868241505</v>
      </c>
      <c r="E607">
        <v>-1.05540268779996</v>
      </c>
      <c r="F607">
        <v>3.8958370435128502E-2</v>
      </c>
      <c r="G607">
        <v>17.1398850366168</v>
      </c>
      <c r="H607">
        <v>-2.1631970663795701</v>
      </c>
      <c r="I607">
        <v>6.4387909017404293E-2</v>
      </c>
      <c r="J607">
        <v>0.33477373857293302</v>
      </c>
      <c r="K607">
        <v>-4.3473849017979296</v>
      </c>
      <c r="L607" t="s">
        <v>1221</v>
      </c>
      <c r="M607">
        <v>10</v>
      </c>
      <c r="N607" t="s">
        <v>17</v>
      </c>
    </row>
    <row r="608" spans="1:14" x14ac:dyDescent="0.2">
      <c r="A608" t="s">
        <v>14</v>
      </c>
      <c r="B608" t="s">
        <v>1222</v>
      </c>
      <c r="C608">
        <v>607</v>
      </c>
      <c r="D608">
        <v>-2.4042483094972402</v>
      </c>
      <c r="E608">
        <v>-4.9932924781341699</v>
      </c>
      <c r="F608">
        <v>0.18479585913970001</v>
      </c>
      <c r="G608">
        <v>18.2267144223913</v>
      </c>
      <c r="H608">
        <v>-2.1627831813353802</v>
      </c>
      <c r="I608">
        <v>6.4428553999293106E-2</v>
      </c>
      <c r="J608">
        <v>0.33477373857293302</v>
      </c>
      <c r="K608">
        <v>-4.34798017415656</v>
      </c>
      <c r="L608" t="s">
        <v>1223</v>
      </c>
      <c r="M608">
        <v>1</v>
      </c>
      <c r="N608" t="s">
        <v>17</v>
      </c>
    </row>
    <row r="609" spans="1:14" x14ac:dyDescent="0.2">
      <c r="A609" t="s">
        <v>14</v>
      </c>
      <c r="B609" t="s">
        <v>1224</v>
      </c>
      <c r="C609">
        <v>608</v>
      </c>
      <c r="D609">
        <v>-0.361515354504299</v>
      </c>
      <c r="E609">
        <v>-0.75147021778395995</v>
      </c>
      <c r="F609">
        <v>2.8439508775362301E-2</v>
      </c>
      <c r="G609">
        <v>18.210490355064</v>
      </c>
      <c r="H609">
        <v>-2.1591635024228499</v>
      </c>
      <c r="I609">
        <v>6.4785106209797702E-2</v>
      </c>
      <c r="J609">
        <v>0.33554852253565898</v>
      </c>
      <c r="K609">
        <v>-4.35318523142411</v>
      </c>
      <c r="L609" t="s">
        <v>1225</v>
      </c>
      <c r="M609">
        <v>24</v>
      </c>
      <c r="N609" t="s">
        <v>17</v>
      </c>
    </row>
    <row r="610" spans="1:14" x14ac:dyDescent="0.2">
      <c r="A610" t="s">
        <v>14</v>
      </c>
      <c r="B610" t="s">
        <v>1226</v>
      </c>
      <c r="C610">
        <v>609</v>
      </c>
      <c r="D610">
        <v>-0.46291350438351497</v>
      </c>
      <c r="E610">
        <v>-0.96225574611717601</v>
      </c>
      <c r="F610">
        <v>3.6428737350146199E-2</v>
      </c>
      <c r="G610">
        <v>20.0614016369985</v>
      </c>
      <c r="H610">
        <v>-2.1591094966633499</v>
      </c>
      <c r="I610">
        <v>6.4790440781298794E-2</v>
      </c>
      <c r="J610">
        <v>0.33554852253565898</v>
      </c>
      <c r="K610">
        <v>-4.35326287793061</v>
      </c>
      <c r="L610" t="s">
        <v>1227</v>
      </c>
      <c r="M610">
        <v>7</v>
      </c>
      <c r="N610" t="s">
        <v>17</v>
      </c>
    </row>
    <row r="611" spans="1:14" x14ac:dyDescent="0.2">
      <c r="A611" t="s">
        <v>14</v>
      </c>
      <c r="B611" t="s">
        <v>1228</v>
      </c>
      <c r="C611">
        <v>610</v>
      </c>
      <c r="D611">
        <v>-1.09557859891446</v>
      </c>
      <c r="E611">
        <v>-2.2789942081119499</v>
      </c>
      <c r="F611">
        <v>8.7837010283022196E-2</v>
      </c>
      <c r="G611">
        <v>18.1302172278005</v>
      </c>
      <c r="H611">
        <v>-2.1561519852836701</v>
      </c>
      <c r="I611">
        <v>6.5083243688813103E-2</v>
      </c>
      <c r="J611">
        <v>0.33651237802379702</v>
      </c>
      <c r="K611">
        <v>-4.35751443037383</v>
      </c>
      <c r="L611" t="s">
        <v>1229</v>
      </c>
      <c r="M611">
        <v>1</v>
      </c>
      <c r="N611" t="s">
        <v>17</v>
      </c>
    </row>
    <row r="612" spans="1:14" x14ac:dyDescent="0.2">
      <c r="A612" t="s">
        <v>14</v>
      </c>
      <c r="B612" t="s">
        <v>1230</v>
      </c>
      <c r="C612">
        <v>611</v>
      </c>
      <c r="D612">
        <v>-1.31042490408919</v>
      </c>
      <c r="E612">
        <v>-2.72831812311414</v>
      </c>
      <c r="F612">
        <v>0.107468314935763</v>
      </c>
      <c r="G612">
        <v>16.69346931238</v>
      </c>
      <c r="H612">
        <v>-2.1524929433461102</v>
      </c>
      <c r="I612">
        <v>6.5447317314600198E-2</v>
      </c>
      <c r="J612">
        <v>0.33660269813192001</v>
      </c>
      <c r="K612">
        <v>-4.3627728379343296</v>
      </c>
      <c r="L612" t="s">
        <v>1231</v>
      </c>
      <c r="M612">
        <v>1</v>
      </c>
      <c r="N612" t="s">
        <v>17</v>
      </c>
    </row>
    <row r="613" spans="1:14" x14ac:dyDescent="0.2">
      <c r="A613" t="s">
        <v>14</v>
      </c>
      <c r="B613" t="s">
        <v>1232</v>
      </c>
      <c r="C613">
        <v>612</v>
      </c>
      <c r="D613">
        <v>-0.403907854932051</v>
      </c>
      <c r="E613">
        <v>-0.84106393432980997</v>
      </c>
      <c r="F613">
        <v>3.3248224465708701E-2</v>
      </c>
      <c r="G613">
        <v>18.3366445133653</v>
      </c>
      <c r="H613">
        <v>-2.1518842186070399</v>
      </c>
      <c r="I613">
        <v>6.5508080884081998E-2</v>
      </c>
      <c r="J613">
        <v>0.33660269813192001</v>
      </c>
      <c r="K613">
        <v>-4.3636474603855602</v>
      </c>
      <c r="L613" t="s">
        <v>1233</v>
      </c>
      <c r="M613">
        <v>2</v>
      </c>
      <c r="N613" t="s">
        <v>17</v>
      </c>
    </row>
    <row r="614" spans="1:14" x14ac:dyDescent="0.2">
      <c r="A614" t="s">
        <v>14</v>
      </c>
      <c r="B614" t="s">
        <v>1234</v>
      </c>
      <c r="C614">
        <v>613</v>
      </c>
      <c r="D614">
        <v>-1.32003723985861</v>
      </c>
      <c r="E614">
        <v>-2.74898705369595</v>
      </c>
      <c r="F614">
        <v>0.10891257397871899</v>
      </c>
      <c r="G614">
        <v>18.627746310710901</v>
      </c>
      <c r="H614">
        <v>-2.1515048576220002</v>
      </c>
      <c r="I614">
        <v>6.5545977401013505E-2</v>
      </c>
      <c r="J614">
        <v>0.33660269813192001</v>
      </c>
      <c r="K614">
        <v>-4.3641925050098598</v>
      </c>
      <c r="L614" t="s">
        <v>1235</v>
      </c>
      <c r="M614">
        <v>14</v>
      </c>
      <c r="N614" t="s">
        <v>17</v>
      </c>
    </row>
    <row r="615" spans="1:14" x14ac:dyDescent="0.2">
      <c r="A615" t="s">
        <v>14</v>
      </c>
      <c r="B615" t="s">
        <v>1236</v>
      </c>
      <c r="C615">
        <v>614</v>
      </c>
      <c r="D615">
        <v>0.81952642204591797</v>
      </c>
      <c r="E615">
        <v>-6.7947060553007699E-2</v>
      </c>
      <c r="F615">
        <v>1.7069999046448401</v>
      </c>
      <c r="G615">
        <v>16.565681611327602</v>
      </c>
      <c r="H615">
        <v>2.1507042757274299</v>
      </c>
      <c r="I615">
        <v>6.56260234089803E-2</v>
      </c>
      <c r="J615">
        <v>0.33660269813192001</v>
      </c>
      <c r="K615">
        <v>-4.3653426720317299</v>
      </c>
      <c r="L615" t="s">
        <v>1237</v>
      </c>
      <c r="M615">
        <v>6</v>
      </c>
      <c r="N615" t="s">
        <v>17</v>
      </c>
    </row>
    <row r="616" spans="1:14" x14ac:dyDescent="0.2">
      <c r="A616" t="s">
        <v>14</v>
      </c>
      <c r="B616" t="s">
        <v>1238</v>
      </c>
      <c r="C616">
        <v>615</v>
      </c>
      <c r="D616">
        <v>-0.423093680786366</v>
      </c>
      <c r="E616">
        <v>-0.88181088696668297</v>
      </c>
      <c r="F616">
        <v>3.56235253939515E-2</v>
      </c>
      <c r="G616">
        <v>17.356982989455901</v>
      </c>
      <c r="H616">
        <v>-2.1481501401963401</v>
      </c>
      <c r="I616">
        <v>6.5882046402987698E-2</v>
      </c>
      <c r="J616">
        <v>0.33660269813192001</v>
      </c>
      <c r="K616">
        <v>-4.3690115215887202</v>
      </c>
      <c r="L616" t="s">
        <v>1239</v>
      </c>
      <c r="M616">
        <v>11</v>
      </c>
      <c r="N616" t="s">
        <v>17</v>
      </c>
    </row>
    <row r="617" spans="1:14" x14ac:dyDescent="0.2">
      <c r="A617" t="s">
        <v>14</v>
      </c>
      <c r="B617" t="s">
        <v>1240</v>
      </c>
      <c r="C617">
        <v>616</v>
      </c>
      <c r="D617">
        <v>0.69464414900758698</v>
      </c>
      <c r="E617">
        <v>-5.9235821143313903E-2</v>
      </c>
      <c r="F617">
        <v>1.4485241191584901</v>
      </c>
      <c r="G617">
        <v>17.5923029143318</v>
      </c>
      <c r="H617">
        <v>2.1460177073135802</v>
      </c>
      <c r="I617">
        <v>6.6096556598911699E-2</v>
      </c>
      <c r="J617">
        <v>0.33660269813192001</v>
      </c>
      <c r="K617">
        <v>-4.3720739376572002</v>
      </c>
      <c r="L617" t="s">
        <v>1241</v>
      </c>
      <c r="M617">
        <v>11</v>
      </c>
      <c r="N617" t="s">
        <v>17</v>
      </c>
    </row>
    <row r="618" spans="1:14" x14ac:dyDescent="0.2">
      <c r="A618" t="s">
        <v>14</v>
      </c>
      <c r="B618" t="s">
        <v>1242</v>
      </c>
      <c r="C618">
        <v>617</v>
      </c>
      <c r="D618">
        <v>0.68216952993918101</v>
      </c>
      <c r="E618">
        <v>-5.8474780164552903E-2</v>
      </c>
      <c r="F618">
        <v>1.42281384004291</v>
      </c>
      <c r="G618">
        <v>17.459763309996099</v>
      </c>
      <c r="H618">
        <v>2.14514053838773</v>
      </c>
      <c r="I618">
        <v>6.6184995403689606E-2</v>
      </c>
      <c r="J618">
        <v>0.33660269813192001</v>
      </c>
      <c r="K618">
        <v>-4.3733334701031401</v>
      </c>
      <c r="L618" t="s">
        <v>1243</v>
      </c>
      <c r="M618">
        <v>10</v>
      </c>
      <c r="N618" t="s">
        <v>17</v>
      </c>
    </row>
    <row r="619" spans="1:14" x14ac:dyDescent="0.2">
      <c r="A619" t="s">
        <v>14</v>
      </c>
      <c r="B619" t="s">
        <v>1244</v>
      </c>
      <c r="C619">
        <v>618</v>
      </c>
      <c r="D619">
        <v>-0.59264698575765395</v>
      </c>
      <c r="E619">
        <v>-1.2365775183168399</v>
      </c>
      <c r="F619">
        <v>5.1283546801529897E-2</v>
      </c>
      <c r="G619">
        <v>18.149085360844602</v>
      </c>
      <c r="H619">
        <v>-2.14353305783222</v>
      </c>
      <c r="I619">
        <v>6.6347370830396907E-2</v>
      </c>
      <c r="J619">
        <v>0.33660269813192001</v>
      </c>
      <c r="K619">
        <v>-4.3756413853950402</v>
      </c>
      <c r="L619" t="s">
        <v>1245</v>
      </c>
      <c r="M619">
        <v>3</v>
      </c>
      <c r="N619" t="s">
        <v>17</v>
      </c>
    </row>
    <row r="620" spans="1:14" x14ac:dyDescent="0.2">
      <c r="A620" t="s">
        <v>14</v>
      </c>
      <c r="B620" t="s">
        <v>1246</v>
      </c>
      <c r="C620">
        <v>619</v>
      </c>
      <c r="D620">
        <v>1.6886021230110499</v>
      </c>
      <c r="E620">
        <v>-0.14613638554094099</v>
      </c>
      <c r="F620">
        <v>3.5233406315630398</v>
      </c>
      <c r="G620">
        <v>19.231136971232999</v>
      </c>
      <c r="H620">
        <v>2.1435137734754299</v>
      </c>
      <c r="I620">
        <v>6.6349321182838705E-2</v>
      </c>
      <c r="J620">
        <v>0.33660269813192001</v>
      </c>
      <c r="K620">
        <v>-4.3756690704365999</v>
      </c>
      <c r="L620" t="s">
        <v>1247</v>
      </c>
      <c r="M620">
        <v>9</v>
      </c>
      <c r="N620" t="s">
        <v>17</v>
      </c>
    </row>
    <row r="621" spans="1:14" x14ac:dyDescent="0.2">
      <c r="A621" t="s">
        <v>14</v>
      </c>
      <c r="B621" t="s">
        <v>1248</v>
      </c>
      <c r="C621">
        <v>620</v>
      </c>
      <c r="D621">
        <v>0.327208880706575</v>
      </c>
      <c r="E621">
        <v>-2.8546590869166E-2</v>
      </c>
      <c r="F621">
        <v>0.682964352282316</v>
      </c>
      <c r="G621">
        <v>18.293706814704201</v>
      </c>
      <c r="H621">
        <v>2.1421339178013499</v>
      </c>
      <c r="I621">
        <v>6.6489022484976096E-2</v>
      </c>
      <c r="J621">
        <v>0.33660269813192001</v>
      </c>
      <c r="K621">
        <v>-4.37764988702342</v>
      </c>
      <c r="L621" t="s">
        <v>1249</v>
      </c>
      <c r="M621">
        <v>10</v>
      </c>
      <c r="N621" t="s">
        <v>17</v>
      </c>
    </row>
    <row r="622" spans="1:14" x14ac:dyDescent="0.2">
      <c r="A622" t="s">
        <v>14</v>
      </c>
      <c r="B622" t="s">
        <v>1250</v>
      </c>
      <c r="C622">
        <v>621</v>
      </c>
      <c r="D622">
        <v>0.78071142697889995</v>
      </c>
      <c r="E622">
        <v>-6.8356345183640504E-2</v>
      </c>
      <c r="F622">
        <v>1.6297791991414401</v>
      </c>
      <c r="G622">
        <v>17.595489548260399</v>
      </c>
      <c r="H622">
        <v>2.1415158989951202</v>
      </c>
      <c r="I622">
        <v>6.6551687256696898E-2</v>
      </c>
      <c r="J622">
        <v>0.33660269813192001</v>
      </c>
      <c r="K622">
        <v>-4.3785369821655999</v>
      </c>
      <c r="L622" t="s">
        <v>1251</v>
      </c>
      <c r="M622">
        <v>9</v>
      </c>
      <c r="N622" t="s">
        <v>17</v>
      </c>
    </row>
    <row r="623" spans="1:14" x14ac:dyDescent="0.2">
      <c r="A623" t="s">
        <v>14</v>
      </c>
      <c r="B623" t="s">
        <v>1252</v>
      </c>
      <c r="C623">
        <v>622</v>
      </c>
      <c r="D623">
        <v>-0.68835838218984702</v>
      </c>
      <c r="E623">
        <v>-1.4376232898849399</v>
      </c>
      <c r="F623">
        <v>6.0906525505248103E-2</v>
      </c>
      <c r="G623">
        <v>15.0742860791135</v>
      </c>
      <c r="H623">
        <v>-2.1396972889135699</v>
      </c>
      <c r="I623">
        <v>6.6736426971006693E-2</v>
      </c>
      <c r="J623">
        <v>0.33660269813192001</v>
      </c>
      <c r="K623">
        <v>-4.3811470788361202</v>
      </c>
      <c r="L623" t="s">
        <v>1253</v>
      </c>
      <c r="M623">
        <v>4</v>
      </c>
      <c r="N623" t="s">
        <v>17</v>
      </c>
    </row>
    <row r="624" spans="1:14" x14ac:dyDescent="0.2">
      <c r="A624" t="s">
        <v>14</v>
      </c>
      <c r="B624" t="s">
        <v>1254</v>
      </c>
      <c r="C624">
        <v>623</v>
      </c>
      <c r="D624">
        <v>0.74697824033620497</v>
      </c>
      <c r="E624">
        <v>-6.6633534295271205E-2</v>
      </c>
      <c r="F624">
        <v>1.5605900149676799</v>
      </c>
      <c r="G624">
        <v>18.3123636499129</v>
      </c>
      <c r="H624">
        <v>2.1382764339648701</v>
      </c>
      <c r="I624">
        <v>6.6881114858864402E-2</v>
      </c>
      <c r="J624">
        <v>0.33660269813192001</v>
      </c>
      <c r="K624">
        <v>-4.38318598865028</v>
      </c>
      <c r="L624" t="s">
        <v>1255</v>
      </c>
      <c r="M624">
        <v>34</v>
      </c>
      <c r="N624" t="s">
        <v>17</v>
      </c>
    </row>
    <row r="625" spans="1:14" x14ac:dyDescent="0.2">
      <c r="A625" t="s">
        <v>14</v>
      </c>
      <c r="B625" t="s">
        <v>1256</v>
      </c>
      <c r="C625">
        <v>624</v>
      </c>
      <c r="D625">
        <v>0.76749752202372401</v>
      </c>
      <c r="E625">
        <v>-6.8485910256041102E-2</v>
      </c>
      <c r="F625">
        <v>1.60348095430349</v>
      </c>
      <c r="G625">
        <v>19.384809229447502</v>
      </c>
      <c r="H625">
        <v>2.13822023516662</v>
      </c>
      <c r="I625">
        <v>6.6886844051920399E-2</v>
      </c>
      <c r="J625">
        <v>0.33660269813192001</v>
      </c>
      <c r="K625">
        <v>-4.3832666274157503</v>
      </c>
      <c r="L625" t="s">
        <v>1257</v>
      </c>
      <c r="M625">
        <v>26</v>
      </c>
      <c r="N625" t="s">
        <v>17</v>
      </c>
    </row>
    <row r="626" spans="1:14" x14ac:dyDescent="0.2">
      <c r="A626" t="s">
        <v>14</v>
      </c>
      <c r="B626" t="s">
        <v>1258</v>
      </c>
      <c r="C626">
        <v>625</v>
      </c>
      <c r="D626">
        <v>0.74366517828158996</v>
      </c>
      <c r="E626">
        <v>-6.7834577286045694E-2</v>
      </c>
      <c r="F626">
        <v>1.5551649338492299</v>
      </c>
      <c r="G626">
        <v>16.0218280726377</v>
      </c>
      <c r="H626">
        <v>2.1343329878958799</v>
      </c>
      <c r="I626">
        <v>6.7284311298539901E-2</v>
      </c>
      <c r="J626">
        <v>0.33660269813192001</v>
      </c>
      <c r="K626">
        <v>-4.3888432941311804</v>
      </c>
      <c r="L626" t="s">
        <v>1259</v>
      </c>
      <c r="M626">
        <v>8</v>
      </c>
      <c r="N626" t="s">
        <v>17</v>
      </c>
    </row>
    <row r="627" spans="1:14" x14ac:dyDescent="0.2">
      <c r="A627" t="s">
        <v>14</v>
      </c>
      <c r="B627" t="s">
        <v>1260</v>
      </c>
      <c r="C627">
        <v>626</v>
      </c>
      <c r="D627">
        <v>-2.1419560102603499</v>
      </c>
      <c r="E627">
        <v>-4.4816298418949199</v>
      </c>
      <c r="F627">
        <v>0.19771782137421701</v>
      </c>
      <c r="G627">
        <v>13.5675781738132</v>
      </c>
      <c r="H627">
        <v>-2.1322020351288198</v>
      </c>
      <c r="I627">
        <v>6.7503190278373398E-2</v>
      </c>
      <c r="J627">
        <v>0.33660269813192001</v>
      </c>
      <c r="K627">
        <v>-4.3918994602029597</v>
      </c>
      <c r="L627" t="s">
        <v>1261</v>
      </c>
      <c r="M627">
        <v>1</v>
      </c>
      <c r="N627" t="s">
        <v>17</v>
      </c>
    </row>
    <row r="628" spans="1:14" x14ac:dyDescent="0.2">
      <c r="A628" t="s">
        <v>14</v>
      </c>
      <c r="B628" t="s">
        <v>1262</v>
      </c>
      <c r="C628">
        <v>627</v>
      </c>
      <c r="D628">
        <v>0.66943042950587595</v>
      </c>
      <c r="E628">
        <v>-6.2399886619443699E-2</v>
      </c>
      <c r="F628">
        <v>1.4012607456312001</v>
      </c>
      <c r="G628">
        <v>18.656712447627601</v>
      </c>
      <c r="H628">
        <v>2.1304344552524701</v>
      </c>
      <c r="I628">
        <v>6.7685280216184404E-2</v>
      </c>
      <c r="J628">
        <v>0.33660269813192001</v>
      </c>
      <c r="K628">
        <v>-4.3944339921186897</v>
      </c>
      <c r="L628" t="s">
        <v>1263</v>
      </c>
      <c r="M628">
        <v>26</v>
      </c>
      <c r="N628" t="s">
        <v>17</v>
      </c>
    </row>
    <row r="629" spans="1:14" x14ac:dyDescent="0.2">
      <c r="A629" t="s">
        <v>14</v>
      </c>
      <c r="B629" t="s">
        <v>1264</v>
      </c>
      <c r="C629">
        <v>628</v>
      </c>
      <c r="D629">
        <v>-0.36398504335264498</v>
      </c>
      <c r="E629">
        <v>-0.76195906759165999</v>
      </c>
      <c r="F629">
        <v>3.3988980886368599E-2</v>
      </c>
      <c r="G629">
        <v>21.008828201072099</v>
      </c>
      <c r="H629">
        <v>-2.13010953034216</v>
      </c>
      <c r="I629">
        <v>6.7718805691285994E-2</v>
      </c>
      <c r="J629">
        <v>0.33660269813192001</v>
      </c>
      <c r="K629">
        <v>-4.39489985300043</v>
      </c>
      <c r="L629" t="s">
        <v>1265</v>
      </c>
      <c r="M629">
        <v>84</v>
      </c>
      <c r="N629" t="s">
        <v>17</v>
      </c>
    </row>
    <row r="630" spans="1:14" x14ac:dyDescent="0.2">
      <c r="A630" t="s">
        <v>14</v>
      </c>
      <c r="B630" t="s">
        <v>1266</v>
      </c>
      <c r="C630">
        <v>629</v>
      </c>
      <c r="D630">
        <v>0.43575523590516602</v>
      </c>
      <c r="E630">
        <v>-4.0927058835316603E-2</v>
      </c>
      <c r="F630">
        <v>0.91243753064564803</v>
      </c>
      <c r="G630">
        <v>18.734896718115301</v>
      </c>
      <c r="H630">
        <v>2.12905419536941</v>
      </c>
      <c r="I630">
        <v>6.7827807622998199E-2</v>
      </c>
      <c r="J630">
        <v>0.33660269813192001</v>
      </c>
      <c r="K630">
        <v>-4.3964128340339599</v>
      </c>
      <c r="L630" t="s">
        <v>1267</v>
      </c>
      <c r="M630">
        <v>2</v>
      </c>
      <c r="N630" t="s">
        <v>17</v>
      </c>
    </row>
    <row r="631" spans="1:14" x14ac:dyDescent="0.2">
      <c r="A631" t="s">
        <v>14</v>
      </c>
      <c r="B631" t="s">
        <v>1268</v>
      </c>
      <c r="C631">
        <v>630</v>
      </c>
      <c r="D631">
        <v>-1.05170245667573</v>
      </c>
      <c r="E631">
        <v>-2.20289539121327</v>
      </c>
      <c r="F631">
        <v>9.9490477861809506E-2</v>
      </c>
      <c r="G631">
        <v>15.5241040454802</v>
      </c>
      <c r="H631">
        <v>-2.12773675989509</v>
      </c>
      <c r="I631">
        <v>6.7964124614341398E-2</v>
      </c>
      <c r="J631">
        <v>0.33660269813192001</v>
      </c>
      <c r="K631">
        <v>-4.3983013500233001</v>
      </c>
      <c r="L631" t="s">
        <v>1269</v>
      </c>
      <c r="M631">
        <v>8</v>
      </c>
      <c r="N631" t="s">
        <v>17</v>
      </c>
    </row>
    <row r="632" spans="1:14" x14ac:dyDescent="0.2">
      <c r="A632" t="s">
        <v>14</v>
      </c>
      <c r="B632" t="s">
        <v>1270</v>
      </c>
      <c r="C632">
        <v>631</v>
      </c>
      <c r="D632">
        <v>-0.39593797310575601</v>
      </c>
      <c r="E632">
        <v>-0.82965591662550597</v>
      </c>
      <c r="F632">
        <v>3.7779970413993703E-2</v>
      </c>
      <c r="G632">
        <v>20.5597903770404</v>
      </c>
      <c r="H632">
        <v>-2.12614504877134</v>
      </c>
      <c r="I632">
        <v>6.8129182816892703E-2</v>
      </c>
      <c r="J632">
        <v>0.33660269813192001</v>
      </c>
      <c r="K632">
        <v>-4.4005826992894299</v>
      </c>
      <c r="L632" t="s">
        <v>1271</v>
      </c>
      <c r="M632">
        <v>11</v>
      </c>
      <c r="N632" t="s">
        <v>17</v>
      </c>
    </row>
    <row r="633" spans="1:14" x14ac:dyDescent="0.2">
      <c r="A633" t="s">
        <v>14</v>
      </c>
      <c r="B633" t="s">
        <v>1272</v>
      </c>
      <c r="C633">
        <v>632</v>
      </c>
      <c r="D633">
        <v>0.39244377318311102</v>
      </c>
      <c r="E633">
        <v>-3.7633134935974803E-2</v>
      </c>
      <c r="F633">
        <v>0.82252068130219602</v>
      </c>
      <c r="G633">
        <v>19.227515833898501</v>
      </c>
      <c r="H633">
        <v>2.1252226780458101</v>
      </c>
      <c r="I633">
        <v>6.8225012721896197E-2</v>
      </c>
      <c r="J633">
        <v>0.33660269813192001</v>
      </c>
      <c r="K633">
        <v>-4.4019045357493001</v>
      </c>
      <c r="L633" t="s">
        <v>1273</v>
      </c>
      <c r="M633">
        <v>6</v>
      </c>
      <c r="N633" t="s">
        <v>17</v>
      </c>
    </row>
    <row r="634" spans="1:14" x14ac:dyDescent="0.2">
      <c r="A634" t="s">
        <v>14</v>
      </c>
      <c r="B634" t="s">
        <v>1274</v>
      </c>
      <c r="C634">
        <v>633</v>
      </c>
      <c r="D634">
        <v>-0.35814139393861</v>
      </c>
      <c r="E634">
        <v>-0.75070561095087995</v>
      </c>
      <c r="F634">
        <v>3.4422823073661103E-2</v>
      </c>
      <c r="G634">
        <v>17.560336020626401</v>
      </c>
      <c r="H634">
        <v>-2.1247944980853499</v>
      </c>
      <c r="I634">
        <v>6.8269543859069304E-2</v>
      </c>
      <c r="J634">
        <v>0.33660269813192001</v>
      </c>
      <c r="K634">
        <v>-4.4025181123126798</v>
      </c>
      <c r="L634" t="s">
        <v>1275</v>
      </c>
      <c r="M634">
        <v>29</v>
      </c>
      <c r="N634" t="s">
        <v>17</v>
      </c>
    </row>
    <row r="635" spans="1:14" x14ac:dyDescent="0.2">
      <c r="A635" t="s">
        <v>14</v>
      </c>
      <c r="B635" t="s">
        <v>1276</v>
      </c>
      <c r="C635">
        <v>634</v>
      </c>
      <c r="D635">
        <v>0.63820689225662597</v>
      </c>
      <c r="E635">
        <v>-6.1392095148033003E-2</v>
      </c>
      <c r="F635">
        <v>1.3378058796612899</v>
      </c>
      <c r="G635">
        <v>18.141088107635898</v>
      </c>
      <c r="H635">
        <v>2.1246404306975899</v>
      </c>
      <c r="I635">
        <v>6.8285574049170294E-2</v>
      </c>
      <c r="J635">
        <v>0.33660269813192001</v>
      </c>
      <c r="K635">
        <v>-4.4027388824274096</v>
      </c>
      <c r="L635" t="s">
        <v>1277</v>
      </c>
      <c r="M635">
        <v>18</v>
      </c>
      <c r="N635" t="s">
        <v>17</v>
      </c>
    </row>
    <row r="636" spans="1:14" x14ac:dyDescent="0.2">
      <c r="A636" t="s">
        <v>14</v>
      </c>
      <c r="B636" t="s">
        <v>1278</v>
      </c>
      <c r="C636">
        <v>635</v>
      </c>
      <c r="D636">
        <v>-0.42956551327251802</v>
      </c>
      <c r="E636">
        <v>-0.900586905459833</v>
      </c>
      <c r="F636">
        <v>4.1455878914797101E-2</v>
      </c>
      <c r="G636">
        <v>21.434681194239801</v>
      </c>
      <c r="H636">
        <v>-2.12403612954704</v>
      </c>
      <c r="I636">
        <v>6.8348485473280901E-2</v>
      </c>
      <c r="J636">
        <v>0.33660269813192001</v>
      </c>
      <c r="K636">
        <v>-4.40360477939159</v>
      </c>
      <c r="L636" t="s">
        <v>1279</v>
      </c>
      <c r="M636">
        <v>84</v>
      </c>
      <c r="N636" t="s">
        <v>17</v>
      </c>
    </row>
    <row r="637" spans="1:14" x14ac:dyDescent="0.2">
      <c r="A637" t="s">
        <v>14</v>
      </c>
      <c r="B637" t="s">
        <v>1280</v>
      </c>
      <c r="C637">
        <v>636</v>
      </c>
      <c r="D637">
        <v>3.8059516449205799</v>
      </c>
      <c r="E637">
        <v>-0.36886536769303702</v>
      </c>
      <c r="F637">
        <v>7.9807686575341998</v>
      </c>
      <c r="G637">
        <v>15.9774030744904</v>
      </c>
      <c r="H637">
        <v>2.1232393063699102</v>
      </c>
      <c r="I637">
        <v>6.8431527217807903E-2</v>
      </c>
      <c r="J637">
        <v>0.33660269813192001</v>
      </c>
      <c r="K637">
        <v>-4.4047464576497104</v>
      </c>
      <c r="L637" t="s">
        <v>1281</v>
      </c>
      <c r="M637">
        <v>2</v>
      </c>
      <c r="N637" t="s">
        <v>17</v>
      </c>
    </row>
    <row r="638" spans="1:14" x14ac:dyDescent="0.2">
      <c r="A638" t="s">
        <v>14</v>
      </c>
      <c r="B638" t="s">
        <v>1282</v>
      </c>
      <c r="C638">
        <v>637</v>
      </c>
      <c r="D638">
        <v>0.531185024849119</v>
      </c>
      <c r="E638">
        <v>-5.1623592137901901E-2</v>
      </c>
      <c r="F638">
        <v>1.11399364183614</v>
      </c>
      <c r="G638">
        <v>19.065073309035199</v>
      </c>
      <c r="H638">
        <v>2.1227213226982702</v>
      </c>
      <c r="I638">
        <v>6.8485562906133599E-2</v>
      </c>
      <c r="J638">
        <v>0.33660269813192001</v>
      </c>
      <c r="K638">
        <v>-4.4054885683278</v>
      </c>
      <c r="L638" t="s">
        <v>1283</v>
      </c>
      <c r="M638">
        <v>14</v>
      </c>
      <c r="N638" t="s">
        <v>17</v>
      </c>
    </row>
    <row r="639" spans="1:14" x14ac:dyDescent="0.2">
      <c r="A639" t="s">
        <v>14</v>
      </c>
      <c r="B639" t="s">
        <v>1284</v>
      </c>
      <c r="C639">
        <v>638</v>
      </c>
      <c r="D639">
        <v>0.47758155187464302</v>
      </c>
      <c r="E639">
        <v>-4.6755560686471402E-2</v>
      </c>
      <c r="F639">
        <v>1.0019186644357601</v>
      </c>
      <c r="G639">
        <v>19.1254612122985</v>
      </c>
      <c r="H639">
        <v>2.1213389594718599</v>
      </c>
      <c r="I639">
        <v>6.8629976631803993E-2</v>
      </c>
      <c r="J639">
        <v>0.33660269813192001</v>
      </c>
      <c r="K639">
        <v>-4.4074688753794904</v>
      </c>
      <c r="L639" t="s">
        <v>1285</v>
      </c>
      <c r="M639">
        <v>10</v>
      </c>
      <c r="N639" t="s">
        <v>17</v>
      </c>
    </row>
    <row r="640" spans="1:14" x14ac:dyDescent="0.2">
      <c r="A640" t="s">
        <v>14</v>
      </c>
      <c r="B640" t="s">
        <v>1286</v>
      </c>
      <c r="C640">
        <v>639</v>
      </c>
      <c r="D640">
        <v>-0.507968390987521</v>
      </c>
      <c r="E640">
        <v>-1.0664807313445599</v>
      </c>
      <c r="F640">
        <v>5.0543949369516901E-2</v>
      </c>
      <c r="G640">
        <v>19.740480490626599</v>
      </c>
      <c r="H640">
        <v>-2.1182491414642501</v>
      </c>
      <c r="I640">
        <v>6.8953855115853405E-2</v>
      </c>
      <c r="J640">
        <v>0.33660269813192001</v>
      </c>
      <c r="K640">
        <v>-4.4118941822888997</v>
      </c>
      <c r="L640" t="s">
        <v>1287</v>
      </c>
      <c r="M640">
        <v>14</v>
      </c>
      <c r="N640" t="s">
        <v>17</v>
      </c>
    </row>
    <row r="641" spans="1:14" x14ac:dyDescent="0.2">
      <c r="A641" t="s">
        <v>14</v>
      </c>
      <c r="B641" t="s">
        <v>1288</v>
      </c>
      <c r="C641">
        <v>640</v>
      </c>
      <c r="D641">
        <v>-0.75838048015718595</v>
      </c>
      <c r="E641">
        <v>-1.5922305065971301</v>
      </c>
      <c r="F641">
        <v>7.5469546282758607E-2</v>
      </c>
      <c r="G641">
        <v>21.350778282723599</v>
      </c>
      <c r="H641">
        <v>-2.1182261400909899</v>
      </c>
      <c r="I641">
        <v>6.8956271802855906E-2</v>
      </c>
      <c r="J641">
        <v>0.33660269813192001</v>
      </c>
      <c r="K641">
        <v>-4.4119271200800698</v>
      </c>
      <c r="L641" t="s">
        <v>1289</v>
      </c>
      <c r="M641">
        <v>12</v>
      </c>
      <c r="N641" t="s">
        <v>17</v>
      </c>
    </row>
    <row r="642" spans="1:14" x14ac:dyDescent="0.2">
      <c r="A642" t="s">
        <v>14</v>
      </c>
      <c r="B642" t="s">
        <v>1290</v>
      </c>
      <c r="C642">
        <v>641</v>
      </c>
      <c r="D642">
        <v>0.90817328415902099</v>
      </c>
      <c r="E642">
        <v>-9.0511531247851607E-2</v>
      </c>
      <c r="F642">
        <v>1.9068580995658899</v>
      </c>
      <c r="G642">
        <v>16.3017943715051</v>
      </c>
      <c r="H642">
        <v>2.11793876408476</v>
      </c>
      <c r="I642">
        <v>6.8986472615075595E-2</v>
      </c>
      <c r="J642">
        <v>0.33660269813192001</v>
      </c>
      <c r="K642">
        <v>-4.4123386337172397</v>
      </c>
      <c r="L642" t="s">
        <v>1291</v>
      </c>
      <c r="M642">
        <v>6</v>
      </c>
      <c r="N642" t="s">
        <v>17</v>
      </c>
    </row>
    <row r="643" spans="1:14" x14ac:dyDescent="0.2">
      <c r="A643" t="s">
        <v>14</v>
      </c>
      <c r="B643" t="s">
        <v>1292</v>
      </c>
      <c r="C643">
        <v>642</v>
      </c>
      <c r="D643">
        <v>-0.35838357386159497</v>
      </c>
      <c r="E643">
        <v>-0.75319341610216906</v>
      </c>
      <c r="F643">
        <v>3.6426268378980199E-2</v>
      </c>
      <c r="G643">
        <v>21.325251557130699</v>
      </c>
      <c r="H643">
        <v>-2.1141375946402499</v>
      </c>
      <c r="I643">
        <v>6.9387175446820507E-2</v>
      </c>
      <c r="J643">
        <v>0.33660269813192001</v>
      </c>
      <c r="K643">
        <v>-4.4177806356164497</v>
      </c>
      <c r="L643" t="s">
        <v>1293</v>
      </c>
      <c r="M643">
        <v>28</v>
      </c>
      <c r="N643" t="s">
        <v>17</v>
      </c>
    </row>
    <row r="644" spans="1:14" x14ac:dyDescent="0.2">
      <c r="A644" t="s">
        <v>14</v>
      </c>
      <c r="B644" t="s">
        <v>1294</v>
      </c>
      <c r="C644">
        <v>643</v>
      </c>
      <c r="D644">
        <v>0.60417946556206903</v>
      </c>
      <c r="E644">
        <v>-6.20419579309942E-2</v>
      </c>
      <c r="F644">
        <v>1.2704008890551299</v>
      </c>
      <c r="G644">
        <v>20.126470892533401</v>
      </c>
      <c r="H644">
        <v>2.1121292473613398</v>
      </c>
      <c r="I644">
        <v>6.9599814059110199E-2</v>
      </c>
      <c r="J644">
        <v>0.33660269813192001</v>
      </c>
      <c r="K644">
        <v>-4.4206550439162697</v>
      </c>
      <c r="L644" t="s">
        <v>1295</v>
      </c>
      <c r="M644">
        <v>8</v>
      </c>
      <c r="N644" t="s">
        <v>17</v>
      </c>
    </row>
    <row r="645" spans="1:14" x14ac:dyDescent="0.2">
      <c r="A645" t="s">
        <v>14</v>
      </c>
      <c r="B645" t="s">
        <v>1296</v>
      </c>
      <c r="C645">
        <v>644</v>
      </c>
      <c r="D645">
        <v>0.66480352971568701</v>
      </c>
      <c r="E645">
        <v>-6.8476708186736804E-2</v>
      </c>
      <c r="F645">
        <v>1.3980837676181099</v>
      </c>
      <c r="G645">
        <v>17.771447390944299</v>
      </c>
      <c r="H645">
        <v>2.1115261274297601</v>
      </c>
      <c r="I645">
        <v>6.9663796390153507E-2</v>
      </c>
      <c r="J645">
        <v>0.33660269813192001</v>
      </c>
      <c r="K645">
        <v>-4.4215181292613197</v>
      </c>
      <c r="L645" t="s">
        <v>1297</v>
      </c>
      <c r="M645">
        <v>11</v>
      </c>
      <c r="N645" t="s">
        <v>17</v>
      </c>
    </row>
    <row r="646" spans="1:14" x14ac:dyDescent="0.2">
      <c r="A646" t="s">
        <v>14</v>
      </c>
      <c r="B646" t="s">
        <v>1298</v>
      </c>
      <c r="C646">
        <v>645</v>
      </c>
      <c r="D646">
        <v>3.4851440060676899</v>
      </c>
      <c r="E646">
        <v>-0.36190368194292699</v>
      </c>
      <c r="F646">
        <v>7.3321916940782996</v>
      </c>
      <c r="G646">
        <v>14.587534333529</v>
      </c>
      <c r="H646">
        <v>2.1099214232106802</v>
      </c>
      <c r="I646">
        <v>6.98343153489214E-2</v>
      </c>
      <c r="J646">
        <v>0.33660269813192001</v>
      </c>
      <c r="K646">
        <v>-4.4238142488138701</v>
      </c>
      <c r="L646" t="s">
        <v>1299</v>
      </c>
      <c r="M646">
        <v>1</v>
      </c>
      <c r="N646" t="s">
        <v>17</v>
      </c>
    </row>
    <row r="647" spans="1:14" x14ac:dyDescent="0.2">
      <c r="A647" t="s">
        <v>14</v>
      </c>
      <c r="B647" t="s">
        <v>1300</v>
      </c>
      <c r="C647">
        <v>646</v>
      </c>
      <c r="D647">
        <v>0.58452337854016201</v>
      </c>
      <c r="E647">
        <v>-6.0761060398606397E-2</v>
      </c>
      <c r="F647">
        <v>1.22980781747893</v>
      </c>
      <c r="G647">
        <v>17.404594111176198</v>
      </c>
      <c r="H647">
        <v>2.1097151298854802</v>
      </c>
      <c r="I647">
        <v>6.98562663470957E-2</v>
      </c>
      <c r="J647">
        <v>0.33660269813192001</v>
      </c>
      <c r="K647">
        <v>-4.4241093990389997</v>
      </c>
      <c r="L647" t="s">
        <v>1301</v>
      </c>
      <c r="M647">
        <v>1</v>
      </c>
      <c r="N647" t="s">
        <v>17</v>
      </c>
    </row>
    <row r="648" spans="1:14" x14ac:dyDescent="0.2">
      <c r="A648" t="s">
        <v>14</v>
      </c>
      <c r="B648" t="s">
        <v>1302</v>
      </c>
      <c r="C648">
        <v>647</v>
      </c>
      <c r="D648">
        <v>1.75935445333559</v>
      </c>
      <c r="E648">
        <v>-0.182924432381357</v>
      </c>
      <c r="F648">
        <v>3.70163333905254</v>
      </c>
      <c r="G648">
        <v>16.331011786517202</v>
      </c>
      <c r="H648">
        <v>2.1096717111959098</v>
      </c>
      <c r="I648">
        <v>6.9860887255546705E-2</v>
      </c>
      <c r="J648">
        <v>0.33660269813192001</v>
      </c>
      <c r="K648">
        <v>-4.42417151867678</v>
      </c>
      <c r="L648" t="s">
        <v>1303</v>
      </c>
      <c r="M648">
        <v>2</v>
      </c>
      <c r="N648" t="s">
        <v>17</v>
      </c>
    </row>
    <row r="649" spans="1:14" x14ac:dyDescent="0.2">
      <c r="A649" t="s">
        <v>14</v>
      </c>
      <c r="B649" t="s">
        <v>1304</v>
      </c>
      <c r="C649">
        <v>648</v>
      </c>
      <c r="D649">
        <v>-1.35816578270527</v>
      </c>
      <c r="E649">
        <v>-2.8579177846164798</v>
      </c>
      <c r="F649">
        <v>0.141586219205935</v>
      </c>
      <c r="G649">
        <v>16.4915373053983</v>
      </c>
      <c r="H649">
        <v>-2.1091450995526202</v>
      </c>
      <c r="I649">
        <v>6.9916956833753596E-2</v>
      </c>
      <c r="J649">
        <v>0.33660269813192001</v>
      </c>
      <c r="K649">
        <v>-4.4249249254996599</v>
      </c>
      <c r="L649" t="s">
        <v>1305</v>
      </c>
      <c r="M649">
        <v>5</v>
      </c>
      <c r="N649" t="s">
        <v>17</v>
      </c>
    </row>
    <row r="650" spans="1:14" x14ac:dyDescent="0.2">
      <c r="A650" t="s">
        <v>14</v>
      </c>
      <c r="B650" t="s">
        <v>1306</v>
      </c>
      <c r="C650">
        <v>649</v>
      </c>
      <c r="D650">
        <v>-0.560595218787732</v>
      </c>
      <c r="E650">
        <v>-1.1800619720288299</v>
      </c>
      <c r="F650">
        <v>5.8871534453361699E-2</v>
      </c>
      <c r="G650">
        <v>18.064777959866699</v>
      </c>
      <c r="H650">
        <v>-2.1076792039838899</v>
      </c>
      <c r="I650">
        <v>7.0073268224017701E-2</v>
      </c>
      <c r="J650">
        <v>0.33660269813192001</v>
      </c>
      <c r="K650">
        <v>-4.4270219147977299</v>
      </c>
      <c r="L650" t="s">
        <v>1307</v>
      </c>
      <c r="M650">
        <v>3</v>
      </c>
      <c r="N650" t="s">
        <v>17</v>
      </c>
    </row>
    <row r="651" spans="1:14" x14ac:dyDescent="0.2">
      <c r="A651" t="s">
        <v>14</v>
      </c>
      <c r="B651" t="s">
        <v>1308</v>
      </c>
      <c r="C651">
        <v>650</v>
      </c>
      <c r="D651">
        <v>-0.32806122943641502</v>
      </c>
      <c r="E651">
        <v>-0.69068460166843304</v>
      </c>
      <c r="F651">
        <v>3.4562142795603899E-2</v>
      </c>
      <c r="G651">
        <v>19.829679174123299</v>
      </c>
      <c r="H651">
        <v>-2.1070373765794699</v>
      </c>
      <c r="I651">
        <v>7.0141816102058704E-2</v>
      </c>
      <c r="J651">
        <v>0.33660269813192001</v>
      </c>
      <c r="K651">
        <v>-4.4279399572456297</v>
      </c>
      <c r="L651" t="s">
        <v>1309</v>
      </c>
      <c r="M651">
        <v>9</v>
      </c>
      <c r="N651" t="s">
        <v>17</v>
      </c>
    </row>
    <row r="652" spans="1:14" x14ac:dyDescent="0.2">
      <c r="A652" t="s">
        <v>14</v>
      </c>
      <c r="B652" t="s">
        <v>1310</v>
      </c>
      <c r="C652">
        <v>651</v>
      </c>
      <c r="D652">
        <v>-0.319874163508089</v>
      </c>
      <c r="E652">
        <v>-0.67354448333119399</v>
      </c>
      <c r="F652">
        <v>3.3796156315015001E-2</v>
      </c>
      <c r="G652">
        <v>19.4734603031261</v>
      </c>
      <c r="H652">
        <v>-2.1064622078911799</v>
      </c>
      <c r="I652">
        <v>7.0203300982609407E-2</v>
      </c>
      <c r="J652">
        <v>0.33660269813192001</v>
      </c>
      <c r="K652">
        <v>-4.4287626005562899</v>
      </c>
      <c r="L652" t="s">
        <v>1311</v>
      </c>
      <c r="M652">
        <v>13</v>
      </c>
      <c r="N652" t="s">
        <v>17</v>
      </c>
    </row>
    <row r="653" spans="1:14" x14ac:dyDescent="0.2">
      <c r="A653" t="s">
        <v>14</v>
      </c>
      <c r="B653" t="s">
        <v>1312</v>
      </c>
      <c r="C653">
        <v>652</v>
      </c>
      <c r="D653">
        <v>-0.435969414338366</v>
      </c>
      <c r="E653">
        <v>-0.91854036033509501</v>
      </c>
      <c r="F653">
        <v>4.6601531658362103E-2</v>
      </c>
      <c r="G653">
        <v>19.633199044364002</v>
      </c>
      <c r="H653">
        <v>-2.1041077454935699</v>
      </c>
      <c r="I653">
        <v>7.04555453271766E-2</v>
      </c>
      <c r="J653">
        <v>0.33660269813192001</v>
      </c>
      <c r="K653">
        <v>-4.4321295769490598</v>
      </c>
      <c r="L653" t="s">
        <v>1313</v>
      </c>
      <c r="M653">
        <v>1</v>
      </c>
      <c r="N653" t="s">
        <v>17</v>
      </c>
    </row>
    <row r="654" spans="1:14" x14ac:dyDescent="0.2">
      <c r="A654" t="s">
        <v>14</v>
      </c>
      <c r="B654" t="s">
        <v>1314</v>
      </c>
      <c r="C654">
        <v>653</v>
      </c>
      <c r="D654">
        <v>0.78338209811887405</v>
      </c>
      <c r="E654">
        <v>-8.4158571991565595E-2</v>
      </c>
      <c r="F654">
        <v>1.6509227682293099</v>
      </c>
      <c r="G654">
        <v>18.221035187945098</v>
      </c>
      <c r="H654">
        <v>2.10308547071106</v>
      </c>
      <c r="I654">
        <v>7.0565344555127904E-2</v>
      </c>
      <c r="J654">
        <v>0.33660269813192001</v>
      </c>
      <c r="K654">
        <v>-4.43359120640452</v>
      </c>
      <c r="L654" t="s">
        <v>1315</v>
      </c>
      <c r="M654">
        <v>6</v>
      </c>
      <c r="N654" t="s">
        <v>17</v>
      </c>
    </row>
    <row r="655" spans="1:14" x14ac:dyDescent="0.2">
      <c r="A655" t="s">
        <v>14</v>
      </c>
      <c r="B655" t="s">
        <v>1316</v>
      </c>
      <c r="C655">
        <v>654</v>
      </c>
      <c r="D655">
        <v>-0.41208414646802899</v>
      </c>
      <c r="E655">
        <v>-0.86854092544487005</v>
      </c>
      <c r="F655">
        <v>4.43726325088123E-2</v>
      </c>
      <c r="G655">
        <v>22.110592089687</v>
      </c>
      <c r="H655">
        <v>-2.1026131167547701</v>
      </c>
      <c r="I655">
        <v>7.06161355735202E-2</v>
      </c>
      <c r="J655">
        <v>0.33660269813192001</v>
      </c>
      <c r="K655">
        <v>-4.4342665149692797</v>
      </c>
      <c r="L655" t="s">
        <v>1317</v>
      </c>
      <c r="M655">
        <v>13</v>
      </c>
      <c r="N655" t="s">
        <v>17</v>
      </c>
    </row>
    <row r="656" spans="1:14" x14ac:dyDescent="0.2">
      <c r="A656" t="s">
        <v>14</v>
      </c>
      <c r="B656" t="s">
        <v>1318</v>
      </c>
      <c r="C656">
        <v>655</v>
      </c>
      <c r="D656">
        <v>0.75505438211801801</v>
      </c>
      <c r="E656">
        <v>-8.1402923449074405E-2</v>
      </c>
      <c r="F656">
        <v>1.5915116876851101</v>
      </c>
      <c r="G656">
        <v>17.793205648836</v>
      </c>
      <c r="H656">
        <v>2.1023623848355202</v>
      </c>
      <c r="I656">
        <v>7.0643110789924704E-2</v>
      </c>
      <c r="J656">
        <v>0.33660269813192001</v>
      </c>
      <c r="K656">
        <v>-4.4346249639894104</v>
      </c>
      <c r="L656" t="s">
        <v>1319</v>
      </c>
      <c r="M656">
        <v>1</v>
      </c>
      <c r="N656" t="s">
        <v>17</v>
      </c>
    </row>
    <row r="657" spans="1:14" x14ac:dyDescent="0.2">
      <c r="A657" t="s">
        <v>14</v>
      </c>
      <c r="B657" t="s">
        <v>1320</v>
      </c>
      <c r="C657">
        <v>656</v>
      </c>
      <c r="D657">
        <v>-0.61948850989839199</v>
      </c>
      <c r="E657">
        <v>-1.3058335565857599</v>
      </c>
      <c r="F657">
        <v>6.6856536788974893E-2</v>
      </c>
      <c r="G657">
        <v>16.789871072612101</v>
      </c>
      <c r="H657">
        <v>-2.1021508400932101</v>
      </c>
      <c r="I657">
        <v>7.0665877925333395E-2</v>
      </c>
      <c r="J657">
        <v>0.33660269813192001</v>
      </c>
      <c r="K657">
        <v>-4.4349273830621501</v>
      </c>
      <c r="L657" t="s">
        <v>1321</v>
      </c>
      <c r="M657">
        <v>3</v>
      </c>
      <c r="N657" t="s">
        <v>17</v>
      </c>
    </row>
    <row r="658" spans="1:14" x14ac:dyDescent="0.2">
      <c r="A658" t="s">
        <v>14</v>
      </c>
      <c r="B658" t="s">
        <v>1322</v>
      </c>
      <c r="C658">
        <v>657</v>
      </c>
      <c r="D658">
        <v>-0.36198051685034799</v>
      </c>
      <c r="E658">
        <v>-0.76329710428043096</v>
      </c>
      <c r="F658">
        <v>3.93360705797344E-2</v>
      </c>
      <c r="G658">
        <v>18.409071195389501</v>
      </c>
      <c r="H658">
        <v>-2.1007346991479898</v>
      </c>
      <c r="I658">
        <v>7.0818474151809405E-2</v>
      </c>
      <c r="J658">
        <v>0.33660269813192001</v>
      </c>
      <c r="K658">
        <v>-4.4369516846892196</v>
      </c>
      <c r="L658" t="s">
        <v>1323</v>
      </c>
      <c r="M658">
        <v>42</v>
      </c>
      <c r="N658" t="s">
        <v>17</v>
      </c>
    </row>
    <row r="659" spans="1:14" x14ac:dyDescent="0.2">
      <c r="A659" t="s">
        <v>14</v>
      </c>
      <c r="B659" t="s">
        <v>1324</v>
      </c>
      <c r="C659">
        <v>658</v>
      </c>
      <c r="D659">
        <v>-1.1867437736144699</v>
      </c>
      <c r="E659">
        <v>-2.5032900891215699</v>
      </c>
      <c r="F659">
        <v>0.129802541892622</v>
      </c>
      <c r="G659">
        <v>17.3549536475266</v>
      </c>
      <c r="H659">
        <v>-2.0993939611342198</v>
      </c>
      <c r="I659">
        <v>7.0963244836702799E-2</v>
      </c>
      <c r="J659">
        <v>0.33660269813192001</v>
      </c>
      <c r="K659">
        <v>-4.4388679154419703</v>
      </c>
      <c r="L659" t="s">
        <v>1325</v>
      </c>
      <c r="M659">
        <v>6</v>
      </c>
      <c r="N659" t="s">
        <v>17</v>
      </c>
    </row>
    <row r="660" spans="1:14" x14ac:dyDescent="0.2">
      <c r="A660" t="s">
        <v>14</v>
      </c>
      <c r="B660" t="s">
        <v>1326</v>
      </c>
      <c r="C660">
        <v>659</v>
      </c>
      <c r="D660">
        <v>-0.41783818915108401</v>
      </c>
      <c r="E660">
        <v>-0.88142263144539701</v>
      </c>
      <c r="F660">
        <v>4.57462531432297E-2</v>
      </c>
      <c r="G660">
        <v>18.862390182079601</v>
      </c>
      <c r="H660">
        <v>-2.0991931555685599</v>
      </c>
      <c r="I660">
        <v>7.0984952607565502E-2</v>
      </c>
      <c r="J660">
        <v>0.33660269813192001</v>
      </c>
      <c r="K660">
        <v>-4.4391548899156001</v>
      </c>
      <c r="L660" t="s">
        <v>1327</v>
      </c>
      <c r="M660">
        <v>37</v>
      </c>
      <c r="N660" t="s">
        <v>17</v>
      </c>
    </row>
    <row r="661" spans="1:14" x14ac:dyDescent="0.2">
      <c r="A661" t="s">
        <v>14</v>
      </c>
      <c r="B661" t="s">
        <v>1328</v>
      </c>
      <c r="C661">
        <v>660</v>
      </c>
      <c r="D661">
        <v>-0.89707219697393004</v>
      </c>
      <c r="E661">
        <v>-1.89320659871826</v>
      </c>
      <c r="F661">
        <v>9.90622047704042E-2</v>
      </c>
      <c r="G661">
        <v>19.644849660357199</v>
      </c>
      <c r="H661">
        <v>-2.09740636557135</v>
      </c>
      <c r="I661">
        <v>7.1178399333454198E-2</v>
      </c>
      <c r="J661">
        <v>0.33660269813192001</v>
      </c>
      <c r="K661">
        <v>-4.44170814391431</v>
      </c>
      <c r="L661" t="s">
        <v>1329</v>
      </c>
      <c r="M661">
        <v>2</v>
      </c>
      <c r="N661" t="s">
        <v>17</v>
      </c>
    </row>
    <row r="662" spans="1:14" x14ac:dyDescent="0.2">
      <c r="A662" t="s">
        <v>14</v>
      </c>
      <c r="B662" t="s">
        <v>1330</v>
      </c>
      <c r="C662">
        <v>661</v>
      </c>
      <c r="D662">
        <v>-0.44594081227964499</v>
      </c>
      <c r="E662">
        <v>-0.94177182195045195</v>
      </c>
      <c r="F662">
        <v>4.9890197391162697E-2</v>
      </c>
      <c r="G662">
        <v>18.759031427103601</v>
      </c>
      <c r="H662">
        <v>-2.09467505089922</v>
      </c>
      <c r="I662">
        <v>7.1475109947242002E-2</v>
      </c>
      <c r="J662">
        <v>0.33660269813192001</v>
      </c>
      <c r="K662">
        <v>-4.4456101230641201</v>
      </c>
      <c r="L662" t="s">
        <v>307</v>
      </c>
      <c r="M662">
        <v>2</v>
      </c>
      <c r="N662" t="s">
        <v>17</v>
      </c>
    </row>
    <row r="663" spans="1:14" x14ac:dyDescent="0.2">
      <c r="A663" t="s">
        <v>14</v>
      </c>
      <c r="B663" t="s">
        <v>1331</v>
      </c>
      <c r="C663">
        <v>662</v>
      </c>
      <c r="D663">
        <v>-0.314685494764184</v>
      </c>
      <c r="E663">
        <v>-0.66475351260300197</v>
      </c>
      <c r="F663">
        <v>3.53825230746335E-2</v>
      </c>
      <c r="G663">
        <v>18.9221491492948</v>
      </c>
      <c r="H663">
        <v>-2.0936178535449899</v>
      </c>
      <c r="I663">
        <v>7.1590283363840504E-2</v>
      </c>
      <c r="J663">
        <v>0.33660269813192001</v>
      </c>
      <c r="K663">
        <v>-4.4471201297500098</v>
      </c>
      <c r="L663" t="s">
        <v>1332</v>
      </c>
      <c r="M663">
        <v>27</v>
      </c>
      <c r="N663" t="s">
        <v>17</v>
      </c>
    </row>
    <row r="664" spans="1:14" x14ac:dyDescent="0.2">
      <c r="A664" t="s">
        <v>14</v>
      </c>
      <c r="B664" t="s">
        <v>1333</v>
      </c>
      <c r="C664">
        <v>663</v>
      </c>
      <c r="D664">
        <v>-0.67643772183124495</v>
      </c>
      <c r="E664">
        <v>-1.42942825739657</v>
      </c>
      <c r="F664">
        <v>7.6552813734079003E-2</v>
      </c>
      <c r="G664">
        <v>17.3519122928369</v>
      </c>
      <c r="H664">
        <v>-2.0922396323639099</v>
      </c>
      <c r="I664">
        <v>7.1740704524172597E-2</v>
      </c>
      <c r="J664">
        <v>0.33660269813192001</v>
      </c>
      <c r="K664">
        <v>-4.4490883937663597</v>
      </c>
      <c r="L664" t="s">
        <v>1334</v>
      </c>
      <c r="M664">
        <v>1</v>
      </c>
      <c r="N664" t="s">
        <v>17</v>
      </c>
    </row>
    <row r="665" spans="1:14" x14ac:dyDescent="0.2">
      <c r="A665" t="s">
        <v>14</v>
      </c>
      <c r="B665" t="s">
        <v>1335</v>
      </c>
      <c r="C665">
        <v>664</v>
      </c>
      <c r="D665">
        <v>1.3223555386780199</v>
      </c>
      <c r="E665">
        <v>-0.15170756126453699</v>
      </c>
      <c r="F665">
        <v>2.7964186386205898</v>
      </c>
      <c r="G665">
        <v>18.2388047360744</v>
      </c>
      <c r="H665">
        <v>2.0893215690934501</v>
      </c>
      <c r="I665">
        <v>7.2060214924407298E-2</v>
      </c>
      <c r="J665">
        <v>0.33660269813192001</v>
      </c>
      <c r="K665">
        <v>-4.4532547432900804</v>
      </c>
      <c r="L665" t="s">
        <v>1336</v>
      </c>
      <c r="M665">
        <v>7</v>
      </c>
      <c r="N665" t="s">
        <v>17</v>
      </c>
    </row>
    <row r="666" spans="1:14" x14ac:dyDescent="0.2">
      <c r="A666" t="s">
        <v>14</v>
      </c>
      <c r="B666" t="s">
        <v>1337</v>
      </c>
      <c r="C666">
        <v>665</v>
      </c>
      <c r="D666">
        <v>1.6248840638112401</v>
      </c>
      <c r="E666">
        <v>-0.186524346633927</v>
      </c>
      <c r="F666">
        <v>3.43629247425641</v>
      </c>
      <c r="G666">
        <v>18.070464298122499</v>
      </c>
      <c r="H666">
        <v>2.0891956998346899</v>
      </c>
      <c r="I666">
        <v>7.2074028348612998E-2</v>
      </c>
      <c r="J666">
        <v>0.33660269813192001</v>
      </c>
      <c r="K666">
        <v>-4.45343442633959</v>
      </c>
      <c r="L666" t="s">
        <v>1338</v>
      </c>
      <c r="M666">
        <v>8</v>
      </c>
      <c r="N666" t="s">
        <v>17</v>
      </c>
    </row>
    <row r="667" spans="1:14" x14ac:dyDescent="0.2">
      <c r="A667" t="s">
        <v>14</v>
      </c>
      <c r="B667" t="s">
        <v>1339</v>
      </c>
      <c r="C667">
        <v>666</v>
      </c>
      <c r="D667">
        <v>-0.38477171240135299</v>
      </c>
      <c r="E667">
        <v>-0.81394244423450901</v>
      </c>
      <c r="F667">
        <v>4.4399019431803903E-2</v>
      </c>
      <c r="G667">
        <v>20.189699890348098</v>
      </c>
      <c r="H667">
        <v>-2.0880753342221698</v>
      </c>
      <c r="I667">
        <v>7.2197097002808006E-2</v>
      </c>
      <c r="J667">
        <v>0.33660269813192001</v>
      </c>
      <c r="K667">
        <v>-4.4550336786373199</v>
      </c>
      <c r="L667" t="s">
        <v>1340</v>
      </c>
      <c r="M667">
        <v>5</v>
      </c>
      <c r="N667" t="s">
        <v>17</v>
      </c>
    </row>
    <row r="668" spans="1:14" x14ac:dyDescent="0.2">
      <c r="A668" t="s">
        <v>14</v>
      </c>
      <c r="B668" t="s">
        <v>1341</v>
      </c>
      <c r="C668">
        <v>667</v>
      </c>
      <c r="D668">
        <v>-0.35713340559086099</v>
      </c>
      <c r="E668">
        <v>-0.75565048893198306</v>
      </c>
      <c r="F668">
        <v>4.1383677750260098E-2</v>
      </c>
      <c r="G668">
        <v>18.482527282970999</v>
      </c>
      <c r="H668">
        <v>-2.0871643869485799</v>
      </c>
      <c r="I668">
        <v>7.2297314265132404E-2</v>
      </c>
      <c r="J668">
        <v>0.33660269813192001</v>
      </c>
      <c r="K668">
        <v>-4.4563338515151401</v>
      </c>
      <c r="L668" t="s">
        <v>1342</v>
      </c>
      <c r="M668">
        <v>87</v>
      </c>
      <c r="N668" t="s">
        <v>17</v>
      </c>
    </row>
    <row r="669" spans="1:14" x14ac:dyDescent="0.2">
      <c r="A669" t="s">
        <v>14</v>
      </c>
      <c r="B669" t="s">
        <v>1343</v>
      </c>
      <c r="C669">
        <v>668</v>
      </c>
      <c r="D669">
        <v>1.96396653117144</v>
      </c>
      <c r="E669">
        <v>-0.228363765221204</v>
      </c>
      <c r="F669">
        <v>4.1562968275640904</v>
      </c>
      <c r="G669">
        <v>17.604643602420399</v>
      </c>
      <c r="H669">
        <v>2.0864175193722798</v>
      </c>
      <c r="I669">
        <v>7.2379582617831006E-2</v>
      </c>
      <c r="J669">
        <v>0.33660269813192001</v>
      </c>
      <c r="K669">
        <v>-4.4573997383467203</v>
      </c>
      <c r="L669" t="s">
        <v>1344</v>
      </c>
      <c r="M669">
        <v>1</v>
      </c>
      <c r="N669" t="s">
        <v>17</v>
      </c>
    </row>
    <row r="670" spans="1:14" x14ac:dyDescent="0.2">
      <c r="A670" t="s">
        <v>14</v>
      </c>
      <c r="B670" t="s">
        <v>1345</v>
      </c>
      <c r="C670">
        <v>669</v>
      </c>
      <c r="D670">
        <v>-0.60654158763572497</v>
      </c>
      <c r="E670">
        <v>-1.28386049473371</v>
      </c>
      <c r="F670">
        <v>7.0777319462257196E-2</v>
      </c>
      <c r="G670">
        <v>20.310355590794401</v>
      </c>
      <c r="H670">
        <v>-2.0856455760110402</v>
      </c>
      <c r="I670">
        <v>7.2464709989287598E-2</v>
      </c>
      <c r="J670">
        <v>0.33660269813192001</v>
      </c>
      <c r="K670">
        <v>-4.4585013178997102</v>
      </c>
      <c r="L670" t="s">
        <v>1346</v>
      </c>
      <c r="M670">
        <v>3</v>
      </c>
      <c r="N670" t="s">
        <v>17</v>
      </c>
    </row>
    <row r="671" spans="1:14" x14ac:dyDescent="0.2">
      <c r="A671" t="s">
        <v>14</v>
      </c>
      <c r="B671" t="s">
        <v>1347</v>
      </c>
      <c r="C671">
        <v>670</v>
      </c>
      <c r="D671">
        <v>2.2711371335077599</v>
      </c>
      <c r="E671">
        <v>-0.26621523286500998</v>
      </c>
      <c r="F671">
        <v>4.8084894998805296</v>
      </c>
      <c r="G671">
        <v>16.7755224050224</v>
      </c>
      <c r="H671">
        <v>2.0846622368578802</v>
      </c>
      <c r="I671">
        <v>7.2573292196916397E-2</v>
      </c>
      <c r="J671">
        <v>0.33660269813192001</v>
      </c>
      <c r="K671">
        <v>-4.4599044250559299</v>
      </c>
      <c r="L671" t="s">
        <v>1348</v>
      </c>
      <c r="M671">
        <v>1</v>
      </c>
      <c r="N671" t="s">
        <v>17</v>
      </c>
    </row>
    <row r="672" spans="1:14" x14ac:dyDescent="0.2">
      <c r="A672" t="s">
        <v>14</v>
      </c>
      <c r="B672" t="s">
        <v>1349</v>
      </c>
      <c r="C672">
        <v>671</v>
      </c>
      <c r="D672">
        <v>-2.8348213703537799</v>
      </c>
      <c r="E672">
        <v>-6.0022641658746503</v>
      </c>
      <c r="F672">
        <v>0.33262142516710203</v>
      </c>
      <c r="G672">
        <v>17.6896185762164</v>
      </c>
      <c r="H672">
        <v>-2.08444308631544</v>
      </c>
      <c r="I672">
        <v>7.2597513045502202E-2</v>
      </c>
      <c r="J672">
        <v>0.33660269813192001</v>
      </c>
      <c r="K672">
        <v>-4.4602171054170503</v>
      </c>
      <c r="L672" t="s">
        <v>1350</v>
      </c>
      <c r="M672">
        <v>2</v>
      </c>
      <c r="N672" t="s">
        <v>17</v>
      </c>
    </row>
    <row r="673" spans="1:14" x14ac:dyDescent="0.2">
      <c r="A673" t="s">
        <v>14</v>
      </c>
      <c r="B673" t="s">
        <v>1351</v>
      </c>
      <c r="C673">
        <v>672</v>
      </c>
      <c r="D673">
        <v>-0.67541210371753901</v>
      </c>
      <c r="E673">
        <v>-1.4304306097477399</v>
      </c>
      <c r="F673">
        <v>7.9606402312657296E-2</v>
      </c>
      <c r="G673">
        <v>15.4994449405617</v>
      </c>
      <c r="H673">
        <v>-2.0834561592329099</v>
      </c>
      <c r="I673">
        <v>7.2706688383886095E-2</v>
      </c>
      <c r="J673">
        <v>0.33660269813192001</v>
      </c>
      <c r="K673">
        <v>-4.4616251406651797</v>
      </c>
      <c r="L673" t="s">
        <v>1352</v>
      </c>
      <c r="M673">
        <v>6</v>
      </c>
      <c r="N673" t="s">
        <v>17</v>
      </c>
    </row>
    <row r="674" spans="1:14" x14ac:dyDescent="0.2">
      <c r="A674" t="s">
        <v>14</v>
      </c>
      <c r="B674" t="s">
        <v>1353</v>
      </c>
      <c r="C674">
        <v>673</v>
      </c>
      <c r="D674">
        <v>-0.98008722114264302</v>
      </c>
      <c r="E674">
        <v>-2.0759759074646098</v>
      </c>
      <c r="F674">
        <v>0.11580146517932199</v>
      </c>
      <c r="G674">
        <v>18.730120497888802</v>
      </c>
      <c r="H674">
        <v>-2.0829143263736198</v>
      </c>
      <c r="I674">
        <v>7.2766695456434494E-2</v>
      </c>
      <c r="J674">
        <v>0.33660269813192001</v>
      </c>
      <c r="K674">
        <v>-4.46239809926118</v>
      </c>
      <c r="L674" t="s">
        <v>1354</v>
      </c>
      <c r="M674">
        <v>6</v>
      </c>
      <c r="N674" t="s">
        <v>17</v>
      </c>
    </row>
    <row r="675" spans="1:14" x14ac:dyDescent="0.2">
      <c r="A675" t="s">
        <v>14</v>
      </c>
      <c r="B675" t="s">
        <v>1355</v>
      </c>
      <c r="C675">
        <v>674</v>
      </c>
      <c r="D675">
        <v>-0.38873066792806599</v>
      </c>
      <c r="E675">
        <v>-0.82349539860548804</v>
      </c>
      <c r="F675">
        <v>4.6034062749357299E-2</v>
      </c>
      <c r="G675">
        <v>17.804891071063899</v>
      </c>
      <c r="H675">
        <v>-2.0824166268082598</v>
      </c>
      <c r="I675">
        <v>7.2821857801938394E-2</v>
      </c>
      <c r="J675">
        <v>0.33660269813192001</v>
      </c>
      <c r="K675">
        <v>-4.4631080571099302</v>
      </c>
      <c r="L675" t="s">
        <v>1356</v>
      </c>
      <c r="M675">
        <v>19</v>
      </c>
      <c r="N675" t="s">
        <v>17</v>
      </c>
    </row>
    <row r="676" spans="1:14" x14ac:dyDescent="0.2">
      <c r="A676" t="s">
        <v>14</v>
      </c>
      <c r="B676" t="s">
        <v>1357</v>
      </c>
      <c r="C676">
        <v>675</v>
      </c>
      <c r="D676">
        <v>-0.62709050661128196</v>
      </c>
      <c r="E676">
        <v>-1.3288382631537701</v>
      </c>
      <c r="F676">
        <v>7.4657249931201902E-2</v>
      </c>
      <c r="G676">
        <v>22.120111832491901</v>
      </c>
      <c r="H676">
        <v>-2.0812407327511901</v>
      </c>
      <c r="I676">
        <v>7.2952351157691497E-2</v>
      </c>
      <c r="J676">
        <v>0.33660269813192001</v>
      </c>
      <c r="K676">
        <v>-4.4647852855816401</v>
      </c>
      <c r="L676" t="s">
        <v>1358</v>
      </c>
      <c r="M676">
        <v>2</v>
      </c>
      <c r="N676" t="s">
        <v>17</v>
      </c>
    </row>
    <row r="677" spans="1:14" x14ac:dyDescent="0.2">
      <c r="A677" t="s">
        <v>14</v>
      </c>
      <c r="B677" t="s">
        <v>1359</v>
      </c>
      <c r="C677">
        <v>676</v>
      </c>
      <c r="D677">
        <v>-0.30330366693593203</v>
      </c>
      <c r="E677">
        <v>-0.64277071222098103</v>
      </c>
      <c r="F677">
        <v>3.6163378349117002E-2</v>
      </c>
      <c r="G677">
        <v>20.9914421374806</v>
      </c>
      <c r="H677">
        <v>-2.08090936370114</v>
      </c>
      <c r="I677">
        <v>7.2989165971887496E-2</v>
      </c>
      <c r="J677">
        <v>0.33660269813192001</v>
      </c>
      <c r="K677">
        <v>-4.4652578910473704</v>
      </c>
      <c r="L677" t="s">
        <v>1360</v>
      </c>
      <c r="M677">
        <v>18</v>
      </c>
      <c r="N677" t="s">
        <v>17</v>
      </c>
    </row>
    <row r="678" spans="1:14" x14ac:dyDescent="0.2">
      <c r="A678" t="s">
        <v>14</v>
      </c>
      <c r="B678" t="s">
        <v>1361</v>
      </c>
      <c r="C678">
        <v>677</v>
      </c>
      <c r="D678">
        <v>-0.33506079498326002</v>
      </c>
      <c r="E678">
        <v>-0.71013594966899296</v>
      </c>
      <c r="F678">
        <v>4.0014359702473301E-2</v>
      </c>
      <c r="G678">
        <v>21.5507469325111</v>
      </c>
      <c r="H678">
        <v>-2.08055136092179</v>
      </c>
      <c r="I678">
        <v>7.3028960320249095E-2</v>
      </c>
      <c r="J678">
        <v>0.33660269813192001</v>
      </c>
      <c r="K678">
        <v>-4.4657684620429503</v>
      </c>
      <c r="L678" t="s">
        <v>1362</v>
      </c>
      <c r="M678">
        <v>22</v>
      </c>
      <c r="N678" t="s">
        <v>17</v>
      </c>
    </row>
    <row r="679" spans="1:14" x14ac:dyDescent="0.2">
      <c r="A679" t="s">
        <v>14</v>
      </c>
      <c r="B679" t="s">
        <v>1363</v>
      </c>
      <c r="C679">
        <v>678</v>
      </c>
      <c r="D679">
        <v>0.72205783360374198</v>
      </c>
      <c r="E679">
        <v>-8.6840894660211707E-2</v>
      </c>
      <c r="F679">
        <v>1.5309565618676999</v>
      </c>
      <c r="G679">
        <v>16.758712711937498</v>
      </c>
      <c r="H679">
        <v>2.0789830818458102</v>
      </c>
      <c r="I679">
        <v>7.3203536590581597E-2</v>
      </c>
      <c r="J679">
        <v>0.33660269813192001</v>
      </c>
      <c r="K679">
        <v>-4.4680048407195301</v>
      </c>
      <c r="L679" t="s">
        <v>1364</v>
      </c>
      <c r="M679">
        <v>14</v>
      </c>
      <c r="N679" t="s">
        <v>17</v>
      </c>
    </row>
    <row r="680" spans="1:14" x14ac:dyDescent="0.2">
      <c r="A680" t="s">
        <v>14</v>
      </c>
      <c r="B680" t="s">
        <v>1365</v>
      </c>
      <c r="C680">
        <v>679</v>
      </c>
      <c r="D680">
        <v>0.48980215221349999</v>
      </c>
      <c r="E680">
        <v>-5.8933325844543201E-2</v>
      </c>
      <c r="F680">
        <v>1.0385376302715399</v>
      </c>
      <c r="G680">
        <v>18.461738765761002</v>
      </c>
      <c r="H680">
        <v>2.0788864704718901</v>
      </c>
      <c r="I680">
        <v>7.3214304507393094E-2</v>
      </c>
      <c r="J680">
        <v>0.33660269813192001</v>
      </c>
      <c r="K680">
        <v>-4.4681425962091001</v>
      </c>
      <c r="L680" t="s">
        <v>1366</v>
      </c>
      <c r="M680">
        <v>11</v>
      </c>
      <c r="N680" t="s">
        <v>17</v>
      </c>
    </row>
    <row r="681" spans="1:14" x14ac:dyDescent="0.2">
      <c r="A681" t="s">
        <v>14</v>
      </c>
      <c r="B681" t="s">
        <v>1367</v>
      </c>
      <c r="C681">
        <v>680</v>
      </c>
      <c r="D681">
        <v>-0.77317865480380699</v>
      </c>
      <c r="E681">
        <v>-1.6394509045805301</v>
      </c>
      <c r="F681">
        <v>9.3093594972912905E-2</v>
      </c>
      <c r="G681">
        <v>19.239139826374601</v>
      </c>
      <c r="H681">
        <v>-2.0787323622883398</v>
      </c>
      <c r="I681">
        <v>7.32314840145359E-2</v>
      </c>
      <c r="J681">
        <v>0.33660269813192001</v>
      </c>
      <c r="K681">
        <v>-4.4683623316569401</v>
      </c>
      <c r="L681" t="s">
        <v>1368</v>
      </c>
      <c r="M681">
        <v>5</v>
      </c>
      <c r="N681" t="s">
        <v>17</v>
      </c>
    </row>
    <row r="682" spans="1:14" x14ac:dyDescent="0.2">
      <c r="A682" t="s">
        <v>14</v>
      </c>
      <c r="B682" t="s">
        <v>1369</v>
      </c>
      <c r="C682">
        <v>681</v>
      </c>
      <c r="D682">
        <v>0.50698701104230903</v>
      </c>
      <c r="E682">
        <v>-6.1145842157821401E-2</v>
      </c>
      <c r="F682">
        <v>1.07511986424244</v>
      </c>
      <c r="G682">
        <v>18.9760429893931</v>
      </c>
      <c r="H682">
        <v>2.0783565424584398</v>
      </c>
      <c r="I682">
        <v>7.3273395889347698E-2</v>
      </c>
      <c r="J682">
        <v>0.33660269813192001</v>
      </c>
      <c r="K682">
        <v>-4.4688981788115996</v>
      </c>
      <c r="L682" t="s">
        <v>1370</v>
      </c>
      <c r="M682">
        <v>5</v>
      </c>
      <c r="N682" t="s">
        <v>17</v>
      </c>
    </row>
    <row r="683" spans="1:14" x14ac:dyDescent="0.2">
      <c r="A683" t="s">
        <v>14</v>
      </c>
      <c r="B683" t="s">
        <v>1371</v>
      </c>
      <c r="C683">
        <v>682</v>
      </c>
      <c r="D683">
        <v>0.58709325595502504</v>
      </c>
      <c r="E683">
        <v>-7.1299681611583496E-2</v>
      </c>
      <c r="F683">
        <v>1.2454861935216299</v>
      </c>
      <c r="G683">
        <v>20.100861180255201</v>
      </c>
      <c r="H683">
        <v>2.0768018010057299</v>
      </c>
      <c r="I683">
        <v>7.3447033438839696E-2</v>
      </c>
      <c r="J683">
        <v>0.33660269813192001</v>
      </c>
      <c r="K683">
        <v>-4.4711146970086899</v>
      </c>
      <c r="L683" t="s">
        <v>1372</v>
      </c>
      <c r="M683">
        <v>17</v>
      </c>
      <c r="N683" t="s">
        <v>17</v>
      </c>
    </row>
    <row r="684" spans="1:14" x14ac:dyDescent="0.2">
      <c r="A684" t="s">
        <v>14</v>
      </c>
      <c r="B684" t="s">
        <v>1373</v>
      </c>
      <c r="C684">
        <v>683</v>
      </c>
      <c r="D684">
        <v>0.64175804206313503</v>
      </c>
      <c r="E684">
        <v>-7.8062526020841697E-2</v>
      </c>
      <c r="F684">
        <v>1.3615786101471099</v>
      </c>
      <c r="G684">
        <v>18.715370230846201</v>
      </c>
      <c r="H684">
        <v>2.0764438490867301</v>
      </c>
      <c r="I684">
        <v>7.3487067733263203E-2</v>
      </c>
      <c r="J684">
        <v>0.33660269813192001</v>
      </c>
      <c r="K684">
        <v>-4.4716249552851997</v>
      </c>
      <c r="L684" t="s">
        <v>1374</v>
      </c>
      <c r="M684">
        <v>2</v>
      </c>
      <c r="N684" t="s">
        <v>17</v>
      </c>
    </row>
    <row r="685" spans="1:14" x14ac:dyDescent="0.2">
      <c r="A685" t="s">
        <v>14</v>
      </c>
      <c r="B685" t="s">
        <v>1375</v>
      </c>
      <c r="C685">
        <v>684</v>
      </c>
      <c r="D685">
        <v>-0.793732554305567</v>
      </c>
      <c r="E685">
        <v>-1.6841674788315699</v>
      </c>
      <c r="F685">
        <v>9.6702370220433806E-2</v>
      </c>
      <c r="G685">
        <v>16.864796432593501</v>
      </c>
      <c r="H685">
        <v>-2.07608500282636</v>
      </c>
      <c r="I685">
        <v>7.3527223601905195E-2</v>
      </c>
      <c r="J685">
        <v>0.33660269813192001</v>
      </c>
      <c r="K685">
        <v>-4.4721364673190296</v>
      </c>
      <c r="L685" t="s">
        <v>1376</v>
      </c>
      <c r="M685">
        <v>6</v>
      </c>
      <c r="N685" t="s">
        <v>17</v>
      </c>
    </row>
    <row r="686" spans="1:14" x14ac:dyDescent="0.2">
      <c r="A686" t="s">
        <v>14</v>
      </c>
      <c r="B686" t="s">
        <v>1377</v>
      </c>
      <c r="C686">
        <v>685</v>
      </c>
      <c r="D686">
        <v>-0.93066488753680698</v>
      </c>
      <c r="E686">
        <v>-1.9750051363175201</v>
      </c>
      <c r="F686">
        <v>0.113675361243904</v>
      </c>
      <c r="G686">
        <v>15.562846344688801</v>
      </c>
      <c r="H686">
        <v>-2.07550812000646</v>
      </c>
      <c r="I686">
        <v>7.3591823601244402E-2</v>
      </c>
      <c r="J686">
        <v>0.33660269813192001</v>
      </c>
      <c r="K686">
        <v>-4.4729587319352797</v>
      </c>
      <c r="L686" t="s">
        <v>1378</v>
      </c>
      <c r="M686">
        <v>3</v>
      </c>
      <c r="N686" t="s">
        <v>17</v>
      </c>
    </row>
    <row r="687" spans="1:14" x14ac:dyDescent="0.2">
      <c r="A687" t="s">
        <v>14</v>
      </c>
      <c r="B687" t="s">
        <v>1379</v>
      </c>
      <c r="C687">
        <v>686</v>
      </c>
      <c r="D687">
        <v>0.37889766622534898</v>
      </c>
      <c r="E687">
        <v>-4.6397034636576802E-2</v>
      </c>
      <c r="F687">
        <v>0.80419236708727504</v>
      </c>
      <c r="G687">
        <v>18.424614511448301</v>
      </c>
      <c r="H687">
        <v>2.0749378006919699</v>
      </c>
      <c r="I687">
        <v>7.3655743493383496E-2</v>
      </c>
      <c r="J687">
        <v>0.33660269813192001</v>
      </c>
      <c r="K687">
        <v>-4.4737715873635402</v>
      </c>
      <c r="L687" t="s">
        <v>1380</v>
      </c>
      <c r="M687">
        <v>17</v>
      </c>
      <c r="N687" t="s">
        <v>17</v>
      </c>
    </row>
    <row r="688" spans="1:14" x14ac:dyDescent="0.2">
      <c r="A688" t="s">
        <v>14</v>
      </c>
      <c r="B688" t="s">
        <v>1381</v>
      </c>
      <c r="C688">
        <v>687</v>
      </c>
      <c r="D688">
        <v>0.518553945797116</v>
      </c>
      <c r="E688">
        <v>-6.3522278091285203E-2</v>
      </c>
      <c r="F688">
        <v>1.1006301696855201</v>
      </c>
      <c r="G688">
        <v>17.139111468744801</v>
      </c>
      <c r="H688">
        <v>2.0748523980376001</v>
      </c>
      <c r="I688">
        <v>7.3665319898837595E-2</v>
      </c>
      <c r="J688">
        <v>0.33660269813192001</v>
      </c>
      <c r="K688">
        <v>-4.4738933040555597</v>
      </c>
      <c r="L688" t="s">
        <v>1382</v>
      </c>
      <c r="M688">
        <v>3</v>
      </c>
      <c r="N688" t="s">
        <v>17</v>
      </c>
    </row>
    <row r="689" spans="1:14" x14ac:dyDescent="0.2">
      <c r="A689" t="s">
        <v>14</v>
      </c>
      <c r="B689" t="s">
        <v>1383</v>
      </c>
      <c r="C689">
        <v>688</v>
      </c>
      <c r="D689">
        <v>0.96234604326373197</v>
      </c>
      <c r="E689">
        <v>-0.12112764035068201</v>
      </c>
      <c r="F689">
        <v>2.0458197268781499</v>
      </c>
      <c r="G689">
        <v>17.675567311654302</v>
      </c>
      <c r="H689">
        <v>2.06864525608913</v>
      </c>
      <c r="I689">
        <v>7.4364630102298795E-2</v>
      </c>
      <c r="J689">
        <v>0.33660269813192001</v>
      </c>
      <c r="K689">
        <v>-4.4827365482150698</v>
      </c>
      <c r="L689" t="s">
        <v>307</v>
      </c>
      <c r="M689">
        <v>2</v>
      </c>
      <c r="N689" t="s">
        <v>17</v>
      </c>
    </row>
    <row r="690" spans="1:14" x14ac:dyDescent="0.2">
      <c r="A690" t="s">
        <v>14</v>
      </c>
      <c r="B690" t="s">
        <v>1384</v>
      </c>
      <c r="C690">
        <v>689</v>
      </c>
      <c r="D690">
        <v>0.65079454143026205</v>
      </c>
      <c r="E690">
        <v>-8.2683091757000907E-2</v>
      </c>
      <c r="F690">
        <v>1.3842721746175199</v>
      </c>
      <c r="G690">
        <v>16.019533081606799</v>
      </c>
      <c r="H690">
        <v>2.0664749757267602</v>
      </c>
      <c r="I690">
        <v>7.4610675257111306E-2</v>
      </c>
      <c r="J690">
        <v>0.33660269813192001</v>
      </c>
      <c r="K690">
        <v>-4.4858270060645102</v>
      </c>
      <c r="L690" t="s">
        <v>1385</v>
      </c>
      <c r="M690">
        <v>3</v>
      </c>
      <c r="N690" t="s">
        <v>17</v>
      </c>
    </row>
    <row r="691" spans="1:14" x14ac:dyDescent="0.2">
      <c r="A691" t="s">
        <v>14</v>
      </c>
      <c r="B691" t="s">
        <v>1386</v>
      </c>
      <c r="C691">
        <v>690</v>
      </c>
      <c r="D691">
        <v>0.39955415254381399</v>
      </c>
      <c r="E691">
        <v>-5.10896777591014E-2</v>
      </c>
      <c r="F691">
        <v>0.85019798284672998</v>
      </c>
      <c r="G691">
        <v>17.871373218791099</v>
      </c>
      <c r="H691">
        <v>2.0649775898651002</v>
      </c>
      <c r="I691">
        <v>7.4780900455830204E-2</v>
      </c>
      <c r="J691">
        <v>0.33660269813192001</v>
      </c>
      <c r="K691">
        <v>-4.4879588073844001</v>
      </c>
      <c r="L691" t="s">
        <v>1387</v>
      </c>
      <c r="M691">
        <v>10</v>
      </c>
      <c r="N691" t="s">
        <v>17</v>
      </c>
    </row>
    <row r="692" spans="1:14" x14ac:dyDescent="0.2">
      <c r="A692" t="s">
        <v>14</v>
      </c>
      <c r="B692" t="s">
        <v>1388</v>
      </c>
      <c r="C692">
        <v>691</v>
      </c>
      <c r="D692">
        <v>1.0679590827497201</v>
      </c>
      <c r="E692">
        <v>-0.13667402895921499</v>
      </c>
      <c r="F692">
        <v>2.2725921944586598</v>
      </c>
      <c r="G692">
        <v>16.283473722961102</v>
      </c>
      <c r="H692">
        <v>2.0647759881578098</v>
      </c>
      <c r="I692">
        <v>7.4803847986946601E-2</v>
      </c>
      <c r="J692">
        <v>0.33660269813192001</v>
      </c>
      <c r="K692">
        <v>-4.4882457952466099</v>
      </c>
      <c r="L692" t="s">
        <v>1389</v>
      </c>
      <c r="M692">
        <v>4</v>
      </c>
      <c r="N692" t="s">
        <v>17</v>
      </c>
    </row>
    <row r="693" spans="1:14" x14ac:dyDescent="0.2">
      <c r="A693" t="s">
        <v>14</v>
      </c>
      <c r="B693" t="s">
        <v>1390</v>
      </c>
      <c r="C693">
        <v>692</v>
      </c>
      <c r="D693">
        <v>-0.495313972240567</v>
      </c>
      <c r="E693">
        <v>-1.0540828608500199</v>
      </c>
      <c r="F693">
        <v>6.3454916368885103E-2</v>
      </c>
      <c r="G693">
        <v>18.4048580972119</v>
      </c>
      <c r="H693">
        <v>-2.0645313671089398</v>
      </c>
      <c r="I693">
        <v>7.4831701532155306E-2</v>
      </c>
      <c r="J693">
        <v>0.33660269813192001</v>
      </c>
      <c r="K693">
        <v>-4.48859401360086</v>
      </c>
      <c r="L693" t="s">
        <v>1391</v>
      </c>
      <c r="M693">
        <v>8</v>
      </c>
      <c r="N693" t="s">
        <v>17</v>
      </c>
    </row>
    <row r="694" spans="1:14" x14ac:dyDescent="0.2">
      <c r="A694" t="s">
        <v>14</v>
      </c>
      <c r="B694" t="s">
        <v>1392</v>
      </c>
      <c r="C694">
        <v>693</v>
      </c>
      <c r="D694">
        <v>-1.2706497142390001</v>
      </c>
      <c r="E694">
        <v>-2.7040887681800099</v>
      </c>
      <c r="F694">
        <v>0.16278933970201201</v>
      </c>
      <c r="G694">
        <v>15.6150184047804</v>
      </c>
      <c r="H694">
        <v>-2.0645230417396601</v>
      </c>
      <c r="I694">
        <v>7.4832649671770002E-2</v>
      </c>
      <c r="J694">
        <v>0.33660269813192001</v>
      </c>
      <c r="K694">
        <v>-4.48860586459615</v>
      </c>
      <c r="L694" t="s">
        <v>1393</v>
      </c>
      <c r="M694">
        <v>2</v>
      </c>
      <c r="N694" t="s">
        <v>17</v>
      </c>
    </row>
    <row r="695" spans="1:14" x14ac:dyDescent="0.2">
      <c r="A695" t="s">
        <v>14</v>
      </c>
      <c r="B695" t="s">
        <v>1394</v>
      </c>
      <c r="C695">
        <v>694</v>
      </c>
      <c r="D695">
        <v>-0.48654311534011202</v>
      </c>
      <c r="E695">
        <v>-1.03554304796152</v>
      </c>
      <c r="F695">
        <v>6.2456817281292598E-2</v>
      </c>
      <c r="G695">
        <v>20.262422117369901</v>
      </c>
      <c r="H695">
        <v>-2.0640592711532402</v>
      </c>
      <c r="I695">
        <v>7.4885485106283095E-2</v>
      </c>
      <c r="J695">
        <v>0.33660269813192001</v>
      </c>
      <c r="K695">
        <v>-4.4892660141804104</v>
      </c>
      <c r="L695" t="s">
        <v>307</v>
      </c>
      <c r="M695">
        <v>2</v>
      </c>
      <c r="N695" t="s">
        <v>17</v>
      </c>
    </row>
    <row r="696" spans="1:14" x14ac:dyDescent="0.2">
      <c r="A696" t="s">
        <v>14</v>
      </c>
      <c r="B696" t="s">
        <v>1395</v>
      </c>
      <c r="C696">
        <v>695</v>
      </c>
      <c r="D696">
        <v>-0.88517517440652704</v>
      </c>
      <c r="E696">
        <v>-1.88401897943444</v>
      </c>
      <c r="F696">
        <v>0.11366863062138199</v>
      </c>
      <c r="G696">
        <v>15.2245034524997</v>
      </c>
      <c r="H696">
        <v>-2.0639765970551598</v>
      </c>
      <c r="I696">
        <v>7.4894907667393207E-2</v>
      </c>
      <c r="J696">
        <v>0.33660269813192001</v>
      </c>
      <c r="K696">
        <v>-4.4893836919774701</v>
      </c>
      <c r="L696" t="s">
        <v>1396</v>
      </c>
      <c r="M696">
        <v>9</v>
      </c>
      <c r="N696" t="s">
        <v>17</v>
      </c>
    </row>
    <row r="697" spans="1:14" x14ac:dyDescent="0.2">
      <c r="A697" t="s">
        <v>14</v>
      </c>
      <c r="B697" t="s">
        <v>1397</v>
      </c>
      <c r="C697">
        <v>696</v>
      </c>
      <c r="D697">
        <v>0.86959528607338799</v>
      </c>
      <c r="E697">
        <v>-0.111728844516917</v>
      </c>
      <c r="F697">
        <v>1.85091941666369</v>
      </c>
      <c r="G697">
        <v>17.440235410663899</v>
      </c>
      <c r="H697">
        <v>2.06384853984471</v>
      </c>
      <c r="I697">
        <v>7.4909504947907907E-2</v>
      </c>
      <c r="J697">
        <v>0.33660269813192001</v>
      </c>
      <c r="K697">
        <v>-4.4895659655327904</v>
      </c>
      <c r="L697" t="s">
        <v>1398</v>
      </c>
      <c r="M697">
        <v>9</v>
      </c>
      <c r="N697" t="s">
        <v>17</v>
      </c>
    </row>
    <row r="698" spans="1:14" x14ac:dyDescent="0.2">
      <c r="A698" t="s">
        <v>14</v>
      </c>
      <c r="B698" t="s">
        <v>1399</v>
      </c>
      <c r="C698">
        <v>697</v>
      </c>
      <c r="D698">
        <v>-0.53048894769288102</v>
      </c>
      <c r="E698">
        <v>-1.12929333357499</v>
      </c>
      <c r="F698">
        <v>6.8315438189225405E-2</v>
      </c>
      <c r="G698">
        <v>17.604369592239799</v>
      </c>
      <c r="H698">
        <v>-2.0633100394608301</v>
      </c>
      <c r="I698">
        <v>7.4970919367703906E-2</v>
      </c>
      <c r="J698">
        <v>0.33660269813192001</v>
      </c>
      <c r="K698">
        <v>-4.4903324236696296</v>
      </c>
      <c r="L698" t="s">
        <v>1400</v>
      </c>
      <c r="M698">
        <v>3</v>
      </c>
      <c r="N698" t="s">
        <v>17</v>
      </c>
    </row>
    <row r="699" spans="1:14" x14ac:dyDescent="0.2">
      <c r="A699" t="s">
        <v>14</v>
      </c>
      <c r="B699" t="s">
        <v>1401</v>
      </c>
      <c r="C699">
        <v>698</v>
      </c>
      <c r="D699">
        <v>1.22768161636465</v>
      </c>
      <c r="E699">
        <v>-0.159704265925627</v>
      </c>
      <c r="F699">
        <v>2.6150674986549198</v>
      </c>
      <c r="G699">
        <v>17.657939030738799</v>
      </c>
      <c r="H699">
        <v>2.0609222384891299</v>
      </c>
      <c r="I699">
        <v>7.5243837642150493E-2</v>
      </c>
      <c r="J699">
        <v>0.33660269813192001</v>
      </c>
      <c r="K699">
        <v>-4.4937304350069702</v>
      </c>
      <c r="L699" t="s">
        <v>1402</v>
      </c>
      <c r="M699">
        <v>5</v>
      </c>
      <c r="N699" t="s">
        <v>17</v>
      </c>
    </row>
    <row r="700" spans="1:14" x14ac:dyDescent="0.2">
      <c r="A700" t="s">
        <v>14</v>
      </c>
      <c r="B700" t="s">
        <v>1403</v>
      </c>
      <c r="C700">
        <v>699</v>
      </c>
      <c r="D700">
        <v>-0.55976343152060104</v>
      </c>
      <c r="E700">
        <v>-1.1925648103704101</v>
      </c>
      <c r="F700">
        <v>7.3037947329209804E-2</v>
      </c>
      <c r="G700">
        <v>18.752519012169198</v>
      </c>
      <c r="H700">
        <v>-2.06020402005832</v>
      </c>
      <c r="I700">
        <v>7.5326118524253194E-2</v>
      </c>
      <c r="J700">
        <v>0.33660269813192001</v>
      </c>
      <c r="K700">
        <v>-4.49475232143309</v>
      </c>
      <c r="L700" t="s">
        <v>1404</v>
      </c>
      <c r="M700">
        <v>7</v>
      </c>
      <c r="N700" t="s">
        <v>17</v>
      </c>
    </row>
    <row r="701" spans="1:14" x14ac:dyDescent="0.2">
      <c r="A701" t="s">
        <v>14</v>
      </c>
      <c r="B701" t="s">
        <v>1405</v>
      </c>
      <c r="C701">
        <v>700</v>
      </c>
      <c r="D701">
        <v>1.0674935733972699</v>
      </c>
      <c r="E701">
        <v>-0.14023916470560699</v>
      </c>
      <c r="F701">
        <v>2.2752263115001501</v>
      </c>
      <c r="G701">
        <v>18.373809534667799</v>
      </c>
      <c r="H701">
        <v>2.05857907532162</v>
      </c>
      <c r="I701">
        <v>7.5512602458912906E-2</v>
      </c>
      <c r="J701">
        <v>0.33660269813192001</v>
      </c>
      <c r="K701">
        <v>-4.4970639797038103</v>
      </c>
      <c r="L701" t="s">
        <v>1406</v>
      </c>
      <c r="M701">
        <v>2</v>
      </c>
      <c r="N701" t="s">
        <v>17</v>
      </c>
    </row>
    <row r="702" spans="1:14" x14ac:dyDescent="0.2">
      <c r="A702" t="s">
        <v>14</v>
      </c>
      <c r="B702" t="s">
        <v>1407</v>
      </c>
      <c r="C702">
        <v>701</v>
      </c>
      <c r="D702">
        <v>0.62717325811048896</v>
      </c>
      <c r="E702">
        <v>-8.2716799883969197E-2</v>
      </c>
      <c r="F702">
        <v>1.3370633161049501</v>
      </c>
      <c r="G702">
        <v>19.450238848234299</v>
      </c>
      <c r="H702">
        <v>2.0576407972448001</v>
      </c>
      <c r="I702">
        <v>7.5620488674618694E-2</v>
      </c>
      <c r="J702">
        <v>0.33660269813192001</v>
      </c>
      <c r="K702">
        <v>-4.4983985751797197</v>
      </c>
      <c r="L702" t="s">
        <v>1408</v>
      </c>
      <c r="M702">
        <v>4</v>
      </c>
      <c r="N702" t="s">
        <v>17</v>
      </c>
    </row>
    <row r="703" spans="1:14" x14ac:dyDescent="0.2">
      <c r="A703" t="s">
        <v>14</v>
      </c>
      <c r="B703" t="s">
        <v>1409</v>
      </c>
      <c r="C703">
        <v>702</v>
      </c>
      <c r="D703">
        <v>-0.56574605977001402</v>
      </c>
      <c r="E703">
        <v>-1.2063941198800301</v>
      </c>
      <c r="F703">
        <v>7.4902000339998706E-2</v>
      </c>
      <c r="G703">
        <v>22.4440108563672</v>
      </c>
      <c r="H703">
        <v>-2.0567198817441801</v>
      </c>
      <c r="I703">
        <v>7.5726525639576797E-2</v>
      </c>
      <c r="J703">
        <v>0.33660269813192001</v>
      </c>
      <c r="K703">
        <v>-4.4997083274457799</v>
      </c>
      <c r="L703" t="s">
        <v>1410</v>
      </c>
      <c r="M703">
        <v>7</v>
      </c>
      <c r="N703" t="s">
        <v>17</v>
      </c>
    </row>
    <row r="704" spans="1:14" x14ac:dyDescent="0.2">
      <c r="A704" t="s">
        <v>14</v>
      </c>
      <c r="B704" t="s">
        <v>1411</v>
      </c>
      <c r="C704">
        <v>703</v>
      </c>
      <c r="D704">
        <v>-0.40040487870947999</v>
      </c>
      <c r="E704">
        <v>-0.85384045292638899</v>
      </c>
      <c r="F704">
        <v>5.3030695507428803E-2</v>
      </c>
      <c r="G704">
        <v>21.804846124876601</v>
      </c>
      <c r="H704">
        <v>-2.05663344791986</v>
      </c>
      <c r="I704">
        <v>7.5736485378457202E-2</v>
      </c>
      <c r="J704">
        <v>0.33660269813192001</v>
      </c>
      <c r="K704">
        <v>-4.4998312486126402</v>
      </c>
      <c r="L704" t="s">
        <v>1412</v>
      </c>
      <c r="M704">
        <v>1</v>
      </c>
      <c r="N704" t="s">
        <v>17</v>
      </c>
    </row>
    <row r="705" spans="1:14" x14ac:dyDescent="0.2">
      <c r="A705" t="s">
        <v>14</v>
      </c>
      <c r="B705" t="s">
        <v>1413</v>
      </c>
      <c r="C705">
        <v>704</v>
      </c>
      <c r="D705">
        <v>0.51399693099797605</v>
      </c>
      <c r="E705">
        <v>-6.8410746696963801E-2</v>
      </c>
      <c r="F705">
        <v>1.09640460869292</v>
      </c>
      <c r="G705">
        <v>17.753628100105999</v>
      </c>
      <c r="H705">
        <v>2.05544830282322</v>
      </c>
      <c r="I705">
        <v>7.5873178991119894E-2</v>
      </c>
      <c r="J705">
        <v>0.33660269813192001</v>
      </c>
      <c r="K705">
        <v>-4.5015165634637304</v>
      </c>
      <c r="L705" t="s">
        <v>1414</v>
      </c>
      <c r="M705">
        <v>7</v>
      </c>
      <c r="N705" t="s">
        <v>17</v>
      </c>
    </row>
    <row r="706" spans="1:14" x14ac:dyDescent="0.2">
      <c r="A706" t="s">
        <v>14</v>
      </c>
      <c r="B706" t="s">
        <v>1415</v>
      </c>
      <c r="C706">
        <v>705</v>
      </c>
      <c r="D706">
        <v>1.03783492803229</v>
      </c>
      <c r="E706">
        <v>-0.13830590783334901</v>
      </c>
      <c r="F706">
        <v>2.2139757638979298</v>
      </c>
      <c r="G706">
        <v>20.153612812488799</v>
      </c>
      <c r="H706">
        <v>2.0551431480651199</v>
      </c>
      <c r="I706">
        <v>7.5908414464643803E-2</v>
      </c>
      <c r="J706">
        <v>0.33660269813192001</v>
      </c>
      <c r="K706">
        <v>-4.5019504642620696</v>
      </c>
      <c r="L706" t="s">
        <v>1416</v>
      </c>
      <c r="M706">
        <v>1</v>
      </c>
      <c r="N706" t="s">
        <v>17</v>
      </c>
    </row>
    <row r="707" spans="1:14" x14ac:dyDescent="0.2">
      <c r="A707" t="s">
        <v>14</v>
      </c>
      <c r="B707" t="s">
        <v>1417</v>
      </c>
      <c r="C707">
        <v>706</v>
      </c>
      <c r="D707">
        <v>-0.84616051167331097</v>
      </c>
      <c r="E707">
        <v>-1.8064197630008201</v>
      </c>
      <c r="F707">
        <v>0.114098739654194</v>
      </c>
      <c r="G707">
        <v>18.0197762513138</v>
      </c>
      <c r="H707">
        <v>-2.0522836149402699</v>
      </c>
      <c r="I707">
        <v>7.6239379079676706E-2</v>
      </c>
      <c r="J707">
        <v>0.33660269813192001</v>
      </c>
      <c r="K707">
        <v>-4.5060156637302304</v>
      </c>
      <c r="L707" t="s">
        <v>1418</v>
      </c>
      <c r="M707">
        <v>6</v>
      </c>
      <c r="N707" t="s">
        <v>17</v>
      </c>
    </row>
    <row r="708" spans="1:14" x14ac:dyDescent="0.2">
      <c r="A708" t="s">
        <v>14</v>
      </c>
      <c r="B708" t="s">
        <v>1419</v>
      </c>
      <c r="C708">
        <v>707</v>
      </c>
      <c r="D708">
        <v>-2.6202264553575398</v>
      </c>
      <c r="E708">
        <v>-5.5942072146270796</v>
      </c>
      <c r="F708">
        <v>0.35375430391200302</v>
      </c>
      <c r="G708">
        <v>16.561482969882</v>
      </c>
      <c r="H708">
        <v>-2.0519831800680199</v>
      </c>
      <c r="I708">
        <v>7.6274233743008193E-2</v>
      </c>
      <c r="J708">
        <v>0.33660269813192001</v>
      </c>
      <c r="K708">
        <v>-4.5064426888098597</v>
      </c>
      <c r="L708" t="s">
        <v>1420</v>
      </c>
      <c r="M708">
        <v>1</v>
      </c>
      <c r="N708" t="s">
        <v>17</v>
      </c>
    </row>
    <row r="709" spans="1:14" x14ac:dyDescent="0.2">
      <c r="A709" t="s">
        <v>14</v>
      </c>
      <c r="B709" t="s">
        <v>1421</v>
      </c>
      <c r="C709">
        <v>708</v>
      </c>
      <c r="D709">
        <v>-0.30769150327167</v>
      </c>
      <c r="E709">
        <v>-0.65695564359563097</v>
      </c>
      <c r="F709">
        <v>4.15726370522915E-2</v>
      </c>
      <c r="G709">
        <v>20.460449301409401</v>
      </c>
      <c r="H709">
        <v>-2.0517981287851601</v>
      </c>
      <c r="I709">
        <v>7.6295710070451703E-2</v>
      </c>
      <c r="J709">
        <v>0.33660269813192001</v>
      </c>
      <c r="K709">
        <v>-4.5067057048591597</v>
      </c>
      <c r="L709" t="s">
        <v>1422</v>
      </c>
      <c r="M709">
        <v>16</v>
      </c>
      <c r="N709" t="s">
        <v>17</v>
      </c>
    </row>
    <row r="710" spans="1:14" x14ac:dyDescent="0.2">
      <c r="A710" t="s">
        <v>14</v>
      </c>
      <c r="B710" t="s">
        <v>1423</v>
      </c>
      <c r="C710">
        <v>709</v>
      </c>
      <c r="D710">
        <v>-0.30316830068103701</v>
      </c>
      <c r="E710">
        <v>-0.64733279741190497</v>
      </c>
      <c r="F710">
        <v>4.0996196049831797E-2</v>
      </c>
      <c r="G710">
        <v>22.606170619978698</v>
      </c>
      <c r="H710">
        <v>-2.0515912863236099</v>
      </c>
      <c r="I710">
        <v>7.6319722419116706E-2</v>
      </c>
      <c r="J710">
        <v>0.33660269813192001</v>
      </c>
      <c r="K710">
        <v>-4.5069996859758996</v>
      </c>
      <c r="L710" t="s">
        <v>1424</v>
      </c>
      <c r="M710">
        <v>21</v>
      </c>
      <c r="N710" t="s">
        <v>17</v>
      </c>
    </row>
    <row r="711" spans="1:14" x14ac:dyDescent="0.2">
      <c r="A711" t="s">
        <v>14</v>
      </c>
      <c r="B711" t="s">
        <v>1425</v>
      </c>
      <c r="C711">
        <v>710</v>
      </c>
      <c r="D711">
        <v>0.47390000896372397</v>
      </c>
      <c r="E711">
        <v>-6.4562677175080393E-2</v>
      </c>
      <c r="F711">
        <v>1.01236269510253</v>
      </c>
      <c r="G711">
        <v>18.941308789139299</v>
      </c>
      <c r="H711">
        <v>2.0497657274567702</v>
      </c>
      <c r="I711">
        <v>7.6531973358444597E-2</v>
      </c>
      <c r="J711">
        <v>0.33660269813192001</v>
      </c>
      <c r="K711">
        <v>-4.5095939936873899</v>
      </c>
      <c r="L711" t="s">
        <v>1426</v>
      </c>
      <c r="M711">
        <v>25</v>
      </c>
      <c r="N711" t="s">
        <v>17</v>
      </c>
    </row>
    <row r="712" spans="1:14" x14ac:dyDescent="0.2">
      <c r="A712" t="s">
        <v>14</v>
      </c>
      <c r="B712" t="s">
        <v>1427</v>
      </c>
      <c r="C712">
        <v>711</v>
      </c>
      <c r="D712">
        <v>-0.35889826731283098</v>
      </c>
      <c r="E712">
        <v>-0.76672990917030304</v>
      </c>
      <c r="F712">
        <v>4.8933374544640001E-2</v>
      </c>
      <c r="G712">
        <v>18.2628631784814</v>
      </c>
      <c r="H712">
        <v>-2.0495738326963702</v>
      </c>
      <c r="I712">
        <v>7.6554317853979897E-2</v>
      </c>
      <c r="J712">
        <v>0.33660269813192001</v>
      </c>
      <c r="K712">
        <v>-4.5098666621874104</v>
      </c>
      <c r="L712" t="s">
        <v>1428</v>
      </c>
      <c r="M712">
        <v>18</v>
      </c>
      <c r="N712" t="s">
        <v>17</v>
      </c>
    </row>
    <row r="713" spans="1:14" x14ac:dyDescent="0.2">
      <c r="A713" t="s">
        <v>14</v>
      </c>
      <c r="B713" t="s">
        <v>1429</v>
      </c>
      <c r="C713">
        <v>712</v>
      </c>
      <c r="D713">
        <v>1.6573665597088401</v>
      </c>
      <c r="E713">
        <v>-0.226062477164753</v>
      </c>
      <c r="F713">
        <v>3.5407955965824298</v>
      </c>
      <c r="G713">
        <v>14.6679412912091</v>
      </c>
      <c r="H713">
        <v>2.04947409876721</v>
      </c>
      <c r="I713">
        <v>7.6565933539980396E-2</v>
      </c>
      <c r="J713">
        <v>0.33660269813192001</v>
      </c>
      <c r="K713">
        <v>-4.51000837430656</v>
      </c>
      <c r="L713" t="s">
        <v>1430</v>
      </c>
      <c r="M713">
        <v>2</v>
      </c>
      <c r="N713" t="s">
        <v>17</v>
      </c>
    </row>
    <row r="714" spans="1:14" x14ac:dyDescent="0.2">
      <c r="A714" t="s">
        <v>14</v>
      </c>
      <c r="B714" t="s">
        <v>1431</v>
      </c>
      <c r="C714">
        <v>713</v>
      </c>
      <c r="D714">
        <v>-0.49559838932109601</v>
      </c>
      <c r="E714">
        <v>-1.0591473745403801</v>
      </c>
      <c r="F714">
        <v>6.7950595898186E-2</v>
      </c>
      <c r="G714">
        <v>20.6843977723852</v>
      </c>
      <c r="H714">
        <v>-2.0481951714897502</v>
      </c>
      <c r="I714">
        <v>7.6715039345367594E-2</v>
      </c>
      <c r="J714">
        <v>0.33660269813192001</v>
      </c>
      <c r="K714">
        <v>-4.5118254501149204</v>
      </c>
      <c r="L714" t="s">
        <v>1432</v>
      </c>
      <c r="M714">
        <v>4</v>
      </c>
      <c r="N714" t="s">
        <v>17</v>
      </c>
    </row>
    <row r="715" spans="1:14" x14ac:dyDescent="0.2">
      <c r="A715" t="s">
        <v>14</v>
      </c>
      <c r="B715" t="s">
        <v>1433</v>
      </c>
      <c r="C715">
        <v>714</v>
      </c>
      <c r="D715">
        <v>-0.63557677853897598</v>
      </c>
      <c r="E715">
        <v>-1.35862421800453</v>
      </c>
      <c r="F715">
        <v>8.7470660926575503E-2</v>
      </c>
      <c r="G715">
        <v>17.3933102210482</v>
      </c>
      <c r="H715">
        <v>-2.0472663714661499</v>
      </c>
      <c r="I715">
        <v>7.6823503476639105E-2</v>
      </c>
      <c r="J715">
        <v>0.33660269813192001</v>
      </c>
      <c r="K715">
        <v>-4.51314489200049</v>
      </c>
      <c r="L715" t="s">
        <v>1434</v>
      </c>
      <c r="M715">
        <v>10</v>
      </c>
      <c r="N715" t="s">
        <v>17</v>
      </c>
    </row>
    <row r="716" spans="1:14" x14ac:dyDescent="0.2">
      <c r="A716" t="s">
        <v>14</v>
      </c>
      <c r="B716" t="s">
        <v>1435</v>
      </c>
      <c r="C716">
        <v>715</v>
      </c>
      <c r="D716">
        <v>-0.28250195770597097</v>
      </c>
      <c r="E716">
        <v>-0.60389240598699501</v>
      </c>
      <c r="F716">
        <v>3.8888490575052302E-2</v>
      </c>
      <c r="G716">
        <v>17.5351767207849</v>
      </c>
      <c r="H716">
        <v>-2.0472063510120502</v>
      </c>
      <c r="I716">
        <v>7.6830517762931497E-2</v>
      </c>
      <c r="J716">
        <v>0.33660269813192001</v>
      </c>
      <c r="K716">
        <v>-4.5132301511087798</v>
      </c>
      <c r="L716" t="s">
        <v>1436</v>
      </c>
      <c r="M716">
        <v>7</v>
      </c>
      <c r="N716" t="s">
        <v>17</v>
      </c>
    </row>
    <row r="717" spans="1:14" x14ac:dyDescent="0.2">
      <c r="A717" t="s">
        <v>14</v>
      </c>
      <c r="B717" t="s">
        <v>1437</v>
      </c>
      <c r="C717">
        <v>716</v>
      </c>
      <c r="D717">
        <v>-1.28175079030648</v>
      </c>
      <c r="E717">
        <v>-2.74017626561414</v>
      </c>
      <c r="F717">
        <v>0.176674685001177</v>
      </c>
      <c r="G717">
        <v>16.152490983399598</v>
      </c>
      <c r="H717">
        <v>-2.0468804398371701</v>
      </c>
      <c r="I717">
        <v>7.6868616315737298E-2</v>
      </c>
      <c r="J717">
        <v>0.33660269813192001</v>
      </c>
      <c r="K717">
        <v>-4.5136930971686402</v>
      </c>
      <c r="L717" t="s">
        <v>1438</v>
      </c>
      <c r="M717">
        <v>1</v>
      </c>
      <c r="N717" t="s">
        <v>17</v>
      </c>
    </row>
    <row r="718" spans="1:14" x14ac:dyDescent="0.2">
      <c r="A718" t="s">
        <v>14</v>
      </c>
      <c r="B718" t="s">
        <v>1439</v>
      </c>
      <c r="C718">
        <v>717</v>
      </c>
      <c r="D718">
        <v>-1.5084111571312599</v>
      </c>
      <c r="E718">
        <v>-3.2249403463081898</v>
      </c>
      <c r="F718">
        <v>0.20811803204566701</v>
      </c>
      <c r="G718">
        <v>16.1665381240873</v>
      </c>
      <c r="H718">
        <v>-2.04664098554181</v>
      </c>
      <c r="I718">
        <v>7.6896619988014198E-2</v>
      </c>
      <c r="J718">
        <v>0.33660269813192001</v>
      </c>
      <c r="K718">
        <v>-4.5140332221841897</v>
      </c>
      <c r="L718" t="s">
        <v>1440</v>
      </c>
      <c r="M718">
        <v>7</v>
      </c>
      <c r="N718" t="s">
        <v>17</v>
      </c>
    </row>
    <row r="719" spans="1:14" x14ac:dyDescent="0.2">
      <c r="A719" t="s">
        <v>14</v>
      </c>
      <c r="B719" t="s">
        <v>1441</v>
      </c>
      <c r="C719">
        <v>718</v>
      </c>
      <c r="D719">
        <v>0.41131784255065501</v>
      </c>
      <c r="E719">
        <v>-5.6753554768724498E-2</v>
      </c>
      <c r="F719">
        <v>0.87938923987003503</v>
      </c>
      <c r="G719">
        <v>21.2023817165881</v>
      </c>
      <c r="H719">
        <v>2.0466263895463399</v>
      </c>
      <c r="I719">
        <v>7.6898327282196199E-2</v>
      </c>
      <c r="J719">
        <v>0.33660269813192001</v>
      </c>
      <c r="K719">
        <v>-4.5140539542620104</v>
      </c>
      <c r="L719" t="s">
        <v>1442</v>
      </c>
      <c r="M719">
        <v>2</v>
      </c>
      <c r="N719" t="s">
        <v>17</v>
      </c>
    </row>
    <row r="720" spans="1:14" x14ac:dyDescent="0.2">
      <c r="A720" t="s">
        <v>14</v>
      </c>
      <c r="B720" t="s">
        <v>1443</v>
      </c>
      <c r="C720">
        <v>719</v>
      </c>
      <c r="D720">
        <v>0.38826574518601797</v>
      </c>
      <c r="E720">
        <v>-5.3651128709864701E-2</v>
      </c>
      <c r="F720">
        <v>0.83018261908190105</v>
      </c>
      <c r="G720">
        <v>17.371431176269301</v>
      </c>
      <c r="H720">
        <v>2.04626377311773</v>
      </c>
      <c r="I720">
        <v>7.6940754475157497E-2</v>
      </c>
      <c r="J720">
        <v>0.33660269813192001</v>
      </c>
      <c r="K720">
        <v>-4.5145690007585797</v>
      </c>
      <c r="L720" t="s">
        <v>1444</v>
      </c>
      <c r="M720">
        <v>8</v>
      </c>
      <c r="N720" t="s">
        <v>17</v>
      </c>
    </row>
    <row r="721" spans="1:14" x14ac:dyDescent="0.2">
      <c r="A721" t="s">
        <v>14</v>
      </c>
      <c r="B721" t="s">
        <v>1445</v>
      </c>
      <c r="C721">
        <v>720</v>
      </c>
      <c r="D721">
        <v>-1.1322395898601401</v>
      </c>
      <c r="E721">
        <v>-2.4211343744481502</v>
      </c>
      <c r="F721">
        <v>0.15665519472787301</v>
      </c>
      <c r="G721">
        <v>15.9946920761034</v>
      </c>
      <c r="H721">
        <v>-2.04594518446173</v>
      </c>
      <c r="I721">
        <v>7.6978049230408005E-2</v>
      </c>
      <c r="J721">
        <v>0.33660269813192001</v>
      </c>
      <c r="K721">
        <v>-4.5150214927842196</v>
      </c>
      <c r="L721" t="s">
        <v>1446</v>
      </c>
      <c r="M721">
        <v>3</v>
      </c>
      <c r="N721" t="s">
        <v>17</v>
      </c>
    </row>
    <row r="722" spans="1:14" x14ac:dyDescent="0.2">
      <c r="A722" t="s">
        <v>14</v>
      </c>
      <c r="B722" t="s">
        <v>1447</v>
      </c>
      <c r="C722">
        <v>721</v>
      </c>
      <c r="D722">
        <v>-0.93130752292793395</v>
      </c>
      <c r="E722">
        <v>-1.9915890180721201</v>
      </c>
      <c r="F722">
        <v>0.12897397221624801</v>
      </c>
      <c r="G722">
        <v>18.046096043668399</v>
      </c>
      <c r="H722">
        <v>-2.0457146396326502</v>
      </c>
      <c r="I722">
        <v>7.7005048417339794E-2</v>
      </c>
      <c r="J722">
        <v>0.33660269813192001</v>
      </c>
      <c r="K722">
        <v>-4.5153489248543499</v>
      </c>
      <c r="L722" t="s">
        <v>1448</v>
      </c>
      <c r="M722">
        <v>8</v>
      </c>
      <c r="N722" t="s">
        <v>17</v>
      </c>
    </row>
    <row r="723" spans="1:14" x14ac:dyDescent="0.2">
      <c r="A723" t="s">
        <v>14</v>
      </c>
      <c r="B723" t="s">
        <v>1449</v>
      </c>
      <c r="C723">
        <v>722</v>
      </c>
      <c r="D723">
        <v>-0.84319197186509598</v>
      </c>
      <c r="E723">
        <v>-1.80339424569756</v>
      </c>
      <c r="F723">
        <v>0.117010301967369</v>
      </c>
      <c r="G723">
        <v>17.651380010201098</v>
      </c>
      <c r="H723">
        <v>-2.0452050510888999</v>
      </c>
      <c r="I723">
        <v>7.7064759460694202E-2</v>
      </c>
      <c r="J723">
        <v>0.33660269813192001</v>
      </c>
      <c r="K723">
        <v>-4.5160726364437602</v>
      </c>
      <c r="L723" t="s">
        <v>1450</v>
      </c>
      <c r="M723">
        <v>43</v>
      </c>
      <c r="N723" t="s">
        <v>17</v>
      </c>
    </row>
    <row r="724" spans="1:14" x14ac:dyDescent="0.2">
      <c r="A724" t="s">
        <v>14</v>
      </c>
      <c r="B724" t="s">
        <v>1451</v>
      </c>
      <c r="C724">
        <v>723</v>
      </c>
      <c r="D724">
        <v>-1.0979140824309099</v>
      </c>
      <c r="E724">
        <v>-2.3486848480126499</v>
      </c>
      <c r="F724">
        <v>0.15285668315082299</v>
      </c>
      <c r="G724">
        <v>17.7856713059866</v>
      </c>
      <c r="H724">
        <v>-2.0443900450756298</v>
      </c>
      <c r="I724">
        <v>7.7160352171648197E-2</v>
      </c>
      <c r="J724">
        <v>0.33660269813192001</v>
      </c>
      <c r="K724">
        <v>-4.5172300029898702</v>
      </c>
      <c r="L724" t="s">
        <v>1452</v>
      </c>
      <c r="M724">
        <v>3</v>
      </c>
      <c r="N724" t="s">
        <v>17</v>
      </c>
    </row>
    <row r="725" spans="1:14" x14ac:dyDescent="0.2">
      <c r="A725" t="s">
        <v>14</v>
      </c>
      <c r="B725" t="s">
        <v>1453</v>
      </c>
      <c r="C725">
        <v>724</v>
      </c>
      <c r="D725">
        <v>-0.54750550795405695</v>
      </c>
      <c r="E725">
        <v>-1.1715569114367199</v>
      </c>
      <c r="F725">
        <v>7.6545895528605995E-2</v>
      </c>
      <c r="G725">
        <v>18.0056732385431</v>
      </c>
      <c r="H725">
        <v>-2.04334289536685</v>
      </c>
      <c r="I725">
        <v>7.7283343846420896E-2</v>
      </c>
      <c r="J725">
        <v>0.33667357250222602</v>
      </c>
      <c r="K725">
        <v>-4.5187168576599097</v>
      </c>
      <c r="L725" t="s">
        <v>1454</v>
      </c>
      <c r="M725">
        <v>35</v>
      </c>
      <c r="N725" t="s">
        <v>17</v>
      </c>
    </row>
    <row r="726" spans="1:14" x14ac:dyDescent="0.2">
      <c r="A726" t="s">
        <v>14</v>
      </c>
      <c r="B726" t="s">
        <v>1455</v>
      </c>
      <c r="C726">
        <v>725</v>
      </c>
      <c r="D726">
        <v>-0.32581939007812</v>
      </c>
      <c r="E726">
        <v>-0.69766745253128404</v>
      </c>
      <c r="F726">
        <v>4.6028672375044002E-2</v>
      </c>
      <c r="G726">
        <v>20.708184768147198</v>
      </c>
      <c r="H726">
        <v>-2.0407251992595401</v>
      </c>
      <c r="I726">
        <v>7.7591643335898505E-2</v>
      </c>
      <c r="J726">
        <v>0.33755040425024002</v>
      </c>
      <c r="K726">
        <v>-4.5224328900938504</v>
      </c>
      <c r="L726" t="s">
        <v>1456</v>
      </c>
      <c r="M726">
        <v>73</v>
      </c>
      <c r="N726" t="s">
        <v>17</v>
      </c>
    </row>
    <row r="727" spans="1:14" x14ac:dyDescent="0.2">
      <c r="A727" t="s">
        <v>14</v>
      </c>
      <c r="B727" t="s">
        <v>1457</v>
      </c>
      <c r="C727">
        <v>726</v>
      </c>
      <c r="D727">
        <v>-0.363897453654005</v>
      </c>
      <c r="E727">
        <v>-0.77940988621246399</v>
      </c>
      <c r="F727">
        <v>5.1614978904454697E-2</v>
      </c>
      <c r="G727">
        <v>18.446188851394101</v>
      </c>
      <c r="H727">
        <v>-2.0397085558329402</v>
      </c>
      <c r="I727">
        <v>7.7711703317715E-2</v>
      </c>
      <c r="J727">
        <v>0.33760704168605099</v>
      </c>
      <c r="K727">
        <v>-4.5238757690799298</v>
      </c>
      <c r="L727" t="s">
        <v>1458</v>
      </c>
      <c r="M727">
        <v>14</v>
      </c>
      <c r="N727" t="s">
        <v>17</v>
      </c>
    </row>
    <row r="728" spans="1:14" x14ac:dyDescent="0.2">
      <c r="A728" t="s">
        <v>14</v>
      </c>
      <c r="B728" t="s">
        <v>1459</v>
      </c>
      <c r="C728">
        <v>727</v>
      </c>
      <c r="D728">
        <v>-0.44593940527921899</v>
      </c>
      <c r="E728">
        <v>-0.95556414892562103</v>
      </c>
      <c r="F728">
        <v>6.3685338367183E-2</v>
      </c>
      <c r="G728">
        <v>16.4791773017267</v>
      </c>
      <c r="H728">
        <v>-2.0379731978022102</v>
      </c>
      <c r="I728">
        <v>7.7917060197830401E-2</v>
      </c>
      <c r="J728">
        <v>0.33803357340296702</v>
      </c>
      <c r="K728">
        <v>-4.52633826232021</v>
      </c>
      <c r="L728" t="s">
        <v>1460</v>
      </c>
      <c r="M728">
        <v>2</v>
      </c>
      <c r="N728" t="s">
        <v>17</v>
      </c>
    </row>
    <row r="729" spans="1:14" x14ac:dyDescent="0.2">
      <c r="A729" t="s">
        <v>14</v>
      </c>
      <c r="B729" t="s">
        <v>1461</v>
      </c>
      <c r="C729">
        <v>728</v>
      </c>
      <c r="D729">
        <v>-0.49634004821269401</v>
      </c>
      <c r="E729">
        <v>-1.06430449251147</v>
      </c>
      <c r="F729">
        <v>7.1624396086081205E-2</v>
      </c>
      <c r="G729">
        <v>20.035100095760399</v>
      </c>
      <c r="H729">
        <v>-2.0353134074589301</v>
      </c>
      <c r="I729">
        <v>7.8232843759291806E-2</v>
      </c>
      <c r="J729">
        <v>0.33875360959648299</v>
      </c>
      <c r="K729">
        <v>-4.5301114864072298</v>
      </c>
      <c r="L729" t="s">
        <v>1462</v>
      </c>
      <c r="M729">
        <v>1</v>
      </c>
      <c r="N729" t="s">
        <v>17</v>
      </c>
    </row>
    <row r="730" spans="1:14" x14ac:dyDescent="0.2">
      <c r="A730" t="s">
        <v>14</v>
      </c>
      <c r="B730" t="s">
        <v>1463</v>
      </c>
      <c r="C730">
        <v>729</v>
      </c>
      <c r="D730">
        <v>-0.91883671030165803</v>
      </c>
      <c r="E730">
        <v>-1.9705484396521</v>
      </c>
      <c r="F730">
        <v>0.13287501904877899</v>
      </c>
      <c r="G730">
        <v>17.0236714068696</v>
      </c>
      <c r="H730">
        <v>-2.0347672763377398</v>
      </c>
      <c r="I730">
        <v>7.8297838109015902E-2</v>
      </c>
      <c r="J730">
        <v>0.33875360959648299</v>
      </c>
      <c r="K730">
        <v>-4.5308860796168497</v>
      </c>
      <c r="L730" t="s">
        <v>1464</v>
      </c>
      <c r="M730">
        <v>3</v>
      </c>
      <c r="N730" t="s">
        <v>17</v>
      </c>
    </row>
    <row r="731" spans="1:14" x14ac:dyDescent="0.2">
      <c r="A731" t="s">
        <v>14</v>
      </c>
      <c r="B731" t="s">
        <v>1465</v>
      </c>
      <c r="C731">
        <v>730</v>
      </c>
      <c r="D731">
        <v>-1.21006517104037</v>
      </c>
      <c r="E731">
        <v>-2.5971980220240001</v>
      </c>
      <c r="F731">
        <v>0.177067679943265</v>
      </c>
      <c r="G731">
        <v>17.519457143533099</v>
      </c>
      <c r="H731">
        <v>-2.0317198684945001</v>
      </c>
      <c r="I731">
        <v>7.8661477956504106E-2</v>
      </c>
      <c r="J731">
        <v>0.33916894339266401</v>
      </c>
      <c r="K731">
        <v>-4.5352073131103401</v>
      </c>
      <c r="L731" t="s">
        <v>1466</v>
      </c>
      <c r="M731">
        <v>11</v>
      </c>
      <c r="N731" t="s">
        <v>17</v>
      </c>
    </row>
    <row r="732" spans="1:14" x14ac:dyDescent="0.2">
      <c r="A732" t="s">
        <v>14</v>
      </c>
      <c r="B732" t="s">
        <v>1467</v>
      </c>
      <c r="C732">
        <v>731</v>
      </c>
      <c r="D732">
        <v>1.3464632399951399</v>
      </c>
      <c r="E732">
        <v>-0.197159096032375</v>
      </c>
      <c r="F732">
        <v>2.89008557602265</v>
      </c>
      <c r="G732">
        <v>17.432624003188501</v>
      </c>
      <c r="H732">
        <v>2.0315455808526699</v>
      </c>
      <c r="I732">
        <v>7.8682325195478006E-2</v>
      </c>
      <c r="J732">
        <v>0.33916894339266401</v>
      </c>
      <c r="K732">
        <v>-4.5354544025459402</v>
      </c>
      <c r="L732" t="s">
        <v>1468</v>
      </c>
      <c r="M732">
        <v>6</v>
      </c>
      <c r="N732" t="s">
        <v>17</v>
      </c>
    </row>
    <row r="733" spans="1:14" x14ac:dyDescent="0.2">
      <c r="A733" t="s">
        <v>14</v>
      </c>
      <c r="B733" t="s">
        <v>1469</v>
      </c>
      <c r="C733">
        <v>732</v>
      </c>
      <c r="D733">
        <v>1.20802839976592</v>
      </c>
      <c r="E733">
        <v>-0.17708496651505601</v>
      </c>
      <c r="F733">
        <v>2.5931417660468998</v>
      </c>
      <c r="G733">
        <v>22.9567098912195</v>
      </c>
      <c r="H733">
        <v>2.0312573411475401</v>
      </c>
      <c r="I733">
        <v>7.8716814564407794E-2</v>
      </c>
      <c r="J733">
        <v>0.33916894339266401</v>
      </c>
      <c r="K733">
        <v>-4.5358630308963104</v>
      </c>
      <c r="L733" t="s">
        <v>1470</v>
      </c>
      <c r="M733">
        <v>2</v>
      </c>
      <c r="N733" t="s">
        <v>17</v>
      </c>
    </row>
    <row r="734" spans="1:14" x14ac:dyDescent="0.2">
      <c r="A734" t="s">
        <v>14</v>
      </c>
      <c r="B734" t="s">
        <v>1471</v>
      </c>
      <c r="C734">
        <v>733</v>
      </c>
      <c r="D734">
        <v>-0.70297086588815305</v>
      </c>
      <c r="E734">
        <v>-1.50934551486712</v>
      </c>
      <c r="F734">
        <v>0.10340378309081701</v>
      </c>
      <c r="G734">
        <v>16.0085075676397</v>
      </c>
      <c r="H734">
        <v>-2.0303625035213999</v>
      </c>
      <c r="I734">
        <v>7.8823980820172002E-2</v>
      </c>
      <c r="J734">
        <v>0.33916894339266401</v>
      </c>
      <c r="K734">
        <v>-4.5371315175755402</v>
      </c>
      <c r="L734" t="s">
        <v>1472</v>
      </c>
      <c r="M734">
        <v>2</v>
      </c>
      <c r="N734" t="s">
        <v>17</v>
      </c>
    </row>
    <row r="735" spans="1:14" x14ac:dyDescent="0.2">
      <c r="A735" t="s">
        <v>14</v>
      </c>
      <c r="B735" t="s">
        <v>1473</v>
      </c>
      <c r="C735">
        <v>734</v>
      </c>
      <c r="D735">
        <v>0.42089916621419099</v>
      </c>
      <c r="E735">
        <v>-6.2406885966653003E-2</v>
      </c>
      <c r="F735">
        <v>0.90420521839503498</v>
      </c>
      <c r="G735">
        <v>17.591758211563</v>
      </c>
      <c r="H735">
        <v>2.0282848913699101</v>
      </c>
      <c r="I735">
        <v>7.90733477891086E-2</v>
      </c>
      <c r="J735">
        <v>0.33976055312468501</v>
      </c>
      <c r="K735">
        <v>-4.5400760950742196</v>
      </c>
      <c r="L735" t="s">
        <v>1474</v>
      </c>
      <c r="M735">
        <v>15</v>
      </c>
      <c r="N735" t="s">
        <v>17</v>
      </c>
    </row>
    <row r="736" spans="1:14" x14ac:dyDescent="0.2">
      <c r="A736" t="s">
        <v>14</v>
      </c>
      <c r="B736" t="s">
        <v>1475</v>
      </c>
      <c r="C736">
        <v>735</v>
      </c>
      <c r="D736">
        <v>1.1402643968942301</v>
      </c>
      <c r="E736">
        <v>-0.17115789350487201</v>
      </c>
      <c r="F736">
        <v>2.4516866872933298</v>
      </c>
      <c r="G736">
        <v>18.9014986660803</v>
      </c>
      <c r="H736">
        <v>2.0250517543236</v>
      </c>
      <c r="I736">
        <v>7.9462943669542402E-2</v>
      </c>
      <c r="J736">
        <v>0.33976055312468501</v>
      </c>
      <c r="K736">
        <v>-4.54465681064426</v>
      </c>
      <c r="L736" t="s">
        <v>1476</v>
      </c>
      <c r="M736">
        <v>7</v>
      </c>
      <c r="N736" t="s">
        <v>17</v>
      </c>
    </row>
    <row r="737" spans="1:14" x14ac:dyDescent="0.2">
      <c r="A737" t="s">
        <v>14</v>
      </c>
      <c r="B737" t="s">
        <v>1477</v>
      </c>
      <c r="C737">
        <v>736</v>
      </c>
      <c r="D737">
        <v>-1.5856971268564699</v>
      </c>
      <c r="E737">
        <v>-3.4096413367096101</v>
      </c>
      <c r="F737">
        <v>0.238247082996667</v>
      </c>
      <c r="G737">
        <v>17.209714468256301</v>
      </c>
      <c r="H737">
        <v>-2.0247985117518699</v>
      </c>
      <c r="I737">
        <v>7.9493538810020206E-2</v>
      </c>
      <c r="J737">
        <v>0.33976055312468501</v>
      </c>
      <c r="K737">
        <v>-4.5450155239505703</v>
      </c>
      <c r="L737" t="s">
        <v>1478</v>
      </c>
      <c r="M737">
        <v>10</v>
      </c>
      <c r="N737" t="s">
        <v>17</v>
      </c>
    </row>
    <row r="738" spans="1:14" x14ac:dyDescent="0.2">
      <c r="A738" t="s">
        <v>14</v>
      </c>
      <c r="B738" t="s">
        <v>1479</v>
      </c>
      <c r="C738">
        <v>737</v>
      </c>
      <c r="D738">
        <v>0.32844929693170499</v>
      </c>
      <c r="E738">
        <v>-4.9659408080768797E-2</v>
      </c>
      <c r="F738">
        <v>0.70655800194417895</v>
      </c>
      <c r="G738">
        <v>17.599299512350601</v>
      </c>
      <c r="H738">
        <v>2.02313463174784</v>
      </c>
      <c r="I738">
        <v>7.9694844855298902E-2</v>
      </c>
      <c r="J738">
        <v>0.33976055312468501</v>
      </c>
      <c r="K738">
        <v>-4.5473720835576801</v>
      </c>
      <c r="L738" t="s">
        <v>1480</v>
      </c>
      <c r="M738">
        <v>12</v>
      </c>
      <c r="N738" t="s">
        <v>17</v>
      </c>
    </row>
    <row r="739" spans="1:14" x14ac:dyDescent="0.2">
      <c r="A739" t="s">
        <v>14</v>
      </c>
      <c r="B739" t="s">
        <v>1481</v>
      </c>
      <c r="C739">
        <v>738</v>
      </c>
      <c r="D739">
        <v>0.99946949965830401</v>
      </c>
      <c r="E739">
        <v>-0.15224160543072399</v>
      </c>
      <c r="F739">
        <v>2.1511806047473301</v>
      </c>
      <c r="G739">
        <v>19.367667861108199</v>
      </c>
      <c r="H739">
        <v>2.0211526476438002</v>
      </c>
      <c r="I739">
        <v>7.9935287735179897E-2</v>
      </c>
      <c r="J739">
        <v>0.33976055312468501</v>
      </c>
      <c r="K739">
        <v>-4.5501785052641504</v>
      </c>
      <c r="L739" t="s">
        <v>1482</v>
      </c>
      <c r="M739">
        <v>9</v>
      </c>
      <c r="N739" t="s">
        <v>17</v>
      </c>
    </row>
    <row r="740" spans="1:14" x14ac:dyDescent="0.2">
      <c r="A740" t="s">
        <v>14</v>
      </c>
      <c r="B740" t="s">
        <v>1483</v>
      </c>
      <c r="C740">
        <v>739</v>
      </c>
      <c r="D740">
        <v>0.77973726399309096</v>
      </c>
      <c r="E740">
        <v>-0.118803676513752</v>
      </c>
      <c r="F740">
        <v>1.67827820449993</v>
      </c>
      <c r="G740">
        <v>17.131543727391101</v>
      </c>
      <c r="H740">
        <v>2.0210801833924399</v>
      </c>
      <c r="I740">
        <v>7.9944092108850395E-2</v>
      </c>
      <c r="J740">
        <v>0.33976055312468501</v>
      </c>
      <c r="K740">
        <v>-4.5502810983257103</v>
      </c>
      <c r="L740" t="s">
        <v>1484</v>
      </c>
      <c r="M740">
        <v>8</v>
      </c>
      <c r="N740" t="s">
        <v>17</v>
      </c>
    </row>
    <row r="741" spans="1:14" x14ac:dyDescent="0.2">
      <c r="A741" t="s">
        <v>14</v>
      </c>
      <c r="B741" t="s">
        <v>1485</v>
      </c>
      <c r="C741">
        <v>740</v>
      </c>
      <c r="D741">
        <v>0.62639980799584905</v>
      </c>
      <c r="E741">
        <v>-9.5939944528343299E-2</v>
      </c>
      <c r="F741">
        <v>1.3487395605200401</v>
      </c>
      <c r="G741">
        <v>18.854635717685401</v>
      </c>
      <c r="H741">
        <v>2.0196830638136598</v>
      </c>
      <c r="I741">
        <v>8.0114026989421994E-2</v>
      </c>
      <c r="J741">
        <v>0.33976055312468501</v>
      </c>
      <c r="K741">
        <v>-4.5522589136756704</v>
      </c>
      <c r="L741" t="s">
        <v>1486</v>
      </c>
      <c r="M741">
        <v>27</v>
      </c>
      <c r="N741" t="s">
        <v>17</v>
      </c>
    </row>
    <row r="742" spans="1:14" x14ac:dyDescent="0.2">
      <c r="A742" t="s">
        <v>14</v>
      </c>
      <c r="B742" t="s">
        <v>1487</v>
      </c>
      <c r="C742">
        <v>741</v>
      </c>
      <c r="D742">
        <v>-0.330335974059068</v>
      </c>
      <c r="E742">
        <v>-0.71150699870640099</v>
      </c>
      <c r="F742">
        <v>5.0835050588265103E-2</v>
      </c>
      <c r="G742">
        <v>18.466553847959201</v>
      </c>
      <c r="H742">
        <v>-2.0184087292529802</v>
      </c>
      <c r="I742">
        <v>8.0269335169476194E-2</v>
      </c>
      <c r="J742">
        <v>0.33976055312468501</v>
      </c>
      <c r="K742">
        <v>-4.5540625919972504</v>
      </c>
      <c r="L742" t="s">
        <v>1488</v>
      </c>
      <c r="M742">
        <v>3</v>
      </c>
      <c r="N742" t="s">
        <v>17</v>
      </c>
    </row>
    <row r="743" spans="1:14" x14ac:dyDescent="0.2">
      <c r="A743" t="s">
        <v>14</v>
      </c>
      <c r="B743" t="s">
        <v>1489</v>
      </c>
      <c r="C743">
        <v>742</v>
      </c>
      <c r="D743">
        <v>0.80566642525671905</v>
      </c>
      <c r="E743">
        <v>-0.12411329212790501</v>
      </c>
      <c r="F743">
        <v>1.7354461426413399</v>
      </c>
      <c r="G743">
        <v>16.336133481151901</v>
      </c>
      <c r="H743">
        <v>2.0181262032426099</v>
      </c>
      <c r="I743">
        <v>8.03038075665225E-2</v>
      </c>
      <c r="J743">
        <v>0.33976055312468501</v>
      </c>
      <c r="K743">
        <v>-4.5544624348643099</v>
      </c>
      <c r="L743" t="s">
        <v>1490</v>
      </c>
      <c r="M743">
        <v>9</v>
      </c>
      <c r="N743" t="s">
        <v>17</v>
      </c>
    </row>
    <row r="744" spans="1:14" x14ac:dyDescent="0.2">
      <c r="A744" t="s">
        <v>14</v>
      </c>
      <c r="B744" t="s">
        <v>1491</v>
      </c>
      <c r="C744">
        <v>743</v>
      </c>
      <c r="D744">
        <v>-0.40861629200808403</v>
      </c>
      <c r="E744">
        <v>-0.88019880307346798</v>
      </c>
      <c r="F744">
        <v>6.2966219057300404E-2</v>
      </c>
      <c r="G744">
        <v>19.4481711241258</v>
      </c>
      <c r="H744">
        <v>-2.0180462331295499</v>
      </c>
      <c r="I744">
        <v>8.0313567743314898E-2</v>
      </c>
      <c r="J744">
        <v>0.33976055312468501</v>
      </c>
      <c r="K744">
        <v>-4.5545756092650302</v>
      </c>
      <c r="L744" t="s">
        <v>1492</v>
      </c>
      <c r="M744">
        <v>50</v>
      </c>
      <c r="N744" t="s">
        <v>17</v>
      </c>
    </row>
    <row r="745" spans="1:14" x14ac:dyDescent="0.2">
      <c r="A745" t="s">
        <v>14</v>
      </c>
      <c r="B745" t="s">
        <v>1493</v>
      </c>
      <c r="C745">
        <v>744</v>
      </c>
      <c r="D745">
        <v>0.419959346864061</v>
      </c>
      <c r="E745">
        <v>-6.4744534958013703E-2</v>
      </c>
      <c r="F745">
        <v>0.90466322868613702</v>
      </c>
      <c r="G745">
        <v>19.747491696508899</v>
      </c>
      <c r="H745">
        <v>2.0179196879567001</v>
      </c>
      <c r="I745">
        <v>8.0329014673098206E-2</v>
      </c>
      <c r="J745">
        <v>0.33976055312468501</v>
      </c>
      <c r="K745">
        <v>-4.5547546946466797</v>
      </c>
      <c r="L745" t="s">
        <v>1494</v>
      </c>
      <c r="M745">
        <v>15</v>
      </c>
      <c r="N745" t="s">
        <v>17</v>
      </c>
    </row>
    <row r="746" spans="1:14" x14ac:dyDescent="0.2">
      <c r="A746" t="s">
        <v>14</v>
      </c>
      <c r="B746" t="s">
        <v>1495</v>
      </c>
      <c r="C746">
        <v>745</v>
      </c>
      <c r="D746">
        <v>-1.88954152850621</v>
      </c>
      <c r="E746">
        <v>-4.0710434726319296</v>
      </c>
      <c r="F746">
        <v>0.29196041561952002</v>
      </c>
      <c r="G746">
        <v>17.886310805533402</v>
      </c>
      <c r="H746">
        <v>-2.0173161286291901</v>
      </c>
      <c r="I746">
        <v>8.0402729027189604E-2</v>
      </c>
      <c r="J746">
        <v>0.33976055312468501</v>
      </c>
      <c r="K746">
        <v>-4.5556088040559697</v>
      </c>
      <c r="L746" t="s">
        <v>1496</v>
      </c>
      <c r="M746">
        <v>2</v>
      </c>
      <c r="N746" t="s">
        <v>17</v>
      </c>
    </row>
    <row r="747" spans="1:14" x14ac:dyDescent="0.2">
      <c r="A747" t="s">
        <v>14</v>
      </c>
      <c r="B747" t="s">
        <v>1497</v>
      </c>
      <c r="C747">
        <v>746</v>
      </c>
      <c r="D747">
        <v>-0.458920393140197</v>
      </c>
      <c r="E747">
        <v>-0.988981929374246</v>
      </c>
      <c r="F747">
        <v>7.1141143093852402E-2</v>
      </c>
      <c r="G747">
        <v>18.491570914048101</v>
      </c>
      <c r="H747">
        <v>-2.0164348273120898</v>
      </c>
      <c r="I747">
        <v>8.0510483532702098E-2</v>
      </c>
      <c r="J747">
        <v>0.33976055312468501</v>
      </c>
      <c r="K747">
        <v>-4.5568558290865298</v>
      </c>
      <c r="L747" t="s">
        <v>1498</v>
      </c>
      <c r="M747">
        <v>19</v>
      </c>
      <c r="N747" t="s">
        <v>17</v>
      </c>
    </row>
    <row r="748" spans="1:14" x14ac:dyDescent="0.2">
      <c r="A748" t="s">
        <v>14</v>
      </c>
      <c r="B748" t="s">
        <v>1499</v>
      </c>
      <c r="C748">
        <v>747</v>
      </c>
      <c r="D748">
        <v>-0.28480522046524798</v>
      </c>
      <c r="E748">
        <v>-0.61382430509879404</v>
      </c>
      <c r="F748">
        <v>4.4213864168297402E-2</v>
      </c>
      <c r="G748">
        <v>21.3506421817521</v>
      </c>
      <c r="H748">
        <v>-2.0160438762474699</v>
      </c>
      <c r="I748">
        <v>8.0558329318183297E-2</v>
      </c>
      <c r="J748">
        <v>0.33976055312468501</v>
      </c>
      <c r="K748">
        <v>-4.5574089708331096</v>
      </c>
      <c r="L748" t="s">
        <v>1500</v>
      </c>
      <c r="M748">
        <v>50</v>
      </c>
      <c r="N748" t="s">
        <v>17</v>
      </c>
    </row>
    <row r="749" spans="1:14" x14ac:dyDescent="0.2">
      <c r="A749" t="s">
        <v>14</v>
      </c>
      <c r="B749" t="s">
        <v>1501</v>
      </c>
      <c r="C749">
        <v>748</v>
      </c>
      <c r="D749">
        <v>-1.1409500822307601</v>
      </c>
      <c r="E749">
        <v>-2.4591255295761099</v>
      </c>
      <c r="F749">
        <v>0.177225365114592</v>
      </c>
      <c r="G749">
        <v>17.691934185586899</v>
      </c>
      <c r="H749">
        <v>-2.0158886965308498</v>
      </c>
      <c r="I749">
        <v>8.0577328388479502E-2</v>
      </c>
      <c r="J749">
        <v>0.33976055312468501</v>
      </c>
      <c r="K749">
        <v>-4.5576285207178104</v>
      </c>
      <c r="L749" t="s">
        <v>1502</v>
      </c>
      <c r="M749">
        <v>4</v>
      </c>
      <c r="N749" t="s">
        <v>17</v>
      </c>
    </row>
    <row r="750" spans="1:14" x14ac:dyDescent="0.2">
      <c r="A750" t="s">
        <v>14</v>
      </c>
      <c r="B750" t="s">
        <v>1503</v>
      </c>
      <c r="C750">
        <v>749</v>
      </c>
      <c r="D750">
        <v>-1.15190662794619</v>
      </c>
      <c r="E750">
        <v>-2.4834301383539898</v>
      </c>
      <c r="F750">
        <v>0.179616882461622</v>
      </c>
      <c r="G750">
        <v>18.3612304959039</v>
      </c>
      <c r="H750">
        <v>-2.0148446286881598</v>
      </c>
      <c r="I750">
        <v>8.0705270304435694E-2</v>
      </c>
      <c r="J750">
        <v>0.33984569097488698</v>
      </c>
      <c r="K750">
        <v>-4.5591055608337996</v>
      </c>
      <c r="L750" t="s">
        <v>1504</v>
      </c>
      <c r="M750">
        <v>4</v>
      </c>
      <c r="N750" t="s">
        <v>17</v>
      </c>
    </row>
    <row r="751" spans="1:14" x14ac:dyDescent="0.2">
      <c r="A751" t="s">
        <v>14</v>
      </c>
      <c r="B751" t="s">
        <v>1505</v>
      </c>
      <c r="C751">
        <v>750</v>
      </c>
      <c r="D751">
        <v>0.35599505152607902</v>
      </c>
      <c r="E751">
        <v>-5.6001213078507799E-2</v>
      </c>
      <c r="F751">
        <v>0.76799131613066696</v>
      </c>
      <c r="G751">
        <v>18.7934381810683</v>
      </c>
      <c r="H751">
        <v>2.01244401069231</v>
      </c>
      <c r="I751">
        <v>8.1000199590745905E-2</v>
      </c>
      <c r="J751">
        <v>0.34001331921342298</v>
      </c>
      <c r="K751">
        <v>-4.5625009277908903</v>
      </c>
      <c r="L751" t="s">
        <v>1506</v>
      </c>
      <c r="M751">
        <v>15</v>
      </c>
      <c r="N751" t="s">
        <v>17</v>
      </c>
    </row>
    <row r="752" spans="1:14" x14ac:dyDescent="0.2">
      <c r="A752" t="s">
        <v>14</v>
      </c>
      <c r="B752" t="s">
        <v>1507</v>
      </c>
      <c r="C752">
        <v>751</v>
      </c>
      <c r="D752">
        <v>-1.60942497955936</v>
      </c>
      <c r="E752">
        <v>-3.47214664068269</v>
      </c>
      <c r="F752">
        <v>0.253296681563975</v>
      </c>
      <c r="G752">
        <v>15.667460679401801</v>
      </c>
      <c r="H752">
        <v>-2.0123146852162099</v>
      </c>
      <c r="I752">
        <v>8.1016117798815707E-2</v>
      </c>
      <c r="J752">
        <v>0.34001331921342298</v>
      </c>
      <c r="K752">
        <v>-4.5626838111389203</v>
      </c>
      <c r="L752" t="s">
        <v>1508</v>
      </c>
      <c r="M752">
        <v>3</v>
      </c>
      <c r="N752" t="s">
        <v>17</v>
      </c>
    </row>
    <row r="753" spans="1:14" x14ac:dyDescent="0.2">
      <c r="A753" t="s">
        <v>14</v>
      </c>
      <c r="B753" t="s">
        <v>1509</v>
      </c>
      <c r="C753">
        <v>752</v>
      </c>
      <c r="D753">
        <v>-1.96121541139419</v>
      </c>
      <c r="E753">
        <v>-4.2315733094296997</v>
      </c>
      <c r="F753">
        <v>0.30914248664132399</v>
      </c>
      <c r="G753">
        <v>16.2636815605937</v>
      </c>
      <c r="H753">
        <v>-2.0118893725972602</v>
      </c>
      <c r="I753">
        <v>8.1068489552471201E-2</v>
      </c>
      <c r="J753">
        <v>0.34001331921342298</v>
      </c>
      <c r="K753">
        <v>-4.5632852371108603</v>
      </c>
      <c r="L753" t="s">
        <v>1510</v>
      </c>
      <c r="M753">
        <v>2</v>
      </c>
      <c r="N753" t="s">
        <v>17</v>
      </c>
    </row>
    <row r="754" spans="1:14" x14ac:dyDescent="0.2">
      <c r="A754" t="s">
        <v>14</v>
      </c>
      <c r="B754" t="s">
        <v>1511</v>
      </c>
      <c r="C754">
        <v>753</v>
      </c>
      <c r="D754">
        <v>-1.3023234181464101</v>
      </c>
      <c r="E754">
        <v>-2.8125944274416201</v>
      </c>
      <c r="F754">
        <v>0.20794759114879599</v>
      </c>
      <c r="G754">
        <v>16.683618409013199</v>
      </c>
      <c r="H754">
        <v>-2.0083393053315</v>
      </c>
      <c r="I754">
        <v>8.15069262084991E-2</v>
      </c>
      <c r="J754">
        <v>0.34093420696760401</v>
      </c>
      <c r="K754">
        <v>-4.5683039719740099</v>
      </c>
      <c r="L754" t="s">
        <v>1512</v>
      </c>
      <c r="M754">
        <v>5</v>
      </c>
      <c r="N754" t="s">
        <v>17</v>
      </c>
    </row>
    <row r="755" spans="1:14" x14ac:dyDescent="0.2">
      <c r="A755" t="s">
        <v>14</v>
      </c>
      <c r="B755" t="s">
        <v>1513</v>
      </c>
      <c r="C755">
        <v>754</v>
      </c>
      <c r="D755">
        <v>1.3814136570826601</v>
      </c>
      <c r="E755">
        <v>-0.220611542883351</v>
      </c>
      <c r="F755">
        <v>2.9834388570486698</v>
      </c>
      <c r="G755">
        <v>18.1094694199532</v>
      </c>
      <c r="H755">
        <v>2.0082950867976201</v>
      </c>
      <c r="I755">
        <v>8.1512401812273302E-2</v>
      </c>
      <c r="J755">
        <v>0.34093420696760401</v>
      </c>
      <c r="K755">
        <v>-4.5683664686016998</v>
      </c>
      <c r="L755" t="s">
        <v>1514</v>
      </c>
      <c r="M755">
        <v>3</v>
      </c>
      <c r="N755" t="s">
        <v>17</v>
      </c>
    </row>
    <row r="756" spans="1:14" x14ac:dyDescent="0.2">
      <c r="A756" t="s">
        <v>14</v>
      </c>
      <c r="B756" t="s">
        <v>1515</v>
      </c>
      <c r="C756">
        <v>755</v>
      </c>
      <c r="D756">
        <v>-0.485176944662086</v>
      </c>
      <c r="E756">
        <v>-1.0482440152468799</v>
      </c>
      <c r="F756">
        <v>7.7890125922707207E-2</v>
      </c>
      <c r="G756">
        <v>21.104175836820001</v>
      </c>
      <c r="H756">
        <v>-2.0068418518481201</v>
      </c>
      <c r="I756">
        <v>8.1692556628136195E-2</v>
      </c>
      <c r="J756">
        <v>0.34093420696760401</v>
      </c>
      <c r="K756">
        <v>-4.5704202016400499</v>
      </c>
      <c r="L756" t="s">
        <v>1516</v>
      </c>
      <c r="M756">
        <v>12</v>
      </c>
      <c r="N756" t="s">
        <v>17</v>
      </c>
    </row>
    <row r="757" spans="1:14" x14ac:dyDescent="0.2">
      <c r="A757" t="s">
        <v>14</v>
      </c>
      <c r="B757" t="s">
        <v>1517</v>
      </c>
      <c r="C757">
        <v>756</v>
      </c>
      <c r="D757">
        <v>0.626188089742438</v>
      </c>
      <c r="E757">
        <v>-0.10060935292532899</v>
      </c>
      <c r="F757">
        <v>1.35298553241021</v>
      </c>
      <c r="G757">
        <v>21.687144661211601</v>
      </c>
      <c r="H757">
        <v>2.0066172263892801</v>
      </c>
      <c r="I757">
        <v>8.1720437687859498E-2</v>
      </c>
      <c r="J757">
        <v>0.34093420696760401</v>
      </c>
      <c r="K757">
        <v>-4.5707376094923804</v>
      </c>
      <c r="L757" t="s">
        <v>1518</v>
      </c>
      <c r="M757">
        <v>6</v>
      </c>
      <c r="N757" t="s">
        <v>17</v>
      </c>
    </row>
    <row r="758" spans="1:14" x14ac:dyDescent="0.2">
      <c r="A758" t="s">
        <v>14</v>
      </c>
      <c r="B758" t="s">
        <v>1519</v>
      </c>
      <c r="C758">
        <v>757</v>
      </c>
      <c r="D758">
        <v>-0.43559380996441599</v>
      </c>
      <c r="E758">
        <v>-0.94186843513711804</v>
      </c>
      <c r="F758">
        <v>7.0680815208284994E-2</v>
      </c>
      <c r="G758">
        <v>20.749745912631798</v>
      </c>
      <c r="H758">
        <v>-2.00386593534382</v>
      </c>
      <c r="I758">
        <v>8.2062689127694294E-2</v>
      </c>
      <c r="J758">
        <v>0.34185402521775399</v>
      </c>
      <c r="K758">
        <v>-4.5746245437689703</v>
      </c>
      <c r="L758" t="s">
        <v>307</v>
      </c>
      <c r="M758">
        <v>1</v>
      </c>
      <c r="N758" t="s">
        <v>17</v>
      </c>
    </row>
    <row r="759" spans="1:14" x14ac:dyDescent="0.2">
      <c r="A759" t="s">
        <v>14</v>
      </c>
      <c r="B759" t="s">
        <v>1520</v>
      </c>
      <c r="C759">
        <v>758</v>
      </c>
      <c r="D759">
        <v>2.7165370125072701</v>
      </c>
      <c r="E759">
        <v>-0.44199440489661201</v>
      </c>
      <c r="F759">
        <v>5.87506842991115</v>
      </c>
      <c r="G759">
        <v>14.6347628653394</v>
      </c>
      <c r="H759">
        <v>2.00310423577938</v>
      </c>
      <c r="I759">
        <v>8.2157689002871695E-2</v>
      </c>
      <c r="J759">
        <v>0.34185402521775399</v>
      </c>
      <c r="K759">
        <v>-4.5757003898873299</v>
      </c>
      <c r="L759" t="s">
        <v>1521</v>
      </c>
      <c r="M759">
        <v>2</v>
      </c>
      <c r="N759" t="s">
        <v>17</v>
      </c>
    </row>
    <row r="760" spans="1:14" x14ac:dyDescent="0.2">
      <c r="A760" t="s">
        <v>14</v>
      </c>
      <c r="B760" t="s">
        <v>1522</v>
      </c>
      <c r="C760">
        <v>759</v>
      </c>
      <c r="D760">
        <v>1.46937437636445</v>
      </c>
      <c r="E760">
        <v>-0.243069243640924</v>
      </c>
      <c r="F760">
        <v>3.1818179963698201</v>
      </c>
      <c r="G760">
        <v>17.069392788113401</v>
      </c>
      <c r="H760">
        <v>1.9984316727515401</v>
      </c>
      <c r="I760">
        <v>8.2742807644997599E-2</v>
      </c>
      <c r="J760">
        <v>0.34383506628764499</v>
      </c>
      <c r="K760">
        <v>-4.5822975864436204</v>
      </c>
      <c r="L760" t="s">
        <v>1523</v>
      </c>
      <c r="M760">
        <v>4</v>
      </c>
      <c r="N760" t="s">
        <v>17</v>
      </c>
    </row>
    <row r="761" spans="1:14" x14ac:dyDescent="0.2">
      <c r="A761" t="s">
        <v>14</v>
      </c>
      <c r="B761" t="s">
        <v>1524</v>
      </c>
      <c r="C761">
        <v>760</v>
      </c>
      <c r="D761">
        <v>-0.28988248861244498</v>
      </c>
      <c r="E761">
        <v>-0.62798054670436998</v>
      </c>
      <c r="F761">
        <v>4.82155694794794E-2</v>
      </c>
      <c r="G761">
        <v>19.799931574341802</v>
      </c>
      <c r="H761">
        <v>-1.99688212067949</v>
      </c>
      <c r="I761">
        <v>8.2937745218747694E-2</v>
      </c>
      <c r="J761">
        <v>0.344191642657803</v>
      </c>
      <c r="K761">
        <v>-4.5844844602752</v>
      </c>
      <c r="L761" t="s">
        <v>1525</v>
      </c>
      <c r="M761">
        <v>34</v>
      </c>
      <c r="N761" t="s">
        <v>17</v>
      </c>
    </row>
    <row r="762" spans="1:14" x14ac:dyDescent="0.2">
      <c r="A762" t="s">
        <v>14</v>
      </c>
      <c r="B762" t="s">
        <v>1526</v>
      </c>
      <c r="C762">
        <v>761</v>
      </c>
      <c r="D762">
        <v>0.61275683783698298</v>
      </c>
      <c r="E762">
        <v>-0.102941363319727</v>
      </c>
      <c r="F762">
        <v>1.32845503899369</v>
      </c>
      <c r="G762">
        <v>19.720203716044502</v>
      </c>
      <c r="H762">
        <v>1.99402851469533</v>
      </c>
      <c r="I762">
        <v>8.3297908354574304E-2</v>
      </c>
      <c r="J762">
        <v>0.34523206695181002</v>
      </c>
      <c r="K762">
        <v>-4.5885105045072603</v>
      </c>
      <c r="L762" t="s">
        <v>1527</v>
      </c>
      <c r="M762">
        <v>5</v>
      </c>
      <c r="N762" t="s">
        <v>17</v>
      </c>
    </row>
    <row r="763" spans="1:14" x14ac:dyDescent="0.2">
      <c r="A763" t="s">
        <v>14</v>
      </c>
      <c r="B763" t="s">
        <v>1528</v>
      </c>
      <c r="C763">
        <v>762</v>
      </c>
      <c r="D763">
        <v>-1.61688778456921</v>
      </c>
      <c r="E763">
        <v>-3.50759305428282</v>
      </c>
      <c r="F763">
        <v>0.27381748514440102</v>
      </c>
      <c r="G763">
        <v>16.335181097533901</v>
      </c>
      <c r="H763">
        <v>-1.99172405759181</v>
      </c>
      <c r="I763">
        <v>8.3589873857171301E-2</v>
      </c>
      <c r="J763">
        <v>0.34598748313060201</v>
      </c>
      <c r="K763">
        <v>-4.5917606032313003</v>
      </c>
      <c r="L763" t="s">
        <v>1529</v>
      </c>
      <c r="M763">
        <v>3</v>
      </c>
      <c r="N763" t="s">
        <v>17</v>
      </c>
    </row>
    <row r="764" spans="1:14" x14ac:dyDescent="0.2">
      <c r="A764" t="s">
        <v>14</v>
      </c>
      <c r="B764" t="s">
        <v>1530</v>
      </c>
      <c r="C764">
        <v>763</v>
      </c>
      <c r="D764">
        <v>0.33257935092746699</v>
      </c>
      <c r="E764">
        <v>-5.6938462064993797E-2</v>
      </c>
      <c r="F764">
        <v>0.72209716391992895</v>
      </c>
      <c r="G764">
        <v>19.372316064196198</v>
      </c>
      <c r="H764">
        <v>1.9885709102670199</v>
      </c>
      <c r="I764">
        <v>8.3990981226295697E-2</v>
      </c>
      <c r="J764">
        <v>0.34648951300567199</v>
      </c>
      <c r="K764">
        <v>-4.5962059480649904</v>
      </c>
      <c r="L764" t="s">
        <v>1531</v>
      </c>
      <c r="M764">
        <v>3</v>
      </c>
      <c r="N764" t="s">
        <v>17</v>
      </c>
    </row>
    <row r="765" spans="1:14" x14ac:dyDescent="0.2">
      <c r="A765" t="s">
        <v>14</v>
      </c>
      <c r="B765" t="s">
        <v>1532</v>
      </c>
      <c r="C765">
        <v>764</v>
      </c>
      <c r="D765">
        <v>-1.1550691653016301</v>
      </c>
      <c r="E765">
        <v>-2.5081244808697098</v>
      </c>
      <c r="F765">
        <v>0.197986150266449</v>
      </c>
      <c r="G765">
        <v>17.1387185775103</v>
      </c>
      <c r="H765">
        <v>-1.9882251472788</v>
      </c>
      <c r="I765">
        <v>8.4035079155224499E-2</v>
      </c>
      <c r="J765">
        <v>0.34648951300567199</v>
      </c>
      <c r="K765">
        <v>-4.5966932883756497</v>
      </c>
      <c r="L765" t="s">
        <v>1533</v>
      </c>
      <c r="M765">
        <v>6</v>
      </c>
      <c r="N765" t="s">
        <v>17</v>
      </c>
    </row>
    <row r="766" spans="1:14" x14ac:dyDescent="0.2">
      <c r="A766" t="s">
        <v>14</v>
      </c>
      <c r="B766" t="s">
        <v>1534</v>
      </c>
      <c r="C766">
        <v>765</v>
      </c>
      <c r="D766">
        <v>0.61239145563282804</v>
      </c>
      <c r="E766">
        <v>-0.104983758723401</v>
      </c>
      <c r="F766">
        <v>1.32976666998906</v>
      </c>
      <c r="G766">
        <v>18.946393396747801</v>
      </c>
      <c r="H766">
        <v>1.9881808155665901</v>
      </c>
      <c r="I766">
        <v>8.4040734765167796E-2</v>
      </c>
      <c r="J766">
        <v>0.34648951300567199</v>
      </c>
      <c r="K766">
        <v>-4.5967557705792004</v>
      </c>
      <c r="L766" t="s">
        <v>1535</v>
      </c>
      <c r="M766">
        <v>40</v>
      </c>
      <c r="N766" t="s">
        <v>17</v>
      </c>
    </row>
    <row r="767" spans="1:14" x14ac:dyDescent="0.2">
      <c r="A767" t="s">
        <v>14</v>
      </c>
      <c r="B767" t="s">
        <v>1536</v>
      </c>
      <c r="C767">
        <v>766</v>
      </c>
      <c r="D767">
        <v>1.57282689178815</v>
      </c>
      <c r="E767">
        <v>-0.271861886414479</v>
      </c>
      <c r="F767">
        <v>3.4175156699907898</v>
      </c>
      <c r="G767">
        <v>17.2314358718412</v>
      </c>
      <c r="H767">
        <v>1.9857791387546599</v>
      </c>
      <c r="I767">
        <v>8.4347682921637399E-2</v>
      </c>
      <c r="J767">
        <v>0.34686917276830398</v>
      </c>
      <c r="K767">
        <v>-4.6001401651937703</v>
      </c>
      <c r="L767" t="s">
        <v>1537</v>
      </c>
      <c r="M767">
        <v>4</v>
      </c>
      <c r="N767" t="s">
        <v>17</v>
      </c>
    </row>
    <row r="768" spans="1:14" x14ac:dyDescent="0.2">
      <c r="A768" t="s">
        <v>14</v>
      </c>
      <c r="B768" t="s">
        <v>1538</v>
      </c>
      <c r="C768">
        <v>767</v>
      </c>
      <c r="D768">
        <v>0.67779634935906996</v>
      </c>
      <c r="E768">
        <v>-0.117267653019</v>
      </c>
      <c r="F768">
        <v>1.4728603517371399</v>
      </c>
      <c r="G768">
        <v>17.7154826799276</v>
      </c>
      <c r="H768">
        <v>1.98550167858411</v>
      </c>
      <c r="I768">
        <v>8.43832142057028E-2</v>
      </c>
      <c r="J768">
        <v>0.34686917276830398</v>
      </c>
      <c r="K768">
        <v>-4.6005310819799403</v>
      </c>
      <c r="L768" t="s">
        <v>1539</v>
      </c>
      <c r="M768">
        <v>11</v>
      </c>
      <c r="N768" t="s">
        <v>17</v>
      </c>
    </row>
    <row r="769" spans="1:14" x14ac:dyDescent="0.2">
      <c r="A769" t="s">
        <v>14</v>
      </c>
      <c r="B769" t="s">
        <v>1540</v>
      </c>
      <c r="C769">
        <v>768</v>
      </c>
      <c r="D769">
        <v>-0.350913509518328</v>
      </c>
      <c r="E769">
        <v>-0.76266837772271301</v>
      </c>
      <c r="F769">
        <v>6.0841358686057001E-2</v>
      </c>
      <c r="G769">
        <v>21.121060586022899</v>
      </c>
      <c r="H769">
        <v>-1.9848809761361801</v>
      </c>
      <c r="I769">
        <v>8.4462753546625802E-2</v>
      </c>
      <c r="J769">
        <v>0.34686917276830398</v>
      </c>
      <c r="K769">
        <v>-4.6014055407090204</v>
      </c>
      <c r="L769" t="s">
        <v>1541</v>
      </c>
      <c r="M769">
        <v>27</v>
      </c>
      <c r="N769" t="s">
        <v>17</v>
      </c>
    </row>
    <row r="770" spans="1:14" x14ac:dyDescent="0.2">
      <c r="A770" t="s">
        <v>14</v>
      </c>
      <c r="B770" t="s">
        <v>1542</v>
      </c>
      <c r="C770">
        <v>769</v>
      </c>
      <c r="D770">
        <v>-0.28036340107472302</v>
      </c>
      <c r="E770">
        <v>-0.60995510364536398</v>
      </c>
      <c r="F770">
        <v>4.9228301495917802E-2</v>
      </c>
      <c r="G770">
        <v>18.560518633971</v>
      </c>
      <c r="H770">
        <v>-1.98115371745505</v>
      </c>
      <c r="I770">
        <v>8.4941917045135401E-2</v>
      </c>
      <c r="J770">
        <v>0.347438442896425</v>
      </c>
      <c r="K770">
        <v>-4.6066549483990897</v>
      </c>
      <c r="L770" t="s">
        <v>1543</v>
      </c>
      <c r="M770">
        <v>9</v>
      </c>
      <c r="N770" t="s">
        <v>17</v>
      </c>
    </row>
    <row r="771" spans="1:14" x14ac:dyDescent="0.2">
      <c r="A771" t="s">
        <v>14</v>
      </c>
      <c r="B771" t="s">
        <v>1544</v>
      </c>
      <c r="C771">
        <v>770</v>
      </c>
      <c r="D771">
        <v>-1.93445414799606</v>
      </c>
      <c r="E771">
        <v>-4.2097244276141002</v>
      </c>
      <c r="F771">
        <v>0.34081613162198898</v>
      </c>
      <c r="G771">
        <v>16.1128382984197</v>
      </c>
      <c r="H771">
        <v>-1.98015218817911</v>
      </c>
      <c r="I771">
        <v>8.5071120529223401E-2</v>
      </c>
      <c r="J771">
        <v>0.347438442896425</v>
      </c>
      <c r="K771">
        <v>-4.6080650061581201</v>
      </c>
      <c r="L771" t="s">
        <v>1545</v>
      </c>
      <c r="M771">
        <v>1</v>
      </c>
      <c r="N771" t="s">
        <v>17</v>
      </c>
    </row>
    <row r="772" spans="1:14" x14ac:dyDescent="0.2">
      <c r="A772" t="s">
        <v>14</v>
      </c>
      <c r="B772" t="s">
        <v>1546</v>
      </c>
      <c r="C772">
        <v>771</v>
      </c>
      <c r="D772">
        <v>-1.6976550442685501</v>
      </c>
      <c r="E772">
        <v>-3.6945094666104699</v>
      </c>
      <c r="F772">
        <v>0.299199378073364</v>
      </c>
      <c r="G772">
        <v>16.1166165465144</v>
      </c>
      <c r="H772">
        <v>-1.98005004754696</v>
      </c>
      <c r="I772">
        <v>8.5084308045865698E-2</v>
      </c>
      <c r="J772">
        <v>0.347438442896425</v>
      </c>
      <c r="K772">
        <v>-4.6082087989925302</v>
      </c>
      <c r="L772" t="s">
        <v>1547</v>
      </c>
      <c r="M772">
        <v>2</v>
      </c>
      <c r="N772" t="s">
        <v>17</v>
      </c>
    </row>
    <row r="773" spans="1:14" x14ac:dyDescent="0.2">
      <c r="A773" t="s">
        <v>14</v>
      </c>
      <c r="B773" t="s">
        <v>1548</v>
      </c>
      <c r="C773">
        <v>772</v>
      </c>
      <c r="D773">
        <v>0.76877402072636203</v>
      </c>
      <c r="E773">
        <v>-0.136005962686571</v>
      </c>
      <c r="F773">
        <v>1.67355400413929</v>
      </c>
      <c r="G773">
        <v>18.493347290571599</v>
      </c>
      <c r="H773">
        <v>1.9789227374090499</v>
      </c>
      <c r="I773">
        <v>8.5229988797787704E-2</v>
      </c>
      <c r="J773">
        <v>0.347438442896425</v>
      </c>
      <c r="K773">
        <v>-4.6097956770867903</v>
      </c>
      <c r="L773" t="s">
        <v>1549</v>
      </c>
      <c r="M773">
        <v>5</v>
      </c>
      <c r="N773" t="s">
        <v>17</v>
      </c>
    </row>
    <row r="774" spans="1:14" x14ac:dyDescent="0.2">
      <c r="A774" t="s">
        <v>14</v>
      </c>
      <c r="B774" t="s">
        <v>1550</v>
      </c>
      <c r="C774">
        <v>773</v>
      </c>
      <c r="D774">
        <v>-1.57271605379138</v>
      </c>
      <c r="E774">
        <v>-3.4238277797641001</v>
      </c>
      <c r="F774">
        <v>0.27839567218133598</v>
      </c>
      <c r="G774">
        <v>15.900510165309999</v>
      </c>
      <c r="H774">
        <v>-1.97874947146671</v>
      </c>
      <c r="I774">
        <v>8.52524012267456E-2</v>
      </c>
      <c r="J774">
        <v>0.347438442896425</v>
      </c>
      <c r="K774">
        <v>-4.61003955503549</v>
      </c>
      <c r="L774" t="s">
        <v>1551</v>
      </c>
      <c r="M774">
        <v>2</v>
      </c>
      <c r="N774" t="s">
        <v>17</v>
      </c>
    </row>
    <row r="775" spans="1:14" x14ac:dyDescent="0.2">
      <c r="A775" t="s">
        <v>14</v>
      </c>
      <c r="B775" t="s">
        <v>1552</v>
      </c>
      <c r="C775">
        <v>774</v>
      </c>
      <c r="D775">
        <v>0.66686475244147703</v>
      </c>
      <c r="E775">
        <v>-0.118076602680705</v>
      </c>
      <c r="F775">
        <v>1.4518061075636599</v>
      </c>
      <c r="G775">
        <v>18.538243522964901</v>
      </c>
      <c r="H775">
        <v>1.97867139861556</v>
      </c>
      <c r="I775">
        <v>8.5262502039990806E-2</v>
      </c>
      <c r="J775">
        <v>0.347438442896425</v>
      </c>
      <c r="K775">
        <v>-4.6101494433396004</v>
      </c>
      <c r="L775" t="s">
        <v>1553</v>
      </c>
      <c r="M775">
        <v>6</v>
      </c>
      <c r="N775" t="s">
        <v>17</v>
      </c>
    </row>
    <row r="776" spans="1:14" x14ac:dyDescent="0.2">
      <c r="A776" t="s">
        <v>14</v>
      </c>
      <c r="B776" t="s">
        <v>1554</v>
      </c>
      <c r="C776">
        <v>775</v>
      </c>
      <c r="D776">
        <v>-0.34978973608548702</v>
      </c>
      <c r="E776">
        <v>-0.76174882369027097</v>
      </c>
      <c r="F776">
        <v>6.2169351519296798E-2</v>
      </c>
      <c r="G776">
        <v>17.9654073391529</v>
      </c>
      <c r="H776">
        <v>-1.9775437391949</v>
      </c>
      <c r="I776">
        <v>8.5408524898265795E-2</v>
      </c>
      <c r="J776">
        <v>0.347438442896425</v>
      </c>
      <c r="K776">
        <v>-4.6117364964519698</v>
      </c>
      <c r="L776" t="s">
        <v>1555</v>
      </c>
      <c r="M776">
        <v>8</v>
      </c>
      <c r="N776" t="s">
        <v>17</v>
      </c>
    </row>
    <row r="777" spans="1:14" x14ac:dyDescent="0.2">
      <c r="A777" t="s">
        <v>14</v>
      </c>
      <c r="B777" t="s">
        <v>1556</v>
      </c>
      <c r="C777">
        <v>776</v>
      </c>
      <c r="D777">
        <v>-0.86810916820057604</v>
      </c>
      <c r="E777">
        <v>-1.8909804389593901</v>
      </c>
      <c r="F777">
        <v>0.15476210255824199</v>
      </c>
      <c r="G777">
        <v>17.3350191820901</v>
      </c>
      <c r="H777">
        <v>-1.9766350217614499</v>
      </c>
      <c r="I777">
        <v>8.5526373516569998E-2</v>
      </c>
      <c r="J777">
        <v>0.347438442896425</v>
      </c>
      <c r="K777">
        <v>-4.6130152245852996</v>
      </c>
      <c r="L777" t="s">
        <v>1557</v>
      </c>
      <c r="M777">
        <v>2</v>
      </c>
      <c r="N777" t="s">
        <v>17</v>
      </c>
    </row>
    <row r="778" spans="1:14" x14ac:dyDescent="0.2">
      <c r="A778" t="s">
        <v>14</v>
      </c>
      <c r="B778" t="s">
        <v>1558</v>
      </c>
      <c r="C778">
        <v>777</v>
      </c>
      <c r="D778">
        <v>-0.383857745504457</v>
      </c>
      <c r="E778">
        <v>-0.83626480236336997</v>
      </c>
      <c r="F778">
        <v>6.8549311354455397E-2</v>
      </c>
      <c r="G778">
        <v>17.026026232533201</v>
      </c>
      <c r="H778">
        <v>-1.97612340266618</v>
      </c>
      <c r="I778">
        <v>8.5592793319759802E-2</v>
      </c>
      <c r="J778">
        <v>0.347438442896425</v>
      </c>
      <c r="K778">
        <v>-4.6137350899515797</v>
      </c>
      <c r="L778" t="s">
        <v>1559</v>
      </c>
      <c r="M778">
        <v>6</v>
      </c>
      <c r="N778" t="s">
        <v>17</v>
      </c>
    </row>
    <row r="779" spans="1:14" x14ac:dyDescent="0.2">
      <c r="A779" t="s">
        <v>14</v>
      </c>
      <c r="B779" t="s">
        <v>1560</v>
      </c>
      <c r="C779">
        <v>778</v>
      </c>
      <c r="D779">
        <v>-2.1330968416701901</v>
      </c>
      <c r="E779">
        <v>-4.6508893257628596</v>
      </c>
      <c r="F779">
        <v>0.384695642422475</v>
      </c>
      <c r="G779">
        <v>16.107596552151701</v>
      </c>
      <c r="H779">
        <v>-1.97316663719533</v>
      </c>
      <c r="I779">
        <v>8.5977632628785397E-2</v>
      </c>
      <c r="J779">
        <v>0.34855199654394498</v>
      </c>
      <c r="K779">
        <v>-4.61789430716372</v>
      </c>
      <c r="L779" t="s">
        <v>1561</v>
      </c>
      <c r="M779">
        <v>9</v>
      </c>
      <c r="N779" t="s">
        <v>17</v>
      </c>
    </row>
    <row r="780" spans="1:14" x14ac:dyDescent="0.2">
      <c r="A780" t="s">
        <v>14</v>
      </c>
      <c r="B780" t="s">
        <v>1562</v>
      </c>
      <c r="C780">
        <v>779</v>
      </c>
      <c r="D780">
        <v>-0.28091295312523501</v>
      </c>
      <c r="E780">
        <v>-0.61281560631776499</v>
      </c>
      <c r="F780">
        <v>5.0989700067296299E-2</v>
      </c>
      <c r="G780">
        <v>19.774642142576901</v>
      </c>
      <c r="H780">
        <v>-1.97121577045606</v>
      </c>
      <c r="I780">
        <v>8.6232469374903697E-2</v>
      </c>
      <c r="J780">
        <v>0.349136339420342</v>
      </c>
      <c r="K780">
        <v>-4.6206375630997902</v>
      </c>
      <c r="L780" t="s">
        <v>1563</v>
      </c>
      <c r="M780">
        <v>6</v>
      </c>
      <c r="N780" t="s">
        <v>17</v>
      </c>
    </row>
    <row r="781" spans="1:14" x14ac:dyDescent="0.2">
      <c r="A781" t="s">
        <v>14</v>
      </c>
      <c r="B781" t="s">
        <v>1564</v>
      </c>
      <c r="C781">
        <v>780</v>
      </c>
      <c r="D781">
        <v>-0.81138095628864104</v>
      </c>
      <c r="E781">
        <v>-1.77082137887505</v>
      </c>
      <c r="F781">
        <v>0.148059466297773</v>
      </c>
      <c r="G781">
        <v>17.531020240268699</v>
      </c>
      <c r="H781">
        <v>-1.9696085557677201</v>
      </c>
      <c r="I781">
        <v>8.64429672283277E-2</v>
      </c>
      <c r="J781">
        <v>0.34953989568992999</v>
      </c>
      <c r="K781">
        <v>-4.6228969935453001</v>
      </c>
      <c r="L781" t="s">
        <v>1565</v>
      </c>
      <c r="M781">
        <v>2</v>
      </c>
      <c r="N781" t="s">
        <v>17</v>
      </c>
    </row>
    <row r="782" spans="1:14" x14ac:dyDescent="0.2">
      <c r="A782" t="s">
        <v>14</v>
      </c>
      <c r="B782" t="s">
        <v>1566</v>
      </c>
      <c r="C782">
        <v>781</v>
      </c>
      <c r="D782">
        <v>0.38231919853097901</v>
      </c>
      <c r="E782">
        <v>-7.0201767807499302E-2</v>
      </c>
      <c r="F782">
        <v>0.834840164869457</v>
      </c>
      <c r="G782">
        <v>17.2605504979852</v>
      </c>
      <c r="H782">
        <v>1.96770742779017</v>
      </c>
      <c r="I782">
        <v>8.6692603846650507E-2</v>
      </c>
      <c r="J782">
        <v>0.34956102209637502</v>
      </c>
      <c r="K782">
        <v>-4.6255689165605496</v>
      </c>
      <c r="L782" t="s">
        <v>1567</v>
      </c>
      <c r="M782">
        <v>5</v>
      </c>
      <c r="N782" t="s">
        <v>17</v>
      </c>
    </row>
    <row r="783" spans="1:14" x14ac:dyDescent="0.2">
      <c r="A783" t="s">
        <v>14</v>
      </c>
      <c r="B783" t="s">
        <v>1568</v>
      </c>
      <c r="C783">
        <v>782</v>
      </c>
      <c r="D783">
        <v>1.3659127339217401</v>
      </c>
      <c r="E783">
        <v>-0.25235129368444098</v>
      </c>
      <c r="F783">
        <v>2.98417676152792</v>
      </c>
      <c r="G783">
        <v>16.028107885831702</v>
      </c>
      <c r="H783">
        <v>1.9658333445693299</v>
      </c>
      <c r="I783">
        <v>8.6939374778548698E-2</v>
      </c>
      <c r="J783">
        <v>0.34956102209637502</v>
      </c>
      <c r="K783">
        <v>-4.6282020928293202</v>
      </c>
      <c r="L783" t="s">
        <v>1569</v>
      </c>
      <c r="M783">
        <v>1</v>
      </c>
      <c r="N783" t="s">
        <v>17</v>
      </c>
    </row>
    <row r="784" spans="1:14" x14ac:dyDescent="0.2">
      <c r="A784" t="s">
        <v>14</v>
      </c>
      <c r="B784" t="s">
        <v>1570</v>
      </c>
      <c r="C784">
        <v>783</v>
      </c>
      <c r="D784">
        <v>-0.75710606958238502</v>
      </c>
      <c r="E784">
        <v>-1.65450255369222</v>
      </c>
      <c r="F784">
        <v>0.140290414527451</v>
      </c>
      <c r="G784">
        <v>18.091182772806999</v>
      </c>
      <c r="H784">
        <v>-1.96492278170267</v>
      </c>
      <c r="I784">
        <v>8.70595198363978E-2</v>
      </c>
      <c r="J784">
        <v>0.34956102209637502</v>
      </c>
      <c r="K784">
        <v>-4.62948121212131</v>
      </c>
      <c r="L784" t="s">
        <v>1571</v>
      </c>
      <c r="M784">
        <v>5</v>
      </c>
      <c r="N784" t="s">
        <v>17</v>
      </c>
    </row>
    <row r="785" spans="1:14" x14ac:dyDescent="0.2">
      <c r="A785" t="s">
        <v>14</v>
      </c>
      <c r="B785" t="s">
        <v>1572</v>
      </c>
      <c r="C785">
        <v>784</v>
      </c>
      <c r="D785">
        <v>-0.27915360627482899</v>
      </c>
      <c r="E785">
        <v>-0.61027699019095105</v>
      </c>
      <c r="F785">
        <v>5.1969777641293999E-2</v>
      </c>
      <c r="G785">
        <v>19.644620342285599</v>
      </c>
      <c r="H785">
        <v>-1.96348014878025</v>
      </c>
      <c r="I785">
        <v>8.7250199596689504E-2</v>
      </c>
      <c r="J785">
        <v>0.34956102209637502</v>
      </c>
      <c r="K785">
        <v>-4.6315074046559497</v>
      </c>
      <c r="L785" t="s">
        <v>1573</v>
      </c>
      <c r="M785">
        <v>16</v>
      </c>
      <c r="N785" t="s">
        <v>17</v>
      </c>
    </row>
    <row r="786" spans="1:14" x14ac:dyDescent="0.2">
      <c r="A786" t="s">
        <v>14</v>
      </c>
      <c r="B786" t="s">
        <v>1574</v>
      </c>
      <c r="C786">
        <v>785</v>
      </c>
      <c r="D786">
        <v>1.2580409249634901</v>
      </c>
      <c r="E786">
        <v>-0.23507801554399799</v>
      </c>
      <c r="F786">
        <v>2.7511598654709801</v>
      </c>
      <c r="G786">
        <v>16.9125434081236</v>
      </c>
      <c r="H786">
        <v>1.9623365294420101</v>
      </c>
      <c r="I786">
        <v>8.7401645434529496E-2</v>
      </c>
      <c r="J786">
        <v>0.34956102209637502</v>
      </c>
      <c r="K786">
        <v>-4.6331133189247398</v>
      </c>
      <c r="L786" t="s">
        <v>1575</v>
      </c>
      <c r="M786">
        <v>4</v>
      </c>
      <c r="N786" t="s">
        <v>17</v>
      </c>
    </row>
    <row r="787" spans="1:14" x14ac:dyDescent="0.2">
      <c r="A787" t="s">
        <v>14</v>
      </c>
      <c r="B787" t="s">
        <v>1576</v>
      </c>
      <c r="C787">
        <v>786</v>
      </c>
      <c r="D787">
        <v>0.57263008907825597</v>
      </c>
      <c r="E787">
        <v>-0.10719159262294101</v>
      </c>
      <c r="F787">
        <v>1.25245177077945</v>
      </c>
      <c r="G787">
        <v>19.910903749108002</v>
      </c>
      <c r="H787">
        <v>1.96178891728611</v>
      </c>
      <c r="I787">
        <v>8.7474254304992699E-2</v>
      </c>
      <c r="J787">
        <v>0.34956102209637502</v>
      </c>
      <c r="K787">
        <v>-4.6338821994978296</v>
      </c>
      <c r="L787" t="s">
        <v>1577</v>
      </c>
      <c r="M787">
        <v>4</v>
      </c>
      <c r="N787" t="s">
        <v>17</v>
      </c>
    </row>
    <row r="788" spans="1:14" x14ac:dyDescent="0.2">
      <c r="A788" t="s">
        <v>14</v>
      </c>
      <c r="B788" t="s">
        <v>1578</v>
      </c>
      <c r="C788">
        <v>787</v>
      </c>
      <c r="D788">
        <v>-0.27697983074077798</v>
      </c>
      <c r="E788">
        <v>-0.60583490949654795</v>
      </c>
      <c r="F788">
        <v>5.1875248014991097E-2</v>
      </c>
      <c r="G788">
        <v>18.737682317904</v>
      </c>
      <c r="H788">
        <v>-1.96162828915517</v>
      </c>
      <c r="I788">
        <v>8.7495563382044603E-2</v>
      </c>
      <c r="J788">
        <v>0.34956102209637502</v>
      </c>
      <c r="K788">
        <v>-4.6341077191152804</v>
      </c>
      <c r="L788" t="s">
        <v>1579</v>
      </c>
      <c r="M788">
        <v>14</v>
      </c>
      <c r="N788" t="s">
        <v>17</v>
      </c>
    </row>
    <row r="789" spans="1:14" x14ac:dyDescent="0.2">
      <c r="A789" t="s">
        <v>14</v>
      </c>
      <c r="B789" t="s">
        <v>1580</v>
      </c>
      <c r="C789">
        <v>788</v>
      </c>
      <c r="D789">
        <v>-0.33942803177116698</v>
      </c>
      <c r="E789">
        <v>-0.74254383744914199</v>
      </c>
      <c r="F789">
        <v>6.3687773906807701E-2</v>
      </c>
      <c r="G789">
        <v>20.3846113344419</v>
      </c>
      <c r="H789">
        <v>-1.96106054888659</v>
      </c>
      <c r="I789">
        <v>8.7570920730224697E-2</v>
      </c>
      <c r="J789">
        <v>0.34956102209637502</v>
      </c>
      <c r="K789">
        <v>-4.6349047747817602</v>
      </c>
      <c r="L789" t="s">
        <v>1581</v>
      </c>
      <c r="M789">
        <v>11</v>
      </c>
      <c r="N789" t="s">
        <v>17</v>
      </c>
    </row>
    <row r="790" spans="1:14" x14ac:dyDescent="0.2">
      <c r="A790" t="s">
        <v>14</v>
      </c>
      <c r="B790" t="s">
        <v>1582</v>
      </c>
      <c r="C790">
        <v>789</v>
      </c>
      <c r="D790">
        <v>0.573272945843328</v>
      </c>
      <c r="E790">
        <v>-0.107817437961919</v>
      </c>
      <c r="F790">
        <v>1.2543633296485801</v>
      </c>
      <c r="G790">
        <v>17.767160202380001</v>
      </c>
      <c r="H790">
        <v>1.9603328700238201</v>
      </c>
      <c r="I790">
        <v>8.7667599206025001E-2</v>
      </c>
      <c r="J790">
        <v>0.34956102209637502</v>
      </c>
      <c r="K790">
        <v>-4.6359262701525097</v>
      </c>
      <c r="L790" t="s">
        <v>1583</v>
      </c>
      <c r="M790">
        <v>14</v>
      </c>
      <c r="N790" t="s">
        <v>17</v>
      </c>
    </row>
    <row r="791" spans="1:14" x14ac:dyDescent="0.2">
      <c r="A791" t="s">
        <v>14</v>
      </c>
      <c r="B791" t="s">
        <v>1584</v>
      </c>
      <c r="C791">
        <v>790</v>
      </c>
      <c r="D791">
        <v>0.67053604534677902</v>
      </c>
      <c r="E791">
        <v>-0.12636757700207699</v>
      </c>
      <c r="F791">
        <v>1.4674396676956301</v>
      </c>
      <c r="G791">
        <v>19.796615059083098</v>
      </c>
      <c r="H791">
        <v>1.9596993637901801</v>
      </c>
      <c r="I791">
        <v>8.7751850391100103E-2</v>
      </c>
      <c r="J791">
        <v>0.34956102209637502</v>
      </c>
      <c r="K791">
        <v>-4.6368154774406198</v>
      </c>
      <c r="L791" t="s">
        <v>1585</v>
      </c>
      <c r="M791">
        <v>5</v>
      </c>
      <c r="N791" t="s">
        <v>17</v>
      </c>
    </row>
    <row r="792" spans="1:14" x14ac:dyDescent="0.2">
      <c r="A792" t="s">
        <v>14</v>
      </c>
      <c r="B792" t="s">
        <v>1586</v>
      </c>
      <c r="C792">
        <v>791</v>
      </c>
      <c r="D792">
        <v>-1.1158690470722099</v>
      </c>
      <c r="E792">
        <v>-2.44256251054881</v>
      </c>
      <c r="F792">
        <v>0.21082441640438701</v>
      </c>
      <c r="G792">
        <v>17.3742074889159</v>
      </c>
      <c r="H792">
        <v>-1.9589157827749799</v>
      </c>
      <c r="I792">
        <v>8.7856169039131904E-2</v>
      </c>
      <c r="J792">
        <v>0.34956102209637502</v>
      </c>
      <c r="K792">
        <v>-4.6379152163840498</v>
      </c>
      <c r="L792" t="s">
        <v>1587</v>
      </c>
      <c r="M792">
        <v>1</v>
      </c>
      <c r="N792" t="s">
        <v>17</v>
      </c>
    </row>
    <row r="793" spans="1:14" x14ac:dyDescent="0.2">
      <c r="A793" t="s">
        <v>14</v>
      </c>
      <c r="B793" t="s">
        <v>1588</v>
      </c>
      <c r="C793">
        <v>792</v>
      </c>
      <c r="D793">
        <v>-0.29236588181109702</v>
      </c>
      <c r="E793">
        <v>-0.64003919390571695</v>
      </c>
      <c r="F793">
        <v>5.5307430283522599E-2</v>
      </c>
      <c r="G793">
        <v>19.401960106853299</v>
      </c>
      <c r="H793">
        <v>-1.95852202261742</v>
      </c>
      <c r="I793">
        <v>8.7908636016506697E-2</v>
      </c>
      <c r="J793">
        <v>0.34956102209637502</v>
      </c>
      <c r="K793">
        <v>-4.63846780107726</v>
      </c>
      <c r="L793" t="s">
        <v>1589</v>
      </c>
      <c r="M793">
        <v>13</v>
      </c>
      <c r="N793" t="s">
        <v>17</v>
      </c>
    </row>
    <row r="794" spans="1:14" x14ac:dyDescent="0.2">
      <c r="A794" t="s">
        <v>14</v>
      </c>
      <c r="B794" t="s">
        <v>1590</v>
      </c>
      <c r="C794">
        <v>793</v>
      </c>
      <c r="D794">
        <v>-0.53949580732048796</v>
      </c>
      <c r="E794">
        <v>-1.1810584702229101</v>
      </c>
      <c r="F794">
        <v>0.102066855581933</v>
      </c>
      <c r="G794">
        <v>18.171216236108201</v>
      </c>
      <c r="H794">
        <v>-1.9584934183059599</v>
      </c>
      <c r="I794">
        <v>8.7912448612043101E-2</v>
      </c>
      <c r="J794">
        <v>0.34956102209637502</v>
      </c>
      <c r="K794">
        <v>-4.6385079417560702</v>
      </c>
      <c r="L794" t="s">
        <v>1591</v>
      </c>
      <c r="M794">
        <v>5</v>
      </c>
      <c r="N794" t="s">
        <v>17</v>
      </c>
    </row>
    <row r="795" spans="1:14" x14ac:dyDescent="0.2">
      <c r="A795" t="s">
        <v>14</v>
      </c>
      <c r="B795" t="s">
        <v>1592</v>
      </c>
      <c r="C795">
        <v>794</v>
      </c>
      <c r="D795">
        <v>-0.35828429119421701</v>
      </c>
      <c r="E795">
        <v>-0.78449474243758599</v>
      </c>
      <c r="F795">
        <v>6.7926160049153E-2</v>
      </c>
      <c r="G795">
        <v>18.033617410559799</v>
      </c>
      <c r="H795">
        <v>-1.95783819123306</v>
      </c>
      <c r="I795">
        <v>8.7999826107965098E-2</v>
      </c>
      <c r="J795">
        <v>0.34956102209637502</v>
      </c>
      <c r="K795">
        <v>-4.6394273800343804</v>
      </c>
      <c r="L795" t="s">
        <v>1593</v>
      </c>
      <c r="M795">
        <v>2</v>
      </c>
      <c r="N795" t="s">
        <v>17</v>
      </c>
    </row>
    <row r="796" spans="1:14" x14ac:dyDescent="0.2">
      <c r="A796" t="s">
        <v>14</v>
      </c>
      <c r="B796" t="s">
        <v>1594</v>
      </c>
      <c r="C796">
        <v>795</v>
      </c>
      <c r="D796">
        <v>-0.50615282268853401</v>
      </c>
      <c r="E796">
        <v>-1.1089517182946</v>
      </c>
      <c r="F796">
        <v>9.6646072917534895E-2</v>
      </c>
      <c r="G796">
        <v>20.872381272105699</v>
      </c>
      <c r="H796">
        <v>-1.9556104035499</v>
      </c>
      <c r="I796">
        <v>8.8297542541970503E-2</v>
      </c>
      <c r="J796">
        <v>0.35030245179544001</v>
      </c>
      <c r="K796">
        <v>-4.6425528089583201</v>
      </c>
      <c r="L796" t="s">
        <v>1595</v>
      </c>
      <c r="M796">
        <v>10</v>
      </c>
      <c r="N796" t="s">
        <v>17</v>
      </c>
    </row>
    <row r="797" spans="1:14" x14ac:dyDescent="0.2">
      <c r="A797" t="s">
        <v>14</v>
      </c>
      <c r="B797" t="s">
        <v>1596</v>
      </c>
      <c r="C797">
        <v>796</v>
      </c>
      <c r="D797">
        <v>1.13173460061414</v>
      </c>
      <c r="E797">
        <v>-0.218060930406379</v>
      </c>
      <c r="F797">
        <v>2.4815301316346599</v>
      </c>
      <c r="G797">
        <v>16.833903165713501</v>
      </c>
      <c r="H797">
        <v>1.9527638723282399</v>
      </c>
      <c r="I797">
        <v>8.8679368735661304E-2</v>
      </c>
      <c r="J797">
        <v>0.35121682037218199</v>
      </c>
      <c r="K797">
        <v>-4.6465447491561402</v>
      </c>
      <c r="L797" t="s">
        <v>1597</v>
      </c>
      <c r="M797">
        <v>11</v>
      </c>
      <c r="N797" t="s">
        <v>17</v>
      </c>
    </row>
    <row r="798" spans="1:14" x14ac:dyDescent="0.2">
      <c r="A798" t="s">
        <v>14</v>
      </c>
      <c r="B798" t="s">
        <v>1598</v>
      </c>
      <c r="C798">
        <v>797</v>
      </c>
      <c r="D798">
        <v>1.6958701115858099</v>
      </c>
      <c r="E798">
        <v>-0.32759156197728601</v>
      </c>
      <c r="F798">
        <v>3.7193317851489098</v>
      </c>
      <c r="G798">
        <v>14.6169243768407</v>
      </c>
      <c r="H798">
        <v>1.9519591611201901</v>
      </c>
      <c r="I798">
        <v>8.8787600633160296E-2</v>
      </c>
      <c r="J798">
        <v>0.35121682037218199</v>
      </c>
      <c r="K798">
        <v>-4.6476729512587198</v>
      </c>
      <c r="L798" t="s">
        <v>1599</v>
      </c>
      <c r="M798">
        <v>1</v>
      </c>
      <c r="N798" t="s">
        <v>17</v>
      </c>
    </row>
    <row r="799" spans="1:14" x14ac:dyDescent="0.2">
      <c r="A799" t="s">
        <v>14</v>
      </c>
      <c r="B799" t="s">
        <v>1600</v>
      </c>
      <c r="C799">
        <v>798</v>
      </c>
      <c r="D799">
        <v>0.40035675895956002</v>
      </c>
      <c r="E799">
        <v>-7.7595837768880502E-2</v>
      </c>
      <c r="F799">
        <v>0.87830935568800195</v>
      </c>
      <c r="G799">
        <v>17.569602097533799</v>
      </c>
      <c r="H799">
        <v>1.95090204124442</v>
      </c>
      <c r="I799">
        <v>8.8929975639362002E-2</v>
      </c>
      <c r="J799">
        <v>0.35121682037218199</v>
      </c>
      <c r="K799">
        <v>-4.6491548177381903</v>
      </c>
      <c r="L799" t="s">
        <v>1601</v>
      </c>
      <c r="M799">
        <v>3</v>
      </c>
      <c r="N799" t="s">
        <v>17</v>
      </c>
    </row>
    <row r="800" spans="1:14" x14ac:dyDescent="0.2">
      <c r="A800" t="s">
        <v>14</v>
      </c>
      <c r="B800" t="s">
        <v>1602</v>
      </c>
      <c r="C800">
        <v>799</v>
      </c>
      <c r="D800">
        <v>0.58841617826829995</v>
      </c>
      <c r="E800">
        <v>-0.114186979606754</v>
      </c>
      <c r="F800">
        <v>1.29101933614335</v>
      </c>
      <c r="G800">
        <v>18.1165183567106</v>
      </c>
      <c r="H800">
        <v>1.9505075304678501</v>
      </c>
      <c r="I800">
        <v>8.8983165841071396E-2</v>
      </c>
      <c r="J800">
        <v>0.35121682037218199</v>
      </c>
      <c r="K800">
        <v>-4.64970777972081</v>
      </c>
      <c r="L800" t="s">
        <v>1603</v>
      </c>
      <c r="M800">
        <v>15</v>
      </c>
      <c r="N800" t="s">
        <v>17</v>
      </c>
    </row>
    <row r="801" spans="1:14" x14ac:dyDescent="0.2">
      <c r="A801" t="s">
        <v>14</v>
      </c>
      <c r="B801" t="s">
        <v>1604</v>
      </c>
      <c r="C801">
        <v>800</v>
      </c>
      <c r="D801">
        <v>-0.72468004903813099</v>
      </c>
      <c r="E801">
        <v>-1.5905117834493201</v>
      </c>
      <c r="F801">
        <v>0.141151685373058</v>
      </c>
      <c r="G801">
        <v>18.3983128840406</v>
      </c>
      <c r="H801">
        <v>-1.9493325259115699</v>
      </c>
      <c r="I801">
        <v>8.9141769499009399E-2</v>
      </c>
      <c r="J801">
        <v>0.35121682037218199</v>
      </c>
      <c r="K801">
        <v>-4.6513545138621399</v>
      </c>
      <c r="L801" t="s">
        <v>1605</v>
      </c>
      <c r="M801">
        <v>7</v>
      </c>
      <c r="N801" t="s">
        <v>17</v>
      </c>
    </row>
    <row r="802" spans="1:14" x14ac:dyDescent="0.2">
      <c r="A802" t="s">
        <v>14</v>
      </c>
      <c r="B802" t="s">
        <v>1606</v>
      </c>
      <c r="C802">
        <v>801</v>
      </c>
      <c r="D802">
        <v>-0.80511342602097402</v>
      </c>
      <c r="E802">
        <v>-1.76724381927743</v>
      </c>
      <c r="F802">
        <v>0.157016967235487</v>
      </c>
      <c r="G802">
        <v>15.3017277650076</v>
      </c>
      <c r="H802">
        <v>-1.94893008062039</v>
      </c>
      <c r="I802">
        <v>8.9196155078667794E-2</v>
      </c>
      <c r="J802">
        <v>0.35121682037218199</v>
      </c>
      <c r="K802">
        <v>-4.6519184604657102</v>
      </c>
      <c r="L802" t="s">
        <v>1607</v>
      </c>
      <c r="M802">
        <v>2</v>
      </c>
      <c r="N802" t="s">
        <v>17</v>
      </c>
    </row>
    <row r="803" spans="1:14" x14ac:dyDescent="0.2">
      <c r="A803" t="s">
        <v>14</v>
      </c>
      <c r="B803" t="s">
        <v>1608</v>
      </c>
      <c r="C803">
        <v>802</v>
      </c>
      <c r="D803">
        <v>-1.6797177907613901</v>
      </c>
      <c r="E803">
        <v>-3.6884954229942499</v>
      </c>
      <c r="F803">
        <v>0.32905984147147799</v>
      </c>
      <c r="G803">
        <v>15.8289888519498</v>
      </c>
      <c r="H803">
        <v>-1.9475005187352901</v>
      </c>
      <c r="I803">
        <v>8.9389603137722304E-2</v>
      </c>
      <c r="J803">
        <v>0.35124540804933302</v>
      </c>
      <c r="K803">
        <v>-4.6539214221460004</v>
      </c>
      <c r="L803" t="s">
        <v>1609</v>
      </c>
      <c r="M803">
        <v>3</v>
      </c>
      <c r="N803" t="s">
        <v>17</v>
      </c>
    </row>
    <row r="804" spans="1:14" x14ac:dyDescent="0.2">
      <c r="A804" t="s">
        <v>14</v>
      </c>
      <c r="B804" t="s">
        <v>1610</v>
      </c>
      <c r="C804">
        <v>803</v>
      </c>
      <c r="D804">
        <v>-0.58915313209749298</v>
      </c>
      <c r="E804">
        <v>-1.29408144114848</v>
      </c>
      <c r="F804">
        <v>0.115775176953489</v>
      </c>
      <c r="G804">
        <v>17.285860197821599</v>
      </c>
      <c r="H804">
        <v>-1.9465087620728001</v>
      </c>
      <c r="I804">
        <v>8.9524046326797696E-2</v>
      </c>
      <c r="J804">
        <v>0.35124540804933302</v>
      </c>
      <c r="K804">
        <v>-4.6553107137736998</v>
      </c>
      <c r="L804" t="s">
        <v>1611</v>
      </c>
      <c r="M804">
        <v>4</v>
      </c>
      <c r="N804" t="s">
        <v>17</v>
      </c>
    </row>
    <row r="805" spans="1:14" x14ac:dyDescent="0.2">
      <c r="A805" t="s">
        <v>14</v>
      </c>
      <c r="B805" t="s">
        <v>1612</v>
      </c>
      <c r="C805">
        <v>804</v>
      </c>
      <c r="D805">
        <v>-1.2479173660792799</v>
      </c>
      <c r="E805">
        <v>-2.7421894722878801</v>
      </c>
      <c r="F805">
        <v>0.24635474012932199</v>
      </c>
      <c r="G805">
        <v>16.190038675650399</v>
      </c>
      <c r="H805">
        <v>-1.94504324994316</v>
      </c>
      <c r="I805">
        <v>8.9723070917377107E-2</v>
      </c>
      <c r="J805">
        <v>0.35124540804933302</v>
      </c>
      <c r="K805">
        <v>-4.6573632691606504</v>
      </c>
      <c r="L805" t="s">
        <v>1613</v>
      </c>
      <c r="M805">
        <v>1</v>
      </c>
      <c r="N805" t="s">
        <v>17</v>
      </c>
    </row>
    <row r="806" spans="1:14" x14ac:dyDescent="0.2">
      <c r="A806" t="s">
        <v>14</v>
      </c>
      <c r="B806" t="s">
        <v>1614</v>
      </c>
      <c r="C806">
        <v>805</v>
      </c>
      <c r="D806">
        <v>-1.03482999195576</v>
      </c>
      <c r="E806">
        <v>-2.2741395306231</v>
      </c>
      <c r="F806">
        <v>0.20447954671157501</v>
      </c>
      <c r="G806">
        <v>14.9930285838772</v>
      </c>
      <c r="H806">
        <v>-1.94474354476207</v>
      </c>
      <c r="I806">
        <v>8.9763825299508201E-2</v>
      </c>
      <c r="J806">
        <v>0.35124540804933302</v>
      </c>
      <c r="K806">
        <v>-4.6577829702562603</v>
      </c>
      <c r="L806" t="s">
        <v>1615</v>
      </c>
      <c r="M806">
        <v>2</v>
      </c>
      <c r="N806" t="s">
        <v>17</v>
      </c>
    </row>
    <row r="807" spans="1:14" x14ac:dyDescent="0.2">
      <c r="A807" t="s">
        <v>14</v>
      </c>
      <c r="B807" t="s">
        <v>1616</v>
      </c>
      <c r="C807">
        <v>806</v>
      </c>
      <c r="D807">
        <v>1.4010246223351801</v>
      </c>
      <c r="E807">
        <v>-0.277328315345934</v>
      </c>
      <c r="F807">
        <v>3.0793775600163</v>
      </c>
      <c r="G807">
        <v>14.8102115837013</v>
      </c>
      <c r="H807">
        <v>1.94417609380486</v>
      </c>
      <c r="I807">
        <v>8.9841037308257501E-2</v>
      </c>
      <c r="J807">
        <v>0.35124540804933302</v>
      </c>
      <c r="K807">
        <v>-4.6585775634692004</v>
      </c>
      <c r="L807" t="s">
        <v>1617</v>
      </c>
      <c r="M807">
        <v>2</v>
      </c>
      <c r="N807" t="s">
        <v>17</v>
      </c>
    </row>
    <row r="808" spans="1:14" x14ac:dyDescent="0.2">
      <c r="A808" t="s">
        <v>14</v>
      </c>
      <c r="B808" t="s">
        <v>1618</v>
      </c>
      <c r="C808">
        <v>807</v>
      </c>
      <c r="D808">
        <v>-0.290373003834205</v>
      </c>
      <c r="E808">
        <v>-0.63826458577744205</v>
      </c>
      <c r="F808">
        <v>5.7518578109032402E-2</v>
      </c>
      <c r="G808">
        <v>21.346595705013499</v>
      </c>
      <c r="H808">
        <v>-1.94395156955721</v>
      </c>
      <c r="I808">
        <v>8.9871605674004998E-2</v>
      </c>
      <c r="J808">
        <v>0.35124540804933302</v>
      </c>
      <c r="K808">
        <v>-4.6588919420553303</v>
      </c>
      <c r="L808" t="s">
        <v>1619</v>
      </c>
      <c r="M808">
        <v>13</v>
      </c>
      <c r="N808" t="s">
        <v>17</v>
      </c>
    </row>
    <row r="809" spans="1:14" x14ac:dyDescent="0.2">
      <c r="A809" t="s">
        <v>14</v>
      </c>
      <c r="B809" t="s">
        <v>1620</v>
      </c>
      <c r="C809">
        <v>808</v>
      </c>
      <c r="D809">
        <v>0.45107574573393799</v>
      </c>
      <c r="E809">
        <v>-8.9864152565232405E-2</v>
      </c>
      <c r="F809">
        <v>0.99201564403310805</v>
      </c>
      <c r="G809">
        <v>18.954797561567499</v>
      </c>
      <c r="H809">
        <v>1.9421089271533301</v>
      </c>
      <c r="I809">
        <v>9.0122857385339206E-2</v>
      </c>
      <c r="J809">
        <v>0.351366889652095</v>
      </c>
      <c r="K809">
        <v>-4.6614715912877296</v>
      </c>
      <c r="L809" t="s">
        <v>1621</v>
      </c>
      <c r="M809">
        <v>4</v>
      </c>
      <c r="N809" t="s">
        <v>17</v>
      </c>
    </row>
    <row r="810" spans="1:14" x14ac:dyDescent="0.2">
      <c r="A810" t="s">
        <v>14</v>
      </c>
      <c r="B810" t="s">
        <v>1622</v>
      </c>
      <c r="C810">
        <v>809</v>
      </c>
      <c r="D810">
        <v>0.34564266291369</v>
      </c>
      <c r="E810">
        <v>-6.8863701067523195E-2</v>
      </c>
      <c r="F810">
        <v>0.76014902689490305</v>
      </c>
      <c r="G810">
        <v>19.6811249519825</v>
      </c>
      <c r="H810">
        <v>1.9420896038870601</v>
      </c>
      <c r="I810">
        <v>9.0125495792182805E-2</v>
      </c>
      <c r="J810">
        <v>0.351366889652095</v>
      </c>
      <c r="K810">
        <v>-4.6614986393954103</v>
      </c>
      <c r="L810" t="s">
        <v>1623</v>
      </c>
      <c r="M810">
        <v>9</v>
      </c>
      <c r="N810" t="s">
        <v>17</v>
      </c>
    </row>
    <row r="811" spans="1:14" x14ac:dyDescent="0.2">
      <c r="A811" t="s">
        <v>14</v>
      </c>
      <c r="B811" t="s">
        <v>1624</v>
      </c>
      <c r="C811">
        <v>810</v>
      </c>
      <c r="D811">
        <v>-0.37884201280271801</v>
      </c>
      <c r="E811">
        <v>-0.833604699697584</v>
      </c>
      <c r="F811">
        <v>7.5920674092149004E-2</v>
      </c>
      <c r="G811">
        <v>20.046415128977699</v>
      </c>
      <c r="H811">
        <v>-1.94019971025042</v>
      </c>
      <c r="I811">
        <v>9.0383904441917198E-2</v>
      </c>
      <c r="J811">
        <v>0.35141108774547503</v>
      </c>
      <c r="K811">
        <v>-4.6641436577467204</v>
      </c>
      <c r="L811" t="s">
        <v>1625</v>
      </c>
      <c r="M811">
        <v>39</v>
      </c>
      <c r="N811" t="s">
        <v>17</v>
      </c>
    </row>
    <row r="812" spans="1:14" x14ac:dyDescent="0.2">
      <c r="A812" t="s">
        <v>14</v>
      </c>
      <c r="B812" t="s">
        <v>1626</v>
      </c>
      <c r="C812">
        <v>811</v>
      </c>
      <c r="D812">
        <v>2.5065876160807199</v>
      </c>
      <c r="E812">
        <v>-0.50285358070415598</v>
      </c>
      <c r="F812">
        <v>5.5160288128656001</v>
      </c>
      <c r="G812">
        <v>17.379379697369099</v>
      </c>
      <c r="H812">
        <v>1.9398589445901</v>
      </c>
      <c r="I812">
        <v>9.0430574250331699E-2</v>
      </c>
      <c r="J812">
        <v>0.35141108774547503</v>
      </c>
      <c r="K812">
        <v>-4.6646204959659796</v>
      </c>
      <c r="L812" t="s">
        <v>1627</v>
      </c>
      <c r="M812">
        <v>8</v>
      </c>
      <c r="N812" t="s">
        <v>17</v>
      </c>
    </row>
    <row r="813" spans="1:14" x14ac:dyDescent="0.2">
      <c r="A813" t="s">
        <v>14</v>
      </c>
      <c r="B813" t="s">
        <v>1628</v>
      </c>
      <c r="C813">
        <v>812</v>
      </c>
      <c r="D813">
        <v>-0.31120818379134402</v>
      </c>
      <c r="E813">
        <v>-0.68490567151572601</v>
      </c>
      <c r="F813">
        <v>6.2489303933038899E-2</v>
      </c>
      <c r="G813">
        <v>19.958776503438902</v>
      </c>
      <c r="H813">
        <v>-1.9395632854537099</v>
      </c>
      <c r="I813">
        <v>9.0471085367573201E-2</v>
      </c>
      <c r="J813">
        <v>0.35141108774547503</v>
      </c>
      <c r="K813">
        <v>-4.6650341952694996</v>
      </c>
      <c r="L813" t="s">
        <v>1629</v>
      </c>
      <c r="M813">
        <v>7</v>
      </c>
      <c r="N813" t="s">
        <v>17</v>
      </c>
    </row>
    <row r="814" spans="1:14" x14ac:dyDescent="0.2">
      <c r="A814" t="s">
        <v>14</v>
      </c>
      <c r="B814" t="s">
        <v>1630</v>
      </c>
      <c r="C814">
        <v>813</v>
      </c>
      <c r="D814">
        <v>-0.90857095746779504</v>
      </c>
      <c r="E814">
        <v>-2.0001390337839098</v>
      </c>
      <c r="F814">
        <v>0.18299711884832101</v>
      </c>
      <c r="G814">
        <v>16.510827625714199</v>
      </c>
      <c r="H814">
        <v>-1.9385684855160701</v>
      </c>
      <c r="I814">
        <v>9.06075215999044E-2</v>
      </c>
      <c r="J814">
        <v>0.35150814652656598</v>
      </c>
      <c r="K814">
        <v>-4.6664260217232503</v>
      </c>
      <c r="L814" t="s">
        <v>1631</v>
      </c>
      <c r="M814">
        <v>2</v>
      </c>
      <c r="N814" t="s">
        <v>17</v>
      </c>
    </row>
    <row r="815" spans="1:14" x14ac:dyDescent="0.2">
      <c r="A815" t="s">
        <v>14</v>
      </c>
      <c r="B815" t="s">
        <v>1632</v>
      </c>
      <c r="C815">
        <v>814</v>
      </c>
      <c r="D815">
        <v>0.52337998991073698</v>
      </c>
      <c r="E815">
        <v>-0.105771470897184</v>
      </c>
      <c r="F815">
        <v>1.1525314507186599</v>
      </c>
      <c r="G815">
        <v>18.486524613366001</v>
      </c>
      <c r="H815">
        <v>1.93747018918878</v>
      </c>
      <c r="I815">
        <v>9.07583836747827E-2</v>
      </c>
      <c r="J815">
        <v>0.35166086254332302</v>
      </c>
      <c r="K815">
        <v>-4.6679623963975203</v>
      </c>
      <c r="L815" t="s">
        <v>1633</v>
      </c>
      <c r="M815">
        <v>6</v>
      </c>
      <c r="N815" t="s">
        <v>17</v>
      </c>
    </row>
    <row r="816" spans="1:14" x14ac:dyDescent="0.2">
      <c r="A816" t="s">
        <v>14</v>
      </c>
      <c r="B816" t="s">
        <v>1634</v>
      </c>
      <c r="C816">
        <v>815</v>
      </c>
      <c r="D816">
        <v>-0.41596487447004499</v>
      </c>
      <c r="E816">
        <v>-0.91637360413882796</v>
      </c>
      <c r="F816">
        <v>8.44438551987369E-2</v>
      </c>
      <c r="G816">
        <v>20.661006239774999</v>
      </c>
      <c r="H816">
        <v>-1.9359980041137601</v>
      </c>
      <c r="I816">
        <v>9.0960984598195793E-2</v>
      </c>
      <c r="J816">
        <v>0.35183356322002302</v>
      </c>
      <c r="K816">
        <v>-4.6700213744113404</v>
      </c>
      <c r="L816" t="s">
        <v>1635</v>
      </c>
      <c r="M816">
        <v>130</v>
      </c>
      <c r="N816" t="s">
        <v>17</v>
      </c>
    </row>
    <row r="817" spans="1:14" x14ac:dyDescent="0.2">
      <c r="A817" t="s">
        <v>14</v>
      </c>
      <c r="B817" t="s">
        <v>1636</v>
      </c>
      <c r="C817">
        <v>816</v>
      </c>
      <c r="D817">
        <v>0.61695756385966805</v>
      </c>
      <c r="E817">
        <v>-0.12558820925129699</v>
      </c>
      <c r="F817">
        <v>1.35950333697063</v>
      </c>
      <c r="G817">
        <v>18.157379915184102</v>
      </c>
      <c r="H817">
        <v>1.9351079029143301</v>
      </c>
      <c r="I817">
        <v>9.1083691878581896E-2</v>
      </c>
      <c r="J817">
        <v>0.35183356322002302</v>
      </c>
      <c r="K817">
        <v>-4.6712660246568198</v>
      </c>
      <c r="L817" t="s">
        <v>1637</v>
      </c>
      <c r="M817">
        <v>4</v>
      </c>
      <c r="N817" t="s">
        <v>17</v>
      </c>
    </row>
    <row r="818" spans="1:14" x14ac:dyDescent="0.2">
      <c r="A818" t="s">
        <v>14</v>
      </c>
      <c r="B818" t="s">
        <v>1638</v>
      </c>
      <c r="C818">
        <v>817</v>
      </c>
      <c r="D818">
        <v>-2.4868487231238601</v>
      </c>
      <c r="E818">
        <v>-5.4805261893837196</v>
      </c>
      <c r="F818">
        <v>0.50682874313599702</v>
      </c>
      <c r="G818">
        <v>13.799455715521599</v>
      </c>
      <c r="H818">
        <v>-1.93471715726636</v>
      </c>
      <c r="I818">
        <v>9.1137609749764897E-2</v>
      </c>
      <c r="J818">
        <v>0.35183356322002302</v>
      </c>
      <c r="K818">
        <v>-4.6718123582376103</v>
      </c>
      <c r="L818" t="s">
        <v>1639</v>
      </c>
      <c r="M818">
        <v>2</v>
      </c>
      <c r="N818" t="s">
        <v>17</v>
      </c>
    </row>
    <row r="819" spans="1:14" x14ac:dyDescent="0.2">
      <c r="A819" t="s">
        <v>14</v>
      </c>
      <c r="B819" t="s">
        <v>1640</v>
      </c>
      <c r="C819">
        <v>818</v>
      </c>
      <c r="D819">
        <v>3.5548605189833502</v>
      </c>
      <c r="E819">
        <v>-0.72741554319257695</v>
      </c>
      <c r="F819">
        <v>7.8371365811592799</v>
      </c>
      <c r="G819">
        <v>18.8310369928958</v>
      </c>
      <c r="H819">
        <v>1.93339694371419</v>
      </c>
      <c r="I819">
        <v>9.1320010792394199E-2</v>
      </c>
      <c r="J819">
        <v>0.35210674087923099</v>
      </c>
      <c r="K819">
        <v>-4.6736580058589903</v>
      </c>
      <c r="L819" t="s">
        <v>1641</v>
      </c>
      <c r="M819">
        <v>1</v>
      </c>
      <c r="N819" t="s">
        <v>17</v>
      </c>
    </row>
    <row r="820" spans="1:14" x14ac:dyDescent="0.2">
      <c r="A820" t="s">
        <v>14</v>
      </c>
      <c r="B820" t="s">
        <v>1642</v>
      </c>
      <c r="C820">
        <v>819</v>
      </c>
      <c r="D820">
        <v>-0.36026382369825799</v>
      </c>
      <c r="E820">
        <v>-0.79447933839587404</v>
      </c>
      <c r="F820">
        <v>7.3951690999358194E-2</v>
      </c>
      <c r="G820">
        <v>17.047010644676998</v>
      </c>
      <c r="H820">
        <v>-1.9323617888784499</v>
      </c>
      <c r="I820">
        <v>9.1463275049224704E-2</v>
      </c>
      <c r="J820">
        <v>0.35211733955778501</v>
      </c>
      <c r="K820">
        <v>-4.6751048719431703</v>
      </c>
      <c r="L820" t="s">
        <v>1643</v>
      </c>
      <c r="M820">
        <v>29</v>
      </c>
      <c r="N820" t="s">
        <v>17</v>
      </c>
    </row>
    <row r="821" spans="1:14" x14ac:dyDescent="0.2">
      <c r="A821" t="s">
        <v>14</v>
      </c>
      <c r="B821" t="s">
        <v>1644</v>
      </c>
      <c r="C821">
        <v>820</v>
      </c>
      <c r="D821">
        <v>-0.97171400338057601</v>
      </c>
      <c r="E821">
        <v>-2.1434349421261398</v>
      </c>
      <c r="F821">
        <v>0.20000693536499201</v>
      </c>
      <c r="G821">
        <v>18.150836683483298</v>
      </c>
      <c r="H821">
        <v>-1.9314674532230001</v>
      </c>
      <c r="I821">
        <v>9.1587225148944795E-2</v>
      </c>
      <c r="J821">
        <v>0.35211733955778501</v>
      </c>
      <c r="K821">
        <v>-4.6763547181763698</v>
      </c>
      <c r="L821" t="s">
        <v>1645</v>
      </c>
      <c r="M821">
        <v>4</v>
      </c>
      <c r="N821" t="s">
        <v>17</v>
      </c>
    </row>
    <row r="822" spans="1:14" x14ac:dyDescent="0.2">
      <c r="A822" t="s">
        <v>14</v>
      </c>
      <c r="B822" t="s">
        <v>1646</v>
      </c>
      <c r="C822">
        <v>821</v>
      </c>
      <c r="D822">
        <v>-0.27523527687439397</v>
      </c>
      <c r="E822">
        <v>-0.60720924869697401</v>
      </c>
      <c r="F822">
        <v>5.6738694948185599E-2</v>
      </c>
      <c r="G822">
        <v>21.667376029871701</v>
      </c>
      <c r="H822">
        <v>-1.9309595931134</v>
      </c>
      <c r="I822">
        <v>9.1657684139803894E-2</v>
      </c>
      <c r="J822">
        <v>0.35211733955778501</v>
      </c>
      <c r="K822">
        <v>-4.6770643799012097</v>
      </c>
      <c r="L822" t="s">
        <v>1647</v>
      </c>
      <c r="M822">
        <v>100</v>
      </c>
      <c r="N822" t="s">
        <v>17</v>
      </c>
    </row>
    <row r="823" spans="1:14" x14ac:dyDescent="0.2">
      <c r="A823" t="s">
        <v>14</v>
      </c>
      <c r="B823" t="s">
        <v>1648</v>
      </c>
      <c r="C823">
        <v>822</v>
      </c>
      <c r="D823">
        <v>-0.33847185606146701</v>
      </c>
      <c r="E823">
        <v>-0.74700739750258505</v>
      </c>
      <c r="F823">
        <v>7.0063685379650506E-2</v>
      </c>
      <c r="G823">
        <v>17.999437655347901</v>
      </c>
      <c r="H823">
        <v>-1.9295935636307</v>
      </c>
      <c r="I823">
        <v>9.1847463243710001E-2</v>
      </c>
      <c r="J823">
        <v>0.35241715215408898</v>
      </c>
      <c r="K823">
        <v>-4.6789729234133901</v>
      </c>
      <c r="L823" t="s">
        <v>1649</v>
      </c>
      <c r="M823">
        <v>22</v>
      </c>
      <c r="N823" t="s">
        <v>17</v>
      </c>
    </row>
    <row r="824" spans="1:14" x14ac:dyDescent="0.2">
      <c r="A824" t="s">
        <v>14</v>
      </c>
      <c r="B824" t="s">
        <v>1650</v>
      </c>
      <c r="C824">
        <v>823</v>
      </c>
      <c r="D824">
        <v>0.92541798708342404</v>
      </c>
      <c r="E824">
        <v>-0.19244416515870799</v>
      </c>
      <c r="F824">
        <v>2.0432801393255602</v>
      </c>
      <c r="G824">
        <v>16.500230568609201</v>
      </c>
      <c r="H824">
        <v>1.9280700474800401</v>
      </c>
      <c r="I824">
        <v>9.2059569831427698E-2</v>
      </c>
      <c r="J824">
        <v>0.35280180224583602</v>
      </c>
      <c r="K824">
        <v>-4.6811010043528301</v>
      </c>
      <c r="L824" t="s">
        <v>1651</v>
      </c>
      <c r="M824">
        <v>5</v>
      </c>
      <c r="N824" t="s">
        <v>17</v>
      </c>
    </row>
    <row r="825" spans="1:14" x14ac:dyDescent="0.2">
      <c r="A825" t="s">
        <v>14</v>
      </c>
      <c r="B825" t="s">
        <v>1652</v>
      </c>
      <c r="C825">
        <v>824</v>
      </c>
      <c r="D825">
        <v>1.06985280687356</v>
      </c>
      <c r="E825">
        <v>-0.22369286673435601</v>
      </c>
      <c r="F825">
        <v>2.3633984804814698</v>
      </c>
      <c r="G825">
        <v>16.554850087841</v>
      </c>
      <c r="H825">
        <v>1.92626212961559</v>
      </c>
      <c r="I825">
        <v>9.2311885833790797E-2</v>
      </c>
      <c r="J825">
        <v>0.35333942708710703</v>
      </c>
      <c r="K825">
        <v>-4.6836256652169599</v>
      </c>
      <c r="L825" t="s">
        <v>1653</v>
      </c>
      <c r="M825">
        <v>8</v>
      </c>
      <c r="N825" t="s">
        <v>17</v>
      </c>
    </row>
    <row r="826" spans="1:14" x14ac:dyDescent="0.2">
      <c r="A826" t="s">
        <v>14</v>
      </c>
      <c r="B826" t="s">
        <v>1654</v>
      </c>
      <c r="C826">
        <v>825</v>
      </c>
      <c r="D826">
        <v>0.61824376003672699</v>
      </c>
      <c r="E826">
        <v>-0.130049807094923</v>
      </c>
      <c r="F826">
        <v>1.3665373271683801</v>
      </c>
      <c r="G826">
        <v>18.806026622093999</v>
      </c>
      <c r="H826">
        <v>1.9242471578539</v>
      </c>
      <c r="I826">
        <v>9.2593886345946494E-2</v>
      </c>
      <c r="J826">
        <v>0.35383493618172501</v>
      </c>
      <c r="K826">
        <v>-4.6864385948537999</v>
      </c>
      <c r="L826" t="s">
        <v>1655</v>
      </c>
      <c r="M826">
        <v>7</v>
      </c>
      <c r="N826" t="s">
        <v>17</v>
      </c>
    </row>
    <row r="827" spans="1:14" x14ac:dyDescent="0.2">
      <c r="A827" t="s">
        <v>14</v>
      </c>
      <c r="B827" t="s">
        <v>1656</v>
      </c>
      <c r="C827">
        <v>826</v>
      </c>
      <c r="D827">
        <v>0.489635444049632</v>
      </c>
      <c r="E827">
        <v>-0.103218862770733</v>
      </c>
      <c r="F827">
        <v>1.08248975087</v>
      </c>
      <c r="G827">
        <v>18.363971269920398</v>
      </c>
      <c r="H827">
        <v>1.92352569850639</v>
      </c>
      <c r="I827">
        <v>9.2695058730118796E-2</v>
      </c>
      <c r="J827">
        <v>0.35383493618172501</v>
      </c>
      <c r="K827">
        <v>-4.6874455386375899</v>
      </c>
      <c r="L827" t="s">
        <v>427</v>
      </c>
      <c r="M827">
        <v>1</v>
      </c>
      <c r="N827" t="s">
        <v>17</v>
      </c>
    </row>
    <row r="828" spans="1:14" x14ac:dyDescent="0.2">
      <c r="A828" t="s">
        <v>14</v>
      </c>
      <c r="B828" t="s">
        <v>1657</v>
      </c>
      <c r="C828">
        <v>827</v>
      </c>
      <c r="D828">
        <v>-0.56925411802067305</v>
      </c>
      <c r="E828">
        <v>-1.2587228572131699</v>
      </c>
      <c r="F828">
        <v>0.12021462117182299</v>
      </c>
      <c r="G828">
        <v>17.730612571535801</v>
      </c>
      <c r="H828">
        <v>-1.9229355344482999</v>
      </c>
      <c r="I828">
        <v>9.2777898612012299E-2</v>
      </c>
      <c r="J828">
        <v>0.35383493618172501</v>
      </c>
      <c r="K828">
        <v>-4.6882691450809801</v>
      </c>
      <c r="L828" t="s">
        <v>1658</v>
      </c>
      <c r="M828">
        <v>10</v>
      </c>
      <c r="N828" t="s">
        <v>17</v>
      </c>
    </row>
    <row r="829" spans="1:14" x14ac:dyDescent="0.2">
      <c r="A829" t="s">
        <v>14</v>
      </c>
      <c r="B829" t="s">
        <v>1659</v>
      </c>
      <c r="C829">
        <v>828</v>
      </c>
      <c r="D829">
        <v>-0.433511634623716</v>
      </c>
      <c r="E829">
        <v>-0.95898552085488398</v>
      </c>
      <c r="F829">
        <v>9.1962251607451195E-2</v>
      </c>
      <c r="G829">
        <v>17.308029674156298</v>
      </c>
      <c r="H829">
        <v>-1.9214219294388399</v>
      </c>
      <c r="I829">
        <v>9.2990686761584604E-2</v>
      </c>
      <c r="J829">
        <v>0.35408795027345302</v>
      </c>
      <c r="K829">
        <v>-4.6903811017171897</v>
      </c>
      <c r="L829" t="s">
        <v>1660</v>
      </c>
      <c r="M829">
        <v>10</v>
      </c>
      <c r="N829" t="s">
        <v>17</v>
      </c>
    </row>
    <row r="830" spans="1:14" x14ac:dyDescent="0.2">
      <c r="A830" t="s">
        <v>14</v>
      </c>
      <c r="B830" t="s">
        <v>1661</v>
      </c>
      <c r="C830">
        <v>829</v>
      </c>
      <c r="D830">
        <v>0.49071763000255703</v>
      </c>
      <c r="E830">
        <v>-0.10426928693477699</v>
      </c>
      <c r="F830">
        <v>1.08570454693989</v>
      </c>
      <c r="G830">
        <v>17.794076850367102</v>
      </c>
      <c r="H830">
        <v>1.92086732377869</v>
      </c>
      <c r="I830">
        <v>9.3068773232939994E-2</v>
      </c>
      <c r="J830">
        <v>0.35408795027345302</v>
      </c>
      <c r="K830">
        <v>-4.6911548208249201</v>
      </c>
      <c r="L830" t="s">
        <v>1662</v>
      </c>
      <c r="M830">
        <v>5</v>
      </c>
      <c r="N830" t="s">
        <v>17</v>
      </c>
    </row>
    <row r="831" spans="1:14" x14ac:dyDescent="0.2">
      <c r="A831" t="s">
        <v>14</v>
      </c>
      <c r="B831" t="s">
        <v>1663</v>
      </c>
      <c r="C831">
        <v>830</v>
      </c>
      <c r="D831">
        <v>-0.40353766016886899</v>
      </c>
      <c r="E831">
        <v>-0.89352684726613796</v>
      </c>
      <c r="F831">
        <v>8.6451526928399594E-2</v>
      </c>
      <c r="G831">
        <v>18.253105362974399</v>
      </c>
      <c r="H831">
        <v>-1.91809758715593</v>
      </c>
      <c r="I831">
        <v>9.3459691076372794E-2</v>
      </c>
      <c r="J831">
        <v>0.35474743453649998</v>
      </c>
      <c r="K831">
        <v>-4.6950177709651602</v>
      </c>
      <c r="L831" t="s">
        <v>1664</v>
      </c>
      <c r="M831">
        <v>1</v>
      </c>
      <c r="N831" t="s">
        <v>17</v>
      </c>
    </row>
    <row r="832" spans="1:14" x14ac:dyDescent="0.2">
      <c r="A832" t="s">
        <v>14</v>
      </c>
      <c r="B832" t="s">
        <v>1665</v>
      </c>
      <c r="C832">
        <v>831</v>
      </c>
      <c r="D832">
        <v>0.44104083862119797</v>
      </c>
      <c r="E832">
        <v>-9.4500540718352094E-2</v>
      </c>
      <c r="F832">
        <v>0.97658221796074896</v>
      </c>
      <c r="G832">
        <v>17.3032717956869</v>
      </c>
      <c r="H832">
        <v>1.9180454599247401</v>
      </c>
      <c r="I832">
        <v>9.3467063443193193E-2</v>
      </c>
      <c r="J832">
        <v>0.35474743453649998</v>
      </c>
      <c r="K832">
        <v>-4.6950904559233502</v>
      </c>
      <c r="L832" t="s">
        <v>1666</v>
      </c>
      <c r="M832">
        <v>6</v>
      </c>
      <c r="N832" t="s">
        <v>17</v>
      </c>
    </row>
    <row r="833" spans="1:14" x14ac:dyDescent="0.2">
      <c r="A833" t="s">
        <v>14</v>
      </c>
      <c r="B833" t="s">
        <v>1667</v>
      </c>
      <c r="C833">
        <v>832</v>
      </c>
      <c r="D833">
        <v>-0.45736295350295098</v>
      </c>
      <c r="E833">
        <v>-1.0135953419877399</v>
      </c>
      <c r="F833">
        <v>9.8869434981839505E-2</v>
      </c>
      <c r="G833">
        <v>17.060152975606801</v>
      </c>
      <c r="H833">
        <v>-1.9150399312509001</v>
      </c>
      <c r="I833">
        <v>9.3893086936154904E-2</v>
      </c>
      <c r="J833">
        <v>0.355219915576162</v>
      </c>
      <c r="K833">
        <v>-4.6992802354677199</v>
      </c>
      <c r="L833" t="s">
        <v>1668</v>
      </c>
      <c r="M833">
        <v>4</v>
      </c>
      <c r="N833" t="s">
        <v>17</v>
      </c>
    </row>
    <row r="834" spans="1:14" x14ac:dyDescent="0.2">
      <c r="A834" t="s">
        <v>14</v>
      </c>
      <c r="B834" t="s">
        <v>1669</v>
      </c>
      <c r="C834">
        <v>833</v>
      </c>
      <c r="D834">
        <v>-0.30521549186073199</v>
      </c>
      <c r="E834">
        <v>-0.67647142242964498</v>
      </c>
      <c r="F834">
        <v>6.6040438708180396E-2</v>
      </c>
      <c r="G834">
        <v>24.3420415487866</v>
      </c>
      <c r="H834">
        <v>-1.9147245126379799</v>
      </c>
      <c r="I834">
        <v>9.3937904991340804E-2</v>
      </c>
      <c r="J834">
        <v>0.355219915576162</v>
      </c>
      <c r="K834">
        <v>-4.6997198158473301</v>
      </c>
      <c r="L834" t="s">
        <v>1670</v>
      </c>
      <c r="M834">
        <v>72</v>
      </c>
      <c r="N834" t="s">
        <v>17</v>
      </c>
    </row>
    <row r="835" spans="1:14" x14ac:dyDescent="0.2">
      <c r="A835" t="s">
        <v>14</v>
      </c>
      <c r="B835" t="s">
        <v>1671</v>
      </c>
      <c r="C835">
        <v>834</v>
      </c>
      <c r="D835">
        <v>-0.89797687253644998</v>
      </c>
      <c r="E835">
        <v>-1.99025541719304</v>
      </c>
      <c r="F835">
        <v>0.19430167212014099</v>
      </c>
      <c r="G835">
        <v>17.065980800129999</v>
      </c>
      <c r="H835">
        <v>-1.9147182304697501</v>
      </c>
      <c r="I835">
        <v>9.3938797838799007E-2</v>
      </c>
      <c r="J835">
        <v>0.355219915576162</v>
      </c>
      <c r="K835">
        <v>-4.6997285707023897</v>
      </c>
      <c r="L835" t="s">
        <v>1672</v>
      </c>
      <c r="M835">
        <v>2</v>
      </c>
      <c r="N835" t="s">
        <v>17</v>
      </c>
    </row>
    <row r="836" spans="1:14" x14ac:dyDescent="0.2">
      <c r="A836" t="s">
        <v>14</v>
      </c>
      <c r="B836" t="s">
        <v>1673</v>
      </c>
      <c r="C836">
        <v>835</v>
      </c>
      <c r="D836">
        <v>-0.43949245141075499</v>
      </c>
      <c r="E836">
        <v>-0.97466041838579098</v>
      </c>
      <c r="F836">
        <v>9.5675515564280403E-2</v>
      </c>
      <c r="G836">
        <v>15.962326091564901</v>
      </c>
      <c r="H836">
        <v>-1.9126452822480999</v>
      </c>
      <c r="I836">
        <v>9.4233861414700901E-2</v>
      </c>
      <c r="J836">
        <v>0.355219915576162</v>
      </c>
      <c r="K836">
        <v>-4.7026169409338703</v>
      </c>
      <c r="L836" t="s">
        <v>1674</v>
      </c>
      <c r="M836">
        <v>6</v>
      </c>
      <c r="N836" t="s">
        <v>17</v>
      </c>
    </row>
    <row r="837" spans="1:14" x14ac:dyDescent="0.2">
      <c r="A837" t="s">
        <v>14</v>
      </c>
      <c r="B837" t="s">
        <v>1675</v>
      </c>
      <c r="C837">
        <v>836</v>
      </c>
      <c r="D837">
        <v>1.9587591525092101</v>
      </c>
      <c r="E837">
        <v>-0.426439836577097</v>
      </c>
      <c r="F837">
        <v>4.34395814159552</v>
      </c>
      <c r="G837">
        <v>13.774330553190699</v>
      </c>
      <c r="H837">
        <v>1.9126237572193301</v>
      </c>
      <c r="I837">
        <v>9.4236929975603997E-2</v>
      </c>
      <c r="J837">
        <v>0.355219915576162</v>
      </c>
      <c r="K837">
        <v>-4.7026469278973897</v>
      </c>
      <c r="L837" t="s">
        <v>1676</v>
      </c>
      <c r="M837">
        <v>1</v>
      </c>
      <c r="N837" t="s">
        <v>17</v>
      </c>
    </row>
    <row r="838" spans="1:14" x14ac:dyDescent="0.2">
      <c r="A838" t="s">
        <v>14</v>
      </c>
      <c r="B838" t="s">
        <v>1677</v>
      </c>
      <c r="C838">
        <v>837</v>
      </c>
      <c r="D838">
        <v>-2.50484325298474</v>
      </c>
      <c r="E838">
        <v>-5.5553536003264901</v>
      </c>
      <c r="F838">
        <v>0.54566709435701</v>
      </c>
      <c r="G838">
        <v>17.2390254296857</v>
      </c>
      <c r="H838">
        <v>-1.9124107457061501</v>
      </c>
      <c r="I838">
        <v>9.4267301628804007E-2</v>
      </c>
      <c r="J838">
        <v>0.355219915576162</v>
      </c>
      <c r="K838">
        <v>-4.7029436728517</v>
      </c>
      <c r="L838" t="s">
        <v>1678</v>
      </c>
      <c r="M838">
        <v>1</v>
      </c>
      <c r="N838" t="s">
        <v>17</v>
      </c>
    </row>
    <row r="839" spans="1:14" x14ac:dyDescent="0.2">
      <c r="A839" t="s">
        <v>14</v>
      </c>
      <c r="B839" t="s">
        <v>1679</v>
      </c>
      <c r="C839">
        <v>838</v>
      </c>
      <c r="D839">
        <v>-0.40056994661405199</v>
      </c>
      <c r="E839">
        <v>-0.88878715409924802</v>
      </c>
      <c r="F839">
        <v>8.7647260871144494E-2</v>
      </c>
      <c r="G839">
        <v>18.397138152608999</v>
      </c>
      <c r="H839">
        <v>-1.9109019519908701</v>
      </c>
      <c r="I839">
        <v>9.4482699322432501E-2</v>
      </c>
      <c r="J839">
        <v>0.35541857684524703</v>
      </c>
      <c r="K839">
        <v>-4.7050452617596701</v>
      </c>
      <c r="L839" t="s">
        <v>1680</v>
      </c>
      <c r="M839">
        <v>9</v>
      </c>
      <c r="N839" t="s">
        <v>17</v>
      </c>
    </row>
    <row r="840" spans="1:14" x14ac:dyDescent="0.2">
      <c r="A840" t="s">
        <v>14</v>
      </c>
      <c r="B840" t="s">
        <v>1681</v>
      </c>
      <c r="C840">
        <v>839</v>
      </c>
      <c r="D840">
        <v>-0.263120992963156</v>
      </c>
      <c r="E840">
        <v>-0.58389567638502804</v>
      </c>
      <c r="F840">
        <v>5.7653690458715698E-2</v>
      </c>
      <c r="G840">
        <v>18.194105913899801</v>
      </c>
      <c r="H840">
        <v>-1.91041860168081</v>
      </c>
      <c r="I840">
        <v>9.4551803523195393E-2</v>
      </c>
      <c r="J840">
        <v>0.35541857684524703</v>
      </c>
      <c r="K840">
        <v>-4.7057184052261203</v>
      </c>
      <c r="L840" t="s">
        <v>1682</v>
      </c>
      <c r="M840">
        <v>13</v>
      </c>
      <c r="N840" t="s">
        <v>17</v>
      </c>
    </row>
    <row r="841" spans="1:14" x14ac:dyDescent="0.2">
      <c r="A841" t="s">
        <v>14</v>
      </c>
      <c r="B841" t="s">
        <v>1683</v>
      </c>
      <c r="C841">
        <v>840</v>
      </c>
      <c r="D841">
        <v>-0.48461132008441199</v>
      </c>
      <c r="E841">
        <v>-1.07563790745663</v>
      </c>
      <c r="F841">
        <v>0.10641526728781001</v>
      </c>
      <c r="G841">
        <v>19.066307972606801</v>
      </c>
      <c r="H841">
        <v>-1.9096758692312401</v>
      </c>
      <c r="I841">
        <v>9.4658086414079801E-2</v>
      </c>
      <c r="J841">
        <v>0.35541857684524703</v>
      </c>
      <c r="K841">
        <v>-4.7067526741387997</v>
      </c>
      <c r="L841" t="s">
        <v>1684</v>
      </c>
      <c r="M841">
        <v>2</v>
      </c>
      <c r="N841" t="s">
        <v>17</v>
      </c>
    </row>
    <row r="842" spans="1:14" x14ac:dyDescent="0.2">
      <c r="A842" t="s">
        <v>14</v>
      </c>
      <c r="B842" t="s">
        <v>1685</v>
      </c>
      <c r="C842">
        <v>841</v>
      </c>
      <c r="D842">
        <v>-0.35609116491805198</v>
      </c>
      <c r="E842">
        <v>-0.79055789619247896</v>
      </c>
      <c r="F842">
        <v>7.8375566356375506E-2</v>
      </c>
      <c r="G842">
        <v>17.650724619125299</v>
      </c>
      <c r="H842">
        <v>-1.90887634287214</v>
      </c>
      <c r="I842">
        <v>9.4772625147241302E-2</v>
      </c>
      <c r="J842">
        <v>0.35542551690178198</v>
      </c>
      <c r="K842">
        <v>-4.70786588575473</v>
      </c>
      <c r="L842" t="s">
        <v>1686</v>
      </c>
      <c r="M842">
        <v>5</v>
      </c>
      <c r="N842" t="s">
        <v>17</v>
      </c>
    </row>
    <row r="843" spans="1:14" x14ac:dyDescent="0.2">
      <c r="A843" t="s">
        <v>14</v>
      </c>
      <c r="B843" t="s">
        <v>1687</v>
      </c>
      <c r="C843">
        <v>842</v>
      </c>
      <c r="D843">
        <v>0.70992199444860704</v>
      </c>
      <c r="E843">
        <v>-0.15740749332157999</v>
      </c>
      <c r="F843">
        <v>1.57725148221879</v>
      </c>
      <c r="G843">
        <v>17.7534452371575</v>
      </c>
      <c r="H843">
        <v>1.9063368515897201</v>
      </c>
      <c r="I843">
        <v>9.5137315401518194E-2</v>
      </c>
      <c r="J843">
        <v>0.35550140125527302</v>
      </c>
      <c r="K843">
        <v>-4.7114007261581001</v>
      </c>
      <c r="L843" t="s">
        <v>1688</v>
      </c>
      <c r="M843">
        <v>14</v>
      </c>
      <c r="N843" t="s">
        <v>17</v>
      </c>
    </row>
    <row r="844" spans="1:14" x14ac:dyDescent="0.2">
      <c r="A844" t="s">
        <v>14</v>
      </c>
      <c r="B844" t="s">
        <v>1689</v>
      </c>
      <c r="C844">
        <v>843</v>
      </c>
      <c r="D844">
        <v>-1.45151071575226</v>
      </c>
      <c r="E844">
        <v>-3.2261856525369299</v>
      </c>
      <c r="F844">
        <v>0.323164221032402</v>
      </c>
      <c r="G844">
        <v>16.213398814184501</v>
      </c>
      <c r="H844">
        <v>-1.90491040591747</v>
      </c>
      <c r="I844">
        <v>9.5342756970333203E-2</v>
      </c>
      <c r="J844">
        <v>0.35550140125527302</v>
      </c>
      <c r="K844">
        <v>-4.7133856008888104</v>
      </c>
      <c r="L844" t="s">
        <v>1690</v>
      </c>
      <c r="M844">
        <v>1</v>
      </c>
      <c r="N844" t="s">
        <v>17</v>
      </c>
    </row>
    <row r="845" spans="1:14" x14ac:dyDescent="0.2">
      <c r="A845" t="s">
        <v>14</v>
      </c>
      <c r="B845" t="s">
        <v>1691</v>
      </c>
      <c r="C845">
        <v>844</v>
      </c>
      <c r="D845">
        <v>-0.32356228329077302</v>
      </c>
      <c r="E845">
        <v>-0.71929942672455005</v>
      </c>
      <c r="F845">
        <v>7.2174860143003894E-2</v>
      </c>
      <c r="G845">
        <v>19.862593758132</v>
      </c>
      <c r="H845">
        <v>-1.90425103667344</v>
      </c>
      <c r="I845">
        <v>9.5437866055237505E-2</v>
      </c>
      <c r="J845">
        <v>0.35550140125527302</v>
      </c>
      <c r="K845">
        <v>-4.7143029400573502</v>
      </c>
      <c r="L845" t="s">
        <v>1692</v>
      </c>
      <c r="M845">
        <v>13</v>
      </c>
      <c r="N845" t="s">
        <v>17</v>
      </c>
    </row>
    <row r="846" spans="1:14" x14ac:dyDescent="0.2">
      <c r="A846" t="s">
        <v>14</v>
      </c>
      <c r="B846" t="s">
        <v>1693</v>
      </c>
      <c r="C846">
        <v>845</v>
      </c>
      <c r="D846">
        <v>0.38612744676203498</v>
      </c>
      <c r="E846">
        <v>-8.6350753937799604E-2</v>
      </c>
      <c r="F846">
        <v>0.85860564746187096</v>
      </c>
      <c r="G846">
        <v>19.419658980300401</v>
      </c>
      <c r="H846">
        <v>1.9033647472728601</v>
      </c>
      <c r="I846">
        <v>9.5565850767077506E-2</v>
      </c>
      <c r="J846">
        <v>0.35550140125527302</v>
      </c>
      <c r="K846">
        <v>-4.7155358175325199</v>
      </c>
      <c r="L846" t="s">
        <v>1694</v>
      </c>
      <c r="M846">
        <v>19</v>
      </c>
      <c r="N846" t="s">
        <v>17</v>
      </c>
    </row>
    <row r="847" spans="1:14" x14ac:dyDescent="0.2">
      <c r="A847" t="s">
        <v>14</v>
      </c>
      <c r="B847" t="s">
        <v>1695</v>
      </c>
      <c r="C847">
        <v>846</v>
      </c>
      <c r="D847">
        <v>-0.50974048924286897</v>
      </c>
      <c r="E847">
        <v>-1.13354272050909</v>
      </c>
      <c r="F847">
        <v>0.11406174202335199</v>
      </c>
      <c r="G847">
        <v>20.441975781342499</v>
      </c>
      <c r="H847">
        <v>-1.9031601320701199</v>
      </c>
      <c r="I847">
        <v>9.5595421742388498E-2</v>
      </c>
      <c r="J847">
        <v>0.35550140125527302</v>
      </c>
      <c r="K847">
        <v>-4.7158204222280098</v>
      </c>
      <c r="L847" t="s">
        <v>1696</v>
      </c>
      <c r="M847">
        <v>8</v>
      </c>
      <c r="N847" t="s">
        <v>17</v>
      </c>
    </row>
    <row r="848" spans="1:14" x14ac:dyDescent="0.2">
      <c r="A848" t="s">
        <v>14</v>
      </c>
      <c r="B848" t="s">
        <v>1697</v>
      </c>
      <c r="C848">
        <v>847</v>
      </c>
      <c r="D848">
        <v>0.40844618089213802</v>
      </c>
      <c r="E848">
        <v>-9.1508805147984595E-2</v>
      </c>
      <c r="F848">
        <v>0.90840116693226103</v>
      </c>
      <c r="G848">
        <v>18.927180275676601</v>
      </c>
      <c r="H848">
        <v>1.9027295347016999</v>
      </c>
      <c r="I848">
        <v>9.5657680454789798E-2</v>
      </c>
      <c r="J848">
        <v>0.35550140125527302</v>
      </c>
      <c r="K848">
        <v>-4.7164193191794004</v>
      </c>
      <c r="L848" t="s">
        <v>1698</v>
      </c>
      <c r="M848">
        <v>7</v>
      </c>
      <c r="N848" t="s">
        <v>17</v>
      </c>
    </row>
    <row r="849" spans="1:14" x14ac:dyDescent="0.2">
      <c r="A849" t="s">
        <v>14</v>
      </c>
      <c r="B849" t="s">
        <v>1699</v>
      </c>
      <c r="C849">
        <v>848</v>
      </c>
      <c r="D849">
        <v>-0.365983350327451</v>
      </c>
      <c r="E849">
        <v>-0.81418242518138195</v>
      </c>
      <c r="F849">
        <v>8.2215724526480793E-2</v>
      </c>
      <c r="G849">
        <v>20.6892760853972</v>
      </c>
      <c r="H849">
        <v>-1.9017941035225701</v>
      </c>
      <c r="I849">
        <v>9.5793066174119396E-2</v>
      </c>
      <c r="J849">
        <v>0.35550140125527302</v>
      </c>
      <c r="K849">
        <v>-4.7177202138332204</v>
      </c>
      <c r="L849" t="s">
        <v>1700</v>
      </c>
      <c r="M849">
        <v>17</v>
      </c>
      <c r="N849" t="s">
        <v>17</v>
      </c>
    </row>
    <row r="850" spans="1:14" x14ac:dyDescent="0.2">
      <c r="A850" t="s">
        <v>14</v>
      </c>
      <c r="B850" t="s">
        <v>1701</v>
      </c>
      <c r="C850">
        <v>849</v>
      </c>
      <c r="D850">
        <v>1.5314737299963099</v>
      </c>
      <c r="E850">
        <v>-0.34443434287442398</v>
      </c>
      <c r="F850">
        <v>3.40738180286704</v>
      </c>
      <c r="G850">
        <v>23.025614311225201</v>
      </c>
      <c r="H850">
        <v>1.90138963888446</v>
      </c>
      <c r="I850">
        <v>9.5851661834918195E-2</v>
      </c>
      <c r="J850">
        <v>0.35550140125527302</v>
      </c>
      <c r="K850">
        <v>-4.7182826345458304</v>
      </c>
      <c r="L850" t="s">
        <v>1702</v>
      </c>
      <c r="M850">
        <v>1</v>
      </c>
      <c r="N850" t="s">
        <v>17</v>
      </c>
    </row>
    <row r="851" spans="1:14" x14ac:dyDescent="0.2">
      <c r="A851" t="s">
        <v>14</v>
      </c>
      <c r="B851" t="s">
        <v>1703</v>
      </c>
      <c r="C851">
        <v>850</v>
      </c>
      <c r="D851">
        <v>-0.97398275078722596</v>
      </c>
      <c r="E851">
        <v>-2.1676471603610001</v>
      </c>
      <c r="F851">
        <v>0.219681658786548</v>
      </c>
      <c r="G851">
        <v>15.748513399569701</v>
      </c>
      <c r="H851">
        <v>-1.90038740888346</v>
      </c>
      <c r="I851">
        <v>9.5997005902168905E-2</v>
      </c>
      <c r="J851">
        <v>0.35550140125527302</v>
      </c>
      <c r="K851">
        <v>-4.7196760995198597</v>
      </c>
      <c r="L851" t="s">
        <v>1704</v>
      </c>
      <c r="M851">
        <v>3</v>
      </c>
      <c r="N851" t="s">
        <v>17</v>
      </c>
    </row>
    <row r="852" spans="1:14" x14ac:dyDescent="0.2">
      <c r="A852" t="s">
        <v>14</v>
      </c>
      <c r="B852" t="s">
        <v>1705</v>
      </c>
      <c r="C852">
        <v>851</v>
      </c>
      <c r="D852">
        <v>0.53172051890942695</v>
      </c>
      <c r="E852">
        <v>-0.12001286910117399</v>
      </c>
      <c r="F852">
        <v>1.1834539069200301</v>
      </c>
      <c r="G852">
        <v>19.266836720231598</v>
      </c>
      <c r="H852">
        <v>1.9001442571734799</v>
      </c>
      <c r="I852">
        <v>9.6032299921005301E-2</v>
      </c>
      <c r="J852">
        <v>0.35550140125527302</v>
      </c>
      <c r="K852">
        <v>-4.7200141330775702</v>
      </c>
      <c r="L852" t="s">
        <v>1706</v>
      </c>
      <c r="M852">
        <v>26</v>
      </c>
      <c r="N852" t="s">
        <v>17</v>
      </c>
    </row>
    <row r="853" spans="1:14" x14ac:dyDescent="0.2">
      <c r="A853" t="s">
        <v>14</v>
      </c>
      <c r="B853" t="s">
        <v>1707</v>
      </c>
      <c r="C853">
        <v>852</v>
      </c>
      <c r="D853">
        <v>0.38743251221666097</v>
      </c>
      <c r="E853">
        <v>-8.7446823619082598E-2</v>
      </c>
      <c r="F853">
        <v>0.86231184805240402</v>
      </c>
      <c r="G853">
        <v>15.7747186479103</v>
      </c>
      <c r="H853">
        <v>1.9001413745768301</v>
      </c>
      <c r="I853">
        <v>9.60327184113801E-2</v>
      </c>
      <c r="J853">
        <v>0.35550140125527302</v>
      </c>
      <c r="K853">
        <v>-4.7200181404272099</v>
      </c>
      <c r="L853" t="s">
        <v>1708</v>
      </c>
      <c r="M853">
        <v>1</v>
      </c>
      <c r="N853" t="s">
        <v>17</v>
      </c>
    </row>
    <row r="854" spans="1:14" x14ac:dyDescent="0.2">
      <c r="A854" t="s">
        <v>14</v>
      </c>
      <c r="B854" t="s">
        <v>1709</v>
      </c>
      <c r="C854">
        <v>853</v>
      </c>
      <c r="D854">
        <v>0.56840851208324805</v>
      </c>
      <c r="E854">
        <v>-0.12901174695355899</v>
      </c>
      <c r="F854">
        <v>1.26582877112006</v>
      </c>
      <c r="G854">
        <v>18.366596382178699</v>
      </c>
      <c r="H854">
        <v>1.8981876259222501</v>
      </c>
      <c r="I854">
        <v>9.6316764739835706E-2</v>
      </c>
      <c r="J854">
        <v>0.35613490737331999</v>
      </c>
      <c r="K854">
        <v>-4.7227337626010701</v>
      </c>
      <c r="L854" t="s">
        <v>1710</v>
      </c>
      <c r="M854">
        <v>17</v>
      </c>
      <c r="N854" t="s">
        <v>17</v>
      </c>
    </row>
    <row r="855" spans="1:14" x14ac:dyDescent="0.2">
      <c r="A855" t="s">
        <v>14</v>
      </c>
      <c r="B855" t="s">
        <v>1711</v>
      </c>
      <c r="C855">
        <v>854</v>
      </c>
      <c r="D855">
        <v>0.55573469704803502</v>
      </c>
      <c r="E855">
        <v>-0.12655670777582501</v>
      </c>
      <c r="F855">
        <v>1.2380261018718901</v>
      </c>
      <c r="G855">
        <v>17.864224246522099</v>
      </c>
      <c r="H855">
        <v>1.8970148741828901</v>
      </c>
      <c r="I855">
        <v>9.6487654082655999E-2</v>
      </c>
      <c r="J855">
        <v>0.35634901753711601</v>
      </c>
      <c r="K855">
        <v>-4.7243633974866697</v>
      </c>
      <c r="L855" t="s">
        <v>1712</v>
      </c>
      <c r="M855">
        <v>22</v>
      </c>
      <c r="N855" t="s">
        <v>17</v>
      </c>
    </row>
    <row r="856" spans="1:14" x14ac:dyDescent="0.2">
      <c r="A856" t="s">
        <v>14</v>
      </c>
      <c r="B856" t="s">
        <v>1713</v>
      </c>
      <c r="C856">
        <v>855</v>
      </c>
      <c r="D856">
        <v>-0.35099072588121399</v>
      </c>
      <c r="E856">
        <v>-0.78213524909981902</v>
      </c>
      <c r="F856">
        <v>8.0153797337391003E-2</v>
      </c>
      <c r="G856">
        <v>16.655377433132301</v>
      </c>
      <c r="H856">
        <v>-1.8960329984995701</v>
      </c>
      <c r="I856">
        <v>9.6630954162551297E-2</v>
      </c>
      <c r="J856">
        <v>0.35646085313296699</v>
      </c>
      <c r="K856">
        <v>-4.72572754166299</v>
      </c>
      <c r="L856" t="s">
        <v>1714</v>
      </c>
      <c r="M856">
        <v>6</v>
      </c>
      <c r="N856" t="s">
        <v>17</v>
      </c>
    </row>
    <row r="857" spans="1:14" x14ac:dyDescent="0.2">
      <c r="A857" t="s">
        <v>14</v>
      </c>
      <c r="B857" t="s">
        <v>1715</v>
      </c>
      <c r="C857">
        <v>856</v>
      </c>
      <c r="D857">
        <v>-0.33549276797011601</v>
      </c>
      <c r="E857">
        <v>-0.74809911374049298</v>
      </c>
      <c r="F857">
        <v>7.7113577800260694E-2</v>
      </c>
      <c r="G857">
        <v>19.269182351215701</v>
      </c>
      <c r="H857">
        <v>-1.8937401352326899</v>
      </c>
      <c r="I857">
        <v>9.6966385059571503E-2</v>
      </c>
      <c r="J857">
        <v>0.356806786708249</v>
      </c>
      <c r="K857">
        <v>-4.72891217379878</v>
      </c>
      <c r="L857" t="s">
        <v>1716</v>
      </c>
      <c r="M857">
        <v>17</v>
      </c>
      <c r="N857" t="s">
        <v>17</v>
      </c>
    </row>
    <row r="858" spans="1:14" x14ac:dyDescent="0.2">
      <c r="A858" t="s">
        <v>14</v>
      </c>
      <c r="B858" t="s">
        <v>1717</v>
      </c>
      <c r="C858">
        <v>857</v>
      </c>
      <c r="D858">
        <v>-0.59017764536386996</v>
      </c>
      <c r="E858">
        <v>-1.3160325645887001</v>
      </c>
      <c r="F858">
        <v>0.13567727386096401</v>
      </c>
      <c r="G858">
        <v>20.020938683502401</v>
      </c>
      <c r="H858">
        <v>-1.8936776553627199</v>
      </c>
      <c r="I858">
        <v>9.6975541126387094E-2</v>
      </c>
      <c r="J858">
        <v>0.356806786708249</v>
      </c>
      <c r="K858">
        <v>-4.7289989364496599</v>
      </c>
      <c r="L858" t="s">
        <v>1718</v>
      </c>
      <c r="M858">
        <v>4</v>
      </c>
      <c r="N858" t="s">
        <v>17</v>
      </c>
    </row>
    <row r="859" spans="1:14" x14ac:dyDescent="0.2">
      <c r="A859" t="s">
        <v>14</v>
      </c>
      <c r="B859" t="s">
        <v>1719</v>
      </c>
      <c r="C859">
        <v>858</v>
      </c>
      <c r="D859">
        <v>1.1036814022744399</v>
      </c>
      <c r="E859">
        <v>-0.25431708939977699</v>
      </c>
      <c r="F859">
        <v>2.4616798939486602</v>
      </c>
      <c r="G859">
        <v>17.505629340351899</v>
      </c>
      <c r="H859">
        <v>1.89285593315159</v>
      </c>
      <c r="I859">
        <v>9.7096037279168101E-2</v>
      </c>
      <c r="J859">
        <v>0.356806786708249</v>
      </c>
      <c r="K859">
        <v>-4.73013993333395</v>
      </c>
      <c r="L859" t="s">
        <v>1720</v>
      </c>
      <c r="M859">
        <v>1</v>
      </c>
      <c r="N859" t="s">
        <v>17</v>
      </c>
    </row>
    <row r="860" spans="1:14" x14ac:dyDescent="0.2">
      <c r="A860" t="s">
        <v>14</v>
      </c>
      <c r="B860" t="s">
        <v>1721</v>
      </c>
      <c r="C860">
        <v>859</v>
      </c>
      <c r="D860">
        <v>0.41010776217075001</v>
      </c>
      <c r="E860">
        <v>-9.4848824389956607E-2</v>
      </c>
      <c r="F860">
        <v>0.91506434873145603</v>
      </c>
      <c r="G860">
        <v>19.123319235150099</v>
      </c>
      <c r="H860">
        <v>1.89154671623541</v>
      </c>
      <c r="I860">
        <v>9.7288316701805794E-2</v>
      </c>
      <c r="J860">
        <v>0.356806786708249</v>
      </c>
      <c r="K860">
        <v>-4.7319575017044304</v>
      </c>
      <c r="L860" t="s">
        <v>1722</v>
      </c>
      <c r="M860">
        <v>1</v>
      </c>
      <c r="N860" t="s">
        <v>17</v>
      </c>
    </row>
    <row r="861" spans="1:14" x14ac:dyDescent="0.2">
      <c r="A861" t="s">
        <v>14</v>
      </c>
      <c r="B861" t="s">
        <v>1723</v>
      </c>
      <c r="C861">
        <v>860</v>
      </c>
      <c r="D861">
        <v>-0.46866959372943701</v>
      </c>
      <c r="E861">
        <v>-1.0457363313122701</v>
      </c>
      <c r="F861">
        <v>0.10839714385339599</v>
      </c>
      <c r="G861">
        <v>18.454056974381199</v>
      </c>
      <c r="H861">
        <v>-1.8915327282354399</v>
      </c>
      <c r="I861">
        <v>9.7290373040296099E-2</v>
      </c>
      <c r="J861">
        <v>0.356806786708249</v>
      </c>
      <c r="K861">
        <v>-4.7319769188257998</v>
      </c>
      <c r="L861" t="s">
        <v>1724</v>
      </c>
      <c r="M861">
        <v>7</v>
      </c>
      <c r="N861" t="s">
        <v>17</v>
      </c>
    </row>
    <row r="862" spans="1:14" x14ac:dyDescent="0.2">
      <c r="A862" t="s">
        <v>14</v>
      </c>
      <c r="B862" t="s">
        <v>1725</v>
      </c>
      <c r="C862">
        <v>861</v>
      </c>
      <c r="D862">
        <v>-0.98894213535545095</v>
      </c>
      <c r="E862">
        <v>-2.2086061077413199</v>
      </c>
      <c r="F862">
        <v>0.23072183703041699</v>
      </c>
      <c r="G862">
        <v>16.851074622384601</v>
      </c>
      <c r="H862">
        <v>-1.88844268981191</v>
      </c>
      <c r="I862">
        <v>9.7745657843867295E-2</v>
      </c>
      <c r="J862">
        <v>0.35762808601129797</v>
      </c>
      <c r="K862">
        <v>-4.7362651248546204</v>
      </c>
      <c r="L862" t="s">
        <v>1726</v>
      </c>
      <c r="M862">
        <v>4</v>
      </c>
      <c r="N862" t="s">
        <v>17</v>
      </c>
    </row>
    <row r="863" spans="1:14" x14ac:dyDescent="0.2">
      <c r="A863" t="s">
        <v>14</v>
      </c>
      <c r="B863" t="s">
        <v>1727</v>
      </c>
      <c r="C863">
        <v>862</v>
      </c>
      <c r="D863">
        <v>-0.60738215186958999</v>
      </c>
      <c r="E863">
        <v>-1.35680310398743</v>
      </c>
      <c r="F863">
        <v>0.142038800248246</v>
      </c>
      <c r="G863">
        <v>17.924658134861499</v>
      </c>
      <c r="H863">
        <v>-1.88759717569598</v>
      </c>
      <c r="I863">
        <v>9.7870592212390597E-2</v>
      </c>
      <c r="J863">
        <v>0.35762808601129797</v>
      </c>
      <c r="K863">
        <v>-4.7374380850998401</v>
      </c>
      <c r="L863" t="s">
        <v>1728</v>
      </c>
      <c r="M863">
        <v>13</v>
      </c>
      <c r="N863" t="s">
        <v>17</v>
      </c>
    </row>
    <row r="864" spans="1:14" x14ac:dyDescent="0.2">
      <c r="A864" t="s">
        <v>14</v>
      </c>
      <c r="B864" t="s">
        <v>1729</v>
      </c>
      <c r="C864">
        <v>863</v>
      </c>
      <c r="D864">
        <v>-0.39031433169646201</v>
      </c>
      <c r="E864">
        <v>-0.872148486812933</v>
      </c>
      <c r="F864">
        <v>9.1519823420008098E-2</v>
      </c>
      <c r="G864">
        <v>19.108746520020102</v>
      </c>
      <c r="H864">
        <v>-1.8866443527293699</v>
      </c>
      <c r="I864">
        <v>9.80115667558491E-2</v>
      </c>
      <c r="J864">
        <v>0.35762808601129797</v>
      </c>
      <c r="K864">
        <v>-4.7387597038387002</v>
      </c>
      <c r="L864" t="s">
        <v>1730</v>
      </c>
      <c r="M864">
        <v>7</v>
      </c>
      <c r="N864" t="s">
        <v>17</v>
      </c>
    </row>
    <row r="865" spans="1:14" x14ac:dyDescent="0.2">
      <c r="A865" t="s">
        <v>14</v>
      </c>
      <c r="B865" t="s">
        <v>1731</v>
      </c>
      <c r="C865">
        <v>864</v>
      </c>
      <c r="D865">
        <v>-0.56369652301185602</v>
      </c>
      <c r="E865">
        <v>-1.2597634301740801</v>
      </c>
      <c r="F865">
        <v>0.132370384150369</v>
      </c>
      <c r="G865">
        <v>19.216588305221499</v>
      </c>
      <c r="H865">
        <v>-1.88611206459445</v>
      </c>
      <c r="I865">
        <v>9.8090406236166897E-2</v>
      </c>
      <c r="J865">
        <v>0.35762808601129797</v>
      </c>
      <c r="K865">
        <v>-4.7394979209918402</v>
      </c>
      <c r="L865" t="s">
        <v>1732</v>
      </c>
      <c r="M865">
        <v>1</v>
      </c>
      <c r="N865" t="s">
        <v>17</v>
      </c>
    </row>
    <row r="866" spans="1:14" x14ac:dyDescent="0.2">
      <c r="A866" t="s">
        <v>14</v>
      </c>
      <c r="B866" t="s">
        <v>1733</v>
      </c>
      <c r="C866">
        <v>865</v>
      </c>
      <c r="D866">
        <v>-0.61810911456941797</v>
      </c>
      <c r="E866">
        <v>-1.3814487223398599</v>
      </c>
      <c r="F866">
        <v>0.14523049320102299</v>
      </c>
      <c r="G866">
        <v>19.243595942842099</v>
      </c>
      <c r="H866">
        <v>-1.8859078753687399</v>
      </c>
      <c r="I866">
        <v>9.8120665760266804E-2</v>
      </c>
      <c r="J866">
        <v>0.35762808601129797</v>
      </c>
      <c r="K866">
        <v>-4.7397810876116804</v>
      </c>
      <c r="L866" t="s">
        <v>1734</v>
      </c>
      <c r="M866">
        <v>1</v>
      </c>
      <c r="N866" t="s">
        <v>17</v>
      </c>
    </row>
    <row r="867" spans="1:14" x14ac:dyDescent="0.2">
      <c r="A867" t="s">
        <v>14</v>
      </c>
      <c r="B867" t="s">
        <v>1735</v>
      </c>
      <c r="C867">
        <v>866</v>
      </c>
      <c r="D867">
        <v>-2.0281785265913301</v>
      </c>
      <c r="E867">
        <v>-4.5335593670285999</v>
      </c>
      <c r="F867">
        <v>0.47720231384593298</v>
      </c>
      <c r="G867">
        <v>15.268675858773999</v>
      </c>
      <c r="H867">
        <v>-1.885408897342</v>
      </c>
      <c r="I867">
        <v>9.8194648854085007E-2</v>
      </c>
      <c r="J867">
        <v>0.35762808601129797</v>
      </c>
      <c r="K867">
        <v>-4.74047302021203</v>
      </c>
      <c r="L867" t="s">
        <v>1736</v>
      </c>
      <c r="M867">
        <v>2</v>
      </c>
      <c r="N867" t="s">
        <v>17</v>
      </c>
    </row>
    <row r="868" spans="1:14" x14ac:dyDescent="0.2">
      <c r="A868" t="s">
        <v>14</v>
      </c>
      <c r="B868" t="s">
        <v>1737</v>
      </c>
      <c r="C868">
        <v>867</v>
      </c>
      <c r="D868">
        <v>2.0716165128387698</v>
      </c>
      <c r="E868">
        <v>-0.49139617180529099</v>
      </c>
      <c r="F868">
        <v>4.6346291974828304</v>
      </c>
      <c r="G868">
        <v>17.360435583892301</v>
      </c>
      <c r="H868">
        <v>1.8824859016469899</v>
      </c>
      <c r="I868">
        <v>9.8629117705539199E-2</v>
      </c>
      <c r="J868">
        <v>0.35852662464440499</v>
      </c>
      <c r="K868">
        <v>-4.7445251141530198</v>
      </c>
      <c r="L868" t="s">
        <v>1738</v>
      </c>
      <c r="M868">
        <v>2</v>
      </c>
      <c r="N868" t="s">
        <v>17</v>
      </c>
    </row>
    <row r="869" spans="1:14" x14ac:dyDescent="0.2">
      <c r="A869" t="s">
        <v>14</v>
      </c>
      <c r="B869" t="s">
        <v>1739</v>
      </c>
      <c r="C869">
        <v>868</v>
      </c>
      <c r="D869">
        <v>-2.45240993903277</v>
      </c>
      <c r="E869">
        <v>-5.4871688296627896</v>
      </c>
      <c r="F869">
        <v>0.58234895159724798</v>
      </c>
      <c r="G869">
        <v>16.0547945116239</v>
      </c>
      <c r="H869">
        <v>-1.8820969848370099</v>
      </c>
      <c r="I869">
        <v>9.8687064709926206E-2</v>
      </c>
      <c r="J869">
        <v>0.35852662464440499</v>
      </c>
      <c r="K869">
        <v>-4.7450641043713198</v>
      </c>
      <c r="L869" t="s">
        <v>1740</v>
      </c>
      <c r="M869">
        <v>1</v>
      </c>
      <c r="N869" t="s">
        <v>17</v>
      </c>
    </row>
    <row r="870" spans="1:14" x14ac:dyDescent="0.2">
      <c r="A870" t="s">
        <v>14</v>
      </c>
      <c r="B870" t="s">
        <v>1741</v>
      </c>
      <c r="C870">
        <v>869</v>
      </c>
      <c r="D870">
        <v>-3.0576765588097801</v>
      </c>
      <c r="E870">
        <v>-6.8427142078754404</v>
      </c>
      <c r="F870">
        <v>0.72736109025588103</v>
      </c>
      <c r="G870">
        <v>16.017741284148599</v>
      </c>
      <c r="H870">
        <v>-1.88145772252994</v>
      </c>
      <c r="I870">
        <v>9.8782383264422305E-2</v>
      </c>
      <c r="J870">
        <v>0.35852662464440499</v>
      </c>
      <c r="K870">
        <v>-4.74594996150502</v>
      </c>
      <c r="L870" t="s">
        <v>1742</v>
      </c>
      <c r="M870">
        <v>1</v>
      </c>
      <c r="N870" t="s">
        <v>17</v>
      </c>
    </row>
    <row r="871" spans="1:14" x14ac:dyDescent="0.2">
      <c r="A871" t="s">
        <v>14</v>
      </c>
      <c r="B871" t="s">
        <v>1743</v>
      </c>
      <c r="C871">
        <v>870</v>
      </c>
      <c r="D871">
        <v>-0.37351352345128702</v>
      </c>
      <c r="E871">
        <v>-0.83645744839858804</v>
      </c>
      <c r="F871">
        <v>8.94304014960145E-2</v>
      </c>
      <c r="G871">
        <v>20.777759108480101</v>
      </c>
      <c r="H871">
        <v>-1.87910507275091</v>
      </c>
      <c r="I871">
        <v>9.9133942590850496E-2</v>
      </c>
      <c r="J871">
        <v>0.359389028656945</v>
      </c>
      <c r="K871">
        <v>-4.7492092772862398</v>
      </c>
      <c r="L871" t="s">
        <v>1744</v>
      </c>
      <c r="M871">
        <v>15</v>
      </c>
      <c r="N871" t="s">
        <v>17</v>
      </c>
    </row>
    <row r="872" spans="1:14" x14ac:dyDescent="0.2">
      <c r="A872" t="s">
        <v>14</v>
      </c>
      <c r="B872" t="s">
        <v>1745</v>
      </c>
      <c r="C872">
        <v>871</v>
      </c>
      <c r="D872">
        <v>-1.8117289397745699</v>
      </c>
      <c r="E872">
        <v>-4.0603755520346603</v>
      </c>
      <c r="F872">
        <v>0.43691767248552699</v>
      </c>
      <c r="G872">
        <v>18.3663584206293</v>
      </c>
      <c r="H872">
        <v>-1.87648516996924</v>
      </c>
      <c r="I872">
        <v>9.9526852451230594E-2</v>
      </c>
      <c r="J872">
        <v>0.36008700381810499</v>
      </c>
      <c r="K872">
        <v>-4.7528372312098304</v>
      </c>
      <c r="L872" t="s">
        <v>1746</v>
      </c>
      <c r="M872">
        <v>4</v>
      </c>
      <c r="N872" t="s">
        <v>17</v>
      </c>
    </row>
    <row r="873" spans="1:14" x14ac:dyDescent="0.2">
      <c r="A873" t="s">
        <v>14</v>
      </c>
      <c r="B873" t="s">
        <v>1747</v>
      </c>
      <c r="C873">
        <v>872</v>
      </c>
      <c r="D873">
        <v>-1.30774606369087</v>
      </c>
      <c r="E873">
        <v>-2.9310299088429801</v>
      </c>
      <c r="F873">
        <v>0.31553778146124201</v>
      </c>
      <c r="G873">
        <v>16.559868543035201</v>
      </c>
      <c r="H873">
        <v>-1.8762991364411701</v>
      </c>
      <c r="I873">
        <v>9.9554808918638896E-2</v>
      </c>
      <c r="J873">
        <v>0.36008700381810499</v>
      </c>
      <c r="K873">
        <v>-4.7530947795562799</v>
      </c>
      <c r="L873" t="s">
        <v>1748</v>
      </c>
      <c r="M873">
        <v>2</v>
      </c>
      <c r="N873" t="s">
        <v>17</v>
      </c>
    </row>
    <row r="874" spans="1:14" x14ac:dyDescent="0.2">
      <c r="A874" t="s">
        <v>14</v>
      </c>
      <c r="B874" t="s">
        <v>1749</v>
      </c>
      <c r="C874">
        <v>873</v>
      </c>
      <c r="D874">
        <v>-0.63651811433727101</v>
      </c>
      <c r="E874">
        <v>-1.4270032410734399</v>
      </c>
      <c r="F874">
        <v>0.15396701239889499</v>
      </c>
      <c r="G874">
        <v>21.578342300844099</v>
      </c>
      <c r="H874">
        <v>-1.8753839219455699</v>
      </c>
      <c r="I874">
        <v>9.9692453996637703E-2</v>
      </c>
      <c r="J874">
        <v>0.36017182119747398</v>
      </c>
      <c r="K874">
        <v>-4.7543616947170797</v>
      </c>
      <c r="L874" t="s">
        <v>1750</v>
      </c>
      <c r="M874">
        <v>1</v>
      </c>
      <c r="N874" t="s">
        <v>17</v>
      </c>
    </row>
    <row r="875" spans="1:14" x14ac:dyDescent="0.2">
      <c r="A875" t="s">
        <v>14</v>
      </c>
      <c r="B875" t="s">
        <v>1751</v>
      </c>
      <c r="C875">
        <v>874</v>
      </c>
      <c r="D875">
        <v>-0.354105878276464</v>
      </c>
      <c r="E875">
        <v>-0.79466550193704899</v>
      </c>
      <c r="F875">
        <v>8.6453745384121497E-2</v>
      </c>
      <c r="G875">
        <v>22.171879397432999</v>
      </c>
      <c r="H875">
        <v>-1.8719815650620799</v>
      </c>
      <c r="I875">
        <v>0.10020576069446301</v>
      </c>
      <c r="J875">
        <v>0.36153819319173502</v>
      </c>
      <c r="K875">
        <v>-4.7590696877744003</v>
      </c>
      <c r="L875" t="s">
        <v>1752</v>
      </c>
      <c r="M875">
        <v>20</v>
      </c>
      <c r="N875" t="s">
        <v>17</v>
      </c>
    </row>
    <row r="876" spans="1:14" x14ac:dyDescent="0.2">
      <c r="A876" t="s">
        <v>14</v>
      </c>
      <c r="B876" t="s">
        <v>1753</v>
      </c>
      <c r="C876">
        <v>875</v>
      </c>
      <c r="D876">
        <v>0.43759673433947899</v>
      </c>
      <c r="E876">
        <v>-0.107018782313368</v>
      </c>
      <c r="F876">
        <v>0.98221225099232701</v>
      </c>
      <c r="G876">
        <v>20.001224744646802</v>
      </c>
      <c r="H876">
        <v>1.8713593242675299</v>
      </c>
      <c r="I876">
        <v>0.100299910920345</v>
      </c>
      <c r="J876">
        <v>0.36153819319173502</v>
      </c>
      <c r="K876">
        <v>-4.7599303973816003</v>
      </c>
      <c r="L876" t="s">
        <v>1754</v>
      </c>
      <c r="M876">
        <v>6</v>
      </c>
      <c r="N876" t="s">
        <v>17</v>
      </c>
    </row>
    <row r="877" spans="1:14" x14ac:dyDescent="0.2">
      <c r="A877" t="s">
        <v>14</v>
      </c>
      <c r="B877" t="s">
        <v>1755</v>
      </c>
      <c r="C877">
        <v>876</v>
      </c>
      <c r="D877">
        <v>0.36565032783347101</v>
      </c>
      <c r="E877">
        <v>-9.0186308205890395E-2</v>
      </c>
      <c r="F877">
        <v>0.82148696387283204</v>
      </c>
      <c r="G877">
        <v>19.519919683028601</v>
      </c>
      <c r="H877">
        <v>1.86822794516935</v>
      </c>
      <c r="I877">
        <v>0.100775004682543</v>
      </c>
      <c r="J877">
        <v>0.36238978152485501</v>
      </c>
      <c r="K877">
        <v>-4.7642603782437201</v>
      </c>
      <c r="L877" t="s">
        <v>1756</v>
      </c>
      <c r="M877">
        <v>3</v>
      </c>
      <c r="N877" t="s">
        <v>17</v>
      </c>
    </row>
    <row r="878" spans="1:14" x14ac:dyDescent="0.2">
      <c r="A878" t="s">
        <v>14</v>
      </c>
      <c r="B878" t="s">
        <v>1757</v>
      </c>
      <c r="C878">
        <v>877</v>
      </c>
      <c r="D878">
        <v>-0.53298368632510995</v>
      </c>
      <c r="E878">
        <v>-1.1978332936992699</v>
      </c>
      <c r="F878">
        <v>0.13186592104905001</v>
      </c>
      <c r="G878">
        <v>15.2437534367456</v>
      </c>
      <c r="H878">
        <v>-1.86708299471786</v>
      </c>
      <c r="I878">
        <v>0.100949255344322</v>
      </c>
      <c r="J878">
        <v>0.36238978152485501</v>
      </c>
      <c r="K878">
        <v>-4.7658429668460496</v>
      </c>
      <c r="L878" t="s">
        <v>1758</v>
      </c>
      <c r="M878">
        <v>5</v>
      </c>
      <c r="N878" t="s">
        <v>17</v>
      </c>
    </row>
    <row r="879" spans="1:14" x14ac:dyDescent="0.2">
      <c r="A879" t="s">
        <v>14</v>
      </c>
      <c r="B879" t="s">
        <v>1759</v>
      </c>
      <c r="C879">
        <v>878</v>
      </c>
      <c r="D879">
        <v>-2.5463447717721501</v>
      </c>
      <c r="E879">
        <v>-5.7229948143879099</v>
      </c>
      <c r="F879">
        <v>0.63030527084361698</v>
      </c>
      <c r="G879">
        <v>16.319334773547599</v>
      </c>
      <c r="H879">
        <v>-1.8668995749966699</v>
      </c>
      <c r="I879">
        <v>0.100977196940542</v>
      </c>
      <c r="J879">
        <v>0.36238978152485501</v>
      </c>
      <c r="K879">
        <v>-4.7660964649543098</v>
      </c>
      <c r="L879" t="s">
        <v>1760</v>
      </c>
      <c r="M879">
        <v>1</v>
      </c>
      <c r="N879" t="s">
        <v>17</v>
      </c>
    </row>
    <row r="880" spans="1:14" x14ac:dyDescent="0.2">
      <c r="A880" t="s">
        <v>14</v>
      </c>
      <c r="B880" t="s">
        <v>1761</v>
      </c>
      <c r="C880">
        <v>879</v>
      </c>
      <c r="D880">
        <v>-0.46598713177395001</v>
      </c>
      <c r="E880">
        <v>-1.0473872331843399</v>
      </c>
      <c r="F880">
        <v>0.115412969636442</v>
      </c>
      <c r="G880">
        <v>17.799106829295798</v>
      </c>
      <c r="H880">
        <v>-1.8666888975290299</v>
      </c>
      <c r="I880">
        <v>0.10100930005151899</v>
      </c>
      <c r="J880">
        <v>0.36238978152485501</v>
      </c>
      <c r="K880">
        <v>-4.7663876245773302</v>
      </c>
      <c r="L880" t="s">
        <v>1762</v>
      </c>
      <c r="M880">
        <v>25</v>
      </c>
      <c r="N880" t="s">
        <v>17</v>
      </c>
    </row>
    <row r="881" spans="1:14" x14ac:dyDescent="0.2">
      <c r="A881" t="s">
        <v>14</v>
      </c>
      <c r="B881" t="s">
        <v>1763</v>
      </c>
      <c r="C881">
        <v>880</v>
      </c>
      <c r="D881">
        <v>-1.5884035267721801</v>
      </c>
      <c r="E881">
        <v>-3.5709195297194198</v>
      </c>
      <c r="F881">
        <v>0.39411247617506801</v>
      </c>
      <c r="G881">
        <v>16.626103434136201</v>
      </c>
      <c r="H881">
        <v>-1.86602417044524</v>
      </c>
      <c r="I881">
        <v>0.101110655593492</v>
      </c>
      <c r="J881">
        <v>0.36238978152485501</v>
      </c>
      <c r="K881">
        <v>-4.7673062145058296</v>
      </c>
      <c r="L881" t="s">
        <v>1764</v>
      </c>
      <c r="M881">
        <v>2</v>
      </c>
      <c r="N881" t="s">
        <v>17</v>
      </c>
    </row>
    <row r="882" spans="1:14" x14ac:dyDescent="0.2">
      <c r="A882" t="s">
        <v>14</v>
      </c>
      <c r="B882" t="s">
        <v>1765</v>
      </c>
      <c r="C882">
        <v>881</v>
      </c>
      <c r="D882">
        <v>-0.24442918708089001</v>
      </c>
      <c r="E882">
        <v>-0.54973604856970004</v>
      </c>
      <c r="F882">
        <v>6.0877674407920898E-2</v>
      </c>
      <c r="G882">
        <v>18.418937089248399</v>
      </c>
      <c r="H882">
        <v>-1.8646169269980499</v>
      </c>
      <c r="I882">
        <v>0.10132554964873</v>
      </c>
      <c r="J882">
        <v>0.36254614539770302</v>
      </c>
      <c r="K882">
        <v>-4.7692505229372903</v>
      </c>
      <c r="L882" t="s">
        <v>1766</v>
      </c>
      <c r="M882">
        <v>18</v>
      </c>
      <c r="N882" t="s">
        <v>17</v>
      </c>
    </row>
    <row r="883" spans="1:14" x14ac:dyDescent="0.2">
      <c r="A883" t="s">
        <v>14</v>
      </c>
      <c r="B883" t="s">
        <v>1767</v>
      </c>
      <c r="C883">
        <v>882</v>
      </c>
      <c r="D883">
        <v>-1.4032169495514699</v>
      </c>
      <c r="E883">
        <v>-3.1563484050733899</v>
      </c>
      <c r="F883">
        <v>0.34991450597043799</v>
      </c>
      <c r="G883">
        <v>17.3258903426063</v>
      </c>
      <c r="H883">
        <v>-1.8641611962064999</v>
      </c>
      <c r="I883">
        <v>0.101395236155159</v>
      </c>
      <c r="J883">
        <v>0.36254614539770302</v>
      </c>
      <c r="K883">
        <v>-4.7698800727521196</v>
      </c>
      <c r="L883" t="s">
        <v>1768</v>
      </c>
      <c r="M883">
        <v>7</v>
      </c>
      <c r="N883" t="s">
        <v>17</v>
      </c>
    </row>
    <row r="884" spans="1:14" x14ac:dyDescent="0.2">
      <c r="A884" t="s">
        <v>14</v>
      </c>
      <c r="B884" t="s">
        <v>1769</v>
      </c>
      <c r="C884">
        <v>883</v>
      </c>
      <c r="D884">
        <v>0.59238469180169095</v>
      </c>
      <c r="E884">
        <v>-0.148459054828075</v>
      </c>
      <c r="F884">
        <v>1.3332284384314601</v>
      </c>
      <c r="G884">
        <v>18.468007250184701</v>
      </c>
      <c r="H884">
        <v>1.8623029512331799</v>
      </c>
      <c r="I884">
        <v>0.10167985924242801</v>
      </c>
      <c r="J884">
        <v>0.36254614539770302</v>
      </c>
      <c r="K884">
        <v>-4.77244651982845</v>
      </c>
      <c r="L884" t="s">
        <v>628</v>
      </c>
      <c r="M884">
        <v>4</v>
      </c>
      <c r="N884" t="s">
        <v>17</v>
      </c>
    </row>
    <row r="885" spans="1:14" x14ac:dyDescent="0.2">
      <c r="A885" t="s">
        <v>14</v>
      </c>
      <c r="B885" t="s">
        <v>1770</v>
      </c>
      <c r="C885">
        <v>884</v>
      </c>
      <c r="D885">
        <v>0.40054905152738102</v>
      </c>
      <c r="E885">
        <v>-0.10052400019782699</v>
      </c>
      <c r="F885">
        <v>0.90162210325258896</v>
      </c>
      <c r="G885">
        <v>20.245775701071398</v>
      </c>
      <c r="H885">
        <v>1.86177753224372</v>
      </c>
      <c r="I885">
        <v>0.101760475245742</v>
      </c>
      <c r="J885">
        <v>0.36254614539770302</v>
      </c>
      <c r="K885">
        <v>-4.7731720237520197</v>
      </c>
      <c r="L885" t="s">
        <v>1771</v>
      </c>
      <c r="M885">
        <v>2</v>
      </c>
      <c r="N885" t="s">
        <v>17</v>
      </c>
    </row>
    <row r="886" spans="1:14" x14ac:dyDescent="0.2">
      <c r="A886" t="s">
        <v>14</v>
      </c>
      <c r="B886" t="s">
        <v>1772</v>
      </c>
      <c r="C886">
        <v>885</v>
      </c>
      <c r="D886">
        <v>-0.54870708817435299</v>
      </c>
      <c r="E886">
        <v>-1.2353840339731501</v>
      </c>
      <c r="F886">
        <v>0.137969857624445</v>
      </c>
      <c r="G886">
        <v>17.871083426414</v>
      </c>
      <c r="H886">
        <v>-1.86106365333306</v>
      </c>
      <c r="I886">
        <v>0.10187010516994401</v>
      </c>
      <c r="J886">
        <v>0.36254614539770302</v>
      </c>
      <c r="K886">
        <v>-4.7741576423315797</v>
      </c>
      <c r="L886" t="s">
        <v>1773</v>
      </c>
      <c r="M886">
        <v>4</v>
      </c>
      <c r="N886" t="s">
        <v>17</v>
      </c>
    </row>
    <row r="887" spans="1:14" x14ac:dyDescent="0.2">
      <c r="A887" t="s">
        <v>14</v>
      </c>
      <c r="B887" t="s">
        <v>1774</v>
      </c>
      <c r="C887">
        <v>886</v>
      </c>
      <c r="D887">
        <v>-0.69205141221935995</v>
      </c>
      <c r="E887">
        <v>-1.5584567059372201</v>
      </c>
      <c r="F887">
        <v>0.174353881498504</v>
      </c>
      <c r="G887">
        <v>17.3994941596867</v>
      </c>
      <c r="H887">
        <v>-1.86033169729515</v>
      </c>
      <c r="I887">
        <v>0.101982628711626</v>
      </c>
      <c r="J887">
        <v>0.36254614539770302</v>
      </c>
      <c r="K887">
        <v>-4.7751680841283397</v>
      </c>
      <c r="L887" t="s">
        <v>1775</v>
      </c>
      <c r="M887">
        <v>2</v>
      </c>
      <c r="N887" t="s">
        <v>17</v>
      </c>
    </row>
    <row r="888" spans="1:14" x14ac:dyDescent="0.2">
      <c r="A888" t="s">
        <v>14</v>
      </c>
      <c r="B888" t="s">
        <v>1776</v>
      </c>
      <c r="C888">
        <v>887</v>
      </c>
      <c r="D888">
        <v>-0.37850351122285297</v>
      </c>
      <c r="E888">
        <v>-0.85268634695839296</v>
      </c>
      <c r="F888">
        <v>9.5679324512687597E-2</v>
      </c>
      <c r="G888">
        <v>19.325923667814099</v>
      </c>
      <c r="H888">
        <v>-1.8590762679127699</v>
      </c>
      <c r="I888">
        <v>0.102175903155065</v>
      </c>
      <c r="J888">
        <v>0.36254614539770302</v>
      </c>
      <c r="K888">
        <v>-4.77690084524769</v>
      </c>
      <c r="L888" t="s">
        <v>1777</v>
      </c>
      <c r="M888">
        <v>17</v>
      </c>
      <c r="N888" t="s">
        <v>17</v>
      </c>
    </row>
    <row r="889" spans="1:14" x14ac:dyDescent="0.2">
      <c r="A889" t="s">
        <v>14</v>
      </c>
      <c r="B889" t="s">
        <v>1778</v>
      </c>
      <c r="C889">
        <v>888</v>
      </c>
      <c r="D889">
        <v>-0.60615991490930599</v>
      </c>
      <c r="E889">
        <v>-1.3665498105778</v>
      </c>
      <c r="F889">
        <v>0.15422998075918501</v>
      </c>
      <c r="G889">
        <v>18.690673538586299</v>
      </c>
      <c r="H889">
        <v>-1.8566241699935599</v>
      </c>
      <c r="I889">
        <v>0.102554418350675</v>
      </c>
      <c r="J889">
        <v>0.36254614539770302</v>
      </c>
      <c r="K889">
        <v>-4.7802841002075498</v>
      </c>
      <c r="L889" t="s">
        <v>1779</v>
      </c>
      <c r="M889">
        <v>6</v>
      </c>
      <c r="N889" t="s">
        <v>17</v>
      </c>
    </row>
    <row r="890" spans="1:14" x14ac:dyDescent="0.2">
      <c r="A890" t="s">
        <v>14</v>
      </c>
      <c r="B890" t="s">
        <v>1780</v>
      </c>
      <c r="C890">
        <v>889</v>
      </c>
      <c r="D890">
        <v>0.41554370910780097</v>
      </c>
      <c r="E890">
        <v>-0.10584090351858701</v>
      </c>
      <c r="F890">
        <v>0.93692832173418905</v>
      </c>
      <c r="G890">
        <v>19.5213474276912</v>
      </c>
      <c r="H890">
        <v>1.8562293096173199</v>
      </c>
      <c r="I890">
        <v>0.10261549592821199</v>
      </c>
      <c r="J890">
        <v>0.36254614539770302</v>
      </c>
      <c r="K890">
        <v>-4.7808287600667798</v>
      </c>
      <c r="L890" t="s">
        <v>1781</v>
      </c>
      <c r="M890">
        <v>3</v>
      </c>
      <c r="N890" t="s">
        <v>17</v>
      </c>
    </row>
    <row r="891" spans="1:14" x14ac:dyDescent="0.2">
      <c r="A891" t="s">
        <v>14</v>
      </c>
      <c r="B891" t="s">
        <v>1782</v>
      </c>
      <c r="C891">
        <v>890</v>
      </c>
      <c r="D891">
        <v>0.64313220809050298</v>
      </c>
      <c r="E891">
        <v>-0.16408505026359699</v>
      </c>
      <c r="F891">
        <v>1.4503494664445999</v>
      </c>
      <c r="G891">
        <v>19.0054000920763</v>
      </c>
      <c r="H891">
        <v>1.85559393708372</v>
      </c>
      <c r="I891">
        <v>0.10271384941386801</v>
      </c>
      <c r="J891">
        <v>0.36254614539770302</v>
      </c>
      <c r="K891">
        <v>-4.7817050917326496</v>
      </c>
      <c r="L891" t="s">
        <v>1783</v>
      </c>
      <c r="M891">
        <v>8</v>
      </c>
      <c r="N891" t="s">
        <v>17</v>
      </c>
    </row>
    <row r="892" spans="1:14" x14ac:dyDescent="0.2">
      <c r="A892" t="s">
        <v>14</v>
      </c>
      <c r="B892" t="s">
        <v>1784</v>
      </c>
      <c r="C892">
        <v>891</v>
      </c>
      <c r="D892">
        <v>-0.26467261945419202</v>
      </c>
      <c r="E892">
        <v>-0.59712877240310702</v>
      </c>
      <c r="F892">
        <v>6.7783533494723394E-2</v>
      </c>
      <c r="G892">
        <v>21.098469173273301</v>
      </c>
      <c r="H892">
        <v>-1.85416237610958</v>
      </c>
      <c r="I892">
        <v>0.102935781080479</v>
      </c>
      <c r="J892">
        <v>0.36254614539770302</v>
      </c>
      <c r="K892">
        <v>-4.7836791775563503</v>
      </c>
      <c r="L892" t="s">
        <v>1785</v>
      </c>
      <c r="M892">
        <v>34</v>
      </c>
      <c r="N892" t="s">
        <v>17</v>
      </c>
    </row>
    <row r="893" spans="1:14" x14ac:dyDescent="0.2">
      <c r="A893" t="s">
        <v>14</v>
      </c>
      <c r="B893" t="s">
        <v>1786</v>
      </c>
      <c r="C893">
        <v>892</v>
      </c>
      <c r="D893">
        <v>-0.37512644860045802</v>
      </c>
      <c r="E893">
        <v>-0.84647940380106901</v>
      </c>
      <c r="F893">
        <v>9.62265066001535E-2</v>
      </c>
      <c r="G893">
        <v>17.942441343764099</v>
      </c>
      <c r="H893">
        <v>-1.8535511493977099</v>
      </c>
      <c r="I893">
        <v>0.103030677984324</v>
      </c>
      <c r="J893">
        <v>0.36254614539770302</v>
      </c>
      <c r="K893">
        <v>-4.7845218823192202</v>
      </c>
      <c r="L893" t="s">
        <v>1787</v>
      </c>
      <c r="M893">
        <v>60</v>
      </c>
      <c r="N893" t="s">
        <v>17</v>
      </c>
    </row>
    <row r="894" spans="1:14" x14ac:dyDescent="0.2">
      <c r="A894" t="s">
        <v>14</v>
      </c>
      <c r="B894" t="s">
        <v>1788</v>
      </c>
      <c r="C894">
        <v>893</v>
      </c>
      <c r="D894">
        <v>0.79786397835716005</v>
      </c>
      <c r="E894">
        <v>-0.204836751843469</v>
      </c>
      <c r="F894">
        <v>1.8005647085577901</v>
      </c>
      <c r="G894">
        <v>17.765935456664099</v>
      </c>
      <c r="H894">
        <v>1.8532356704155899</v>
      </c>
      <c r="I894">
        <v>0.103079690905611</v>
      </c>
      <c r="J894">
        <v>0.36254614539770302</v>
      </c>
      <c r="K894">
        <v>-4.78495679875261</v>
      </c>
      <c r="L894" t="s">
        <v>1789</v>
      </c>
      <c r="M894">
        <v>19</v>
      </c>
      <c r="N894" t="s">
        <v>17</v>
      </c>
    </row>
    <row r="895" spans="1:14" x14ac:dyDescent="0.2">
      <c r="A895" t="s">
        <v>14</v>
      </c>
      <c r="B895" t="s">
        <v>1790</v>
      </c>
      <c r="C895">
        <v>894</v>
      </c>
      <c r="D895">
        <v>0.480714011579984</v>
      </c>
      <c r="E895">
        <v>-0.123602309355206</v>
      </c>
      <c r="F895">
        <v>1.08503033251517</v>
      </c>
      <c r="G895">
        <v>17.938269152576801</v>
      </c>
      <c r="H895">
        <v>1.85265938666253</v>
      </c>
      <c r="I895">
        <v>0.103169280178488</v>
      </c>
      <c r="J895">
        <v>0.36254614539770302</v>
      </c>
      <c r="K895">
        <v>-4.7857511917631497</v>
      </c>
      <c r="L895" t="s">
        <v>1791</v>
      </c>
      <c r="M895">
        <v>17</v>
      </c>
      <c r="N895" t="s">
        <v>17</v>
      </c>
    </row>
    <row r="896" spans="1:14" x14ac:dyDescent="0.2">
      <c r="A896" t="s">
        <v>14</v>
      </c>
      <c r="B896" t="s">
        <v>1792</v>
      </c>
      <c r="C896">
        <v>895</v>
      </c>
      <c r="D896">
        <v>-1.65869279289493</v>
      </c>
      <c r="E896">
        <v>-3.7441643991017699</v>
      </c>
      <c r="F896">
        <v>0.42677881331190698</v>
      </c>
      <c r="G896">
        <v>16.712131200127001</v>
      </c>
      <c r="H896">
        <v>-1.85240011870039</v>
      </c>
      <c r="I896">
        <v>0.10320961037271099</v>
      </c>
      <c r="J896">
        <v>0.36254614539770302</v>
      </c>
      <c r="K896">
        <v>-4.7861085582390599</v>
      </c>
      <c r="L896" t="s">
        <v>1793</v>
      </c>
      <c r="M896">
        <v>2</v>
      </c>
      <c r="N896" t="s">
        <v>17</v>
      </c>
    </row>
    <row r="897" spans="1:14" x14ac:dyDescent="0.2">
      <c r="A897" t="s">
        <v>14</v>
      </c>
      <c r="B897" t="s">
        <v>1794</v>
      </c>
      <c r="C897">
        <v>896</v>
      </c>
      <c r="D897">
        <v>-0.661017480725135</v>
      </c>
      <c r="E897">
        <v>-1.49236089450944</v>
      </c>
      <c r="F897">
        <v>0.17032593305916599</v>
      </c>
      <c r="G897">
        <v>19.042718530813801</v>
      </c>
      <c r="H897">
        <v>-1.8518491559858199</v>
      </c>
      <c r="I897">
        <v>0.103295364997864</v>
      </c>
      <c r="J897">
        <v>0.36254614539770302</v>
      </c>
      <c r="K897">
        <v>-4.7868679293747398</v>
      </c>
      <c r="L897" t="s">
        <v>1795</v>
      </c>
      <c r="M897">
        <v>8</v>
      </c>
      <c r="N897" t="s">
        <v>17</v>
      </c>
    </row>
    <row r="898" spans="1:14" x14ac:dyDescent="0.2">
      <c r="A898" t="s">
        <v>14</v>
      </c>
      <c r="B898" t="s">
        <v>1796</v>
      </c>
      <c r="C898">
        <v>897</v>
      </c>
      <c r="D898">
        <v>-0.29651961499562401</v>
      </c>
      <c r="E898">
        <v>-0.66961201230392198</v>
      </c>
      <c r="F898">
        <v>7.6572782312673601E-2</v>
      </c>
      <c r="G898">
        <v>19.6853367129643</v>
      </c>
      <c r="H898">
        <v>-1.85101591176842</v>
      </c>
      <c r="I898">
        <v>0.103425184918887</v>
      </c>
      <c r="J898">
        <v>0.36254614539770302</v>
      </c>
      <c r="K898">
        <v>-4.7880162088688802</v>
      </c>
      <c r="L898" t="s">
        <v>1797</v>
      </c>
      <c r="M898">
        <v>13</v>
      </c>
      <c r="N898" t="s">
        <v>17</v>
      </c>
    </row>
    <row r="899" spans="1:14" x14ac:dyDescent="0.2">
      <c r="A899" t="s">
        <v>14</v>
      </c>
      <c r="B899" t="s">
        <v>1798</v>
      </c>
      <c r="C899">
        <v>898</v>
      </c>
      <c r="D899">
        <v>-0.33168478444174798</v>
      </c>
      <c r="E899">
        <v>-0.74908827306197701</v>
      </c>
      <c r="F899">
        <v>8.5718704178480501E-2</v>
      </c>
      <c r="G899">
        <v>18.031897057618298</v>
      </c>
      <c r="H899">
        <v>-1.8507280131184201</v>
      </c>
      <c r="I899">
        <v>0.10347007597819</v>
      </c>
      <c r="J899">
        <v>0.36254614539770302</v>
      </c>
      <c r="K899">
        <v>-4.7884129151310102</v>
      </c>
      <c r="L899" t="s">
        <v>1799</v>
      </c>
      <c r="M899">
        <v>7</v>
      </c>
      <c r="N899" t="s">
        <v>17</v>
      </c>
    </row>
    <row r="900" spans="1:14" x14ac:dyDescent="0.2">
      <c r="A900" t="s">
        <v>14</v>
      </c>
      <c r="B900" t="s">
        <v>1800</v>
      </c>
      <c r="C900">
        <v>899</v>
      </c>
      <c r="D900">
        <v>-0.49421346670762001</v>
      </c>
      <c r="E900">
        <v>-1.1162706230780099</v>
      </c>
      <c r="F900">
        <v>0.12784368966276699</v>
      </c>
      <c r="G900">
        <v>17.9646734471538</v>
      </c>
      <c r="H900">
        <v>-1.8503650136819001</v>
      </c>
      <c r="I900">
        <v>0.103526703826726</v>
      </c>
      <c r="J900">
        <v>0.36254614539770302</v>
      </c>
      <c r="K900">
        <v>-4.7889130748593702</v>
      </c>
      <c r="L900" t="s">
        <v>1801</v>
      </c>
      <c r="M900">
        <v>11</v>
      </c>
      <c r="N900" t="s">
        <v>17</v>
      </c>
    </row>
    <row r="901" spans="1:14" x14ac:dyDescent="0.2">
      <c r="A901" t="s">
        <v>14</v>
      </c>
      <c r="B901" t="s">
        <v>1802</v>
      </c>
      <c r="C901">
        <v>900</v>
      </c>
      <c r="D901">
        <v>-1.08340518660959</v>
      </c>
      <c r="E901">
        <v>-2.4475704108357101</v>
      </c>
      <c r="F901">
        <v>0.28076003761653401</v>
      </c>
      <c r="G901">
        <v>19.361151399193801</v>
      </c>
      <c r="H901">
        <v>-1.84968195625968</v>
      </c>
      <c r="I901">
        <v>0.103633341084826</v>
      </c>
      <c r="J901">
        <v>0.36254614539770302</v>
      </c>
      <c r="K901">
        <v>-4.7898541344071504</v>
      </c>
      <c r="L901" t="s">
        <v>1803</v>
      </c>
      <c r="M901">
        <v>2</v>
      </c>
      <c r="N901" t="s">
        <v>17</v>
      </c>
    </row>
    <row r="902" spans="1:14" x14ac:dyDescent="0.2">
      <c r="A902" t="s">
        <v>14</v>
      </c>
      <c r="B902" t="s">
        <v>1804</v>
      </c>
      <c r="C902">
        <v>901</v>
      </c>
      <c r="D902">
        <v>-0.29025550148394402</v>
      </c>
      <c r="E902">
        <v>-0.655774683088162</v>
      </c>
      <c r="F902">
        <v>7.5263680120273804E-2</v>
      </c>
      <c r="G902">
        <v>20.098472884487698</v>
      </c>
      <c r="H902">
        <v>-1.8494534774424201</v>
      </c>
      <c r="I902">
        <v>0.10366903409332499</v>
      </c>
      <c r="J902">
        <v>0.36254614539770302</v>
      </c>
      <c r="K902">
        <v>-4.79016888636197</v>
      </c>
      <c r="L902" t="s">
        <v>1805</v>
      </c>
      <c r="M902">
        <v>19</v>
      </c>
      <c r="N902" t="s">
        <v>17</v>
      </c>
    </row>
    <row r="903" spans="1:14" x14ac:dyDescent="0.2">
      <c r="A903" t="s">
        <v>14</v>
      </c>
      <c r="B903" t="s">
        <v>1806</v>
      </c>
      <c r="C903">
        <v>902</v>
      </c>
      <c r="D903">
        <v>0.35072820647351899</v>
      </c>
      <c r="E903">
        <v>-9.1105808963500706E-2</v>
      </c>
      <c r="F903">
        <v>0.79256222191053904</v>
      </c>
      <c r="G903">
        <v>22.419819052441401</v>
      </c>
      <c r="H903">
        <v>1.84877759924968</v>
      </c>
      <c r="I903">
        <v>0.103774688802253</v>
      </c>
      <c r="J903">
        <v>0.36254614539770302</v>
      </c>
      <c r="K903">
        <v>-4.7910998951674602</v>
      </c>
      <c r="L903" t="s">
        <v>1807</v>
      </c>
      <c r="M903">
        <v>2</v>
      </c>
      <c r="N903" t="s">
        <v>17</v>
      </c>
    </row>
    <row r="904" spans="1:14" x14ac:dyDescent="0.2">
      <c r="A904" t="s">
        <v>14</v>
      </c>
      <c r="B904" t="s">
        <v>1808</v>
      </c>
      <c r="C904">
        <v>903</v>
      </c>
      <c r="D904">
        <v>0.80066885722953496</v>
      </c>
      <c r="E904">
        <v>-0.20806484931404901</v>
      </c>
      <c r="F904">
        <v>1.8094025637731199</v>
      </c>
      <c r="G904">
        <v>18.263497189691599</v>
      </c>
      <c r="H904">
        <v>1.8486280030476001</v>
      </c>
      <c r="I904">
        <v>0.103798087918239</v>
      </c>
      <c r="J904">
        <v>0.36254614539770302</v>
      </c>
      <c r="K904">
        <v>-4.7913059448730904</v>
      </c>
      <c r="L904" t="s">
        <v>1809</v>
      </c>
      <c r="M904">
        <v>3</v>
      </c>
      <c r="N904" t="s">
        <v>17</v>
      </c>
    </row>
    <row r="905" spans="1:14" x14ac:dyDescent="0.2">
      <c r="A905" t="s">
        <v>14</v>
      </c>
      <c r="B905" t="s">
        <v>1810</v>
      </c>
      <c r="C905">
        <v>904</v>
      </c>
      <c r="D905">
        <v>0.56031729123706997</v>
      </c>
      <c r="E905">
        <v>-0.14713101623042801</v>
      </c>
      <c r="F905">
        <v>1.26776559870457</v>
      </c>
      <c r="G905">
        <v>18.463576991252499</v>
      </c>
      <c r="H905">
        <v>1.8446434614474401</v>
      </c>
      <c r="I905">
        <v>0.104423191390905</v>
      </c>
      <c r="J905">
        <v>0.36397390031738402</v>
      </c>
      <c r="K905">
        <v>-4.7967919900286304</v>
      </c>
      <c r="L905" t="s">
        <v>1811</v>
      </c>
      <c r="M905">
        <v>1</v>
      </c>
      <c r="N905" t="s">
        <v>17</v>
      </c>
    </row>
    <row r="906" spans="1:14" x14ac:dyDescent="0.2">
      <c r="A906" t="s">
        <v>14</v>
      </c>
      <c r="B906" t="s">
        <v>1812</v>
      </c>
      <c r="C906">
        <v>905</v>
      </c>
      <c r="D906">
        <v>-1.7614884820508601</v>
      </c>
      <c r="E906">
        <v>-3.9856286064023099</v>
      </c>
      <c r="F906">
        <v>0.46265164230059203</v>
      </c>
      <c r="G906">
        <v>15.739744107800201</v>
      </c>
      <c r="H906">
        <v>-1.8445515055519299</v>
      </c>
      <c r="I906">
        <v>0.10443766004668099</v>
      </c>
      <c r="J906">
        <v>0.36397390031738402</v>
      </c>
      <c r="K906">
        <v>-4.7969185487465396</v>
      </c>
      <c r="L906" t="s">
        <v>1813</v>
      </c>
      <c r="M906">
        <v>1</v>
      </c>
      <c r="N906" t="s">
        <v>17</v>
      </c>
    </row>
    <row r="907" spans="1:14" x14ac:dyDescent="0.2">
      <c r="A907" t="s">
        <v>14</v>
      </c>
      <c r="B907" t="s">
        <v>1814</v>
      </c>
      <c r="C907">
        <v>906</v>
      </c>
      <c r="D907">
        <v>-0.93754084942926896</v>
      </c>
      <c r="E907">
        <v>-2.1219523314682802</v>
      </c>
      <c r="F907">
        <v>0.24687063260974701</v>
      </c>
      <c r="G907">
        <v>26.358961885077001</v>
      </c>
      <c r="H907">
        <v>-1.8435745927837</v>
      </c>
      <c r="I907">
        <v>0.104591489250591</v>
      </c>
      <c r="J907">
        <v>0.36410767891431001</v>
      </c>
      <c r="K907">
        <v>-4.7982629346352503</v>
      </c>
      <c r="L907" t="s">
        <v>1815</v>
      </c>
      <c r="M907">
        <v>6</v>
      </c>
      <c r="N907" t="s">
        <v>17</v>
      </c>
    </row>
    <row r="908" spans="1:14" x14ac:dyDescent="0.2">
      <c r="A908" t="s">
        <v>14</v>
      </c>
      <c r="B908" t="s">
        <v>1816</v>
      </c>
      <c r="C908">
        <v>907</v>
      </c>
      <c r="D908">
        <v>0.51475398768962699</v>
      </c>
      <c r="E908">
        <v>-0.13610706035581399</v>
      </c>
      <c r="F908">
        <v>1.1656150357350701</v>
      </c>
      <c r="G908">
        <v>18.865989919521699</v>
      </c>
      <c r="H908">
        <v>1.84197852377741</v>
      </c>
      <c r="I908">
        <v>0.104843279823768</v>
      </c>
      <c r="J908">
        <v>0.36458181319091798</v>
      </c>
      <c r="K908">
        <v>-4.8004588365117797</v>
      </c>
      <c r="L908" t="s">
        <v>1817</v>
      </c>
      <c r="M908">
        <v>12</v>
      </c>
      <c r="N908" t="s">
        <v>17</v>
      </c>
    </row>
    <row r="909" spans="1:14" x14ac:dyDescent="0.2">
      <c r="A909" t="s">
        <v>14</v>
      </c>
      <c r="B909" t="s">
        <v>1818</v>
      </c>
      <c r="C909">
        <v>908</v>
      </c>
      <c r="D909">
        <v>-1.16352233614891</v>
      </c>
      <c r="E909">
        <v>-2.6358128997127901</v>
      </c>
      <c r="F909">
        <v>0.30876822741497001</v>
      </c>
      <c r="G909">
        <v>17.5006010268139</v>
      </c>
      <c r="H909">
        <v>-1.8405783958908599</v>
      </c>
      <c r="I909">
        <v>0.105064636350453</v>
      </c>
      <c r="J909">
        <v>0.364647498459644</v>
      </c>
      <c r="K909">
        <v>-4.8023846054305404</v>
      </c>
      <c r="L909" t="s">
        <v>1819</v>
      </c>
      <c r="M909">
        <v>2</v>
      </c>
      <c r="N909" t="s">
        <v>17</v>
      </c>
    </row>
    <row r="910" spans="1:14" x14ac:dyDescent="0.2">
      <c r="A910" t="s">
        <v>14</v>
      </c>
      <c r="B910" t="s">
        <v>1820</v>
      </c>
      <c r="C910">
        <v>909</v>
      </c>
      <c r="D910">
        <v>0.82524048851244902</v>
      </c>
      <c r="E910">
        <v>-0.219294413291274</v>
      </c>
      <c r="F910">
        <v>1.86977539031617</v>
      </c>
      <c r="G910">
        <v>19.765907124136898</v>
      </c>
      <c r="H910">
        <v>1.84005453766801</v>
      </c>
      <c r="I910">
        <v>0.105147571717452</v>
      </c>
      <c r="J910">
        <v>0.364647498459644</v>
      </c>
      <c r="K910">
        <v>-4.8031049991387498</v>
      </c>
      <c r="L910" t="s">
        <v>1821</v>
      </c>
      <c r="M910">
        <v>1</v>
      </c>
      <c r="N910" t="s">
        <v>17</v>
      </c>
    </row>
    <row r="911" spans="1:14" x14ac:dyDescent="0.2">
      <c r="A911" t="s">
        <v>14</v>
      </c>
      <c r="B911" t="s">
        <v>1822</v>
      </c>
      <c r="C911">
        <v>910</v>
      </c>
      <c r="D911">
        <v>2.7386089756454899</v>
      </c>
      <c r="E911">
        <v>-0.72847213627960095</v>
      </c>
      <c r="F911">
        <v>6.2056900875705798</v>
      </c>
      <c r="G911">
        <v>16.337634847300301</v>
      </c>
      <c r="H911">
        <v>1.83966670740636</v>
      </c>
      <c r="I911">
        <v>0.10520901192082301</v>
      </c>
      <c r="J911">
        <v>0.364647498459644</v>
      </c>
      <c r="K911">
        <v>-4.8036382845730596</v>
      </c>
      <c r="L911" t="s">
        <v>1823</v>
      </c>
      <c r="M911">
        <v>1</v>
      </c>
      <c r="N911" t="s">
        <v>17</v>
      </c>
    </row>
    <row r="912" spans="1:14" x14ac:dyDescent="0.2">
      <c r="A912" t="s">
        <v>14</v>
      </c>
      <c r="B912" t="s">
        <v>1824</v>
      </c>
      <c r="C912">
        <v>911</v>
      </c>
      <c r="D912">
        <v>0.82827931893692197</v>
      </c>
      <c r="E912">
        <v>-0.22075497667647401</v>
      </c>
      <c r="F912">
        <v>1.87731361455032</v>
      </c>
      <c r="G912">
        <v>17.9584636650657</v>
      </c>
      <c r="H912">
        <v>1.8389090701645701</v>
      </c>
      <c r="I912">
        <v>0.10532913605180701</v>
      </c>
      <c r="J912">
        <v>0.36466311208276397</v>
      </c>
      <c r="K912">
        <v>-4.8046799575562202</v>
      </c>
      <c r="L912" t="s">
        <v>1825</v>
      </c>
      <c r="M912">
        <v>10</v>
      </c>
      <c r="N912" t="s">
        <v>17</v>
      </c>
    </row>
    <row r="913" spans="1:14" x14ac:dyDescent="0.2">
      <c r="A913" t="s">
        <v>14</v>
      </c>
      <c r="B913" t="s">
        <v>1826</v>
      </c>
      <c r="C913">
        <v>912</v>
      </c>
      <c r="D913">
        <v>0.44707144255188402</v>
      </c>
      <c r="E913">
        <v>-0.120174977345893</v>
      </c>
      <c r="F913">
        <v>1.01431786244966</v>
      </c>
      <c r="G913">
        <v>21.138834398574801</v>
      </c>
      <c r="H913">
        <v>1.83560101719627</v>
      </c>
      <c r="I913">
        <v>0.105855167840482</v>
      </c>
      <c r="J913">
        <v>0.36492204541622297</v>
      </c>
      <c r="K913">
        <v>-4.8092264020290303</v>
      </c>
      <c r="L913" t="s">
        <v>1827</v>
      </c>
      <c r="M913">
        <v>8</v>
      </c>
      <c r="N913" t="s">
        <v>17</v>
      </c>
    </row>
    <row r="914" spans="1:14" x14ac:dyDescent="0.2">
      <c r="A914" t="s">
        <v>14</v>
      </c>
      <c r="B914" t="s">
        <v>1828</v>
      </c>
      <c r="C914">
        <v>913</v>
      </c>
      <c r="D914">
        <v>0.64430713402056505</v>
      </c>
      <c r="E914">
        <v>-0.17330939096984799</v>
      </c>
      <c r="F914">
        <v>1.4619236590109801</v>
      </c>
      <c r="G914">
        <v>19.301099230865798</v>
      </c>
      <c r="H914">
        <v>1.83533946543596</v>
      </c>
      <c r="I914">
        <v>0.105896865497714</v>
      </c>
      <c r="J914">
        <v>0.36492204541622297</v>
      </c>
      <c r="K914">
        <v>-4.8095857430723896</v>
      </c>
      <c r="L914" t="s">
        <v>1829</v>
      </c>
      <c r="M914">
        <v>7</v>
      </c>
      <c r="N914" t="s">
        <v>17</v>
      </c>
    </row>
    <row r="915" spans="1:14" x14ac:dyDescent="0.2">
      <c r="A915" t="s">
        <v>14</v>
      </c>
      <c r="B915" t="s">
        <v>1830</v>
      </c>
      <c r="C915">
        <v>914</v>
      </c>
      <c r="D915">
        <v>-0.75154843274246697</v>
      </c>
      <c r="E915">
        <v>-1.7054890550030699</v>
      </c>
      <c r="F915">
        <v>0.20239218951814</v>
      </c>
      <c r="G915">
        <v>18.232450581409701</v>
      </c>
      <c r="H915">
        <v>-1.83488459392053</v>
      </c>
      <c r="I915">
        <v>0.105969420347842</v>
      </c>
      <c r="J915">
        <v>0.36492204541622297</v>
      </c>
      <c r="K915">
        <v>-4.8102106389865096</v>
      </c>
      <c r="L915" t="s">
        <v>1831</v>
      </c>
      <c r="M915">
        <v>7</v>
      </c>
      <c r="N915" t="s">
        <v>17</v>
      </c>
    </row>
    <row r="916" spans="1:14" x14ac:dyDescent="0.2">
      <c r="A916" t="s">
        <v>14</v>
      </c>
      <c r="B916" t="s">
        <v>1832</v>
      </c>
      <c r="C916">
        <v>915</v>
      </c>
      <c r="D916">
        <v>-0.62920969017850903</v>
      </c>
      <c r="E916">
        <v>-1.4287911059820699</v>
      </c>
      <c r="F916">
        <v>0.17037172562505401</v>
      </c>
      <c r="G916">
        <v>14.864836052097401</v>
      </c>
      <c r="H916">
        <v>-1.8327609995810401</v>
      </c>
      <c r="I916">
        <v>0.106308775434876</v>
      </c>
      <c r="J916">
        <v>0.36492204541622297</v>
      </c>
      <c r="K916">
        <v>-4.8131272700180796</v>
      </c>
      <c r="L916" t="s">
        <v>1833</v>
      </c>
      <c r="M916">
        <v>3</v>
      </c>
      <c r="N916" t="s">
        <v>17</v>
      </c>
    </row>
    <row r="917" spans="1:14" x14ac:dyDescent="0.2">
      <c r="A917" t="s">
        <v>14</v>
      </c>
      <c r="B917" t="s">
        <v>1834</v>
      </c>
      <c r="C917">
        <v>916</v>
      </c>
      <c r="D917">
        <v>-0.88325170724534996</v>
      </c>
      <c r="E917">
        <v>-2.0065645074615701</v>
      </c>
      <c r="F917">
        <v>0.240061092970873</v>
      </c>
      <c r="G917">
        <v>18.185708483827199</v>
      </c>
      <c r="H917">
        <v>-1.8312890628316201</v>
      </c>
      <c r="I917">
        <v>0.10654460268518701</v>
      </c>
      <c r="J917">
        <v>0.36492204541622297</v>
      </c>
      <c r="K917">
        <v>-4.8151481786118797</v>
      </c>
      <c r="L917" t="s">
        <v>1835</v>
      </c>
      <c r="M917">
        <v>8</v>
      </c>
      <c r="N917" t="s">
        <v>17</v>
      </c>
    </row>
    <row r="918" spans="1:14" x14ac:dyDescent="0.2">
      <c r="A918" t="s">
        <v>14</v>
      </c>
      <c r="B918" t="s">
        <v>1836</v>
      </c>
      <c r="C918">
        <v>917</v>
      </c>
      <c r="D918">
        <v>-1.2497612959647699</v>
      </c>
      <c r="E918">
        <v>-2.8396677318500201</v>
      </c>
      <c r="F918">
        <v>0.34014513992048401</v>
      </c>
      <c r="G918">
        <v>18.3167894890816</v>
      </c>
      <c r="H918">
        <v>-1.8307482482699999</v>
      </c>
      <c r="I918">
        <v>0.106631374987119</v>
      </c>
      <c r="J918">
        <v>0.36492204541622297</v>
      </c>
      <c r="K918">
        <v>-4.8158905485096701</v>
      </c>
      <c r="L918" t="s">
        <v>1837</v>
      </c>
      <c r="M918">
        <v>1</v>
      </c>
      <c r="N918" t="s">
        <v>17</v>
      </c>
    </row>
    <row r="919" spans="1:14" x14ac:dyDescent="0.2">
      <c r="A919" t="s">
        <v>14</v>
      </c>
      <c r="B919" t="s">
        <v>1838</v>
      </c>
      <c r="C919">
        <v>918</v>
      </c>
      <c r="D919">
        <v>1.0490256254647901</v>
      </c>
      <c r="E919">
        <v>-0.28624870470756902</v>
      </c>
      <c r="F919">
        <v>2.3842999556371498</v>
      </c>
      <c r="G919">
        <v>18.432676075729901</v>
      </c>
      <c r="H919">
        <v>1.82973721374284</v>
      </c>
      <c r="I919">
        <v>0.106793773791136</v>
      </c>
      <c r="J919">
        <v>0.36492204541622297</v>
      </c>
      <c r="K919">
        <v>-4.8172781727602301</v>
      </c>
      <c r="L919" t="s">
        <v>1839</v>
      </c>
      <c r="M919">
        <v>6</v>
      </c>
      <c r="N919" t="s">
        <v>17</v>
      </c>
    </row>
    <row r="920" spans="1:14" x14ac:dyDescent="0.2">
      <c r="A920" t="s">
        <v>14</v>
      </c>
      <c r="B920" t="s">
        <v>1840</v>
      </c>
      <c r="C920">
        <v>919</v>
      </c>
      <c r="D920">
        <v>0.76457162789002797</v>
      </c>
      <c r="E920">
        <v>-0.20887072288567299</v>
      </c>
      <c r="F920">
        <v>1.73801397866573</v>
      </c>
      <c r="G920">
        <v>17.2005551220259</v>
      </c>
      <c r="H920">
        <v>1.82928370156482</v>
      </c>
      <c r="I920">
        <v>0.10686669645679001</v>
      </c>
      <c r="J920">
        <v>0.36492204541622297</v>
      </c>
      <c r="K920">
        <v>-4.8179005194744997</v>
      </c>
      <c r="L920" t="s">
        <v>1841</v>
      </c>
      <c r="M920">
        <v>4</v>
      </c>
      <c r="N920" t="s">
        <v>17</v>
      </c>
    </row>
    <row r="921" spans="1:14" x14ac:dyDescent="0.2">
      <c r="A921" t="s">
        <v>14</v>
      </c>
      <c r="B921" t="s">
        <v>1842</v>
      </c>
      <c r="C921">
        <v>920</v>
      </c>
      <c r="D921">
        <v>0.27663937739302802</v>
      </c>
      <c r="E921">
        <v>-7.5632771979891406E-2</v>
      </c>
      <c r="F921">
        <v>0.62891152676594797</v>
      </c>
      <c r="G921">
        <v>18.755500476486699</v>
      </c>
      <c r="H921">
        <v>1.8289793961360199</v>
      </c>
      <c r="I921">
        <v>0.10691565399846401</v>
      </c>
      <c r="J921">
        <v>0.36492204541622297</v>
      </c>
      <c r="K921">
        <v>-4.8183180813108697</v>
      </c>
      <c r="L921" t="s">
        <v>1843</v>
      </c>
      <c r="M921">
        <v>3</v>
      </c>
      <c r="N921" t="s">
        <v>17</v>
      </c>
    </row>
    <row r="922" spans="1:14" x14ac:dyDescent="0.2">
      <c r="A922" t="s">
        <v>14</v>
      </c>
      <c r="B922" t="s">
        <v>1844</v>
      </c>
      <c r="C922">
        <v>921</v>
      </c>
      <c r="D922">
        <v>-0.33266455561522101</v>
      </c>
      <c r="E922">
        <v>-0.75632349423244205</v>
      </c>
      <c r="F922">
        <v>9.0994383002000606E-2</v>
      </c>
      <c r="G922">
        <v>20.9596143507849</v>
      </c>
      <c r="H922">
        <v>-1.8287876513482499</v>
      </c>
      <c r="I922">
        <v>0.10694651344617601</v>
      </c>
      <c r="J922">
        <v>0.36492204541622297</v>
      </c>
      <c r="K922">
        <v>-4.8185811768461804</v>
      </c>
      <c r="L922" t="s">
        <v>1845</v>
      </c>
      <c r="M922">
        <v>1</v>
      </c>
      <c r="N922" t="s">
        <v>17</v>
      </c>
    </row>
    <row r="923" spans="1:14" x14ac:dyDescent="0.2">
      <c r="A923" t="s">
        <v>14</v>
      </c>
      <c r="B923" t="s">
        <v>1846</v>
      </c>
      <c r="C923">
        <v>922</v>
      </c>
      <c r="D923">
        <v>0.51035610777609397</v>
      </c>
      <c r="E923">
        <v>-0.14000279510998401</v>
      </c>
      <c r="F923">
        <v>1.16071501066217</v>
      </c>
      <c r="G923">
        <v>18.013447947431501</v>
      </c>
      <c r="H923">
        <v>1.8276513462534101</v>
      </c>
      <c r="I923">
        <v>0.107129565100143</v>
      </c>
      <c r="J923">
        <v>0.36492204541622297</v>
      </c>
      <c r="K923">
        <v>-4.8201401121129104</v>
      </c>
      <c r="L923" t="s">
        <v>1847</v>
      </c>
      <c r="M923">
        <v>14</v>
      </c>
      <c r="N923" t="s">
        <v>17</v>
      </c>
    </row>
    <row r="924" spans="1:14" x14ac:dyDescent="0.2">
      <c r="A924" t="s">
        <v>14</v>
      </c>
      <c r="B924" t="s">
        <v>1848</v>
      </c>
      <c r="C924">
        <v>923</v>
      </c>
      <c r="D924">
        <v>-0.30885841881650899</v>
      </c>
      <c r="E924">
        <v>-0.70264764693257298</v>
      </c>
      <c r="F924">
        <v>8.4930809299554405E-2</v>
      </c>
      <c r="G924">
        <v>19.513511952259702</v>
      </c>
      <c r="H924">
        <v>-1.82670633745575</v>
      </c>
      <c r="I924">
        <v>0.10728202771774401</v>
      </c>
      <c r="J924">
        <v>0.36492204541622297</v>
      </c>
      <c r="K924">
        <v>-4.8214363355163004</v>
      </c>
      <c r="L924" t="s">
        <v>349</v>
      </c>
      <c r="M924">
        <v>27</v>
      </c>
      <c r="N924" t="s">
        <v>17</v>
      </c>
    </row>
    <row r="925" spans="1:14" x14ac:dyDescent="0.2">
      <c r="A925" t="s">
        <v>14</v>
      </c>
      <c r="B925" t="s">
        <v>1849</v>
      </c>
      <c r="C925">
        <v>924</v>
      </c>
      <c r="D925">
        <v>-1.2928559896390901</v>
      </c>
      <c r="E925">
        <v>-2.9417094776201802</v>
      </c>
      <c r="F925">
        <v>0.355997498342006</v>
      </c>
      <c r="G925">
        <v>15.397941936982599</v>
      </c>
      <c r="H925">
        <v>-1.8261700181717999</v>
      </c>
      <c r="I925">
        <v>0.107368646608157</v>
      </c>
      <c r="J925">
        <v>0.36492204541622297</v>
      </c>
      <c r="K925">
        <v>-4.8221718714306299</v>
      </c>
      <c r="L925" t="s">
        <v>1850</v>
      </c>
      <c r="M925">
        <v>1</v>
      </c>
      <c r="N925" t="s">
        <v>17</v>
      </c>
    </row>
    <row r="926" spans="1:14" x14ac:dyDescent="0.2">
      <c r="A926" t="s">
        <v>14</v>
      </c>
      <c r="B926" t="s">
        <v>1851</v>
      </c>
      <c r="C926">
        <v>925</v>
      </c>
      <c r="D926">
        <v>-0.47157426546034398</v>
      </c>
      <c r="E926">
        <v>-1.07307463194964</v>
      </c>
      <c r="F926">
        <v>0.129926101028951</v>
      </c>
      <c r="G926">
        <v>17.862045140482401</v>
      </c>
      <c r="H926">
        <v>-1.8259434553834399</v>
      </c>
      <c r="I926">
        <v>0.10740525793972799</v>
      </c>
      <c r="J926">
        <v>0.36492204541622297</v>
      </c>
      <c r="K926">
        <v>-4.8224825678830401</v>
      </c>
      <c r="L926" t="s">
        <v>1852</v>
      </c>
      <c r="M926">
        <v>36</v>
      </c>
      <c r="N926" t="s">
        <v>17</v>
      </c>
    </row>
    <row r="927" spans="1:14" x14ac:dyDescent="0.2">
      <c r="A927" t="s">
        <v>14</v>
      </c>
      <c r="B927" t="s">
        <v>1853</v>
      </c>
      <c r="C927">
        <v>926</v>
      </c>
      <c r="D927">
        <v>-0.47792615315085002</v>
      </c>
      <c r="E927">
        <v>-1.0877170583199001</v>
      </c>
      <c r="F927">
        <v>0.131864752018196</v>
      </c>
      <c r="G927">
        <v>17.325748232502399</v>
      </c>
      <c r="H927">
        <v>-1.8253786969069199</v>
      </c>
      <c r="I927">
        <v>0.10749657171539501</v>
      </c>
      <c r="J927">
        <v>0.36492204541622297</v>
      </c>
      <c r="K927">
        <v>-4.8232569877127602</v>
      </c>
      <c r="L927" t="s">
        <v>1854</v>
      </c>
      <c r="M927">
        <v>1</v>
      </c>
      <c r="N927" t="s">
        <v>17</v>
      </c>
    </row>
    <row r="928" spans="1:14" x14ac:dyDescent="0.2">
      <c r="A928" t="s">
        <v>14</v>
      </c>
      <c r="B928" t="s">
        <v>1855</v>
      </c>
      <c r="C928">
        <v>927</v>
      </c>
      <c r="D928">
        <v>0.34654913400361997</v>
      </c>
      <c r="E928">
        <v>-9.5819132611344199E-2</v>
      </c>
      <c r="F928">
        <v>0.78891740061858495</v>
      </c>
      <c r="G928">
        <v>18.276832929840499</v>
      </c>
      <c r="H928">
        <v>1.82454246831309</v>
      </c>
      <c r="I928">
        <v>0.107631914494733</v>
      </c>
      <c r="J928">
        <v>0.36492204541622297</v>
      </c>
      <c r="K928">
        <v>-4.8244034993084597</v>
      </c>
      <c r="L928" t="s">
        <v>1856</v>
      </c>
      <c r="M928">
        <v>1</v>
      </c>
      <c r="N928" t="s">
        <v>17</v>
      </c>
    </row>
    <row r="929" spans="1:14" x14ac:dyDescent="0.2">
      <c r="A929" t="s">
        <v>14</v>
      </c>
      <c r="B929" t="s">
        <v>1857</v>
      </c>
      <c r="C929">
        <v>928</v>
      </c>
      <c r="D929">
        <v>-0.38047344140306499</v>
      </c>
      <c r="E929">
        <v>-0.86635769221430603</v>
      </c>
      <c r="F929">
        <v>0.105410809408175</v>
      </c>
      <c r="G929">
        <v>17.033758645644799</v>
      </c>
      <c r="H929">
        <v>-1.8237472420263601</v>
      </c>
      <c r="I929">
        <v>0.10776077180225201</v>
      </c>
      <c r="J929">
        <v>0.36492204541622297</v>
      </c>
      <c r="K929">
        <v>-4.8254936182427102</v>
      </c>
      <c r="L929" t="s">
        <v>1858</v>
      </c>
      <c r="M929">
        <v>15</v>
      </c>
      <c r="N929" t="s">
        <v>17</v>
      </c>
    </row>
    <row r="930" spans="1:14" x14ac:dyDescent="0.2">
      <c r="A930" t="s">
        <v>14</v>
      </c>
      <c r="B930" t="s">
        <v>1859</v>
      </c>
      <c r="C930">
        <v>929</v>
      </c>
      <c r="D930">
        <v>-0.451386420809264</v>
      </c>
      <c r="E930">
        <v>-1.0279894885090499</v>
      </c>
      <c r="F930">
        <v>0.125216646890524</v>
      </c>
      <c r="G930">
        <v>18.382112959542301</v>
      </c>
      <c r="H930">
        <v>-1.82324346285761</v>
      </c>
      <c r="I930">
        <v>0.107842479530667</v>
      </c>
      <c r="J930">
        <v>0.36492204541622297</v>
      </c>
      <c r="K930">
        <v>-4.8261841240315304</v>
      </c>
      <c r="L930" t="s">
        <v>1860</v>
      </c>
      <c r="M930">
        <v>12</v>
      </c>
      <c r="N930" t="s">
        <v>17</v>
      </c>
    </row>
    <row r="931" spans="1:14" x14ac:dyDescent="0.2">
      <c r="A931" t="s">
        <v>14</v>
      </c>
      <c r="B931" t="s">
        <v>1861</v>
      </c>
      <c r="C931">
        <v>930</v>
      </c>
      <c r="D931">
        <v>0.67383788930838096</v>
      </c>
      <c r="E931">
        <v>-0.188170019237789</v>
      </c>
      <c r="F931">
        <v>1.5358457978545501</v>
      </c>
      <c r="G931">
        <v>16.899610487165699</v>
      </c>
      <c r="H931">
        <v>1.82061158037639</v>
      </c>
      <c r="I931">
        <v>0.108270304482147</v>
      </c>
      <c r="J931">
        <v>0.36492204541622297</v>
      </c>
      <c r="K931">
        <v>-4.8297903921296497</v>
      </c>
      <c r="L931" t="s">
        <v>1862</v>
      </c>
      <c r="M931">
        <v>10</v>
      </c>
      <c r="N931" t="s">
        <v>17</v>
      </c>
    </row>
    <row r="932" spans="1:14" x14ac:dyDescent="0.2">
      <c r="A932" t="s">
        <v>14</v>
      </c>
      <c r="B932" t="s">
        <v>1863</v>
      </c>
      <c r="C932">
        <v>931</v>
      </c>
      <c r="D932">
        <v>0.342745873497663</v>
      </c>
      <c r="E932">
        <v>-9.5741970309035501E-2</v>
      </c>
      <c r="F932">
        <v>0.78123371730435998</v>
      </c>
      <c r="G932">
        <v>18.136821553961902</v>
      </c>
      <c r="H932">
        <v>1.82048791656349</v>
      </c>
      <c r="I932">
        <v>0.10829044635558201</v>
      </c>
      <c r="J932">
        <v>0.36492204541622297</v>
      </c>
      <c r="K932">
        <v>-4.8299597926458402</v>
      </c>
      <c r="L932" t="s">
        <v>1864</v>
      </c>
      <c r="M932">
        <v>20</v>
      </c>
      <c r="N932" t="s">
        <v>17</v>
      </c>
    </row>
    <row r="933" spans="1:14" x14ac:dyDescent="0.2">
      <c r="A933" t="s">
        <v>14</v>
      </c>
      <c r="B933" t="s">
        <v>1865</v>
      </c>
      <c r="C933">
        <v>932</v>
      </c>
      <c r="D933">
        <v>-2.6216659310116102</v>
      </c>
      <c r="E933">
        <v>-5.9766204471925599</v>
      </c>
      <c r="F933">
        <v>0.73328858516933404</v>
      </c>
      <c r="G933">
        <v>14.845410576098599</v>
      </c>
      <c r="H933">
        <v>-1.8199683582233801</v>
      </c>
      <c r="I933">
        <v>0.108375108987269</v>
      </c>
      <c r="J933">
        <v>0.36492204541622297</v>
      </c>
      <c r="K933">
        <v>-4.8306714623598701</v>
      </c>
      <c r="L933" t="s">
        <v>1866</v>
      </c>
      <c r="M933">
        <v>2</v>
      </c>
      <c r="N933" t="s">
        <v>17</v>
      </c>
    </row>
    <row r="934" spans="1:14" x14ac:dyDescent="0.2">
      <c r="A934" t="s">
        <v>14</v>
      </c>
      <c r="B934" t="s">
        <v>1867</v>
      </c>
      <c r="C934">
        <v>933</v>
      </c>
      <c r="D934">
        <v>-1.7073837767579501</v>
      </c>
      <c r="E934">
        <v>-3.8925498853590201</v>
      </c>
      <c r="F934">
        <v>0.47778233184312802</v>
      </c>
      <c r="G934">
        <v>17.378030463715699</v>
      </c>
      <c r="H934">
        <v>-1.81978389921018</v>
      </c>
      <c r="I934">
        <v>0.10840518196478301</v>
      </c>
      <c r="J934">
        <v>0.36492204541622297</v>
      </c>
      <c r="K934">
        <v>-4.8309241089581798</v>
      </c>
      <c r="L934" t="s">
        <v>1868</v>
      </c>
      <c r="M934">
        <v>1</v>
      </c>
      <c r="N934" t="s">
        <v>17</v>
      </c>
    </row>
    <row r="935" spans="1:14" x14ac:dyDescent="0.2">
      <c r="A935" t="s">
        <v>14</v>
      </c>
      <c r="B935" t="s">
        <v>1869</v>
      </c>
      <c r="C935">
        <v>934</v>
      </c>
      <c r="D935">
        <v>0.63386917030030099</v>
      </c>
      <c r="E935">
        <v>-0.17781703417110201</v>
      </c>
      <c r="F935">
        <v>1.4455553747717</v>
      </c>
      <c r="G935">
        <v>19.398765517012201</v>
      </c>
      <c r="H935">
        <v>1.81879850462191</v>
      </c>
      <c r="I935">
        <v>0.10856596891954</v>
      </c>
      <c r="J935">
        <v>0.36492204541622297</v>
      </c>
      <c r="K935">
        <v>-4.8322736088790803</v>
      </c>
      <c r="L935" t="s">
        <v>1870</v>
      </c>
      <c r="M935">
        <v>1</v>
      </c>
      <c r="N935" t="s">
        <v>17</v>
      </c>
    </row>
    <row r="936" spans="1:14" x14ac:dyDescent="0.2">
      <c r="A936" t="s">
        <v>14</v>
      </c>
      <c r="B936" t="s">
        <v>1871</v>
      </c>
      <c r="C936">
        <v>935</v>
      </c>
      <c r="D936">
        <v>1.51770930487963</v>
      </c>
      <c r="E936">
        <v>-0.42656191003275001</v>
      </c>
      <c r="F936">
        <v>3.4619805197920099</v>
      </c>
      <c r="G936">
        <v>15.2092071528958</v>
      </c>
      <c r="H936">
        <v>1.81804602758627</v>
      </c>
      <c r="I936">
        <v>0.108688903656563</v>
      </c>
      <c r="J936">
        <v>0.36492204541622297</v>
      </c>
      <c r="K936">
        <v>-4.8333039481604496</v>
      </c>
      <c r="L936" t="s">
        <v>1872</v>
      </c>
      <c r="M936">
        <v>2</v>
      </c>
      <c r="N936" t="s">
        <v>17</v>
      </c>
    </row>
    <row r="937" spans="1:14" x14ac:dyDescent="0.2">
      <c r="A937" t="s">
        <v>14</v>
      </c>
      <c r="B937" t="s">
        <v>1873</v>
      </c>
      <c r="C937">
        <v>936</v>
      </c>
      <c r="D937">
        <v>-0.39774001649193402</v>
      </c>
      <c r="E937">
        <v>-0.90738527133108504</v>
      </c>
      <c r="F937">
        <v>0.111905238347217</v>
      </c>
      <c r="G937">
        <v>23.739680042054498</v>
      </c>
      <c r="H937">
        <v>-1.8176255808511901</v>
      </c>
      <c r="I937">
        <v>0.10875765120855201</v>
      </c>
      <c r="J937">
        <v>0.36492204541622297</v>
      </c>
      <c r="K937">
        <v>-4.8338795826946903</v>
      </c>
      <c r="L937" t="s">
        <v>1874</v>
      </c>
      <c r="M937">
        <v>1</v>
      </c>
      <c r="N937" t="s">
        <v>17</v>
      </c>
    </row>
    <row r="938" spans="1:14" x14ac:dyDescent="0.2">
      <c r="A938" t="s">
        <v>14</v>
      </c>
      <c r="B938" t="s">
        <v>1875</v>
      </c>
      <c r="C938">
        <v>937</v>
      </c>
      <c r="D938">
        <v>0.629400810787072</v>
      </c>
      <c r="E938">
        <v>-0.177321444489938</v>
      </c>
      <c r="F938">
        <v>1.43612306606408</v>
      </c>
      <c r="G938">
        <v>20.476217734621201</v>
      </c>
      <c r="H938">
        <v>1.8170897714907399</v>
      </c>
      <c r="I938">
        <v>0.108845321815552</v>
      </c>
      <c r="J938">
        <v>0.36492204541622297</v>
      </c>
      <c r="K938">
        <v>-4.8346130899367497</v>
      </c>
      <c r="L938" t="s">
        <v>1876</v>
      </c>
      <c r="M938">
        <v>11</v>
      </c>
      <c r="N938" t="s">
        <v>17</v>
      </c>
    </row>
    <row r="939" spans="1:14" x14ac:dyDescent="0.2">
      <c r="A939" t="s">
        <v>14</v>
      </c>
      <c r="B939" t="s">
        <v>1877</v>
      </c>
      <c r="C939">
        <v>938</v>
      </c>
      <c r="D939">
        <v>-1.4221807067280801</v>
      </c>
      <c r="E939">
        <v>-3.24522688968979</v>
      </c>
      <c r="F939">
        <v>0.400865476233631</v>
      </c>
      <c r="G939">
        <v>16.403612044127801</v>
      </c>
      <c r="H939">
        <v>-1.8168966986973401</v>
      </c>
      <c r="I939">
        <v>0.10887692941405</v>
      </c>
      <c r="J939">
        <v>0.36492204541622297</v>
      </c>
      <c r="K939">
        <v>-4.8348773815281199</v>
      </c>
      <c r="L939" t="s">
        <v>1878</v>
      </c>
      <c r="M939">
        <v>2</v>
      </c>
      <c r="N939" t="s">
        <v>17</v>
      </c>
    </row>
    <row r="940" spans="1:14" x14ac:dyDescent="0.2">
      <c r="A940" t="s">
        <v>14</v>
      </c>
      <c r="B940" t="s">
        <v>1879</v>
      </c>
      <c r="C940">
        <v>939</v>
      </c>
      <c r="D940">
        <v>-2.9432075614437698</v>
      </c>
      <c r="E940">
        <v>-6.7165993045847703</v>
      </c>
      <c r="F940">
        <v>0.83018418169723496</v>
      </c>
      <c r="G940">
        <v>15.0195094920323</v>
      </c>
      <c r="H940">
        <v>-1.81661175278758</v>
      </c>
      <c r="I940">
        <v>0.108923593366549</v>
      </c>
      <c r="J940">
        <v>0.36492204541622297</v>
      </c>
      <c r="K940">
        <v>-4.8352674167216501</v>
      </c>
      <c r="L940" t="s">
        <v>1880</v>
      </c>
      <c r="M940">
        <v>1</v>
      </c>
      <c r="N940" t="s">
        <v>17</v>
      </c>
    </row>
    <row r="941" spans="1:14" x14ac:dyDescent="0.2">
      <c r="A941" t="s">
        <v>14</v>
      </c>
      <c r="B941" t="s">
        <v>1881</v>
      </c>
      <c r="C941">
        <v>940</v>
      </c>
      <c r="D941">
        <v>-1.18716206820905</v>
      </c>
      <c r="E941">
        <v>-2.7103171992383901</v>
      </c>
      <c r="F941">
        <v>0.33599306282029501</v>
      </c>
      <c r="G941">
        <v>15.312609859405899</v>
      </c>
      <c r="H941">
        <v>-1.8152606679833101</v>
      </c>
      <c r="I941">
        <v>0.10914511213911</v>
      </c>
      <c r="J941">
        <v>0.36492204541622297</v>
      </c>
      <c r="K941">
        <v>-4.8371164825592698</v>
      </c>
      <c r="L941" t="s">
        <v>1882</v>
      </c>
      <c r="M941">
        <v>3</v>
      </c>
      <c r="N941" t="s">
        <v>17</v>
      </c>
    </row>
    <row r="942" spans="1:14" x14ac:dyDescent="0.2">
      <c r="A942" t="s">
        <v>14</v>
      </c>
      <c r="B942" t="s">
        <v>1883</v>
      </c>
      <c r="C942">
        <v>941</v>
      </c>
      <c r="D942">
        <v>-0.31022529437930801</v>
      </c>
      <c r="E942">
        <v>-0.70826789247759003</v>
      </c>
      <c r="F942">
        <v>8.7817303718975295E-2</v>
      </c>
      <c r="G942">
        <v>18.458155772863599</v>
      </c>
      <c r="H942">
        <v>-1.8151845101664901</v>
      </c>
      <c r="I942">
        <v>0.10915761145172199</v>
      </c>
      <c r="J942">
        <v>0.36492204541622297</v>
      </c>
      <c r="K942">
        <v>-4.83722069551545</v>
      </c>
      <c r="L942" t="s">
        <v>1884</v>
      </c>
      <c r="M942">
        <v>10</v>
      </c>
      <c r="N942" t="s">
        <v>17</v>
      </c>
    </row>
    <row r="943" spans="1:14" x14ac:dyDescent="0.2">
      <c r="A943" t="s">
        <v>14</v>
      </c>
      <c r="B943" t="s">
        <v>1885</v>
      </c>
      <c r="C943">
        <v>942</v>
      </c>
      <c r="D943">
        <v>0.67287476665037405</v>
      </c>
      <c r="E943">
        <v>-0.190492452214088</v>
      </c>
      <c r="F943">
        <v>1.5362419855148399</v>
      </c>
      <c r="G943">
        <v>17.6224998153515</v>
      </c>
      <c r="H943">
        <v>1.81514703707395</v>
      </c>
      <c r="I943">
        <v>0.109163762179528</v>
      </c>
      <c r="J943">
        <v>0.36492204541622297</v>
      </c>
      <c r="K943">
        <v>-4.8372719724178701</v>
      </c>
      <c r="L943" t="s">
        <v>1886</v>
      </c>
      <c r="M943">
        <v>7</v>
      </c>
      <c r="N943" t="s">
        <v>17</v>
      </c>
    </row>
    <row r="944" spans="1:14" x14ac:dyDescent="0.2">
      <c r="A944" t="s">
        <v>14</v>
      </c>
      <c r="B944" t="s">
        <v>1887</v>
      </c>
      <c r="C944">
        <v>943</v>
      </c>
      <c r="D944">
        <v>-0.31585030314951001</v>
      </c>
      <c r="E944">
        <v>-0.72115546202660796</v>
      </c>
      <c r="F944">
        <v>8.9454855727587296E-2</v>
      </c>
      <c r="G944">
        <v>19.905494396071301</v>
      </c>
      <c r="H944">
        <v>-1.8149818659547201</v>
      </c>
      <c r="I944">
        <v>0.10919087683479201</v>
      </c>
      <c r="J944">
        <v>0.36492204541622297</v>
      </c>
      <c r="K944">
        <v>-4.8374979823211799</v>
      </c>
      <c r="L944" t="s">
        <v>1888</v>
      </c>
      <c r="M944">
        <v>21</v>
      </c>
      <c r="N944" t="s">
        <v>17</v>
      </c>
    </row>
    <row r="945" spans="1:14" x14ac:dyDescent="0.2">
      <c r="A945" t="s">
        <v>14</v>
      </c>
      <c r="B945" t="s">
        <v>1889</v>
      </c>
      <c r="C945">
        <v>944</v>
      </c>
      <c r="D945">
        <v>-0.31978533834363498</v>
      </c>
      <c r="E945">
        <v>-0.73018296545921701</v>
      </c>
      <c r="F945">
        <v>9.0612288771945895E-2</v>
      </c>
      <c r="G945">
        <v>18.210302203969899</v>
      </c>
      <c r="H945">
        <v>-1.8147918945221899</v>
      </c>
      <c r="I945">
        <v>0.109222070663575</v>
      </c>
      <c r="J945">
        <v>0.36492204541622297</v>
      </c>
      <c r="K945">
        <v>-4.8377579181071599</v>
      </c>
      <c r="L945" t="s">
        <v>1890</v>
      </c>
      <c r="M945">
        <v>6</v>
      </c>
      <c r="N945" t="s">
        <v>17</v>
      </c>
    </row>
    <row r="946" spans="1:14" x14ac:dyDescent="0.2">
      <c r="A946" t="s">
        <v>14</v>
      </c>
      <c r="B946" t="s">
        <v>1891</v>
      </c>
      <c r="C946">
        <v>945</v>
      </c>
      <c r="D946">
        <v>-0.27689572765104498</v>
      </c>
      <c r="E946">
        <v>-0.63244884815587499</v>
      </c>
      <c r="F946">
        <v>7.8657392853785396E-2</v>
      </c>
      <c r="G946">
        <v>21.574387352991799</v>
      </c>
      <c r="H946">
        <v>-1.81378114996836</v>
      </c>
      <c r="I946">
        <v>0.10938818039935</v>
      </c>
      <c r="J946">
        <v>0.36509028675084598</v>
      </c>
      <c r="K946">
        <v>-4.8391407406825797</v>
      </c>
      <c r="L946" t="s">
        <v>1892</v>
      </c>
      <c r="M946">
        <v>23</v>
      </c>
      <c r="N946" t="s">
        <v>17</v>
      </c>
    </row>
    <row r="947" spans="1:14" x14ac:dyDescent="0.2">
      <c r="A947" t="s">
        <v>14</v>
      </c>
      <c r="B947" t="s">
        <v>1893</v>
      </c>
      <c r="C947">
        <v>946</v>
      </c>
      <c r="D947">
        <v>-1.31155388908031</v>
      </c>
      <c r="E947">
        <v>-2.9965391646688802</v>
      </c>
      <c r="F947">
        <v>0.37343138650826102</v>
      </c>
      <c r="G947">
        <v>15.4229740891231</v>
      </c>
      <c r="H947">
        <v>-1.81285535290889</v>
      </c>
      <c r="I947">
        <v>0.109540540541468</v>
      </c>
      <c r="J947">
        <v>0.365212330727051</v>
      </c>
      <c r="K947">
        <v>-4.8404070963430899</v>
      </c>
      <c r="L947" t="s">
        <v>1894</v>
      </c>
      <c r="M947">
        <v>2</v>
      </c>
      <c r="N947" t="s">
        <v>17</v>
      </c>
    </row>
    <row r="948" spans="1:14" x14ac:dyDescent="0.2">
      <c r="A948" t="s">
        <v>14</v>
      </c>
      <c r="B948" t="s">
        <v>1895</v>
      </c>
      <c r="C948">
        <v>947</v>
      </c>
      <c r="D948">
        <v>1.83167040560913</v>
      </c>
      <c r="E948">
        <v>-0.52415009980155602</v>
      </c>
      <c r="F948">
        <v>4.1874909110198102</v>
      </c>
      <c r="G948">
        <v>16.455003455136399</v>
      </c>
      <c r="H948">
        <v>1.81083239291684</v>
      </c>
      <c r="I948">
        <v>0.109874166037198</v>
      </c>
      <c r="J948">
        <v>0.36593782437309702</v>
      </c>
      <c r="K948">
        <v>-4.8431733831760004</v>
      </c>
      <c r="L948" t="s">
        <v>1896</v>
      </c>
      <c r="M948">
        <v>1</v>
      </c>
      <c r="N948" t="s">
        <v>17</v>
      </c>
    </row>
    <row r="949" spans="1:14" x14ac:dyDescent="0.2">
      <c r="A949" t="s">
        <v>14</v>
      </c>
      <c r="B949" t="s">
        <v>1897</v>
      </c>
      <c r="C949">
        <v>948</v>
      </c>
      <c r="D949">
        <v>1.49172713140507</v>
      </c>
      <c r="E949">
        <v>-0.42877060164557101</v>
      </c>
      <c r="F949">
        <v>3.41222486445572</v>
      </c>
      <c r="G949">
        <v>16.315984608461498</v>
      </c>
      <c r="H949">
        <v>1.8090422657037399</v>
      </c>
      <c r="I949">
        <v>0.110170199091102</v>
      </c>
      <c r="J949">
        <v>0.36653671722925801</v>
      </c>
      <c r="K949">
        <v>-4.8456203338733399</v>
      </c>
      <c r="L949" t="s">
        <v>1898</v>
      </c>
      <c r="M949">
        <v>2</v>
      </c>
      <c r="N949" t="s">
        <v>17</v>
      </c>
    </row>
    <row r="950" spans="1:14" x14ac:dyDescent="0.2">
      <c r="A950" t="s">
        <v>14</v>
      </c>
      <c r="B950" t="s">
        <v>1899</v>
      </c>
      <c r="C950">
        <v>949</v>
      </c>
      <c r="D950">
        <v>-0.67216733306846499</v>
      </c>
      <c r="E950">
        <v>-1.53921590985829</v>
      </c>
      <c r="F950">
        <v>0.19488124372136001</v>
      </c>
      <c r="G950">
        <v>17.399010539647801</v>
      </c>
      <c r="H950">
        <v>-1.80553992536498</v>
      </c>
      <c r="I950">
        <v>0.11075157634895701</v>
      </c>
      <c r="J950">
        <v>0.367929457754338</v>
      </c>
      <c r="K950">
        <v>-4.8504051427499304</v>
      </c>
      <c r="L950" t="s">
        <v>1900</v>
      </c>
      <c r="M950">
        <v>2</v>
      </c>
      <c r="N950" t="s">
        <v>17</v>
      </c>
    </row>
    <row r="951" spans="1:14" x14ac:dyDescent="0.2">
      <c r="A951" t="s">
        <v>14</v>
      </c>
      <c r="B951" t="s">
        <v>1901</v>
      </c>
      <c r="C951">
        <v>950</v>
      </c>
      <c r="D951">
        <v>-0.95550379443619304</v>
      </c>
      <c r="E951">
        <v>-2.1885328960586898</v>
      </c>
      <c r="F951">
        <v>0.27752530718630197</v>
      </c>
      <c r="G951">
        <v>14.557664278291099</v>
      </c>
      <c r="H951">
        <v>-1.80481301038964</v>
      </c>
      <c r="I951">
        <v>0.110872606972114</v>
      </c>
      <c r="J951">
        <v>0.367929457754338</v>
      </c>
      <c r="K951">
        <v>-4.8513978044961101</v>
      </c>
      <c r="L951" t="s">
        <v>1902</v>
      </c>
      <c r="M951">
        <v>1</v>
      </c>
      <c r="N951" t="s">
        <v>17</v>
      </c>
    </row>
    <row r="952" spans="1:14" x14ac:dyDescent="0.2">
      <c r="A952" t="s">
        <v>14</v>
      </c>
      <c r="B952" t="s">
        <v>1903</v>
      </c>
      <c r="C952">
        <v>951</v>
      </c>
      <c r="D952">
        <v>-2.0287912222942901</v>
      </c>
      <c r="E952">
        <v>-4.6479312590154098</v>
      </c>
      <c r="F952">
        <v>0.59034881442682097</v>
      </c>
      <c r="G952">
        <v>16.501829056238702</v>
      </c>
      <c r="H952">
        <v>-1.80406325808475</v>
      </c>
      <c r="I952">
        <v>0.11099757172256899</v>
      </c>
      <c r="J952">
        <v>0.367929457754338</v>
      </c>
      <c r="K952">
        <v>-4.8524214967872403</v>
      </c>
      <c r="L952" t="s">
        <v>1904</v>
      </c>
      <c r="M952">
        <v>3</v>
      </c>
      <c r="N952" t="s">
        <v>17</v>
      </c>
    </row>
    <row r="953" spans="1:14" x14ac:dyDescent="0.2">
      <c r="A953" t="s">
        <v>14</v>
      </c>
      <c r="B953" t="s">
        <v>1905</v>
      </c>
      <c r="C953">
        <v>952</v>
      </c>
      <c r="D953">
        <v>-0.40725030610455398</v>
      </c>
      <c r="E953">
        <v>-0.93346883809397496</v>
      </c>
      <c r="F953">
        <v>0.118968225884866</v>
      </c>
      <c r="G953">
        <v>23.7003920408692</v>
      </c>
      <c r="H953">
        <v>-1.80247149160667</v>
      </c>
      <c r="I953">
        <v>0.111263322974263</v>
      </c>
      <c r="J953">
        <v>0.367929457754338</v>
      </c>
      <c r="K953">
        <v>-4.8545943282849802</v>
      </c>
      <c r="L953" t="s">
        <v>1906</v>
      </c>
      <c r="M953">
        <v>2</v>
      </c>
      <c r="N953" t="s">
        <v>17</v>
      </c>
    </row>
    <row r="954" spans="1:14" x14ac:dyDescent="0.2">
      <c r="A954" t="s">
        <v>14</v>
      </c>
      <c r="B954" t="s">
        <v>1907</v>
      </c>
      <c r="C954">
        <v>953</v>
      </c>
      <c r="D954">
        <v>0.33314536242929199</v>
      </c>
      <c r="E954">
        <v>-9.7481840199099598E-2</v>
      </c>
      <c r="F954">
        <v>0.76377256505768298</v>
      </c>
      <c r="G954">
        <v>19.368800304734801</v>
      </c>
      <c r="H954">
        <v>1.8017952396735799</v>
      </c>
      <c r="I954">
        <v>0.111376408658707</v>
      </c>
      <c r="J954">
        <v>0.367929457754338</v>
      </c>
      <c r="K954">
        <v>-4.8555172255984802</v>
      </c>
      <c r="L954" t="s">
        <v>1908</v>
      </c>
      <c r="M954">
        <v>26</v>
      </c>
      <c r="N954" t="s">
        <v>17</v>
      </c>
    </row>
    <row r="955" spans="1:14" x14ac:dyDescent="0.2">
      <c r="A955" t="s">
        <v>14</v>
      </c>
      <c r="B955" t="s">
        <v>1909</v>
      </c>
      <c r="C955">
        <v>954</v>
      </c>
      <c r="D955">
        <v>-0.355684277590267</v>
      </c>
      <c r="E955">
        <v>-0.81568736369180195</v>
      </c>
      <c r="F955">
        <v>0.104318808511267</v>
      </c>
      <c r="G955">
        <v>17.146118352230399</v>
      </c>
      <c r="H955">
        <v>-1.8008479542965701</v>
      </c>
      <c r="I955">
        <v>0.111535001374647</v>
      </c>
      <c r="J955">
        <v>0.367929457754338</v>
      </c>
      <c r="K955">
        <v>-4.8568097913803197</v>
      </c>
      <c r="L955" t="s">
        <v>1910</v>
      </c>
      <c r="M955">
        <v>4</v>
      </c>
      <c r="N955" t="s">
        <v>17</v>
      </c>
    </row>
    <row r="956" spans="1:14" x14ac:dyDescent="0.2">
      <c r="A956" t="s">
        <v>14</v>
      </c>
      <c r="B956" t="s">
        <v>1911</v>
      </c>
      <c r="C956">
        <v>955</v>
      </c>
      <c r="D956">
        <v>-1.12647581858963</v>
      </c>
      <c r="E956">
        <v>-2.58358714924693</v>
      </c>
      <c r="F956">
        <v>0.330635512067676</v>
      </c>
      <c r="G956">
        <v>17.272300797164799</v>
      </c>
      <c r="H956">
        <v>-1.8005378772042</v>
      </c>
      <c r="I956">
        <v>0.11158696049227</v>
      </c>
      <c r="J956">
        <v>0.367929457754338</v>
      </c>
      <c r="K956">
        <v>-4.8572328347255596</v>
      </c>
      <c r="L956" t="s">
        <v>1912</v>
      </c>
      <c r="M956">
        <v>1</v>
      </c>
      <c r="N956" t="s">
        <v>17</v>
      </c>
    </row>
    <row r="957" spans="1:14" x14ac:dyDescent="0.2">
      <c r="A957" t="s">
        <v>14</v>
      </c>
      <c r="B957" t="s">
        <v>1913</v>
      </c>
      <c r="C957">
        <v>956</v>
      </c>
      <c r="D957">
        <v>-0.60708808686182203</v>
      </c>
      <c r="E957">
        <v>-1.39244509649938</v>
      </c>
      <c r="F957">
        <v>0.178268922775734</v>
      </c>
      <c r="G957">
        <v>16.876306276098202</v>
      </c>
      <c r="H957">
        <v>-1.80035317968532</v>
      </c>
      <c r="I957">
        <v>0.111617920886269</v>
      </c>
      <c r="J957">
        <v>0.367929457754338</v>
      </c>
      <c r="K957">
        <v>-4.8574848076865802</v>
      </c>
      <c r="L957" t="s">
        <v>1914</v>
      </c>
      <c r="M957">
        <v>4</v>
      </c>
      <c r="N957" t="s">
        <v>17</v>
      </c>
    </row>
    <row r="958" spans="1:14" x14ac:dyDescent="0.2">
      <c r="A958" t="s">
        <v>14</v>
      </c>
      <c r="B958" t="s">
        <v>1915</v>
      </c>
      <c r="C958">
        <v>957</v>
      </c>
      <c r="D958">
        <v>0.30751377537014701</v>
      </c>
      <c r="E958">
        <v>-9.0327556532339703E-2</v>
      </c>
      <c r="F958">
        <v>0.70535510727263395</v>
      </c>
      <c r="G958">
        <v>18.242569363324499</v>
      </c>
      <c r="H958">
        <v>1.80022918784254</v>
      </c>
      <c r="I958">
        <v>0.11163870991468</v>
      </c>
      <c r="J958">
        <v>0.367929457754338</v>
      </c>
      <c r="K958">
        <v>-4.8576539577131399</v>
      </c>
      <c r="L958" t="s">
        <v>1916</v>
      </c>
      <c r="M958">
        <v>17</v>
      </c>
      <c r="N958" t="s">
        <v>17</v>
      </c>
    </row>
    <row r="959" spans="1:14" x14ac:dyDescent="0.2">
      <c r="A959" t="s">
        <v>14</v>
      </c>
      <c r="B959" t="s">
        <v>1917</v>
      </c>
      <c r="C959">
        <v>958</v>
      </c>
      <c r="D959">
        <v>-0.32886310860492102</v>
      </c>
      <c r="E959">
        <v>-0.75473182795956795</v>
      </c>
      <c r="F959">
        <v>9.7005610749726204E-2</v>
      </c>
      <c r="G959">
        <v>18.322307700868901</v>
      </c>
      <c r="H959">
        <v>-1.7985086866462501</v>
      </c>
      <c r="I959">
        <v>0.111927556793897</v>
      </c>
      <c r="J959">
        <v>0.368496361302664</v>
      </c>
      <c r="K959">
        <v>-4.8600006202560397</v>
      </c>
      <c r="L959" t="s">
        <v>1918</v>
      </c>
      <c r="M959">
        <v>11</v>
      </c>
      <c r="N959" t="s">
        <v>17</v>
      </c>
    </row>
    <row r="960" spans="1:14" x14ac:dyDescent="0.2">
      <c r="A960" t="s">
        <v>14</v>
      </c>
      <c r="B960" t="s">
        <v>1919</v>
      </c>
      <c r="C960">
        <v>959</v>
      </c>
      <c r="D960">
        <v>-0.28444885112898499</v>
      </c>
      <c r="E960">
        <v>-0.65297197715932298</v>
      </c>
      <c r="F960">
        <v>8.4074274901352095E-2</v>
      </c>
      <c r="G960">
        <v>22.737311923027601</v>
      </c>
      <c r="H960">
        <v>-1.79768072291314</v>
      </c>
      <c r="I960">
        <v>0.11206681263257</v>
      </c>
      <c r="J960">
        <v>0.36857010119199901</v>
      </c>
      <c r="K960">
        <v>-4.8611296144157503</v>
      </c>
      <c r="L960" t="s">
        <v>1920</v>
      </c>
      <c r="M960">
        <v>37</v>
      </c>
      <c r="N960" t="s">
        <v>17</v>
      </c>
    </row>
    <row r="961" spans="1:14" x14ac:dyDescent="0.2">
      <c r="A961" t="s">
        <v>14</v>
      </c>
      <c r="B961" t="s">
        <v>1921</v>
      </c>
      <c r="C961">
        <v>960</v>
      </c>
      <c r="D961">
        <v>0.58180317700432804</v>
      </c>
      <c r="E961">
        <v>-0.17320360893905201</v>
      </c>
      <c r="F961">
        <v>1.3368099629477099</v>
      </c>
      <c r="G961">
        <v>16.868236201359601</v>
      </c>
      <c r="H961">
        <v>1.7947268378632699</v>
      </c>
      <c r="I961">
        <v>0.112564970593206</v>
      </c>
      <c r="J961">
        <v>0.36955111899917098</v>
      </c>
      <c r="K961">
        <v>-4.8651558790599498</v>
      </c>
      <c r="L961" t="s">
        <v>1922</v>
      </c>
      <c r="M961">
        <v>6</v>
      </c>
      <c r="N961" t="s">
        <v>17</v>
      </c>
    </row>
    <row r="962" spans="1:14" x14ac:dyDescent="0.2">
      <c r="A962" t="s">
        <v>14</v>
      </c>
      <c r="B962" t="s">
        <v>1923</v>
      </c>
      <c r="C962">
        <v>961</v>
      </c>
      <c r="D962">
        <v>-0.28532110412448097</v>
      </c>
      <c r="E962">
        <v>-0.65562476836768002</v>
      </c>
      <c r="F962">
        <v>8.4982560118717201E-2</v>
      </c>
      <c r="G962">
        <v>21.364385234052499</v>
      </c>
      <c r="H962">
        <v>-1.7945229226980901</v>
      </c>
      <c r="I962">
        <v>0.112599437336146</v>
      </c>
      <c r="J962">
        <v>0.36955111899917098</v>
      </c>
      <c r="K962">
        <v>-4.8654337317161103</v>
      </c>
      <c r="L962" t="s">
        <v>1924</v>
      </c>
      <c r="M962">
        <v>1</v>
      </c>
      <c r="N962" t="s">
        <v>17</v>
      </c>
    </row>
    <row r="963" spans="1:14" x14ac:dyDescent="0.2">
      <c r="A963" t="s">
        <v>14</v>
      </c>
      <c r="B963" t="s">
        <v>1925</v>
      </c>
      <c r="C963">
        <v>962</v>
      </c>
      <c r="D963">
        <v>-0.28710191529588203</v>
      </c>
      <c r="E963">
        <v>-0.65996873057618399</v>
      </c>
      <c r="F963">
        <v>8.5764899984420606E-2</v>
      </c>
      <c r="G963">
        <v>16.968918566746002</v>
      </c>
      <c r="H963">
        <v>-1.7933104539645599</v>
      </c>
      <c r="I963">
        <v>0.112804581725928</v>
      </c>
      <c r="J963">
        <v>0.36983955380829298</v>
      </c>
      <c r="K963">
        <v>-4.8670855830159496</v>
      </c>
      <c r="L963" t="s">
        <v>1926</v>
      </c>
      <c r="M963">
        <v>4</v>
      </c>
      <c r="N963" t="s">
        <v>17</v>
      </c>
    </row>
    <row r="964" spans="1:14" x14ac:dyDescent="0.2">
      <c r="A964" t="s">
        <v>14</v>
      </c>
      <c r="B964" t="s">
        <v>1927</v>
      </c>
      <c r="C964">
        <v>963</v>
      </c>
      <c r="D964">
        <v>-0.374294407735764</v>
      </c>
      <c r="E964">
        <v>-0.86073746997258005</v>
      </c>
      <c r="F964">
        <v>0.11214865450105201</v>
      </c>
      <c r="G964">
        <v>19.287049975480102</v>
      </c>
      <c r="H964">
        <v>-1.7920678495876901</v>
      </c>
      <c r="I964">
        <v>0.1130151929883</v>
      </c>
      <c r="J964">
        <v>0.370145294584733</v>
      </c>
      <c r="K964">
        <v>-4.8687780533839398</v>
      </c>
      <c r="L964" t="s">
        <v>1928</v>
      </c>
      <c r="M964">
        <v>11</v>
      </c>
      <c r="N964" t="s">
        <v>17</v>
      </c>
    </row>
    <row r="965" spans="1:14" x14ac:dyDescent="0.2">
      <c r="A965" t="s">
        <v>14</v>
      </c>
      <c r="B965" t="s">
        <v>1929</v>
      </c>
      <c r="C965">
        <v>964</v>
      </c>
      <c r="D965">
        <v>-0.61431513638962798</v>
      </c>
      <c r="E965">
        <v>-1.41376802027696</v>
      </c>
      <c r="F965">
        <v>0.18513774749770501</v>
      </c>
      <c r="G965">
        <v>17.642406487211399</v>
      </c>
      <c r="H965">
        <v>-1.7896638533264999</v>
      </c>
      <c r="I965">
        <v>0.113423710353137</v>
      </c>
      <c r="J965">
        <v>0.371097907109744</v>
      </c>
      <c r="K965">
        <v>-4.87205111978699</v>
      </c>
      <c r="L965" t="s">
        <v>1930</v>
      </c>
      <c r="M965">
        <v>6</v>
      </c>
      <c r="N965" t="s">
        <v>17</v>
      </c>
    </row>
    <row r="966" spans="1:14" x14ac:dyDescent="0.2">
      <c r="A966" t="s">
        <v>14</v>
      </c>
      <c r="B966" t="s">
        <v>1931</v>
      </c>
      <c r="C966">
        <v>965</v>
      </c>
      <c r="D966">
        <v>0.40474679715245498</v>
      </c>
      <c r="E966">
        <v>-0.12226230109937999</v>
      </c>
      <c r="F966">
        <v>0.93175589540429105</v>
      </c>
      <c r="G966">
        <v>17.892004030109099</v>
      </c>
      <c r="H966">
        <v>1.7887038084117</v>
      </c>
      <c r="I966">
        <v>0.113587244413134</v>
      </c>
      <c r="J966">
        <v>0.37124784339795303</v>
      </c>
      <c r="K966">
        <v>-4.8733577657065599</v>
      </c>
      <c r="L966" t="s">
        <v>1932</v>
      </c>
      <c r="M966">
        <v>18</v>
      </c>
      <c r="N966" t="s">
        <v>17</v>
      </c>
    </row>
    <row r="967" spans="1:14" x14ac:dyDescent="0.2">
      <c r="A967" t="s">
        <v>14</v>
      </c>
      <c r="B967" t="s">
        <v>1933</v>
      </c>
      <c r="C967">
        <v>966</v>
      </c>
      <c r="D967">
        <v>-0.65930979613067597</v>
      </c>
      <c r="E967">
        <v>-1.5191485937770699</v>
      </c>
      <c r="F967">
        <v>0.20052900151571701</v>
      </c>
      <c r="G967">
        <v>15.7803879264945</v>
      </c>
      <c r="H967">
        <v>-1.7858526187027099</v>
      </c>
      <c r="I967">
        <v>0.114074235340288</v>
      </c>
      <c r="J967">
        <v>0.371284388121075</v>
      </c>
      <c r="K967">
        <v>-4.8772367372043703</v>
      </c>
      <c r="L967" t="s">
        <v>1934</v>
      </c>
      <c r="M967">
        <v>2</v>
      </c>
      <c r="N967" t="s">
        <v>17</v>
      </c>
    </row>
    <row r="968" spans="1:14" x14ac:dyDescent="0.2">
      <c r="A968" t="s">
        <v>14</v>
      </c>
      <c r="B968" t="s">
        <v>1935</v>
      </c>
      <c r="C968">
        <v>967</v>
      </c>
      <c r="D968">
        <v>-0.93557798429759498</v>
      </c>
      <c r="E968">
        <v>-2.15586381620344</v>
      </c>
      <c r="F968">
        <v>0.28470784760824802</v>
      </c>
      <c r="G968">
        <v>16.7580125855383</v>
      </c>
      <c r="H968">
        <v>-1.7856303068991199</v>
      </c>
      <c r="I968">
        <v>0.11411228988461899</v>
      </c>
      <c r="J968">
        <v>0.371284388121075</v>
      </c>
      <c r="K968">
        <v>-4.87753908776914</v>
      </c>
      <c r="L968" t="s">
        <v>1936</v>
      </c>
      <c r="M968">
        <v>4</v>
      </c>
      <c r="N968" t="s">
        <v>17</v>
      </c>
    </row>
    <row r="969" spans="1:14" x14ac:dyDescent="0.2">
      <c r="A969" t="s">
        <v>14</v>
      </c>
      <c r="B969" t="s">
        <v>1937</v>
      </c>
      <c r="C969">
        <v>968</v>
      </c>
      <c r="D969">
        <v>0.30480617847779001</v>
      </c>
      <c r="E969">
        <v>-9.2767865254523504E-2</v>
      </c>
      <c r="F969">
        <v>0.70238022221010399</v>
      </c>
      <c r="G969">
        <v>19.6431591747161</v>
      </c>
      <c r="H969">
        <v>1.7855781660435901</v>
      </c>
      <c r="I969">
        <v>0.114121216913211</v>
      </c>
      <c r="J969">
        <v>0.371284388121075</v>
      </c>
      <c r="K969">
        <v>-4.8776099987825097</v>
      </c>
      <c r="L969" t="s">
        <v>1771</v>
      </c>
      <c r="M969">
        <v>5</v>
      </c>
      <c r="N969" t="s">
        <v>17</v>
      </c>
    </row>
    <row r="970" spans="1:14" x14ac:dyDescent="0.2">
      <c r="A970" t="s">
        <v>14</v>
      </c>
      <c r="B970" t="s">
        <v>1938</v>
      </c>
      <c r="C970">
        <v>969</v>
      </c>
      <c r="D970">
        <v>-0.38736006137627399</v>
      </c>
      <c r="E970">
        <v>-0.89293463957721697</v>
      </c>
      <c r="F970">
        <v>0.11821451682466901</v>
      </c>
      <c r="G970">
        <v>19.592567713119401</v>
      </c>
      <c r="H970">
        <v>-1.7844432323786701</v>
      </c>
      <c r="I970">
        <v>0.114315692868558</v>
      </c>
      <c r="J970">
        <v>0.371284388121075</v>
      </c>
      <c r="K970">
        <v>-4.8791533008578503</v>
      </c>
      <c r="L970" t="s">
        <v>1939</v>
      </c>
      <c r="M970">
        <v>26</v>
      </c>
      <c r="N970" t="s">
        <v>17</v>
      </c>
    </row>
    <row r="971" spans="1:14" x14ac:dyDescent="0.2">
      <c r="A971" t="s">
        <v>14</v>
      </c>
      <c r="B971" t="s">
        <v>1940</v>
      </c>
      <c r="C971">
        <v>970</v>
      </c>
      <c r="D971">
        <v>-0.29221997266342797</v>
      </c>
      <c r="E971">
        <v>-0.673756139461964</v>
      </c>
      <c r="F971">
        <v>8.9316194135107399E-2</v>
      </c>
      <c r="G971">
        <v>24.000846742220201</v>
      </c>
      <c r="H971">
        <v>-1.78380471470115</v>
      </c>
      <c r="I971">
        <v>0.114425243771966</v>
      </c>
      <c r="J971">
        <v>0.371284388121075</v>
      </c>
      <c r="K971">
        <v>-4.88002140335976</v>
      </c>
      <c r="L971" t="s">
        <v>1941</v>
      </c>
      <c r="M971">
        <v>148</v>
      </c>
      <c r="N971" t="s">
        <v>17</v>
      </c>
    </row>
    <row r="972" spans="1:14" x14ac:dyDescent="0.2">
      <c r="A972" t="s">
        <v>14</v>
      </c>
      <c r="B972" t="s">
        <v>1942</v>
      </c>
      <c r="C972">
        <v>971</v>
      </c>
      <c r="D972">
        <v>-0.282379427707728</v>
      </c>
      <c r="E972">
        <v>-0.65135411032933999</v>
      </c>
      <c r="F972">
        <v>8.6595254913884298E-2</v>
      </c>
      <c r="G972">
        <v>19.127778196568801</v>
      </c>
      <c r="H972">
        <v>-1.7824182067129399</v>
      </c>
      <c r="I972">
        <v>0.114663470584042</v>
      </c>
      <c r="J972">
        <v>0.371284388121075</v>
      </c>
      <c r="K972">
        <v>-4.8819060338421902</v>
      </c>
      <c r="L972" t="s">
        <v>1943</v>
      </c>
      <c r="M972">
        <v>20</v>
      </c>
      <c r="N972" t="s">
        <v>17</v>
      </c>
    </row>
    <row r="973" spans="1:14" x14ac:dyDescent="0.2">
      <c r="A973" t="s">
        <v>14</v>
      </c>
      <c r="B973" t="s">
        <v>1944</v>
      </c>
      <c r="C973">
        <v>972</v>
      </c>
      <c r="D973">
        <v>0.348915996186761</v>
      </c>
      <c r="E973">
        <v>-0.107060607303153</v>
      </c>
      <c r="F973">
        <v>0.80489259967667603</v>
      </c>
      <c r="G973">
        <v>18.625137514085001</v>
      </c>
      <c r="H973">
        <v>1.7821795044305599</v>
      </c>
      <c r="I973">
        <v>0.114704531290537</v>
      </c>
      <c r="J973">
        <v>0.371284388121075</v>
      </c>
      <c r="K973">
        <v>-4.8822304366904001</v>
      </c>
      <c r="L973" t="s">
        <v>1945</v>
      </c>
      <c r="M973">
        <v>5</v>
      </c>
      <c r="N973" t="s">
        <v>17</v>
      </c>
    </row>
    <row r="974" spans="1:14" x14ac:dyDescent="0.2">
      <c r="A974" t="s">
        <v>14</v>
      </c>
      <c r="B974" t="s">
        <v>1946</v>
      </c>
      <c r="C974">
        <v>973</v>
      </c>
      <c r="D974">
        <v>0.81099724770854897</v>
      </c>
      <c r="E974">
        <v>-0.248854851365719</v>
      </c>
      <c r="F974">
        <v>1.87084934678282</v>
      </c>
      <c r="G974">
        <v>18.798226074924099</v>
      </c>
      <c r="H974">
        <v>1.78216224882884</v>
      </c>
      <c r="I974">
        <v>0.11470750007691401</v>
      </c>
      <c r="J974">
        <v>0.371284388121075</v>
      </c>
      <c r="K974">
        <v>-4.8822538868743397</v>
      </c>
      <c r="L974" t="s">
        <v>1947</v>
      </c>
      <c r="M974">
        <v>22</v>
      </c>
      <c r="N974" t="s">
        <v>17</v>
      </c>
    </row>
    <row r="975" spans="1:14" x14ac:dyDescent="0.2">
      <c r="A975" t="s">
        <v>14</v>
      </c>
      <c r="B975" t="s">
        <v>1948</v>
      </c>
      <c r="C975">
        <v>974</v>
      </c>
      <c r="D975">
        <v>-0.34775831188291001</v>
      </c>
      <c r="E975">
        <v>-0.80225795208653805</v>
      </c>
      <c r="F975">
        <v>0.106741328320719</v>
      </c>
      <c r="G975">
        <v>18.435435484549</v>
      </c>
      <c r="H975">
        <v>-1.78203856787207</v>
      </c>
      <c r="I975">
        <v>0.11472878123083501</v>
      </c>
      <c r="J975">
        <v>0.371284388121075</v>
      </c>
      <c r="K975">
        <v>-4.8824219654676302</v>
      </c>
      <c r="L975" t="s">
        <v>1949</v>
      </c>
      <c r="M975">
        <v>22</v>
      </c>
      <c r="N975" t="s">
        <v>17</v>
      </c>
    </row>
    <row r="976" spans="1:14" x14ac:dyDescent="0.2">
      <c r="A976" t="s">
        <v>14</v>
      </c>
      <c r="B976" t="s">
        <v>1950</v>
      </c>
      <c r="C976">
        <v>975</v>
      </c>
      <c r="D976">
        <v>2.7310565686735702</v>
      </c>
      <c r="E976">
        <v>-0.83983186759111605</v>
      </c>
      <c r="F976">
        <v>6.3019450049382497</v>
      </c>
      <c r="G976">
        <v>15.611542849770601</v>
      </c>
      <c r="H976">
        <v>1.78126091137917</v>
      </c>
      <c r="I976">
        <v>0.11486267436653</v>
      </c>
      <c r="J976">
        <v>0.371284388121075</v>
      </c>
      <c r="K976">
        <v>-4.8834786741749099</v>
      </c>
      <c r="L976" t="s">
        <v>1951</v>
      </c>
      <c r="M976">
        <v>1</v>
      </c>
      <c r="N976" t="s">
        <v>17</v>
      </c>
    </row>
    <row r="977" spans="1:14" x14ac:dyDescent="0.2">
      <c r="A977" t="s">
        <v>14</v>
      </c>
      <c r="B977" t="s">
        <v>1952</v>
      </c>
      <c r="C977">
        <v>976</v>
      </c>
      <c r="D977">
        <v>0.57520172271264902</v>
      </c>
      <c r="E977">
        <v>-0.17712948410201901</v>
      </c>
      <c r="F977">
        <v>1.3275329295273199</v>
      </c>
      <c r="G977">
        <v>17.539710484290001</v>
      </c>
      <c r="H977">
        <v>1.7806732109821299</v>
      </c>
      <c r="I977">
        <v>0.114963959985088</v>
      </c>
      <c r="J977">
        <v>0.371284388121075</v>
      </c>
      <c r="K977">
        <v>-4.8842771461123702</v>
      </c>
      <c r="L977" t="s">
        <v>1953</v>
      </c>
      <c r="M977">
        <v>6</v>
      </c>
      <c r="N977" t="s">
        <v>17</v>
      </c>
    </row>
    <row r="978" spans="1:14" x14ac:dyDescent="0.2">
      <c r="A978" t="s">
        <v>14</v>
      </c>
      <c r="B978" t="s">
        <v>1954</v>
      </c>
      <c r="C978">
        <v>977</v>
      </c>
      <c r="D978">
        <v>0.44753921374848799</v>
      </c>
      <c r="E978">
        <v>-0.13809209171900699</v>
      </c>
      <c r="F978">
        <v>1.0331705192159799</v>
      </c>
      <c r="G978">
        <v>20.1053720430114</v>
      </c>
      <c r="H978">
        <v>1.77983578382876</v>
      </c>
      <c r="I978">
        <v>0.115108430267253</v>
      </c>
      <c r="J978">
        <v>0.371284388121075</v>
      </c>
      <c r="K978">
        <v>-4.8854147315340501</v>
      </c>
      <c r="L978" t="s">
        <v>1955</v>
      </c>
      <c r="M978">
        <v>11</v>
      </c>
      <c r="N978" t="s">
        <v>17</v>
      </c>
    </row>
    <row r="979" spans="1:14" x14ac:dyDescent="0.2">
      <c r="A979" t="s">
        <v>14</v>
      </c>
      <c r="B979" t="s">
        <v>1956</v>
      </c>
      <c r="C979">
        <v>978</v>
      </c>
      <c r="D979">
        <v>-1.53634959680061</v>
      </c>
      <c r="E979">
        <v>-3.5468862108335601</v>
      </c>
      <c r="F979">
        <v>0.47418701723234302</v>
      </c>
      <c r="G979">
        <v>15.7318677506266</v>
      </c>
      <c r="H979">
        <v>-1.7797179803261101</v>
      </c>
      <c r="I979">
        <v>0.115128767147245</v>
      </c>
      <c r="J979">
        <v>0.371284388121075</v>
      </c>
      <c r="K979">
        <v>-4.8855747427537999</v>
      </c>
      <c r="L979" t="s">
        <v>1957</v>
      </c>
      <c r="M979">
        <v>3</v>
      </c>
      <c r="N979" t="s">
        <v>17</v>
      </c>
    </row>
    <row r="980" spans="1:14" x14ac:dyDescent="0.2">
      <c r="A980" t="s">
        <v>14</v>
      </c>
      <c r="B980" t="s">
        <v>1958</v>
      </c>
      <c r="C980">
        <v>979</v>
      </c>
      <c r="D980">
        <v>0.706652213656348</v>
      </c>
      <c r="E980">
        <v>-0.218688935778583</v>
      </c>
      <c r="F980">
        <v>1.63199336309128</v>
      </c>
      <c r="G980">
        <v>18.304896919826401</v>
      </c>
      <c r="H980">
        <v>1.7785946110817501</v>
      </c>
      <c r="I980">
        <v>0.115322869816409</v>
      </c>
      <c r="J980">
        <v>0.37153047129821798</v>
      </c>
      <c r="K980">
        <v>-4.8871003984938604</v>
      </c>
      <c r="L980" t="s">
        <v>1959</v>
      </c>
      <c r="M980">
        <v>6</v>
      </c>
      <c r="N980" t="s">
        <v>17</v>
      </c>
    </row>
    <row r="981" spans="1:14" x14ac:dyDescent="0.2">
      <c r="A981" t="s">
        <v>14</v>
      </c>
      <c r="B981" t="s">
        <v>1960</v>
      </c>
      <c r="C981">
        <v>980</v>
      </c>
      <c r="D981">
        <v>-1.0525652236065699</v>
      </c>
      <c r="E981">
        <v>-2.4321919761762398</v>
      </c>
      <c r="F981">
        <v>0.32706152896308699</v>
      </c>
      <c r="G981">
        <v>16.092049433765599</v>
      </c>
      <c r="H981">
        <v>-1.7768899602610699</v>
      </c>
      <c r="I981">
        <v>0.115618001956762</v>
      </c>
      <c r="J981">
        <v>0.372101202215946</v>
      </c>
      <c r="K981">
        <v>-4.8894147886052197</v>
      </c>
      <c r="L981" t="s">
        <v>1961</v>
      </c>
      <c r="M981">
        <v>5</v>
      </c>
      <c r="N981" t="s">
        <v>17</v>
      </c>
    </row>
    <row r="982" spans="1:14" x14ac:dyDescent="0.2">
      <c r="A982" t="s">
        <v>14</v>
      </c>
      <c r="B982" t="s">
        <v>1962</v>
      </c>
      <c r="C982">
        <v>981</v>
      </c>
      <c r="D982">
        <v>0.80192943225407398</v>
      </c>
      <c r="E982">
        <v>-0.25131713232304098</v>
      </c>
      <c r="F982">
        <v>1.8551759968311901</v>
      </c>
      <c r="G982">
        <v>17.078677658541501</v>
      </c>
      <c r="H982">
        <v>1.7732877980869</v>
      </c>
      <c r="I982">
        <v>0.116244010530364</v>
      </c>
      <c r="J982">
        <v>0.373103305494144</v>
      </c>
      <c r="K982">
        <v>-4.8943025956159296</v>
      </c>
      <c r="L982" t="s">
        <v>1963</v>
      </c>
      <c r="M982">
        <v>7</v>
      </c>
      <c r="N982" t="s">
        <v>17</v>
      </c>
    </row>
    <row r="983" spans="1:14" x14ac:dyDescent="0.2">
      <c r="A983" t="s">
        <v>14</v>
      </c>
      <c r="B983" t="s">
        <v>1964</v>
      </c>
      <c r="C983">
        <v>982</v>
      </c>
      <c r="D983">
        <v>0.38816585473707799</v>
      </c>
      <c r="E983">
        <v>-0.121715761758851</v>
      </c>
      <c r="F983">
        <v>0.89804747123300699</v>
      </c>
      <c r="G983">
        <v>19.620079466759201</v>
      </c>
      <c r="H983">
        <v>1.7730504762900201</v>
      </c>
      <c r="I983">
        <v>0.116285366386071</v>
      </c>
      <c r="J983">
        <v>0.373103305494144</v>
      </c>
      <c r="K983">
        <v>-4.8946244850009197</v>
      </c>
      <c r="L983" t="s">
        <v>1965</v>
      </c>
      <c r="M983">
        <v>3</v>
      </c>
      <c r="N983" t="s">
        <v>17</v>
      </c>
    </row>
    <row r="984" spans="1:14" x14ac:dyDescent="0.2">
      <c r="A984" t="s">
        <v>14</v>
      </c>
      <c r="B984" t="s">
        <v>1966</v>
      </c>
      <c r="C984">
        <v>983</v>
      </c>
      <c r="D984">
        <v>-0.36299718297041</v>
      </c>
      <c r="E984">
        <v>-0.84022399492308597</v>
      </c>
      <c r="F984">
        <v>0.11422962898226501</v>
      </c>
      <c r="G984">
        <v>18.0893355703999</v>
      </c>
      <c r="H984">
        <v>-1.77154236643227</v>
      </c>
      <c r="I984">
        <v>0.11654849612634</v>
      </c>
      <c r="J984">
        <v>0.373103305494144</v>
      </c>
      <c r="K984">
        <v>-4.8966696064889597</v>
      </c>
      <c r="L984" t="s">
        <v>1967</v>
      </c>
      <c r="M984">
        <v>17</v>
      </c>
      <c r="N984" t="s">
        <v>17</v>
      </c>
    </row>
    <row r="985" spans="1:14" x14ac:dyDescent="0.2">
      <c r="A985" t="s">
        <v>14</v>
      </c>
      <c r="B985" t="s">
        <v>1968</v>
      </c>
      <c r="C985">
        <v>984</v>
      </c>
      <c r="D985">
        <v>1.89267522130243</v>
      </c>
      <c r="E985">
        <v>-0.59648986912986401</v>
      </c>
      <c r="F985">
        <v>4.3818403117347202</v>
      </c>
      <c r="G985">
        <v>16.3411170639076</v>
      </c>
      <c r="H985">
        <v>1.77090603796351</v>
      </c>
      <c r="I985">
        <v>0.116659689392486</v>
      </c>
      <c r="J985">
        <v>0.373103305494144</v>
      </c>
      <c r="K985">
        <v>-4.8975323177956298</v>
      </c>
      <c r="L985" t="s">
        <v>1969</v>
      </c>
      <c r="M985">
        <v>2</v>
      </c>
      <c r="N985" t="s">
        <v>17</v>
      </c>
    </row>
    <row r="986" spans="1:14" x14ac:dyDescent="0.2">
      <c r="A986" t="s">
        <v>14</v>
      </c>
      <c r="B986" t="s">
        <v>1970</v>
      </c>
      <c r="C986">
        <v>985</v>
      </c>
      <c r="D986">
        <v>-2.8422369094134599</v>
      </c>
      <c r="E986">
        <v>-6.5805951797142503</v>
      </c>
      <c r="F986">
        <v>0.89612136088733196</v>
      </c>
      <c r="G986">
        <v>17.7753691490501</v>
      </c>
      <c r="H986">
        <v>-1.77073054341753</v>
      </c>
      <c r="I986">
        <v>0.116690373298801</v>
      </c>
      <c r="J986">
        <v>0.373103305494144</v>
      </c>
      <c r="K986">
        <v>-4.8977702258210503</v>
      </c>
      <c r="L986" t="s">
        <v>307</v>
      </c>
      <c r="M986">
        <v>1</v>
      </c>
      <c r="N986" t="s">
        <v>17</v>
      </c>
    </row>
    <row r="987" spans="1:14" x14ac:dyDescent="0.2">
      <c r="A987" t="s">
        <v>14</v>
      </c>
      <c r="B987" t="s">
        <v>1971</v>
      </c>
      <c r="C987">
        <v>986</v>
      </c>
      <c r="D987">
        <v>-1.25803332103508</v>
      </c>
      <c r="E987">
        <v>-2.9129483734733999</v>
      </c>
      <c r="F987">
        <v>0.39688173140322902</v>
      </c>
      <c r="G987">
        <v>15.943066375248399</v>
      </c>
      <c r="H987">
        <v>-1.7704740347518899</v>
      </c>
      <c r="I987">
        <v>0.116735235650905</v>
      </c>
      <c r="J987">
        <v>0.373103305494144</v>
      </c>
      <c r="K987">
        <v>-4.8981179436184501</v>
      </c>
      <c r="L987" t="s">
        <v>1972</v>
      </c>
      <c r="M987">
        <v>2</v>
      </c>
      <c r="N987" t="s">
        <v>17</v>
      </c>
    </row>
    <row r="988" spans="1:14" x14ac:dyDescent="0.2">
      <c r="A988" t="s">
        <v>14</v>
      </c>
      <c r="B988" t="s">
        <v>1973</v>
      </c>
      <c r="C988">
        <v>987</v>
      </c>
      <c r="D988">
        <v>0.35660448236047798</v>
      </c>
      <c r="E988">
        <v>-0.112641723056097</v>
      </c>
      <c r="F988">
        <v>0.82585068777705195</v>
      </c>
      <c r="G988">
        <v>16.9388436396472</v>
      </c>
      <c r="H988">
        <v>1.7699424776125099</v>
      </c>
      <c r="I988">
        <v>0.116828254832472</v>
      </c>
      <c r="J988">
        <v>0.373103305494144</v>
      </c>
      <c r="K988">
        <v>-4.8988384490372203</v>
      </c>
      <c r="L988" t="s">
        <v>1974</v>
      </c>
      <c r="M988">
        <v>3</v>
      </c>
      <c r="N988" t="s">
        <v>17</v>
      </c>
    </row>
    <row r="989" spans="1:14" x14ac:dyDescent="0.2">
      <c r="A989" t="s">
        <v>14</v>
      </c>
      <c r="B989" t="s">
        <v>1975</v>
      </c>
      <c r="C989">
        <v>988</v>
      </c>
      <c r="D989">
        <v>-0.37566945878639402</v>
      </c>
      <c r="E989">
        <v>-0.87007849826505201</v>
      </c>
      <c r="F989">
        <v>0.11873958069226399</v>
      </c>
      <c r="G989">
        <v>21.275990030716802</v>
      </c>
      <c r="H989">
        <v>-1.76967131126028</v>
      </c>
      <c r="I989">
        <v>0.116875734251178</v>
      </c>
      <c r="J989">
        <v>0.373103305494144</v>
      </c>
      <c r="K989">
        <v>-4.8992059722614503</v>
      </c>
      <c r="L989" t="s">
        <v>1976</v>
      </c>
      <c r="M989">
        <v>15</v>
      </c>
      <c r="N989" t="s">
        <v>17</v>
      </c>
    </row>
    <row r="990" spans="1:14" x14ac:dyDescent="0.2">
      <c r="A990" t="s">
        <v>14</v>
      </c>
      <c r="B990" t="s">
        <v>1977</v>
      </c>
      <c r="C990">
        <v>989</v>
      </c>
      <c r="D990">
        <v>0.34887031703271598</v>
      </c>
      <c r="E990">
        <v>-0.110675540541427</v>
      </c>
      <c r="F990">
        <v>0.80841617460685899</v>
      </c>
      <c r="G990">
        <v>19.041542707956101</v>
      </c>
      <c r="H990">
        <v>1.76810595984581</v>
      </c>
      <c r="I990">
        <v>0.117150173755596</v>
      </c>
      <c r="J990">
        <v>0.37345602459122501</v>
      </c>
      <c r="K990">
        <v>-4.9013271305247601</v>
      </c>
      <c r="L990" t="s">
        <v>1978</v>
      </c>
      <c r="M990">
        <v>13</v>
      </c>
      <c r="N990" t="s">
        <v>17</v>
      </c>
    </row>
    <row r="991" spans="1:14" x14ac:dyDescent="0.2">
      <c r="A991" t="s">
        <v>14</v>
      </c>
      <c r="B991" t="s">
        <v>1979</v>
      </c>
      <c r="C991">
        <v>990</v>
      </c>
      <c r="D991">
        <v>0.69348413428824396</v>
      </c>
      <c r="E991">
        <v>-0.220374730763086</v>
      </c>
      <c r="F991">
        <v>1.60734299933957</v>
      </c>
      <c r="G991">
        <v>17.799841863147002</v>
      </c>
      <c r="H991">
        <v>1.76738239350154</v>
      </c>
      <c r="I991">
        <v>0.117277236204822</v>
      </c>
      <c r="J991">
        <v>0.37345602459122501</v>
      </c>
      <c r="K991">
        <v>-4.9023073651054396</v>
      </c>
      <c r="L991" t="s">
        <v>1980</v>
      </c>
      <c r="M991">
        <v>5</v>
      </c>
      <c r="N991" t="s">
        <v>17</v>
      </c>
    </row>
    <row r="992" spans="1:14" x14ac:dyDescent="0.2">
      <c r="A992" t="s">
        <v>14</v>
      </c>
      <c r="B992" t="s">
        <v>1981</v>
      </c>
      <c r="C992">
        <v>991</v>
      </c>
      <c r="D992">
        <v>2.1327314053202899</v>
      </c>
      <c r="E992">
        <v>-0.67926048551608698</v>
      </c>
      <c r="F992">
        <v>4.9447232961566598</v>
      </c>
      <c r="G992">
        <v>15.703149627520901</v>
      </c>
      <c r="H992">
        <v>1.7664250870696101</v>
      </c>
      <c r="I992">
        <v>0.117445545005102</v>
      </c>
      <c r="J992">
        <v>0.37345602459122501</v>
      </c>
      <c r="K992">
        <v>-4.9036040128911704</v>
      </c>
      <c r="L992" t="s">
        <v>1982</v>
      </c>
      <c r="M992">
        <v>1</v>
      </c>
      <c r="N992" t="s">
        <v>17</v>
      </c>
    </row>
    <row r="993" spans="1:14" x14ac:dyDescent="0.2">
      <c r="A993" t="s">
        <v>14</v>
      </c>
      <c r="B993" t="s">
        <v>1983</v>
      </c>
      <c r="C993">
        <v>992</v>
      </c>
      <c r="D993">
        <v>-1.1497745313883101</v>
      </c>
      <c r="E993">
        <v>-2.6658142458765899</v>
      </c>
      <c r="F993">
        <v>0.36626518309998102</v>
      </c>
      <c r="G993">
        <v>21.6658243904748</v>
      </c>
      <c r="H993">
        <v>-1.7663437658508101</v>
      </c>
      <c r="I993">
        <v>0.117459853010303</v>
      </c>
      <c r="J993">
        <v>0.37345602459122501</v>
      </c>
      <c r="K993">
        <v>-4.9037141478153004</v>
      </c>
      <c r="L993" t="s">
        <v>1984</v>
      </c>
      <c r="M993">
        <v>2</v>
      </c>
      <c r="N993" t="s">
        <v>17</v>
      </c>
    </row>
    <row r="994" spans="1:14" x14ac:dyDescent="0.2">
      <c r="A994" t="s">
        <v>14</v>
      </c>
      <c r="B994" t="s">
        <v>1985</v>
      </c>
      <c r="C994">
        <v>993</v>
      </c>
      <c r="D994">
        <v>0.52284502494017104</v>
      </c>
      <c r="E994">
        <v>-0.16723659113828501</v>
      </c>
      <c r="F994">
        <v>1.2129266410186299</v>
      </c>
      <c r="G994">
        <v>17.218126102361399</v>
      </c>
      <c r="H994">
        <v>1.7645974441027299</v>
      </c>
      <c r="I994">
        <v>0.117767506249494</v>
      </c>
      <c r="J994">
        <v>0.37387085019358202</v>
      </c>
      <c r="K994">
        <v>-4.9060787470449103</v>
      </c>
      <c r="L994" t="s">
        <v>1986</v>
      </c>
      <c r="M994">
        <v>11</v>
      </c>
      <c r="N994" t="s">
        <v>17</v>
      </c>
    </row>
    <row r="995" spans="1:14" x14ac:dyDescent="0.2">
      <c r="A995" t="s">
        <v>14</v>
      </c>
      <c r="B995" t="s">
        <v>1987</v>
      </c>
      <c r="C995">
        <v>994</v>
      </c>
      <c r="D995">
        <v>0.648073263283234</v>
      </c>
      <c r="E995">
        <v>-0.20779536215891101</v>
      </c>
      <c r="F995">
        <v>1.5039418887253799</v>
      </c>
      <c r="G995">
        <v>18.485394210903301</v>
      </c>
      <c r="H995">
        <v>1.7635595224690499</v>
      </c>
      <c r="I995">
        <v>0.117950719780347</v>
      </c>
      <c r="J995">
        <v>0.37387085019358202</v>
      </c>
      <c r="K995">
        <v>-4.90748370621069</v>
      </c>
      <c r="L995" t="s">
        <v>1988</v>
      </c>
      <c r="M995">
        <v>11</v>
      </c>
      <c r="N995" t="s">
        <v>17</v>
      </c>
    </row>
    <row r="996" spans="1:14" x14ac:dyDescent="0.2">
      <c r="A996" t="s">
        <v>14</v>
      </c>
      <c r="B996" t="s">
        <v>1989</v>
      </c>
      <c r="C996">
        <v>995</v>
      </c>
      <c r="D996">
        <v>0.53770608147219401</v>
      </c>
      <c r="E996">
        <v>-0.172702824536133</v>
      </c>
      <c r="F996">
        <v>1.24811498748052</v>
      </c>
      <c r="G996">
        <v>18.1788219463362</v>
      </c>
      <c r="H996">
        <v>1.7628269236804299</v>
      </c>
      <c r="I996">
        <v>0.118080199941027</v>
      </c>
      <c r="J996">
        <v>0.37387085019358202</v>
      </c>
      <c r="K996">
        <v>-4.90847517682821</v>
      </c>
      <c r="L996" t="s">
        <v>1990</v>
      </c>
      <c r="M996">
        <v>14</v>
      </c>
      <c r="N996" t="s">
        <v>17</v>
      </c>
    </row>
    <row r="997" spans="1:14" x14ac:dyDescent="0.2">
      <c r="A997" t="s">
        <v>14</v>
      </c>
      <c r="B997" t="s">
        <v>1991</v>
      </c>
      <c r="C997">
        <v>996</v>
      </c>
      <c r="D997">
        <v>0.49005206343527502</v>
      </c>
      <c r="E997">
        <v>-0.15768299559539001</v>
      </c>
      <c r="F997">
        <v>1.1377871224659399</v>
      </c>
      <c r="G997">
        <v>19.221692541935901</v>
      </c>
      <c r="H997">
        <v>1.76204883987342</v>
      </c>
      <c r="I997">
        <v>0.118217866211002</v>
      </c>
      <c r="J997">
        <v>0.37387085019358202</v>
      </c>
      <c r="K997">
        <v>-4.9095280279787898</v>
      </c>
      <c r="L997" t="s">
        <v>1992</v>
      </c>
      <c r="M997">
        <v>26</v>
      </c>
      <c r="N997" t="s">
        <v>17</v>
      </c>
    </row>
    <row r="998" spans="1:14" x14ac:dyDescent="0.2">
      <c r="A998" t="s">
        <v>14</v>
      </c>
      <c r="B998" t="s">
        <v>1993</v>
      </c>
      <c r="C998">
        <v>997</v>
      </c>
      <c r="D998">
        <v>-0.295357600157232</v>
      </c>
      <c r="E998">
        <v>-0.685807487722501</v>
      </c>
      <c r="F998">
        <v>9.5092287408037796E-2</v>
      </c>
      <c r="G998">
        <v>20.026843647448398</v>
      </c>
      <c r="H998">
        <v>-1.76179743079164</v>
      </c>
      <c r="I998">
        <v>0.118262380389332</v>
      </c>
      <c r="J998">
        <v>0.37387085019358202</v>
      </c>
      <c r="K998">
        <v>-4.9098681789558301</v>
      </c>
      <c r="L998" t="s">
        <v>1994</v>
      </c>
      <c r="M998">
        <v>11</v>
      </c>
      <c r="N998" t="s">
        <v>17</v>
      </c>
    </row>
    <row r="999" spans="1:14" x14ac:dyDescent="0.2">
      <c r="A999" t="s">
        <v>14</v>
      </c>
      <c r="B999" t="s">
        <v>1995</v>
      </c>
      <c r="C999">
        <v>998</v>
      </c>
      <c r="D999">
        <v>-0.32808778800819399</v>
      </c>
      <c r="E999">
        <v>-0.76198804596441005</v>
      </c>
      <c r="F999">
        <v>0.105812469948023</v>
      </c>
      <c r="G999">
        <v>21.749324801957702</v>
      </c>
      <c r="H999">
        <v>-1.7610564647847999</v>
      </c>
      <c r="I999">
        <v>0.118393667021331</v>
      </c>
      <c r="J999">
        <v>0.37387085019358202</v>
      </c>
      <c r="K999">
        <v>-4.9108705787136504</v>
      </c>
      <c r="L999" t="s">
        <v>1996</v>
      </c>
      <c r="M999">
        <v>85</v>
      </c>
      <c r="N999" t="s">
        <v>17</v>
      </c>
    </row>
    <row r="1000" spans="1:14" x14ac:dyDescent="0.2">
      <c r="A1000" t="s">
        <v>14</v>
      </c>
      <c r="B1000" t="s">
        <v>1997</v>
      </c>
      <c r="C1000">
        <v>999</v>
      </c>
      <c r="D1000">
        <v>0.395433604987531</v>
      </c>
      <c r="E1000">
        <v>-0.127576618908604</v>
      </c>
      <c r="F1000">
        <v>0.91844382888366605</v>
      </c>
      <c r="G1000">
        <v>19.132549383463498</v>
      </c>
      <c r="H1000">
        <v>1.7609074027981</v>
      </c>
      <c r="I1000">
        <v>0.118420094909128</v>
      </c>
      <c r="J1000">
        <v>0.37387085019358202</v>
      </c>
      <c r="K1000">
        <v>-4.9110722139416598</v>
      </c>
      <c r="L1000" t="s">
        <v>1998</v>
      </c>
      <c r="M1000">
        <v>19</v>
      </c>
      <c r="N1000" t="s">
        <v>17</v>
      </c>
    </row>
    <row r="1001" spans="1:14" x14ac:dyDescent="0.2">
      <c r="A1001" t="s">
        <v>14</v>
      </c>
      <c r="B1001" t="s">
        <v>1999</v>
      </c>
      <c r="C1001">
        <v>1000</v>
      </c>
      <c r="D1001">
        <v>-0.55622496173631597</v>
      </c>
      <c r="E1001">
        <v>-1.2925514078039799</v>
      </c>
      <c r="F1001">
        <v>0.18010148433134901</v>
      </c>
      <c r="G1001">
        <v>17.709400952615301</v>
      </c>
      <c r="H1001">
        <v>-1.75935386595591</v>
      </c>
      <c r="I1001">
        <v>0.11869586044793901</v>
      </c>
      <c r="J1001">
        <v>0.374366743852801</v>
      </c>
      <c r="K1001">
        <v>-4.9131732735431797</v>
      </c>
      <c r="L1001" t="s">
        <v>2000</v>
      </c>
      <c r="M1001">
        <v>4</v>
      </c>
      <c r="N1001" t="s">
        <v>17</v>
      </c>
    </row>
    <row r="1002" spans="1:14" x14ac:dyDescent="0.2">
      <c r="A1002" t="s">
        <v>14</v>
      </c>
      <c r="B1002" t="s">
        <v>2001</v>
      </c>
      <c r="C1002">
        <v>1001</v>
      </c>
      <c r="D1002">
        <v>-0.43257351893725698</v>
      </c>
      <c r="E1002">
        <v>-1.00639579094489</v>
      </c>
      <c r="F1002">
        <v>0.14124875307037499</v>
      </c>
      <c r="G1002">
        <v>21.480450611052898</v>
      </c>
      <c r="H1002">
        <v>-1.7557216019253401</v>
      </c>
      <c r="I1002">
        <v>0.119342985056119</v>
      </c>
      <c r="J1002">
        <v>0.37490138170376103</v>
      </c>
      <c r="K1002">
        <v>-4.9180828219833099</v>
      </c>
      <c r="L1002" t="s">
        <v>2002</v>
      </c>
      <c r="M1002">
        <v>18</v>
      </c>
      <c r="N1002" t="s">
        <v>17</v>
      </c>
    </row>
    <row r="1003" spans="1:14" x14ac:dyDescent="0.2">
      <c r="A1003" t="s">
        <v>14</v>
      </c>
      <c r="B1003" t="s">
        <v>2003</v>
      </c>
      <c r="C1003">
        <v>1002</v>
      </c>
      <c r="D1003">
        <v>-0.23199021558779301</v>
      </c>
      <c r="E1003">
        <v>-0.539770923558067</v>
      </c>
      <c r="F1003">
        <v>7.5790492382481894E-2</v>
      </c>
      <c r="G1003">
        <v>22.647806996037001</v>
      </c>
      <c r="H1003">
        <v>-1.75550228056393</v>
      </c>
      <c r="I1003">
        <v>0.119382165795033</v>
      </c>
      <c r="J1003">
        <v>0.37490138170376103</v>
      </c>
      <c r="K1003">
        <v>-4.91837913911949</v>
      </c>
      <c r="L1003" t="s">
        <v>2004</v>
      </c>
      <c r="M1003">
        <v>55</v>
      </c>
      <c r="N1003" t="s">
        <v>17</v>
      </c>
    </row>
    <row r="1004" spans="1:14" x14ac:dyDescent="0.2">
      <c r="A1004" t="s">
        <v>14</v>
      </c>
      <c r="B1004" t="s">
        <v>2005</v>
      </c>
      <c r="C1004">
        <v>1003</v>
      </c>
      <c r="D1004">
        <v>0.62892169439594903</v>
      </c>
      <c r="E1004">
        <v>-0.20566485784473401</v>
      </c>
      <c r="F1004">
        <v>1.46350824663663</v>
      </c>
      <c r="G1004">
        <v>18.099074613022299</v>
      </c>
      <c r="H1004">
        <v>1.7550856566642501</v>
      </c>
      <c r="I1004">
        <v>0.119456627146364</v>
      </c>
      <c r="J1004">
        <v>0.37490138170376103</v>
      </c>
      <c r="K1004">
        <v>-4.9189419841606297</v>
      </c>
      <c r="L1004" t="s">
        <v>2006</v>
      </c>
      <c r="M1004">
        <v>2</v>
      </c>
      <c r="N1004" t="s">
        <v>17</v>
      </c>
    </row>
    <row r="1005" spans="1:14" x14ac:dyDescent="0.2">
      <c r="A1005" t="s">
        <v>14</v>
      </c>
      <c r="B1005" t="s">
        <v>2007</v>
      </c>
      <c r="C1005">
        <v>1004</v>
      </c>
      <c r="D1005">
        <v>-0.325542723608514</v>
      </c>
      <c r="E1005">
        <v>-0.75760908793469794</v>
      </c>
      <c r="F1005">
        <v>0.10652364071767</v>
      </c>
      <c r="G1005">
        <v>19.8631570148947</v>
      </c>
      <c r="H1005">
        <v>-1.75481225187501</v>
      </c>
      <c r="I1005">
        <v>0.119505515392821</v>
      </c>
      <c r="J1005">
        <v>0.37490138170376103</v>
      </c>
      <c r="K1005">
        <v>-4.9193113161645501</v>
      </c>
      <c r="L1005" t="s">
        <v>2008</v>
      </c>
      <c r="M1005">
        <v>1</v>
      </c>
      <c r="N1005" t="s">
        <v>17</v>
      </c>
    </row>
    <row r="1006" spans="1:14" x14ac:dyDescent="0.2">
      <c r="A1006" t="s">
        <v>14</v>
      </c>
      <c r="B1006" t="s">
        <v>2009</v>
      </c>
      <c r="C1006">
        <v>1005</v>
      </c>
      <c r="D1006">
        <v>0.52844606607984801</v>
      </c>
      <c r="E1006">
        <v>-0.17292459613581401</v>
      </c>
      <c r="F1006">
        <v>1.2298167282955099</v>
      </c>
      <c r="G1006">
        <v>17.635012029384299</v>
      </c>
      <c r="H1006">
        <v>1.75479422830854</v>
      </c>
      <c r="I1006">
        <v>0.1195087388985</v>
      </c>
      <c r="J1006">
        <v>0.37490138170376103</v>
      </c>
      <c r="K1006">
        <v>-4.9193356627050298</v>
      </c>
      <c r="L1006" t="s">
        <v>2010</v>
      </c>
      <c r="M1006">
        <v>11</v>
      </c>
      <c r="N1006" t="s">
        <v>17</v>
      </c>
    </row>
    <row r="1007" spans="1:14" x14ac:dyDescent="0.2">
      <c r="A1007" t="s">
        <v>14</v>
      </c>
      <c r="B1007" t="s">
        <v>2011</v>
      </c>
      <c r="C1007">
        <v>1006</v>
      </c>
      <c r="D1007">
        <v>-1.8802473949332399</v>
      </c>
      <c r="E1007">
        <v>-4.3763275529869796</v>
      </c>
      <c r="F1007">
        <v>0.61583276312050494</v>
      </c>
      <c r="G1007">
        <v>17.0871657119927</v>
      </c>
      <c r="H1007">
        <v>-1.7544039297418299</v>
      </c>
      <c r="I1007">
        <v>0.119578563726691</v>
      </c>
      <c r="J1007">
        <v>0.37490138170376103</v>
      </c>
      <c r="K1007">
        <v>-4.9198628603255399</v>
      </c>
      <c r="L1007" t="s">
        <v>2012</v>
      </c>
      <c r="M1007">
        <v>3</v>
      </c>
      <c r="N1007" t="s">
        <v>17</v>
      </c>
    </row>
    <row r="1008" spans="1:14" x14ac:dyDescent="0.2">
      <c r="A1008" t="s">
        <v>14</v>
      </c>
      <c r="B1008" t="s">
        <v>2013</v>
      </c>
      <c r="C1008">
        <v>1007</v>
      </c>
      <c r="D1008">
        <v>0.36836101155131501</v>
      </c>
      <c r="E1008">
        <v>-0.121126362237183</v>
      </c>
      <c r="F1008">
        <v>0.857848385339812</v>
      </c>
      <c r="G1008">
        <v>18.3916068368185</v>
      </c>
      <c r="H1008">
        <v>1.7526907189951</v>
      </c>
      <c r="I1008">
        <v>0.119885514487301</v>
      </c>
      <c r="J1008">
        <v>0.375490479337585</v>
      </c>
      <c r="K1008">
        <v>-4.92217643700892</v>
      </c>
      <c r="L1008" t="s">
        <v>2014</v>
      </c>
      <c r="M1008">
        <v>18</v>
      </c>
      <c r="N1008" t="s">
        <v>17</v>
      </c>
    </row>
    <row r="1009" spans="1:14" x14ac:dyDescent="0.2">
      <c r="A1009" t="s">
        <v>14</v>
      </c>
      <c r="B1009" t="s">
        <v>2015</v>
      </c>
      <c r="C1009">
        <v>1008</v>
      </c>
      <c r="D1009">
        <v>-0.95471153511127205</v>
      </c>
      <c r="E1009">
        <v>-2.2238533095235198</v>
      </c>
      <c r="F1009">
        <v>0.31443023930097702</v>
      </c>
      <c r="G1009">
        <v>17.198873430822498</v>
      </c>
      <c r="H1009">
        <v>-1.75200424587255</v>
      </c>
      <c r="I1009">
        <v>0.120008716248176</v>
      </c>
      <c r="J1009">
        <v>0.37550346334002599</v>
      </c>
      <c r="K1009">
        <v>-4.9231032209713597</v>
      </c>
      <c r="L1009" t="s">
        <v>2016</v>
      </c>
      <c r="M1009">
        <v>4</v>
      </c>
      <c r="N1009" t="s">
        <v>17</v>
      </c>
    </row>
    <row r="1010" spans="1:14" x14ac:dyDescent="0.2">
      <c r="A1010" t="s">
        <v>14</v>
      </c>
      <c r="B1010" t="s">
        <v>2017</v>
      </c>
      <c r="C1010">
        <v>1009</v>
      </c>
      <c r="D1010">
        <v>0.46731068495758499</v>
      </c>
      <c r="E1010">
        <v>-0.15504519846071199</v>
      </c>
      <c r="F1010">
        <v>1.0896665683758799</v>
      </c>
      <c r="G1010">
        <v>19.131384690131298</v>
      </c>
      <c r="H1010">
        <v>1.74879956065408</v>
      </c>
      <c r="I1010">
        <v>0.120585444561156</v>
      </c>
      <c r="J1010">
        <v>0.37663498355629399</v>
      </c>
      <c r="K1010">
        <v>-4.9274278429122402</v>
      </c>
      <c r="L1010" t="s">
        <v>2018</v>
      </c>
      <c r="M1010">
        <v>7</v>
      </c>
      <c r="N1010" t="s">
        <v>17</v>
      </c>
    </row>
    <row r="1011" spans="1:14" x14ac:dyDescent="0.2">
      <c r="A1011" t="s">
        <v>14</v>
      </c>
      <c r="B1011" t="s">
        <v>2019</v>
      </c>
      <c r="C1011">
        <v>1010</v>
      </c>
      <c r="D1011">
        <v>-0.278201856800116</v>
      </c>
      <c r="E1011">
        <v>-0.64873390860713998</v>
      </c>
      <c r="F1011">
        <v>9.2330195006907603E-2</v>
      </c>
      <c r="G1011">
        <v>20.599564626323101</v>
      </c>
      <c r="H1011">
        <v>-1.74866801637103</v>
      </c>
      <c r="I1011">
        <v>0.12060917355480499</v>
      </c>
      <c r="J1011">
        <v>0.37663498355629399</v>
      </c>
      <c r="K1011">
        <v>-4.9276052902701997</v>
      </c>
      <c r="L1011" t="s">
        <v>1360</v>
      </c>
      <c r="M1011">
        <v>22</v>
      </c>
      <c r="N1011" t="s">
        <v>17</v>
      </c>
    </row>
    <row r="1012" spans="1:14" x14ac:dyDescent="0.2">
      <c r="A1012" t="s">
        <v>14</v>
      </c>
      <c r="B1012" t="s">
        <v>2020</v>
      </c>
      <c r="C1012">
        <v>1011</v>
      </c>
      <c r="D1012">
        <v>0.36618876239772302</v>
      </c>
      <c r="E1012">
        <v>-0.12193867108824701</v>
      </c>
      <c r="F1012">
        <v>0.85431619588369301</v>
      </c>
      <c r="G1012">
        <v>18.177515819072699</v>
      </c>
      <c r="H1012">
        <v>1.7472092490006801</v>
      </c>
      <c r="I1012">
        <v>0.120872612723851</v>
      </c>
      <c r="J1012">
        <v>0.37703423247192402</v>
      </c>
      <c r="K1012">
        <v>-4.9295727444404802</v>
      </c>
      <c r="L1012" t="s">
        <v>2021</v>
      </c>
      <c r="M1012">
        <v>14</v>
      </c>
      <c r="N1012" t="s">
        <v>17</v>
      </c>
    </row>
    <row r="1013" spans="1:14" x14ac:dyDescent="0.2">
      <c r="A1013" t="s">
        <v>14</v>
      </c>
      <c r="B1013" t="s">
        <v>2022</v>
      </c>
      <c r="C1013">
        <v>1012</v>
      </c>
      <c r="D1013">
        <v>0.51149287389296205</v>
      </c>
      <c r="E1013">
        <v>-0.17055012946460099</v>
      </c>
      <c r="F1013">
        <v>1.19353587725052</v>
      </c>
      <c r="G1013">
        <v>17.317710889869499</v>
      </c>
      <c r="H1013">
        <v>1.7466301523374099</v>
      </c>
      <c r="I1013">
        <v>0.12097734224262</v>
      </c>
      <c r="J1013">
        <v>0.37703423247192402</v>
      </c>
      <c r="K1013">
        <v>-4.9303535956894198</v>
      </c>
      <c r="L1013" t="s">
        <v>2023</v>
      </c>
      <c r="M1013">
        <v>1</v>
      </c>
      <c r="N1013" t="s">
        <v>17</v>
      </c>
    </row>
    <row r="1014" spans="1:14" x14ac:dyDescent="0.2">
      <c r="A1014" t="s">
        <v>14</v>
      </c>
      <c r="B1014" t="s">
        <v>2024</v>
      </c>
      <c r="C1014">
        <v>1013</v>
      </c>
      <c r="D1014">
        <v>-0.24625165050348499</v>
      </c>
      <c r="E1014">
        <v>-0.57474160757515103</v>
      </c>
      <c r="F1014">
        <v>8.2238306568180999E-2</v>
      </c>
      <c r="G1014">
        <v>19.101992423517402</v>
      </c>
      <c r="H1014">
        <v>-1.7459434675372001</v>
      </c>
      <c r="I1014">
        <v>0.12110163987674499</v>
      </c>
      <c r="J1014">
        <v>0.37703423247192402</v>
      </c>
      <c r="K1014">
        <v>-4.9312793838756903</v>
      </c>
      <c r="L1014" t="s">
        <v>2025</v>
      </c>
      <c r="M1014">
        <v>36</v>
      </c>
      <c r="N1014" t="s">
        <v>17</v>
      </c>
    </row>
    <row r="1015" spans="1:14" x14ac:dyDescent="0.2">
      <c r="A1015" t="s">
        <v>14</v>
      </c>
      <c r="B1015" t="s">
        <v>2026</v>
      </c>
      <c r="C1015">
        <v>1014</v>
      </c>
      <c r="D1015">
        <v>0.86266313312071896</v>
      </c>
      <c r="E1015">
        <v>-0.28863346668166401</v>
      </c>
      <c r="F1015">
        <v>2.0139597329230998</v>
      </c>
      <c r="G1015">
        <v>18.094697069514499</v>
      </c>
      <c r="H1015">
        <v>1.7451274111370501</v>
      </c>
      <c r="I1015">
        <v>0.121249511700394</v>
      </c>
      <c r="J1015">
        <v>0.37703423247192402</v>
      </c>
      <c r="K1015">
        <v>-4.9323794009648498</v>
      </c>
      <c r="L1015" t="s">
        <v>2027</v>
      </c>
      <c r="M1015">
        <v>27</v>
      </c>
      <c r="N1015" t="s">
        <v>17</v>
      </c>
    </row>
    <row r="1016" spans="1:14" x14ac:dyDescent="0.2">
      <c r="A1016" t="s">
        <v>14</v>
      </c>
      <c r="B1016" t="s">
        <v>2028</v>
      </c>
      <c r="C1016">
        <v>1015</v>
      </c>
      <c r="D1016">
        <v>-0.404416964620125</v>
      </c>
      <c r="E1016">
        <v>-0.94435458125278304</v>
      </c>
      <c r="F1016">
        <v>0.13552065201253199</v>
      </c>
      <c r="G1016">
        <v>19.437220484706302</v>
      </c>
      <c r="H1016">
        <v>-1.74445151754189</v>
      </c>
      <c r="I1016">
        <v>0.121372114394347</v>
      </c>
      <c r="J1016">
        <v>0.37703423247192402</v>
      </c>
      <c r="K1016">
        <v>-4.9332903269364401</v>
      </c>
      <c r="L1016" t="s">
        <v>2029</v>
      </c>
      <c r="M1016">
        <v>153</v>
      </c>
      <c r="N1016" t="s">
        <v>17</v>
      </c>
    </row>
    <row r="1017" spans="1:14" x14ac:dyDescent="0.2">
      <c r="A1017" t="s">
        <v>14</v>
      </c>
      <c r="B1017" t="s">
        <v>2030</v>
      </c>
      <c r="C1017">
        <v>1016</v>
      </c>
      <c r="D1017">
        <v>-0.42707884982622302</v>
      </c>
      <c r="E1017">
        <v>-0.99744280886978798</v>
      </c>
      <c r="F1017">
        <v>0.143285109217341</v>
      </c>
      <c r="G1017">
        <v>16.494357769296698</v>
      </c>
      <c r="H1017">
        <v>-1.74393025958269</v>
      </c>
      <c r="I1017">
        <v>0.121466746948537</v>
      </c>
      <c r="J1017">
        <v>0.37703423247192402</v>
      </c>
      <c r="K1017">
        <v>-4.9339927481159203</v>
      </c>
      <c r="L1017" t="s">
        <v>2031</v>
      </c>
      <c r="M1017">
        <v>2</v>
      </c>
      <c r="N1017" t="s">
        <v>17</v>
      </c>
    </row>
    <row r="1018" spans="1:14" x14ac:dyDescent="0.2">
      <c r="A1018" t="s">
        <v>14</v>
      </c>
      <c r="B1018" t="s">
        <v>2032</v>
      </c>
      <c r="C1018">
        <v>1017</v>
      </c>
      <c r="D1018">
        <v>0.38397963184141298</v>
      </c>
      <c r="E1018">
        <v>-0.12899864829282701</v>
      </c>
      <c r="F1018">
        <v>0.896957911975653</v>
      </c>
      <c r="G1018">
        <v>16.5201665879312</v>
      </c>
      <c r="H1018">
        <v>1.7433409617482201</v>
      </c>
      <c r="I1018">
        <v>0.121573815606832</v>
      </c>
      <c r="J1018">
        <v>0.37703423247192402</v>
      </c>
      <c r="K1018">
        <v>-4.9347867548008901</v>
      </c>
      <c r="L1018" t="s">
        <v>2033</v>
      </c>
      <c r="M1018">
        <v>12</v>
      </c>
      <c r="N1018" t="s">
        <v>17</v>
      </c>
    </row>
    <row r="1019" spans="1:14" x14ac:dyDescent="0.2">
      <c r="A1019" t="s">
        <v>14</v>
      </c>
      <c r="B1019" t="s">
        <v>2034</v>
      </c>
      <c r="C1019">
        <v>1018</v>
      </c>
      <c r="D1019">
        <v>-0.91011955179574699</v>
      </c>
      <c r="E1019">
        <v>-2.1266602613868901</v>
      </c>
      <c r="F1019">
        <v>0.30642115779539902</v>
      </c>
      <c r="G1019">
        <v>16.310239054019501</v>
      </c>
      <c r="H1019">
        <v>-1.7423882014058301</v>
      </c>
      <c r="I1019">
        <v>0.121747109295988</v>
      </c>
      <c r="J1019">
        <v>0.37720076887971199</v>
      </c>
      <c r="K1019">
        <v>-4.93607025431215</v>
      </c>
      <c r="L1019" t="s">
        <v>2035</v>
      </c>
      <c r="M1019">
        <v>1</v>
      </c>
      <c r="N1019" t="s">
        <v>17</v>
      </c>
    </row>
    <row r="1020" spans="1:14" x14ac:dyDescent="0.2">
      <c r="A1020" t="s">
        <v>14</v>
      </c>
      <c r="B1020" t="s">
        <v>2036</v>
      </c>
      <c r="C1020">
        <v>1019</v>
      </c>
      <c r="D1020">
        <v>0.32822642159191801</v>
      </c>
      <c r="E1020">
        <v>-0.11080626446064799</v>
      </c>
      <c r="F1020">
        <v>0.76725910764448402</v>
      </c>
      <c r="G1020">
        <v>18.9996069558707</v>
      </c>
      <c r="H1020">
        <v>1.7412046049191301</v>
      </c>
      <c r="I1020">
        <v>0.12196271283405399</v>
      </c>
      <c r="J1020">
        <v>0.37749793550402799</v>
      </c>
      <c r="K1020">
        <v>-4.9376643282689203</v>
      </c>
      <c r="L1020" t="s">
        <v>2037</v>
      </c>
      <c r="M1020">
        <v>8</v>
      </c>
      <c r="N1020" t="s">
        <v>17</v>
      </c>
    </row>
    <row r="1021" spans="1:14" x14ac:dyDescent="0.2">
      <c r="A1021" t="s">
        <v>14</v>
      </c>
      <c r="B1021" t="s">
        <v>2038</v>
      </c>
      <c r="C1021">
        <v>1020</v>
      </c>
      <c r="D1021">
        <v>0.58552433535918202</v>
      </c>
      <c r="E1021">
        <v>-0.19883189607386201</v>
      </c>
      <c r="F1021">
        <v>1.36988056679223</v>
      </c>
      <c r="G1021">
        <v>18.198211406019201</v>
      </c>
      <c r="H1021">
        <v>1.73862020495767</v>
      </c>
      <c r="I1021">
        <v>0.122434736344203</v>
      </c>
      <c r="J1021">
        <v>0.37814418633220998</v>
      </c>
      <c r="K1021">
        <v>-4.94114349187819</v>
      </c>
      <c r="L1021" t="s">
        <v>2039</v>
      </c>
      <c r="M1021">
        <v>9</v>
      </c>
      <c r="N1021" t="s">
        <v>17</v>
      </c>
    </row>
    <row r="1022" spans="1:14" x14ac:dyDescent="0.2">
      <c r="A1022" t="s">
        <v>14</v>
      </c>
      <c r="B1022" t="s">
        <v>2040</v>
      </c>
      <c r="C1022">
        <v>1021</v>
      </c>
      <c r="D1022">
        <v>2.9347234011121999</v>
      </c>
      <c r="E1022">
        <v>-0.998669781684282</v>
      </c>
      <c r="F1022">
        <v>6.86811658390869</v>
      </c>
      <c r="G1022">
        <v>16.254350490304201</v>
      </c>
      <c r="H1022">
        <v>1.7376925458520001</v>
      </c>
      <c r="I1022">
        <v>0.12260458612028</v>
      </c>
      <c r="J1022">
        <v>0.37814418633220998</v>
      </c>
      <c r="K1022">
        <v>-4.9423918127664903</v>
      </c>
      <c r="L1022" t="s">
        <v>2041</v>
      </c>
      <c r="M1022">
        <v>1</v>
      </c>
      <c r="N1022" t="s">
        <v>17</v>
      </c>
    </row>
    <row r="1023" spans="1:14" x14ac:dyDescent="0.2">
      <c r="A1023" t="s">
        <v>14</v>
      </c>
      <c r="B1023" t="s">
        <v>2042</v>
      </c>
      <c r="C1023">
        <v>1022</v>
      </c>
      <c r="D1023">
        <v>-0.36944147634873298</v>
      </c>
      <c r="E1023">
        <v>-0.86483152866836199</v>
      </c>
      <c r="F1023">
        <v>0.12594857597089601</v>
      </c>
      <c r="G1023">
        <v>17.8654995340822</v>
      </c>
      <c r="H1023">
        <v>-1.73688671512945</v>
      </c>
      <c r="I1023">
        <v>0.122752309672418</v>
      </c>
      <c r="J1023">
        <v>0.37814418633220998</v>
      </c>
      <c r="K1023">
        <v>-4.9434759740886296</v>
      </c>
      <c r="L1023" t="s">
        <v>2043</v>
      </c>
      <c r="M1023">
        <v>3</v>
      </c>
      <c r="N1023" t="s">
        <v>17</v>
      </c>
    </row>
    <row r="1024" spans="1:14" x14ac:dyDescent="0.2">
      <c r="A1024" t="s">
        <v>14</v>
      </c>
      <c r="B1024" t="s">
        <v>2044</v>
      </c>
      <c r="C1024">
        <v>1023</v>
      </c>
      <c r="D1024">
        <v>0.33360632479580199</v>
      </c>
      <c r="E1024">
        <v>-0.113798343228386</v>
      </c>
      <c r="F1024">
        <v>0.78101099281999098</v>
      </c>
      <c r="G1024">
        <v>20.031830430990698</v>
      </c>
      <c r="H1024">
        <v>1.7366283582580899</v>
      </c>
      <c r="I1024">
        <v>0.122799706670722</v>
      </c>
      <c r="J1024">
        <v>0.37814418633220998</v>
      </c>
      <c r="K1024">
        <v>-4.9438235231969303</v>
      </c>
      <c r="L1024" t="s">
        <v>2045</v>
      </c>
      <c r="M1024">
        <v>13</v>
      </c>
      <c r="N1024" t="s">
        <v>17</v>
      </c>
    </row>
    <row r="1025" spans="1:14" x14ac:dyDescent="0.2">
      <c r="A1025" t="s">
        <v>14</v>
      </c>
      <c r="B1025" t="s">
        <v>2046</v>
      </c>
      <c r="C1025">
        <v>1024</v>
      </c>
      <c r="D1025">
        <v>0.50283051638836795</v>
      </c>
      <c r="E1025">
        <v>-0.17206932200362801</v>
      </c>
      <c r="F1025">
        <v>1.1777303547803599</v>
      </c>
      <c r="G1025">
        <v>19.484306164398902</v>
      </c>
      <c r="H1025">
        <v>1.7352235231592099</v>
      </c>
      <c r="I1025">
        <v>0.123057732954114</v>
      </c>
      <c r="J1025">
        <v>0.37814418633220998</v>
      </c>
      <c r="K1025">
        <v>-4.94571298061192</v>
      </c>
      <c r="L1025" t="s">
        <v>2047</v>
      </c>
      <c r="M1025">
        <v>15</v>
      </c>
      <c r="N1025" t="s">
        <v>17</v>
      </c>
    </row>
    <row r="1026" spans="1:14" x14ac:dyDescent="0.2">
      <c r="A1026" t="s">
        <v>14</v>
      </c>
      <c r="B1026" t="s">
        <v>2048</v>
      </c>
      <c r="C1026">
        <v>1025</v>
      </c>
      <c r="D1026">
        <v>-2.1893565672163202</v>
      </c>
      <c r="E1026">
        <v>-5.1291975597536101</v>
      </c>
      <c r="F1026">
        <v>0.75048442532096704</v>
      </c>
      <c r="G1026">
        <v>15.777165983336401</v>
      </c>
      <c r="H1026">
        <v>-1.7344659590492899</v>
      </c>
      <c r="I1026">
        <v>0.12319708646130401</v>
      </c>
      <c r="J1026">
        <v>0.37814418633220998</v>
      </c>
      <c r="K1026">
        <v>-4.9467316218416197</v>
      </c>
      <c r="L1026" t="s">
        <v>2049</v>
      </c>
      <c r="M1026">
        <v>1</v>
      </c>
      <c r="N1026" t="s">
        <v>17</v>
      </c>
    </row>
    <row r="1027" spans="1:14" x14ac:dyDescent="0.2">
      <c r="A1027" t="s">
        <v>14</v>
      </c>
      <c r="B1027" t="s">
        <v>2050</v>
      </c>
      <c r="C1027">
        <v>1026</v>
      </c>
      <c r="D1027">
        <v>-2.7968419368197801</v>
      </c>
      <c r="E1027">
        <v>-6.5534480986270403</v>
      </c>
      <c r="F1027">
        <v>0.95976422498748204</v>
      </c>
      <c r="G1027">
        <v>16.4652095566823</v>
      </c>
      <c r="H1027">
        <v>-1.7339851756456901</v>
      </c>
      <c r="I1027">
        <v>0.12328560328637</v>
      </c>
      <c r="J1027">
        <v>0.37814418633220998</v>
      </c>
      <c r="K1027">
        <v>-4.9473780024072598</v>
      </c>
      <c r="L1027" t="s">
        <v>2051</v>
      </c>
      <c r="M1027">
        <v>1</v>
      </c>
      <c r="N1027" t="s">
        <v>17</v>
      </c>
    </row>
    <row r="1028" spans="1:14" x14ac:dyDescent="0.2">
      <c r="A1028" t="s">
        <v>14</v>
      </c>
      <c r="B1028" t="s">
        <v>2052</v>
      </c>
      <c r="C1028">
        <v>1027</v>
      </c>
      <c r="D1028">
        <v>-0.29941154250848401</v>
      </c>
      <c r="E1028">
        <v>-0.701689139253033</v>
      </c>
      <c r="F1028">
        <v>0.102866054236066</v>
      </c>
      <c r="G1028">
        <v>23.909257610028199</v>
      </c>
      <c r="H1028">
        <v>-1.73346794645366</v>
      </c>
      <c r="I1028">
        <v>0.12338089691675901</v>
      </c>
      <c r="J1028">
        <v>0.37814418633220998</v>
      </c>
      <c r="K1028">
        <v>-4.9480733004314601</v>
      </c>
      <c r="L1028" t="s">
        <v>2053</v>
      </c>
      <c r="M1028">
        <v>20</v>
      </c>
      <c r="N1028" t="s">
        <v>17</v>
      </c>
    </row>
    <row r="1029" spans="1:14" x14ac:dyDescent="0.2">
      <c r="A1029" t="s">
        <v>14</v>
      </c>
      <c r="B1029" t="s">
        <v>2054</v>
      </c>
      <c r="C1029">
        <v>1028</v>
      </c>
      <c r="D1029">
        <v>-0.40552707514397202</v>
      </c>
      <c r="E1029">
        <v>-0.95045265901572096</v>
      </c>
      <c r="F1029">
        <v>0.13939850872777601</v>
      </c>
      <c r="G1029">
        <v>22.254192669526201</v>
      </c>
      <c r="H1029">
        <v>-1.73322833744347</v>
      </c>
      <c r="I1029">
        <v>0.12342506564158701</v>
      </c>
      <c r="J1029">
        <v>0.37814418633220998</v>
      </c>
      <c r="K1029">
        <v>-4.9483953720956304</v>
      </c>
      <c r="L1029" t="s">
        <v>2055</v>
      </c>
      <c r="M1029">
        <v>1</v>
      </c>
      <c r="N1029" t="s">
        <v>17</v>
      </c>
    </row>
    <row r="1030" spans="1:14" x14ac:dyDescent="0.2">
      <c r="A1030" t="s">
        <v>14</v>
      </c>
      <c r="B1030" t="s">
        <v>2056</v>
      </c>
      <c r="C1030">
        <v>1029</v>
      </c>
      <c r="D1030">
        <v>-0.30517393319568598</v>
      </c>
      <c r="E1030">
        <v>-0.71579835543958104</v>
      </c>
      <c r="F1030">
        <v>0.105450489048209</v>
      </c>
      <c r="G1030">
        <v>18.7512577942022</v>
      </c>
      <c r="H1030">
        <v>-1.73091516548736</v>
      </c>
      <c r="I1030">
        <v>0.12385223330563699</v>
      </c>
      <c r="J1030">
        <v>0.37814418633220998</v>
      </c>
      <c r="K1030">
        <v>-4.9515037003634799</v>
      </c>
      <c r="L1030" t="s">
        <v>2057</v>
      </c>
      <c r="M1030">
        <v>14</v>
      </c>
      <c r="N1030" t="s">
        <v>17</v>
      </c>
    </row>
    <row r="1031" spans="1:14" x14ac:dyDescent="0.2">
      <c r="A1031" t="s">
        <v>14</v>
      </c>
      <c r="B1031" t="s">
        <v>2058</v>
      </c>
      <c r="C1031">
        <v>1030</v>
      </c>
      <c r="D1031">
        <v>-0.79738413728261304</v>
      </c>
      <c r="E1031">
        <v>-1.87034074651878</v>
      </c>
      <c r="F1031">
        <v>0.275572471953552</v>
      </c>
      <c r="G1031">
        <v>16.9775323683685</v>
      </c>
      <c r="H1031">
        <v>-1.7308465083825899</v>
      </c>
      <c r="I1031">
        <v>0.12386493325523</v>
      </c>
      <c r="J1031">
        <v>0.37814418633220998</v>
      </c>
      <c r="K1031">
        <v>-4.9515959325626904</v>
      </c>
      <c r="L1031" t="s">
        <v>2059</v>
      </c>
      <c r="M1031">
        <v>5</v>
      </c>
      <c r="N1031" t="s">
        <v>17</v>
      </c>
    </row>
    <row r="1032" spans="1:14" x14ac:dyDescent="0.2">
      <c r="A1032" t="s">
        <v>14</v>
      </c>
      <c r="B1032" t="s">
        <v>2060</v>
      </c>
      <c r="C1032">
        <v>1031</v>
      </c>
      <c r="D1032">
        <v>-0.387046153194539</v>
      </c>
      <c r="E1032">
        <v>-0.90785453862812604</v>
      </c>
      <c r="F1032">
        <v>0.13376223223904701</v>
      </c>
      <c r="G1032">
        <v>19.1682576632493</v>
      </c>
      <c r="H1032">
        <v>-1.73084393698461</v>
      </c>
      <c r="I1032">
        <v>0.12386540892716</v>
      </c>
      <c r="J1032">
        <v>0.37814418633220998</v>
      </c>
      <c r="K1032">
        <v>-4.9515993868839603</v>
      </c>
      <c r="L1032" t="s">
        <v>2061</v>
      </c>
      <c r="M1032">
        <v>2</v>
      </c>
      <c r="N1032" t="s">
        <v>17</v>
      </c>
    </row>
    <row r="1033" spans="1:14" x14ac:dyDescent="0.2">
      <c r="A1033" t="s">
        <v>14</v>
      </c>
      <c r="B1033" t="s">
        <v>2062</v>
      </c>
      <c r="C1033">
        <v>1032</v>
      </c>
      <c r="D1033">
        <v>0.36533144325964501</v>
      </c>
      <c r="E1033">
        <v>-0.126392385665347</v>
      </c>
      <c r="F1033">
        <v>0.85705527218463695</v>
      </c>
      <c r="G1033">
        <v>19.627647466683499</v>
      </c>
      <c r="H1033">
        <v>1.7303697796216</v>
      </c>
      <c r="I1033">
        <v>0.123953150629888</v>
      </c>
      <c r="J1033">
        <v>0.37814418633220998</v>
      </c>
      <c r="K1033">
        <v>-4.9522363165707901</v>
      </c>
      <c r="L1033" t="s">
        <v>2063</v>
      </c>
      <c r="M1033">
        <v>9</v>
      </c>
      <c r="N1033" t="s">
        <v>17</v>
      </c>
    </row>
    <row r="1034" spans="1:14" x14ac:dyDescent="0.2">
      <c r="A1034" t="s">
        <v>14</v>
      </c>
      <c r="B1034" t="s">
        <v>2064</v>
      </c>
      <c r="C1034">
        <v>1033</v>
      </c>
      <c r="D1034">
        <v>1.0185914470187101</v>
      </c>
      <c r="E1034">
        <v>-0.35271722487337198</v>
      </c>
      <c r="F1034">
        <v>2.3899001189107998</v>
      </c>
      <c r="G1034">
        <v>18.333901427513702</v>
      </c>
      <c r="H1034">
        <v>1.7299674290567599</v>
      </c>
      <c r="I1034">
        <v>0.12402765047096399</v>
      </c>
      <c r="J1034">
        <v>0.37814418633220998</v>
      </c>
      <c r="K1034">
        <v>-4.9527767331394097</v>
      </c>
      <c r="L1034" t="s">
        <v>2065</v>
      </c>
      <c r="M1034">
        <v>1</v>
      </c>
      <c r="N1034" t="s">
        <v>17</v>
      </c>
    </row>
    <row r="1035" spans="1:14" x14ac:dyDescent="0.2">
      <c r="A1035" t="s">
        <v>14</v>
      </c>
      <c r="B1035" t="s">
        <v>2066</v>
      </c>
      <c r="C1035">
        <v>1034</v>
      </c>
      <c r="D1035">
        <v>-1.9074327156812101</v>
      </c>
      <c r="E1035">
        <v>-4.4767296612349101</v>
      </c>
      <c r="F1035">
        <v>0.66186422987249205</v>
      </c>
      <c r="G1035">
        <v>16.865804052068601</v>
      </c>
      <c r="H1035">
        <v>-1.7290519836284799</v>
      </c>
      <c r="I1035">
        <v>0.12419731257207101</v>
      </c>
      <c r="J1035">
        <v>0.37814418633220998</v>
      </c>
      <c r="K1035">
        <v>-4.9540061207853201</v>
      </c>
      <c r="L1035" t="s">
        <v>2067</v>
      </c>
      <c r="M1035">
        <v>4</v>
      </c>
      <c r="N1035" t="s">
        <v>17</v>
      </c>
    </row>
    <row r="1036" spans="1:14" x14ac:dyDescent="0.2">
      <c r="A1036" t="s">
        <v>14</v>
      </c>
      <c r="B1036" t="s">
        <v>2068</v>
      </c>
      <c r="C1036">
        <v>1035</v>
      </c>
      <c r="D1036">
        <v>-0.42866014349554499</v>
      </c>
      <c r="E1036">
        <v>-1.0060790126092001</v>
      </c>
      <c r="F1036">
        <v>0.14875872561810699</v>
      </c>
      <c r="G1036">
        <v>16.604329073053599</v>
      </c>
      <c r="H1036">
        <v>-1.72900104990877</v>
      </c>
      <c r="I1036">
        <v>0.124206758665474</v>
      </c>
      <c r="J1036">
        <v>0.37814418633220998</v>
      </c>
      <c r="K1036">
        <v>-4.9540745138590596</v>
      </c>
      <c r="L1036" t="s">
        <v>2069</v>
      </c>
      <c r="M1036">
        <v>20</v>
      </c>
      <c r="N1036" t="s">
        <v>17</v>
      </c>
    </row>
    <row r="1037" spans="1:14" x14ac:dyDescent="0.2">
      <c r="A1037" t="s">
        <v>14</v>
      </c>
      <c r="B1037" t="s">
        <v>2070</v>
      </c>
      <c r="C1037">
        <v>1036</v>
      </c>
      <c r="D1037">
        <v>-1.4886278339541099</v>
      </c>
      <c r="E1037">
        <v>-3.4938753091641699</v>
      </c>
      <c r="F1037">
        <v>0.51661964125595505</v>
      </c>
      <c r="G1037">
        <v>15.7059371534645</v>
      </c>
      <c r="H1037">
        <v>-1.72898521950738</v>
      </c>
      <c r="I1037">
        <v>0.12420969468616699</v>
      </c>
      <c r="J1037">
        <v>0.37814418633220998</v>
      </c>
      <c r="K1037">
        <v>-4.9540957705286903</v>
      </c>
      <c r="L1037" t="s">
        <v>2071</v>
      </c>
      <c r="M1037">
        <v>2</v>
      </c>
      <c r="N1037" t="s">
        <v>17</v>
      </c>
    </row>
    <row r="1038" spans="1:14" x14ac:dyDescent="0.2">
      <c r="A1038" t="s">
        <v>14</v>
      </c>
      <c r="B1038" t="s">
        <v>2072</v>
      </c>
      <c r="C1038">
        <v>1037</v>
      </c>
      <c r="D1038">
        <v>-0.39684763146776803</v>
      </c>
      <c r="E1038">
        <v>-0.93168548550740304</v>
      </c>
      <c r="F1038">
        <v>0.13799022257186699</v>
      </c>
      <c r="G1038">
        <v>19.031692812352201</v>
      </c>
      <c r="H1038">
        <v>-1.72812351118333</v>
      </c>
      <c r="I1038">
        <v>0.12436961177488499</v>
      </c>
      <c r="J1038">
        <v>0.37826591662293801</v>
      </c>
      <c r="K1038">
        <v>-4.9552527307920604</v>
      </c>
      <c r="L1038" t="s">
        <v>2073</v>
      </c>
      <c r="M1038">
        <v>32</v>
      </c>
      <c r="N1038" t="s">
        <v>17</v>
      </c>
    </row>
    <row r="1039" spans="1:14" x14ac:dyDescent="0.2">
      <c r="A1039" t="s">
        <v>14</v>
      </c>
      <c r="B1039" t="s">
        <v>2074</v>
      </c>
      <c r="C1039">
        <v>1038</v>
      </c>
      <c r="D1039">
        <v>-3.2212352292515698</v>
      </c>
      <c r="E1039">
        <v>-7.5658144664437099</v>
      </c>
      <c r="F1039">
        <v>1.1233440079405701</v>
      </c>
      <c r="G1039">
        <v>14.425999232016</v>
      </c>
      <c r="H1039">
        <v>-1.72682306786205</v>
      </c>
      <c r="I1039">
        <v>0.124611316259837</v>
      </c>
      <c r="J1039">
        <v>0.37838901739764302</v>
      </c>
      <c r="K1039">
        <v>-4.9569983045944301</v>
      </c>
      <c r="L1039" t="s">
        <v>2075</v>
      </c>
      <c r="M1039">
        <v>1</v>
      </c>
      <c r="N1039" t="s">
        <v>17</v>
      </c>
    </row>
    <row r="1040" spans="1:14" x14ac:dyDescent="0.2">
      <c r="A1040" t="s">
        <v>14</v>
      </c>
      <c r="B1040" t="s">
        <v>2076</v>
      </c>
      <c r="C1040">
        <v>1039</v>
      </c>
      <c r="D1040">
        <v>1.4835325342566199</v>
      </c>
      <c r="E1040">
        <v>-0.51759463190889998</v>
      </c>
      <c r="F1040">
        <v>3.4846597004221498</v>
      </c>
      <c r="G1040">
        <v>16.561415502675398</v>
      </c>
      <c r="H1040">
        <v>1.7266150058744201</v>
      </c>
      <c r="I1040">
        <v>0.12465002824228</v>
      </c>
      <c r="J1040">
        <v>0.37838901739764302</v>
      </c>
      <c r="K1040">
        <v>-4.9572775343636302</v>
      </c>
      <c r="L1040" t="s">
        <v>2077</v>
      </c>
      <c r="M1040">
        <v>1</v>
      </c>
      <c r="N1040" t="s">
        <v>17</v>
      </c>
    </row>
    <row r="1041" spans="1:14" x14ac:dyDescent="0.2">
      <c r="A1041" t="s">
        <v>14</v>
      </c>
      <c r="B1041" t="s">
        <v>2078</v>
      </c>
      <c r="C1041">
        <v>1040</v>
      </c>
      <c r="D1041">
        <v>-0.64774582530722202</v>
      </c>
      <c r="E1041">
        <v>-1.52237803952739</v>
      </c>
      <c r="F1041">
        <v>0.22688638891294899</v>
      </c>
      <c r="G1041">
        <v>18.1766734420173</v>
      </c>
      <c r="H1041">
        <v>-1.72485375043789</v>
      </c>
      <c r="I1041">
        <v>0.12497818001703501</v>
      </c>
      <c r="J1041">
        <v>0.378717865481632</v>
      </c>
      <c r="K1041">
        <v>-4.9596406748760398</v>
      </c>
      <c r="L1041" t="s">
        <v>2079</v>
      </c>
      <c r="M1041">
        <v>5</v>
      </c>
      <c r="N1041" t="s">
        <v>17</v>
      </c>
    </row>
    <row r="1042" spans="1:14" x14ac:dyDescent="0.2">
      <c r="A1042" t="s">
        <v>14</v>
      </c>
      <c r="B1042" t="s">
        <v>2080</v>
      </c>
      <c r="C1042">
        <v>1041</v>
      </c>
      <c r="D1042">
        <v>-1.82743033987722</v>
      </c>
      <c r="E1042">
        <v>-4.2951118948691702</v>
      </c>
      <c r="F1042">
        <v>0.64025121511473104</v>
      </c>
      <c r="G1042">
        <v>17.391455390414599</v>
      </c>
      <c r="H1042">
        <v>-1.72474478270335</v>
      </c>
      <c r="I1042">
        <v>0.12499850918401401</v>
      </c>
      <c r="J1042">
        <v>0.378717865481632</v>
      </c>
      <c r="K1042">
        <v>-4.9597868482732599</v>
      </c>
      <c r="L1042" t="s">
        <v>2081</v>
      </c>
      <c r="M1042">
        <v>1</v>
      </c>
      <c r="N1042" t="s">
        <v>17</v>
      </c>
    </row>
    <row r="1043" spans="1:14" x14ac:dyDescent="0.2">
      <c r="A1043" t="s">
        <v>14</v>
      </c>
      <c r="B1043" t="s">
        <v>2082</v>
      </c>
      <c r="C1043">
        <v>1042</v>
      </c>
      <c r="D1043">
        <v>0.62660223638088997</v>
      </c>
      <c r="E1043">
        <v>-0.219872254491396</v>
      </c>
      <c r="F1043">
        <v>1.47307672725318</v>
      </c>
      <c r="G1043">
        <v>17.4505858613161</v>
      </c>
      <c r="H1043">
        <v>1.72405529036522</v>
      </c>
      <c r="I1043">
        <v>0.12512721380752001</v>
      </c>
      <c r="J1043">
        <v>0.37874398497976902</v>
      </c>
      <c r="K1043">
        <v>-4.9607116709776902</v>
      </c>
      <c r="L1043" t="s">
        <v>2083</v>
      </c>
      <c r="M1043">
        <v>6</v>
      </c>
      <c r="N1043" t="s">
        <v>17</v>
      </c>
    </row>
    <row r="1044" spans="1:14" x14ac:dyDescent="0.2">
      <c r="A1044" t="s">
        <v>14</v>
      </c>
      <c r="B1044" t="s">
        <v>2084</v>
      </c>
      <c r="C1044">
        <v>1043</v>
      </c>
      <c r="D1044">
        <v>-0.26224609455084302</v>
      </c>
      <c r="E1044">
        <v>-0.61672899593292296</v>
      </c>
      <c r="F1044">
        <v>9.2236806831236903E-2</v>
      </c>
      <c r="G1044">
        <v>21.9888060866217</v>
      </c>
      <c r="H1044">
        <v>-1.7230062841328999</v>
      </c>
      <c r="I1044">
        <v>0.125323266069332</v>
      </c>
      <c r="J1044">
        <v>0.37897371158453802</v>
      </c>
      <c r="K1044">
        <v>-4.9621184209334004</v>
      </c>
      <c r="L1044" t="s">
        <v>2085</v>
      </c>
      <c r="M1044">
        <v>65</v>
      </c>
      <c r="N1044" t="s">
        <v>17</v>
      </c>
    </row>
    <row r="1045" spans="1:14" x14ac:dyDescent="0.2">
      <c r="A1045" t="s">
        <v>14</v>
      </c>
      <c r="B1045" t="s">
        <v>2086</v>
      </c>
      <c r="C1045">
        <v>1044</v>
      </c>
      <c r="D1045">
        <v>-0.69601537848084405</v>
      </c>
      <c r="E1045">
        <v>-1.6379760333956599</v>
      </c>
      <c r="F1045">
        <v>0.24594527643397199</v>
      </c>
      <c r="G1045">
        <v>19.876035959239299</v>
      </c>
      <c r="H1045">
        <v>-1.72091411339767</v>
      </c>
      <c r="I1045">
        <v>0.12571514024653099</v>
      </c>
      <c r="J1045">
        <v>0.37971928987397502</v>
      </c>
      <c r="K1045">
        <v>-4.96492303187377</v>
      </c>
      <c r="L1045" t="s">
        <v>2087</v>
      </c>
      <c r="M1045">
        <v>3</v>
      </c>
      <c r="N1045" t="s">
        <v>17</v>
      </c>
    </row>
    <row r="1046" spans="1:14" x14ac:dyDescent="0.2">
      <c r="A1046" t="s">
        <v>14</v>
      </c>
      <c r="B1046" t="s">
        <v>2088</v>
      </c>
      <c r="C1046">
        <v>1045</v>
      </c>
      <c r="D1046">
        <v>-1.0386976781305399</v>
      </c>
      <c r="E1046">
        <v>-2.4448471900482698</v>
      </c>
      <c r="F1046">
        <v>0.36745183378718699</v>
      </c>
      <c r="G1046">
        <v>16.9447974108013</v>
      </c>
      <c r="H1046">
        <v>-1.7204053489928901</v>
      </c>
      <c r="I1046">
        <v>0.12581060809077499</v>
      </c>
      <c r="J1046">
        <v>0.37971928987397502</v>
      </c>
      <c r="K1046">
        <v>-4.9656048313603103</v>
      </c>
      <c r="L1046" t="s">
        <v>2089</v>
      </c>
      <c r="M1046">
        <v>2</v>
      </c>
      <c r="N1046" t="s">
        <v>17</v>
      </c>
    </row>
    <row r="1047" spans="1:14" x14ac:dyDescent="0.2">
      <c r="A1047" t="s">
        <v>14</v>
      </c>
      <c r="B1047" t="s">
        <v>2090</v>
      </c>
      <c r="C1047">
        <v>1046</v>
      </c>
      <c r="D1047">
        <v>0.71213424325539898</v>
      </c>
      <c r="E1047">
        <v>-0.25283904586902201</v>
      </c>
      <c r="F1047">
        <v>1.6771075323798199</v>
      </c>
      <c r="G1047">
        <v>17.471959068979601</v>
      </c>
      <c r="H1047">
        <v>1.7187776638983401</v>
      </c>
      <c r="I1047">
        <v>0.12611649464839</v>
      </c>
      <c r="J1047">
        <v>0.380278608146292</v>
      </c>
      <c r="K1047">
        <v>-4.9677855454047499</v>
      </c>
      <c r="L1047" t="s">
        <v>2091</v>
      </c>
      <c r="M1047">
        <v>9</v>
      </c>
      <c r="N1047" t="s">
        <v>17</v>
      </c>
    </row>
    <row r="1048" spans="1:14" x14ac:dyDescent="0.2">
      <c r="A1048" t="s">
        <v>14</v>
      </c>
      <c r="B1048" t="s">
        <v>2092</v>
      </c>
      <c r="C1048">
        <v>1047</v>
      </c>
      <c r="D1048">
        <v>0.29586328351449598</v>
      </c>
      <c r="E1048">
        <v>-0.105300835783393</v>
      </c>
      <c r="F1048">
        <v>0.69702740281238496</v>
      </c>
      <c r="G1048">
        <v>19.4667842241941</v>
      </c>
      <c r="H1048">
        <v>1.7176794284811601</v>
      </c>
      <c r="I1048">
        <v>0.12632327720785999</v>
      </c>
      <c r="J1048">
        <v>0.38053831548576</v>
      </c>
      <c r="K1048">
        <v>-4.96925643842473</v>
      </c>
      <c r="L1048" t="s">
        <v>2093</v>
      </c>
      <c r="M1048">
        <v>9</v>
      </c>
      <c r="N1048" t="s">
        <v>17</v>
      </c>
    </row>
    <row r="1049" spans="1:14" x14ac:dyDescent="0.2">
      <c r="A1049" t="s">
        <v>14</v>
      </c>
      <c r="B1049" t="s">
        <v>2094</v>
      </c>
      <c r="C1049">
        <v>1048</v>
      </c>
      <c r="D1049">
        <v>-1.21913894682173</v>
      </c>
      <c r="E1049">
        <v>-2.8746645250660201</v>
      </c>
      <c r="F1049">
        <v>0.43638663142255901</v>
      </c>
      <c r="G1049">
        <v>17.611356211734101</v>
      </c>
      <c r="H1049">
        <v>-1.71510389907973</v>
      </c>
      <c r="I1049">
        <v>0.12680946186891801</v>
      </c>
      <c r="J1049">
        <v>0.38091696905502898</v>
      </c>
      <c r="K1049">
        <v>-4.9727043748268196</v>
      </c>
      <c r="L1049" t="s">
        <v>2095</v>
      </c>
      <c r="M1049">
        <v>3</v>
      </c>
      <c r="N1049" t="s">
        <v>17</v>
      </c>
    </row>
    <row r="1050" spans="1:14" x14ac:dyDescent="0.2">
      <c r="A1050" t="s">
        <v>14</v>
      </c>
      <c r="B1050" t="s">
        <v>2096</v>
      </c>
      <c r="C1050">
        <v>1049</v>
      </c>
      <c r="D1050">
        <v>0.96025886853876596</v>
      </c>
      <c r="E1050">
        <v>-0.34397193907215301</v>
      </c>
      <c r="F1050">
        <v>2.26448967614968</v>
      </c>
      <c r="G1050">
        <v>18.259629501011201</v>
      </c>
      <c r="H1050">
        <v>1.7147744187849401</v>
      </c>
      <c r="I1050">
        <v>0.12687178455949999</v>
      </c>
      <c r="J1050">
        <v>0.38091696905502898</v>
      </c>
      <c r="K1050">
        <v>-4.9731453044384404</v>
      </c>
      <c r="L1050" t="s">
        <v>2097</v>
      </c>
      <c r="M1050">
        <v>12</v>
      </c>
      <c r="N1050" t="s">
        <v>17</v>
      </c>
    </row>
    <row r="1051" spans="1:14" x14ac:dyDescent="0.2">
      <c r="A1051" t="s">
        <v>14</v>
      </c>
      <c r="B1051" t="s">
        <v>2098</v>
      </c>
      <c r="C1051">
        <v>1050</v>
      </c>
      <c r="D1051">
        <v>0.930763390148449</v>
      </c>
      <c r="E1051">
        <v>-0.33422737403160802</v>
      </c>
      <c r="F1051">
        <v>2.19575415432851</v>
      </c>
      <c r="G1051">
        <v>17.743257495384999</v>
      </c>
      <c r="H1051">
        <v>1.71366158732539</v>
      </c>
      <c r="I1051">
        <v>0.127082494030205</v>
      </c>
      <c r="J1051">
        <v>0.38091696905502898</v>
      </c>
      <c r="K1051">
        <v>-4.9746342990201002</v>
      </c>
      <c r="L1051" t="s">
        <v>2099</v>
      </c>
      <c r="M1051">
        <v>22</v>
      </c>
      <c r="N1051" t="s">
        <v>17</v>
      </c>
    </row>
    <row r="1052" spans="1:14" x14ac:dyDescent="0.2">
      <c r="A1052" t="s">
        <v>14</v>
      </c>
      <c r="B1052" t="s">
        <v>2100</v>
      </c>
      <c r="C1052">
        <v>1051</v>
      </c>
      <c r="D1052">
        <v>1.0994545470002599</v>
      </c>
      <c r="E1052">
        <v>-0.39487899145190197</v>
      </c>
      <c r="F1052">
        <v>2.59378808545241</v>
      </c>
      <c r="G1052">
        <v>15.998253883286999</v>
      </c>
      <c r="H1052">
        <v>1.71357398328397</v>
      </c>
      <c r="I1052">
        <v>0.12709909537057301</v>
      </c>
      <c r="J1052">
        <v>0.38091696905502898</v>
      </c>
      <c r="K1052">
        <v>-4.97475149817208</v>
      </c>
      <c r="L1052" t="s">
        <v>2101</v>
      </c>
      <c r="M1052">
        <v>1</v>
      </c>
      <c r="N1052" t="s">
        <v>17</v>
      </c>
    </row>
    <row r="1053" spans="1:14" x14ac:dyDescent="0.2">
      <c r="A1053" t="s">
        <v>14</v>
      </c>
      <c r="B1053" t="s">
        <v>2102</v>
      </c>
      <c r="C1053">
        <v>1052</v>
      </c>
      <c r="D1053">
        <v>-1.60631558825467</v>
      </c>
      <c r="E1053">
        <v>-3.7904426031827301</v>
      </c>
      <c r="F1053">
        <v>0.57781142667337904</v>
      </c>
      <c r="G1053">
        <v>19.100745983367201</v>
      </c>
      <c r="H1053">
        <v>-1.7128767212770499</v>
      </c>
      <c r="I1053">
        <v>0.12723130200174501</v>
      </c>
      <c r="J1053">
        <v>0.38091696905502898</v>
      </c>
      <c r="K1053">
        <v>-4.9756842257865399</v>
      </c>
      <c r="L1053" t="s">
        <v>2103</v>
      </c>
      <c r="M1053">
        <v>2</v>
      </c>
      <c r="N1053" t="s">
        <v>17</v>
      </c>
    </row>
    <row r="1054" spans="1:14" x14ac:dyDescent="0.2">
      <c r="A1054" t="s">
        <v>14</v>
      </c>
      <c r="B1054" t="s">
        <v>2104</v>
      </c>
      <c r="C1054">
        <v>1053</v>
      </c>
      <c r="D1054">
        <v>-0.66480801633935005</v>
      </c>
      <c r="E1054">
        <v>-1.56900728174277</v>
      </c>
      <c r="F1054">
        <v>0.239391249064072</v>
      </c>
      <c r="G1054">
        <v>18.596478527453002</v>
      </c>
      <c r="H1054">
        <v>-1.7124000093077201</v>
      </c>
      <c r="I1054">
        <v>0.12732176470248699</v>
      </c>
      <c r="J1054">
        <v>0.38091696905502898</v>
      </c>
      <c r="K1054">
        <v>-4.9763218323462501</v>
      </c>
      <c r="L1054" t="s">
        <v>2105</v>
      </c>
      <c r="M1054">
        <v>4</v>
      </c>
      <c r="N1054" t="s">
        <v>17</v>
      </c>
    </row>
    <row r="1055" spans="1:14" x14ac:dyDescent="0.2">
      <c r="A1055" t="s">
        <v>14</v>
      </c>
      <c r="B1055" t="s">
        <v>2106</v>
      </c>
      <c r="C1055">
        <v>1054</v>
      </c>
      <c r="D1055">
        <v>-1.0117892927834999</v>
      </c>
      <c r="E1055">
        <v>-2.38897193165882</v>
      </c>
      <c r="F1055">
        <v>0.36539334609181601</v>
      </c>
      <c r="G1055">
        <v>18.3934649657722</v>
      </c>
      <c r="H1055">
        <v>-1.7110853137525399</v>
      </c>
      <c r="I1055">
        <v>0.12757155885133101</v>
      </c>
      <c r="J1055">
        <v>0.38091696905502898</v>
      </c>
      <c r="K1055">
        <v>-4.9780798652394296</v>
      </c>
      <c r="L1055" t="s">
        <v>2107</v>
      </c>
      <c r="M1055">
        <v>5</v>
      </c>
      <c r="N1055" t="s">
        <v>17</v>
      </c>
    </row>
    <row r="1056" spans="1:14" x14ac:dyDescent="0.2">
      <c r="A1056" t="s">
        <v>14</v>
      </c>
      <c r="B1056" t="s">
        <v>2108</v>
      </c>
      <c r="C1056">
        <v>1055</v>
      </c>
      <c r="D1056">
        <v>0.238260055716566</v>
      </c>
      <c r="E1056">
        <v>-8.6157135505731106E-2</v>
      </c>
      <c r="F1056">
        <v>0.56267724693886301</v>
      </c>
      <c r="G1056">
        <v>17.751215457279201</v>
      </c>
      <c r="H1056">
        <v>1.71048985584018</v>
      </c>
      <c r="I1056">
        <v>0.12768484779261499</v>
      </c>
      <c r="J1056">
        <v>0.38091696905502898</v>
      </c>
      <c r="K1056">
        <v>-4.9788759357131198</v>
      </c>
      <c r="L1056" t="s">
        <v>2109</v>
      </c>
      <c r="M1056">
        <v>19</v>
      </c>
      <c r="N1056" t="s">
        <v>17</v>
      </c>
    </row>
    <row r="1057" spans="1:14" x14ac:dyDescent="0.2">
      <c r="A1057" t="s">
        <v>14</v>
      </c>
      <c r="B1057" t="s">
        <v>2110</v>
      </c>
      <c r="C1057">
        <v>1056</v>
      </c>
      <c r="D1057">
        <v>-0.88787646560648503</v>
      </c>
      <c r="E1057">
        <v>-2.0970486384587401</v>
      </c>
      <c r="F1057">
        <v>0.321295707245772</v>
      </c>
      <c r="G1057">
        <v>18.087175664958099</v>
      </c>
      <c r="H1057">
        <v>-1.71016307188057</v>
      </c>
      <c r="I1057">
        <v>0.12774706018040999</v>
      </c>
      <c r="J1057">
        <v>0.38091696905502898</v>
      </c>
      <c r="K1057">
        <v>-4.9793127654312404</v>
      </c>
      <c r="L1057" t="s">
        <v>2111</v>
      </c>
      <c r="M1057">
        <v>6</v>
      </c>
      <c r="N1057" t="s">
        <v>17</v>
      </c>
    </row>
    <row r="1058" spans="1:14" x14ac:dyDescent="0.2">
      <c r="A1058" t="s">
        <v>14</v>
      </c>
      <c r="B1058" t="s">
        <v>2112</v>
      </c>
      <c r="C1058">
        <v>1057</v>
      </c>
      <c r="D1058">
        <v>-0.30472144775105298</v>
      </c>
      <c r="E1058">
        <v>-0.71986961977248898</v>
      </c>
      <c r="F1058">
        <v>0.110426724270383</v>
      </c>
      <c r="G1058">
        <v>20.028076744935799</v>
      </c>
      <c r="H1058">
        <v>-1.70951539760854</v>
      </c>
      <c r="I1058">
        <v>0.127870446864598</v>
      </c>
      <c r="J1058">
        <v>0.38091696905502898</v>
      </c>
      <c r="K1058">
        <v>-4.98017844320922</v>
      </c>
      <c r="L1058" t="s">
        <v>2113</v>
      </c>
      <c r="M1058">
        <v>90</v>
      </c>
      <c r="N1058" t="s">
        <v>17</v>
      </c>
    </row>
    <row r="1059" spans="1:14" x14ac:dyDescent="0.2">
      <c r="A1059" t="s">
        <v>14</v>
      </c>
      <c r="B1059" t="s">
        <v>2114</v>
      </c>
      <c r="C1059">
        <v>1058</v>
      </c>
      <c r="D1059">
        <v>-0.39177330542088001</v>
      </c>
      <c r="E1059">
        <v>-0.92553643978834299</v>
      </c>
      <c r="F1059">
        <v>0.14198982894658299</v>
      </c>
      <c r="G1059">
        <v>17.041467403635401</v>
      </c>
      <c r="H1059">
        <v>-1.7094617578465601</v>
      </c>
      <c r="I1059">
        <v>0.127880670635861</v>
      </c>
      <c r="J1059">
        <v>0.38091696905502898</v>
      </c>
      <c r="K1059">
        <v>-4.9802501316519203</v>
      </c>
      <c r="L1059" t="s">
        <v>2115</v>
      </c>
      <c r="M1059">
        <v>5</v>
      </c>
      <c r="N1059" t="s">
        <v>17</v>
      </c>
    </row>
    <row r="1060" spans="1:14" x14ac:dyDescent="0.2">
      <c r="A1060" t="s">
        <v>14</v>
      </c>
      <c r="B1060" t="s">
        <v>2116</v>
      </c>
      <c r="C1060">
        <v>1059</v>
      </c>
      <c r="D1060">
        <v>0.239321247515729</v>
      </c>
      <c r="E1060">
        <v>-8.6754439328773802E-2</v>
      </c>
      <c r="F1060">
        <v>0.56539693436023197</v>
      </c>
      <c r="G1060">
        <v>18.8024723817351</v>
      </c>
      <c r="H1060">
        <v>1.70936955290352</v>
      </c>
      <c r="I1060">
        <v>0.12789824674358799</v>
      </c>
      <c r="J1060">
        <v>0.38091696905502898</v>
      </c>
      <c r="K1060">
        <v>-4.9803733594657098</v>
      </c>
      <c r="L1060" t="s">
        <v>2117</v>
      </c>
      <c r="M1060">
        <v>26</v>
      </c>
      <c r="N1060" t="s">
        <v>17</v>
      </c>
    </row>
    <row r="1061" spans="1:14" x14ac:dyDescent="0.2">
      <c r="A1061" t="s">
        <v>14</v>
      </c>
      <c r="B1061" t="s">
        <v>2118</v>
      </c>
      <c r="C1061">
        <v>1060</v>
      </c>
      <c r="D1061">
        <v>0.55022654471508003</v>
      </c>
      <c r="E1061">
        <v>-0.2005568151455</v>
      </c>
      <c r="F1061">
        <v>1.30100990457566</v>
      </c>
      <c r="G1061">
        <v>19.7705685080631</v>
      </c>
      <c r="H1061">
        <v>1.7068683428879401</v>
      </c>
      <c r="I1061">
        <v>0.128375891496255</v>
      </c>
      <c r="J1061">
        <v>0.38197883186715698</v>
      </c>
      <c r="K1061">
        <v>-4.98371505148579</v>
      </c>
      <c r="L1061" t="s">
        <v>2119</v>
      </c>
      <c r="M1061">
        <v>3</v>
      </c>
      <c r="N1061" t="s">
        <v>17</v>
      </c>
    </row>
    <row r="1062" spans="1:14" x14ac:dyDescent="0.2">
      <c r="A1062" t="s">
        <v>14</v>
      </c>
      <c r="B1062" t="s">
        <v>2120</v>
      </c>
      <c r="C1062">
        <v>1061</v>
      </c>
      <c r="D1062">
        <v>0.34517684443591201</v>
      </c>
      <c r="E1062">
        <v>-0.12623399701282101</v>
      </c>
      <c r="F1062">
        <v>0.81658768588464503</v>
      </c>
      <c r="G1062">
        <v>18.225303146597099</v>
      </c>
      <c r="H1062">
        <v>1.7053566215118201</v>
      </c>
      <c r="I1062">
        <v>0.12866538742119199</v>
      </c>
      <c r="J1062">
        <v>0.38226208794486199</v>
      </c>
      <c r="K1062">
        <v>-4.9857337595534803</v>
      </c>
      <c r="L1062" t="s">
        <v>2121</v>
      </c>
      <c r="M1062">
        <v>18</v>
      </c>
      <c r="N1062" t="s">
        <v>17</v>
      </c>
    </row>
    <row r="1063" spans="1:14" x14ac:dyDescent="0.2">
      <c r="A1063" t="s">
        <v>14</v>
      </c>
      <c r="B1063" t="s">
        <v>2122</v>
      </c>
      <c r="C1063">
        <v>1062</v>
      </c>
      <c r="D1063">
        <v>0.601761638827227</v>
      </c>
      <c r="E1063">
        <v>-0.220190067354539</v>
      </c>
      <c r="F1063">
        <v>1.42371334500899</v>
      </c>
      <c r="G1063">
        <v>19.4516178886904</v>
      </c>
      <c r="H1063">
        <v>1.7051057594221599</v>
      </c>
      <c r="I1063">
        <v>0.128713486809589</v>
      </c>
      <c r="J1063">
        <v>0.38226208794486199</v>
      </c>
      <c r="K1063">
        <v>-4.9860686805303596</v>
      </c>
      <c r="L1063" t="s">
        <v>2123</v>
      </c>
      <c r="M1063">
        <v>1</v>
      </c>
      <c r="N1063" t="s">
        <v>17</v>
      </c>
    </row>
    <row r="1064" spans="1:14" x14ac:dyDescent="0.2">
      <c r="A1064" t="s">
        <v>14</v>
      </c>
      <c r="B1064" t="s">
        <v>2124</v>
      </c>
      <c r="C1064">
        <v>1063</v>
      </c>
      <c r="D1064">
        <v>0.86694595586851597</v>
      </c>
      <c r="E1064">
        <v>-0.31868828798211701</v>
      </c>
      <c r="F1064">
        <v>2.05258019971915</v>
      </c>
      <c r="G1064">
        <v>17.219264403238601</v>
      </c>
      <c r="H1064">
        <v>1.7029990849283201</v>
      </c>
      <c r="I1064">
        <v>0.12911807758813201</v>
      </c>
      <c r="J1064">
        <v>0.38310293199714801</v>
      </c>
      <c r="K1064">
        <v>-4.9888804398167403</v>
      </c>
      <c r="L1064" t="s">
        <v>2125</v>
      </c>
      <c r="M1064">
        <v>2</v>
      </c>
      <c r="N1064" t="s">
        <v>17</v>
      </c>
    </row>
    <row r="1065" spans="1:14" x14ac:dyDescent="0.2">
      <c r="A1065" t="s">
        <v>14</v>
      </c>
      <c r="B1065" t="s">
        <v>2126</v>
      </c>
      <c r="C1065">
        <v>1064</v>
      </c>
      <c r="D1065">
        <v>-1.5421942235238999</v>
      </c>
      <c r="E1065">
        <v>-3.65316105937569</v>
      </c>
      <c r="F1065">
        <v>0.56877261232789</v>
      </c>
      <c r="G1065">
        <v>15.3357941801239</v>
      </c>
      <c r="H1065">
        <v>-1.70149542412337</v>
      </c>
      <c r="I1065">
        <v>0.12940758600867899</v>
      </c>
      <c r="J1065">
        <v>0.38310503470441198</v>
      </c>
      <c r="K1065">
        <v>-4.9908864643228297</v>
      </c>
      <c r="L1065" t="s">
        <v>2127</v>
      </c>
      <c r="M1065">
        <v>1</v>
      </c>
      <c r="N1065" t="s">
        <v>17</v>
      </c>
    </row>
    <row r="1066" spans="1:14" x14ac:dyDescent="0.2">
      <c r="A1066" t="s">
        <v>14</v>
      </c>
      <c r="B1066" t="s">
        <v>2128</v>
      </c>
      <c r="C1066">
        <v>1065</v>
      </c>
      <c r="D1066">
        <v>-0.32179764777076503</v>
      </c>
      <c r="E1066">
        <v>-0.76228808974246598</v>
      </c>
      <c r="F1066">
        <v>0.11869279420093599</v>
      </c>
      <c r="G1066">
        <v>18.859408839912501</v>
      </c>
      <c r="H1066">
        <v>-1.70145120913752</v>
      </c>
      <c r="I1066">
        <v>0.12941610815774801</v>
      </c>
      <c r="J1066">
        <v>0.38310503470441198</v>
      </c>
      <c r="K1066">
        <v>-4.9909454399192104</v>
      </c>
      <c r="L1066" t="s">
        <v>2129</v>
      </c>
      <c r="M1066">
        <v>24</v>
      </c>
      <c r="N1066" t="s">
        <v>17</v>
      </c>
    </row>
    <row r="1067" spans="1:14" x14ac:dyDescent="0.2">
      <c r="A1067" t="s">
        <v>14</v>
      </c>
      <c r="B1067" t="s">
        <v>2130</v>
      </c>
      <c r="C1067">
        <v>1066</v>
      </c>
      <c r="D1067">
        <v>-0.24435919698633099</v>
      </c>
      <c r="E1067">
        <v>-0.57892975917319001</v>
      </c>
      <c r="F1067">
        <v>9.0211365200528998E-2</v>
      </c>
      <c r="G1067">
        <v>19.4136857781617</v>
      </c>
      <c r="H1067">
        <v>-1.70103827977593</v>
      </c>
      <c r="I1067">
        <v>0.129495722941045</v>
      </c>
      <c r="J1067">
        <v>0.38310503470441198</v>
      </c>
      <c r="K1067">
        <v>-4.99149618918449</v>
      </c>
      <c r="L1067" t="s">
        <v>2131</v>
      </c>
      <c r="M1067">
        <v>11</v>
      </c>
      <c r="N1067" t="s">
        <v>17</v>
      </c>
    </row>
    <row r="1068" spans="1:14" x14ac:dyDescent="0.2">
      <c r="A1068" t="s">
        <v>14</v>
      </c>
      <c r="B1068" t="s">
        <v>2132</v>
      </c>
      <c r="C1068">
        <v>1067</v>
      </c>
      <c r="D1068">
        <v>-0.30836125175630602</v>
      </c>
      <c r="E1068">
        <v>-0.73084836631233496</v>
      </c>
      <c r="F1068">
        <v>0.114125862799723</v>
      </c>
      <c r="G1068">
        <v>17.7563609552945</v>
      </c>
      <c r="H1068">
        <v>-1.6998846641764001</v>
      </c>
      <c r="I1068">
        <v>0.12971838848070799</v>
      </c>
      <c r="J1068">
        <v>0.38310503470441198</v>
      </c>
      <c r="K1068">
        <v>-4.9930345372047098</v>
      </c>
      <c r="L1068" t="s">
        <v>2133</v>
      </c>
      <c r="M1068">
        <v>10</v>
      </c>
      <c r="N1068" t="s">
        <v>17</v>
      </c>
    </row>
    <row r="1069" spans="1:14" x14ac:dyDescent="0.2">
      <c r="A1069" t="s">
        <v>14</v>
      </c>
      <c r="B1069" t="s">
        <v>2134</v>
      </c>
      <c r="C1069">
        <v>1068</v>
      </c>
      <c r="D1069">
        <v>-2.44433472322148</v>
      </c>
      <c r="E1069">
        <v>-5.7938131504672601</v>
      </c>
      <c r="F1069">
        <v>0.90514370402430899</v>
      </c>
      <c r="G1069">
        <v>17.5811322284083</v>
      </c>
      <c r="H1069">
        <v>-1.6996387187937001</v>
      </c>
      <c r="I1069">
        <v>0.129765906008036</v>
      </c>
      <c r="J1069">
        <v>0.38310503470441198</v>
      </c>
      <c r="K1069">
        <v>-4.99336244852464</v>
      </c>
      <c r="L1069" t="s">
        <v>2135</v>
      </c>
      <c r="M1069">
        <v>2</v>
      </c>
      <c r="N1069" t="s">
        <v>17</v>
      </c>
    </row>
    <row r="1070" spans="1:14" x14ac:dyDescent="0.2">
      <c r="A1070" t="s">
        <v>14</v>
      </c>
      <c r="B1070" t="s">
        <v>2136</v>
      </c>
      <c r="C1070">
        <v>1069</v>
      </c>
      <c r="D1070">
        <v>-1.76806049653937</v>
      </c>
      <c r="E1070">
        <v>-4.1916286438243002</v>
      </c>
      <c r="F1070">
        <v>0.65550765074556505</v>
      </c>
      <c r="G1070">
        <v>17.143215312932099</v>
      </c>
      <c r="H1070">
        <v>-1.69908462009177</v>
      </c>
      <c r="I1070">
        <v>0.129873019515997</v>
      </c>
      <c r="J1070">
        <v>0.38310503470441198</v>
      </c>
      <c r="K1070">
        <v>-4.99410113733967</v>
      </c>
      <c r="L1070" t="s">
        <v>2137</v>
      </c>
      <c r="M1070">
        <v>1</v>
      </c>
      <c r="N1070" t="s">
        <v>17</v>
      </c>
    </row>
    <row r="1071" spans="1:14" x14ac:dyDescent="0.2">
      <c r="A1071" t="s">
        <v>14</v>
      </c>
      <c r="B1071" t="s">
        <v>2138</v>
      </c>
      <c r="C1071">
        <v>1070</v>
      </c>
      <c r="D1071">
        <v>-0.25935379769974498</v>
      </c>
      <c r="E1071">
        <v>-0.61516695764557405</v>
      </c>
      <c r="F1071">
        <v>9.6459362246083494E-2</v>
      </c>
      <c r="G1071">
        <v>16.769537831703602</v>
      </c>
      <c r="H1071">
        <v>-1.6976326874458101</v>
      </c>
      <c r="I1071">
        <v>0.130154086716713</v>
      </c>
      <c r="J1071">
        <v>0.38310503470441198</v>
      </c>
      <c r="K1071">
        <v>-4.9960362757535304</v>
      </c>
      <c r="L1071" t="s">
        <v>2139</v>
      </c>
      <c r="M1071">
        <v>14</v>
      </c>
      <c r="N1071" t="s">
        <v>17</v>
      </c>
    </row>
    <row r="1072" spans="1:14" x14ac:dyDescent="0.2">
      <c r="A1072" t="s">
        <v>14</v>
      </c>
      <c r="B1072" t="s">
        <v>2140</v>
      </c>
      <c r="C1072">
        <v>1071</v>
      </c>
      <c r="D1072">
        <v>0.36062289782168799</v>
      </c>
      <c r="E1072">
        <v>-0.13451478253532401</v>
      </c>
      <c r="F1072">
        <v>0.85576057817870099</v>
      </c>
      <c r="G1072">
        <v>18.141969580253399</v>
      </c>
      <c r="H1072">
        <v>1.6962913401538899</v>
      </c>
      <c r="I1072">
        <v>0.13041425192935999</v>
      </c>
      <c r="J1072">
        <v>0.38310503470441198</v>
      </c>
      <c r="K1072">
        <v>-4.9978234008957996</v>
      </c>
      <c r="L1072" t="s">
        <v>2141</v>
      </c>
      <c r="M1072">
        <v>10</v>
      </c>
      <c r="N1072" t="s">
        <v>17</v>
      </c>
    </row>
    <row r="1073" spans="1:14" x14ac:dyDescent="0.2">
      <c r="A1073" t="s">
        <v>14</v>
      </c>
      <c r="B1073" t="s">
        <v>2142</v>
      </c>
      <c r="C1073">
        <v>1072</v>
      </c>
      <c r="D1073">
        <v>-0.56218732228980905</v>
      </c>
      <c r="E1073">
        <v>-1.33418223957028</v>
      </c>
      <c r="F1073">
        <v>0.20980759499066001</v>
      </c>
      <c r="G1073">
        <v>16.844041289895699</v>
      </c>
      <c r="H1073">
        <v>-1.69605421506214</v>
      </c>
      <c r="I1073">
        <v>0.13046029480329399</v>
      </c>
      <c r="J1073">
        <v>0.38310503470441198</v>
      </c>
      <c r="K1073">
        <v>-4.9981392686434196</v>
      </c>
      <c r="L1073" t="s">
        <v>2143</v>
      </c>
      <c r="M1073">
        <v>13</v>
      </c>
      <c r="N1073" t="s">
        <v>17</v>
      </c>
    </row>
    <row r="1074" spans="1:14" x14ac:dyDescent="0.2">
      <c r="A1074" t="s">
        <v>14</v>
      </c>
      <c r="B1074" t="s">
        <v>2144</v>
      </c>
      <c r="C1074">
        <v>1073</v>
      </c>
      <c r="D1074">
        <v>-0.23163283325692799</v>
      </c>
      <c r="E1074">
        <v>-0.54971203069609598</v>
      </c>
      <c r="F1074">
        <v>8.6446364182240207E-2</v>
      </c>
      <c r="G1074">
        <v>22.194946010322798</v>
      </c>
      <c r="H1074">
        <v>-1.6960473639361899</v>
      </c>
      <c r="I1074">
        <v>0.13046162532074701</v>
      </c>
      <c r="J1074">
        <v>0.38310503470441198</v>
      </c>
      <c r="K1074">
        <v>-4.9981483945585303</v>
      </c>
      <c r="L1074" t="s">
        <v>477</v>
      </c>
      <c r="M1074">
        <v>47</v>
      </c>
      <c r="N1074" t="s">
        <v>17</v>
      </c>
    </row>
    <row r="1075" spans="1:14" x14ac:dyDescent="0.2">
      <c r="A1075" t="s">
        <v>14</v>
      </c>
      <c r="B1075" t="s">
        <v>2145</v>
      </c>
      <c r="C1075">
        <v>1074</v>
      </c>
      <c r="D1075">
        <v>0.60297776591737995</v>
      </c>
      <c r="E1075">
        <v>-0.225148377170515</v>
      </c>
      <c r="F1075">
        <v>1.43110390900528</v>
      </c>
      <c r="G1075">
        <v>17.522956120338701</v>
      </c>
      <c r="H1075">
        <v>1.6958128705396101</v>
      </c>
      <c r="I1075">
        <v>0.13050717257069999</v>
      </c>
      <c r="J1075">
        <v>0.38310503470441198</v>
      </c>
      <c r="K1075">
        <v>-4.9984607376704604</v>
      </c>
      <c r="L1075" t="s">
        <v>2146</v>
      </c>
      <c r="M1075">
        <v>9</v>
      </c>
      <c r="N1075" t="s">
        <v>17</v>
      </c>
    </row>
    <row r="1076" spans="1:14" x14ac:dyDescent="0.2">
      <c r="A1076" t="s">
        <v>14</v>
      </c>
      <c r="B1076" t="s">
        <v>2147</v>
      </c>
      <c r="C1076">
        <v>1075</v>
      </c>
      <c r="D1076">
        <v>0.59549522821885104</v>
      </c>
      <c r="E1076">
        <v>-0.22252913063857299</v>
      </c>
      <c r="F1076">
        <v>1.41351958707628</v>
      </c>
      <c r="G1076">
        <v>16.377671475819799</v>
      </c>
      <c r="H1076">
        <v>1.6954507291738099</v>
      </c>
      <c r="I1076">
        <v>0.13057754295618201</v>
      </c>
      <c r="J1076">
        <v>0.38310503470441198</v>
      </c>
      <c r="K1076">
        <v>-4.9989430705977096</v>
      </c>
      <c r="L1076" t="s">
        <v>2148</v>
      </c>
      <c r="M1076">
        <v>4</v>
      </c>
      <c r="N1076" t="s">
        <v>17</v>
      </c>
    </row>
    <row r="1077" spans="1:14" x14ac:dyDescent="0.2">
      <c r="A1077" t="s">
        <v>14</v>
      </c>
      <c r="B1077" t="s">
        <v>2149</v>
      </c>
      <c r="C1077">
        <v>1076</v>
      </c>
      <c r="D1077">
        <v>0.39753695744818202</v>
      </c>
      <c r="E1077">
        <v>-0.14875394853699</v>
      </c>
      <c r="F1077">
        <v>0.94382786343335401</v>
      </c>
      <c r="G1077">
        <v>18.024704226650901</v>
      </c>
      <c r="H1077">
        <v>1.69483202766084</v>
      </c>
      <c r="I1077">
        <v>0.13069784950600699</v>
      </c>
      <c r="J1077">
        <v>0.38310503470441198</v>
      </c>
      <c r="K1077">
        <v>-4.9997670121800599</v>
      </c>
      <c r="L1077" t="s">
        <v>2150</v>
      </c>
      <c r="M1077">
        <v>20</v>
      </c>
      <c r="N1077" t="s">
        <v>17</v>
      </c>
    </row>
    <row r="1078" spans="1:14" x14ac:dyDescent="0.2">
      <c r="A1078" t="s">
        <v>14</v>
      </c>
      <c r="B1078" t="s">
        <v>2151</v>
      </c>
      <c r="C1078">
        <v>1077</v>
      </c>
      <c r="D1078">
        <v>-0.32456409385347101</v>
      </c>
      <c r="E1078">
        <v>-0.77102107423242505</v>
      </c>
      <c r="F1078">
        <v>0.121892886525483</v>
      </c>
      <c r="G1078">
        <v>18.2555124457154</v>
      </c>
      <c r="H1078">
        <v>-1.69314432338624</v>
      </c>
      <c r="I1078">
        <v>0.13102655054690401</v>
      </c>
      <c r="J1078">
        <v>0.383559312953757</v>
      </c>
      <c r="K1078">
        <v>-5.00201392136574</v>
      </c>
      <c r="L1078" t="s">
        <v>2152</v>
      </c>
      <c r="M1078">
        <v>8</v>
      </c>
      <c r="N1078" t="s">
        <v>17</v>
      </c>
    </row>
    <row r="1079" spans="1:14" x14ac:dyDescent="0.2">
      <c r="A1079" t="s">
        <v>14</v>
      </c>
      <c r="B1079" t="s">
        <v>2153</v>
      </c>
      <c r="C1079">
        <v>1078</v>
      </c>
      <c r="D1079">
        <v>-0.27213146855132198</v>
      </c>
      <c r="E1079">
        <v>-0.64654308933776705</v>
      </c>
      <c r="F1079">
        <v>0.102280152235122</v>
      </c>
      <c r="G1079">
        <v>20.945773584889899</v>
      </c>
      <c r="H1079">
        <v>-1.69278799127622</v>
      </c>
      <c r="I1079">
        <v>0.13109604925940099</v>
      </c>
      <c r="J1079">
        <v>0.383559312953757</v>
      </c>
      <c r="K1079">
        <v>-5.0024881985324301</v>
      </c>
      <c r="L1079" t="s">
        <v>2154</v>
      </c>
      <c r="M1079">
        <v>71</v>
      </c>
      <c r="N1079" t="s">
        <v>17</v>
      </c>
    </row>
    <row r="1080" spans="1:14" x14ac:dyDescent="0.2">
      <c r="A1080" t="s">
        <v>14</v>
      </c>
      <c r="B1080" t="s">
        <v>2155</v>
      </c>
      <c r="C1080">
        <v>1079</v>
      </c>
      <c r="D1080">
        <v>-0.41587586126118498</v>
      </c>
      <c r="E1080">
        <v>-0.98843821022960299</v>
      </c>
      <c r="F1080">
        <v>0.15668648770723301</v>
      </c>
      <c r="G1080">
        <v>24.230314895309402</v>
      </c>
      <c r="H1080">
        <v>-1.6916637814662501</v>
      </c>
      <c r="I1080">
        <v>0.131315539953343</v>
      </c>
      <c r="J1080">
        <v>0.38383215627397099</v>
      </c>
      <c r="K1080">
        <v>-5.0039842392730396</v>
      </c>
      <c r="L1080" t="s">
        <v>2156</v>
      </c>
      <c r="M1080">
        <v>15</v>
      </c>
      <c r="N1080" t="s">
        <v>17</v>
      </c>
    </row>
    <row r="1081" spans="1:14" x14ac:dyDescent="0.2">
      <c r="A1081" t="s">
        <v>14</v>
      </c>
      <c r="B1081" t="s">
        <v>2157</v>
      </c>
      <c r="C1081">
        <v>1080</v>
      </c>
      <c r="D1081">
        <v>-0.32037331334774799</v>
      </c>
      <c r="E1081">
        <v>-0.76160765057399604</v>
      </c>
      <c r="F1081">
        <v>0.12086102387850101</v>
      </c>
      <c r="G1081">
        <v>20.080430523637599</v>
      </c>
      <c r="H1081">
        <v>-1.6910644288435099</v>
      </c>
      <c r="I1081">
        <v>0.131432697772951</v>
      </c>
      <c r="J1081">
        <v>0.38383215627397099</v>
      </c>
      <c r="K1081">
        <v>-5.0047816531795597</v>
      </c>
      <c r="L1081" t="s">
        <v>2158</v>
      </c>
      <c r="M1081">
        <v>2</v>
      </c>
      <c r="N1081" t="s">
        <v>17</v>
      </c>
    </row>
    <row r="1082" spans="1:14" x14ac:dyDescent="0.2">
      <c r="A1082" t="s">
        <v>14</v>
      </c>
      <c r="B1082" t="s">
        <v>2159</v>
      </c>
      <c r="C1082">
        <v>1081</v>
      </c>
      <c r="D1082">
        <v>-0.271983864356308</v>
      </c>
      <c r="E1082">
        <v>-0.64686756193349704</v>
      </c>
      <c r="F1082">
        <v>0.102899833220881</v>
      </c>
      <c r="G1082">
        <v>17.947229524323699</v>
      </c>
      <c r="H1082">
        <v>-1.6897393151736</v>
      </c>
      <c r="I1082">
        <v>0.13169206953274101</v>
      </c>
      <c r="J1082">
        <v>0.38387968284290702</v>
      </c>
      <c r="K1082">
        <v>-5.0065442324398202</v>
      </c>
      <c r="L1082" t="s">
        <v>2160</v>
      </c>
      <c r="M1082">
        <v>10</v>
      </c>
      <c r="N1082" t="s">
        <v>17</v>
      </c>
    </row>
    <row r="1083" spans="1:14" x14ac:dyDescent="0.2">
      <c r="A1083" t="s">
        <v>14</v>
      </c>
      <c r="B1083" t="s">
        <v>2161</v>
      </c>
      <c r="C1083">
        <v>1082</v>
      </c>
      <c r="D1083">
        <v>-1.5178051505560599</v>
      </c>
      <c r="E1083">
        <v>-3.6098445788426399</v>
      </c>
      <c r="F1083">
        <v>0.57423427773051705</v>
      </c>
      <c r="G1083">
        <v>15.2286689055365</v>
      </c>
      <c r="H1083">
        <v>-1.6897376490489699</v>
      </c>
      <c r="I1083">
        <v>0.13169239595308399</v>
      </c>
      <c r="J1083">
        <v>0.38387968284290702</v>
      </c>
      <c r="K1083">
        <v>-5.0065464482366098</v>
      </c>
      <c r="L1083" t="s">
        <v>2162</v>
      </c>
      <c r="M1083">
        <v>2</v>
      </c>
      <c r="N1083" t="s">
        <v>17</v>
      </c>
    </row>
    <row r="1084" spans="1:14" x14ac:dyDescent="0.2">
      <c r="A1084" t="s">
        <v>14</v>
      </c>
      <c r="B1084" t="s">
        <v>2163</v>
      </c>
      <c r="C1084">
        <v>1083</v>
      </c>
      <c r="D1084">
        <v>1.5878305656085001</v>
      </c>
      <c r="E1084">
        <v>-0.60593647669867001</v>
      </c>
      <c r="F1084">
        <v>3.7815976079156801</v>
      </c>
      <c r="G1084">
        <v>15.5974291650127</v>
      </c>
      <c r="H1084">
        <v>1.6857251799100399</v>
      </c>
      <c r="I1084">
        <v>0.13248069740427801</v>
      </c>
      <c r="J1084">
        <v>0.38555351534231802</v>
      </c>
      <c r="K1084">
        <v>-5.0118799493327897</v>
      </c>
      <c r="L1084" t="s">
        <v>2164</v>
      </c>
      <c r="M1084">
        <v>1</v>
      </c>
      <c r="N1084" t="s">
        <v>17</v>
      </c>
    </row>
    <row r="1085" spans="1:14" x14ac:dyDescent="0.2">
      <c r="A1085" t="s">
        <v>14</v>
      </c>
      <c r="B1085" t="s">
        <v>2165</v>
      </c>
      <c r="C1085">
        <v>1084</v>
      </c>
      <c r="D1085">
        <v>-0.94823707560836601</v>
      </c>
      <c r="E1085">
        <v>-2.25845349426762</v>
      </c>
      <c r="F1085">
        <v>0.36197934305089202</v>
      </c>
      <c r="G1085">
        <v>15.0719492177543</v>
      </c>
      <c r="H1085">
        <v>-1.6855708748043901</v>
      </c>
      <c r="I1085">
        <v>0.13251110039032099</v>
      </c>
      <c r="J1085">
        <v>0.38555351534231802</v>
      </c>
      <c r="K1085">
        <v>-5.0120849475988898</v>
      </c>
      <c r="L1085" t="s">
        <v>2166</v>
      </c>
      <c r="M1085">
        <v>1</v>
      </c>
      <c r="N1085" t="s">
        <v>17</v>
      </c>
    </row>
    <row r="1086" spans="1:14" x14ac:dyDescent="0.2">
      <c r="A1086" t="s">
        <v>14</v>
      </c>
      <c r="B1086" t="s">
        <v>2167</v>
      </c>
      <c r="C1086">
        <v>1085</v>
      </c>
      <c r="D1086">
        <v>0.29062293962233798</v>
      </c>
      <c r="E1086">
        <v>-0.111200660730364</v>
      </c>
      <c r="F1086">
        <v>0.69244653997504002</v>
      </c>
      <c r="G1086">
        <v>18.431514213629999</v>
      </c>
      <c r="H1086">
        <v>1.68448665405227</v>
      </c>
      <c r="I1086">
        <v>0.13272490980308199</v>
      </c>
      <c r="J1086">
        <v>0.38581969172250602</v>
      </c>
      <c r="K1086">
        <v>-5.01352513432367</v>
      </c>
      <c r="L1086" t="s">
        <v>2168</v>
      </c>
      <c r="M1086">
        <v>5</v>
      </c>
      <c r="N1086" t="s">
        <v>17</v>
      </c>
    </row>
    <row r="1087" spans="1:14" x14ac:dyDescent="0.2">
      <c r="A1087" t="s">
        <v>14</v>
      </c>
      <c r="B1087" t="s">
        <v>2169</v>
      </c>
      <c r="C1087">
        <v>1086</v>
      </c>
      <c r="D1087">
        <v>-0.36041627967262702</v>
      </c>
      <c r="E1087">
        <v>-0.85953962791294902</v>
      </c>
      <c r="F1087">
        <v>0.13870706856769499</v>
      </c>
      <c r="G1087">
        <v>18.202939736089299</v>
      </c>
      <c r="H1087">
        <v>-1.6817817572263301</v>
      </c>
      <c r="I1087">
        <v>0.13325972179477599</v>
      </c>
      <c r="J1087">
        <v>0.38697978330723898</v>
      </c>
      <c r="K1087">
        <v>-5.0171163444319298</v>
      </c>
      <c r="L1087" t="s">
        <v>2170</v>
      </c>
      <c r="M1087">
        <v>15</v>
      </c>
      <c r="N1087" t="s">
        <v>17</v>
      </c>
    </row>
    <row r="1088" spans="1:14" x14ac:dyDescent="0.2">
      <c r="A1088" t="s">
        <v>14</v>
      </c>
      <c r="B1088" t="s">
        <v>2171</v>
      </c>
      <c r="C1088">
        <v>1087</v>
      </c>
      <c r="D1088">
        <v>-0.27013183108989502</v>
      </c>
      <c r="E1088">
        <v>-0.64434767406398996</v>
      </c>
      <c r="F1088">
        <v>0.10408401188420099</v>
      </c>
      <c r="G1088">
        <v>18.655445713780502</v>
      </c>
      <c r="H1088">
        <v>-1.6812283943694399</v>
      </c>
      <c r="I1088">
        <v>0.133369379979381</v>
      </c>
      <c r="J1088">
        <v>0.38697978330723898</v>
      </c>
      <c r="K1088">
        <v>-5.0178507200037998</v>
      </c>
      <c r="L1088" t="s">
        <v>2172</v>
      </c>
      <c r="M1088">
        <v>30</v>
      </c>
      <c r="N1088" t="s">
        <v>17</v>
      </c>
    </row>
    <row r="1089" spans="1:14" x14ac:dyDescent="0.2">
      <c r="A1089" t="s">
        <v>14</v>
      </c>
      <c r="B1089" t="s">
        <v>2173</v>
      </c>
      <c r="C1089">
        <v>1088</v>
      </c>
      <c r="D1089">
        <v>-1.50181516338376</v>
      </c>
      <c r="E1089">
        <v>-3.5847108863851198</v>
      </c>
      <c r="F1089">
        <v>0.58108055961758898</v>
      </c>
      <c r="G1089">
        <v>17.181796974898401</v>
      </c>
      <c r="H1089">
        <v>-1.6792759977352001</v>
      </c>
      <c r="I1089">
        <v>0.13375695269115101</v>
      </c>
      <c r="J1089">
        <v>0.38715336017322899</v>
      </c>
      <c r="K1089">
        <v>-5.0204409359274598</v>
      </c>
      <c r="L1089" t="s">
        <v>2174</v>
      </c>
      <c r="M1089">
        <v>4</v>
      </c>
      <c r="N1089" t="s">
        <v>17</v>
      </c>
    </row>
    <row r="1090" spans="1:14" x14ac:dyDescent="0.2">
      <c r="A1090" t="s">
        <v>14</v>
      </c>
      <c r="B1090" t="s">
        <v>2175</v>
      </c>
      <c r="C1090">
        <v>1089</v>
      </c>
      <c r="D1090">
        <v>-0.32622856750574802</v>
      </c>
      <c r="E1090">
        <v>-0.77872279756510199</v>
      </c>
      <c r="F1090">
        <v>0.12626566255360699</v>
      </c>
      <c r="G1090">
        <v>18.246150772696499</v>
      </c>
      <c r="H1090">
        <v>-1.6791212861436999</v>
      </c>
      <c r="I1090">
        <v>0.13378770953237701</v>
      </c>
      <c r="J1090">
        <v>0.38715336017322899</v>
      </c>
      <c r="K1090">
        <v>-5.0206461336817902</v>
      </c>
      <c r="L1090" t="s">
        <v>2176</v>
      </c>
      <c r="M1090">
        <v>16</v>
      </c>
      <c r="N1090" t="s">
        <v>17</v>
      </c>
    </row>
    <row r="1091" spans="1:14" x14ac:dyDescent="0.2">
      <c r="A1091" t="s">
        <v>14</v>
      </c>
      <c r="B1091" t="s">
        <v>2177</v>
      </c>
      <c r="C1091">
        <v>1090</v>
      </c>
      <c r="D1091">
        <v>0.63380191749091697</v>
      </c>
      <c r="E1091">
        <v>-0.245336540003739</v>
      </c>
      <c r="F1091">
        <v>1.5129403749855701</v>
      </c>
      <c r="G1091">
        <v>17.655348836304402</v>
      </c>
      <c r="H1091">
        <v>1.6790722885873099</v>
      </c>
      <c r="I1091">
        <v>0.133797451676861</v>
      </c>
      <c r="J1091">
        <v>0.38715336017322899</v>
      </c>
      <c r="K1091">
        <v>-5.0207111186234297</v>
      </c>
      <c r="L1091" t="s">
        <v>2178</v>
      </c>
      <c r="M1091">
        <v>5</v>
      </c>
      <c r="N1091" t="s">
        <v>17</v>
      </c>
    </row>
    <row r="1092" spans="1:14" x14ac:dyDescent="0.2">
      <c r="A1092" t="s">
        <v>14</v>
      </c>
      <c r="B1092" t="s">
        <v>2179</v>
      </c>
      <c r="C1092">
        <v>1091</v>
      </c>
      <c r="D1092">
        <v>-0.57056955822822197</v>
      </c>
      <c r="E1092">
        <v>-1.36293079285038</v>
      </c>
      <c r="F1092">
        <v>0.22179167639393699</v>
      </c>
      <c r="G1092">
        <v>20.340259254097699</v>
      </c>
      <c r="H1092">
        <v>-1.6770982303369399</v>
      </c>
      <c r="I1092">
        <v>0.13419050238817301</v>
      </c>
      <c r="J1092">
        <v>0.38742107227556299</v>
      </c>
      <c r="K1092">
        <v>-5.0233286056848998</v>
      </c>
      <c r="L1092" t="s">
        <v>307</v>
      </c>
      <c r="M1092">
        <v>2</v>
      </c>
      <c r="N1092" t="s">
        <v>17</v>
      </c>
    </row>
    <row r="1093" spans="1:14" x14ac:dyDescent="0.2">
      <c r="A1093" t="s">
        <v>14</v>
      </c>
      <c r="B1093" t="s">
        <v>2180</v>
      </c>
      <c r="C1093">
        <v>1092</v>
      </c>
      <c r="D1093">
        <v>1.9411272078095401</v>
      </c>
      <c r="E1093">
        <v>-0.75462353826931206</v>
      </c>
      <c r="F1093">
        <v>4.6368779538884004</v>
      </c>
      <c r="G1093">
        <v>15.431816175198501</v>
      </c>
      <c r="H1093">
        <v>1.6770553122752601</v>
      </c>
      <c r="I1093">
        <v>0.134199059653309</v>
      </c>
      <c r="J1093">
        <v>0.38742107227556299</v>
      </c>
      <c r="K1093">
        <v>-5.0233854976773697</v>
      </c>
      <c r="L1093" t="s">
        <v>2181</v>
      </c>
      <c r="M1093">
        <v>2</v>
      </c>
      <c r="N1093" t="s">
        <v>17</v>
      </c>
    </row>
    <row r="1094" spans="1:14" x14ac:dyDescent="0.2">
      <c r="A1094" t="s">
        <v>14</v>
      </c>
      <c r="B1094" t="s">
        <v>2182</v>
      </c>
      <c r="C1094">
        <v>1093</v>
      </c>
      <c r="D1094">
        <v>0.83598171405230903</v>
      </c>
      <c r="E1094">
        <v>-0.32519862317436199</v>
      </c>
      <c r="F1094">
        <v>1.9971620512789801</v>
      </c>
      <c r="G1094">
        <v>16.809498146006</v>
      </c>
      <c r="H1094">
        <v>1.6767573882187701</v>
      </c>
      <c r="I1094">
        <v>0.134258475585666</v>
      </c>
      <c r="J1094">
        <v>0.38742107227556299</v>
      </c>
      <c r="K1094">
        <v>-5.0237804070180001</v>
      </c>
      <c r="L1094" t="s">
        <v>2183</v>
      </c>
      <c r="M1094">
        <v>2</v>
      </c>
      <c r="N1094" t="s">
        <v>17</v>
      </c>
    </row>
    <row r="1095" spans="1:14" x14ac:dyDescent="0.2">
      <c r="A1095" t="s">
        <v>14</v>
      </c>
      <c r="B1095" t="s">
        <v>2184</v>
      </c>
      <c r="C1095">
        <v>1094</v>
      </c>
      <c r="D1095">
        <v>-0.30353396745108102</v>
      </c>
      <c r="E1095">
        <v>-0.72548472495737004</v>
      </c>
      <c r="F1095">
        <v>0.118416790055209</v>
      </c>
      <c r="G1095">
        <v>19.8739077762325</v>
      </c>
      <c r="H1095">
        <v>-1.67540054144961</v>
      </c>
      <c r="I1095">
        <v>0.13452938589495</v>
      </c>
      <c r="J1095">
        <v>0.38756370359439801</v>
      </c>
      <c r="K1095">
        <v>-5.0255785709411702</v>
      </c>
      <c r="L1095" t="s">
        <v>2185</v>
      </c>
      <c r="M1095">
        <v>26</v>
      </c>
      <c r="N1095" t="s">
        <v>17</v>
      </c>
    </row>
    <row r="1096" spans="1:14" x14ac:dyDescent="0.2">
      <c r="A1096" t="s">
        <v>14</v>
      </c>
      <c r="B1096" t="s">
        <v>2186</v>
      </c>
      <c r="C1096">
        <v>1095</v>
      </c>
      <c r="D1096">
        <v>1.1352527432171799</v>
      </c>
      <c r="E1096">
        <v>-0.44300715195819101</v>
      </c>
      <c r="F1096">
        <v>2.7135126383925501</v>
      </c>
      <c r="G1096">
        <v>15.077423548830399</v>
      </c>
      <c r="H1096">
        <v>1.6752790708287599</v>
      </c>
      <c r="I1096">
        <v>0.13455366373996999</v>
      </c>
      <c r="J1096">
        <v>0.38756370359439801</v>
      </c>
      <c r="K1096">
        <v>-5.0257395191816396</v>
      </c>
      <c r="L1096" t="s">
        <v>2187</v>
      </c>
      <c r="M1096">
        <v>1</v>
      </c>
      <c r="N1096" t="s">
        <v>17</v>
      </c>
    </row>
    <row r="1097" spans="1:14" x14ac:dyDescent="0.2">
      <c r="A1097" t="s">
        <v>14</v>
      </c>
      <c r="B1097" t="s">
        <v>2188</v>
      </c>
      <c r="C1097">
        <v>1096</v>
      </c>
      <c r="D1097">
        <v>-0.83069596621833197</v>
      </c>
      <c r="E1097">
        <v>-1.98611100407984</v>
      </c>
      <c r="F1097">
        <v>0.32471907164317498</v>
      </c>
      <c r="G1097">
        <v>20.682698719226899</v>
      </c>
      <c r="H1097">
        <v>-1.6744693779726001</v>
      </c>
      <c r="I1097">
        <v>0.13471559808167699</v>
      </c>
      <c r="J1097">
        <v>0.38767609155986399</v>
      </c>
      <c r="K1097">
        <v>-5.0268122299275202</v>
      </c>
      <c r="L1097" t="s">
        <v>2189</v>
      </c>
      <c r="M1097">
        <v>2</v>
      </c>
      <c r="N1097" t="s">
        <v>17</v>
      </c>
    </row>
    <row r="1098" spans="1:14" x14ac:dyDescent="0.2">
      <c r="A1098" t="s">
        <v>14</v>
      </c>
      <c r="B1098" t="s">
        <v>2190</v>
      </c>
      <c r="C1098">
        <v>1097</v>
      </c>
      <c r="D1098">
        <v>-0.68207995905627405</v>
      </c>
      <c r="E1098">
        <v>-1.6319884008018399</v>
      </c>
      <c r="F1098">
        <v>0.26782848268929199</v>
      </c>
      <c r="G1098">
        <v>16.726279065669502</v>
      </c>
      <c r="H1098">
        <v>-1.6723480411207501</v>
      </c>
      <c r="I1098">
        <v>0.13514071534126701</v>
      </c>
      <c r="J1098">
        <v>0.38854495550260498</v>
      </c>
      <c r="K1098">
        <v>-5.0296215803617796</v>
      </c>
      <c r="L1098" t="s">
        <v>2191</v>
      </c>
      <c r="M1098">
        <v>6</v>
      </c>
      <c r="N1098" t="s">
        <v>17</v>
      </c>
    </row>
    <row r="1099" spans="1:14" x14ac:dyDescent="0.2">
      <c r="A1099" t="s">
        <v>14</v>
      </c>
      <c r="B1099" t="s">
        <v>2192</v>
      </c>
      <c r="C1099">
        <v>1098</v>
      </c>
      <c r="D1099">
        <v>0.33064948914786602</v>
      </c>
      <c r="E1099">
        <v>-0.130796065361826</v>
      </c>
      <c r="F1099">
        <v>0.79209504365755901</v>
      </c>
      <c r="G1099">
        <v>17.817748872650501</v>
      </c>
      <c r="H1099">
        <v>1.66886233644298</v>
      </c>
      <c r="I1099">
        <v>0.135841965546289</v>
      </c>
      <c r="J1099">
        <v>0.389564714988966</v>
      </c>
      <c r="K1099">
        <v>-5.0342344166800297</v>
      </c>
      <c r="L1099" t="s">
        <v>2193</v>
      </c>
      <c r="M1099">
        <v>2</v>
      </c>
      <c r="N1099" t="s">
        <v>17</v>
      </c>
    </row>
    <row r="1100" spans="1:14" x14ac:dyDescent="0.2">
      <c r="A1100" t="s">
        <v>14</v>
      </c>
      <c r="B1100" t="s">
        <v>2194</v>
      </c>
      <c r="C1100">
        <v>1099</v>
      </c>
      <c r="D1100">
        <v>-0.54867417507905702</v>
      </c>
      <c r="E1100">
        <v>-1.31465625112795</v>
      </c>
      <c r="F1100">
        <v>0.21730790096984001</v>
      </c>
      <c r="G1100">
        <v>18.526140058758799</v>
      </c>
      <c r="H1100">
        <v>-1.6682803555389401</v>
      </c>
      <c r="I1100">
        <v>0.13595937715199899</v>
      </c>
      <c r="J1100">
        <v>0.389564714988966</v>
      </c>
      <c r="K1100">
        <v>-5.0350041743850804</v>
      </c>
      <c r="L1100" t="s">
        <v>2195</v>
      </c>
      <c r="M1100">
        <v>5</v>
      </c>
      <c r="N1100" t="s">
        <v>17</v>
      </c>
    </row>
    <row r="1101" spans="1:14" x14ac:dyDescent="0.2">
      <c r="A1101" t="s">
        <v>14</v>
      </c>
      <c r="B1101" t="s">
        <v>2196</v>
      </c>
      <c r="C1101">
        <v>1100</v>
      </c>
      <c r="D1101">
        <v>-1.7014315321687099</v>
      </c>
      <c r="E1101">
        <v>-4.0768407537702203</v>
      </c>
      <c r="F1101">
        <v>0.67397768943280201</v>
      </c>
      <c r="G1101">
        <v>18.3048448661844</v>
      </c>
      <c r="H1101">
        <v>-1.66820401798935</v>
      </c>
      <c r="I1101">
        <v>0.13597478485554099</v>
      </c>
      <c r="J1101">
        <v>0.389564714988966</v>
      </c>
      <c r="K1101">
        <v>-5.0351051335771304</v>
      </c>
      <c r="L1101" t="s">
        <v>2197</v>
      </c>
      <c r="M1101">
        <v>3</v>
      </c>
      <c r="N1101" t="s">
        <v>17</v>
      </c>
    </row>
    <row r="1102" spans="1:14" x14ac:dyDescent="0.2">
      <c r="A1102" t="s">
        <v>14</v>
      </c>
      <c r="B1102" t="s">
        <v>2198</v>
      </c>
      <c r="C1102">
        <v>1101</v>
      </c>
      <c r="D1102">
        <v>-0.39558491394977902</v>
      </c>
      <c r="E1102">
        <v>-0.94789453251897804</v>
      </c>
      <c r="F1102">
        <v>0.15672470461942001</v>
      </c>
      <c r="G1102">
        <v>18.027053951315601</v>
      </c>
      <c r="H1102">
        <v>-1.6681313262430699</v>
      </c>
      <c r="I1102">
        <v>0.135989458212699</v>
      </c>
      <c r="J1102">
        <v>0.389564714988966</v>
      </c>
      <c r="K1102">
        <v>-5.0352012691734904</v>
      </c>
      <c r="L1102" t="s">
        <v>2199</v>
      </c>
      <c r="M1102">
        <v>7</v>
      </c>
      <c r="N1102" t="s">
        <v>17</v>
      </c>
    </row>
    <row r="1103" spans="1:14" x14ac:dyDescent="0.2">
      <c r="A1103" t="s">
        <v>14</v>
      </c>
      <c r="B1103" t="s">
        <v>2200</v>
      </c>
      <c r="C1103">
        <v>1102</v>
      </c>
      <c r="D1103">
        <v>-0.65931148259000605</v>
      </c>
      <c r="E1103">
        <v>-1.5802643889979</v>
      </c>
      <c r="F1103">
        <v>0.26164142381789002</v>
      </c>
      <c r="G1103">
        <v>17.118410682864901</v>
      </c>
      <c r="H1103">
        <v>-1.6673483362194399</v>
      </c>
      <c r="I1103">
        <v>0.13614760384412999</v>
      </c>
      <c r="J1103">
        <v>0.38966383169181901</v>
      </c>
      <c r="K1103">
        <v>-5.0362366648728001</v>
      </c>
      <c r="L1103" t="s">
        <v>2201</v>
      </c>
      <c r="M1103">
        <v>3</v>
      </c>
      <c r="N1103" t="s">
        <v>17</v>
      </c>
    </row>
    <row r="1104" spans="1:14" x14ac:dyDescent="0.2">
      <c r="A1104" t="s">
        <v>14</v>
      </c>
      <c r="B1104" t="s">
        <v>2202</v>
      </c>
      <c r="C1104">
        <v>1103</v>
      </c>
      <c r="D1104">
        <v>-1.57056949493555</v>
      </c>
      <c r="E1104">
        <v>-3.7664311592110602</v>
      </c>
      <c r="F1104">
        <v>0.62529216933995801</v>
      </c>
      <c r="G1104">
        <v>17.492545333570099</v>
      </c>
      <c r="H1104">
        <v>-1.66580938657572</v>
      </c>
      <c r="I1104">
        <v>0.13645893421274399</v>
      </c>
      <c r="J1104">
        <v>0.3899607988564</v>
      </c>
      <c r="K1104">
        <v>-5.0382710885636799</v>
      </c>
      <c r="L1104" t="s">
        <v>2203</v>
      </c>
      <c r="M1104">
        <v>2</v>
      </c>
      <c r="N1104" t="s">
        <v>17</v>
      </c>
    </row>
    <row r="1105" spans="1:14" x14ac:dyDescent="0.2">
      <c r="A1105" t="s">
        <v>14</v>
      </c>
      <c r="B1105" t="s">
        <v>2204</v>
      </c>
      <c r="C1105">
        <v>1104</v>
      </c>
      <c r="D1105">
        <v>0.40978367644397901</v>
      </c>
      <c r="E1105">
        <v>-0.16321496175115899</v>
      </c>
      <c r="F1105">
        <v>0.98278231463911703</v>
      </c>
      <c r="G1105">
        <v>17.8246208496527</v>
      </c>
      <c r="H1105">
        <v>1.6656133323123501</v>
      </c>
      <c r="I1105">
        <v>0.13649864360731301</v>
      </c>
      <c r="J1105">
        <v>0.3899607988564</v>
      </c>
      <c r="K1105">
        <v>-5.0385302042212299</v>
      </c>
      <c r="L1105" t="s">
        <v>2205</v>
      </c>
      <c r="M1105">
        <v>1</v>
      </c>
      <c r="N1105" t="s">
        <v>17</v>
      </c>
    </row>
    <row r="1106" spans="1:14" x14ac:dyDescent="0.2">
      <c r="A1106" t="s">
        <v>14</v>
      </c>
      <c r="B1106" t="s">
        <v>2206</v>
      </c>
      <c r="C1106">
        <v>1105</v>
      </c>
      <c r="D1106">
        <v>0.24198664530531699</v>
      </c>
      <c r="E1106">
        <v>-9.6943722225086099E-2</v>
      </c>
      <c r="F1106">
        <v>0.58091701283572095</v>
      </c>
      <c r="G1106">
        <v>22.155059118659299</v>
      </c>
      <c r="H1106">
        <v>1.6628536963346801</v>
      </c>
      <c r="I1106">
        <v>0.13705872930335</v>
      </c>
      <c r="J1106">
        <v>0.39019571101623901</v>
      </c>
      <c r="K1106">
        <v>-5.0421760560431901</v>
      </c>
      <c r="L1106" t="s">
        <v>2207</v>
      </c>
      <c r="M1106">
        <v>4</v>
      </c>
      <c r="N1106" t="s">
        <v>17</v>
      </c>
    </row>
    <row r="1107" spans="1:14" x14ac:dyDescent="0.2">
      <c r="A1107" t="s">
        <v>14</v>
      </c>
      <c r="B1107" t="s">
        <v>2208</v>
      </c>
      <c r="C1107">
        <v>1106</v>
      </c>
      <c r="D1107">
        <v>0.430178197114572</v>
      </c>
      <c r="E1107">
        <v>-0.17239342553551701</v>
      </c>
      <c r="F1107">
        <v>1.0327498197646601</v>
      </c>
      <c r="G1107">
        <v>16.934385671685799</v>
      </c>
      <c r="H1107">
        <v>1.66269596799387</v>
      </c>
      <c r="I1107">
        <v>0.137090805721755</v>
      </c>
      <c r="J1107">
        <v>0.39019571101623901</v>
      </c>
      <c r="K1107">
        <v>-5.0423843557627297</v>
      </c>
      <c r="L1107" t="s">
        <v>2209</v>
      </c>
      <c r="M1107">
        <v>2</v>
      </c>
      <c r="N1107" t="s">
        <v>17</v>
      </c>
    </row>
    <row r="1108" spans="1:14" x14ac:dyDescent="0.2">
      <c r="A1108" t="s">
        <v>14</v>
      </c>
      <c r="B1108" t="s">
        <v>2210</v>
      </c>
      <c r="C1108">
        <v>1107</v>
      </c>
      <c r="D1108">
        <v>-0.27133055984610599</v>
      </c>
      <c r="E1108">
        <v>-0.65139825878837598</v>
      </c>
      <c r="F1108">
        <v>0.108737139096164</v>
      </c>
      <c r="G1108">
        <v>22.040879468939</v>
      </c>
      <c r="H1108">
        <v>-1.66268842427827</v>
      </c>
      <c r="I1108">
        <v>0.13709234002401399</v>
      </c>
      <c r="J1108">
        <v>0.39019571101623901</v>
      </c>
      <c r="K1108">
        <v>-5.0423943179501798</v>
      </c>
      <c r="L1108" t="s">
        <v>2211</v>
      </c>
      <c r="M1108">
        <v>490</v>
      </c>
      <c r="N1108" t="s">
        <v>17</v>
      </c>
    </row>
    <row r="1109" spans="1:14" x14ac:dyDescent="0.2">
      <c r="A1109" t="s">
        <v>14</v>
      </c>
      <c r="B1109" t="s">
        <v>2212</v>
      </c>
      <c r="C1109">
        <v>1108</v>
      </c>
      <c r="D1109">
        <v>-0.294275876714366</v>
      </c>
      <c r="E1109">
        <v>-0.70657335315884195</v>
      </c>
      <c r="F1109">
        <v>0.11802159973011001</v>
      </c>
      <c r="G1109">
        <v>19.399557160347999</v>
      </c>
      <c r="H1109">
        <v>-1.6623294900788299</v>
      </c>
      <c r="I1109">
        <v>0.13716536142854399</v>
      </c>
      <c r="J1109">
        <v>0.39019571101623901</v>
      </c>
      <c r="K1109">
        <v>-5.0428683012765196</v>
      </c>
      <c r="L1109" t="s">
        <v>2213</v>
      </c>
      <c r="M1109">
        <v>82</v>
      </c>
      <c r="N1109" t="s">
        <v>17</v>
      </c>
    </row>
    <row r="1110" spans="1:14" x14ac:dyDescent="0.2">
      <c r="A1110" t="s">
        <v>14</v>
      </c>
      <c r="B1110" t="s">
        <v>2214</v>
      </c>
      <c r="C1110">
        <v>1109</v>
      </c>
      <c r="D1110">
        <v>0.79539712209014402</v>
      </c>
      <c r="E1110">
        <v>-0.31983945707245798</v>
      </c>
      <c r="F1110">
        <v>1.9106337012527499</v>
      </c>
      <c r="G1110">
        <v>17.480172456402201</v>
      </c>
      <c r="H1110">
        <v>1.66107840993996</v>
      </c>
      <c r="I1110">
        <v>0.13742016321703501</v>
      </c>
      <c r="J1110">
        <v>0.39019571101623901</v>
      </c>
      <c r="K1110">
        <v>-5.0445200357340001</v>
      </c>
      <c r="L1110" t="s">
        <v>2215</v>
      </c>
      <c r="M1110">
        <v>3</v>
      </c>
      <c r="N1110" t="s">
        <v>17</v>
      </c>
    </row>
    <row r="1111" spans="1:14" x14ac:dyDescent="0.2">
      <c r="A1111" t="s">
        <v>14</v>
      </c>
      <c r="B1111" t="s">
        <v>2216</v>
      </c>
      <c r="C1111">
        <v>1110</v>
      </c>
      <c r="D1111">
        <v>-0.59599075115244904</v>
      </c>
      <c r="E1111">
        <v>-1.4316807347381399</v>
      </c>
      <c r="F1111">
        <v>0.23969923243324501</v>
      </c>
      <c r="G1111">
        <v>18.893524637435998</v>
      </c>
      <c r="H1111">
        <v>-1.6609916422876401</v>
      </c>
      <c r="I1111">
        <v>0.13743785108759399</v>
      </c>
      <c r="J1111">
        <v>0.39019571101623901</v>
      </c>
      <c r="K1111">
        <v>-5.0446345700124704</v>
      </c>
      <c r="L1111" t="s">
        <v>2217</v>
      </c>
      <c r="M1111">
        <v>1</v>
      </c>
      <c r="N1111" t="s">
        <v>17</v>
      </c>
    </row>
    <row r="1112" spans="1:14" x14ac:dyDescent="0.2">
      <c r="A1112" t="s">
        <v>14</v>
      </c>
      <c r="B1112" t="s">
        <v>2218</v>
      </c>
      <c r="C1112">
        <v>1111</v>
      </c>
      <c r="D1112">
        <v>0.27835464486841499</v>
      </c>
      <c r="E1112">
        <v>-0.111960784172927</v>
      </c>
      <c r="F1112">
        <v>0.66867007390975697</v>
      </c>
      <c r="G1112">
        <v>18.5295563044725</v>
      </c>
      <c r="H1112">
        <v>1.66094739328453</v>
      </c>
      <c r="I1112">
        <v>0.13744687220641799</v>
      </c>
      <c r="J1112">
        <v>0.39019571101623901</v>
      </c>
      <c r="K1112">
        <v>-5.0446929781740097</v>
      </c>
      <c r="L1112" t="s">
        <v>2219</v>
      </c>
      <c r="M1112">
        <v>10</v>
      </c>
      <c r="N1112" t="s">
        <v>17</v>
      </c>
    </row>
    <row r="1113" spans="1:14" x14ac:dyDescent="0.2">
      <c r="A1113" t="s">
        <v>14</v>
      </c>
      <c r="B1113" t="s">
        <v>2220</v>
      </c>
      <c r="C1113">
        <v>1112</v>
      </c>
      <c r="D1113">
        <v>-0.346807060597772</v>
      </c>
      <c r="E1113">
        <v>-0.83385101935150596</v>
      </c>
      <c r="F1113">
        <v>0.14023689815596199</v>
      </c>
      <c r="G1113">
        <v>17.775914504122401</v>
      </c>
      <c r="H1113">
        <v>-1.65841376455204</v>
      </c>
      <c r="I1113">
        <v>0.13796432575654199</v>
      </c>
      <c r="J1113">
        <v>0.391312485104436</v>
      </c>
      <c r="K1113">
        <v>-5.0480361863896404</v>
      </c>
      <c r="L1113" t="s">
        <v>2221</v>
      </c>
      <c r="M1113">
        <v>31</v>
      </c>
      <c r="N1113" t="s">
        <v>17</v>
      </c>
    </row>
    <row r="1114" spans="1:14" x14ac:dyDescent="0.2">
      <c r="A1114" t="s">
        <v>14</v>
      </c>
      <c r="B1114" t="s">
        <v>2222</v>
      </c>
      <c r="C1114">
        <v>1113</v>
      </c>
      <c r="D1114">
        <v>0.68937398170615105</v>
      </c>
      <c r="E1114">
        <v>-0.279354660057618</v>
      </c>
      <c r="F1114">
        <v>1.6581026234699201</v>
      </c>
      <c r="G1114">
        <v>17.840458940515902</v>
      </c>
      <c r="H1114">
        <v>1.65739441730824</v>
      </c>
      <c r="I1114">
        <v>0.13817302121722499</v>
      </c>
      <c r="J1114">
        <v>0.39155229911871398</v>
      </c>
      <c r="K1114">
        <v>-5.0493806095214797</v>
      </c>
      <c r="L1114" t="s">
        <v>2223</v>
      </c>
      <c r="M1114">
        <v>15</v>
      </c>
      <c r="N1114" t="s">
        <v>17</v>
      </c>
    </row>
    <row r="1115" spans="1:14" x14ac:dyDescent="0.2">
      <c r="A1115" t="s">
        <v>14</v>
      </c>
      <c r="B1115" t="s">
        <v>2224</v>
      </c>
      <c r="C1115">
        <v>1114</v>
      </c>
      <c r="D1115">
        <v>-0.33694700967625102</v>
      </c>
      <c r="E1115">
        <v>-0.81115807733329504</v>
      </c>
      <c r="F1115">
        <v>0.137264057980793</v>
      </c>
      <c r="G1115">
        <v>20.1823068967153</v>
      </c>
      <c r="H1115">
        <v>-1.6548668047719399</v>
      </c>
      <c r="I1115">
        <v>0.13869177558700699</v>
      </c>
      <c r="J1115">
        <v>0.39266953339445398</v>
      </c>
      <c r="K1115">
        <v>-5.0527127042486901</v>
      </c>
      <c r="L1115" t="s">
        <v>2225</v>
      </c>
      <c r="M1115">
        <v>12</v>
      </c>
      <c r="N1115" t="s">
        <v>17</v>
      </c>
    </row>
    <row r="1116" spans="1:14" x14ac:dyDescent="0.2">
      <c r="A1116" t="s">
        <v>14</v>
      </c>
      <c r="B1116" t="s">
        <v>2226</v>
      </c>
      <c r="C1116">
        <v>1115</v>
      </c>
      <c r="D1116">
        <v>-0.40779758363047902</v>
      </c>
      <c r="E1116">
        <v>-0.98196844352431101</v>
      </c>
      <c r="F1116">
        <v>0.16637327626335199</v>
      </c>
      <c r="G1116">
        <v>18.416016853692199</v>
      </c>
      <c r="H1116">
        <v>-1.6541566084853601</v>
      </c>
      <c r="I1116">
        <v>0.13883785765207399</v>
      </c>
      <c r="J1116">
        <v>0.39273058568129199</v>
      </c>
      <c r="K1116">
        <v>-5.0536485317754201</v>
      </c>
      <c r="L1116" t="s">
        <v>2227</v>
      </c>
      <c r="M1116">
        <v>16</v>
      </c>
      <c r="N1116" t="s">
        <v>17</v>
      </c>
    </row>
    <row r="1117" spans="1:14" x14ac:dyDescent="0.2">
      <c r="A1117" t="s">
        <v>14</v>
      </c>
      <c r="B1117" t="s">
        <v>2228</v>
      </c>
      <c r="C1117">
        <v>1116</v>
      </c>
      <c r="D1117">
        <v>-0.32067100254217001</v>
      </c>
      <c r="E1117">
        <v>-0.77244645600094297</v>
      </c>
      <c r="F1117">
        <v>0.131104450916603</v>
      </c>
      <c r="G1117">
        <v>18.138944564749799</v>
      </c>
      <c r="H1117">
        <v>-1.6531420879268099</v>
      </c>
      <c r="I1117">
        <v>0.13904678461930201</v>
      </c>
      <c r="J1117">
        <v>0.39296913861046501</v>
      </c>
      <c r="K1117">
        <v>-5.0549850569038997</v>
      </c>
      <c r="L1117" t="s">
        <v>2229</v>
      </c>
      <c r="M1117">
        <v>15</v>
      </c>
      <c r="N1117" t="s">
        <v>17</v>
      </c>
    </row>
    <row r="1118" spans="1:14" x14ac:dyDescent="0.2">
      <c r="A1118" t="s">
        <v>14</v>
      </c>
      <c r="B1118" t="s">
        <v>2230</v>
      </c>
      <c r="C1118">
        <v>1117</v>
      </c>
      <c r="D1118">
        <v>1.6809154537233</v>
      </c>
      <c r="E1118">
        <v>-0.68949705498843095</v>
      </c>
      <c r="F1118">
        <v>4.0513279624350398</v>
      </c>
      <c r="G1118">
        <v>19.0221956586158</v>
      </c>
      <c r="H1118">
        <v>1.6515626907958501</v>
      </c>
      <c r="I1118">
        <v>0.13937262097199199</v>
      </c>
      <c r="J1118">
        <v>0.393537373809904</v>
      </c>
      <c r="K1118">
        <v>-5.0570650180356198</v>
      </c>
      <c r="L1118" t="s">
        <v>2231</v>
      </c>
      <c r="M1118">
        <v>7</v>
      </c>
      <c r="N1118" t="s">
        <v>17</v>
      </c>
    </row>
    <row r="1119" spans="1:14" x14ac:dyDescent="0.2">
      <c r="A1119" t="s">
        <v>14</v>
      </c>
      <c r="B1119" t="s">
        <v>2232</v>
      </c>
      <c r="C1119">
        <v>1118</v>
      </c>
      <c r="D1119">
        <v>0.36923751386403197</v>
      </c>
      <c r="E1119">
        <v>-0.15178477348424499</v>
      </c>
      <c r="F1119">
        <v>0.89025980121230897</v>
      </c>
      <c r="G1119">
        <v>17.739618653554199</v>
      </c>
      <c r="H1119">
        <v>1.6505270291888401</v>
      </c>
      <c r="I1119">
        <v>0.139586666695727</v>
      </c>
      <c r="J1119">
        <v>0.39372515328301</v>
      </c>
      <c r="K1119">
        <v>-5.0584284321447202</v>
      </c>
      <c r="L1119" t="s">
        <v>2233</v>
      </c>
      <c r="M1119">
        <v>6</v>
      </c>
      <c r="N1119" t="s">
        <v>17</v>
      </c>
    </row>
    <row r="1120" spans="1:14" x14ac:dyDescent="0.2">
      <c r="A1120" t="s">
        <v>14</v>
      </c>
      <c r="B1120" t="s">
        <v>2234</v>
      </c>
      <c r="C1120">
        <v>1119</v>
      </c>
      <c r="D1120">
        <v>-0.29625088244973002</v>
      </c>
      <c r="E1120">
        <v>-0.71443768072865099</v>
      </c>
      <c r="F1120">
        <v>0.121935915829191</v>
      </c>
      <c r="G1120">
        <v>18.601225505614401</v>
      </c>
      <c r="H1120">
        <v>-1.64991837016087</v>
      </c>
      <c r="I1120">
        <v>0.13971260370219099</v>
      </c>
      <c r="J1120">
        <v>0.39372515328301</v>
      </c>
      <c r="K1120">
        <v>-5.0592295326091303</v>
      </c>
      <c r="L1120" t="s">
        <v>2235</v>
      </c>
      <c r="M1120">
        <v>9</v>
      </c>
      <c r="N1120" t="s">
        <v>17</v>
      </c>
    </row>
    <row r="1121" spans="1:14" x14ac:dyDescent="0.2">
      <c r="A1121" t="s">
        <v>14</v>
      </c>
      <c r="B1121" t="s">
        <v>2236</v>
      </c>
      <c r="C1121">
        <v>1120</v>
      </c>
      <c r="D1121">
        <v>-1.3362567357683699</v>
      </c>
      <c r="E1121">
        <v>-3.2230703894569501</v>
      </c>
      <c r="F1121">
        <v>0.55055691792021999</v>
      </c>
      <c r="G1121">
        <v>15.5164756519794</v>
      </c>
      <c r="H1121">
        <v>-1.64943049985782</v>
      </c>
      <c r="I1121">
        <v>0.139813624501259</v>
      </c>
      <c r="J1121">
        <v>0.39372515328301</v>
      </c>
      <c r="K1121">
        <v>-5.0598715584973002</v>
      </c>
      <c r="L1121" t="s">
        <v>2237</v>
      </c>
      <c r="M1121">
        <v>2</v>
      </c>
      <c r="N1121" t="s">
        <v>17</v>
      </c>
    </row>
    <row r="1122" spans="1:14" x14ac:dyDescent="0.2">
      <c r="A1122" t="s">
        <v>14</v>
      </c>
      <c r="B1122" t="s">
        <v>2238</v>
      </c>
      <c r="C1122">
        <v>1121</v>
      </c>
      <c r="D1122">
        <v>0.36543332088469799</v>
      </c>
      <c r="E1122">
        <v>-0.15082961228137601</v>
      </c>
      <c r="F1122">
        <v>0.88169625405077201</v>
      </c>
      <c r="G1122">
        <v>19.4317436756848</v>
      </c>
      <c r="H1122">
        <v>1.6485811275408599</v>
      </c>
      <c r="I1122">
        <v>0.13998966127278201</v>
      </c>
      <c r="J1122">
        <v>0.39376730596637499</v>
      </c>
      <c r="K1122">
        <v>-5.0609891091025103</v>
      </c>
      <c r="L1122" t="s">
        <v>2239</v>
      </c>
      <c r="M1122">
        <v>6</v>
      </c>
      <c r="N1122" t="s">
        <v>17</v>
      </c>
    </row>
    <row r="1123" spans="1:14" x14ac:dyDescent="0.2">
      <c r="A1123" t="s">
        <v>14</v>
      </c>
      <c r="B1123" t="s">
        <v>2240</v>
      </c>
      <c r="C1123">
        <v>1122</v>
      </c>
      <c r="D1123">
        <v>0.46593744335050502</v>
      </c>
      <c r="E1123">
        <v>-0.19255857820260699</v>
      </c>
      <c r="F1123">
        <v>1.1244334649036201</v>
      </c>
      <c r="G1123">
        <v>19.200875340173301</v>
      </c>
      <c r="H1123">
        <v>1.64796347054411</v>
      </c>
      <c r="I1123">
        <v>0.14011780287115799</v>
      </c>
      <c r="J1123">
        <v>0.39376730596637499</v>
      </c>
      <c r="K1123">
        <v>-5.0618016208119601</v>
      </c>
      <c r="L1123" t="s">
        <v>2241</v>
      </c>
      <c r="M1123">
        <v>17</v>
      </c>
      <c r="N1123" t="s">
        <v>17</v>
      </c>
    </row>
    <row r="1124" spans="1:14" x14ac:dyDescent="0.2">
      <c r="A1124" t="s">
        <v>14</v>
      </c>
      <c r="B1124" t="s">
        <v>2242</v>
      </c>
      <c r="C1124">
        <v>1123</v>
      </c>
      <c r="D1124">
        <v>-0.30439129582477198</v>
      </c>
      <c r="E1124">
        <v>-0.73480096497921599</v>
      </c>
      <c r="F1124">
        <v>0.126018373329672</v>
      </c>
      <c r="G1124">
        <v>17.646308300757401</v>
      </c>
      <c r="H1124">
        <v>-1.6471127692827701</v>
      </c>
      <c r="I1124">
        <v>0.140294470772279</v>
      </c>
      <c r="J1124">
        <v>0.39376730596637499</v>
      </c>
      <c r="K1124">
        <v>-5.0629204719656702</v>
      </c>
      <c r="L1124" t="s">
        <v>2243</v>
      </c>
      <c r="M1124">
        <v>40</v>
      </c>
      <c r="N1124" t="s">
        <v>17</v>
      </c>
    </row>
    <row r="1125" spans="1:14" x14ac:dyDescent="0.2">
      <c r="A1125" t="s">
        <v>14</v>
      </c>
      <c r="B1125" t="s">
        <v>2244</v>
      </c>
      <c r="C1125">
        <v>1124</v>
      </c>
      <c r="D1125">
        <v>-0.41870317287887099</v>
      </c>
      <c r="E1125">
        <v>-1.01115733207919</v>
      </c>
      <c r="F1125">
        <v>0.173750986321447</v>
      </c>
      <c r="G1125">
        <v>18.511962350466099</v>
      </c>
      <c r="H1125">
        <v>-1.6459802621243</v>
      </c>
      <c r="I1125">
        <v>0.14052998258351701</v>
      </c>
      <c r="J1125">
        <v>0.39376730596637499</v>
      </c>
      <c r="K1125">
        <v>-5.0644095535024798</v>
      </c>
      <c r="L1125" t="s">
        <v>2245</v>
      </c>
      <c r="M1125">
        <v>19</v>
      </c>
      <c r="N1125" t="s">
        <v>17</v>
      </c>
    </row>
    <row r="1126" spans="1:14" x14ac:dyDescent="0.2">
      <c r="A1126" t="s">
        <v>14</v>
      </c>
      <c r="B1126" t="s">
        <v>2246</v>
      </c>
      <c r="C1126">
        <v>1125</v>
      </c>
      <c r="D1126">
        <v>-0.592122152921156</v>
      </c>
      <c r="E1126">
        <v>-1.4300228719788499</v>
      </c>
      <c r="F1126">
        <v>0.24577856613653801</v>
      </c>
      <c r="G1126">
        <v>22.1540272690909</v>
      </c>
      <c r="H1126">
        <v>-1.6458561333271</v>
      </c>
      <c r="I1126">
        <v>0.14055581819451399</v>
      </c>
      <c r="J1126">
        <v>0.39376730596637499</v>
      </c>
      <c r="K1126">
        <v>-5.0645727366816198</v>
      </c>
      <c r="L1126" t="s">
        <v>2247</v>
      </c>
      <c r="M1126">
        <v>10</v>
      </c>
      <c r="N1126" t="s">
        <v>17</v>
      </c>
    </row>
    <row r="1127" spans="1:14" x14ac:dyDescent="0.2">
      <c r="A1127" t="s">
        <v>14</v>
      </c>
      <c r="B1127" t="s">
        <v>2248</v>
      </c>
      <c r="C1127">
        <v>1126</v>
      </c>
      <c r="D1127">
        <v>0.86265962813600805</v>
      </c>
      <c r="E1127">
        <v>-0.35816836137962399</v>
      </c>
      <c r="F1127">
        <v>2.0834876176516399</v>
      </c>
      <c r="G1127">
        <v>17.106218337113901</v>
      </c>
      <c r="H1127">
        <v>1.64572823423179</v>
      </c>
      <c r="I1127">
        <v>0.140582443142034</v>
      </c>
      <c r="J1127">
        <v>0.39376730596637499</v>
      </c>
      <c r="K1127">
        <v>-5.0647408705967898</v>
      </c>
      <c r="L1127" t="s">
        <v>2249</v>
      </c>
      <c r="M1127">
        <v>1</v>
      </c>
      <c r="N1127" t="s">
        <v>17</v>
      </c>
    </row>
    <row r="1128" spans="1:14" x14ac:dyDescent="0.2">
      <c r="A1128" t="s">
        <v>14</v>
      </c>
      <c r="B1128" t="s">
        <v>2250</v>
      </c>
      <c r="C1128">
        <v>1127</v>
      </c>
      <c r="D1128">
        <v>-0.54560052001825499</v>
      </c>
      <c r="E1128">
        <v>-1.3182474322861</v>
      </c>
      <c r="F1128">
        <v>0.227046392249588</v>
      </c>
      <c r="G1128">
        <v>17.441343478936801</v>
      </c>
      <c r="H1128">
        <v>-1.644624766415</v>
      </c>
      <c r="I1128">
        <v>0.14081234785246799</v>
      </c>
      <c r="J1128">
        <v>0.39376730596637499</v>
      </c>
      <c r="K1128">
        <v>-5.0661912253244799</v>
      </c>
      <c r="L1128" t="s">
        <v>2251</v>
      </c>
      <c r="M1128">
        <v>6</v>
      </c>
      <c r="N1128" t="s">
        <v>17</v>
      </c>
    </row>
    <row r="1129" spans="1:14" x14ac:dyDescent="0.2">
      <c r="A1129" t="s">
        <v>14</v>
      </c>
      <c r="B1129" t="s">
        <v>2252</v>
      </c>
      <c r="C1129">
        <v>1128</v>
      </c>
      <c r="D1129">
        <v>-0.90031441460640604</v>
      </c>
      <c r="E1129">
        <v>-2.1753418347299101</v>
      </c>
      <c r="F1129">
        <v>0.37471300551709502</v>
      </c>
      <c r="G1129">
        <v>17.0730695671467</v>
      </c>
      <c r="H1129">
        <v>-1.6445527289547801</v>
      </c>
      <c r="I1129">
        <v>0.14082736877935001</v>
      </c>
      <c r="J1129">
        <v>0.39376730596637499</v>
      </c>
      <c r="K1129">
        <v>-5.0662858932665102</v>
      </c>
      <c r="L1129" t="s">
        <v>2253</v>
      </c>
      <c r="M1129">
        <v>6</v>
      </c>
      <c r="N1129" t="s">
        <v>17</v>
      </c>
    </row>
    <row r="1130" spans="1:14" x14ac:dyDescent="0.2">
      <c r="A1130" t="s">
        <v>14</v>
      </c>
      <c r="B1130" t="s">
        <v>2254</v>
      </c>
      <c r="C1130">
        <v>1129</v>
      </c>
      <c r="D1130">
        <v>-0.47034774378238398</v>
      </c>
      <c r="E1130">
        <v>-1.13707275169712</v>
      </c>
      <c r="F1130">
        <v>0.19637726413235501</v>
      </c>
      <c r="G1130">
        <v>18.7848896908189</v>
      </c>
      <c r="H1130">
        <v>-1.64302981243946</v>
      </c>
      <c r="I1130">
        <v>0.14114526804701</v>
      </c>
      <c r="J1130">
        <v>0.39381003149949301</v>
      </c>
      <c r="K1130">
        <v>-5.0682867937705396</v>
      </c>
      <c r="L1130" t="s">
        <v>2255</v>
      </c>
      <c r="M1130">
        <v>7</v>
      </c>
      <c r="N1130" t="s">
        <v>17</v>
      </c>
    </row>
    <row r="1131" spans="1:14" x14ac:dyDescent="0.2">
      <c r="A1131" t="s">
        <v>14</v>
      </c>
      <c r="B1131" t="s">
        <v>2256</v>
      </c>
      <c r="C1131">
        <v>1130</v>
      </c>
      <c r="D1131">
        <v>0.38391585921785798</v>
      </c>
      <c r="E1131">
        <v>-0.160390399121801</v>
      </c>
      <c r="F1131">
        <v>0.92822211755751605</v>
      </c>
      <c r="G1131">
        <v>20.274176948840999</v>
      </c>
      <c r="H1131">
        <v>1.64272871542788</v>
      </c>
      <c r="I1131">
        <v>0.14120819880072299</v>
      </c>
      <c r="J1131">
        <v>0.39381003149949301</v>
      </c>
      <c r="K1131">
        <v>-5.0686822941524801</v>
      </c>
      <c r="L1131" t="s">
        <v>2257</v>
      </c>
      <c r="M1131">
        <v>55</v>
      </c>
      <c r="N1131" t="s">
        <v>17</v>
      </c>
    </row>
    <row r="1132" spans="1:14" x14ac:dyDescent="0.2">
      <c r="A1132" t="s">
        <v>14</v>
      </c>
      <c r="B1132" t="s">
        <v>2258</v>
      </c>
      <c r="C1132">
        <v>1131</v>
      </c>
      <c r="D1132">
        <v>-0.29368542206438503</v>
      </c>
      <c r="E1132">
        <v>-0.710076184914891</v>
      </c>
      <c r="F1132">
        <v>0.122705340786121</v>
      </c>
      <c r="G1132">
        <v>17.589175214741601</v>
      </c>
      <c r="H1132">
        <v>-1.6426855118147301</v>
      </c>
      <c r="I1132">
        <v>0.141217230699406</v>
      </c>
      <c r="J1132">
        <v>0.39381003149949301</v>
      </c>
      <c r="K1132">
        <v>-5.0687390407657</v>
      </c>
      <c r="L1132" t="s">
        <v>2259</v>
      </c>
      <c r="M1132">
        <v>31</v>
      </c>
      <c r="N1132" t="s">
        <v>17</v>
      </c>
    </row>
    <row r="1133" spans="1:14" x14ac:dyDescent="0.2">
      <c r="A1133" t="s">
        <v>14</v>
      </c>
      <c r="B1133" t="s">
        <v>2260</v>
      </c>
      <c r="C1133">
        <v>1132</v>
      </c>
      <c r="D1133">
        <v>-0.43155519041078</v>
      </c>
      <c r="E1133">
        <v>-1.04386504038558</v>
      </c>
      <c r="F1133">
        <v>0.18075465956401901</v>
      </c>
      <c r="G1133">
        <v>18.850045783325601</v>
      </c>
      <c r="H1133">
        <v>-1.6414899281475801</v>
      </c>
      <c r="I1133">
        <v>0.14146738487749999</v>
      </c>
      <c r="J1133">
        <v>0.39415912712335299</v>
      </c>
      <c r="K1133">
        <v>-5.0703091350335399</v>
      </c>
      <c r="L1133" t="s">
        <v>2261</v>
      </c>
      <c r="M1133">
        <v>14</v>
      </c>
      <c r="N1133" t="s">
        <v>17</v>
      </c>
    </row>
    <row r="1134" spans="1:14" x14ac:dyDescent="0.2">
      <c r="A1134" t="s">
        <v>14</v>
      </c>
      <c r="B1134" t="s">
        <v>2262</v>
      </c>
      <c r="C1134">
        <v>1133</v>
      </c>
      <c r="D1134">
        <v>2.31482429680849</v>
      </c>
      <c r="E1134">
        <v>-0.97361396791593302</v>
      </c>
      <c r="F1134">
        <v>5.6032625615329001</v>
      </c>
      <c r="G1134">
        <v>15.7249891133996</v>
      </c>
      <c r="H1134">
        <v>1.63946240761802</v>
      </c>
      <c r="I1134">
        <v>0.14189254474155399</v>
      </c>
      <c r="J1134">
        <v>0.394994780330856</v>
      </c>
      <c r="K1134">
        <v>-5.0729705818846202</v>
      </c>
      <c r="L1134" t="s">
        <v>2263</v>
      </c>
      <c r="M1134">
        <v>1</v>
      </c>
      <c r="N1134" t="s">
        <v>17</v>
      </c>
    </row>
    <row r="1135" spans="1:14" x14ac:dyDescent="0.2">
      <c r="A1135" t="s">
        <v>14</v>
      </c>
      <c r="B1135" t="s">
        <v>2264</v>
      </c>
      <c r="C1135">
        <v>1134</v>
      </c>
      <c r="D1135">
        <v>-0.393340780548733</v>
      </c>
      <c r="E1135">
        <v>-0.9525957387956</v>
      </c>
      <c r="F1135">
        <v>0.16591417769813299</v>
      </c>
      <c r="G1135">
        <v>21.997586522215201</v>
      </c>
      <c r="H1135">
        <v>-1.6380692429656001</v>
      </c>
      <c r="I1135">
        <v>0.142185368853397</v>
      </c>
      <c r="J1135">
        <v>0.39511052897253202</v>
      </c>
      <c r="K1135">
        <v>-5.0747984690188597</v>
      </c>
      <c r="L1135" t="s">
        <v>2265</v>
      </c>
      <c r="M1135">
        <v>2</v>
      </c>
      <c r="N1135" t="s">
        <v>17</v>
      </c>
    </row>
    <row r="1136" spans="1:14" x14ac:dyDescent="0.2">
      <c r="A1136" t="s">
        <v>14</v>
      </c>
      <c r="B1136" t="s">
        <v>2266</v>
      </c>
      <c r="C1136">
        <v>1135</v>
      </c>
      <c r="D1136">
        <v>-0.23254308729139</v>
      </c>
      <c r="E1136">
        <v>-0.56319572574021504</v>
      </c>
      <c r="F1136">
        <v>9.8109551157435401E-2</v>
      </c>
      <c r="G1136">
        <v>20.018821185064699</v>
      </c>
      <c r="H1136">
        <v>-1.63796480279753</v>
      </c>
      <c r="I1136">
        <v>0.142207343261504</v>
      </c>
      <c r="J1136">
        <v>0.39511052897253202</v>
      </c>
      <c r="K1136">
        <v>-5.0749354701938696</v>
      </c>
      <c r="L1136" t="s">
        <v>2267</v>
      </c>
      <c r="M1136">
        <v>26</v>
      </c>
      <c r="N1136" t="s">
        <v>17</v>
      </c>
    </row>
    <row r="1137" spans="1:14" x14ac:dyDescent="0.2">
      <c r="A1137" t="s">
        <v>14</v>
      </c>
      <c r="B1137" t="s">
        <v>2268</v>
      </c>
      <c r="C1137">
        <v>1136</v>
      </c>
      <c r="D1137">
        <v>-1.7410299926331401</v>
      </c>
      <c r="E1137">
        <v>-4.2173346350969503</v>
      </c>
      <c r="F1137">
        <v>0.73527464983066104</v>
      </c>
      <c r="G1137">
        <v>17.7606180873996</v>
      </c>
      <c r="H1137">
        <v>-1.63747736231847</v>
      </c>
      <c r="I1137">
        <v>0.14230994321902199</v>
      </c>
      <c r="J1137">
        <v>0.39511052897253202</v>
      </c>
      <c r="K1137">
        <v>-5.0755748260311604</v>
      </c>
      <c r="L1137" t="s">
        <v>2269</v>
      </c>
      <c r="M1137">
        <v>2</v>
      </c>
      <c r="N1137" t="s">
        <v>17</v>
      </c>
    </row>
    <row r="1138" spans="1:14" x14ac:dyDescent="0.2">
      <c r="A1138" t="s">
        <v>14</v>
      </c>
      <c r="B1138" t="s">
        <v>2270</v>
      </c>
      <c r="C1138">
        <v>1137</v>
      </c>
      <c r="D1138">
        <v>0.32011364796827702</v>
      </c>
      <c r="E1138">
        <v>-0.13612650661107301</v>
      </c>
      <c r="F1138">
        <v>0.77635380254762798</v>
      </c>
      <c r="G1138">
        <v>18.825427182676101</v>
      </c>
      <c r="H1138">
        <v>1.6341194856557</v>
      </c>
      <c r="I1138">
        <v>0.14301859587767701</v>
      </c>
      <c r="J1138">
        <v>0.396087698484822</v>
      </c>
      <c r="K1138">
        <v>-5.0799768603365996</v>
      </c>
      <c r="L1138" t="s">
        <v>2271</v>
      </c>
      <c r="M1138">
        <v>8</v>
      </c>
      <c r="N1138" t="s">
        <v>17</v>
      </c>
    </row>
    <row r="1139" spans="1:14" x14ac:dyDescent="0.2">
      <c r="A1139" t="s">
        <v>14</v>
      </c>
      <c r="B1139" t="s">
        <v>2272</v>
      </c>
      <c r="C1139">
        <v>1138</v>
      </c>
      <c r="D1139">
        <v>-0.40120249934184199</v>
      </c>
      <c r="E1139">
        <v>-0.97304150746796803</v>
      </c>
      <c r="F1139">
        <v>0.17063650878428399</v>
      </c>
      <c r="G1139">
        <v>20.0029322617989</v>
      </c>
      <c r="H1139">
        <v>-1.63404110096585</v>
      </c>
      <c r="I1139">
        <v>0.143035177243901</v>
      </c>
      <c r="J1139">
        <v>0.396087698484822</v>
      </c>
      <c r="K1139">
        <v>-5.0800795701148402</v>
      </c>
      <c r="L1139" t="s">
        <v>307</v>
      </c>
      <c r="M1139">
        <v>4</v>
      </c>
      <c r="N1139" t="s">
        <v>17</v>
      </c>
    </row>
    <row r="1140" spans="1:14" x14ac:dyDescent="0.2">
      <c r="A1140" t="s">
        <v>14</v>
      </c>
      <c r="B1140" t="s">
        <v>2273</v>
      </c>
      <c r="C1140">
        <v>1139</v>
      </c>
      <c r="D1140">
        <v>0.29038642308413998</v>
      </c>
      <c r="E1140">
        <v>-0.123619354664863</v>
      </c>
      <c r="F1140">
        <v>0.70439220083314302</v>
      </c>
      <c r="G1140">
        <v>18.579197136697299</v>
      </c>
      <c r="H1140">
        <v>1.6335898598473899</v>
      </c>
      <c r="I1140">
        <v>0.14313066661009</v>
      </c>
      <c r="J1140">
        <v>0.396087698484822</v>
      </c>
      <c r="K1140">
        <v>-5.0806708009367902</v>
      </c>
      <c r="L1140" t="s">
        <v>2274</v>
      </c>
      <c r="M1140">
        <v>1</v>
      </c>
      <c r="N1140" t="s">
        <v>17</v>
      </c>
    </row>
    <row r="1141" spans="1:14" x14ac:dyDescent="0.2">
      <c r="A1141" t="s">
        <v>14</v>
      </c>
      <c r="B1141" t="s">
        <v>2275</v>
      </c>
      <c r="C1141">
        <v>1140</v>
      </c>
      <c r="D1141">
        <v>-0.72060885522113005</v>
      </c>
      <c r="E1141">
        <v>-1.7486269122006399</v>
      </c>
      <c r="F1141">
        <v>0.30740920175838499</v>
      </c>
      <c r="G1141">
        <v>16.591197091526102</v>
      </c>
      <c r="H1141">
        <v>-1.63257061555665</v>
      </c>
      <c r="I1141">
        <v>0.143346570887743</v>
      </c>
      <c r="J1141">
        <v>0.396087698484822</v>
      </c>
      <c r="K1141">
        <v>-5.0820059733542902</v>
      </c>
      <c r="L1141" t="s">
        <v>2276</v>
      </c>
      <c r="M1141">
        <v>4</v>
      </c>
      <c r="N1141" t="s">
        <v>17</v>
      </c>
    </row>
    <row r="1142" spans="1:14" x14ac:dyDescent="0.2">
      <c r="A1142" t="s">
        <v>14</v>
      </c>
      <c r="B1142" t="s">
        <v>2277</v>
      </c>
      <c r="C1142">
        <v>1141</v>
      </c>
      <c r="D1142">
        <v>-0.70305961379519699</v>
      </c>
      <c r="E1142">
        <v>-1.7060691334117399</v>
      </c>
      <c r="F1142">
        <v>0.29994990582134801</v>
      </c>
      <c r="G1142">
        <v>16.931596672201099</v>
      </c>
      <c r="H1142">
        <v>-1.6325264263780599</v>
      </c>
      <c r="I1142">
        <v>0.14335593819013501</v>
      </c>
      <c r="J1142">
        <v>0.396087698484822</v>
      </c>
      <c r="K1142">
        <v>-5.0820638509297096</v>
      </c>
      <c r="L1142" t="s">
        <v>2278</v>
      </c>
      <c r="M1142">
        <v>2</v>
      </c>
      <c r="N1142" t="s">
        <v>17</v>
      </c>
    </row>
    <row r="1143" spans="1:14" x14ac:dyDescent="0.2">
      <c r="A1143" t="s">
        <v>14</v>
      </c>
      <c r="B1143" t="s">
        <v>2279</v>
      </c>
      <c r="C1143">
        <v>1142</v>
      </c>
      <c r="D1143">
        <v>-0.79293356838268603</v>
      </c>
      <c r="E1143">
        <v>-1.92435476533712</v>
      </c>
      <c r="F1143">
        <v>0.33848762857174303</v>
      </c>
      <c r="G1143">
        <v>16.548804513307299</v>
      </c>
      <c r="H1143">
        <v>-1.6322460141119399</v>
      </c>
      <c r="I1143">
        <v>0.14341539368093401</v>
      </c>
      <c r="J1143">
        <v>0.396087698484822</v>
      </c>
      <c r="K1143">
        <v>-5.0824311092601704</v>
      </c>
      <c r="L1143" t="s">
        <v>2280</v>
      </c>
      <c r="M1143">
        <v>22</v>
      </c>
      <c r="N1143" t="s">
        <v>17</v>
      </c>
    </row>
    <row r="1144" spans="1:14" x14ac:dyDescent="0.2">
      <c r="A1144" t="s">
        <v>14</v>
      </c>
      <c r="B1144" t="s">
        <v>2281</v>
      </c>
      <c r="C1144">
        <v>1143</v>
      </c>
      <c r="D1144">
        <v>-0.27237929448612203</v>
      </c>
      <c r="E1144">
        <v>-0.66123886513965902</v>
      </c>
      <c r="F1144">
        <v>0.11648027616741601</v>
      </c>
      <c r="G1144">
        <v>21.850851705513101</v>
      </c>
      <c r="H1144">
        <v>-1.63137732685584</v>
      </c>
      <c r="I1144">
        <v>0.14359972514282501</v>
      </c>
      <c r="J1144">
        <v>0.39615755203270903</v>
      </c>
      <c r="K1144">
        <v>-5.0835686530608903</v>
      </c>
      <c r="L1144" t="s">
        <v>2282</v>
      </c>
      <c r="M1144">
        <v>22</v>
      </c>
      <c r="N1144" t="s">
        <v>17</v>
      </c>
    </row>
    <row r="1145" spans="1:14" x14ac:dyDescent="0.2">
      <c r="A1145" t="s">
        <v>14</v>
      </c>
      <c r="B1145" t="s">
        <v>2283</v>
      </c>
      <c r="C1145">
        <v>1144</v>
      </c>
      <c r="D1145">
        <v>0.51181308812763104</v>
      </c>
      <c r="E1145">
        <v>-0.21987310175736</v>
      </c>
      <c r="F1145">
        <v>1.2434992780126199</v>
      </c>
      <c r="G1145">
        <v>17.388108528232902</v>
      </c>
      <c r="H1145">
        <v>1.6291446750383101</v>
      </c>
      <c r="I1145">
        <v>0.14407448859439601</v>
      </c>
      <c r="J1145">
        <v>0.39615755203270903</v>
      </c>
      <c r="K1145">
        <v>-5.0864910316165997</v>
      </c>
      <c r="L1145" t="s">
        <v>2284</v>
      </c>
      <c r="M1145">
        <v>1</v>
      </c>
      <c r="N1145" t="s">
        <v>17</v>
      </c>
    </row>
    <row r="1146" spans="1:14" x14ac:dyDescent="0.2">
      <c r="A1146" t="s">
        <v>14</v>
      </c>
      <c r="B1146" t="s">
        <v>2285</v>
      </c>
      <c r="C1146">
        <v>1145</v>
      </c>
      <c r="D1146">
        <v>-0.63829193338561996</v>
      </c>
      <c r="E1146">
        <v>-1.55082068299855</v>
      </c>
      <c r="F1146">
        <v>0.274236816227308</v>
      </c>
      <c r="G1146">
        <v>19.8750183191231</v>
      </c>
      <c r="H1146">
        <v>-1.6290931732210201</v>
      </c>
      <c r="I1146">
        <v>0.144085457318856</v>
      </c>
      <c r="J1146">
        <v>0.39615755203270903</v>
      </c>
      <c r="K1146">
        <v>-5.0865584220756297</v>
      </c>
      <c r="L1146" t="s">
        <v>2286</v>
      </c>
      <c r="M1146">
        <v>3</v>
      </c>
      <c r="N1146" t="s">
        <v>17</v>
      </c>
    </row>
    <row r="1147" spans="1:14" x14ac:dyDescent="0.2">
      <c r="A1147" t="s">
        <v>14</v>
      </c>
      <c r="B1147" t="s">
        <v>2287</v>
      </c>
      <c r="C1147">
        <v>1146</v>
      </c>
      <c r="D1147">
        <v>-0.84324422885265404</v>
      </c>
      <c r="E1147">
        <v>-2.0489087655958498</v>
      </c>
      <c r="F1147">
        <v>0.36242030789053797</v>
      </c>
      <c r="G1147">
        <v>16.170336783888398</v>
      </c>
      <c r="H1147">
        <v>-1.6289209711327</v>
      </c>
      <c r="I1147">
        <v>0.14412213807846699</v>
      </c>
      <c r="J1147">
        <v>0.39615755203270903</v>
      </c>
      <c r="K1147">
        <v>-5.0867837425117601</v>
      </c>
      <c r="L1147" t="s">
        <v>2288</v>
      </c>
      <c r="M1147">
        <v>10</v>
      </c>
      <c r="N1147" t="s">
        <v>17</v>
      </c>
    </row>
    <row r="1148" spans="1:14" x14ac:dyDescent="0.2">
      <c r="A1148" t="s">
        <v>14</v>
      </c>
      <c r="B1148" t="s">
        <v>2289</v>
      </c>
      <c r="C1148">
        <v>1147</v>
      </c>
      <c r="D1148">
        <v>-0.23604192101715801</v>
      </c>
      <c r="E1148">
        <v>-0.57357053418751203</v>
      </c>
      <c r="F1148">
        <v>0.101486692153197</v>
      </c>
      <c r="G1148">
        <v>18.223708403321499</v>
      </c>
      <c r="H1148">
        <v>-1.62873965120984</v>
      </c>
      <c r="I1148">
        <v>0.14416077035090499</v>
      </c>
      <c r="J1148">
        <v>0.39615755203270903</v>
      </c>
      <c r="K1148">
        <v>-5.08702098149445</v>
      </c>
      <c r="L1148" t="s">
        <v>2290</v>
      </c>
      <c r="M1148">
        <v>11</v>
      </c>
      <c r="N1148" t="s">
        <v>17</v>
      </c>
    </row>
    <row r="1149" spans="1:14" x14ac:dyDescent="0.2">
      <c r="A1149" t="s">
        <v>14</v>
      </c>
      <c r="B1149" t="s">
        <v>2291</v>
      </c>
      <c r="C1149">
        <v>1148</v>
      </c>
      <c r="D1149">
        <v>0.33425916324868898</v>
      </c>
      <c r="E1149">
        <v>-0.14396966548068499</v>
      </c>
      <c r="F1149">
        <v>0.81248799197806298</v>
      </c>
      <c r="G1149">
        <v>16.066480222865099</v>
      </c>
      <c r="H1149">
        <v>1.6278736471411299</v>
      </c>
      <c r="I1149">
        <v>0.14434541434666701</v>
      </c>
      <c r="J1149">
        <v>0.39615755203270903</v>
      </c>
      <c r="K1149">
        <v>-5.0881538938200297</v>
      </c>
      <c r="L1149" t="s">
        <v>2292</v>
      </c>
      <c r="M1149">
        <v>3</v>
      </c>
      <c r="N1149" t="s">
        <v>17</v>
      </c>
    </row>
    <row r="1150" spans="1:14" x14ac:dyDescent="0.2">
      <c r="A1150" t="s">
        <v>14</v>
      </c>
      <c r="B1150" t="s">
        <v>2293</v>
      </c>
      <c r="C1150">
        <v>1149</v>
      </c>
      <c r="D1150">
        <v>-1.71845964835123</v>
      </c>
      <c r="E1150">
        <v>-4.1778948297066698</v>
      </c>
      <c r="F1150">
        <v>0.74097553300421504</v>
      </c>
      <c r="G1150">
        <v>14.786122784209301</v>
      </c>
      <c r="H1150">
        <v>-1.6273354356878</v>
      </c>
      <c r="I1150">
        <v>0.14446027847599499</v>
      </c>
      <c r="J1150">
        <v>0.39615755203270903</v>
      </c>
      <c r="K1150">
        <v>-5.0888578460750598</v>
      </c>
      <c r="L1150" t="s">
        <v>2294</v>
      </c>
      <c r="M1150">
        <v>1</v>
      </c>
      <c r="N1150" t="s">
        <v>17</v>
      </c>
    </row>
    <row r="1151" spans="1:14" x14ac:dyDescent="0.2">
      <c r="A1151" t="s">
        <v>14</v>
      </c>
      <c r="B1151" t="s">
        <v>2295</v>
      </c>
      <c r="C1151">
        <v>1150</v>
      </c>
      <c r="D1151">
        <v>-0.26354193100262102</v>
      </c>
      <c r="E1151">
        <v>-0.64072259452133895</v>
      </c>
      <c r="F1151">
        <v>0.113638732516097</v>
      </c>
      <c r="G1151">
        <v>19.0468975374996</v>
      </c>
      <c r="H1151">
        <v>-1.6273217437273499</v>
      </c>
      <c r="I1151">
        <v>0.14446320169054799</v>
      </c>
      <c r="J1151">
        <v>0.39615755203270903</v>
      </c>
      <c r="K1151">
        <v>-5.0888757530422302</v>
      </c>
      <c r="L1151" t="s">
        <v>2296</v>
      </c>
      <c r="M1151">
        <v>22</v>
      </c>
      <c r="N1151" t="s">
        <v>17</v>
      </c>
    </row>
    <row r="1152" spans="1:14" x14ac:dyDescent="0.2">
      <c r="A1152" t="s">
        <v>14</v>
      </c>
      <c r="B1152" t="s">
        <v>2297</v>
      </c>
      <c r="C1152">
        <v>1151</v>
      </c>
      <c r="D1152">
        <v>-0.97051070093904102</v>
      </c>
      <c r="E1152">
        <v>-2.3599350629095501</v>
      </c>
      <c r="F1152">
        <v>0.41891366103146799</v>
      </c>
      <c r="G1152">
        <v>18.020576274531098</v>
      </c>
      <c r="H1152">
        <v>-1.6268164028710299</v>
      </c>
      <c r="I1152">
        <v>0.14457112948308401</v>
      </c>
      <c r="J1152">
        <v>0.39615755203270903</v>
      </c>
      <c r="K1152">
        <v>-5.08953661224872</v>
      </c>
      <c r="L1152" t="s">
        <v>2298</v>
      </c>
      <c r="M1152">
        <v>9</v>
      </c>
      <c r="N1152" t="s">
        <v>17</v>
      </c>
    </row>
    <row r="1153" spans="1:14" x14ac:dyDescent="0.2">
      <c r="A1153" t="s">
        <v>14</v>
      </c>
      <c r="B1153" t="s">
        <v>2299</v>
      </c>
      <c r="C1153">
        <v>1152</v>
      </c>
      <c r="D1153">
        <v>-0.85678072178506803</v>
      </c>
      <c r="E1153">
        <v>-2.08434818517846</v>
      </c>
      <c r="F1153">
        <v>0.37078674160832098</v>
      </c>
      <c r="G1153">
        <v>16.9029684041449</v>
      </c>
      <c r="H1153">
        <v>-1.62553917686083</v>
      </c>
      <c r="I1153">
        <v>0.144844244048247</v>
      </c>
      <c r="J1153">
        <v>0.39656141122237099</v>
      </c>
      <c r="K1153">
        <v>-5.0912064824930896</v>
      </c>
      <c r="L1153" t="s">
        <v>2300</v>
      </c>
      <c r="M1153">
        <v>3</v>
      </c>
      <c r="N1153" t="s">
        <v>17</v>
      </c>
    </row>
    <row r="1154" spans="1:14" x14ac:dyDescent="0.2">
      <c r="A1154" t="s">
        <v>14</v>
      </c>
      <c r="B1154" t="s">
        <v>2301</v>
      </c>
      <c r="C1154">
        <v>1153</v>
      </c>
      <c r="D1154">
        <v>0.23492442391120599</v>
      </c>
      <c r="E1154">
        <v>-0.102274354023035</v>
      </c>
      <c r="F1154">
        <v>0.57212320184544696</v>
      </c>
      <c r="G1154">
        <v>19.7229986807654</v>
      </c>
      <c r="H1154">
        <v>1.62261431223143</v>
      </c>
      <c r="I1154">
        <v>0.145471475200563</v>
      </c>
      <c r="J1154">
        <v>0.39755993626872799</v>
      </c>
      <c r="K1154">
        <v>-5.0950282282212296</v>
      </c>
      <c r="L1154" t="s">
        <v>2302</v>
      </c>
      <c r="M1154">
        <v>4</v>
      </c>
      <c r="N1154" t="s">
        <v>17</v>
      </c>
    </row>
    <row r="1155" spans="1:14" x14ac:dyDescent="0.2">
      <c r="A1155" t="s">
        <v>14</v>
      </c>
      <c r="B1155" t="s">
        <v>2303</v>
      </c>
      <c r="C1155">
        <v>1154</v>
      </c>
      <c r="D1155">
        <v>2.1364645586858799</v>
      </c>
      <c r="E1155">
        <v>-0.93032539534271697</v>
      </c>
      <c r="F1155">
        <v>5.2032545127144703</v>
      </c>
      <c r="G1155">
        <v>17.843183508762099</v>
      </c>
      <c r="H1155">
        <v>1.62250029580266</v>
      </c>
      <c r="I1155">
        <v>0.145495976471853</v>
      </c>
      <c r="J1155">
        <v>0.39755993626872799</v>
      </c>
      <c r="K1155">
        <v>-5.09517714228115</v>
      </c>
      <c r="L1155" t="s">
        <v>2304</v>
      </c>
      <c r="M1155">
        <v>1</v>
      </c>
      <c r="N1155" t="s">
        <v>17</v>
      </c>
    </row>
    <row r="1156" spans="1:14" x14ac:dyDescent="0.2">
      <c r="A1156" t="s">
        <v>14</v>
      </c>
      <c r="B1156" t="s">
        <v>2305</v>
      </c>
      <c r="C1156">
        <v>1155</v>
      </c>
      <c r="D1156">
        <v>-0.90445625423115295</v>
      </c>
      <c r="E1156">
        <v>-2.2030980826909001</v>
      </c>
      <c r="F1156">
        <v>0.39418557422859701</v>
      </c>
      <c r="G1156">
        <v>13.696118086368299</v>
      </c>
      <c r="H1156">
        <v>-1.6220763895968999</v>
      </c>
      <c r="I1156">
        <v>0.14558710411869999</v>
      </c>
      <c r="J1156">
        <v>0.39755993626872799</v>
      </c>
      <c r="K1156">
        <v>-5.0957307533289402</v>
      </c>
      <c r="L1156" t="s">
        <v>2306</v>
      </c>
      <c r="M1156">
        <v>3</v>
      </c>
      <c r="N1156" t="s">
        <v>17</v>
      </c>
    </row>
    <row r="1157" spans="1:14" x14ac:dyDescent="0.2">
      <c r="A1157" t="s">
        <v>14</v>
      </c>
      <c r="B1157" t="s">
        <v>2307</v>
      </c>
      <c r="C1157">
        <v>1156</v>
      </c>
      <c r="D1157">
        <v>1.23853125276399</v>
      </c>
      <c r="E1157">
        <v>-0.54119213781458497</v>
      </c>
      <c r="F1157">
        <v>3.0182546433425599</v>
      </c>
      <c r="G1157">
        <v>14.843993644442801</v>
      </c>
      <c r="H1157">
        <v>1.62079312332236</v>
      </c>
      <c r="I1157">
        <v>0.14586329054674901</v>
      </c>
      <c r="J1157">
        <v>0.39763219665254701</v>
      </c>
      <c r="K1157">
        <v>-5.0974062592859299</v>
      </c>
      <c r="L1157" t="s">
        <v>2308</v>
      </c>
      <c r="M1157">
        <v>1</v>
      </c>
      <c r="N1157" t="s">
        <v>17</v>
      </c>
    </row>
    <row r="1158" spans="1:14" x14ac:dyDescent="0.2">
      <c r="A1158" t="s">
        <v>14</v>
      </c>
      <c r="B1158" t="s">
        <v>2309</v>
      </c>
      <c r="C1158">
        <v>1157</v>
      </c>
      <c r="D1158">
        <v>-0.22473215410679601</v>
      </c>
      <c r="E1158">
        <v>-0.54781513846985996</v>
      </c>
      <c r="F1158">
        <v>9.8350830256267799E-2</v>
      </c>
      <c r="G1158">
        <v>21.3011409432061</v>
      </c>
      <c r="H1158">
        <v>-1.6200344598835399</v>
      </c>
      <c r="I1158">
        <v>0.14602679842917199</v>
      </c>
      <c r="J1158">
        <v>0.39763219665254701</v>
      </c>
      <c r="K1158">
        <v>-5.0983965247888001</v>
      </c>
      <c r="L1158" t="s">
        <v>2310</v>
      </c>
      <c r="M1158">
        <v>14</v>
      </c>
      <c r="N1158" t="s">
        <v>17</v>
      </c>
    </row>
    <row r="1159" spans="1:14" x14ac:dyDescent="0.2">
      <c r="A1159" t="s">
        <v>14</v>
      </c>
      <c r="B1159" t="s">
        <v>2311</v>
      </c>
      <c r="C1159">
        <v>1158</v>
      </c>
      <c r="D1159">
        <v>-0.369746712766581</v>
      </c>
      <c r="E1159">
        <v>-0.90152218141078599</v>
      </c>
      <c r="F1159">
        <v>0.162028755877624</v>
      </c>
      <c r="G1159">
        <v>18.352036233940801</v>
      </c>
      <c r="H1159">
        <v>-1.61938139877822</v>
      </c>
      <c r="I1159">
        <v>0.14616768215943801</v>
      </c>
      <c r="J1159">
        <v>0.39763219665254701</v>
      </c>
      <c r="K1159">
        <v>-5.09924877787941</v>
      </c>
      <c r="L1159" t="s">
        <v>2312</v>
      </c>
      <c r="M1159">
        <v>45</v>
      </c>
      <c r="N1159" t="s">
        <v>17</v>
      </c>
    </row>
    <row r="1160" spans="1:14" x14ac:dyDescent="0.2">
      <c r="A1160" t="s">
        <v>14</v>
      </c>
      <c r="B1160" t="s">
        <v>2313</v>
      </c>
      <c r="C1160">
        <v>1159</v>
      </c>
      <c r="D1160">
        <v>0.45468073347356602</v>
      </c>
      <c r="E1160">
        <v>-0.19935045133241699</v>
      </c>
      <c r="F1160">
        <v>1.10871191827955</v>
      </c>
      <c r="G1160">
        <v>17.1653964643255</v>
      </c>
      <c r="H1160">
        <v>1.6191281346610999</v>
      </c>
      <c r="I1160">
        <v>0.14622235210691301</v>
      </c>
      <c r="J1160">
        <v>0.39763219665254701</v>
      </c>
      <c r="K1160">
        <v>-5.0995792478890598</v>
      </c>
      <c r="L1160" t="s">
        <v>2314</v>
      </c>
      <c r="M1160">
        <v>1</v>
      </c>
      <c r="N1160" t="s">
        <v>17</v>
      </c>
    </row>
    <row r="1161" spans="1:14" x14ac:dyDescent="0.2">
      <c r="A1161" t="s">
        <v>14</v>
      </c>
      <c r="B1161" t="s">
        <v>2315</v>
      </c>
      <c r="C1161">
        <v>1160</v>
      </c>
      <c r="D1161">
        <v>1.7683813692581201</v>
      </c>
      <c r="E1161">
        <v>-0.77548702350380705</v>
      </c>
      <c r="F1161">
        <v>4.3122497620200502</v>
      </c>
      <c r="G1161">
        <v>16.887614997333699</v>
      </c>
      <c r="H1161">
        <v>1.6190282073287201</v>
      </c>
      <c r="I1161">
        <v>0.146243927747925</v>
      </c>
      <c r="J1161">
        <v>0.39763219665254701</v>
      </c>
      <c r="K1161">
        <v>-5.0997096308089596</v>
      </c>
      <c r="L1161" t="s">
        <v>2316</v>
      </c>
      <c r="M1161">
        <v>3</v>
      </c>
      <c r="N1161" t="s">
        <v>17</v>
      </c>
    </row>
    <row r="1162" spans="1:14" x14ac:dyDescent="0.2">
      <c r="A1162" t="s">
        <v>14</v>
      </c>
      <c r="B1162" t="s">
        <v>2317</v>
      </c>
      <c r="C1162">
        <v>1161</v>
      </c>
      <c r="D1162">
        <v>-0.67759741756769998</v>
      </c>
      <c r="E1162">
        <v>-1.6532133395572599</v>
      </c>
      <c r="F1162">
        <v>0.29801850442186101</v>
      </c>
      <c r="G1162">
        <v>16.518505912431099</v>
      </c>
      <c r="H1162">
        <v>-1.61758081199096</v>
      </c>
      <c r="I1162">
        <v>0.14655676901650899</v>
      </c>
      <c r="J1162">
        <v>0.39813957750049001</v>
      </c>
      <c r="K1162">
        <v>-5.10159774033494</v>
      </c>
      <c r="L1162" t="s">
        <v>2318</v>
      </c>
      <c r="M1162">
        <v>1</v>
      </c>
      <c r="N1162" t="s">
        <v>17</v>
      </c>
    </row>
    <row r="1163" spans="1:14" x14ac:dyDescent="0.2">
      <c r="A1163" t="s">
        <v>14</v>
      </c>
      <c r="B1163" t="s">
        <v>2319</v>
      </c>
      <c r="C1163">
        <v>1162</v>
      </c>
      <c r="D1163">
        <v>0.44354502650107402</v>
      </c>
      <c r="E1163">
        <v>-0.19722752926547299</v>
      </c>
      <c r="F1163">
        <v>1.0843175822676201</v>
      </c>
      <c r="G1163">
        <v>17.5311363839824</v>
      </c>
      <c r="H1163">
        <v>1.61215552123586</v>
      </c>
      <c r="I1163">
        <v>0.147734892826312</v>
      </c>
      <c r="J1163">
        <v>0.40080230019746399</v>
      </c>
      <c r="K1163">
        <v>-5.1086679650890998</v>
      </c>
      <c r="L1163" t="s">
        <v>2320</v>
      </c>
      <c r="M1163">
        <v>29</v>
      </c>
      <c r="N1163" t="s">
        <v>17</v>
      </c>
    </row>
    <row r="1164" spans="1:14" x14ac:dyDescent="0.2">
      <c r="A1164" t="s">
        <v>14</v>
      </c>
      <c r="B1164" t="s">
        <v>2321</v>
      </c>
      <c r="C1164">
        <v>1163</v>
      </c>
      <c r="D1164">
        <v>-0.81480601302282996</v>
      </c>
      <c r="E1164">
        <v>-1.9924385018573301</v>
      </c>
      <c r="F1164">
        <v>0.36282647581166799</v>
      </c>
      <c r="G1164">
        <v>15.143501023465999</v>
      </c>
      <c r="H1164">
        <v>-1.6114527299252599</v>
      </c>
      <c r="I1164">
        <v>0.147888143408439</v>
      </c>
      <c r="J1164">
        <v>0.40080230019746399</v>
      </c>
      <c r="K1164">
        <v>-5.1095830294096301</v>
      </c>
      <c r="L1164" t="s">
        <v>2322</v>
      </c>
      <c r="M1164">
        <v>2</v>
      </c>
      <c r="N1164" t="s">
        <v>17</v>
      </c>
    </row>
    <row r="1165" spans="1:14" x14ac:dyDescent="0.2">
      <c r="A1165" t="s">
        <v>14</v>
      </c>
      <c r="B1165" t="s">
        <v>2323</v>
      </c>
      <c r="C1165">
        <v>1164</v>
      </c>
      <c r="D1165">
        <v>0.28667332391290001</v>
      </c>
      <c r="E1165">
        <v>-0.127769914825484</v>
      </c>
      <c r="F1165">
        <v>0.70111656265128497</v>
      </c>
      <c r="G1165">
        <v>19.241200425551799</v>
      </c>
      <c r="H1165">
        <v>1.6109992821326899</v>
      </c>
      <c r="I1165">
        <v>0.14798709985419101</v>
      </c>
      <c r="J1165">
        <v>0.40080230019746399</v>
      </c>
      <c r="K1165">
        <v>-5.1101733387232402</v>
      </c>
      <c r="L1165" t="s">
        <v>2324</v>
      </c>
      <c r="M1165">
        <v>4</v>
      </c>
      <c r="N1165" t="s">
        <v>17</v>
      </c>
    </row>
    <row r="1166" spans="1:14" x14ac:dyDescent="0.2">
      <c r="A1166" t="s">
        <v>14</v>
      </c>
      <c r="B1166" t="s">
        <v>2325</v>
      </c>
      <c r="C1166">
        <v>1165</v>
      </c>
      <c r="D1166">
        <v>-0.382405529686977</v>
      </c>
      <c r="E1166">
        <v>-0.93534008155943704</v>
      </c>
      <c r="F1166">
        <v>0.17052902218548199</v>
      </c>
      <c r="G1166">
        <v>17.500492755751601</v>
      </c>
      <c r="H1166">
        <v>-1.61073300741349</v>
      </c>
      <c r="I1166">
        <v>0.14804523770768699</v>
      </c>
      <c r="J1166">
        <v>0.40080230019746399</v>
      </c>
      <c r="K1166">
        <v>-5.1105199453544596</v>
      </c>
      <c r="L1166" t="s">
        <v>2326</v>
      </c>
      <c r="M1166">
        <v>2</v>
      </c>
      <c r="N1166" t="s">
        <v>17</v>
      </c>
    </row>
    <row r="1167" spans="1:14" x14ac:dyDescent="0.2">
      <c r="A1167" t="s">
        <v>14</v>
      </c>
      <c r="B1167" t="s">
        <v>2327</v>
      </c>
      <c r="C1167">
        <v>1166</v>
      </c>
      <c r="D1167">
        <v>-0.36060021441305401</v>
      </c>
      <c r="E1167">
        <v>-0.88227730121006198</v>
      </c>
      <c r="F1167">
        <v>0.16107687238395399</v>
      </c>
      <c r="G1167">
        <v>19.8583257576698</v>
      </c>
      <c r="H1167">
        <v>-1.6098942248528501</v>
      </c>
      <c r="I1167">
        <v>0.14822851317345601</v>
      </c>
      <c r="J1167">
        <v>0.40095431436456203</v>
      </c>
      <c r="K1167">
        <v>-5.1116116031997096</v>
      </c>
      <c r="L1167" t="s">
        <v>2328</v>
      </c>
      <c r="M1167">
        <v>4</v>
      </c>
      <c r="N1167" t="s">
        <v>17</v>
      </c>
    </row>
    <row r="1168" spans="1:14" x14ac:dyDescent="0.2">
      <c r="A1168" t="s">
        <v>14</v>
      </c>
      <c r="B1168" t="s">
        <v>2329</v>
      </c>
      <c r="C1168">
        <v>1167</v>
      </c>
      <c r="D1168">
        <v>-0.33262776087686402</v>
      </c>
      <c r="E1168">
        <v>-0.81446480776627295</v>
      </c>
      <c r="F1168">
        <v>0.14920928601254499</v>
      </c>
      <c r="G1168">
        <v>19.496004150573398</v>
      </c>
      <c r="H1168">
        <v>-1.60779779110954</v>
      </c>
      <c r="I1168">
        <v>0.148687501312604</v>
      </c>
      <c r="J1168">
        <v>0.40185122462720901</v>
      </c>
      <c r="K1168">
        <v>-5.1143389012412097</v>
      </c>
      <c r="L1168" t="s">
        <v>2330</v>
      </c>
      <c r="M1168">
        <v>13</v>
      </c>
      <c r="N1168" t="s">
        <v>17</v>
      </c>
    </row>
    <row r="1169" spans="1:14" x14ac:dyDescent="0.2">
      <c r="A1169" t="s">
        <v>14</v>
      </c>
      <c r="B1169" t="s">
        <v>2331</v>
      </c>
      <c r="C1169">
        <v>1168</v>
      </c>
      <c r="D1169">
        <v>-0.43292455945552899</v>
      </c>
      <c r="E1169">
        <v>-1.06047964239585</v>
      </c>
      <c r="F1169">
        <v>0.19463052348479001</v>
      </c>
      <c r="G1169">
        <v>19.380063168673001</v>
      </c>
      <c r="H1169">
        <v>-1.6066951989554099</v>
      </c>
      <c r="I1169">
        <v>0.14892942464320499</v>
      </c>
      <c r="J1169">
        <v>0.40201676905265898</v>
      </c>
      <c r="K1169">
        <v>-5.1157726184869299</v>
      </c>
      <c r="L1169" t="s">
        <v>2332</v>
      </c>
      <c r="M1169">
        <v>18</v>
      </c>
      <c r="N1169" t="s">
        <v>17</v>
      </c>
    </row>
    <row r="1170" spans="1:14" x14ac:dyDescent="0.2">
      <c r="A1170" t="s">
        <v>14</v>
      </c>
      <c r="B1170" t="s">
        <v>2333</v>
      </c>
      <c r="C1170">
        <v>1169</v>
      </c>
      <c r="D1170">
        <v>-1.23107618232956</v>
      </c>
      <c r="E1170">
        <v>-3.0159846653067399</v>
      </c>
      <c r="F1170">
        <v>0.55383230064762401</v>
      </c>
      <c r="G1170">
        <v>18.257873480994601</v>
      </c>
      <c r="H1170">
        <v>-1.60635710784726</v>
      </c>
      <c r="I1170">
        <v>0.14900367882769799</v>
      </c>
      <c r="J1170">
        <v>0.40201676905265898</v>
      </c>
      <c r="K1170">
        <v>-5.1162121508185399</v>
      </c>
      <c r="L1170" t="s">
        <v>2334</v>
      </c>
      <c r="M1170">
        <v>1</v>
      </c>
      <c r="N1170" t="s">
        <v>17</v>
      </c>
    </row>
    <row r="1171" spans="1:14" x14ac:dyDescent="0.2">
      <c r="A1171" t="s">
        <v>14</v>
      </c>
      <c r="B1171" t="s">
        <v>2335</v>
      </c>
      <c r="C1171">
        <v>1170</v>
      </c>
      <c r="D1171">
        <v>2.6809797029351499</v>
      </c>
      <c r="E1171">
        <v>-1.21726663173421</v>
      </c>
      <c r="F1171">
        <v>6.57922603760451</v>
      </c>
      <c r="G1171">
        <v>25.1952090615376</v>
      </c>
      <c r="H1171">
        <v>1.60175972932455</v>
      </c>
      <c r="I1171">
        <v>0.15001677583742201</v>
      </c>
      <c r="J1171">
        <v>0.404404197428401</v>
      </c>
      <c r="K1171">
        <v>-5.1221846038408101</v>
      </c>
      <c r="L1171" t="s">
        <v>2336</v>
      </c>
      <c r="M1171">
        <v>2</v>
      </c>
      <c r="N1171" t="s">
        <v>17</v>
      </c>
    </row>
    <row r="1172" spans="1:14" x14ac:dyDescent="0.2">
      <c r="A1172" t="s">
        <v>14</v>
      </c>
      <c r="B1172" t="s">
        <v>2337</v>
      </c>
      <c r="C1172">
        <v>1171</v>
      </c>
      <c r="D1172">
        <v>-0.73685987563742805</v>
      </c>
      <c r="E1172">
        <v>-1.8089291342893801</v>
      </c>
      <c r="F1172">
        <v>0.33520938301452102</v>
      </c>
      <c r="G1172">
        <v>18.594986065357599</v>
      </c>
      <c r="H1172">
        <v>-1.60079304727729</v>
      </c>
      <c r="I1172">
        <v>0.15023060192707299</v>
      </c>
      <c r="J1172">
        <v>0.40463477239793999</v>
      </c>
      <c r="K1172">
        <v>-5.1234393914578904</v>
      </c>
      <c r="L1172" t="s">
        <v>2338</v>
      </c>
      <c r="M1172">
        <v>4</v>
      </c>
      <c r="N1172" t="s">
        <v>17</v>
      </c>
    </row>
    <row r="1173" spans="1:14" x14ac:dyDescent="0.2">
      <c r="A1173" t="s">
        <v>14</v>
      </c>
      <c r="B1173" t="s">
        <v>2339</v>
      </c>
      <c r="C1173">
        <v>1172</v>
      </c>
      <c r="D1173">
        <v>-1.64650440924096</v>
      </c>
      <c r="E1173">
        <v>-4.0434992575232203</v>
      </c>
      <c r="F1173">
        <v>0.75049043904129598</v>
      </c>
      <c r="G1173">
        <v>14.490563752631299</v>
      </c>
      <c r="H1173">
        <v>-1.5998118938341299</v>
      </c>
      <c r="I1173">
        <v>0.15044791539389199</v>
      </c>
      <c r="J1173">
        <v>0.40487433886718199</v>
      </c>
      <c r="K1173">
        <v>-5.1247125968320804</v>
      </c>
      <c r="L1173" t="s">
        <v>2340</v>
      </c>
      <c r="M1173">
        <v>1</v>
      </c>
      <c r="N1173" t="s">
        <v>17</v>
      </c>
    </row>
    <row r="1174" spans="1:14" x14ac:dyDescent="0.2">
      <c r="A1174" t="s">
        <v>14</v>
      </c>
      <c r="B1174" t="s">
        <v>2341</v>
      </c>
      <c r="C1174">
        <v>1173</v>
      </c>
      <c r="D1174">
        <v>-0.26947264879504501</v>
      </c>
      <c r="E1174">
        <v>-0.66201682620813096</v>
      </c>
      <c r="F1174">
        <v>0.12307152861804201</v>
      </c>
      <c r="G1174">
        <v>23.313912523251599</v>
      </c>
      <c r="H1174">
        <v>-1.5988189063240701</v>
      </c>
      <c r="I1174">
        <v>0.15066814399442</v>
      </c>
      <c r="J1174">
        <v>0.40512133517340199</v>
      </c>
      <c r="K1174">
        <v>-5.1260007822521896</v>
      </c>
      <c r="L1174" t="s">
        <v>2342</v>
      </c>
      <c r="M1174">
        <v>82</v>
      </c>
      <c r="N1174" t="s">
        <v>17</v>
      </c>
    </row>
    <row r="1175" spans="1:14" x14ac:dyDescent="0.2">
      <c r="A1175" t="s">
        <v>14</v>
      </c>
      <c r="B1175" t="s">
        <v>2343</v>
      </c>
      <c r="C1175">
        <v>1174</v>
      </c>
      <c r="D1175">
        <v>1.26526427969414</v>
      </c>
      <c r="E1175">
        <v>-0.58257735045067305</v>
      </c>
      <c r="F1175">
        <v>3.11310590983895</v>
      </c>
      <c r="G1175">
        <v>18.1154752025097</v>
      </c>
      <c r="H1175">
        <v>1.5947390326495201</v>
      </c>
      <c r="I1175">
        <v>0.151576105031407</v>
      </c>
      <c r="J1175">
        <v>0.40710988758616201</v>
      </c>
      <c r="K1175">
        <v>-5.1312895445039803</v>
      </c>
      <c r="L1175" t="s">
        <v>2344</v>
      </c>
      <c r="M1175">
        <v>2</v>
      </c>
      <c r="N1175" t="s">
        <v>17</v>
      </c>
    </row>
    <row r="1176" spans="1:14" x14ac:dyDescent="0.2">
      <c r="A1176" t="s">
        <v>14</v>
      </c>
      <c r="B1176" t="s">
        <v>2345</v>
      </c>
      <c r="C1176">
        <v>1175</v>
      </c>
      <c r="D1176">
        <v>0.452540880784774</v>
      </c>
      <c r="E1176">
        <v>-0.20853426645186901</v>
      </c>
      <c r="F1176">
        <v>1.11361602802142</v>
      </c>
      <c r="G1176">
        <v>16.591640763727</v>
      </c>
      <c r="H1176">
        <v>1.5943369495013899</v>
      </c>
      <c r="I1176">
        <v>0.15166585856491499</v>
      </c>
      <c r="J1176">
        <v>0.40710988758616201</v>
      </c>
      <c r="K1176">
        <v>-5.1318104190345402</v>
      </c>
      <c r="L1176" t="s">
        <v>2346</v>
      </c>
      <c r="M1176">
        <v>9</v>
      </c>
      <c r="N1176" t="s">
        <v>17</v>
      </c>
    </row>
    <row r="1177" spans="1:14" x14ac:dyDescent="0.2">
      <c r="A1177" t="s">
        <v>14</v>
      </c>
      <c r="B1177" t="s">
        <v>2347</v>
      </c>
      <c r="C1177">
        <v>1176</v>
      </c>
      <c r="D1177">
        <v>-0.354119702542945</v>
      </c>
      <c r="E1177">
        <v>-0.87181874009555804</v>
      </c>
      <c r="F1177">
        <v>0.16357933500966701</v>
      </c>
      <c r="G1177">
        <v>18.719715415572999</v>
      </c>
      <c r="H1177">
        <v>-1.59311034204043</v>
      </c>
      <c r="I1177">
        <v>0.15193996496051301</v>
      </c>
      <c r="J1177">
        <v>0.40729337493936901</v>
      </c>
      <c r="K1177">
        <v>-5.1333990283959503</v>
      </c>
      <c r="L1177" t="s">
        <v>2348</v>
      </c>
      <c r="M1177">
        <v>16</v>
      </c>
      <c r="N1177" t="s">
        <v>17</v>
      </c>
    </row>
    <row r="1178" spans="1:14" x14ac:dyDescent="0.2">
      <c r="A1178" t="s">
        <v>14</v>
      </c>
      <c r="B1178" t="s">
        <v>2349</v>
      </c>
      <c r="C1178">
        <v>1177</v>
      </c>
      <c r="D1178">
        <v>0.84910371073192803</v>
      </c>
      <c r="E1178">
        <v>-0.39307401856834001</v>
      </c>
      <c r="F1178">
        <v>2.0912814400322</v>
      </c>
      <c r="G1178">
        <v>17.018582243616901</v>
      </c>
      <c r="H1178">
        <v>1.5920258823940201</v>
      </c>
      <c r="I1178">
        <v>0.152182684534269</v>
      </c>
      <c r="J1178">
        <v>0.40729337493936901</v>
      </c>
      <c r="K1178">
        <v>-5.1348030527656503</v>
      </c>
      <c r="L1178" t="s">
        <v>2350</v>
      </c>
      <c r="M1178">
        <v>2</v>
      </c>
      <c r="N1178" t="s">
        <v>17</v>
      </c>
    </row>
    <row r="1179" spans="1:14" x14ac:dyDescent="0.2">
      <c r="A1179" t="s">
        <v>14</v>
      </c>
      <c r="B1179" t="s">
        <v>2351</v>
      </c>
      <c r="C1179">
        <v>1178</v>
      </c>
      <c r="D1179">
        <v>-0.22474525556130601</v>
      </c>
      <c r="E1179">
        <v>-0.55363372618337403</v>
      </c>
      <c r="F1179">
        <v>0.104143215060763</v>
      </c>
      <c r="G1179">
        <v>23.1730062979968</v>
      </c>
      <c r="H1179">
        <v>-1.5915306505670599</v>
      </c>
      <c r="I1179">
        <v>0.152293643683482</v>
      </c>
      <c r="J1179">
        <v>0.40729337493936901</v>
      </c>
      <c r="K1179">
        <v>-5.1354440658934504</v>
      </c>
      <c r="L1179" t="s">
        <v>2352</v>
      </c>
      <c r="M1179">
        <v>231</v>
      </c>
      <c r="N1179" t="s">
        <v>17</v>
      </c>
    </row>
    <row r="1180" spans="1:14" x14ac:dyDescent="0.2">
      <c r="A1180" t="s">
        <v>14</v>
      </c>
      <c r="B1180" t="s">
        <v>2353</v>
      </c>
      <c r="C1180">
        <v>1179</v>
      </c>
      <c r="D1180">
        <v>-1.1157920909677801</v>
      </c>
      <c r="E1180">
        <v>-2.74866758216878</v>
      </c>
      <c r="F1180">
        <v>0.51708340023321098</v>
      </c>
      <c r="G1180">
        <v>18.176067016232899</v>
      </c>
      <c r="H1180">
        <v>-1.59148786679986</v>
      </c>
      <c r="I1180">
        <v>0.15230323308084001</v>
      </c>
      <c r="J1180">
        <v>0.40729337493936901</v>
      </c>
      <c r="K1180">
        <v>-5.1354994394387603</v>
      </c>
      <c r="L1180" t="s">
        <v>2354</v>
      </c>
      <c r="M1180">
        <v>2</v>
      </c>
      <c r="N1180" t="s">
        <v>17</v>
      </c>
    </row>
    <row r="1181" spans="1:14" x14ac:dyDescent="0.2">
      <c r="A1181" t="s">
        <v>14</v>
      </c>
      <c r="B1181" t="s">
        <v>2355</v>
      </c>
      <c r="C1181">
        <v>1180</v>
      </c>
      <c r="D1181">
        <v>-0.31000244683245998</v>
      </c>
      <c r="E1181">
        <v>-0.76378459139752297</v>
      </c>
      <c r="F1181">
        <v>0.14377969773260299</v>
      </c>
      <c r="G1181">
        <v>19.823423420983399</v>
      </c>
      <c r="H1181">
        <v>-1.5910756974922899</v>
      </c>
      <c r="I1181">
        <v>0.15239564357914001</v>
      </c>
      <c r="J1181">
        <v>0.40729337493936901</v>
      </c>
      <c r="K1181">
        <v>-5.1360328594288198</v>
      </c>
      <c r="L1181" t="s">
        <v>2356</v>
      </c>
      <c r="M1181">
        <v>4</v>
      </c>
      <c r="N1181" t="s">
        <v>17</v>
      </c>
    </row>
    <row r="1182" spans="1:14" x14ac:dyDescent="0.2">
      <c r="A1182" t="s">
        <v>14</v>
      </c>
      <c r="B1182" t="s">
        <v>2357</v>
      </c>
      <c r="C1182">
        <v>1181</v>
      </c>
      <c r="D1182">
        <v>-0.22664786199828099</v>
      </c>
      <c r="E1182">
        <v>-0.55852083359304705</v>
      </c>
      <c r="F1182">
        <v>0.105225109596486</v>
      </c>
      <c r="G1182">
        <v>25.281864439770199</v>
      </c>
      <c r="H1182">
        <v>-1.5905702912762101</v>
      </c>
      <c r="I1182">
        <v>0.15250902847285799</v>
      </c>
      <c r="J1182">
        <v>0.40729337493936901</v>
      </c>
      <c r="K1182">
        <v>-5.1366868543052204</v>
      </c>
      <c r="L1182" t="s">
        <v>2358</v>
      </c>
      <c r="M1182">
        <v>9</v>
      </c>
      <c r="N1182" t="s">
        <v>17</v>
      </c>
    </row>
    <row r="1183" spans="1:14" x14ac:dyDescent="0.2">
      <c r="A1183" t="s">
        <v>14</v>
      </c>
      <c r="B1183" t="s">
        <v>2359</v>
      </c>
      <c r="C1183">
        <v>1182</v>
      </c>
      <c r="D1183">
        <v>-0.30714994034123699</v>
      </c>
      <c r="E1183">
        <v>-0.75746787164121099</v>
      </c>
      <c r="F1183">
        <v>0.143167990958738</v>
      </c>
      <c r="G1183">
        <v>18.661153336737801</v>
      </c>
      <c r="H1183">
        <v>-1.5885625448682801</v>
      </c>
      <c r="I1183">
        <v>0.15296021903732501</v>
      </c>
      <c r="J1183">
        <v>0.40786930328017501</v>
      </c>
      <c r="K1183">
        <v>-5.13928389276243</v>
      </c>
      <c r="L1183" t="s">
        <v>2360</v>
      </c>
      <c r="M1183">
        <v>28</v>
      </c>
      <c r="N1183" t="s">
        <v>17</v>
      </c>
    </row>
    <row r="1184" spans="1:14" x14ac:dyDescent="0.2">
      <c r="A1184" t="s">
        <v>14</v>
      </c>
      <c r="B1184" t="s">
        <v>2361</v>
      </c>
      <c r="C1184">
        <v>1183</v>
      </c>
      <c r="D1184">
        <v>0.47513025984881102</v>
      </c>
      <c r="E1184">
        <v>-0.22151158571773</v>
      </c>
      <c r="F1184">
        <v>1.17177210541535</v>
      </c>
      <c r="G1184">
        <v>16.772359188173098</v>
      </c>
      <c r="H1184">
        <v>1.5884599021708601</v>
      </c>
      <c r="I1184">
        <v>0.152983318256324</v>
      </c>
      <c r="J1184">
        <v>0.40786930328017501</v>
      </c>
      <c r="K1184">
        <v>-5.13941661981357</v>
      </c>
      <c r="L1184" t="s">
        <v>2362</v>
      </c>
      <c r="M1184">
        <v>3</v>
      </c>
      <c r="N1184" t="s">
        <v>17</v>
      </c>
    </row>
    <row r="1185" spans="1:14" x14ac:dyDescent="0.2">
      <c r="A1185" t="s">
        <v>14</v>
      </c>
      <c r="B1185" t="s">
        <v>2363</v>
      </c>
      <c r="C1185">
        <v>1184</v>
      </c>
      <c r="D1185">
        <v>1.1298901625681099</v>
      </c>
      <c r="E1185">
        <v>-0.52983413895842901</v>
      </c>
      <c r="F1185">
        <v>2.7896144640946501</v>
      </c>
      <c r="G1185">
        <v>15.787009079387399</v>
      </c>
      <c r="H1185">
        <v>1.5855261102220899</v>
      </c>
      <c r="I1185">
        <v>0.153644906626171</v>
      </c>
      <c r="J1185">
        <v>0.40897686456961202</v>
      </c>
      <c r="K1185">
        <v>-5.1432085594809003</v>
      </c>
      <c r="L1185" t="s">
        <v>2364</v>
      </c>
      <c r="M1185">
        <v>3</v>
      </c>
      <c r="N1185" t="s">
        <v>17</v>
      </c>
    </row>
    <row r="1186" spans="1:14" x14ac:dyDescent="0.2">
      <c r="A1186" t="s">
        <v>14</v>
      </c>
      <c r="B1186" t="s">
        <v>2365</v>
      </c>
      <c r="C1186">
        <v>1185</v>
      </c>
      <c r="D1186">
        <v>-0.44880053710203799</v>
      </c>
      <c r="E1186">
        <v>-1.10810573016158</v>
      </c>
      <c r="F1186">
        <v>0.21050465595750101</v>
      </c>
      <c r="G1186">
        <v>18.528884373623701</v>
      </c>
      <c r="H1186">
        <v>-1.5854041668179799</v>
      </c>
      <c r="I1186">
        <v>0.15367246229538201</v>
      </c>
      <c r="J1186">
        <v>0.40897686456961202</v>
      </c>
      <c r="K1186">
        <v>-5.1433660989910104</v>
      </c>
      <c r="L1186" t="s">
        <v>2366</v>
      </c>
      <c r="M1186">
        <v>8</v>
      </c>
      <c r="N1186" t="s">
        <v>17</v>
      </c>
    </row>
    <row r="1187" spans="1:14" x14ac:dyDescent="0.2">
      <c r="A1187" t="s">
        <v>14</v>
      </c>
      <c r="B1187" t="s">
        <v>2367</v>
      </c>
      <c r="C1187">
        <v>1186</v>
      </c>
      <c r="D1187">
        <v>0.29449892594042698</v>
      </c>
      <c r="E1187">
        <v>-0.138270491906511</v>
      </c>
      <c r="F1187">
        <v>0.72726834378736505</v>
      </c>
      <c r="G1187">
        <v>17.879083449280301</v>
      </c>
      <c r="H1187">
        <v>1.5848941988252201</v>
      </c>
      <c r="I1187">
        <v>0.15378774932769801</v>
      </c>
      <c r="J1187">
        <v>0.40897686456961202</v>
      </c>
      <c r="K1187">
        <v>-5.1440248669457498</v>
      </c>
      <c r="L1187" t="s">
        <v>2368</v>
      </c>
      <c r="M1187">
        <v>5</v>
      </c>
      <c r="N1187" t="s">
        <v>17</v>
      </c>
    </row>
    <row r="1188" spans="1:14" x14ac:dyDescent="0.2">
      <c r="A1188" t="s">
        <v>14</v>
      </c>
      <c r="B1188" t="s">
        <v>2369</v>
      </c>
      <c r="C1188">
        <v>1187</v>
      </c>
      <c r="D1188">
        <v>1.1447373981450799</v>
      </c>
      <c r="E1188">
        <v>-0.53925100970666895</v>
      </c>
      <c r="F1188">
        <v>2.8287258059968301</v>
      </c>
      <c r="G1188">
        <v>18.457483906810999</v>
      </c>
      <c r="H1188">
        <v>1.5832150058249801</v>
      </c>
      <c r="I1188">
        <v>0.15416791997927101</v>
      </c>
      <c r="J1188">
        <v>0.40956249501589598</v>
      </c>
      <c r="K1188">
        <v>-5.1461932986910703</v>
      </c>
      <c r="L1188" t="s">
        <v>2370</v>
      </c>
      <c r="M1188">
        <v>12</v>
      </c>
      <c r="N1188" t="s">
        <v>17</v>
      </c>
    </row>
    <row r="1189" spans="1:14" x14ac:dyDescent="0.2">
      <c r="A1189" t="s">
        <v>14</v>
      </c>
      <c r="B1189" t="s">
        <v>2371</v>
      </c>
      <c r="C1189">
        <v>1188</v>
      </c>
      <c r="D1189">
        <v>-0.82329739923768497</v>
      </c>
      <c r="E1189">
        <v>-2.0358309986169498</v>
      </c>
      <c r="F1189">
        <v>0.389236200141577</v>
      </c>
      <c r="G1189">
        <v>16.432624575807001</v>
      </c>
      <c r="H1189">
        <v>-1.5813794306373901</v>
      </c>
      <c r="I1189">
        <v>0.15458448023296301</v>
      </c>
      <c r="J1189">
        <v>0.40956249501589598</v>
      </c>
      <c r="K1189">
        <v>-5.1485624071833298</v>
      </c>
      <c r="L1189" t="s">
        <v>2372</v>
      </c>
      <c r="M1189">
        <v>2</v>
      </c>
      <c r="N1189" t="s">
        <v>17</v>
      </c>
    </row>
    <row r="1190" spans="1:14" x14ac:dyDescent="0.2">
      <c r="A1190" t="s">
        <v>14</v>
      </c>
      <c r="B1190" t="s">
        <v>2373</v>
      </c>
      <c r="C1190">
        <v>1189</v>
      </c>
      <c r="D1190">
        <v>-0.35128205977616</v>
      </c>
      <c r="E1190">
        <v>-0.86893279860099704</v>
      </c>
      <c r="F1190">
        <v>0.166368679048677</v>
      </c>
      <c r="G1190">
        <v>18.947960719698301</v>
      </c>
      <c r="H1190">
        <v>-1.58049183378558</v>
      </c>
      <c r="I1190">
        <v>0.15478627837300399</v>
      </c>
      <c r="J1190">
        <v>0.40956249501589598</v>
      </c>
      <c r="K1190">
        <v>-5.14970751938717</v>
      </c>
      <c r="L1190" t="s">
        <v>2374</v>
      </c>
      <c r="M1190">
        <v>4</v>
      </c>
      <c r="N1190" t="s">
        <v>17</v>
      </c>
    </row>
    <row r="1191" spans="1:14" x14ac:dyDescent="0.2">
      <c r="A1191" t="s">
        <v>14</v>
      </c>
      <c r="B1191" t="s">
        <v>2375</v>
      </c>
      <c r="C1191">
        <v>1190</v>
      </c>
      <c r="D1191">
        <v>-0.25966027776484102</v>
      </c>
      <c r="E1191">
        <v>-0.64247936849543297</v>
      </c>
      <c r="F1191">
        <v>0.123158812965752</v>
      </c>
      <c r="G1191">
        <v>20.307573334708898</v>
      </c>
      <c r="H1191">
        <v>-1.5797379588351199</v>
      </c>
      <c r="I1191">
        <v>0.15495786374098799</v>
      </c>
      <c r="J1191">
        <v>0.40956249501589598</v>
      </c>
      <c r="K1191">
        <v>-5.1506798693568596</v>
      </c>
      <c r="L1191" t="s">
        <v>2085</v>
      </c>
      <c r="M1191">
        <v>9</v>
      </c>
      <c r="N1191" t="s">
        <v>17</v>
      </c>
    </row>
    <row r="1192" spans="1:14" x14ac:dyDescent="0.2">
      <c r="A1192" t="s">
        <v>14</v>
      </c>
      <c r="B1192" t="s">
        <v>2376</v>
      </c>
      <c r="C1192">
        <v>1191</v>
      </c>
      <c r="D1192">
        <v>0.68073281796538498</v>
      </c>
      <c r="E1192">
        <v>-0.32288753547864202</v>
      </c>
      <c r="F1192">
        <v>1.68435317140941</v>
      </c>
      <c r="G1192">
        <v>19.262893344487299</v>
      </c>
      <c r="H1192">
        <v>1.5797208560920999</v>
      </c>
      <c r="I1192">
        <v>0.15496175842190499</v>
      </c>
      <c r="J1192">
        <v>0.40956249501589598</v>
      </c>
      <c r="K1192">
        <v>-5.1507019259189004</v>
      </c>
      <c r="L1192" t="s">
        <v>2377</v>
      </c>
      <c r="M1192">
        <v>5</v>
      </c>
      <c r="N1192" t="s">
        <v>17</v>
      </c>
    </row>
    <row r="1193" spans="1:14" x14ac:dyDescent="0.2">
      <c r="A1193" t="s">
        <v>14</v>
      </c>
      <c r="B1193" t="s">
        <v>2378</v>
      </c>
      <c r="C1193">
        <v>1192</v>
      </c>
      <c r="D1193">
        <v>-1.12597026287104</v>
      </c>
      <c r="E1193">
        <v>-2.78602420379393</v>
      </c>
      <c r="F1193">
        <v>0.53408367805184798</v>
      </c>
      <c r="G1193">
        <v>17.574700788565</v>
      </c>
      <c r="H1193">
        <v>-1.57971173609551</v>
      </c>
      <c r="I1193">
        <v>0.154963835287762</v>
      </c>
      <c r="J1193">
        <v>0.40956249501589598</v>
      </c>
      <c r="K1193">
        <v>-5.1507136874803301</v>
      </c>
      <c r="L1193" t="s">
        <v>2379</v>
      </c>
      <c r="M1193">
        <v>1</v>
      </c>
      <c r="N1193" t="s">
        <v>17</v>
      </c>
    </row>
    <row r="1194" spans="1:14" x14ac:dyDescent="0.2">
      <c r="A1194" t="s">
        <v>14</v>
      </c>
      <c r="B1194" t="s">
        <v>2380</v>
      </c>
      <c r="C1194">
        <v>1193</v>
      </c>
      <c r="D1194">
        <v>0.72018010298888402</v>
      </c>
      <c r="E1194">
        <v>-0.34186380328296001</v>
      </c>
      <c r="F1194">
        <v>1.78222400926073</v>
      </c>
      <c r="G1194">
        <v>17.8853174363846</v>
      </c>
      <c r="H1194">
        <v>1.57932594864834</v>
      </c>
      <c r="I1194">
        <v>0.15505171268821599</v>
      </c>
      <c r="J1194">
        <v>0.40956249501589598</v>
      </c>
      <c r="K1194">
        <v>-5.1512111863910102</v>
      </c>
      <c r="L1194" t="s">
        <v>2381</v>
      </c>
      <c r="M1194">
        <v>5</v>
      </c>
      <c r="N1194" t="s">
        <v>17</v>
      </c>
    </row>
    <row r="1195" spans="1:14" x14ac:dyDescent="0.2">
      <c r="A1195" t="s">
        <v>14</v>
      </c>
      <c r="B1195" t="s">
        <v>2382</v>
      </c>
      <c r="C1195">
        <v>1194</v>
      </c>
      <c r="D1195">
        <v>-0.48543650901805402</v>
      </c>
      <c r="E1195">
        <v>-1.20189986967254</v>
      </c>
      <c r="F1195">
        <v>0.23102685163643499</v>
      </c>
      <c r="G1195">
        <v>17.764749063684899</v>
      </c>
      <c r="H1195">
        <v>-1.57801662329187</v>
      </c>
      <c r="I1195">
        <v>0.15535030024718499</v>
      </c>
      <c r="J1195">
        <v>0.40956249501589598</v>
      </c>
      <c r="K1195">
        <v>-5.1528992110212402</v>
      </c>
      <c r="L1195" t="s">
        <v>2383</v>
      </c>
      <c r="M1195">
        <v>15</v>
      </c>
      <c r="N1195" t="s">
        <v>17</v>
      </c>
    </row>
    <row r="1196" spans="1:14" x14ac:dyDescent="0.2">
      <c r="A1196" t="s">
        <v>14</v>
      </c>
      <c r="B1196" t="s">
        <v>2384</v>
      </c>
      <c r="C1196">
        <v>1195</v>
      </c>
      <c r="D1196">
        <v>-0.321687349252048</v>
      </c>
      <c r="E1196">
        <v>-0.79653331547182304</v>
      </c>
      <c r="F1196">
        <v>0.15315861696772601</v>
      </c>
      <c r="G1196">
        <v>21.2641367607172</v>
      </c>
      <c r="H1196">
        <v>-1.5778087232589999</v>
      </c>
      <c r="I1196">
        <v>0.15539775957361199</v>
      </c>
      <c r="J1196">
        <v>0.40956249501589598</v>
      </c>
      <c r="K1196">
        <v>-5.1531671800779799</v>
      </c>
      <c r="L1196" t="s">
        <v>307</v>
      </c>
      <c r="M1196">
        <v>2</v>
      </c>
      <c r="N1196" t="s">
        <v>17</v>
      </c>
    </row>
    <row r="1197" spans="1:14" x14ac:dyDescent="0.2">
      <c r="A1197" t="s">
        <v>14</v>
      </c>
      <c r="B1197" t="s">
        <v>2385</v>
      </c>
      <c r="C1197">
        <v>1196</v>
      </c>
      <c r="D1197">
        <v>-0.451181401658168</v>
      </c>
      <c r="E1197">
        <v>-1.11720386416127</v>
      </c>
      <c r="F1197">
        <v>0.21484106084493301</v>
      </c>
      <c r="G1197">
        <v>18.8420399807755</v>
      </c>
      <c r="H1197">
        <v>-1.5777400003872</v>
      </c>
      <c r="I1197">
        <v>0.155413450516937</v>
      </c>
      <c r="J1197">
        <v>0.40956249501589598</v>
      </c>
      <c r="K1197">
        <v>-5.1532557554405196</v>
      </c>
      <c r="L1197" t="s">
        <v>417</v>
      </c>
      <c r="M1197">
        <v>11</v>
      </c>
      <c r="N1197" t="s">
        <v>17</v>
      </c>
    </row>
    <row r="1198" spans="1:14" x14ac:dyDescent="0.2">
      <c r="A1198" t="s">
        <v>14</v>
      </c>
      <c r="B1198" t="s">
        <v>2386</v>
      </c>
      <c r="C1198">
        <v>1197</v>
      </c>
      <c r="D1198">
        <v>-0.63324956987052905</v>
      </c>
      <c r="E1198">
        <v>-1.5684332177248299</v>
      </c>
      <c r="F1198">
        <v>0.30193407798377703</v>
      </c>
      <c r="G1198">
        <v>17.429190736033298</v>
      </c>
      <c r="H1198">
        <v>-1.5770705538090599</v>
      </c>
      <c r="I1198">
        <v>0.15556637574500701</v>
      </c>
      <c r="J1198">
        <v>0.40956249501589598</v>
      </c>
      <c r="K1198">
        <v>-5.1541184922043399</v>
      </c>
      <c r="L1198" t="s">
        <v>2387</v>
      </c>
      <c r="M1198">
        <v>6</v>
      </c>
      <c r="N1198" t="s">
        <v>17</v>
      </c>
    </row>
    <row r="1199" spans="1:14" x14ac:dyDescent="0.2">
      <c r="A1199" t="s">
        <v>14</v>
      </c>
      <c r="B1199" t="s">
        <v>2388</v>
      </c>
      <c r="C1199">
        <v>1198</v>
      </c>
      <c r="D1199">
        <v>-0.228814181215654</v>
      </c>
      <c r="E1199">
        <v>-0.56695979519718098</v>
      </c>
      <c r="F1199">
        <v>0.109331432765874</v>
      </c>
      <c r="G1199">
        <v>19.208490409711899</v>
      </c>
      <c r="H1199">
        <v>-1.5759858083357501</v>
      </c>
      <c r="I1199">
        <v>0.15581446214665001</v>
      </c>
      <c r="J1199">
        <v>0.40956249501589598</v>
      </c>
      <c r="K1199">
        <v>-5.1555160605155699</v>
      </c>
      <c r="L1199" t="s">
        <v>2389</v>
      </c>
      <c r="M1199">
        <v>19</v>
      </c>
      <c r="N1199" t="s">
        <v>17</v>
      </c>
    </row>
    <row r="1200" spans="1:14" x14ac:dyDescent="0.2">
      <c r="A1200" t="s">
        <v>14</v>
      </c>
      <c r="B1200" t="s">
        <v>2390</v>
      </c>
      <c r="C1200">
        <v>1199</v>
      </c>
      <c r="D1200">
        <v>1.4975762714319001</v>
      </c>
      <c r="E1200">
        <v>-0.71576001643607001</v>
      </c>
      <c r="F1200">
        <v>3.71091255929987</v>
      </c>
      <c r="G1200">
        <v>15.3100029203381</v>
      </c>
      <c r="H1200">
        <v>1.5758492509911799</v>
      </c>
      <c r="I1200">
        <v>0.155845719085764</v>
      </c>
      <c r="J1200">
        <v>0.40956249501589598</v>
      </c>
      <c r="K1200">
        <v>-5.1556919656798001</v>
      </c>
      <c r="L1200" t="s">
        <v>2391</v>
      </c>
      <c r="M1200">
        <v>1</v>
      </c>
      <c r="N1200" t="s">
        <v>17</v>
      </c>
    </row>
    <row r="1201" spans="1:14" x14ac:dyDescent="0.2">
      <c r="A1201" t="s">
        <v>14</v>
      </c>
      <c r="B1201" t="s">
        <v>2392</v>
      </c>
      <c r="C1201">
        <v>1200</v>
      </c>
      <c r="D1201">
        <v>-0.24823166095511301</v>
      </c>
      <c r="E1201">
        <v>-0.61524718167204595</v>
      </c>
      <c r="F1201">
        <v>0.118783859761819</v>
      </c>
      <c r="G1201">
        <v>21.6400218725991</v>
      </c>
      <c r="H1201">
        <v>-1.5752368633175999</v>
      </c>
      <c r="I1201">
        <v>0.155985960503426</v>
      </c>
      <c r="J1201">
        <v>0.40956249501589598</v>
      </c>
      <c r="K1201">
        <v>-5.1564807165186304</v>
      </c>
      <c r="L1201" t="s">
        <v>2393</v>
      </c>
      <c r="M1201">
        <v>30</v>
      </c>
      <c r="N1201" t="s">
        <v>17</v>
      </c>
    </row>
    <row r="1202" spans="1:14" x14ac:dyDescent="0.2">
      <c r="A1202" t="s">
        <v>14</v>
      </c>
      <c r="B1202" t="s">
        <v>2394</v>
      </c>
      <c r="C1202">
        <v>1201</v>
      </c>
      <c r="D1202">
        <v>-1.7250843188701599</v>
      </c>
      <c r="E1202">
        <v>-4.2757879906057399</v>
      </c>
      <c r="F1202">
        <v>0.82561935286541799</v>
      </c>
      <c r="G1202">
        <v>13.6244426837545</v>
      </c>
      <c r="H1202">
        <v>-1.5751555359818701</v>
      </c>
      <c r="I1202">
        <v>0.156004593757918</v>
      </c>
      <c r="J1202">
        <v>0.40956249501589598</v>
      </c>
      <c r="K1202">
        <v>-5.1565854543265903</v>
      </c>
      <c r="L1202" t="s">
        <v>2395</v>
      </c>
      <c r="M1202">
        <v>1</v>
      </c>
      <c r="N1202" t="s">
        <v>17</v>
      </c>
    </row>
    <row r="1203" spans="1:14" x14ac:dyDescent="0.2">
      <c r="A1203" t="s">
        <v>14</v>
      </c>
      <c r="B1203" t="s">
        <v>2396</v>
      </c>
      <c r="C1203">
        <v>1202</v>
      </c>
      <c r="D1203">
        <v>-0.22097731883701499</v>
      </c>
      <c r="E1203">
        <v>-0.54778698776186396</v>
      </c>
      <c r="F1203">
        <v>0.105832350087834</v>
      </c>
      <c r="G1203">
        <v>22.049264645384898</v>
      </c>
      <c r="H1203">
        <v>-1.5748018876536301</v>
      </c>
      <c r="I1203">
        <v>0.15608564331297001</v>
      </c>
      <c r="J1203">
        <v>0.40956249501589598</v>
      </c>
      <c r="K1203">
        <v>-5.1570408714941003</v>
      </c>
      <c r="L1203" t="s">
        <v>2397</v>
      </c>
      <c r="M1203">
        <v>69</v>
      </c>
      <c r="N1203" t="s">
        <v>17</v>
      </c>
    </row>
    <row r="1204" spans="1:14" x14ac:dyDescent="0.2">
      <c r="A1204" t="s">
        <v>14</v>
      </c>
      <c r="B1204" t="s">
        <v>2398</v>
      </c>
      <c r="C1204">
        <v>1203</v>
      </c>
      <c r="D1204">
        <v>0.40111643468367902</v>
      </c>
      <c r="E1204">
        <v>-0.192955792763673</v>
      </c>
      <c r="F1204">
        <v>0.99518866213103196</v>
      </c>
      <c r="G1204">
        <v>18.496366575176701</v>
      </c>
      <c r="H1204">
        <v>1.5725495200492801</v>
      </c>
      <c r="I1204">
        <v>0.156602747707134</v>
      </c>
      <c r="J1204">
        <v>0.41002326383189902</v>
      </c>
      <c r="K1204">
        <v>-5.15994023177206</v>
      </c>
      <c r="L1204" t="s">
        <v>2399</v>
      </c>
      <c r="M1204">
        <v>12</v>
      </c>
      <c r="N1204" t="s">
        <v>17</v>
      </c>
    </row>
    <row r="1205" spans="1:14" x14ac:dyDescent="0.2">
      <c r="A1205" t="s">
        <v>14</v>
      </c>
      <c r="B1205" t="s">
        <v>2400</v>
      </c>
      <c r="C1205">
        <v>1204</v>
      </c>
      <c r="D1205">
        <v>-0.23271653921480301</v>
      </c>
      <c r="E1205">
        <v>-0.57738431500774101</v>
      </c>
      <c r="F1205">
        <v>0.11195123657813601</v>
      </c>
      <c r="G1205">
        <v>19.746881218489001</v>
      </c>
      <c r="H1205">
        <v>-1.57253272486953</v>
      </c>
      <c r="I1205">
        <v>0.15660660946306501</v>
      </c>
      <c r="J1205">
        <v>0.41002326383189902</v>
      </c>
      <c r="K1205">
        <v>-5.1599618437770998</v>
      </c>
      <c r="L1205" t="s">
        <v>2401</v>
      </c>
      <c r="M1205">
        <v>14</v>
      </c>
      <c r="N1205" t="s">
        <v>17</v>
      </c>
    </row>
    <row r="1206" spans="1:14" x14ac:dyDescent="0.2">
      <c r="A1206" t="s">
        <v>14</v>
      </c>
      <c r="B1206" t="s">
        <v>2402</v>
      </c>
      <c r="C1206">
        <v>1205</v>
      </c>
      <c r="D1206">
        <v>-1.2042421911368899</v>
      </c>
      <c r="E1206">
        <v>-2.9880205106603199</v>
      </c>
      <c r="F1206">
        <v>0.57953612838653801</v>
      </c>
      <c r="G1206">
        <v>17.886797838963702</v>
      </c>
      <c r="H1206">
        <v>-1.5723386191956601</v>
      </c>
      <c r="I1206">
        <v>0.15665124696177499</v>
      </c>
      <c r="J1206">
        <v>0.41002326383189902</v>
      </c>
      <c r="K1206">
        <v>-5.1602116104226203</v>
      </c>
      <c r="L1206" t="s">
        <v>2403</v>
      </c>
      <c r="M1206">
        <v>2</v>
      </c>
      <c r="N1206" t="s">
        <v>17</v>
      </c>
    </row>
    <row r="1207" spans="1:14" x14ac:dyDescent="0.2">
      <c r="A1207" t="s">
        <v>14</v>
      </c>
      <c r="B1207" t="s">
        <v>2404</v>
      </c>
      <c r="C1207">
        <v>1206</v>
      </c>
      <c r="D1207">
        <v>0.401376758673337</v>
      </c>
      <c r="E1207">
        <v>-0.19355751895616599</v>
      </c>
      <c r="F1207">
        <v>0.99631103630283901</v>
      </c>
      <c r="G1207">
        <v>19.593621013939</v>
      </c>
      <c r="H1207">
        <v>1.57129002470426</v>
      </c>
      <c r="I1207">
        <v>0.156892588058475</v>
      </c>
      <c r="J1207">
        <v>0.41031444671345901</v>
      </c>
      <c r="K1207">
        <v>-5.1615606357284101</v>
      </c>
      <c r="L1207" t="s">
        <v>2405</v>
      </c>
      <c r="M1207">
        <v>12</v>
      </c>
      <c r="N1207" t="s">
        <v>17</v>
      </c>
    </row>
    <row r="1208" spans="1:14" x14ac:dyDescent="0.2">
      <c r="A1208" t="s">
        <v>14</v>
      </c>
      <c r="B1208" t="s">
        <v>2406</v>
      </c>
      <c r="C1208">
        <v>1207</v>
      </c>
      <c r="D1208">
        <v>-1.72153651648401</v>
      </c>
      <c r="E1208">
        <v>-4.27488503796034</v>
      </c>
      <c r="F1208">
        <v>0.83181200499232599</v>
      </c>
      <c r="G1208">
        <v>17.193084134906101</v>
      </c>
      <c r="H1208">
        <v>-1.57028782970196</v>
      </c>
      <c r="I1208">
        <v>0.15712356747687001</v>
      </c>
      <c r="J1208">
        <v>0.410578071103602</v>
      </c>
      <c r="K1208">
        <v>-5.1628495572582098</v>
      </c>
      <c r="L1208" t="s">
        <v>2407</v>
      </c>
      <c r="M1208">
        <v>4</v>
      </c>
      <c r="N1208" t="s">
        <v>17</v>
      </c>
    </row>
    <row r="1209" spans="1:14" x14ac:dyDescent="0.2">
      <c r="A1209" t="s">
        <v>14</v>
      </c>
      <c r="B1209" t="s">
        <v>2408</v>
      </c>
      <c r="C1209">
        <v>1208</v>
      </c>
      <c r="D1209">
        <v>1.1393035338739499</v>
      </c>
      <c r="E1209">
        <v>-0.55180639633740503</v>
      </c>
      <c r="F1209">
        <v>2.8304134640853</v>
      </c>
      <c r="G1209">
        <v>15.7389179458876</v>
      </c>
      <c r="H1209">
        <v>1.56906425402746</v>
      </c>
      <c r="I1209">
        <v>0.15740599042595299</v>
      </c>
      <c r="J1209">
        <v>0.41097557434060999</v>
      </c>
      <c r="K1209">
        <v>-5.1644226514646103</v>
      </c>
      <c r="L1209" t="s">
        <v>2409</v>
      </c>
      <c r="M1209">
        <v>3</v>
      </c>
      <c r="N1209" t="s">
        <v>17</v>
      </c>
    </row>
    <row r="1210" spans="1:14" x14ac:dyDescent="0.2">
      <c r="A1210" t="s">
        <v>14</v>
      </c>
      <c r="B1210" t="s">
        <v>2410</v>
      </c>
      <c r="C1210">
        <v>1209</v>
      </c>
      <c r="D1210">
        <v>0.34089521802351203</v>
      </c>
      <c r="E1210">
        <v>-0.16549005396014199</v>
      </c>
      <c r="F1210">
        <v>0.84728049000716599</v>
      </c>
      <c r="G1210">
        <v>16.4557868840261</v>
      </c>
      <c r="H1210">
        <v>1.56788052982287</v>
      </c>
      <c r="I1210">
        <v>0.15767965611742901</v>
      </c>
      <c r="J1210">
        <v>0.41101936314731002</v>
      </c>
      <c r="K1210">
        <v>-5.1659439397038502</v>
      </c>
      <c r="L1210" t="s">
        <v>2411</v>
      </c>
      <c r="M1210">
        <v>5</v>
      </c>
      <c r="N1210" t="s">
        <v>17</v>
      </c>
    </row>
    <row r="1211" spans="1:14" x14ac:dyDescent="0.2">
      <c r="A1211" t="s">
        <v>14</v>
      </c>
      <c r="B1211" t="s">
        <v>2412</v>
      </c>
      <c r="C1211">
        <v>1210</v>
      </c>
      <c r="D1211">
        <v>-0.79281661364790801</v>
      </c>
      <c r="E1211">
        <v>-1.97101921864415</v>
      </c>
      <c r="F1211">
        <v>0.38538599134833501</v>
      </c>
      <c r="G1211">
        <v>17.5173160360509</v>
      </c>
      <c r="H1211">
        <v>-1.5672052848322999</v>
      </c>
      <c r="I1211">
        <v>0.15783596082822701</v>
      </c>
      <c r="J1211">
        <v>0.41101936314731002</v>
      </c>
      <c r="K1211">
        <v>-5.16681149332479</v>
      </c>
      <c r="L1211" t="s">
        <v>2413</v>
      </c>
      <c r="M1211">
        <v>1</v>
      </c>
      <c r="N1211" t="s">
        <v>17</v>
      </c>
    </row>
    <row r="1212" spans="1:14" x14ac:dyDescent="0.2">
      <c r="A1212" t="s">
        <v>14</v>
      </c>
      <c r="B1212" t="s">
        <v>2414</v>
      </c>
      <c r="C1212">
        <v>1211</v>
      </c>
      <c r="D1212">
        <v>-0.40308614461914499</v>
      </c>
      <c r="E1212">
        <v>-1.0024128670596</v>
      </c>
      <c r="F1212">
        <v>0.19624057782130899</v>
      </c>
      <c r="G1212">
        <v>16.359320882625799</v>
      </c>
      <c r="H1212">
        <v>-1.5664168705232899</v>
      </c>
      <c r="I1212">
        <v>0.158018640808025</v>
      </c>
      <c r="J1212">
        <v>0.41101936314731002</v>
      </c>
      <c r="K1212">
        <v>-5.16782421495334</v>
      </c>
      <c r="L1212" t="s">
        <v>2415</v>
      </c>
      <c r="M1212">
        <v>7</v>
      </c>
      <c r="N1212" t="s">
        <v>17</v>
      </c>
    </row>
    <row r="1213" spans="1:14" x14ac:dyDescent="0.2">
      <c r="A1213" t="s">
        <v>14</v>
      </c>
      <c r="B1213" t="s">
        <v>2416</v>
      </c>
      <c r="C1213">
        <v>1212</v>
      </c>
      <c r="D1213">
        <v>-0.92133175486497099</v>
      </c>
      <c r="E1213">
        <v>-2.2913634936052798</v>
      </c>
      <c r="F1213">
        <v>0.448699983875335</v>
      </c>
      <c r="G1213">
        <v>15.9216070597562</v>
      </c>
      <c r="H1213">
        <v>-1.5662408087163699</v>
      </c>
      <c r="I1213">
        <v>0.15805946166273499</v>
      </c>
      <c r="J1213">
        <v>0.41101936314731002</v>
      </c>
      <c r="K1213">
        <v>-5.1680503329885896</v>
      </c>
      <c r="L1213" t="s">
        <v>2417</v>
      </c>
      <c r="M1213">
        <v>1</v>
      </c>
      <c r="N1213" t="s">
        <v>17</v>
      </c>
    </row>
    <row r="1214" spans="1:14" x14ac:dyDescent="0.2">
      <c r="A1214" t="s">
        <v>14</v>
      </c>
      <c r="B1214" t="s">
        <v>2418</v>
      </c>
      <c r="C1214">
        <v>1213</v>
      </c>
      <c r="D1214">
        <v>-0.480854458635527</v>
      </c>
      <c r="E1214">
        <v>-1.19609827838283</v>
      </c>
      <c r="F1214">
        <v>0.23438936111178099</v>
      </c>
      <c r="G1214">
        <v>19.414409411350601</v>
      </c>
      <c r="H1214">
        <v>-1.56578690721156</v>
      </c>
      <c r="I1214">
        <v>0.15816474551156501</v>
      </c>
      <c r="J1214">
        <v>0.41101936314731002</v>
      </c>
      <c r="K1214">
        <v>-5.1686332259762997</v>
      </c>
      <c r="L1214" t="s">
        <v>2419</v>
      </c>
      <c r="M1214">
        <v>46</v>
      </c>
      <c r="N1214" t="s">
        <v>17</v>
      </c>
    </row>
    <row r="1215" spans="1:14" x14ac:dyDescent="0.2">
      <c r="A1215" t="s">
        <v>14</v>
      </c>
      <c r="B1215" t="s">
        <v>2420</v>
      </c>
      <c r="C1215">
        <v>1214</v>
      </c>
      <c r="D1215">
        <v>-0.74812241047698402</v>
      </c>
      <c r="E1215">
        <v>-1.86228979141037</v>
      </c>
      <c r="F1215">
        <v>0.36604497045640599</v>
      </c>
      <c r="G1215">
        <v>16.034172215446102</v>
      </c>
      <c r="H1215">
        <v>-1.5638509154653399</v>
      </c>
      <c r="I1215">
        <v>0.15861452381760799</v>
      </c>
      <c r="J1215">
        <v>0.41101936314731002</v>
      </c>
      <c r="K1215">
        <v>-5.1711184638381296</v>
      </c>
      <c r="L1215" t="s">
        <v>2421</v>
      </c>
      <c r="M1215">
        <v>2</v>
      </c>
      <c r="N1215" t="s">
        <v>17</v>
      </c>
    </row>
    <row r="1216" spans="1:14" x14ac:dyDescent="0.2">
      <c r="A1216" t="s">
        <v>14</v>
      </c>
      <c r="B1216" t="s">
        <v>2422</v>
      </c>
      <c r="C1216">
        <v>1215</v>
      </c>
      <c r="D1216">
        <v>2.49146231731183</v>
      </c>
      <c r="E1216">
        <v>-1.21944541693917</v>
      </c>
      <c r="F1216">
        <v>6.2023700515628404</v>
      </c>
      <c r="G1216">
        <v>14.914988253574601</v>
      </c>
      <c r="H1216">
        <v>1.56367787173552</v>
      </c>
      <c r="I1216">
        <v>0.15865478288307899</v>
      </c>
      <c r="J1216">
        <v>0.41101936314731002</v>
      </c>
      <c r="K1216">
        <v>-5.1713405269850403</v>
      </c>
      <c r="L1216" t="s">
        <v>2423</v>
      </c>
      <c r="M1216">
        <v>1</v>
      </c>
      <c r="N1216" t="s">
        <v>17</v>
      </c>
    </row>
    <row r="1217" spans="1:14" x14ac:dyDescent="0.2">
      <c r="A1217" t="s">
        <v>14</v>
      </c>
      <c r="B1217" t="s">
        <v>2424</v>
      </c>
      <c r="C1217">
        <v>1216</v>
      </c>
      <c r="D1217">
        <v>1.5248151316651199</v>
      </c>
      <c r="E1217">
        <v>-0.74635510361940804</v>
      </c>
      <c r="F1217">
        <v>3.7959853669496399</v>
      </c>
      <c r="G1217">
        <v>15.209784093913401</v>
      </c>
      <c r="H1217">
        <v>1.5636538876569299</v>
      </c>
      <c r="I1217">
        <v>0.15866036357576499</v>
      </c>
      <c r="J1217">
        <v>0.41101936314731002</v>
      </c>
      <c r="K1217">
        <v>-5.17137130426313</v>
      </c>
      <c r="L1217" t="s">
        <v>2425</v>
      </c>
      <c r="M1217">
        <v>2</v>
      </c>
      <c r="N1217" t="s">
        <v>17</v>
      </c>
    </row>
    <row r="1218" spans="1:14" x14ac:dyDescent="0.2">
      <c r="A1218" t="s">
        <v>14</v>
      </c>
      <c r="B1218" t="s">
        <v>2426</v>
      </c>
      <c r="C1218">
        <v>1217</v>
      </c>
      <c r="D1218">
        <v>0.35611627341602797</v>
      </c>
      <c r="E1218">
        <v>-0.174359738773886</v>
      </c>
      <c r="F1218">
        <v>0.88659228560594106</v>
      </c>
      <c r="G1218">
        <v>16.9229997657281</v>
      </c>
      <c r="H1218">
        <v>1.5635047093874801</v>
      </c>
      <c r="I1218">
        <v>0.15869507887766099</v>
      </c>
      <c r="J1218">
        <v>0.41101936314731002</v>
      </c>
      <c r="K1218">
        <v>-5.1715627302565199</v>
      </c>
      <c r="L1218" t="s">
        <v>2427</v>
      </c>
      <c r="M1218">
        <v>5</v>
      </c>
      <c r="N1218" t="s">
        <v>17</v>
      </c>
    </row>
    <row r="1219" spans="1:14" x14ac:dyDescent="0.2">
      <c r="A1219" t="s">
        <v>14</v>
      </c>
      <c r="B1219" t="s">
        <v>2428</v>
      </c>
      <c r="C1219">
        <v>1218</v>
      </c>
      <c r="D1219">
        <v>-0.52330341196586305</v>
      </c>
      <c r="E1219">
        <v>-1.30321313637652</v>
      </c>
      <c r="F1219">
        <v>0.25660631244479398</v>
      </c>
      <c r="G1219">
        <v>17.689735877901999</v>
      </c>
      <c r="H1219">
        <v>-1.5627242617014401</v>
      </c>
      <c r="I1219">
        <v>0.158876809983723</v>
      </c>
      <c r="J1219">
        <v>0.41101936314731002</v>
      </c>
      <c r="K1219">
        <v>-5.1725640565611304</v>
      </c>
      <c r="L1219" t="s">
        <v>2429</v>
      </c>
      <c r="M1219">
        <v>3</v>
      </c>
      <c r="N1219" t="s">
        <v>17</v>
      </c>
    </row>
    <row r="1220" spans="1:14" x14ac:dyDescent="0.2">
      <c r="A1220" t="s">
        <v>14</v>
      </c>
      <c r="B1220" t="s">
        <v>2430</v>
      </c>
      <c r="C1220">
        <v>1219</v>
      </c>
      <c r="D1220">
        <v>-0.231564790030554</v>
      </c>
      <c r="E1220">
        <v>-0.57674784393526002</v>
      </c>
      <c r="F1220">
        <v>0.113618263874153</v>
      </c>
      <c r="G1220">
        <v>19.6306305124772</v>
      </c>
      <c r="H1220">
        <v>-1.5624142154087299</v>
      </c>
      <c r="I1220">
        <v>0.15894905847169899</v>
      </c>
      <c r="J1220">
        <v>0.41101936314731002</v>
      </c>
      <c r="K1220">
        <v>-5.1729617824026199</v>
      </c>
      <c r="L1220" t="s">
        <v>2431</v>
      </c>
      <c r="M1220">
        <v>25</v>
      </c>
      <c r="N1220" t="s">
        <v>17</v>
      </c>
    </row>
    <row r="1221" spans="1:14" x14ac:dyDescent="0.2">
      <c r="A1221" t="s">
        <v>14</v>
      </c>
      <c r="B1221" t="s">
        <v>2432</v>
      </c>
      <c r="C1221">
        <v>1220</v>
      </c>
      <c r="D1221">
        <v>-1.2282687429952399</v>
      </c>
      <c r="E1221">
        <v>-3.0595047621164699</v>
      </c>
      <c r="F1221">
        <v>0.60296727612599998</v>
      </c>
      <c r="G1221">
        <v>17.3562127745944</v>
      </c>
      <c r="H1221">
        <v>-1.56214808887351</v>
      </c>
      <c r="I1221">
        <v>0.15901109646466299</v>
      </c>
      <c r="J1221">
        <v>0.41101936314731002</v>
      </c>
      <c r="K1221">
        <v>-5.1733031372090803</v>
      </c>
      <c r="L1221" t="s">
        <v>2433</v>
      </c>
      <c r="M1221">
        <v>5</v>
      </c>
      <c r="N1221" t="s">
        <v>17</v>
      </c>
    </row>
    <row r="1222" spans="1:14" x14ac:dyDescent="0.2">
      <c r="A1222" t="s">
        <v>14</v>
      </c>
      <c r="B1222" t="s">
        <v>2434</v>
      </c>
      <c r="C1222">
        <v>1221</v>
      </c>
      <c r="D1222">
        <v>1.60943815538707</v>
      </c>
      <c r="E1222">
        <v>-0.79080179841296905</v>
      </c>
      <c r="F1222">
        <v>4.0096781091871101</v>
      </c>
      <c r="G1222">
        <v>16.654360196770899</v>
      </c>
      <c r="H1222">
        <v>1.5616825451030301</v>
      </c>
      <c r="I1222">
        <v>0.15911967464568899</v>
      </c>
      <c r="J1222">
        <v>0.41101936314731002</v>
      </c>
      <c r="K1222">
        <v>-5.1739002113603201</v>
      </c>
      <c r="L1222" t="s">
        <v>2435</v>
      </c>
      <c r="M1222">
        <v>2</v>
      </c>
      <c r="N1222" t="s">
        <v>17</v>
      </c>
    </row>
    <row r="1223" spans="1:14" x14ac:dyDescent="0.2">
      <c r="A1223" t="s">
        <v>14</v>
      </c>
      <c r="B1223" t="s">
        <v>2436</v>
      </c>
      <c r="C1223">
        <v>1222</v>
      </c>
      <c r="D1223">
        <v>-0.28698528434415099</v>
      </c>
      <c r="E1223">
        <v>-0.71513136589911097</v>
      </c>
      <c r="F1223">
        <v>0.14116079721080799</v>
      </c>
      <c r="G1223">
        <v>19.330963121609301</v>
      </c>
      <c r="H1223">
        <v>-1.5611361421102701</v>
      </c>
      <c r="I1223">
        <v>0.15924719776981999</v>
      </c>
      <c r="J1223">
        <v>0.41101936314731002</v>
      </c>
      <c r="K1223">
        <v>-5.1746008780802599</v>
      </c>
      <c r="L1223" t="s">
        <v>2437</v>
      </c>
      <c r="M1223">
        <v>29</v>
      </c>
      <c r="N1223" t="s">
        <v>17</v>
      </c>
    </row>
    <row r="1224" spans="1:14" x14ac:dyDescent="0.2">
      <c r="A1224" t="s">
        <v>14</v>
      </c>
      <c r="B1224" t="s">
        <v>2438</v>
      </c>
      <c r="C1224">
        <v>1223</v>
      </c>
      <c r="D1224">
        <v>-2.8980833514775801</v>
      </c>
      <c r="E1224">
        <v>-7.2258410250430796</v>
      </c>
      <c r="F1224">
        <v>1.42967432208792</v>
      </c>
      <c r="G1224">
        <v>19.2885754934081</v>
      </c>
      <c r="H1224">
        <v>-1.55962813375189</v>
      </c>
      <c r="I1224">
        <v>0.15959963034455199</v>
      </c>
      <c r="J1224">
        <v>0.41159217833746398</v>
      </c>
      <c r="K1224">
        <v>-5.1765340088215996</v>
      </c>
      <c r="L1224" t="s">
        <v>2439</v>
      </c>
      <c r="M1224">
        <v>1</v>
      </c>
      <c r="N1224" t="s">
        <v>17</v>
      </c>
    </row>
    <row r="1225" spans="1:14" x14ac:dyDescent="0.2">
      <c r="A1225" t="s">
        <v>14</v>
      </c>
      <c r="B1225" t="s">
        <v>2440</v>
      </c>
      <c r="C1225">
        <v>1224</v>
      </c>
      <c r="D1225">
        <v>-1.63530871384881</v>
      </c>
      <c r="E1225">
        <v>-4.0792066307645003</v>
      </c>
      <c r="F1225">
        <v>0.80858920306687299</v>
      </c>
      <c r="G1225">
        <v>15.381144603143101</v>
      </c>
      <c r="H1225">
        <v>-1.5584390201204901</v>
      </c>
      <c r="I1225">
        <v>0.15987803613745299</v>
      </c>
      <c r="J1225">
        <v>0.41166060039489499</v>
      </c>
      <c r="K1225">
        <v>-5.1780576947780403</v>
      </c>
      <c r="L1225" t="s">
        <v>2441</v>
      </c>
      <c r="M1225">
        <v>1</v>
      </c>
      <c r="N1225" t="s">
        <v>17</v>
      </c>
    </row>
    <row r="1226" spans="1:14" x14ac:dyDescent="0.2">
      <c r="A1226" t="s">
        <v>14</v>
      </c>
      <c r="B1226" t="s">
        <v>2442</v>
      </c>
      <c r="C1226">
        <v>1225</v>
      </c>
      <c r="D1226">
        <v>-1.1414734706813801</v>
      </c>
      <c r="E1226">
        <v>-2.8473988633103202</v>
      </c>
      <c r="F1226">
        <v>0.564451921947553</v>
      </c>
      <c r="G1226">
        <v>15.6186328711233</v>
      </c>
      <c r="H1226">
        <v>-1.5583999029148801</v>
      </c>
      <c r="I1226">
        <v>0.15988720211913299</v>
      </c>
      <c r="J1226">
        <v>0.41166060039489499</v>
      </c>
      <c r="K1226">
        <v>-5.1781078083530501</v>
      </c>
      <c r="L1226" t="s">
        <v>2443</v>
      </c>
      <c r="M1226">
        <v>1</v>
      </c>
      <c r="N1226" t="s">
        <v>17</v>
      </c>
    </row>
    <row r="1227" spans="1:14" x14ac:dyDescent="0.2">
      <c r="A1227" t="s">
        <v>14</v>
      </c>
      <c r="B1227" t="s">
        <v>2444</v>
      </c>
      <c r="C1227">
        <v>1226</v>
      </c>
      <c r="D1227">
        <v>-0.259585731986334</v>
      </c>
      <c r="E1227">
        <v>-0.64791030627028301</v>
      </c>
      <c r="F1227">
        <v>0.12873884229761501</v>
      </c>
      <c r="G1227">
        <v>20.357771545286202</v>
      </c>
      <c r="H1227">
        <v>-1.55689407897315</v>
      </c>
      <c r="I1227">
        <v>0.16024041250932999</v>
      </c>
      <c r="J1227">
        <v>0.41173409404794198</v>
      </c>
      <c r="K1227">
        <v>-5.1800364665319698</v>
      </c>
      <c r="L1227" t="s">
        <v>2445</v>
      </c>
      <c r="M1227">
        <v>26</v>
      </c>
      <c r="N1227" t="s">
        <v>17</v>
      </c>
    </row>
    <row r="1228" spans="1:14" x14ac:dyDescent="0.2">
      <c r="A1228" t="s">
        <v>14</v>
      </c>
      <c r="B1228" t="s">
        <v>2446</v>
      </c>
      <c r="C1228">
        <v>1227</v>
      </c>
      <c r="D1228">
        <v>-0.28085134623067998</v>
      </c>
      <c r="E1228">
        <v>-0.70106460091077305</v>
      </c>
      <c r="F1228">
        <v>0.13936190844941301</v>
      </c>
      <c r="G1228">
        <v>17.877384606006402</v>
      </c>
      <c r="H1228">
        <v>-1.5566102527366801</v>
      </c>
      <c r="I1228">
        <v>0.16030706718811899</v>
      </c>
      <c r="J1228">
        <v>0.41173409404794198</v>
      </c>
      <c r="K1228">
        <v>-5.1803998876042403</v>
      </c>
      <c r="L1228" t="s">
        <v>2447</v>
      </c>
      <c r="M1228">
        <v>26</v>
      </c>
      <c r="N1228" t="s">
        <v>17</v>
      </c>
    </row>
    <row r="1229" spans="1:14" x14ac:dyDescent="0.2">
      <c r="A1229" t="s">
        <v>14</v>
      </c>
      <c r="B1229" t="s">
        <v>2448</v>
      </c>
      <c r="C1229">
        <v>1228</v>
      </c>
      <c r="D1229">
        <v>-0.416370227269027</v>
      </c>
      <c r="E1229">
        <v>-1.03934903445923</v>
      </c>
      <c r="F1229">
        <v>0.20660857992117801</v>
      </c>
      <c r="G1229">
        <v>19.687775132831099</v>
      </c>
      <c r="H1229">
        <v>-1.5566089331751101</v>
      </c>
      <c r="I1229">
        <v>0.16030737713724499</v>
      </c>
      <c r="J1229">
        <v>0.41173409404794198</v>
      </c>
      <c r="K1229">
        <v>-5.1804015771405503</v>
      </c>
      <c r="L1229" t="s">
        <v>2449</v>
      </c>
      <c r="M1229">
        <v>4</v>
      </c>
      <c r="N1229" t="s">
        <v>17</v>
      </c>
    </row>
    <row r="1230" spans="1:14" x14ac:dyDescent="0.2">
      <c r="A1230" t="s">
        <v>14</v>
      </c>
      <c r="B1230" t="s">
        <v>2450</v>
      </c>
      <c r="C1230">
        <v>1229</v>
      </c>
      <c r="D1230">
        <v>-0.26272188095538601</v>
      </c>
      <c r="E1230">
        <v>-0.65622488826375103</v>
      </c>
      <c r="F1230">
        <v>0.130781126352979</v>
      </c>
      <c r="G1230">
        <v>21.1782901072635</v>
      </c>
      <c r="H1230">
        <v>-1.5549674872779999</v>
      </c>
      <c r="I1230">
        <v>0.16069335601065701</v>
      </c>
      <c r="J1230">
        <v>0.41209206337874899</v>
      </c>
      <c r="K1230">
        <v>-5.1825026971485801</v>
      </c>
      <c r="L1230" t="s">
        <v>2451</v>
      </c>
      <c r="M1230">
        <v>9</v>
      </c>
      <c r="N1230" t="s">
        <v>17</v>
      </c>
    </row>
    <row r="1231" spans="1:14" x14ac:dyDescent="0.2">
      <c r="A1231" t="s">
        <v>14</v>
      </c>
      <c r="B1231" t="s">
        <v>2452</v>
      </c>
      <c r="C1231">
        <v>1230</v>
      </c>
      <c r="D1231">
        <v>0.32353438011091401</v>
      </c>
      <c r="E1231">
        <v>-0.16137256559455099</v>
      </c>
      <c r="F1231">
        <v>0.80844132581637895</v>
      </c>
      <c r="G1231">
        <v>20.233894009042299</v>
      </c>
      <c r="H1231">
        <v>1.55394325706727</v>
      </c>
      <c r="I1231">
        <v>0.16093462796602601</v>
      </c>
      <c r="J1231">
        <v>0.41209206337874899</v>
      </c>
      <c r="K1231">
        <v>-5.1838131978994602</v>
      </c>
      <c r="L1231" t="s">
        <v>2453</v>
      </c>
      <c r="M1231">
        <v>10</v>
      </c>
      <c r="N1231" t="s">
        <v>17</v>
      </c>
    </row>
    <row r="1232" spans="1:14" x14ac:dyDescent="0.2">
      <c r="A1232" t="s">
        <v>14</v>
      </c>
      <c r="B1232" t="s">
        <v>2454</v>
      </c>
      <c r="C1232">
        <v>1231</v>
      </c>
      <c r="D1232">
        <v>-0.46432386342899101</v>
      </c>
      <c r="E1232">
        <v>-1.1602674998775999</v>
      </c>
      <c r="F1232">
        <v>0.23161977301961401</v>
      </c>
      <c r="G1232">
        <v>21.891164556852299</v>
      </c>
      <c r="H1232">
        <v>-1.55388924229937</v>
      </c>
      <c r="I1232">
        <v>0.160947361063391</v>
      </c>
      <c r="J1232">
        <v>0.41209206337874899</v>
      </c>
      <c r="K1232">
        <v>-5.1838822978009302</v>
      </c>
      <c r="L1232" t="s">
        <v>2455</v>
      </c>
      <c r="M1232">
        <v>4</v>
      </c>
      <c r="N1232" t="s">
        <v>17</v>
      </c>
    </row>
    <row r="1233" spans="1:14" x14ac:dyDescent="0.2">
      <c r="A1233" t="s">
        <v>14</v>
      </c>
      <c r="B1233" t="s">
        <v>2456</v>
      </c>
      <c r="C1233">
        <v>1232</v>
      </c>
      <c r="D1233">
        <v>0.59144654498539895</v>
      </c>
      <c r="E1233">
        <v>-0.295085964823604</v>
      </c>
      <c r="F1233">
        <v>1.4779790547944001</v>
      </c>
      <c r="G1233">
        <v>17.9029892292304</v>
      </c>
      <c r="H1233">
        <v>1.55379584875427</v>
      </c>
      <c r="I1233">
        <v>0.160969379227209</v>
      </c>
      <c r="J1233">
        <v>0.41209206337874899</v>
      </c>
      <c r="K1233">
        <v>-5.1840017712895996</v>
      </c>
      <c r="L1233" t="s">
        <v>2457</v>
      </c>
      <c r="M1233">
        <v>2</v>
      </c>
      <c r="N1233" t="s">
        <v>17</v>
      </c>
    </row>
    <row r="1234" spans="1:14" x14ac:dyDescent="0.2">
      <c r="A1234" t="s">
        <v>14</v>
      </c>
      <c r="B1234" t="s">
        <v>2458</v>
      </c>
      <c r="C1234">
        <v>1233</v>
      </c>
      <c r="D1234">
        <v>-0.30673875679011098</v>
      </c>
      <c r="E1234">
        <v>-0.76765700460778197</v>
      </c>
      <c r="F1234">
        <v>0.15417949102756001</v>
      </c>
      <c r="G1234">
        <v>17.4639938410985</v>
      </c>
      <c r="H1234">
        <v>-1.54995066440005</v>
      </c>
      <c r="I1234">
        <v>0.16187829166786799</v>
      </c>
      <c r="J1234">
        <v>0.41408283205227397</v>
      </c>
      <c r="K1234">
        <v>-5.1889176138142101</v>
      </c>
      <c r="L1234" t="s">
        <v>2459</v>
      </c>
      <c r="M1234">
        <v>15</v>
      </c>
      <c r="N1234" t="s">
        <v>17</v>
      </c>
    </row>
    <row r="1235" spans="1:14" x14ac:dyDescent="0.2">
      <c r="A1235" t="s">
        <v>14</v>
      </c>
      <c r="B1235" t="s">
        <v>2460</v>
      </c>
      <c r="C1235">
        <v>1234</v>
      </c>
      <c r="D1235">
        <v>0.87728146903942605</v>
      </c>
      <c r="E1235">
        <v>-0.44263195255868298</v>
      </c>
      <c r="F1235">
        <v>2.19719489063753</v>
      </c>
      <c r="G1235">
        <v>15.8244590952204</v>
      </c>
      <c r="H1235">
        <v>1.5479845954816001</v>
      </c>
      <c r="I1235">
        <v>0.16234482690145499</v>
      </c>
      <c r="J1235">
        <v>0.41446453583962301</v>
      </c>
      <c r="K1235">
        <v>-5.1914287718661303</v>
      </c>
      <c r="L1235" t="s">
        <v>2461</v>
      </c>
      <c r="M1235">
        <v>1</v>
      </c>
      <c r="N1235" t="s">
        <v>17</v>
      </c>
    </row>
    <row r="1236" spans="1:14" x14ac:dyDescent="0.2">
      <c r="A1236" t="s">
        <v>14</v>
      </c>
      <c r="B1236" t="s">
        <v>2462</v>
      </c>
      <c r="C1236">
        <v>1235</v>
      </c>
      <c r="D1236">
        <v>-0.23661418074939899</v>
      </c>
      <c r="E1236">
        <v>-0.59276438333251202</v>
      </c>
      <c r="F1236">
        <v>0.11953602183371501</v>
      </c>
      <c r="G1236">
        <v>22.907521584035301</v>
      </c>
      <c r="H1236">
        <v>-1.5473219887679801</v>
      </c>
      <c r="I1236">
        <v>0.16250233444300299</v>
      </c>
      <c r="J1236">
        <v>0.41446453583962301</v>
      </c>
      <c r="K1236">
        <v>-5.1922747265050697</v>
      </c>
      <c r="L1236" t="s">
        <v>2463</v>
      </c>
      <c r="M1236">
        <v>11</v>
      </c>
      <c r="N1236" t="s">
        <v>17</v>
      </c>
    </row>
    <row r="1237" spans="1:14" x14ac:dyDescent="0.2">
      <c r="A1237" t="s">
        <v>14</v>
      </c>
      <c r="B1237" t="s">
        <v>2464</v>
      </c>
      <c r="C1237">
        <v>1236</v>
      </c>
      <c r="D1237">
        <v>-0.65671473166042604</v>
      </c>
      <c r="E1237">
        <v>-1.6457762126114199</v>
      </c>
      <c r="F1237">
        <v>0.33234674929056501</v>
      </c>
      <c r="G1237">
        <v>17.065853375601801</v>
      </c>
      <c r="H1237">
        <v>-1.5464169236743099</v>
      </c>
      <c r="I1237">
        <v>0.16271770104989999</v>
      </c>
      <c r="J1237">
        <v>0.41446453583962301</v>
      </c>
      <c r="K1237">
        <v>-5.1934299368781902</v>
      </c>
      <c r="L1237" t="s">
        <v>2465</v>
      </c>
      <c r="M1237">
        <v>4</v>
      </c>
      <c r="N1237" t="s">
        <v>17</v>
      </c>
    </row>
    <row r="1238" spans="1:14" x14ac:dyDescent="0.2">
      <c r="A1238" t="s">
        <v>14</v>
      </c>
      <c r="B1238" t="s">
        <v>2466</v>
      </c>
      <c r="C1238">
        <v>1237</v>
      </c>
      <c r="D1238">
        <v>1.8362437889395</v>
      </c>
      <c r="E1238">
        <v>-0.92942305929301094</v>
      </c>
      <c r="F1238">
        <v>4.6019106371719998</v>
      </c>
      <c r="G1238">
        <v>16.780632081805301</v>
      </c>
      <c r="H1238">
        <v>1.5463350492714301</v>
      </c>
      <c r="I1238">
        <v>0.16273719643496501</v>
      </c>
      <c r="J1238">
        <v>0.41446453583962301</v>
      </c>
      <c r="K1238">
        <v>-5.1935344233601901</v>
      </c>
      <c r="L1238" t="s">
        <v>2467</v>
      </c>
      <c r="M1238">
        <v>1</v>
      </c>
      <c r="N1238" t="s">
        <v>17</v>
      </c>
    </row>
    <row r="1239" spans="1:14" x14ac:dyDescent="0.2">
      <c r="A1239" t="s">
        <v>14</v>
      </c>
      <c r="B1239" t="s">
        <v>2468</v>
      </c>
      <c r="C1239">
        <v>1238</v>
      </c>
      <c r="D1239">
        <v>-0.56132576508537102</v>
      </c>
      <c r="E1239">
        <v>-1.4067923071147499</v>
      </c>
      <c r="F1239">
        <v>0.28414077694401202</v>
      </c>
      <c r="G1239">
        <v>20.996282880856999</v>
      </c>
      <c r="H1239">
        <v>-1.54629259106678</v>
      </c>
      <c r="I1239">
        <v>0.16274730713477101</v>
      </c>
      <c r="J1239">
        <v>0.41446453583962301</v>
      </c>
      <c r="K1239">
        <v>-5.19358860658535</v>
      </c>
      <c r="L1239" t="s">
        <v>2469</v>
      </c>
      <c r="M1239">
        <v>14</v>
      </c>
      <c r="N1239" t="s">
        <v>17</v>
      </c>
    </row>
    <row r="1240" spans="1:14" x14ac:dyDescent="0.2">
      <c r="A1240" t="s">
        <v>14</v>
      </c>
      <c r="B1240" t="s">
        <v>2470</v>
      </c>
      <c r="C1240">
        <v>1239</v>
      </c>
      <c r="D1240">
        <v>-0.86366284621099298</v>
      </c>
      <c r="E1240">
        <v>-2.1649826249192898</v>
      </c>
      <c r="F1240">
        <v>0.43765693249730298</v>
      </c>
      <c r="G1240">
        <v>17.657813151858001</v>
      </c>
      <c r="H1240">
        <v>-1.54572891217969</v>
      </c>
      <c r="I1240">
        <v>0.16288159181231299</v>
      </c>
      <c r="J1240">
        <v>0.41446453583962301</v>
      </c>
      <c r="K1240">
        <v>-5.1943078773242002</v>
      </c>
      <c r="L1240" t="s">
        <v>2471</v>
      </c>
      <c r="M1240">
        <v>9</v>
      </c>
      <c r="N1240" t="s">
        <v>17</v>
      </c>
    </row>
    <row r="1241" spans="1:14" x14ac:dyDescent="0.2">
      <c r="A1241" t="s">
        <v>14</v>
      </c>
      <c r="B1241" t="s">
        <v>2472</v>
      </c>
      <c r="C1241">
        <v>1240</v>
      </c>
      <c r="D1241">
        <v>-1.09779809443516</v>
      </c>
      <c r="E1241">
        <v>-2.7522553360574702</v>
      </c>
      <c r="F1241">
        <v>0.55665914718714704</v>
      </c>
      <c r="G1241">
        <v>17.293839569041499</v>
      </c>
      <c r="H1241">
        <v>-1.5453969429977701</v>
      </c>
      <c r="I1241">
        <v>0.16296072363122599</v>
      </c>
      <c r="J1241">
        <v>0.41446453583962301</v>
      </c>
      <c r="K1241">
        <v>-5.1947314182774003</v>
      </c>
      <c r="L1241" t="s">
        <v>2473</v>
      </c>
      <c r="M1241">
        <v>3</v>
      </c>
      <c r="N1241" t="s">
        <v>17</v>
      </c>
    </row>
    <row r="1242" spans="1:14" x14ac:dyDescent="0.2">
      <c r="A1242" t="s">
        <v>14</v>
      </c>
      <c r="B1242" t="s">
        <v>2474</v>
      </c>
      <c r="C1242">
        <v>1241</v>
      </c>
      <c r="D1242">
        <v>-0.31022140282687599</v>
      </c>
      <c r="E1242">
        <v>-0.77806174336002498</v>
      </c>
      <c r="F1242">
        <v>0.157618937706273</v>
      </c>
      <c r="G1242">
        <v>21.876830120697299</v>
      </c>
      <c r="H1242">
        <v>-1.54435526899963</v>
      </c>
      <c r="I1242">
        <v>0.16320925539690601</v>
      </c>
      <c r="J1242">
        <v>0.41446453583962301</v>
      </c>
      <c r="K1242">
        <v>-5.1960601361265599</v>
      </c>
      <c r="L1242" t="s">
        <v>2475</v>
      </c>
      <c r="M1242">
        <v>6</v>
      </c>
      <c r="N1242" t="s">
        <v>17</v>
      </c>
    </row>
    <row r="1243" spans="1:14" x14ac:dyDescent="0.2">
      <c r="A1243" t="s">
        <v>14</v>
      </c>
      <c r="B1243" t="s">
        <v>2476</v>
      </c>
      <c r="C1243">
        <v>1242</v>
      </c>
      <c r="D1243">
        <v>-0.320046192266563</v>
      </c>
      <c r="E1243">
        <v>-0.80270438274341105</v>
      </c>
      <c r="F1243">
        <v>0.16261199821028399</v>
      </c>
      <c r="G1243">
        <v>19.372550829371001</v>
      </c>
      <c r="H1243">
        <v>-1.54435133558166</v>
      </c>
      <c r="I1243">
        <v>0.16321019451896401</v>
      </c>
      <c r="J1243">
        <v>0.41446453583962301</v>
      </c>
      <c r="K1243">
        <v>-5.1960651525868702</v>
      </c>
      <c r="L1243" t="s">
        <v>2477</v>
      </c>
      <c r="M1243">
        <v>5</v>
      </c>
      <c r="N1243" t="s">
        <v>17</v>
      </c>
    </row>
    <row r="1244" spans="1:14" x14ac:dyDescent="0.2">
      <c r="A1244" t="s">
        <v>14</v>
      </c>
      <c r="B1244" t="s">
        <v>2478</v>
      </c>
      <c r="C1244">
        <v>1243</v>
      </c>
      <c r="D1244">
        <v>-0.88695069941348204</v>
      </c>
      <c r="E1244">
        <v>-2.2267145576342302</v>
      </c>
      <c r="F1244">
        <v>0.45281315880726902</v>
      </c>
      <c r="G1244">
        <v>17.481914398918899</v>
      </c>
      <c r="H1244">
        <v>-1.5418578859035299</v>
      </c>
      <c r="I1244">
        <v>0.16380650648735301</v>
      </c>
      <c r="J1244">
        <v>0.415644184602664</v>
      </c>
      <c r="K1244">
        <v>-5.1992438678371702</v>
      </c>
      <c r="L1244" t="s">
        <v>2479</v>
      </c>
      <c r="M1244">
        <v>10</v>
      </c>
      <c r="N1244" t="s">
        <v>17</v>
      </c>
    </row>
    <row r="1245" spans="1:14" x14ac:dyDescent="0.2">
      <c r="A1245" t="s">
        <v>14</v>
      </c>
      <c r="B1245" t="s">
        <v>2480</v>
      </c>
      <c r="C1245">
        <v>1244</v>
      </c>
      <c r="D1245">
        <v>0.44682901287652799</v>
      </c>
      <c r="E1245">
        <v>-0.22870903222747399</v>
      </c>
      <c r="F1245">
        <v>1.12236705798053</v>
      </c>
      <c r="G1245">
        <v>19.182819251157301</v>
      </c>
      <c r="H1245">
        <v>1.54051054484283</v>
      </c>
      <c r="I1245">
        <v>0.16412954800642501</v>
      </c>
      <c r="J1245">
        <v>0.41612909518670799</v>
      </c>
      <c r="K1245">
        <v>-5.2009604195221701</v>
      </c>
      <c r="L1245" t="s">
        <v>2481</v>
      </c>
      <c r="M1245">
        <v>3</v>
      </c>
      <c r="N1245" t="s">
        <v>17</v>
      </c>
    </row>
    <row r="1246" spans="1:14" x14ac:dyDescent="0.2">
      <c r="A1246" t="s">
        <v>14</v>
      </c>
      <c r="B1246" t="s">
        <v>2482</v>
      </c>
      <c r="C1246">
        <v>1245</v>
      </c>
      <c r="D1246">
        <v>1.16594575492512</v>
      </c>
      <c r="E1246">
        <v>-0.59814075671628397</v>
      </c>
      <c r="F1246">
        <v>2.9300322665665299</v>
      </c>
      <c r="G1246">
        <v>16.5808909928184</v>
      </c>
      <c r="H1246">
        <v>1.53932949173642</v>
      </c>
      <c r="I1246">
        <v>0.164413195668735</v>
      </c>
      <c r="J1246">
        <v>0.41649089298361502</v>
      </c>
      <c r="K1246">
        <v>-5.20246449431726</v>
      </c>
      <c r="L1246" t="s">
        <v>2483</v>
      </c>
      <c r="M1246">
        <v>4</v>
      </c>
      <c r="N1246" t="s">
        <v>17</v>
      </c>
    </row>
    <row r="1247" spans="1:14" x14ac:dyDescent="0.2">
      <c r="A1247" t="s">
        <v>14</v>
      </c>
      <c r="B1247" t="s">
        <v>2484</v>
      </c>
      <c r="C1247">
        <v>1246</v>
      </c>
      <c r="D1247">
        <v>-0.41847976757102101</v>
      </c>
      <c r="E1247">
        <v>-1.0519535469494301</v>
      </c>
      <c r="F1247">
        <v>0.21499401180738401</v>
      </c>
      <c r="G1247">
        <v>19.978446290941601</v>
      </c>
      <c r="H1247">
        <v>-1.53857597373055</v>
      </c>
      <c r="I1247">
        <v>0.16459439682607599</v>
      </c>
      <c r="J1247">
        <v>0.41649089298361502</v>
      </c>
      <c r="K1247">
        <v>-5.2034237981538203</v>
      </c>
      <c r="L1247" t="s">
        <v>2485</v>
      </c>
      <c r="M1247">
        <v>12</v>
      </c>
      <c r="N1247" t="s">
        <v>17</v>
      </c>
    </row>
    <row r="1248" spans="1:14" x14ac:dyDescent="0.2">
      <c r="A1248" t="s">
        <v>14</v>
      </c>
      <c r="B1248" t="s">
        <v>2486</v>
      </c>
      <c r="C1248">
        <v>1247</v>
      </c>
      <c r="D1248">
        <v>-1.4361777165195699</v>
      </c>
      <c r="E1248">
        <v>-3.6106264783817101</v>
      </c>
      <c r="F1248">
        <v>0.73827104534256405</v>
      </c>
      <c r="G1248">
        <v>18.393245246319101</v>
      </c>
      <c r="H1248">
        <v>-1.5382684378397</v>
      </c>
      <c r="I1248">
        <v>0.164668403154904</v>
      </c>
      <c r="J1248">
        <v>0.41649089298361502</v>
      </c>
      <c r="K1248">
        <v>-5.2038152540770204</v>
      </c>
      <c r="L1248" t="s">
        <v>2487</v>
      </c>
      <c r="M1248">
        <v>2</v>
      </c>
      <c r="N1248" t="s">
        <v>17</v>
      </c>
    </row>
    <row r="1249" spans="1:14" x14ac:dyDescent="0.2">
      <c r="A1249" t="s">
        <v>14</v>
      </c>
      <c r="B1249" t="s">
        <v>2488</v>
      </c>
      <c r="C1249">
        <v>1248</v>
      </c>
      <c r="D1249">
        <v>2.4853286693468601</v>
      </c>
      <c r="E1249">
        <v>-1.2806924418774099</v>
      </c>
      <c r="F1249">
        <v>6.2513497805711298</v>
      </c>
      <c r="G1249">
        <v>14.357316196799299</v>
      </c>
      <c r="H1249">
        <v>1.5370011881141099</v>
      </c>
      <c r="I1249">
        <v>0.164973676547291</v>
      </c>
      <c r="J1249">
        <v>0.41692866653057298</v>
      </c>
      <c r="K1249">
        <v>-5.2054278928469797</v>
      </c>
      <c r="L1249" t="s">
        <v>2489</v>
      </c>
      <c r="M1249">
        <v>1</v>
      </c>
      <c r="N1249" t="s">
        <v>17</v>
      </c>
    </row>
    <row r="1250" spans="1:14" x14ac:dyDescent="0.2">
      <c r="A1250" t="s">
        <v>14</v>
      </c>
      <c r="B1250" t="s">
        <v>2490</v>
      </c>
      <c r="C1250">
        <v>1249</v>
      </c>
      <c r="D1250">
        <v>1.2790734969411901</v>
      </c>
      <c r="E1250">
        <v>-0.66142792476636803</v>
      </c>
      <c r="F1250">
        <v>3.2195749186487599</v>
      </c>
      <c r="G1250">
        <v>15.6703898275273</v>
      </c>
      <c r="H1250">
        <v>1.5351635801969501</v>
      </c>
      <c r="I1250">
        <v>0.165417258347762</v>
      </c>
      <c r="J1250">
        <v>0.41740796470951202</v>
      </c>
      <c r="K1250">
        <v>-5.2077651482547598</v>
      </c>
      <c r="L1250" t="s">
        <v>2491</v>
      </c>
      <c r="M1250">
        <v>1</v>
      </c>
      <c r="N1250" t="s">
        <v>17</v>
      </c>
    </row>
    <row r="1251" spans="1:14" x14ac:dyDescent="0.2">
      <c r="A1251" t="s">
        <v>14</v>
      </c>
      <c r="B1251" t="s">
        <v>2492</v>
      </c>
      <c r="C1251">
        <v>1250</v>
      </c>
      <c r="D1251">
        <v>-0.48145274385571901</v>
      </c>
      <c r="E1251">
        <v>-1.2122565592653201</v>
      </c>
      <c r="F1251">
        <v>0.249351071553885</v>
      </c>
      <c r="G1251">
        <v>18.0181744919506</v>
      </c>
      <c r="H1251">
        <v>-1.5343554627410501</v>
      </c>
      <c r="I1251">
        <v>0.16561267284554201</v>
      </c>
      <c r="J1251">
        <v>0.41740796470951202</v>
      </c>
      <c r="K1251">
        <v>-5.20879254595914</v>
      </c>
      <c r="L1251" t="s">
        <v>2493</v>
      </c>
      <c r="M1251">
        <v>16</v>
      </c>
      <c r="N1251" t="s">
        <v>17</v>
      </c>
    </row>
    <row r="1252" spans="1:14" x14ac:dyDescent="0.2">
      <c r="A1252" t="s">
        <v>14</v>
      </c>
      <c r="B1252" t="s">
        <v>2494</v>
      </c>
      <c r="C1252">
        <v>1251</v>
      </c>
      <c r="D1252">
        <v>0.69993120147164201</v>
      </c>
      <c r="E1252">
        <v>-0.36268122362863198</v>
      </c>
      <c r="F1252">
        <v>1.7625436265719201</v>
      </c>
      <c r="G1252">
        <v>18.260228271828399</v>
      </c>
      <c r="H1252">
        <v>1.5340997101920399</v>
      </c>
      <c r="I1252">
        <v>0.16567456111732201</v>
      </c>
      <c r="J1252">
        <v>0.41740796470951202</v>
      </c>
      <c r="K1252">
        <v>-5.2091176391467497</v>
      </c>
      <c r="L1252" t="s">
        <v>2495</v>
      </c>
      <c r="M1252">
        <v>9</v>
      </c>
      <c r="N1252" t="s">
        <v>17</v>
      </c>
    </row>
    <row r="1253" spans="1:14" x14ac:dyDescent="0.2">
      <c r="A1253" t="s">
        <v>14</v>
      </c>
      <c r="B1253" t="s">
        <v>2496</v>
      </c>
      <c r="C1253">
        <v>1252</v>
      </c>
      <c r="D1253">
        <v>1.1113424551403801</v>
      </c>
      <c r="E1253">
        <v>-0.57594336254788103</v>
      </c>
      <c r="F1253">
        <v>2.79862827282864</v>
      </c>
      <c r="G1253">
        <v>15.929742744069401</v>
      </c>
      <c r="H1253">
        <v>1.53402477311152</v>
      </c>
      <c r="I1253">
        <v>0.16569269873694001</v>
      </c>
      <c r="J1253">
        <v>0.41740796470951202</v>
      </c>
      <c r="K1253">
        <v>-5.2092128882653501</v>
      </c>
      <c r="L1253" t="s">
        <v>2497</v>
      </c>
      <c r="M1253">
        <v>6</v>
      </c>
      <c r="N1253" t="s">
        <v>17</v>
      </c>
    </row>
    <row r="1254" spans="1:14" x14ac:dyDescent="0.2">
      <c r="A1254" t="s">
        <v>14</v>
      </c>
      <c r="B1254" t="s">
        <v>2498</v>
      </c>
      <c r="C1254">
        <v>1253</v>
      </c>
      <c r="D1254">
        <v>-0.44732723017071602</v>
      </c>
      <c r="E1254">
        <v>-1.12729517919157</v>
      </c>
      <c r="F1254">
        <v>0.23264071885013701</v>
      </c>
      <c r="G1254">
        <v>16.118231305835199</v>
      </c>
      <c r="H1254">
        <v>-1.5321808053105599</v>
      </c>
      <c r="I1254">
        <v>0.16613957664351001</v>
      </c>
      <c r="J1254">
        <v>0.41819970050569</v>
      </c>
      <c r="K1254">
        <v>-5.21155592899916</v>
      </c>
      <c r="L1254" t="s">
        <v>2499</v>
      </c>
      <c r="M1254">
        <v>3</v>
      </c>
      <c r="N1254" t="s">
        <v>17</v>
      </c>
    </row>
    <row r="1255" spans="1:14" x14ac:dyDescent="0.2">
      <c r="A1255" t="s">
        <v>14</v>
      </c>
      <c r="B1255" t="s">
        <v>2500</v>
      </c>
      <c r="C1255">
        <v>1254</v>
      </c>
      <c r="D1255">
        <v>0.60192319583444098</v>
      </c>
      <c r="E1255">
        <v>-0.31392414822863302</v>
      </c>
      <c r="F1255">
        <v>1.5177705398975201</v>
      </c>
      <c r="G1255">
        <v>17.781954237146302</v>
      </c>
      <c r="H1255">
        <v>1.5307036338364</v>
      </c>
      <c r="I1255">
        <v>0.16649835091527701</v>
      </c>
      <c r="J1255">
        <v>0.41876857957478802</v>
      </c>
      <c r="K1255">
        <v>-5.2134318677550704</v>
      </c>
      <c r="L1255" t="s">
        <v>2501</v>
      </c>
      <c r="M1255">
        <v>14</v>
      </c>
      <c r="N1255" t="s">
        <v>17</v>
      </c>
    </row>
    <row r="1256" spans="1:14" x14ac:dyDescent="0.2">
      <c r="A1256" t="s">
        <v>14</v>
      </c>
      <c r="B1256" t="s">
        <v>2502</v>
      </c>
      <c r="C1256">
        <v>1255</v>
      </c>
      <c r="D1256">
        <v>0.31791277421146102</v>
      </c>
      <c r="E1256">
        <v>-0.16608522266539699</v>
      </c>
      <c r="F1256">
        <v>0.80191077108831899</v>
      </c>
      <c r="G1256">
        <v>18.352224325251399</v>
      </c>
      <c r="H1256">
        <v>1.5298101513411599</v>
      </c>
      <c r="I1256">
        <v>0.166715699915025</v>
      </c>
      <c r="J1256">
        <v>0.41898112950756</v>
      </c>
      <c r="K1256">
        <v>-5.2145661025594299</v>
      </c>
      <c r="L1256" t="s">
        <v>2503</v>
      </c>
      <c r="M1256">
        <v>17</v>
      </c>
      <c r="N1256" t="s">
        <v>17</v>
      </c>
    </row>
    <row r="1257" spans="1:14" x14ac:dyDescent="0.2">
      <c r="A1257" t="s">
        <v>14</v>
      </c>
      <c r="B1257" t="s">
        <v>2504</v>
      </c>
      <c r="C1257">
        <v>1256</v>
      </c>
      <c r="D1257">
        <v>-0.27782374837738599</v>
      </c>
      <c r="E1257">
        <v>-0.70094675815159202</v>
      </c>
      <c r="F1257">
        <v>0.14529926139681901</v>
      </c>
      <c r="G1257">
        <v>20.285815206922098</v>
      </c>
      <c r="H1257">
        <v>-1.52924069644146</v>
      </c>
      <c r="I1257">
        <v>0.16685435991104799</v>
      </c>
      <c r="J1257">
        <v>0.41899574136898599</v>
      </c>
      <c r="K1257">
        <v>-5.2152888235569002</v>
      </c>
      <c r="L1257" t="s">
        <v>2505</v>
      </c>
      <c r="M1257">
        <v>9</v>
      </c>
      <c r="N1257" t="s">
        <v>17</v>
      </c>
    </row>
    <row r="1258" spans="1:14" x14ac:dyDescent="0.2">
      <c r="A1258" t="s">
        <v>14</v>
      </c>
      <c r="B1258" t="s">
        <v>2506</v>
      </c>
      <c r="C1258">
        <v>1257</v>
      </c>
      <c r="D1258">
        <v>-1.0301828063960199</v>
      </c>
      <c r="E1258">
        <v>-2.6009174165269102</v>
      </c>
      <c r="F1258">
        <v>0.540551803734866</v>
      </c>
      <c r="G1258">
        <v>17.265699237689301</v>
      </c>
      <c r="H1258">
        <v>-1.52751191961058</v>
      </c>
      <c r="I1258">
        <v>0.16727595044559099</v>
      </c>
      <c r="J1258">
        <v>0.41972024479347197</v>
      </c>
      <c r="K1258">
        <v>-5.2174820532842903</v>
      </c>
      <c r="L1258" t="s">
        <v>2507</v>
      </c>
      <c r="M1258">
        <v>3</v>
      </c>
      <c r="N1258" t="s">
        <v>17</v>
      </c>
    </row>
    <row r="1259" spans="1:14" x14ac:dyDescent="0.2">
      <c r="A1259" t="s">
        <v>14</v>
      </c>
      <c r="B1259" t="s">
        <v>2508</v>
      </c>
      <c r="C1259">
        <v>1258</v>
      </c>
      <c r="D1259">
        <v>0.24544088286403501</v>
      </c>
      <c r="E1259">
        <v>-0.129259383413658</v>
      </c>
      <c r="F1259">
        <v>0.62014114914172702</v>
      </c>
      <c r="G1259">
        <v>18.937422119286801</v>
      </c>
      <c r="H1259">
        <v>1.52558365314586</v>
      </c>
      <c r="I1259">
        <v>0.16774732775482601</v>
      </c>
      <c r="J1259">
        <v>0.42054265686074299</v>
      </c>
      <c r="K1259">
        <v>-5.2199268752668599</v>
      </c>
      <c r="L1259" t="s">
        <v>2509</v>
      </c>
      <c r="M1259">
        <v>4</v>
      </c>
      <c r="N1259" t="s">
        <v>17</v>
      </c>
    </row>
    <row r="1260" spans="1:14" x14ac:dyDescent="0.2">
      <c r="A1260" t="s">
        <v>14</v>
      </c>
      <c r="B1260" t="s">
        <v>2510</v>
      </c>
      <c r="C1260">
        <v>1259</v>
      </c>
      <c r="D1260">
        <v>-0.87756622687131602</v>
      </c>
      <c r="E1260">
        <v>-2.2177368642665898</v>
      </c>
      <c r="F1260">
        <v>0.46260441052395901</v>
      </c>
      <c r="G1260">
        <v>17.8685128340768</v>
      </c>
      <c r="H1260">
        <v>-1.52508105573596</v>
      </c>
      <c r="I1260">
        <v>0.16787038839178101</v>
      </c>
      <c r="J1260">
        <v>0.42054265686074299</v>
      </c>
      <c r="K1260">
        <v>-5.2205638524682003</v>
      </c>
      <c r="L1260" t="s">
        <v>2511</v>
      </c>
      <c r="M1260">
        <v>46</v>
      </c>
      <c r="N1260" t="s">
        <v>17</v>
      </c>
    </row>
    <row r="1261" spans="1:14" x14ac:dyDescent="0.2">
      <c r="A1261" t="s">
        <v>14</v>
      </c>
      <c r="B1261" t="s">
        <v>2512</v>
      </c>
      <c r="C1261">
        <v>1260</v>
      </c>
      <c r="D1261">
        <v>1.5473212014826101</v>
      </c>
      <c r="E1261">
        <v>-0.818710302772101</v>
      </c>
      <c r="F1261">
        <v>3.9133527057373199</v>
      </c>
      <c r="G1261">
        <v>15.8647231083766</v>
      </c>
      <c r="H1261">
        <v>1.52311633924312</v>
      </c>
      <c r="I1261">
        <v>0.16835223234307001</v>
      </c>
      <c r="J1261">
        <v>0.42124895621273101</v>
      </c>
      <c r="K1261">
        <v>-5.22305284687737</v>
      </c>
      <c r="L1261" t="s">
        <v>2513</v>
      </c>
      <c r="M1261">
        <v>2</v>
      </c>
      <c r="N1261" t="s">
        <v>17</v>
      </c>
    </row>
    <row r="1262" spans="1:14" x14ac:dyDescent="0.2">
      <c r="A1262" t="s">
        <v>14</v>
      </c>
      <c r="B1262" t="s">
        <v>2514</v>
      </c>
      <c r="C1262">
        <v>1261</v>
      </c>
      <c r="D1262">
        <v>-0.36284007615550001</v>
      </c>
      <c r="E1262">
        <v>-0.91776385298371299</v>
      </c>
      <c r="F1262">
        <v>0.19208370067271299</v>
      </c>
      <c r="G1262">
        <v>18.782526829400599</v>
      </c>
      <c r="H1262">
        <v>-1.5228426789837299</v>
      </c>
      <c r="I1262">
        <v>0.16841944634884401</v>
      </c>
      <c r="J1262">
        <v>0.42124895621273101</v>
      </c>
      <c r="K1262">
        <v>-5.2233994021905996</v>
      </c>
      <c r="L1262" t="s">
        <v>2515</v>
      </c>
      <c r="M1262">
        <v>11</v>
      </c>
      <c r="N1262" t="s">
        <v>17</v>
      </c>
    </row>
    <row r="1263" spans="1:14" x14ac:dyDescent="0.2">
      <c r="A1263" t="s">
        <v>14</v>
      </c>
      <c r="B1263" t="s">
        <v>2516</v>
      </c>
      <c r="C1263">
        <v>1262</v>
      </c>
      <c r="D1263">
        <v>-0.47613403201010102</v>
      </c>
      <c r="E1263">
        <v>-1.20526248140684</v>
      </c>
      <c r="F1263">
        <v>0.25299441738663903</v>
      </c>
      <c r="G1263">
        <v>18.063021460426501</v>
      </c>
      <c r="H1263">
        <v>-1.5208917491923899</v>
      </c>
      <c r="I1263">
        <v>0.168899320308733</v>
      </c>
      <c r="J1263">
        <v>0.421933032596298</v>
      </c>
      <c r="K1263">
        <v>-5.2258690778245498</v>
      </c>
      <c r="L1263" t="s">
        <v>2517</v>
      </c>
      <c r="M1263">
        <v>21</v>
      </c>
      <c r="N1263" t="s">
        <v>17</v>
      </c>
    </row>
    <row r="1264" spans="1:14" x14ac:dyDescent="0.2">
      <c r="A1264" t="s">
        <v>14</v>
      </c>
      <c r="B1264" t="s">
        <v>2518</v>
      </c>
      <c r="C1264">
        <v>1263</v>
      </c>
      <c r="D1264">
        <v>-0.39001196283133099</v>
      </c>
      <c r="E1264">
        <v>-0.98735482251514395</v>
      </c>
      <c r="F1264">
        <v>0.20733089685248299</v>
      </c>
      <c r="G1264">
        <v>18.143296017019601</v>
      </c>
      <c r="H1264">
        <v>-1.5206433792509799</v>
      </c>
      <c r="I1264">
        <v>0.16896050100479501</v>
      </c>
      <c r="J1264">
        <v>0.421933032596298</v>
      </c>
      <c r="K1264">
        <v>-5.2261833720324304</v>
      </c>
      <c r="L1264" t="s">
        <v>2519</v>
      </c>
      <c r="M1264">
        <v>25</v>
      </c>
      <c r="N1264" t="s">
        <v>17</v>
      </c>
    </row>
    <row r="1265" spans="1:14" x14ac:dyDescent="0.2">
      <c r="A1265" t="s">
        <v>14</v>
      </c>
      <c r="B1265" t="s">
        <v>2520</v>
      </c>
      <c r="C1265">
        <v>1264</v>
      </c>
      <c r="D1265">
        <v>-1.3486747982960801</v>
      </c>
      <c r="E1265">
        <v>-3.4156484035613901</v>
      </c>
      <c r="F1265">
        <v>0.71829880696923099</v>
      </c>
      <c r="G1265">
        <v>18.873032369135299</v>
      </c>
      <c r="H1265">
        <v>-1.5196565111707001</v>
      </c>
      <c r="I1265">
        <v>0.169203793208478</v>
      </c>
      <c r="J1265">
        <v>0.422206300458496</v>
      </c>
      <c r="K1265">
        <v>-5.2274319219386696</v>
      </c>
      <c r="L1265" t="s">
        <v>2521</v>
      </c>
      <c r="M1265">
        <v>3</v>
      </c>
      <c r="N1265" t="s">
        <v>17</v>
      </c>
    </row>
    <row r="1266" spans="1:14" x14ac:dyDescent="0.2">
      <c r="A1266" t="s">
        <v>14</v>
      </c>
      <c r="B1266" t="s">
        <v>2522</v>
      </c>
      <c r="C1266">
        <v>1265</v>
      </c>
      <c r="D1266">
        <v>0.62139452505779502</v>
      </c>
      <c r="E1266">
        <v>-0.33196440036552199</v>
      </c>
      <c r="F1266">
        <v>1.57475345048111</v>
      </c>
      <c r="G1266">
        <v>20.8228686651548</v>
      </c>
      <c r="H1266">
        <v>1.5180431255826199</v>
      </c>
      <c r="I1266">
        <v>0.16960222280395501</v>
      </c>
      <c r="J1266">
        <v>0.422865937330969</v>
      </c>
      <c r="K1266">
        <v>-5.2294722222391998</v>
      </c>
      <c r="L1266" t="s">
        <v>2523</v>
      </c>
      <c r="M1266">
        <v>8</v>
      </c>
      <c r="N1266" t="s">
        <v>17</v>
      </c>
    </row>
    <row r="1267" spans="1:14" x14ac:dyDescent="0.2">
      <c r="A1267" t="s">
        <v>14</v>
      </c>
      <c r="B1267" t="s">
        <v>2524</v>
      </c>
      <c r="C1267">
        <v>1266</v>
      </c>
      <c r="D1267">
        <v>0.469127837528244</v>
      </c>
      <c r="E1267">
        <v>-0.251040315089406</v>
      </c>
      <c r="F1267">
        <v>1.1892959901458899</v>
      </c>
      <c r="G1267">
        <v>18.2525296232144</v>
      </c>
      <c r="H1267">
        <v>1.51715661860843</v>
      </c>
      <c r="I1267">
        <v>0.16982150873777899</v>
      </c>
      <c r="J1267">
        <v>0.42307822950944401</v>
      </c>
      <c r="K1267">
        <v>-5.2305928314992203</v>
      </c>
      <c r="L1267" t="s">
        <v>2525</v>
      </c>
      <c r="M1267">
        <v>18</v>
      </c>
      <c r="N1267" t="s">
        <v>17</v>
      </c>
    </row>
    <row r="1268" spans="1:14" x14ac:dyDescent="0.2">
      <c r="A1268" t="s">
        <v>14</v>
      </c>
      <c r="B1268" t="s">
        <v>2526</v>
      </c>
      <c r="C1268">
        <v>1267</v>
      </c>
      <c r="D1268">
        <v>-1.82656878646857</v>
      </c>
      <c r="E1268">
        <v>-4.632682867283</v>
      </c>
      <c r="F1268">
        <v>0.97954529434585202</v>
      </c>
      <c r="G1268">
        <v>15.5701019569332</v>
      </c>
      <c r="H1268">
        <v>-1.5160161668930601</v>
      </c>
      <c r="I1268">
        <v>0.170103987130752</v>
      </c>
      <c r="J1268">
        <v>0.42344749440441398</v>
      </c>
      <c r="K1268">
        <v>-5.2320339496170201</v>
      </c>
      <c r="L1268" t="s">
        <v>2527</v>
      </c>
      <c r="M1268">
        <v>7</v>
      </c>
      <c r="N1268" t="s">
        <v>17</v>
      </c>
    </row>
    <row r="1269" spans="1:14" x14ac:dyDescent="0.2">
      <c r="A1269" t="s">
        <v>14</v>
      </c>
      <c r="B1269" t="s">
        <v>2528</v>
      </c>
      <c r="C1269">
        <v>1268</v>
      </c>
      <c r="D1269">
        <v>-0.38006831414650599</v>
      </c>
      <c r="E1269">
        <v>-0.96423216954065505</v>
      </c>
      <c r="F1269">
        <v>0.20409554124764401</v>
      </c>
      <c r="G1269">
        <v>16.928116347376299</v>
      </c>
      <c r="H1269">
        <v>-1.51530517492443</v>
      </c>
      <c r="I1269">
        <v>0.17028030743711101</v>
      </c>
      <c r="J1269">
        <v>0.42355212118032098</v>
      </c>
      <c r="K1269">
        <v>-5.2329321034446998</v>
      </c>
      <c r="L1269" t="s">
        <v>2529</v>
      </c>
      <c r="M1269">
        <v>13</v>
      </c>
      <c r="N1269" t="s">
        <v>17</v>
      </c>
    </row>
    <row r="1270" spans="1:14" x14ac:dyDescent="0.2">
      <c r="A1270" t="s">
        <v>14</v>
      </c>
      <c r="B1270" t="s">
        <v>2530</v>
      </c>
      <c r="C1270">
        <v>1269</v>
      </c>
      <c r="D1270">
        <v>-0.84476253385972699</v>
      </c>
      <c r="E1270">
        <v>-2.1448836205773598</v>
      </c>
      <c r="F1270">
        <v>0.455358552857901</v>
      </c>
      <c r="G1270">
        <v>16.374531094394801</v>
      </c>
      <c r="H1270">
        <v>-1.5132962845637901</v>
      </c>
      <c r="I1270">
        <v>0.17077938868015999</v>
      </c>
      <c r="J1270">
        <v>0.42410321243344701</v>
      </c>
      <c r="K1270">
        <v>-5.2354686399402697</v>
      </c>
      <c r="L1270" t="s">
        <v>2531</v>
      </c>
      <c r="M1270">
        <v>3</v>
      </c>
      <c r="N1270" t="s">
        <v>17</v>
      </c>
    </row>
    <row r="1271" spans="1:14" x14ac:dyDescent="0.2">
      <c r="A1271" t="s">
        <v>14</v>
      </c>
      <c r="B1271" t="s">
        <v>2532</v>
      </c>
      <c r="C1271">
        <v>1270</v>
      </c>
      <c r="D1271">
        <v>-0.96144313512075297</v>
      </c>
      <c r="E1271">
        <v>-2.4414224105626299</v>
      </c>
      <c r="F1271">
        <v>0.51853614032112205</v>
      </c>
      <c r="G1271">
        <v>19.181618869830501</v>
      </c>
      <c r="H1271">
        <v>-1.51300754152156</v>
      </c>
      <c r="I1271">
        <v>0.17085123140300601</v>
      </c>
      <c r="J1271">
        <v>0.42410321243344701</v>
      </c>
      <c r="K1271">
        <v>-5.2358330800721999</v>
      </c>
      <c r="L1271" t="s">
        <v>2533</v>
      </c>
      <c r="M1271">
        <v>2</v>
      </c>
      <c r="N1271" t="s">
        <v>17</v>
      </c>
    </row>
    <row r="1272" spans="1:14" x14ac:dyDescent="0.2">
      <c r="A1272" t="s">
        <v>14</v>
      </c>
      <c r="B1272" t="s">
        <v>2534</v>
      </c>
      <c r="C1272">
        <v>1271</v>
      </c>
      <c r="D1272">
        <v>-1.5950964735300499</v>
      </c>
      <c r="E1272">
        <v>-4.0508303251314199</v>
      </c>
      <c r="F1272">
        <v>0.86063737807132101</v>
      </c>
      <c r="G1272">
        <v>15.4242987309292</v>
      </c>
      <c r="H1272">
        <v>-1.51279047639859</v>
      </c>
      <c r="I1272">
        <v>0.170905257768837</v>
      </c>
      <c r="J1272">
        <v>0.42410321243344701</v>
      </c>
      <c r="K1272">
        <v>-5.2361070274800596</v>
      </c>
      <c r="L1272" t="s">
        <v>2535</v>
      </c>
      <c r="M1272">
        <v>1</v>
      </c>
      <c r="N1272" t="s">
        <v>17</v>
      </c>
    </row>
    <row r="1273" spans="1:14" x14ac:dyDescent="0.2">
      <c r="A1273" t="s">
        <v>14</v>
      </c>
      <c r="B1273" t="s">
        <v>2536</v>
      </c>
      <c r="C1273">
        <v>1272</v>
      </c>
      <c r="D1273">
        <v>-0.30986371887398401</v>
      </c>
      <c r="E1273">
        <v>-0.78780292882324998</v>
      </c>
      <c r="F1273">
        <v>0.168075491075281</v>
      </c>
      <c r="G1273">
        <v>20.324964009584999</v>
      </c>
      <c r="H1273">
        <v>-1.5099799870578099</v>
      </c>
      <c r="I1273">
        <v>0.17160616765040401</v>
      </c>
      <c r="J1273">
        <v>0.42520287201284301</v>
      </c>
      <c r="K1273">
        <v>-5.23965217345435</v>
      </c>
      <c r="L1273" t="s">
        <v>2537</v>
      </c>
      <c r="M1273">
        <v>7</v>
      </c>
      <c r="N1273" t="s">
        <v>17</v>
      </c>
    </row>
    <row r="1274" spans="1:14" x14ac:dyDescent="0.2">
      <c r="A1274" t="s">
        <v>14</v>
      </c>
      <c r="B1274" t="s">
        <v>2538</v>
      </c>
      <c r="C1274">
        <v>1273</v>
      </c>
      <c r="D1274">
        <v>-0.22615350870095</v>
      </c>
      <c r="E1274">
        <v>-0.57498759376255504</v>
      </c>
      <c r="F1274">
        <v>0.12268057636065501</v>
      </c>
      <c r="G1274">
        <v>22.590050819771601</v>
      </c>
      <c r="H1274">
        <v>-1.50993252432963</v>
      </c>
      <c r="I1274">
        <v>0.17161802665578599</v>
      </c>
      <c r="J1274">
        <v>0.42520287201284301</v>
      </c>
      <c r="K1274">
        <v>-5.2397120135292097</v>
      </c>
      <c r="L1274" t="s">
        <v>2539</v>
      </c>
      <c r="M1274">
        <v>7</v>
      </c>
      <c r="N1274" t="s">
        <v>17</v>
      </c>
    </row>
    <row r="1275" spans="1:14" x14ac:dyDescent="0.2">
      <c r="A1275" t="s">
        <v>14</v>
      </c>
      <c r="B1275" t="s">
        <v>2540</v>
      </c>
      <c r="C1275">
        <v>1274</v>
      </c>
      <c r="D1275">
        <v>0.70666097704948405</v>
      </c>
      <c r="E1275">
        <v>-0.38389174704437901</v>
      </c>
      <c r="F1275">
        <v>1.79721370114335</v>
      </c>
      <c r="G1275">
        <v>16.4204876488315</v>
      </c>
      <c r="H1275">
        <v>1.50916792517128</v>
      </c>
      <c r="I1275">
        <v>0.171809170818919</v>
      </c>
      <c r="J1275">
        <v>0.425342327129413</v>
      </c>
      <c r="K1275">
        <v>-5.2406758706994498</v>
      </c>
      <c r="L1275" t="s">
        <v>2541</v>
      </c>
      <c r="M1275">
        <v>5</v>
      </c>
      <c r="N1275" t="s">
        <v>17</v>
      </c>
    </row>
    <row r="1276" spans="1:14" x14ac:dyDescent="0.2">
      <c r="A1276" t="s">
        <v>14</v>
      </c>
      <c r="B1276" t="s">
        <v>2542</v>
      </c>
      <c r="C1276">
        <v>1275</v>
      </c>
      <c r="D1276">
        <v>0.56118212558310898</v>
      </c>
      <c r="E1276">
        <v>-0.30631286083039899</v>
      </c>
      <c r="F1276">
        <v>1.42867711199662</v>
      </c>
      <c r="G1276">
        <v>17.348256175817799</v>
      </c>
      <c r="H1276">
        <v>1.50664168808332</v>
      </c>
      <c r="I1276">
        <v>0.17244207773959699</v>
      </c>
      <c r="J1276">
        <v>0.42595420848467302</v>
      </c>
      <c r="K1276">
        <v>-5.2438586542843604</v>
      </c>
      <c r="L1276" t="s">
        <v>2543</v>
      </c>
      <c r="M1276">
        <v>9</v>
      </c>
      <c r="N1276" t="s">
        <v>17</v>
      </c>
    </row>
    <row r="1277" spans="1:14" x14ac:dyDescent="0.2">
      <c r="A1277" t="s">
        <v>14</v>
      </c>
      <c r="B1277" t="s">
        <v>2544</v>
      </c>
      <c r="C1277">
        <v>1276</v>
      </c>
      <c r="D1277">
        <v>0.43632794168162897</v>
      </c>
      <c r="E1277">
        <v>-0.23831483588158001</v>
      </c>
      <c r="F1277">
        <v>1.1109707192448399</v>
      </c>
      <c r="G1277">
        <v>18.051234081007902</v>
      </c>
      <c r="H1277">
        <v>1.5063027667240001</v>
      </c>
      <c r="I1277">
        <v>0.172527148651032</v>
      </c>
      <c r="J1277">
        <v>0.42595420848467302</v>
      </c>
      <c r="K1277">
        <v>-5.2442854474317198</v>
      </c>
      <c r="L1277" t="s">
        <v>2545</v>
      </c>
      <c r="M1277">
        <v>8</v>
      </c>
      <c r="N1277" t="s">
        <v>17</v>
      </c>
    </row>
    <row r="1278" spans="1:14" x14ac:dyDescent="0.2">
      <c r="A1278" t="s">
        <v>14</v>
      </c>
      <c r="B1278" t="s">
        <v>2546</v>
      </c>
      <c r="C1278">
        <v>1277</v>
      </c>
      <c r="D1278">
        <v>-0.41765612149189801</v>
      </c>
      <c r="E1278">
        <v>-1.06350110286567</v>
      </c>
      <c r="F1278">
        <v>0.22818885988187501</v>
      </c>
      <c r="G1278">
        <v>17.397242758054901</v>
      </c>
      <c r="H1278">
        <v>-1.5061342539126801</v>
      </c>
      <c r="I1278">
        <v>0.17256946026970801</v>
      </c>
      <c r="J1278">
        <v>0.42595420848467302</v>
      </c>
      <c r="K1278">
        <v>-5.2444976317933198</v>
      </c>
      <c r="L1278" t="s">
        <v>2547</v>
      </c>
      <c r="M1278">
        <v>6</v>
      </c>
      <c r="N1278" t="s">
        <v>17</v>
      </c>
    </row>
    <row r="1279" spans="1:14" x14ac:dyDescent="0.2">
      <c r="A1279" t="s">
        <v>14</v>
      </c>
      <c r="B1279" t="s">
        <v>2548</v>
      </c>
      <c r="C1279">
        <v>1278</v>
      </c>
      <c r="D1279">
        <v>-0.26644573091056101</v>
      </c>
      <c r="E1279">
        <v>-0.67854992510462298</v>
      </c>
      <c r="F1279">
        <v>0.14565846328350099</v>
      </c>
      <c r="G1279">
        <v>20.0249570983345</v>
      </c>
      <c r="H1279">
        <v>-1.5058262216096201</v>
      </c>
      <c r="I1279">
        <v>0.17264682780108101</v>
      </c>
      <c r="J1279">
        <v>0.42595420848467302</v>
      </c>
      <c r="K1279">
        <v>-5.2448854614022498</v>
      </c>
      <c r="L1279" t="s">
        <v>2549</v>
      </c>
      <c r="M1279">
        <v>1</v>
      </c>
      <c r="N1279" t="s">
        <v>17</v>
      </c>
    </row>
    <row r="1280" spans="1:14" x14ac:dyDescent="0.2">
      <c r="A1280" t="s">
        <v>14</v>
      </c>
      <c r="B1280" t="s">
        <v>2550</v>
      </c>
      <c r="C1280">
        <v>1279</v>
      </c>
      <c r="D1280">
        <v>0.48096652424075298</v>
      </c>
      <c r="E1280">
        <v>-0.26322148554353803</v>
      </c>
      <c r="F1280">
        <v>1.22515453402504</v>
      </c>
      <c r="G1280">
        <v>18.746909487128999</v>
      </c>
      <c r="H1280">
        <v>1.50523845678232</v>
      </c>
      <c r="I1280">
        <v>0.17279454165918301</v>
      </c>
      <c r="J1280">
        <v>0.42595420848467302</v>
      </c>
      <c r="K1280">
        <v>-5.2456253750785802</v>
      </c>
      <c r="L1280" t="s">
        <v>2551</v>
      </c>
      <c r="M1280">
        <v>7</v>
      </c>
      <c r="N1280" t="s">
        <v>17</v>
      </c>
    </row>
    <row r="1281" spans="1:14" x14ac:dyDescent="0.2">
      <c r="A1281" t="s">
        <v>14</v>
      </c>
      <c r="B1281" t="s">
        <v>2552</v>
      </c>
      <c r="C1281">
        <v>1280</v>
      </c>
      <c r="D1281">
        <v>-0.49034867488454398</v>
      </c>
      <c r="E1281">
        <v>-1.2492623063616199</v>
      </c>
      <c r="F1281">
        <v>0.26856495659253299</v>
      </c>
      <c r="G1281">
        <v>19.379155907505499</v>
      </c>
      <c r="H1281">
        <v>-1.5048242326803101</v>
      </c>
      <c r="I1281">
        <v>0.17289871063023601</v>
      </c>
      <c r="J1281">
        <v>0.42595420848467302</v>
      </c>
      <c r="K1281">
        <v>-5.2461467349046202</v>
      </c>
      <c r="L1281" t="s">
        <v>2553</v>
      </c>
      <c r="M1281">
        <v>1</v>
      </c>
      <c r="N1281" t="s">
        <v>17</v>
      </c>
    </row>
    <row r="1282" spans="1:14" x14ac:dyDescent="0.2">
      <c r="A1282" t="s">
        <v>14</v>
      </c>
      <c r="B1282" t="s">
        <v>2554</v>
      </c>
      <c r="C1282">
        <v>1281</v>
      </c>
      <c r="D1282">
        <v>0.86739383491008903</v>
      </c>
      <c r="E1282">
        <v>-0.47568042138553501</v>
      </c>
      <c r="F1282">
        <v>2.2104680912057102</v>
      </c>
      <c r="G1282">
        <v>16.820099361954799</v>
      </c>
      <c r="H1282">
        <v>1.5041440500307499</v>
      </c>
      <c r="I1282">
        <v>0.17306988557352801</v>
      </c>
      <c r="J1282">
        <v>0.42595420848467302</v>
      </c>
      <c r="K1282">
        <v>-5.2470026791354201</v>
      </c>
      <c r="L1282" t="s">
        <v>2555</v>
      </c>
      <c r="M1282">
        <v>10</v>
      </c>
      <c r="N1282" t="s">
        <v>17</v>
      </c>
    </row>
    <row r="1283" spans="1:14" x14ac:dyDescent="0.2">
      <c r="A1283" t="s">
        <v>14</v>
      </c>
      <c r="B1283" t="s">
        <v>2556</v>
      </c>
      <c r="C1283">
        <v>1282</v>
      </c>
      <c r="D1283">
        <v>0.966987421325047</v>
      </c>
      <c r="E1283">
        <v>-0.53056207934226396</v>
      </c>
      <c r="F1283">
        <v>2.4645369219923601</v>
      </c>
      <c r="G1283">
        <v>17.779819063434299</v>
      </c>
      <c r="H1283">
        <v>1.5038785393680301</v>
      </c>
      <c r="I1283">
        <v>0.17313674549059899</v>
      </c>
      <c r="J1283">
        <v>0.42595420848467302</v>
      </c>
      <c r="K1283">
        <v>-5.2473367439490897</v>
      </c>
      <c r="L1283" t="s">
        <v>2557</v>
      </c>
      <c r="M1283">
        <v>2</v>
      </c>
      <c r="N1283" t="s">
        <v>17</v>
      </c>
    </row>
    <row r="1284" spans="1:14" x14ac:dyDescent="0.2">
      <c r="A1284" t="s">
        <v>14</v>
      </c>
      <c r="B1284" t="s">
        <v>2558</v>
      </c>
      <c r="C1284">
        <v>1283</v>
      </c>
      <c r="D1284">
        <v>-2.4001750287715899</v>
      </c>
      <c r="E1284">
        <v>-6.1244823144508196</v>
      </c>
      <c r="F1284">
        <v>1.3241322569076499</v>
      </c>
      <c r="G1284">
        <v>16.529904408069601</v>
      </c>
      <c r="H1284">
        <v>-1.5009648787409899</v>
      </c>
      <c r="I1284">
        <v>0.17387198320379901</v>
      </c>
      <c r="J1284">
        <v>0.42732775489501001</v>
      </c>
      <c r="K1284">
        <v>-5.2510006815127301</v>
      </c>
      <c r="L1284" t="s">
        <v>2559</v>
      </c>
      <c r="M1284">
        <v>7</v>
      </c>
      <c r="N1284" t="s">
        <v>17</v>
      </c>
    </row>
    <row r="1285" spans="1:14" x14ac:dyDescent="0.2">
      <c r="A1285" t="s">
        <v>14</v>
      </c>
      <c r="B1285" t="s">
        <v>2560</v>
      </c>
      <c r="C1285">
        <v>1284</v>
      </c>
      <c r="D1285">
        <v>-0.34011962900666498</v>
      </c>
      <c r="E1285">
        <v>-0.86809372980969302</v>
      </c>
      <c r="F1285">
        <v>0.187854471796363</v>
      </c>
      <c r="G1285">
        <v>17.501534643006298</v>
      </c>
      <c r="H1285">
        <v>-1.5003486826097301</v>
      </c>
      <c r="I1285">
        <v>0.174027834903627</v>
      </c>
      <c r="J1285">
        <v>0.42732775489501001</v>
      </c>
      <c r="K1285">
        <v>-5.2517750744401903</v>
      </c>
      <c r="L1285" t="s">
        <v>2561</v>
      </c>
      <c r="M1285">
        <v>11</v>
      </c>
      <c r="N1285" t="s">
        <v>17</v>
      </c>
    </row>
    <row r="1286" spans="1:14" x14ac:dyDescent="0.2">
      <c r="A1286" t="s">
        <v>14</v>
      </c>
      <c r="B1286" t="s">
        <v>2562</v>
      </c>
      <c r="C1286">
        <v>1285</v>
      </c>
      <c r="D1286">
        <v>-1.3702934902267601</v>
      </c>
      <c r="E1286">
        <v>-3.4978386832876098</v>
      </c>
      <c r="F1286">
        <v>0.75725170283410204</v>
      </c>
      <c r="G1286">
        <v>16.497847073839299</v>
      </c>
      <c r="H1286">
        <v>-1.50005756071912</v>
      </c>
      <c r="I1286">
        <v>0.174101510792672</v>
      </c>
      <c r="J1286">
        <v>0.42732775489501001</v>
      </c>
      <c r="K1286">
        <v>-5.2521408785551804</v>
      </c>
      <c r="L1286" t="s">
        <v>2563</v>
      </c>
      <c r="M1286">
        <v>1</v>
      </c>
      <c r="N1286" t="s">
        <v>17</v>
      </c>
    </row>
    <row r="1287" spans="1:14" x14ac:dyDescent="0.2">
      <c r="A1287" t="s">
        <v>14</v>
      </c>
      <c r="B1287" t="s">
        <v>2564</v>
      </c>
      <c r="C1287">
        <v>1286</v>
      </c>
      <c r="D1287">
        <v>-0.27957170259542602</v>
      </c>
      <c r="E1287">
        <v>-0.71389953580480003</v>
      </c>
      <c r="F1287">
        <v>0.154756130613948</v>
      </c>
      <c r="G1287">
        <v>21.113785716372099</v>
      </c>
      <c r="H1287">
        <v>-1.4991623741594899</v>
      </c>
      <c r="I1287">
        <v>0.17432823677802101</v>
      </c>
      <c r="J1287">
        <v>0.427551523170978</v>
      </c>
      <c r="K1287">
        <v>-5.2532654767564804</v>
      </c>
      <c r="L1287" t="s">
        <v>2565</v>
      </c>
      <c r="M1287">
        <v>1</v>
      </c>
      <c r="N1287" t="s">
        <v>17</v>
      </c>
    </row>
    <row r="1288" spans="1:14" x14ac:dyDescent="0.2">
      <c r="A1288" t="s">
        <v>14</v>
      </c>
      <c r="B1288" t="s">
        <v>2566</v>
      </c>
      <c r="C1288">
        <v>1287</v>
      </c>
      <c r="D1288">
        <v>0.74097475541682201</v>
      </c>
      <c r="E1288">
        <v>-0.41074605142186499</v>
      </c>
      <c r="F1288">
        <v>1.8926955622555099</v>
      </c>
      <c r="G1288">
        <v>16.914048055876702</v>
      </c>
      <c r="H1288">
        <v>1.4984053777863999</v>
      </c>
      <c r="I1288">
        <v>0.17452017039562101</v>
      </c>
      <c r="J1288">
        <v>0.42768967943107</v>
      </c>
      <c r="K1288">
        <v>-5.2542161960404101</v>
      </c>
      <c r="L1288" t="s">
        <v>2567</v>
      </c>
      <c r="M1288">
        <v>7</v>
      </c>
      <c r="N1288" t="s">
        <v>17</v>
      </c>
    </row>
    <row r="1289" spans="1:14" x14ac:dyDescent="0.2">
      <c r="A1289" t="s">
        <v>14</v>
      </c>
      <c r="B1289" t="s">
        <v>2568</v>
      </c>
      <c r="C1289">
        <v>1288</v>
      </c>
      <c r="D1289">
        <v>-0.25290151953317502</v>
      </c>
      <c r="E1289">
        <v>-0.64714364127281798</v>
      </c>
      <c r="F1289">
        <v>0.14134060220646699</v>
      </c>
      <c r="G1289">
        <v>23.1888302862193</v>
      </c>
      <c r="H1289">
        <v>-1.49403764040019</v>
      </c>
      <c r="I1289">
        <v>0.17563131252421599</v>
      </c>
      <c r="J1289">
        <v>0.43007854014082098</v>
      </c>
      <c r="K1289">
        <v>-5.2596967576696896</v>
      </c>
      <c r="L1289" t="s">
        <v>2569</v>
      </c>
      <c r="M1289">
        <v>143</v>
      </c>
      <c r="N1289" t="s">
        <v>17</v>
      </c>
    </row>
    <row r="1290" spans="1:14" x14ac:dyDescent="0.2">
      <c r="A1290" t="s">
        <v>14</v>
      </c>
      <c r="B1290" t="s">
        <v>2570</v>
      </c>
      <c r="C1290">
        <v>1289</v>
      </c>
      <c r="D1290">
        <v>-0.29566237904079201</v>
      </c>
      <c r="E1290">
        <v>-0.75718828850792397</v>
      </c>
      <c r="F1290">
        <v>0.16586353042634</v>
      </c>
      <c r="G1290">
        <v>21.1531358787079</v>
      </c>
      <c r="H1290">
        <v>-1.4920147073040899</v>
      </c>
      <c r="I1290">
        <v>0.17614809448245899</v>
      </c>
      <c r="J1290">
        <v>0.43100937936204398</v>
      </c>
      <c r="K1290">
        <v>-5.2622322472269296</v>
      </c>
      <c r="L1290" t="s">
        <v>2571</v>
      </c>
      <c r="M1290">
        <v>17</v>
      </c>
      <c r="N1290" t="s">
        <v>17</v>
      </c>
    </row>
    <row r="1291" spans="1:14" x14ac:dyDescent="0.2">
      <c r="A1291" t="s">
        <v>14</v>
      </c>
      <c r="B1291" t="s">
        <v>2572</v>
      </c>
      <c r="C1291">
        <v>1290</v>
      </c>
      <c r="D1291">
        <v>-0.35917091287738101</v>
      </c>
      <c r="E1291">
        <v>-0.920259111248935</v>
      </c>
      <c r="F1291">
        <v>0.20191728549417201</v>
      </c>
      <c r="G1291">
        <v>20.078423232795199</v>
      </c>
      <c r="H1291">
        <v>-1.49088157719153</v>
      </c>
      <c r="I1291">
        <v>0.17643816270422999</v>
      </c>
      <c r="J1291">
        <v>0.43125175092307</v>
      </c>
      <c r="K1291">
        <v>-5.26365169037354</v>
      </c>
      <c r="L1291" t="s">
        <v>2573</v>
      </c>
      <c r="M1291">
        <v>24</v>
      </c>
      <c r="N1291" t="s">
        <v>17</v>
      </c>
    </row>
    <row r="1292" spans="1:14" x14ac:dyDescent="0.2">
      <c r="A1292" t="s">
        <v>14</v>
      </c>
      <c r="B1292" t="s">
        <v>2574</v>
      </c>
      <c r="C1292">
        <v>1291</v>
      </c>
      <c r="D1292">
        <v>-2.7254585277213099</v>
      </c>
      <c r="E1292">
        <v>-6.9840236937337403</v>
      </c>
      <c r="F1292">
        <v>1.53310663829112</v>
      </c>
      <c r="G1292">
        <v>18.6799551314942</v>
      </c>
      <c r="H1292">
        <v>-1.49055980041423</v>
      </c>
      <c r="I1292">
        <v>0.17652061206140901</v>
      </c>
      <c r="J1292">
        <v>0.43125175092307</v>
      </c>
      <c r="K1292">
        <v>-5.2640546681653504</v>
      </c>
      <c r="L1292" t="s">
        <v>2575</v>
      </c>
      <c r="M1292">
        <v>1</v>
      </c>
      <c r="N1292" t="s">
        <v>17</v>
      </c>
    </row>
    <row r="1293" spans="1:14" x14ac:dyDescent="0.2">
      <c r="A1293" t="s">
        <v>14</v>
      </c>
      <c r="B1293" t="s">
        <v>2576</v>
      </c>
      <c r="C1293">
        <v>1292</v>
      </c>
      <c r="D1293">
        <v>0.48164157949344499</v>
      </c>
      <c r="E1293">
        <v>-0.27137021250757998</v>
      </c>
      <c r="F1293">
        <v>1.2346533714944701</v>
      </c>
      <c r="G1293">
        <v>18.543009626981799</v>
      </c>
      <c r="H1293">
        <v>1.4896879971380499</v>
      </c>
      <c r="I1293">
        <v>0.176744169534649</v>
      </c>
      <c r="J1293">
        <v>0.431363974480095</v>
      </c>
      <c r="K1293">
        <v>-5.2651462418994104</v>
      </c>
      <c r="L1293" t="s">
        <v>2577</v>
      </c>
      <c r="M1293">
        <v>3</v>
      </c>
      <c r="N1293" t="s">
        <v>17</v>
      </c>
    </row>
    <row r="1294" spans="1:14" x14ac:dyDescent="0.2">
      <c r="A1294" t="s">
        <v>14</v>
      </c>
      <c r="B1294" t="s">
        <v>2578</v>
      </c>
      <c r="C1294">
        <v>1293</v>
      </c>
      <c r="D1294">
        <v>-0.52026108352901101</v>
      </c>
      <c r="E1294">
        <v>-1.3338557886326201</v>
      </c>
      <c r="F1294">
        <v>0.29333362157460102</v>
      </c>
      <c r="G1294">
        <v>17.199990684719499</v>
      </c>
      <c r="H1294">
        <v>-1.48931427212209</v>
      </c>
      <c r="I1294">
        <v>0.17684008211882199</v>
      </c>
      <c r="J1294">
        <v>0.431363974480095</v>
      </c>
      <c r="K1294">
        <v>-5.2656140748792399</v>
      </c>
      <c r="L1294" t="s">
        <v>2579</v>
      </c>
      <c r="M1294">
        <v>5</v>
      </c>
      <c r="N1294" t="s">
        <v>17</v>
      </c>
    </row>
    <row r="1295" spans="1:14" x14ac:dyDescent="0.2">
      <c r="A1295" t="s">
        <v>14</v>
      </c>
      <c r="B1295" t="s">
        <v>2580</v>
      </c>
      <c r="C1295">
        <v>1294</v>
      </c>
      <c r="D1295">
        <v>0.61792867736274504</v>
      </c>
      <c r="E1295">
        <v>-0.34886634717041098</v>
      </c>
      <c r="F1295">
        <v>1.5847237018958999</v>
      </c>
      <c r="G1295">
        <v>18.222848438491699</v>
      </c>
      <c r="H1295">
        <v>1.4885967548272501</v>
      </c>
      <c r="I1295">
        <v>0.177024356425343</v>
      </c>
      <c r="J1295">
        <v>0.43147976828866402</v>
      </c>
      <c r="K1295">
        <v>-5.2665120967592598</v>
      </c>
      <c r="L1295" t="s">
        <v>2581</v>
      </c>
      <c r="M1295">
        <v>7</v>
      </c>
      <c r="N1295" t="s">
        <v>17</v>
      </c>
    </row>
    <row r="1296" spans="1:14" x14ac:dyDescent="0.2">
      <c r="A1296" t="s">
        <v>14</v>
      </c>
      <c r="B1296" t="s">
        <v>2582</v>
      </c>
      <c r="C1296">
        <v>1295</v>
      </c>
      <c r="D1296">
        <v>-0.51446822608218001</v>
      </c>
      <c r="E1296">
        <v>-1.3201274498169999</v>
      </c>
      <c r="F1296">
        <v>0.291190997652641</v>
      </c>
      <c r="G1296">
        <v>19.3591758575011</v>
      </c>
      <c r="H1296">
        <v>-1.48723739865315</v>
      </c>
      <c r="I1296">
        <v>0.177373942070855</v>
      </c>
      <c r="J1296">
        <v>0.43191964708339198</v>
      </c>
      <c r="K1296">
        <v>-5.2682127959310101</v>
      </c>
      <c r="L1296" t="s">
        <v>2583</v>
      </c>
      <c r="M1296">
        <v>4</v>
      </c>
      <c r="N1296" t="s">
        <v>17</v>
      </c>
    </row>
    <row r="1297" spans="1:14" x14ac:dyDescent="0.2">
      <c r="A1297" t="s">
        <v>14</v>
      </c>
      <c r="B1297" t="s">
        <v>2584</v>
      </c>
      <c r="C1297">
        <v>1296</v>
      </c>
      <c r="D1297">
        <v>-0.393990805352541</v>
      </c>
      <c r="E1297">
        <v>-1.0112639367979399</v>
      </c>
      <c r="F1297">
        <v>0.223282326092862</v>
      </c>
      <c r="G1297">
        <v>17.594505382318399</v>
      </c>
      <c r="H1297">
        <v>-1.4865579267508999</v>
      </c>
      <c r="I1297">
        <v>0.17754891412799101</v>
      </c>
      <c r="J1297">
        <v>0.43191964708339198</v>
      </c>
      <c r="K1297">
        <v>-5.2690625791055501</v>
      </c>
      <c r="L1297" t="s">
        <v>2585</v>
      </c>
      <c r="M1297">
        <v>25</v>
      </c>
      <c r="N1297" t="s">
        <v>17</v>
      </c>
    </row>
    <row r="1298" spans="1:14" x14ac:dyDescent="0.2">
      <c r="A1298" t="s">
        <v>14</v>
      </c>
      <c r="B1298" t="s">
        <v>2586</v>
      </c>
      <c r="C1298">
        <v>1297</v>
      </c>
      <c r="D1298">
        <v>-0.668324216063787</v>
      </c>
      <c r="E1298">
        <v>-1.7160117893168501</v>
      </c>
      <c r="F1298">
        <v>0.379363357189272</v>
      </c>
      <c r="G1298">
        <v>16.830198916042999</v>
      </c>
      <c r="H1298">
        <v>-1.48569112389715</v>
      </c>
      <c r="I1298">
        <v>0.17777235103841099</v>
      </c>
      <c r="J1298">
        <v>0.43191964708339198</v>
      </c>
      <c r="K1298">
        <v>-5.2701463493949401</v>
      </c>
      <c r="L1298" t="s">
        <v>2587</v>
      </c>
      <c r="M1298">
        <v>2</v>
      </c>
      <c r="N1298" t="s">
        <v>17</v>
      </c>
    </row>
    <row r="1299" spans="1:14" x14ac:dyDescent="0.2">
      <c r="A1299" t="s">
        <v>14</v>
      </c>
      <c r="B1299" t="s">
        <v>2588</v>
      </c>
      <c r="C1299">
        <v>1298</v>
      </c>
      <c r="D1299">
        <v>0.40871801272574299</v>
      </c>
      <c r="E1299">
        <v>-0.232054477730332</v>
      </c>
      <c r="F1299">
        <v>1.04949050318182</v>
      </c>
      <c r="G1299">
        <v>17.737196680812801</v>
      </c>
      <c r="H1299">
        <v>1.4855697361823601</v>
      </c>
      <c r="I1299">
        <v>0.17780366144888801</v>
      </c>
      <c r="J1299">
        <v>0.43191964708339198</v>
      </c>
      <c r="K1299">
        <v>-5.2702980946308697</v>
      </c>
      <c r="L1299" t="s">
        <v>2589</v>
      </c>
      <c r="M1299">
        <v>12</v>
      </c>
      <c r="N1299" t="s">
        <v>17</v>
      </c>
    </row>
    <row r="1300" spans="1:14" x14ac:dyDescent="0.2">
      <c r="A1300" t="s">
        <v>14</v>
      </c>
      <c r="B1300" t="s">
        <v>2590</v>
      </c>
      <c r="C1300">
        <v>1299</v>
      </c>
      <c r="D1300">
        <v>-0.35392199587433398</v>
      </c>
      <c r="E1300">
        <v>-0.90903174641145101</v>
      </c>
      <c r="F1300">
        <v>0.20118775466278399</v>
      </c>
      <c r="G1300">
        <v>17.818557065513001</v>
      </c>
      <c r="H1300">
        <v>-1.48491577981899</v>
      </c>
      <c r="I1300">
        <v>0.177972426312832</v>
      </c>
      <c r="J1300">
        <v>0.43191964708339198</v>
      </c>
      <c r="K1300">
        <v>-5.2711154839613004</v>
      </c>
      <c r="L1300" t="s">
        <v>2591</v>
      </c>
      <c r="M1300">
        <v>1</v>
      </c>
      <c r="N1300" t="s">
        <v>17</v>
      </c>
    </row>
    <row r="1301" spans="1:14" x14ac:dyDescent="0.2">
      <c r="A1301" t="s">
        <v>14</v>
      </c>
      <c r="B1301" t="s">
        <v>2592</v>
      </c>
      <c r="C1301">
        <v>1300</v>
      </c>
      <c r="D1301">
        <v>-1.4654307970318901</v>
      </c>
      <c r="E1301">
        <v>-3.7652874321531198</v>
      </c>
      <c r="F1301">
        <v>0.83442583808933801</v>
      </c>
      <c r="G1301">
        <v>17.516602269675602</v>
      </c>
      <c r="H1301">
        <v>-1.4840128913924699</v>
      </c>
      <c r="I1301">
        <v>0.17820566869153501</v>
      </c>
      <c r="J1301">
        <v>0.43191964708339198</v>
      </c>
      <c r="K1301">
        <v>-5.2722437029973799</v>
      </c>
      <c r="L1301" t="s">
        <v>2593</v>
      </c>
      <c r="M1301">
        <v>1</v>
      </c>
      <c r="N1301" t="s">
        <v>17</v>
      </c>
    </row>
    <row r="1302" spans="1:14" x14ac:dyDescent="0.2">
      <c r="A1302" t="s">
        <v>14</v>
      </c>
      <c r="B1302" t="s">
        <v>2594</v>
      </c>
      <c r="C1302">
        <v>1301</v>
      </c>
      <c r="D1302">
        <v>-0.29105482041802599</v>
      </c>
      <c r="E1302">
        <v>-0.74793514790848703</v>
      </c>
      <c r="F1302">
        <v>0.16582550707243501</v>
      </c>
      <c r="G1302">
        <v>19.047977827937402</v>
      </c>
      <c r="H1302">
        <v>-1.4836978308815201</v>
      </c>
      <c r="I1302">
        <v>0.17828712252832299</v>
      </c>
      <c r="J1302">
        <v>0.43191964708339198</v>
      </c>
      <c r="K1302">
        <v>-5.2726373062366099</v>
      </c>
      <c r="L1302" t="s">
        <v>2595</v>
      </c>
      <c r="M1302">
        <v>12</v>
      </c>
      <c r="N1302" t="s">
        <v>17</v>
      </c>
    </row>
    <row r="1303" spans="1:14" x14ac:dyDescent="0.2">
      <c r="A1303" t="s">
        <v>14</v>
      </c>
      <c r="B1303" t="s">
        <v>2596</v>
      </c>
      <c r="C1303">
        <v>1302</v>
      </c>
      <c r="D1303">
        <v>-0.47858819772507</v>
      </c>
      <c r="E1303">
        <v>-1.22987307464575</v>
      </c>
      <c r="F1303">
        <v>0.27269667919560803</v>
      </c>
      <c r="G1303">
        <v>16.632396113855599</v>
      </c>
      <c r="H1303">
        <v>-1.4836465857687899</v>
      </c>
      <c r="I1303">
        <v>0.178300374287437</v>
      </c>
      <c r="J1303">
        <v>0.43191964708339198</v>
      </c>
      <c r="K1303">
        <v>-5.2727013222550703</v>
      </c>
      <c r="L1303" t="s">
        <v>2597</v>
      </c>
      <c r="M1303">
        <v>1</v>
      </c>
      <c r="N1303" t="s">
        <v>17</v>
      </c>
    </row>
    <row r="1304" spans="1:14" x14ac:dyDescent="0.2">
      <c r="A1304" t="s">
        <v>14</v>
      </c>
      <c r="B1304" t="s">
        <v>2598</v>
      </c>
      <c r="C1304">
        <v>1303</v>
      </c>
      <c r="D1304">
        <v>-0.23347642504006699</v>
      </c>
      <c r="E1304">
        <v>-0.60046189760377</v>
      </c>
      <c r="F1304">
        <v>0.13350904752363699</v>
      </c>
      <c r="G1304">
        <v>17.231349909275401</v>
      </c>
      <c r="H1304">
        <v>-1.4817238997083699</v>
      </c>
      <c r="I1304">
        <v>0.17879821132346599</v>
      </c>
      <c r="J1304">
        <v>0.43255527642104502</v>
      </c>
      <c r="K1304">
        <v>-5.27510231534447</v>
      </c>
      <c r="L1304" t="s">
        <v>2599</v>
      </c>
      <c r="M1304">
        <v>5</v>
      </c>
      <c r="N1304" t="s">
        <v>17</v>
      </c>
    </row>
    <row r="1305" spans="1:14" x14ac:dyDescent="0.2">
      <c r="A1305" t="s">
        <v>14</v>
      </c>
      <c r="B1305" t="s">
        <v>2600</v>
      </c>
      <c r="C1305">
        <v>1304</v>
      </c>
      <c r="D1305">
        <v>-0.30865232703194301</v>
      </c>
      <c r="E1305">
        <v>-0.79385067097752704</v>
      </c>
      <c r="F1305">
        <v>0.17654601691364</v>
      </c>
      <c r="G1305">
        <v>17.2897915624694</v>
      </c>
      <c r="H1305">
        <v>-1.48157407338148</v>
      </c>
      <c r="I1305">
        <v>0.17883705784814299</v>
      </c>
      <c r="J1305">
        <v>0.43255527642104502</v>
      </c>
      <c r="K1305">
        <v>-5.2752893444148796</v>
      </c>
      <c r="L1305" t="s">
        <v>2601</v>
      </c>
      <c r="M1305">
        <v>4</v>
      </c>
      <c r="N1305" t="s">
        <v>17</v>
      </c>
    </row>
    <row r="1306" spans="1:14" x14ac:dyDescent="0.2">
      <c r="A1306" t="s">
        <v>14</v>
      </c>
      <c r="B1306" t="s">
        <v>2602</v>
      </c>
      <c r="C1306">
        <v>1305</v>
      </c>
      <c r="D1306">
        <v>-0.222197004373065</v>
      </c>
      <c r="E1306">
        <v>-0.57180883327457899</v>
      </c>
      <c r="F1306">
        <v>0.12741482452844899</v>
      </c>
      <c r="G1306">
        <v>19.8075464494447</v>
      </c>
      <c r="H1306">
        <v>-1.4802163775280399</v>
      </c>
      <c r="I1306">
        <v>0.17918942236282101</v>
      </c>
      <c r="J1306">
        <v>0.43280419749802501</v>
      </c>
      <c r="K1306">
        <v>-5.2769837046861703</v>
      </c>
      <c r="L1306" t="s">
        <v>2603</v>
      </c>
      <c r="M1306">
        <v>27</v>
      </c>
      <c r="N1306" t="s">
        <v>17</v>
      </c>
    </row>
    <row r="1307" spans="1:14" x14ac:dyDescent="0.2">
      <c r="A1307" t="s">
        <v>14</v>
      </c>
      <c r="B1307" t="s">
        <v>2604</v>
      </c>
      <c r="C1307">
        <v>1306</v>
      </c>
      <c r="D1307">
        <v>-1.12728565073669</v>
      </c>
      <c r="E1307">
        <v>-2.9018654077072701</v>
      </c>
      <c r="F1307">
        <v>0.64729410623389005</v>
      </c>
      <c r="G1307">
        <v>19.990626988987</v>
      </c>
      <c r="H1307">
        <v>-1.4794884516726801</v>
      </c>
      <c r="I1307">
        <v>0.17937859808276499</v>
      </c>
      <c r="J1307">
        <v>0.43280419749802501</v>
      </c>
      <c r="K1307">
        <v>-5.2778917914687504</v>
      </c>
      <c r="L1307" t="s">
        <v>2605</v>
      </c>
      <c r="M1307">
        <v>2</v>
      </c>
      <c r="N1307" t="s">
        <v>17</v>
      </c>
    </row>
    <row r="1308" spans="1:14" x14ac:dyDescent="0.2">
      <c r="A1308" t="s">
        <v>14</v>
      </c>
      <c r="B1308" t="s">
        <v>2606</v>
      </c>
      <c r="C1308">
        <v>1307</v>
      </c>
      <c r="D1308">
        <v>0.553291081587858</v>
      </c>
      <c r="E1308">
        <v>-0.31814143651266402</v>
      </c>
      <c r="F1308">
        <v>1.42472359968838</v>
      </c>
      <c r="G1308">
        <v>16.6597724326346</v>
      </c>
      <c r="H1308">
        <v>1.4787441238040899</v>
      </c>
      <c r="I1308">
        <v>0.17957222150523999</v>
      </c>
      <c r="J1308">
        <v>0.43280419749802501</v>
      </c>
      <c r="K1308">
        <v>-5.2788200933112801</v>
      </c>
      <c r="L1308" t="s">
        <v>2607</v>
      </c>
      <c r="M1308">
        <v>1</v>
      </c>
      <c r="N1308" t="s">
        <v>17</v>
      </c>
    </row>
    <row r="1309" spans="1:14" x14ac:dyDescent="0.2">
      <c r="A1309" t="s">
        <v>14</v>
      </c>
      <c r="B1309" t="s">
        <v>2608</v>
      </c>
      <c r="C1309">
        <v>1308</v>
      </c>
      <c r="D1309">
        <v>-0.53552498293194595</v>
      </c>
      <c r="E1309">
        <v>-1.3790858882876</v>
      </c>
      <c r="F1309">
        <v>0.30803592242371203</v>
      </c>
      <c r="G1309">
        <v>18.700331631214301</v>
      </c>
      <c r="H1309">
        <v>-1.47855136172676</v>
      </c>
      <c r="I1309">
        <v>0.17962239559679199</v>
      </c>
      <c r="J1309">
        <v>0.43280419749802501</v>
      </c>
      <c r="K1309">
        <v>-5.27906045934128</v>
      </c>
      <c r="L1309" t="s">
        <v>2609</v>
      </c>
      <c r="M1309">
        <v>1</v>
      </c>
      <c r="N1309" t="s">
        <v>17</v>
      </c>
    </row>
    <row r="1310" spans="1:14" x14ac:dyDescent="0.2">
      <c r="A1310" t="s">
        <v>14</v>
      </c>
      <c r="B1310" t="s">
        <v>2610</v>
      </c>
      <c r="C1310">
        <v>1309</v>
      </c>
      <c r="D1310">
        <v>-0.21348147348014401</v>
      </c>
      <c r="E1310">
        <v>-0.54993833741845499</v>
      </c>
      <c r="F1310">
        <v>0.12297539045816699</v>
      </c>
      <c r="G1310">
        <v>21.979338583991701</v>
      </c>
      <c r="H1310">
        <v>-1.4777600544055001</v>
      </c>
      <c r="I1310">
        <v>0.179828496852074</v>
      </c>
      <c r="J1310">
        <v>0.43280419749802501</v>
      </c>
      <c r="K1310">
        <v>-5.2800470102163999</v>
      </c>
      <c r="L1310" t="s">
        <v>2611</v>
      </c>
      <c r="M1310">
        <v>49</v>
      </c>
      <c r="N1310" t="s">
        <v>17</v>
      </c>
    </row>
    <row r="1311" spans="1:14" x14ac:dyDescent="0.2">
      <c r="A1311" t="s">
        <v>14</v>
      </c>
      <c r="B1311" t="s">
        <v>2612</v>
      </c>
      <c r="C1311">
        <v>1310</v>
      </c>
      <c r="D1311">
        <v>-0.40857930723201002</v>
      </c>
      <c r="E1311">
        <v>-1.0526561523498299</v>
      </c>
      <c r="F1311">
        <v>0.23549753788580999</v>
      </c>
      <c r="G1311">
        <v>17.453649353944702</v>
      </c>
      <c r="H1311">
        <v>-1.4774466416762799</v>
      </c>
      <c r="I1311">
        <v>0.179910185847865</v>
      </c>
      <c r="J1311">
        <v>0.43280419749802501</v>
      </c>
      <c r="K1311">
        <v>-5.2804376749576498</v>
      </c>
      <c r="L1311" t="s">
        <v>2613</v>
      </c>
      <c r="M1311">
        <v>3</v>
      </c>
      <c r="N1311" t="s">
        <v>17</v>
      </c>
    </row>
    <row r="1312" spans="1:14" x14ac:dyDescent="0.2">
      <c r="A1312" t="s">
        <v>14</v>
      </c>
      <c r="B1312" t="s">
        <v>2614</v>
      </c>
      <c r="C1312">
        <v>1311</v>
      </c>
      <c r="D1312">
        <v>-0.23602756048936199</v>
      </c>
      <c r="E1312">
        <v>-0.608133820591509</v>
      </c>
      <c r="F1312">
        <v>0.13607869961278601</v>
      </c>
      <c r="G1312">
        <v>18.2519289033552</v>
      </c>
      <c r="H1312">
        <v>-1.47730056889751</v>
      </c>
      <c r="I1312">
        <v>0.17994827012807799</v>
      </c>
      <c r="J1312">
        <v>0.43280419749802501</v>
      </c>
      <c r="K1312">
        <v>-5.2806197375760098</v>
      </c>
      <c r="L1312" t="s">
        <v>2615</v>
      </c>
      <c r="M1312">
        <v>14</v>
      </c>
      <c r="N1312" t="s">
        <v>17</v>
      </c>
    </row>
    <row r="1313" spans="1:14" x14ac:dyDescent="0.2">
      <c r="A1313" t="s">
        <v>14</v>
      </c>
      <c r="B1313" t="s">
        <v>2616</v>
      </c>
      <c r="C1313">
        <v>1312</v>
      </c>
      <c r="D1313">
        <v>-0.81123214588061299</v>
      </c>
      <c r="E1313">
        <v>-2.09128926980922</v>
      </c>
      <c r="F1313">
        <v>0.468824978047989</v>
      </c>
      <c r="G1313">
        <v>17.2863665112686</v>
      </c>
      <c r="H1313">
        <v>-1.4760087244666</v>
      </c>
      <c r="I1313">
        <v>0.18028539594728499</v>
      </c>
      <c r="J1313">
        <v>0.43280419749802501</v>
      </c>
      <c r="K1313">
        <v>-5.28222945136066</v>
      </c>
      <c r="L1313" t="s">
        <v>2617</v>
      </c>
      <c r="M1313">
        <v>1</v>
      </c>
      <c r="N1313" t="s">
        <v>17</v>
      </c>
    </row>
    <row r="1314" spans="1:14" x14ac:dyDescent="0.2">
      <c r="A1314" t="s">
        <v>14</v>
      </c>
      <c r="B1314" t="s">
        <v>2618</v>
      </c>
      <c r="C1314">
        <v>1313</v>
      </c>
      <c r="D1314">
        <v>0.50598404183897105</v>
      </c>
      <c r="E1314">
        <v>-0.29284557775970299</v>
      </c>
      <c r="F1314">
        <v>1.30481366143765</v>
      </c>
      <c r="G1314">
        <v>18.003069912249199</v>
      </c>
      <c r="H1314">
        <v>1.4752165777210999</v>
      </c>
      <c r="I1314">
        <v>0.18049239798994701</v>
      </c>
      <c r="J1314">
        <v>0.43280419749802501</v>
      </c>
      <c r="K1314">
        <v>-5.2832161398087401</v>
      </c>
      <c r="L1314" t="s">
        <v>2619</v>
      </c>
      <c r="M1314">
        <v>5</v>
      </c>
      <c r="N1314" t="s">
        <v>17</v>
      </c>
    </row>
    <row r="1315" spans="1:14" x14ac:dyDescent="0.2">
      <c r="A1315" t="s">
        <v>14</v>
      </c>
      <c r="B1315" t="s">
        <v>2620</v>
      </c>
      <c r="C1315">
        <v>1314</v>
      </c>
      <c r="D1315">
        <v>2.67157675183888</v>
      </c>
      <c r="E1315">
        <v>-1.5463893403309099</v>
      </c>
      <c r="F1315">
        <v>6.8895428440086697</v>
      </c>
      <c r="G1315">
        <v>16.889620922339301</v>
      </c>
      <c r="H1315">
        <v>1.47515513436615</v>
      </c>
      <c r="I1315">
        <v>0.180508463123839</v>
      </c>
      <c r="J1315">
        <v>0.43280419749802501</v>
      </c>
      <c r="K1315">
        <v>-5.2832926610583399</v>
      </c>
      <c r="L1315" t="s">
        <v>2621</v>
      </c>
      <c r="M1315">
        <v>1</v>
      </c>
      <c r="N1315" t="s">
        <v>17</v>
      </c>
    </row>
    <row r="1316" spans="1:14" x14ac:dyDescent="0.2">
      <c r="A1316" t="s">
        <v>14</v>
      </c>
      <c r="B1316" t="s">
        <v>2622</v>
      </c>
      <c r="C1316">
        <v>1315</v>
      </c>
      <c r="D1316">
        <v>-1.3694617060988601</v>
      </c>
      <c r="E1316">
        <v>-3.5318423472384999</v>
      </c>
      <c r="F1316">
        <v>0.79291893504078304</v>
      </c>
      <c r="G1316">
        <v>18.6099726119078</v>
      </c>
      <c r="H1316">
        <v>-1.4749960994342199</v>
      </c>
      <c r="I1316">
        <v>0.180550050742947</v>
      </c>
      <c r="J1316">
        <v>0.43280419749802501</v>
      </c>
      <c r="K1316">
        <v>-5.2834907144460397</v>
      </c>
      <c r="L1316" t="s">
        <v>2623</v>
      </c>
      <c r="M1316">
        <v>4</v>
      </c>
      <c r="N1316" t="s">
        <v>17</v>
      </c>
    </row>
    <row r="1317" spans="1:14" x14ac:dyDescent="0.2">
      <c r="A1317" t="s">
        <v>14</v>
      </c>
      <c r="B1317" t="s">
        <v>2624</v>
      </c>
      <c r="C1317">
        <v>1316</v>
      </c>
      <c r="D1317">
        <v>-0.91303233862312205</v>
      </c>
      <c r="E1317">
        <v>-2.3548476254545401</v>
      </c>
      <c r="F1317">
        <v>0.52878294820829996</v>
      </c>
      <c r="G1317">
        <v>16.729158937015999</v>
      </c>
      <c r="H1317">
        <v>-1.47485613146775</v>
      </c>
      <c r="I1317">
        <v>0.18058665945066599</v>
      </c>
      <c r="J1317">
        <v>0.43280419749802501</v>
      </c>
      <c r="K1317">
        <v>-5.2836650134160497</v>
      </c>
      <c r="L1317" t="s">
        <v>2625</v>
      </c>
      <c r="M1317">
        <v>3</v>
      </c>
      <c r="N1317" t="s">
        <v>17</v>
      </c>
    </row>
    <row r="1318" spans="1:14" x14ac:dyDescent="0.2">
      <c r="A1318" t="s">
        <v>14</v>
      </c>
      <c r="B1318" t="s">
        <v>2626</v>
      </c>
      <c r="C1318">
        <v>1317</v>
      </c>
      <c r="D1318">
        <v>-0.90879245230608796</v>
      </c>
      <c r="E1318">
        <v>-2.3446674261676601</v>
      </c>
      <c r="F1318">
        <v>0.52708252155548996</v>
      </c>
      <c r="G1318">
        <v>17.727111256451401</v>
      </c>
      <c r="H1318">
        <v>-1.47408052711301</v>
      </c>
      <c r="I1318">
        <v>0.18078963972835599</v>
      </c>
      <c r="J1318">
        <v>0.43288021592794201</v>
      </c>
      <c r="K1318">
        <v>-5.2846306954720896</v>
      </c>
      <c r="L1318" t="s">
        <v>2627</v>
      </c>
      <c r="M1318">
        <v>4</v>
      </c>
      <c r="N1318" t="s">
        <v>17</v>
      </c>
    </row>
    <row r="1319" spans="1:14" x14ac:dyDescent="0.2">
      <c r="A1319" t="s">
        <v>14</v>
      </c>
      <c r="B1319" t="s">
        <v>2628</v>
      </c>
      <c r="C1319">
        <v>1318</v>
      </c>
      <c r="D1319">
        <v>1.4895652625676601</v>
      </c>
      <c r="E1319">
        <v>-0.86454931088389797</v>
      </c>
      <c r="F1319">
        <v>3.8436798360192199</v>
      </c>
      <c r="G1319">
        <v>15.9749300044001</v>
      </c>
      <c r="H1319">
        <v>1.47368635950557</v>
      </c>
      <c r="I1319">
        <v>0.18089287399905801</v>
      </c>
      <c r="J1319">
        <v>0.43288021592794201</v>
      </c>
      <c r="K1319">
        <v>-5.2851213575385296</v>
      </c>
      <c r="L1319" t="s">
        <v>2629</v>
      </c>
      <c r="M1319">
        <v>3</v>
      </c>
      <c r="N1319" t="s">
        <v>17</v>
      </c>
    </row>
    <row r="1320" spans="1:14" x14ac:dyDescent="0.2">
      <c r="A1320" t="s">
        <v>14</v>
      </c>
      <c r="B1320" t="s">
        <v>2630</v>
      </c>
      <c r="C1320">
        <v>1319</v>
      </c>
      <c r="D1320">
        <v>-0.42708798811010201</v>
      </c>
      <c r="E1320">
        <v>-1.1023049314308999</v>
      </c>
      <c r="F1320">
        <v>0.248128955210694</v>
      </c>
      <c r="G1320">
        <v>17.484854897393699</v>
      </c>
      <c r="H1320">
        <v>-1.47315060771539</v>
      </c>
      <c r="I1320">
        <v>0.18103327441012301</v>
      </c>
      <c r="J1320">
        <v>0.43288775397234902</v>
      </c>
      <c r="K1320">
        <v>-5.2857881515441401</v>
      </c>
      <c r="L1320" t="s">
        <v>2631</v>
      </c>
      <c r="M1320">
        <v>2</v>
      </c>
      <c r="N1320" t="s">
        <v>17</v>
      </c>
    </row>
    <row r="1321" spans="1:14" x14ac:dyDescent="0.2">
      <c r="A1321" t="s">
        <v>14</v>
      </c>
      <c r="B1321" t="s">
        <v>2632</v>
      </c>
      <c r="C1321">
        <v>1320</v>
      </c>
      <c r="D1321">
        <v>-0.31167642750691699</v>
      </c>
      <c r="E1321">
        <v>-0.80519077583276899</v>
      </c>
      <c r="F1321">
        <v>0.18183792081893399</v>
      </c>
      <c r="G1321">
        <v>22.163546588227799</v>
      </c>
      <c r="H1321">
        <v>-1.4708801846612101</v>
      </c>
      <c r="I1321">
        <v>0.18162934999488201</v>
      </c>
      <c r="J1321">
        <v>0.43385152290620699</v>
      </c>
      <c r="K1321">
        <v>-5.2886124636638998</v>
      </c>
      <c r="L1321" t="s">
        <v>2633</v>
      </c>
      <c r="M1321">
        <v>5</v>
      </c>
      <c r="N1321" t="s">
        <v>17</v>
      </c>
    </row>
    <row r="1322" spans="1:14" x14ac:dyDescent="0.2">
      <c r="A1322" t="s">
        <v>14</v>
      </c>
      <c r="B1322" t="s">
        <v>2634</v>
      </c>
      <c r="C1322">
        <v>1321</v>
      </c>
      <c r="D1322">
        <v>-0.33014950650742497</v>
      </c>
      <c r="E1322">
        <v>-0.85302543505274098</v>
      </c>
      <c r="F1322">
        <v>0.192726422037891</v>
      </c>
      <c r="G1322">
        <v>18.553926921298199</v>
      </c>
      <c r="H1322">
        <v>-1.4705680543809501</v>
      </c>
      <c r="I1322">
        <v>0.18171143365855999</v>
      </c>
      <c r="J1322">
        <v>0.43385152290620699</v>
      </c>
      <c r="K1322">
        <v>-5.2890005577186399</v>
      </c>
      <c r="L1322" t="s">
        <v>2635</v>
      </c>
      <c r="M1322">
        <v>7</v>
      </c>
      <c r="N1322" t="s">
        <v>17</v>
      </c>
    </row>
    <row r="1323" spans="1:14" x14ac:dyDescent="0.2">
      <c r="A1323" t="s">
        <v>14</v>
      </c>
      <c r="B1323" t="s">
        <v>2636</v>
      </c>
      <c r="C1323">
        <v>1322</v>
      </c>
      <c r="D1323">
        <v>-0.39830572749101401</v>
      </c>
      <c r="E1323">
        <v>-1.02950555355305</v>
      </c>
      <c r="F1323">
        <v>0.232894098571025</v>
      </c>
      <c r="G1323">
        <v>21.114263739750001</v>
      </c>
      <c r="H1323">
        <v>-1.4696800696033201</v>
      </c>
      <c r="I1323">
        <v>0.18194513639676901</v>
      </c>
      <c r="J1323">
        <v>0.43403157884586202</v>
      </c>
      <c r="K1323">
        <v>-5.2901044107692696</v>
      </c>
      <c r="L1323" t="s">
        <v>2637</v>
      </c>
      <c r="M1323">
        <v>1</v>
      </c>
      <c r="N1323" t="s">
        <v>17</v>
      </c>
    </row>
    <row r="1324" spans="1:14" x14ac:dyDescent="0.2">
      <c r="A1324" t="s">
        <v>14</v>
      </c>
      <c r="B1324" t="s">
        <v>2638</v>
      </c>
      <c r="C1324">
        <v>1323</v>
      </c>
      <c r="D1324">
        <v>-0.43079640251919898</v>
      </c>
      <c r="E1324">
        <v>-1.1136908641924399</v>
      </c>
      <c r="F1324">
        <v>0.25209805915404099</v>
      </c>
      <c r="G1324">
        <v>18.2633659200594</v>
      </c>
      <c r="H1324">
        <v>-1.46923613553511</v>
      </c>
      <c r="I1324">
        <v>0.18206207318106399</v>
      </c>
      <c r="J1324">
        <v>0.43403157884586202</v>
      </c>
      <c r="K1324">
        <v>-5.2906561302291903</v>
      </c>
      <c r="L1324" t="s">
        <v>2639</v>
      </c>
      <c r="M1324">
        <v>15</v>
      </c>
      <c r="N1324" t="s">
        <v>17</v>
      </c>
    </row>
    <row r="1325" spans="1:14" x14ac:dyDescent="0.2">
      <c r="A1325" t="s">
        <v>14</v>
      </c>
      <c r="B1325" t="s">
        <v>2640</v>
      </c>
      <c r="C1325">
        <v>1324</v>
      </c>
      <c r="D1325">
        <v>-0.48368766093686599</v>
      </c>
      <c r="E1325">
        <v>-1.2507735560361199</v>
      </c>
      <c r="F1325">
        <v>0.28339823416239102</v>
      </c>
      <c r="G1325">
        <v>19.7812848389277</v>
      </c>
      <c r="H1325">
        <v>-1.46856825163195</v>
      </c>
      <c r="I1325">
        <v>0.18223812726977201</v>
      </c>
      <c r="J1325">
        <v>0.43412315212149499</v>
      </c>
      <c r="K1325">
        <v>-5.2914860045007899</v>
      </c>
      <c r="L1325" t="s">
        <v>2641</v>
      </c>
      <c r="M1325">
        <v>1</v>
      </c>
      <c r="N1325" t="s">
        <v>17</v>
      </c>
    </row>
    <row r="1326" spans="1:14" x14ac:dyDescent="0.2">
      <c r="A1326" t="s">
        <v>14</v>
      </c>
      <c r="B1326" t="s">
        <v>2642</v>
      </c>
      <c r="C1326">
        <v>1325</v>
      </c>
      <c r="D1326">
        <v>-0.68164538189586898</v>
      </c>
      <c r="E1326">
        <v>-1.7636090994565401</v>
      </c>
      <c r="F1326">
        <v>0.40031833566480102</v>
      </c>
      <c r="G1326">
        <v>16.999456719438498</v>
      </c>
      <c r="H1326">
        <v>-1.4673000188008301</v>
      </c>
      <c r="I1326">
        <v>0.182572852245416</v>
      </c>
      <c r="J1326">
        <v>0.43459228376003101</v>
      </c>
      <c r="K1326">
        <v>-5.2930612781263102</v>
      </c>
      <c r="L1326" t="s">
        <v>2643</v>
      </c>
      <c r="M1326">
        <v>7</v>
      </c>
      <c r="N1326" t="s">
        <v>17</v>
      </c>
    </row>
    <row r="1327" spans="1:14" x14ac:dyDescent="0.2">
      <c r="A1327" t="s">
        <v>14</v>
      </c>
      <c r="B1327" t="s">
        <v>2644</v>
      </c>
      <c r="C1327">
        <v>1326</v>
      </c>
      <c r="D1327">
        <v>0.365703951680448</v>
      </c>
      <c r="E1327">
        <v>-0.21531124154752901</v>
      </c>
      <c r="F1327">
        <v>0.94671914490842601</v>
      </c>
      <c r="G1327">
        <v>19.087993910455001</v>
      </c>
      <c r="H1327">
        <v>1.4659369372661699</v>
      </c>
      <c r="I1327">
        <v>0.18293322332369</v>
      </c>
      <c r="J1327">
        <v>0.43512170917263898</v>
      </c>
      <c r="K1327">
        <v>-5.2947535445966398</v>
      </c>
      <c r="L1327" t="s">
        <v>2645</v>
      </c>
      <c r="M1327">
        <v>10</v>
      </c>
      <c r="N1327" t="s">
        <v>17</v>
      </c>
    </row>
    <row r="1328" spans="1:14" x14ac:dyDescent="0.2">
      <c r="A1328" t="s">
        <v>14</v>
      </c>
      <c r="B1328" t="s">
        <v>2646</v>
      </c>
      <c r="C1328">
        <v>1327</v>
      </c>
      <c r="D1328">
        <v>1.07093296652831</v>
      </c>
      <c r="E1328">
        <v>-0.631982717609478</v>
      </c>
      <c r="F1328">
        <v>2.7738486506661002</v>
      </c>
      <c r="G1328">
        <v>16.2220694446953</v>
      </c>
      <c r="H1328">
        <v>1.4646783631895</v>
      </c>
      <c r="I1328">
        <v>0.183266529033453</v>
      </c>
      <c r="J1328">
        <v>0.43558600796647501</v>
      </c>
      <c r="K1328">
        <v>-5.2963153105050802</v>
      </c>
      <c r="L1328" t="s">
        <v>2647</v>
      </c>
      <c r="M1328">
        <v>2</v>
      </c>
      <c r="N1328" t="s">
        <v>17</v>
      </c>
    </row>
    <row r="1329" spans="1:14" x14ac:dyDescent="0.2">
      <c r="A1329" t="s">
        <v>14</v>
      </c>
      <c r="B1329" t="s">
        <v>2648</v>
      </c>
      <c r="C1329">
        <v>1328</v>
      </c>
      <c r="D1329">
        <v>-0.84510814177785698</v>
      </c>
      <c r="E1329">
        <v>-2.1914680734125902</v>
      </c>
      <c r="F1329">
        <v>0.50125178985687402</v>
      </c>
      <c r="G1329">
        <v>18.141391261788801</v>
      </c>
      <c r="H1329">
        <v>-1.46192209924275</v>
      </c>
      <c r="I1329">
        <v>0.183998360588676</v>
      </c>
      <c r="J1329">
        <v>0.43699610639810599</v>
      </c>
      <c r="K1329">
        <v>-5.2997330253811299</v>
      </c>
      <c r="L1329" t="s">
        <v>2649</v>
      </c>
      <c r="M1329">
        <v>2</v>
      </c>
      <c r="N1329" t="s">
        <v>17</v>
      </c>
    </row>
    <row r="1330" spans="1:14" x14ac:dyDescent="0.2">
      <c r="A1330" t="s">
        <v>14</v>
      </c>
      <c r="B1330" t="s">
        <v>2650</v>
      </c>
      <c r="C1330">
        <v>1329</v>
      </c>
      <c r="D1330">
        <v>-0.76427796717213603</v>
      </c>
      <c r="E1330">
        <v>-1.98316218419163</v>
      </c>
      <c r="F1330">
        <v>0.45460624984736198</v>
      </c>
      <c r="G1330">
        <v>15.430038619168601</v>
      </c>
      <c r="H1330">
        <v>-1.46036699819009</v>
      </c>
      <c r="I1330">
        <v>0.184412414870193</v>
      </c>
      <c r="J1330">
        <v>0.43752016152430001</v>
      </c>
      <c r="K1330">
        <v>-5.3016597811196</v>
      </c>
      <c r="L1330" t="s">
        <v>2651</v>
      </c>
      <c r="M1330">
        <v>1</v>
      </c>
      <c r="N1330" t="s">
        <v>17</v>
      </c>
    </row>
    <row r="1331" spans="1:14" x14ac:dyDescent="0.2">
      <c r="A1331" t="s">
        <v>14</v>
      </c>
      <c r="B1331" t="s">
        <v>2652</v>
      </c>
      <c r="C1331">
        <v>1330</v>
      </c>
      <c r="D1331">
        <v>4.7070851497833504</v>
      </c>
      <c r="E1331">
        <v>-2.8027752261401799</v>
      </c>
      <c r="F1331">
        <v>12.216945525706899</v>
      </c>
      <c r="G1331">
        <v>18.342496393862</v>
      </c>
      <c r="H1331">
        <v>1.4597998537577901</v>
      </c>
      <c r="I1331">
        <v>0.184563627051437</v>
      </c>
      <c r="J1331">
        <v>0.43752016152430001</v>
      </c>
      <c r="K1331">
        <v>-5.3023621907838399</v>
      </c>
      <c r="L1331" t="s">
        <v>2653</v>
      </c>
      <c r="M1331">
        <v>1</v>
      </c>
      <c r="N1331" t="s">
        <v>17</v>
      </c>
    </row>
    <row r="1332" spans="1:14" x14ac:dyDescent="0.2">
      <c r="A1332" t="s">
        <v>14</v>
      </c>
      <c r="B1332" t="s">
        <v>2654</v>
      </c>
      <c r="C1332">
        <v>1331</v>
      </c>
      <c r="D1332">
        <v>-0.25902783222657899</v>
      </c>
      <c r="E1332">
        <v>-0.67236650079062699</v>
      </c>
      <c r="F1332">
        <v>0.15431083633747</v>
      </c>
      <c r="G1332">
        <v>26.539083881613099</v>
      </c>
      <c r="H1332">
        <v>-1.4595316550022699</v>
      </c>
      <c r="I1332">
        <v>0.184635172792912</v>
      </c>
      <c r="J1332">
        <v>0.43752016152430001</v>
      </c>
      <c r="K1332">
        <v>-5.3026943039378196</v>
      </c>
      <c r="L1332" t="s">
        <v>2655</v>
      </c>
      <c r="M1332">
        <v>4</v>
      </c>
      <c r="N1332" t="s">
        <v>17</v>
      </c>
    </row>
    <row r="1333" spans="1:14" x14ac:dyDescent="0.2">
      <c r="A1333" t="s">
        <v>14</v>
      </c>
      <c r="B1333" t="s">
        <v>2656</v>
      </c>
      <c r="C1333">
        <v>1332</v>
      </c>
      <c r="D1333">
        <v>0.627980020751426</v>
      </c>
      <c r="E1333">
        <v>-0.374566046291684</v>
      </c>
      <c r="F1333">
        <v>1.63052608779454</v>
      </c>
      <c r="G1333">
        <v>17.486285902059201</v>
      </c>
      <c r="H1333">
        <v>1.45886334691847</v>
      </c>
      <c r="I1333">
        <v>0.184813560929461</v>
      </c>
      <c r="J1333">
        <v>0.43761409247111099</v>
      </c>
      <c r="K1333">
        <v>-5.30352173213101</v>
      </c>
      <c r="L1333" t="s">
        <v>2657</v>
      </c>
      <c r="M1333">
        <v>3</v>
      </c>
      <c r="N1333" t="s">
        <v>17</v>
      </c>
    </row>
    <row r="1334" spans="1:14" x14ac:dyDescent="0.2">
      <c r="A1334" t="s">
        <v>14</v>
      </c>
      <c r="B1334" t="s">
        <v>2658</v>
      </c>
      <c r="C1334">
        <v>1333</v>
      </c>
      <c r="D1334">
        <v>-0.24260601145927299</v>
      </c>
      <c r="E1334">
        <v>-0.63029787535483695</v>
      </c>
      <c r="F1334">
        <v>0.14508585243629099</v>
      </c>
      <c r="G1334">
        <v>19.790698016815099</v>
      </c>
      <c r="H1334">
        <v>-1.45743097267402</v>
      </c>
      <c r="I1334">
        <v>0.18519641546626001</v>
      </c>
      <c r="J1334">
        <v>0.43784101159244199</v>
      </c>
      <c r="K1334">
        <v>-5.3052944517356</v>
      </c>
      <c r="L1334" t="s">
        <v>2659</v>
      </c>
      <c r="M1334">
        <v>42</v>
      </c>
      <c r="N1334" t="s">
        <v>17</v>
      </c>
    </row>
    <row r="1335" spans="1:14" x14ac:dyDescent="0.2">
      <c r="A1335" t="s">
        <v>14</v>
      </c>
      <c r="B1335" t="s">
        <v>2660</v>
      </c>
      <c r="C1335">
        <v>1334</v>
      </c>
      <c r="D1335">
        <v>-0.217698571647752</v>
      </c>
      <c r="E1335">
        <v>-0.56565132117709704</v>
      </c>
      <c r="F1335">
        <v>0.13025417788159399</v>
      </c>
      <c r="G1335">
        <v>20.519877800219302</v>
      </c>
      <c r="H1335">
        <v>-1.4571639916314201</v>
      </c>
      <c r="I1335">
        <v>0.185267854105473</v>
      </c>
      <c r="J1335">
        <v>0.43784101159244199</v>
      </c>
      <c r="K1335">
        <v>-5.3056247651567796</v>
      </c>
      <c r="L1335" t="s">
        <v>656</v>
      </c>
      <c r="M1335">
        <v>10</v>
      </c>
      <c r="N1335" t="s">
        <v>17</v>
      </c>
    </row>
    <row r="1336" spans="1:14" x14ac:dyDescent="0.2">
      <c r="A1336" t="s">
        <v>14</v>
      </c>
      <c r="B1336" t="s">
        <v>2661</v>
      </c>
      <c r="C1336">
        <v>1335</v>
      </c>
      <c r="D1336">
        <v>-0.46801628263575201</v>
      </c>
      <c r="E1336">
        <v>-1.2166550542049801</v>
      </c>
      <c r="F1336">
        <v>0.28062248893347203</v>
      </c>
      <c r="G1336">
        <v>18.3395653906822</v>
      </c>
      <c r="H1336">
        <v>-1.45600132885943</v>
      </c>
      <c r="I1336">
        <v>0.18557924538770301</v>
      </c>
      <c r="J1336">
        <v>0.43784101159244199</v>
      </c>
      <c r="K1336">
        <v>-5.30706284668309</v>
      </c>
      <c r="L1336" t="s">
        <v>2662</v>
      </c>
      <c r="M1336">
        <v>1</v>
      </c>
      <c r="N1336" t="s">
        <v>17</v>
      </c>
    </row>
    <row r="1337" spans="1:14" x14ac:dyDescent="0.2">
      <c r="A1337" t="s">
        <v>14</v>
      </c>
      <c r="B1337" t="s">
        <v>2663</v>
      </c>
      <c r="C1337">
        <v>1336</v>
      </c>
      <c r="D1337">
        <v>-0.37867539531087901</v>
      </c>
      <c r="E1337">
        <v>-0.98450200003775201</v>
      </c>
      <c r="F1337">
        <v>0.22715120941599501</v>
      </c>
      <c r="G1337">
        <v>21.420173756896801</v>
      </c>
      <c r="H1337">
        <v>-1.4557669984748001</v>
      </c>
      <c r="I1337">
        <v>0.18564206162649699</v>
      </c>
      <c r="J1337">
        <v>0.43784101159244199</v>
      </c>
      <c r="K1337">
        <v>-5.3073526109545304</v>
      </c>
      <c r="L1337" t="s">
        <v>2664</v>
      </c>
      <c r="M1337">
        <v>10</v>
      </c>
      <c r="N1337" t="s">
        <v>17</v>
      </c>
    </row>
    <row r="1338" spans="1:14" x14ac:dyDescent="0.2">
      <c r="A1338" t="s">
        <v>14</v>
      </c>
      <c r="B1338" t="s">
        <v>2665</v>
      </c>
      <c r="C1338">
        <v>1337</v>
      </c>
      <c r="D1338">
        <v>-0.316173598987746</v>
      </c>
      <c r="E1338">
        <v>-0.82203595439083099</v>
      </c>
      <c r="F1338">
        <v>0.18968875641534</v>
      </c>
      <c r="G1338">
        <v>20.254013713307302</v>
      </c>
      <c r="H1338">
        <v>-1.4556815070039599</v>
      </c>
      <c r="I1338">
        <v>0.18566498378622501</v>
      </c>
      <c r="J1338">
        <v>0.43784101159244199</v>
      </c>
      <c r="K1338">
        <v>-5.3074583202095198</v>
      </c>
      <c r="L1338" t="s">
        <v>2666</v>
      </c>
      <c r="M1338">
        <v>20</v>
      </c>
      <c r="N1338" t="s">
        <v>17</v>
      </c>
    </row>
    <row r="1339" spans="1:14" x14ac:dyDescent="0.2">
      <c r="A1339" t="s">
        <v>14</v>
      </c>
      <c r="B1339" t="s">
        <v>2667</v>
      </c>
      <c r="C1339">
        <v>1338</v>
      </c>
      <c r="D1339">
        <v>0.59331289383373698</v>
      </c>
      <c r="E1339">
        <v>-0.35621861430214002</v>
      </c>
      <c r="F1339">
        <v>1.5428444019696099</v>
      </c>
      <c r="G1339">
        <v>16.556369481505801</v>
      </c>
      <c r="H1339">
        <v>1.4552832470952199</v>
      </c>
      <c r="I1339">
        <v>0.18577179936209801</v>
      </c>
      <c r="J1339">
        <v>0.43784101159244199</v>
      </c>
      <c r="K1339">
        <v>-5.3079507195492699</v>
      </c>
      <c r="L1339" t="s">
        <v>2668</v>
      </c>
      <c r="M1339">
        <v>2</v>
      </c>
      <c r="N1339" t="s">
        <v>17</v>
      </c>
    </row>
    <row r="1340" spans="1:14" x14ac:dyDescent="0.2">
      <c r="A1340" t="s">
        <v>14</v>
      </c>
      <c r="B1340" t="s">
        <v>2669</v>
      </c>
      <c r="C1340">
        <v>1339</v>
      </c>
      <c r="D1340">
        <v>-0.54558230444238398</v>
      </c>
      <c r="E1340">
        <v>-1.4189708343471099</v>
      </c>
      <c r="F1340">
        <v>0.327806225462342</v>
      </c>
      <c r="G1340">
        <v>17.542231051310601</v>
      </c>
      <c r="H1340">
        <v>-1.45487578514119</v>
      </c>
      <c r="I1340">
        <v>0.18588113967098299</v>
      </c>
      <c r="J1340">
        <v>0.43784101159244199</v>
      </c>
      <c r="K1340">
        <v>-5.3084544200262203</v>
      </c>
      <c r="L1340" t="s">
        <v>2670</v>
      </c>
      <c r="M1340">
        <v>1</v>
      </c>
      <c r="N1340" t="s">
        <v>17</v>
      </c>
    </row>
    <row r="1341" spans="1:14" x14ac:dyDescent="0.2">
      <c r="A1341" t="s">
        <v>14</v>
      </c>
      <c r="B1341" t="s">
        <v>2671</v>
      </c>
      <c r="C1341">
        <v>1340</v>
      </c>
      <c r="D1341">
        <v>-0.871875125683783</v>
      </c>
      <c r="E1341">
        <v>-2.2683601528775199</v>
      </c>
      <c r="F1341">
        <v>0.52460990150995601</v>
      </c>
      <c r="G1341">
        <v>16.269134212877201</v>
      </c>
      <c r="H1341">
        <v>-1.45408946418268</v>
      </c>
      <c r="I1341">
        <v>0.186092307009663</v>
      </c>
      <c r="J1341">
        <v>0.43801129575259501</v>
      </c>
      <c r="K1341">
        <v>-5.3094262446821796</v>
      </c>
      <c r="L1341" t="s">
        <v>2672</v>
      </c>
      <c r="M1341">
        <v>4</v>
      </c>
      <c r="N1341" t="s">
        <v>17</v>
      </c>
    </row>
    <row r="1342" spans="1:14" x14ac:dyDescent="0.2">
      <c r="A1342" t="s">
        <v>14</v>
      </c>
      <c r="B1342" t="s">
        <v>2673</v>
      </c>
      <c r="C1342">
        <v>1341</v>
      </c>
      <c r="D1342">
        <v>-0.306978766252261</v>
      </c>
      <c r="E1342">
        <v>-0.79890394163599898</v>
      </c>
      <c r="F1342">
        <v>0.184946409131478</v>
      </c>
      <c r="G1342">
        <v>17.355077690428001</v>
      </c>
      <c r="H1342">
        <v>-1.45339081415729</v>
      </c>
      <c r="I1342">
        <v>0.18628010956684801</v>
      </c>
      <c r="J1342">
        <v>0.43812637253828501</v>
      </c>
      <c r="K1342">
        <v>-5.3102894749563703</v>
      </c>
      <c r="L1342" t="s">
        <v>2674</v>
      </c>
      <c r="M1342">
        <v>2</v>
      </c>
      <c r="N1342" t="s">
        <v>17</v>
      </c>
    </row>
    <row r="1343" spans="1:14" x14ac:dyDescent="0.2">
      <c r="A1343" t="s">
        <v>14</v>
      </c>
      <c r="B1343" t="s">
        <v>2675</v>
      </c>
      <c r="C1343">
        <v>1342</v>
      </c>
      <c r="D1343">
        <v>-0.254418238186432</v>
      </c>
      <c r="E1343">
        <v>-0.66232917585490203</v>
      </c>
      <c r="F1343">
        <v>0.153492699482039</v>
      </c>
      <c r="G1343">
        <v>18.626023071023599</v>
      </c>
      <c r="H1343">
        <v>-1.45263336160829</v>
      </c>
      <c r="I1343">
        <v>0.18648390948398599</v>
      </c>
      <c r="J1343">
        <v>0.43827887519559899</v>
      </c>
      <c r="K1343">
        <v>-5.3112251036892602</v>
      </c>
      <c r="L1343" t="s">
        <v>2676</v>
      </c>
      <c r="M1343">
        <v>21</v>
      </c>
      <c r="N1343" t="s">
        <v>17</v>
      </c>
    </row>
    <row r="1344" spans="1:14" x14ac:dyDescent="0.2">
      <c r="A1344" t="s">
        <v>14</v>
      </c>
      <c r="B1344" t="s">
        <v>2677</v>
      </c>
      <c r="C1344">
        <v>1343</v>
      </c>
      <c r="D1344">
        <v>1.46001038853861</v>
      </c>
      <c r="E1344">
        <v>-0.88436425513971595</v>
      </c>
      <c r="F1344">
        <v>3.8043850322169401</v>
      </c>
      <c r="G1344">
        <v>16.833518631725202</v>
      </c>
      <c r="H1344">
        <v>1.4504476351473501</v>
      </c>
      <c r="I1344">
        <v>0.1870731142698</v>
      </c>
      <c r="J1344">
        <v>0.43932667702102202</v>
      </c>
      <c r="K1344">
        <v>-5.3139234843573897</v>
      </c>
      <c r="L1344" t="s">
        <v>2678</v>
      </c>
      <c r="M1344">
        <v>4</v>
      </c>
      <c r="N1344" t="s">
        <v>17</v>
      </c>
    </row>
    <row r="1345" spans="1:14" x14ac:dyDescent="0.2">
      <c r="A1345" t="s">
        <v>14</v>
      </c>
      <c r="B1345" t="s">
        <v>2679</v>
      </c>
      <c r="C1345">
        <v>1344</v>
      </c>
      <c r="D1345">
        <v>-0.21478042407900599</v>
      </c>
      <c r="E1345">
        <v>-0.55981973891275105</v>
      </c>
      <c r="F1345">
        <v>0.13025889075473901</v>
      </c>
      <c r="G1345">
        <v>20.504518111606298</v>
      </c>
      <c r="H1345">
        <v>-1.44977042708138</v>
      </c>
      <c r="I1345">
        <v>0.18725600488772901</v>
      </c>
      <c r="J1345">
        <v>0.43932667702102202</v>
      </c>
      <c r="K1345">
        <v>-5.31475907757941</v>
      </c>
      <c r="L1345" t="s">
        <v>2680</v>
      </c>
      <c r="M1345">
        <v>27</v>
      </c>
      <c r="N1345" t="s">
        <v>17</v>
      </c>
    </row>
    <row r="1346" spans="1:14" x14ac:dyDescent="0.2">
      <c r="A1346" t="s">
        <v>14</v>
      </c>
      <c r="B1346" t="s">
        <v>2681</v>
      </c>
      <c r="C1346">
        <v>1345</v>
      </c>
      <c r="D1346">
        <v>1.5784374063626101</v>
      </c>
      <c r="E1346">
        <v>-0.95828838965868401</v>
      </c>
      <c r="F1346">
        <v>4.1151632023839104</v>
      </c>
      <c r="G1346">
        <v>15.6185280687339</v>
      </c>
      <c r="H1346">
        <v>1.4491954537760801</v>
      </c>
      <c r="I1346">
        <v>0.18741141035082701</v>
      </c>
      <c r="J1346">
        <v>0.43932667702102202</v>
      </c>
      <c r="K1346">
        <v>-5.3154683575045603</v>
      </c>
      <c r="L1346" t="s">
        <v>2682</v>
      </c>
      <c r="M1346">
        <v>2</v>
      </c>
      <c r="N1346" t="s">
        <v>17</v>
      </c>
    </row>
    <row r="1347" spans="1:14" x14ac:dyDescent="0.2">
      <c r="A1347" t="s">
        <v>14</v>
      </c>
      <c r="B1347" t="s">
        <v>2683</v>
      </c>
      <c r="C1347">
        <v>1346</v>
      </c>
      <c r="D1347">
        <v>-0.97922530307329902</v>
      </c>
      <c r="E1347">
        <v>-2.5532533220336999</v>
      </c>
      <c r="F1347">
        <v>0.59480271588709999</v>
      </c>
      <c r="G1347">
        <v>18.6180867431368</v>
      </c>
      <c r="H1347">
        <v>-1.4489162793750501</v>
      </c>
      <c r="I1347">
        <v>0.187486907821907</v>
      </c>
      <c r="J1347">
        <v>0.43932667702102202</v>
      </c>
      <c r="K1347">
        <v>-5.3158126879300198</v>
      </c>
      <c r="L1347" t="s">
        <v>2684</v>
      </c>
      <c r="M1347">
        <v>2</v>
      </c>
      <c r="N1347" t="s">
        <v>17</v>
      </c>
    </row>
    <row r="1348" spans="1:14" x14ac:dyDescent="0.2">
      <c r="A1348" t="s">
        <v>14</v>
      </c>
      <c r="B1348" t="s">
        <v>2685</v>
      </c>
      <c r="C1348">
        <v>1347</v>
      </c>
      <c r="D1348">
        <v>-0.37052231489106902</v>
      </c>
      <c r="E1348">
        <v>-0.96733991244329198</v>
      </c>
      <c r="F1348">
        <v>0.22629528266115401</v>
      </c>
      <c r="G1348">
        <v>18.397589746134202</v>
      </c>
      <c r="H1348">
        <v>-1.4459253518271</v>
      </c>
      <c r="I1348">
        <v>0.18829744797192099</v>
      </c>
      <c r="J1348">
        <v>0.44089840453113499</v>
      </c>
      <c r="K1348">
        <v>-5.3194993768408496</v>
      </c>
      <c r="L1348" t="s">
        <v>2686</v>
      </c>
      <c r="M1348">
        <v>12</v>
      </c>
      <c r="N1348" t="s">
        <v>17</v>
      </c>
    </row>
    <row r="1349" spans="1:14" x14ac:dyDescent="0.2">
      <c r="A1349" t="s">
        <v>14</v>
      </c>
      <c r="B1349" t="s">
        <v>2687</v>
      </c>
      <c r="C1349">
        <v>1348</v>
      </c>
      <c r="D1349">
        <v>-0.524881308233073</v>
      </c>
      <c r="E1349">
        <v>-1.37077061736367</v>
      </c>
      <c r="F1349">
        <v>0.32100800089752002</v>
      </c>
      <c r="G1349">
        <v>19.3353680262592</v>
      </c>
      <c r="H1349">
        <v>-1.44517584776819</v>
      </c>
      <c r="I1349">
        <v>0.188501051127027</v>
      </c>
      <c r="J1349">
        <v>0.440997251753596</v>
      </c>
      <c r="K1349">
        <v>-5.32042257718809</v>
      </c>
      <c r="L1349" t="s">
        <v>2688</v>
      </c>
      <c r="M1349">
        <v>1</v>
      </c>
      <c r="N1349" t="s">
        <v>17</v>
      </c>
    </row>
    <row r="1350" spans="1:14" x14ac:dyDescent="0.2">
      <c r="A1350" t="s">
        <v>14</v>
      </c>
      <c r="B1350" t="s">
        <v>2689</v>
      </c>
      <c r="C1350">
        <v>1349</v>
      </c>
      <c r="D1350">
        <v>0.36893022203895498</v>
      </c>
      <c r="E1350">
        <v>-0.22581012568883599</v>
      </c>
      <c r="F1350">
        <v>0.96367056976674603</v>
      </c>
      <c r="G1350">
        <v>18.121428418542799</v>
      </c>
      <c r="H1350">
        <v>1.44474085659333</v>
      </c>
      <c r="I1350">
        <v>0.18861930647292299</v>
      </c>
      <c r="J1350">
        <v>0.440997251753596</v>
      </c>
      <c r="K1350">
        <v>-5.3209582560029496</v>
      </c>
      <c r="L1350" t="s">
        <v>2690</v>
      </c>
      <c r="M1350">
        <v>4</v>
      </c>
      <c r="N1350" t="s">
        <v>17</v>
      </c>
    </row>
    <row r="1351" spans="1:14" x14ac:dyDescent="0.2">
      <c r="A1351" t="s">
        <v>14</v>
      </c>
      <c r="B1351" t="s">
        <v>2691</v>
      </c>
      <c r="C1351">
        <v>1350</v>
      </c>
      <c r="D1351">
        <v>1.3132177614415299</v>
      </c>
      <c r="E1351">
        <v>-0.80494794323798902</v>
      </c>
      <c r="F1351">
        <v>3.4313834661210501</v>
      </c>
      <c r="G1351">
        <v>17.281832858596399</v>
      </c>
      <c r="H1351">
        <v>1.44394263434298</v>
      </c>
      <c r="I1351">
        <v>0.18883648030248501</v>
      </c>
      <c r="J1351">
        <v>0.44100188154891501</v>
      </c>
      <c r="K1351">
        <v>-5.3219410121668096</v>
      </c>
      <c r="L1351" t="s">
        <v>2692</v>
      </c>
      <c r="M1351">
        <v>8</v>
      </c>
      <c r="N1351" t="s">
        <v>17</v>
      </c>
    </row>
    <row r="1352" spans="1:14" x14ac:dyDescent="0.2">
      <c r="A1352" t="s">
        <v>14</v>
      </c>
      <c r="B1352" t="s">
        <v>2693</v>
      </c>
      <c r="C1352">
        <v>1351</v>
      </c>
      <c r="D1352">
        <v>-0.61773670284556603</v>
      </c>
      <c r="E1352">
        <v>-1.6142837331662301</v>
      </c>
      <c r="F1352">
        <v>0.37881032747509402</v>
      </c>
      <c r="G1352">
        <v>17.0677475822283</v>
      </c>
      <c r="H1352">
        <v>-1.4437058963962801</v>
      </c>
      <c r="I1352">
        <v>0.188900932775074</v>
      </c>
      <c r="J1352">
        <v>0.44100188154891501</v>
      </c>
      <c r="K1352">
        <v>-5.3222324219221502</v>
      </c>
      <c r="L1352" t="s">
        <v>2694</v>
      </c>
      <c r="M1352">
        <v>14</v>
      </c>
      <c r="N1352" t="s">
        <v>17</v>
      </c>
    </row>
    <row r="1353" spans="1:14" x14ac:dyDescent="0.2">
      <c r="A1353" t="s">
        <v>14</v>
      </c>
      <c r="B1353" t="s">
        <v>2695</v>
      </c>
      <c r="C1353">
        <v>1352</v>
      </c>
      <c r="D1353">
        <v>-0.626513642782353</v>
      </c>
      <c r="E1353">
        <v>-1.6381545433234099</v>
      </c>
      <c r="F1353">
        <v>0.38512725775870299</v>
      </c>
      <c r="G1353">
        <v>15.1511240876148</v>
      </c>
      <c r="H1353">
        <v>-1.4423719791766401</v>
      </c>
      <c r="I1353">
        <v>0.189264460606452</v>
      </c>
      <c r="J1353">
        <v>0.44122493510618899</v>
      </c>
      <c r="K1353">
        <v>-5.3238738989825496</v>
      </c>
      <c r="L1353" t="s">
        <v>2696</v>
      </c>
      <c r="M1353">
        <v>4</v>
      </c>
      <c r="N1353" t="s">
        <v>17</v>
      </c>
    </row>
    <row r="1354" spans="1:14" x14ac:dyDescent="0.2">
      <c r="A1354" t="s">
        <v>14</v>
      </c>
      <c r="B1354" t="s">
        <v>2697</v>
      </c>
      <c r="C1354">
        <v>1353</v>
      </c>
      <c r="D1354">
        <v>-0.25896986685242102</v>
      </c>
      <c r="E1354">
        <v>-0.67744223672061998</v>
      </c>
      <c r="F1354">
        <v>0.15950250301577701</v>
      </c>
      <c r="G1354">
        <v>18.116844618264999</v>
      </c>
      <c r="H1354">
        <v>-1.44130392338504</v>
      </c>
      <c r="I1354">
        <v>0.18955598225818299</v>
      </c>
      <c r="J1354">
        <v>0.44122493510618899</v>
      </c>
      <c r="K1354">
        <v>-5.3251876115991799</v>
      </c>
      <c r="L1354" t="s">
        <v>2698</v>
      </c>
      <c r="M1354">
        <v>2</v>
      </c>
      <c r="N1354" t="s">
        <v>17</v>
      </c>
    </row>
    <row r="1355" spans="1:14" x14ac:dyDescent="0.2">
      <c r="A1355" t="s">
        <v>14</v>
      </c>
      <c r="B1355" t="s">
        <v>2699</v>
      </c>
      <c r="C1355">
        <v>1354</v>
      </c>
      <c r="D1355">
        <v>0.422002870573564</v>
      </c>
      <c r="E1355">
        <v>-0.26024226495860198</v>
      </c>
      <c r="F1355">
        <v>1.10424800610573</v>
      </c>
      <c r="G1355">
        <v>17.220263022164101</v>
      </c>
      <c r="H1355">
        <v>1.44061549335797</v>
      </c>
      <c r="I1355">
        <v>0.189744097952316</v>
      </c>
      <c r="J1355">
        <v>0.44122493510618899</v>
      </c>
      <c r="K1355">
        <v>-5.3260340982305099</v>
      </c>
      <c r="L1355" t="s">
        <v>2700</v>
      </c>
      <c r="M1355">
        <v>4</v>
      </c>
      <c r="N1355" t="s">
        <v>17</v>
      </c>
    </row>
    <row r="1356" spans="1:14" x14ac:dyDescent="0.2">
      <c r="A1356" t="s">
        <v>14</v>
      </c>
      <c r="B1356" t="s">
        <v>2701</v>
      </c>
      <c r="C1356">
        <v>1355</v>
      </c>
      <c r="D1356">
        <v>0.343328146551308</v>
      </c>
      <c r="E1356">
        <v>-0.21182452226453499</v>
      </c>
      <c r="F1356">
        <v>0.89848081536714997</v>
      </c>
      <c r="G1356">
        <v>19.914355095706501</v>
      </c>
      <c r="H1356">
        <v>1.4403568449180699</v>
      </c>
      <c r="I1356">
        <v>0.189814817313495</v>
      </c>
      <c r="J1356">
        <v>0.44122493510618899</v>
      </c>
      <c r="K1356">
        <v>-5.3263520719925399</v>
      </c>
      <c r="L1356" t="s">
        <v>2702</v>
      </c>
      <c r="M1356">
        <v>4</v>
      </c>
      <c r="N1356" t="s">
        <v>17</v>
      </c>
    </row>
    <row r="1357" spans="1:14" x14ac:dyDescent="0.2">
      <c r="A1357" t="s">
        <v>14</v>
      </c>
      <c r="B1357" t="s">
        <v>2703</v>
      </c>
      <c r="C1357">
        <v>1356</v>
      </c>
      <c r="D1357">
        <v>0.69898424241060997</v>
      </c>
      <c r="E1357">
        <v>-0.43127452794717802</v>
      </c>
      <c r="F1357">
        <v>1.8292430127684001</v>
      </c>
      <c r="G1357">
        <v>21.431323562755299</v>
      </c>
      <c r="H1357">
        <v>1.4403320460529001</v>
      </c>
      <c r="I1357">
        <v>0.189821599020909</v>
      </c>
      <c r="J1357">
        <v>0.44122493510618899</v>
      </c>
      <c r="K1357">
        <v>-5.3263825572319803</v>
      </c>
      <c r="L1357" t="s">
        <v>2704</v>
      </c>
      <c r="M1357">
        <v>19</v>
      </c>
      <c r="N1357" t="s">
        <v>17</v>
      </c>
    </row>
    <row r="1358" spans="1:14" x14ac:dyDescent="0.2">
      <c r="A1358" t="s">
        <v>14</v>
      </c>
      <c r="B1358" t="s">
        <v>2705</v>
      </c>
      <c r="C1358">
        <v>1357</v>
      </c>
      <c r="D1358">
        <v>0.78919917945874696</v>
      </c>
      <c r="E1358">
        <v>-0.486983441285256</v>
      </c>
      <c r="F1358">
        <v>2.0653818002027502</v>
      </c>
      <c r="G1358">
        <v>15.2530840711559</v>
      </c>
      <c r="H1358">
        <v>1.44027997602197</v>
      </c>
      <c r="I1358">
        <v>0.18983583923243499</v>
      </c>
      <c r="J1358">
        <v>0.44122493510618899</v>
      </c>
      <c r="K1358">
        <v>-5.3264465659652398</v>
      </c>
      <c r="L1358" t="s">
        <v>2706</v>
      </c>
      <c r="M1358">
        <v>2</v>
      </c>
      <c r="N1358" t="s">
        <v>17</v>
      </c>
    </row>
    <row r="1359" spans="1:14" x14ac:dyDescent="0.2">
      <c r="A1359" t="s">
        <v>14</v>
      </c>
      <c r="B1359" t="s">
        <v>2707</v>
      </c>
      <c r="C1359">
        <v>1358</v>
      </c>
      <c r="D1359">
        <v>1.2542579368651099</v>
      </c>
      <c r="E1359">
        <v>-0.77560882477267601</v>
      </c>
      <c r="F1359">
        <v>3.2841246985028998</v>
      </c>
      <c r="G1359">
        <v>17.043531711465299</v>
      </c>
      <c r="H1359">
        <v>1.4391048919743601</v>
      </c>
      <c r="I1359">
        <v>0.19015745591257299</v>
      </c>
      <c r="J1359">
        <v>0.44154476097122702</v>
      </c>
      <c r="K1359">
        <v>-5.3278907348745097</v>
      </c>
      <c r="L1359" t="s">
        <v>2708</v>
      </c>
      <c r="M1359">
        <v>2</v>
      </c>
      <c r="N1359" t="s">
        <v>17</v>
      </c>
    </row>
    <row r="1360" spans="1:14" x14ac:dyDescent="0.2">
      <c r="A1360" t="s">
        <v>14</v>
      </c>
      <c r="B1360" t="s">
        <v>2709</v>
      </c>
      <c r="C1360">
        <v>1359</v>
      </c>
      <c r="D1360">
        <v>-0.20312203346420099</v>
      </c>
      <c r="E1360">
        <v>-0.53193084381868505</v>
      </c>
      <c r="F1360">
        <v>0.12568677689028299</v>
      </c>
      <c r="G1360">
        <v>20.7518843052965</v>
      </c>
      <c r="H1360">
        <v>-1.43875456163737</v>
      </c>
      <c r="I1360">
        <v>0.190253433785637</v>
      </c>
      <c r="J1360">
        <v>0.44154476097122702</v>
      </c>
      <c r="K1360">
        <v>-5.3283211618528101</v>
      </c>
      <c r="L1360" t="s">
        <v>2710</v>
      </c>
      <c r="M1360">
        <v>27</v>
      </c>
      <c r="N1360" t="s">
        <v>17</v>
      </c>
    </row>
    <row r="1361" spans="1:14" x14ac:dyDescent="0.2">
      <c r="A1361" t="s">
        <v>14</v>
      </c>
      <c r="B1361" t="s">
        <v>2711</v>
      </c>
      <c r="C1361">
        <v>1360</v>
      </c>
      <c r="D1361">
        <v>0.21417656092593901</v>
      </c>
      <c r="E1361">
        <v>-0.132686125761658</v>
      </c>
      <c r="F1361">
        <v>0.56103924761353596</v>
      </c>
      <c r="G1361">
        <v>18.386349471888199</v>
      </c>
      <c r="H1361">
        <v>1.4380946839053901</v>
      </c>
      <c r="I1361">
        <v>0.190434333309322</v>
      </c>
      <c r="J1361">
        <v>0.44163013021622399</v>
      </c>
      <c r="K1361">
        <v>-5.3291317510213103</v>
      </c>
      <c r="L1361" t="s">
        <v>2712</v>
      </c>
      <c r="M1361">
        <v>7</v>
      </c>
      <c r="N1361" t="s">
        <v>17</v>
      </c>
    </row>
    <row r="1362" spans="1:14" x14ac:dyDescent="0.2">
      <c r="A1362" t="s">
        <v>14</v>
      </c>
      <c r="B1362" t="s">
        <v>2713</v>
      </c>
      <c r="C1362">
        <v>1361</v>
      </c>
      <c r="D1362">
        <v>0.23712062594328701</v>
      </c>
      <c r="E1362">
        <v>-0.147032728555898</v>
      </c>
      <c r="F1362">
        <v>0.62127398044247295</v>
      </c>
      <c r="G1362">
        <v>17.729080027633199</v>
      </c>
      <c r="H1362">
        <v>1.43759921401887</v>
      </c>
      <c r="I1362">
        <v>0.190570262277832</v>
      </c>
      <c r="J1362">
        <v>0.44163013021622399</v>
      </c>
      <c r="K1362">
        <v>-5.3297402473563604</v>
      </c>
      <c r="L1362" t="s">
        <v>2714</v>
      </c>
      <c r="M1362">
        <v>13</v>
      </c>
      <c r="N1362" t="s">
        <v>17</v>
      </c>
    </row>
    <row r="1363" spans="1:14" x14ac:dyDescent="0.2">
      <c r="A1363" t="s">
        <v>14</v>
      </c>
      <c r="B1363" t="s">
        <v>2715</v>
      </c>
      <c r="C1363">
        <v>1362</v>
      </c>
      <c r="D1363">
        <v>1.57134937173251</v>
      </c>
      <c r="E1363">
        <v>-0.97685256489235595</v>
      </c>
      <c r="F1363">
        <v>4.1195513083573703</v>
      </c>
      <c r="G1363">
        <v>16.982324082858099</v>
      </c>
      <c r="H1363">
        <v>1.4361904634147999</v>
      </c>
      <c r="I1363">
        <v>0.19095721463868401</v>
      </c>
      <c r="J1363">
        <v>0.44175782972786798</v>
      </c>
      <c r="K1363">
        <v>-5.3314697266217799</v>
      </c>
      <c r="L1363" t="s">
        <v>2716</v>
      </c>
      <c r="M1363">
        <v>2</v>
      </c>
      <c r="N1363" t="s">
        <v>17</v>
      </c>
    </row>
    <row r="1364" spans="1:14" x14ac:dyDescent="0.2">
      <c r="A1364" t="s">
        <v>14</v>
      </c>
      <c r="B1364" t="s">
        <v>2717</v>
      </c>
      <c r="C1364">
        <v>1363</v>
      </c>
      <c r="D1364">
        <v>-0.336889741337071</v>
      </c>
      <c r="E1364">
        <v>-0.88332145666886996</v>
      </c>
      <c r="F1364">
        <v>0.20954197399472699</v>
      </c>
      <c r="G1364">
        <v>18.294869065855998</v>
      </c>
      <c r="H1364">
        <v>-1.4359026996928099</v>
      </c>
      <c r="I1364">
        <v>0.191036342632698</v>
      </c>
      <c r="J1364">
        <v>0.44175782972786798</v>
      </c>
      <c r="K1364">
        <v>-5.3318228895000699</v>
      </c>
      <c r="L1364" t="s">
        <v>2718</v>
      </c>
      <c r="M1364">
        <v>78</v>
      </c>
      <c r="N1364" t="s">
        <v>17</v>
      </c>
    </row>
    <row r="1365" spans="1:14" x14ac:dyDescent="0.2">
      <c r="A1365" t="s">
        <v>14</v>
      </c>
      <c r="B1365" t="s">
        <v>2719</v>
      </c>
      <c r="C1365">
        <v>1364</v>
      </c>
      <c r="D1365">
        <v>0.22435145395526099</v>
      </c>
      <c r="E1365">
        <v>-0.13955279875130999</v>
      </c>
      <c r="F1365">
        <v>0.58825570666183302</v>
      </c>
      <c r="G1365">
        <v>21.3979076339897</v>
      </c>
      <c r="H1365">
        <v>1.43586920490547</v>
      </c>
      <c r="I1365">
        <v>0.191045554771342</v>
      </c>
      <c r="J1365">
        <v>0.44175782972786798</v>
      </c>
      <c r="K1365">
        <v>-5.3318639939908001</v>
      </c>
      <c r="L1365" t="s">
        <v>2720</v>
      </c>
      <c r="M1365">
        <v>7</v>
      </c>
      <c r="N1365" t="s">
        <v>17</v>
      </c>
    </row>
    <row r="1366" spans="1:14" x14ac:dyDescent="0.2">
      <c r="A1366" t="s">
        <v>14</v>
      </c>
      <c r="B1366" t="s">
        <v>2721</v>
      </c>
      <c r="C1366">
        <v>1365</v>
      </c>
      <c r="D1366">
        <v>-1.2297209666987701</v>
      </c>
      <c r="E1366">
        <v>-3.2263619682331699</v>
      </c>
      <c r="F1366">
        <v>0.76692003483562399</v>
      </c>
      <c r="G1366">
        <v>15.3123598837012</v>
      </c>
      <c r="H1366">
        <v>-1.4344311784954</v>
      </c>
      <c r="I1366">
        <v>0.19144142999668401</v>
      </c>
      <c r="J1366">
        <v>0.44234891590442499</v>
      </c>
      <c r="K1366">
        <v>-5.3336282244536601</v>
      </c>
      <c r="L1366" t="s">
        <v>2722</v>
      </c>
      <c r="M1366">
        <v>2</v>
      </c>
      <c r="N1366" t="s">
        <v>17</v>
      </c>
    </row>
    <row r="1367" spans="1:14" x14ac:dyDescent="0.2">
      <c r="A1367" t="s">
        <v>14</v>
      </c>
      <c r="B1367" t="s">
        <v>2723</v>
      </c>
      <c r="C1367">
        <v>1366</v>
      </c>
      <c r="D1367">
        <v>-0.23330772739582201</v>
      </c>
      <c r="E1367">
        <v>-0.61230844287213204</v>
      </c>
      <c r="F1367">
        <v>0.145692988080489</v>
      </c>
      <c r="G1367">
        <v>18.586112929416501</v>
      </c>
      <c r="H1367">
        <v>-1.4337129806161699</v>
      </c>
      <c r="I1367">
        <v>0.191639415520797</v>
      </c>
      <c r="J1367">
        <v>0.44248222295211798</v>
      </c>
      <c r="K1367">
        <v>-5.3345089716129097</v>
      </c>
      <c r="L1367" t="s">
        <v>2724</v>
      </c>
      <c r="M1367">
        <v>14</v>
      </c>
      <c r="N1367" t="s">
        <v>17</v>
      </c>
    </row>
    <row r="1368" spans="1:14" x14ac:dyDescent="0.2">
      <c r="A1368" t="s">
        <v>14</v>
      </c>
      <c r="B1368" t="s">
        <v>2725</v>
      </c>
      <c r="C1368">
        <v>1367</v>
      </c>
      <c r="D1368">
        <v>-0.24672122788346601</v>
      </c>
      <c r="E1368">
        <v>-0.64837067434372697</v>
      </c>
      <c r="F1368">
        <v>0.15492821857679501</v>
      </c>
      <c r="G1368">
        <v>18.527203610098798</v>
      </c>
      <c r="H1368">
        <v>-1.43064693512554</v>
      </c>
      <c r="I1368">
        <v>0.19248667568108199</v>
      </c>
      <c r="J1368">
        <v>0.44411336876235102</v>
      </c>
      <c r="K1368">
        <v>-5.3382661918690504</v>
      </c>
      <c r="L1368" t="s">
        <v>2726</v>
      </c>
      <c r="M1368">
        <v>6</v>
      </c>
      <c r="N1368" t="s">
        <v>17</v>
      </c>
    </row>
    <row r="1369" spans="1:14" x14ac:dyDescent="0.2">
      <c r="A1369" t="s">
        <v>14</v>
      </c>
      <c r="B1369" t="s">
        <v>2727</v>
      </c>
      <c r="C1369">
        <v>1368</v>
      </c>
      <c r="D1369">
        <v>-0.19912939791172901</v>
      </c>
      <c r="E1369">
        <v>-0.52352613588583696</v>
      </c>
      <c r="F1369">
        <v>0.125267340062378</v>
      </c>
      <c r="G1369">
        <v>19.6637177599751</v>
      </c>
      <c r="H1369">
        <v>-1.42965756271851</v>
      </c>
      <c r="I1369">
        <v>0.192760783089859</v>
      </c>
      <c r="J1369">
        <v>0.44442069434606402</v>
      </c>
      <c r="K1369">
        <v>-5.3394776405128797</v>
      </c>
      <c r="L1369" t="s">
        <v>2728</v>
      </c>
      <c r="M1369">
        <v>15</v>
      </c>
      <c r="N1369" t="s">
        <v>17</v>
      </c>
    </row>
    <row r="1370" spans="1:14" x14ac:dyDescent="0.2">
      <c r="A1370" t="s">
        <v>14</v>
      </c>
      <c r="B1370" t="s">
        <v>2729</v>
      </c>
      <c r="C1370">
        <v>1369</v>
      </c>
      <c r="D1370">
        <v>-0.22195133409499199</v>
      </c>
      <c r="E1370">
        <v>-0.58390670818866297</v>
      </c>
      <c r="F1370">
        <v>0.140004039998678</v>
      </c>
      <c r="G1370">
        <v>19.366704120024501</v>
      </c>
      <c r="H1370">
        <v>-1.4281566763443101</v>
      </c>
      <c r="I1370">
        <v>0.193177266712764</v>
      </c>
      <c r="J1370">
        <v>0.44505558744489199</v>
      </c>
      <c r="K1370">
        <v>-5.3413145252347398</v>
      </c>
      <c r="L1370" t="s">
        <v>477</v>
      </c>
      <c r="M1370">
        <v>9</v>
      </c>
      <c r="N1370" t="s">
        <v>17</v>
      </c>
    </row>
    <row r="1371" spans="1:14" x14ac:dyDescent="0.2">
      <c r="A1371" t="s">
        <v>14</v>
      </c>
      <c r="B1371" t="s">
        <v>2730</v>
      </c>
      <c r="C1371">
        <v>1370</v>
      </c>
      <c r="D1371">
        <v>-1.7551673930792</v>
      </c>
      <c r="E1371">
        <v>-4.6218314552458102</v>
      </c>
      <c r="F1371">
        <v>1.1114966690874</v>
      </c>
      <c r="G1371">
        <v>15.1734234034501</v>
      </c>
      <c r="H1371">
        <v>-1.4259846939988901</v>
      </c>
      <c r="I1371">
        <v>0.19378138528195801</v>
      </c>
      <c r="J1371">
        <v>0.44610488450925401</v>
      </c>
      <c r="K1371">
        <v>-5.3439708319725803</v>
      </c>
      <c r="L1371" t="s">
        <v>2731</v>
      </c>
      <c r="M1371">
        <v>1</v>
      </c>
      <c r="N1371" t="s">
        <v>17</v>
      </c>
    </row>
    <row r="1372" spans="1:14" x14ac:dyDescent="0.2">
      <c r="A1372" t="s">
        <v>14</v>
      </c>
      <c r="B1372" t="s">
        <v>2732</v>
      </c>
      <c r="C1372">
        <v>1371</v>
      </c>
      <c r="D1372">
        <v>-0.20914129069384299</v>
      </c>
      <c r="E1372">
        <v>-0.55084113436939997</v>
      </c>
      <c r="F1372">
        <v>0.13255855298171401</v>
      </c>
      <c r="G1372">
        <v>21.727122322882099</v>
      </c>
      <c r="H1372">
        <v>-1.42550297359772</v>
      </c>
      <c r="I1372">
        <v>0.193915598180782</v>
      </c>
      <c r="J1372">
        <v>0.44610488450925401</v>
      </c>
      <c r="K1372">
        <v>-5.3445596633238202</v>
      </c>
      <c r="L1372" t="s">
        <v>2733</v>
      </c>
      <c r="M1372">
        <v>23</v>
      </c>
      <c r="N1372" t="s">
        <v>17</v>
      </c>
    </row>
    <row r="1373" spans="1:14" x14ac:dyDescent="0.2">
      <c r="A1373" t="s">
        <v>14</v>
      </c>
      <c r="B1373" t="s">
        <v>2734</v>
      </c>
      <c r="C1373">
        <v>1372</v>
      </c>
      <c r="D1373">
        <v>-0.222014845935078</v>
      </c>
      <c r="E1373">
        <v>-0.58520191528246701</v>
      </c>
      <c r="F1373">
        <v>0.141172223412311</v>
      </c>
      <c r="G1373">
        <v>18.777630937645799</v>
      </c>
      <c r="H1373">
        <v>-1.42372057819524</v>
      </c>
      <c r="I1373">
        <v>0.194412909975714</v>
      </c>
      <c r="J1373">
        <v>0.44671912956179899</v>
      </c>
      <c r="K1373">
        <v>-5.3467374064203597</v>
      </c>
      <c r="L1373" t="s">
        <v>2735</v>
      </c>
      <c r="M1373">
        <v>9</v>
      </c>
      <c r="N1373" t="s">
        <v>17</v>
      </c>
    </row>
    <row r="1374" spans="1:14" x14ac:dyDescent="0.2">
      <c r="A1374" t="s">
        <v>14</v>
      </c>
      <c r="B1374" t="s">
        <v>2736</v>
      </c>
      <c r="C1374">
        <v>1373</v>
      </c>
      <c r="D1374">
        <v>-0.207827584858126</v>
      </c>
      <c r="E1374">
        <v>-0.54785144071855896</v>
      </c>
      <c r="F1374">
        <v>0.13219627100230599</v>
      </c>
      <c r="G1374">
        <v>22.574185438923699</v>
      </c>
      <c r="H1374">
        <v>-1.4235309917018599</v>
      </c>
      <c r="I1374">
        <v>0.19446587345857599</v>
      </c>
      <c r="J1374">
        <v>0.44671912956179899</v>
      </c>
      <c r="K1374">
        <v>-5.3469689546152601</v>
      </c>
      <c r="L1374" t="s">
        <v>2737</v>
      </c>
      <c r="M1374">
        <v>33</v>
      </c>
      <c r="N1374" t="s">
        <v>17</v>
      </c>
    </row>
    <row r="1375" spans="1:14" x14ac:dyDescent="0.2">
      <c r="A1375" t="s">
        <v>14</v>
      </c>
      <c r="B1375" t="s">
        <v>2738</v>
      </c>
      <c r="C1375">
        <v>1374</v>
      </c>
      <c r="D1375">
        <v>-1.62953979446949</v>
      </c>
      <c r="E1375">
        <v>-4.2990169786674803</v>
      </c>
      <c r="F1375">
        <v>1.03993738972849</v>
      </c>
      <c r="G1375">
        <v>16.6766804215112</v>
      </c>
      <c r="H1375">
        <v>-1.4217128251475399</v>
      </c>
      <c r="I1375">
        <v>0.194974450819901</v>
      </c>
      <c r="J1375">
        <v>0.44716981376264298</v>
      </c>
      <c r="K1375">
        <v>-5.3491886618688902</v>
      </c>
      <c r="L1375" t="s">
        <v>2739</v>
      </c>
      <c r="M1375">
        <v>1</v>
      </c>
      <c r="N1375" t="s">
        <v>17</v>
      </c>
    </row>
    <row r="1376" spans="1:14" x14ac:dyDescent="0.2">
      <c r="A1376" t="s">
        <v>14</v>
      </c>
      <c r="B1376" t="s">
        <v>2740</v>
      </c>
      <c r="C1376">
        <v>1375</v>
      </c>
      <c r="D1376">
        <v>-0.31699014289270599</v>
      </c>
      <c r="E1376">
        <v>-0.83648775246238305</v>
      </c>
      <c r="F1376">
        <v>0.202507466676971</v>
      </c>
      <c r="G1376">
        <v>18.1961437009439</v>
      </c>
      <c r="H1376">
        <v>-1.4211349752590201</v>
      </c>
      <c r="I1376">
        <v>0.195136333115287</v>
      </c>
      <c r="J1376">
        <v>0.44716981376264298</v>
      </c>
      <c r="K1376">
        <v>-5.3498937956922301</v>
      </c>
      <c r="L1376" t="s">
        <v>2741</v>
      </c>
      <c r="M1376">
        <v>5</v>
      </c>
      <c r="N1376" t="s">
        <v>17</v>
      </c>
    </row>
    <row r="1377" spans="1:14" x14ac:dyDescent="0.2">
      <c r="A1377" t="s">
        <v>14</v>
      </c>
      <c r="B1377" t="s">
        <v>2742</v>
      </c>
      <c r="C1377">
        <v>1376</v>
      </c>
      <c r="D1377">
        <v>-1.5915132865888499</v>
      </c>
      <c r="E1377">
        <v>-4.2002011881511496</v>
      </c>
      <c r="F1377">
        <v>1.01717461497345</v>
      </c>
      <c r="G1377">
        <v>18.438120341038999</v>
      </c>
      <c r="H1377">
        <v>-1.42089265213061</v>
      </c>
      <c r="I1377">
        <v>0.19520425431980401</v>
      </c>
      <c r="J1377">
        <v>0.44716981376264298</v>
      </c>
      <c r="K1377">
        <v>-5.3501894477681597</v>
      </c>
      <c r="L1377" t="s">
        <v>2743</v>
      </c>
      <c r="M1377">
        <v>1</v>
      </c>
      <c r="N1377" t="s">
        <v>17</v>
      </c>
    </row>
    <row r="1378" spans="1:14" x14ac:dyDescent="0.2">
      <c r="A1378" t="s">
        <v>14</v>
      </c>
      <c r="B1378" t="s">
        <v>2744</v>
      </c>
      <c r="C1378">
        <v>1377</v>
      </c>
      <c r="D1378">
        <v>-1.2700535009502201</v>
      </c>
      <c r="E1378">
        <v>-3.3519591667283701</v>
      </c>
      <c r="F1378">
        <v>0.81185216482793698</v>
      </c>
      <c r="G1378">
        <v>15.713989172089899</v>
      </c>
      <c r="H1378">
        <v>-1.42080374343588</v>
      </c>
      <c r="I1378">
        <v>0.19522917994646799</v>
      </c>
      <c r="J1378">
        <v>0.44716981376264298</v>
      </c>
      <c r="K1378">
        <v>-5.3502979158189703</v>
      </c>
      <c r="L1378" t="s">
        <v>2745</v>
      </c>
      <c r="M1378">
        <v>2</v>
      </c>
      <c r="N1378" t="s">
        <v>17</v>
      </c>
    </row>
    <row r="1379" spans="1:14" x14ac:dyDescent="0.2">
      <c r="A1379" t="s">
        <v>14</v>
      </c>
      <c r="B1379" t="s">
        <v>2746</v>
      </c>
      <c r="C1379">
        <v>1378</v>
      </c>
      <c r="D1379">
        <v>-0.28639744494977698</v>
      </c>
      <c r="E1379">
        <v>-0.75612256545866197</v>
      </c>
      <c r="F1379">
        <v>0.18332767555910701</v>
      </c>
      <c r="G1379">
        <v>18.039648576269599</v>
      </c>
      <c r="H1379">
        <v>-1.42003312892075</v>
      </c>
      <c r="I1379">
        <v>0.195445340299779</v>
      </c>
      <c r="J1379">
        <v>0.44734006045392199</v>
      </c>
      <c r="K1379">
        <v>-5.3512379007324498</v>
      </c>
      <c r="L1379" t="s">
        <v>2747</v>
      </c>
      <c r="M1379">
        <v>6</v>
      </c>
      <c r="N1379" t="s">
        <v>17</v>
      </c>
    </row>
    <row r="1380" spans="1:14" x14ac:dyDescent="0.2">
      <c r="A1380" t="s">
        <v>14</v>
      </c>
      <c r="B1380" t="s">
        <v>2748</v>
      </c>
      <c r="C1380">
        <v>1379</v>
      </c>
      <c r="D1380">
        <v>-0.39506523576498198</v>
      </c>
      <c r="E1380">
        <v>-1.0436559650352799</v>
      </c>
      <c r="F1380">
        <v>0.25352549350531201</v>
      </c>
      <c r="G1380">
        <v>19.115449517972099</v>
      </c>
      <c r="H1380">
        <v>-1.41863673711819</v>
      </c>
      <c r="I1380">
        <v>0.19583757272288299</v>
      </c>
      <c r="J1380">
        <v>0.44780562170164201</v>
      </c>
      <c r="K1380">
        <v>-5.35294046864768</v>
      </c>
      <c r="L1380" t="s">
        <v>2749</v>
      </c>
      <c r="M1380">
        <v>1</v>
      </c>
      <c r="N1380" t="s">
        <v>17</v>
      </c>
    </row>
    <row r="1381" spans="1:14" x14ac:dyDescent="0.2">
      <c r="A1381" t="s">
        <v>14</v>
      </c>
      <c r="B1381" t="s">
        <v>2750</v>
      </c>
      <c r="C1381">
        <v>1380</v>
      </c>
      <c r="D1381">
        <v>-0.248885262625343</v>
      </c>
      <c r="E1381">
        <v>-0.65758530782670199</v>
      </c>
      <c r="F1381">
        <v>0.159814782576015</v>
      </c>
      <c r="G1381">
        <v>19.261395551137898</v>
      </c>
      <c r="H1381">
        <v>-1.4182984207632401</v>
      </c>
      <c r="I1381">
        <v>0.195932707022278</v>
      </c>
      <c r="J1381">
        <v>0.44780562170164201</v>
      </c>
      <c r="K1381">
        <v>-5.3533528230277403</v>
      </c>
      <c r="L1381" t="s">
        <v>2751</v>
      </c>
      <c r="M1381">
        <v>27</v>
      </c>
      <c r="N1381" t="s">
        <v>17</v>
      </c>
    </row>
    <row r="1382" spans="1:14" x14ac:dyDescent="0.2">
      <c r="A1382" t="s">
        <v>14</v>
      </c>
      <c r="B1382" t="s">
        <v>2752</v>
      </c>
      <c r="C1382">
        <v>1381</v>
      </c>
      <c r="D1382">
        <v>-0.23305702847858401</v>
      </c>
      <c r="E1382">
        <v>-0.61608280585794695</v>
      </c>
      <c r="F1382">
        <v>0.14996874890077999</v>
      </c>
      <c r="G1382">
        <v>20.296255644826001</v>
      </c>
      <c r="H1382">
        <v>-1.4171222795743399</v>
      </c>
      <c r="I1382">
        <v>0.19626375486199599</v>
      </c>
      <c r="J1382">
        <v>0.44806955141024302</v>
      </c>
      <c r="K1382">
        <v>-5.35478592250504</v>
      </c>
      <c r="L1382" t="s">
        <v>2753</v>
      </c>
      <c r="M1382">
        <v>10</v>
      </c>
      <c r="N1382" t="s">
        <v>17</v>
      </c>
    </row>
    <row r="1383" spans="1:14" x14ac:dyDescent="0.2">
      <c r="A1383" t="s">
        <v>14</v>
      </c>
      <c r="B1383" t="s">
        <v>2754</v>
      </c>
      <c r="C1383">
        <v>1382</v>
      </c>
      <c r="D1383">
        <v>0.229740283706484</v>
      </c>
      <c r="E1383">
        <v>-0.14789932374417</v>
      </c>
      <c r="F1383">
        <v>0.60737989115713797</v>
      </c>
      <c r="G1383">
        <v>21.745221386408399</v>
      </c>
      <c r="H1383">
        <v>1.4168789210260599</v>
      </c>
      <c r="I1383">
        <v>0.196332314536765</v>
      </c>
      <c r="J1383">
        <v>0.44806955141024302</v>
      </c>
      <c r="K1383">
        <v>-5.3550823652462798</v>
      </c>
      <c r="L1383" t="s">
        <v>2755</v>
      </c>
      <c r="M1383">
        <v>16</v>
      </c>
      <c r="N1383" t="s">
        <v>17</v>
      </c>
    </row>
    <row r="1384" spans="1:14" x14ac:dyDescent="0.2">
      <c r="A1384" t="s">
        <v>14</v>
      </c>
      <c r="B1384" t="s">
        <v>2756</v>
      </c>
      <c r="C1384">
        <v>1383</v>
      </c>
      <c r="D1384">
        <v>-0.49415116245514701</v>
      </c>
      <c r="E1384">
        <v>-1.30803929481401</v>
      </c>
      <c r="F1384">
        <v>0.31973696990371298</v>
      </c>
      <c r="G1384">
        <v>16.9888932780154</v>
      </c>
      <c r="H1384">
        <v>-1.41406127584636</v>
      </c>
      <c r="I1384">
        <v>0.19712765134749699</v>
      </c>
      <c r="J1384">
        <v>0.44869538033825102</v>
      </c>
      <c r="K1384">
        <v>-5.3585125336897796</v>
      </c>
      <c r="L1384" t="s">
        <v>2757</v>
      </c>
      <c r="M1384">
        <v>4</v>
      </c>
      <c r="N1384" t="s">
        <v>17</v>
      </c>
    </row>
    <row r="1385" spans="1:14" x14ac:dyDescent="0.2">
      <c r="A1385" t="s">
        <v>14</v>
      </c>
      <c r="B1385" t="s">
        <v>2758</v>
      </c>
      <c r="C1385">
        <v>1384</v>
      </c>
      <c r="D1385">
        <v>0.29654878171786703</v>
      </c>
      <c r="E1385">
        <v>-0.19198939371401499</v>
      </c>
      <c r="F1385">
        <v>0.78508695714974897</v>
      </c>
      <c r="G1385">
        <v>17.849270153061202</v>
      </c>
      <c r="H1385">
        <v>1.41374395814948</v>
      </c>
      <c r="I1385">
        <v>0.19721739861016599</v>
      </c>
      <c r="J1385">
        <v>0.44869538033825102</v>
      </c>
      <c r="K1385">
        <v>-5.3588985906939897</v>
      </c>
      <c r="L1385" t="s">
        <v>2759</v>
      </c>
      <c r="M1385">
        <v>1</v>
      </c>
      <c r="N1385" t="s">
        <v>17</v>
      </c>
    </row>
    <row r="1386" spans="1:14" x14ac:dyDescent="0.2">
      <c r="A1386" t="s">
        <v>14</v>
      </c>
      <c r="B1386" t="s">
        <v>2760</v>
      </c>
      <c r="C1386">
        <v>1385</v>
      </c>
      <c r="D1386">
        <v>-0.30161794577235002</v>
      </c>
      <c r="E1386">
        <v>-0.79852801914765303</v>
      </c>
      <c r="F1386">
        <v>0.195292127602954</v>
      </c>
      <c r="G1386">
        <v>20.191409613225499</v>
      </c>
      <c r="H1386">
        <v>-1.41368451433651</v>
      </c>
      <c r="I1386">
        <v>0.19723421517043499</v>
      </c>
      <c r="J1386">
        <v>0.44869538033825102</v>
      </c>
      <c r="K1386">
        <v>-5.3589709061384996</v>
      </c>
      <c r="L1386" t="s">
        <v>2761</v>
      </c>
      <c r="M1386">
        <v>39</v>
      </c>
      <c r="N1386" t="s">
        <v>17</v>
      </c>
    </row>
    <row r="1387" spans="1:14" x14ac:dyDescent="0.2">
      <c r="A1387" t="s">
        <v>14</v>
      </c>
      <c r="B1387" t="s">
        <v>2762</v>
      </c>
      <c r="C1387">
        <v>1386</v>
      </c>
      <c r="D1387">
        <v>0.25813338745860598</v>
      </c>
      <c r="E1387">
        <v>-0.16759246805359099</v>
      </c>
      <c r="F1387">
        <v>0.68385924297080403</v>
      </c>
      <c r="G1387">
        <v>20.84239420762</v>
      </c>
      <c r="H1387">
        <v>1.4121709638250499</v>
      </c>
      <c r="I1387">
        <v>0.197662822793961</v>
      </c>
      <c r="J1387">
        <v>0.44869538033825102</v>
      </c>
      <c r="K1387">
        <v>-5.3608116124193801</v>
      </c>
      <c r="L1387" t="s">
        <v>2763</v>
      </c>
      <c r="M1387">
        <v>2</v>
      </c>
      <c r="N1387" t="s">
        <v>17</v>
      </c>
    </row>
    <row r="1388" spans="1:14" x14ac:dyDescent="0.2">
      <c r="A1388" t="s">
        <v>14</v>
      </c>
      <c r="B1388" t="s">
        <v>2764</v>
      </c>
      <c r="C1388">
        <v>1387</v>
      </c>
      <c r="D1388">
        <v>-0.22531341702445901</v>
      </c>
      <c r="E1388">
        <v>-0.59691927485856999</v>
      </c>
      <c r="F1388">
        <v>0.14629244080965201</v>
      </c>
      <c r="G1388">
        <v>18.341042163337601</v>
      </c>
      <c r="H1388">
        <v>-1.4121395819637499</v>
      </c>
      <c r="I1388">
        <v>0.19767171820854601</v>
      </c>
      <c r="J1388">
        <v>0.44869538033825102</v>
      </c>
      <c r="K1388">
        <v>-5.3608497656890499</v>
      </c>
      <c r="L1388" t="s">
        <v>2765</v>
      </c>
      <c r="M1388">
        <v>1</v>
      </c>
      <c r="N1388" t="s">
        <v>17</v>
      </c>
    </row>
    <row r="1389" spans="1:14" x14ac:dyDescent="0.2">
      <c r="A1389" t="s">
        <v>14</v>
      </c>
      <c r="B1389" t="s">
        <v>2766</v>
      </c>
      <c r="C1389">
        <v>1388</v>
      </c>
      <c r="D1389">
        <v>-0.257792967600036</v>
      </c>
      <c r="E1389">
        <v>-0.68313848743299799</v>
      </c>
      <c r="F1389">
        <v>0.16755255223292601</v>
      </c>
      <c r="G1389">
        <v>19.305346448727299</v>
      </c>
      <c r="H1389">
        <v>-1.41156969856551</v>
      </c>
      <c r="I1389">
        <v>0.19783331722234199</v>
      </c>
      <c r="J1389">
        <v>0.44869538033825102</v>
      </c>
      <c r="K1389">
        <v>-5.3615425318480296</v>
      </c>
      <c r="L1389" t="s">
        <v>2753</v>
      </c>
      <c r="M1389">
        <v>16</v>
      </c>
      <c r="N1389" t="s">
        <v>17</v>
      </c>
    </row>
    <row r="1390" spans="1:14" x14ac:dyDescent="0.2">
      <c r="A1390" t="s">
        <v>14</v>
      </c>
      <c r="B1390" t="s">
        <v>2767</v>
      </c>
      <c r="C1390">
        <v>1389</v>
      </c>
      <c r="D1390">
        <v>0.314541107103746</v>
      </c>
      <c r="E1390">
        <v>-0.20447791409393401</v>
      </c>
      <c r="F1390">
        <v>0.83356012830142701</v>
      </c>
      <c r="G1390">
        <v>18.427257714708698</v>
      </c>
      <c r="H1390">
        <v>1.4114557280308999</v>
      </c>
      <c r="I1390">
        <v>0.19786564926518399</v>
      </c>
      <c r="J1390">
        <v>0.44869538033825102</v>
      </c>
      <c r="K1390">
        <v>-5.3616810585892596</v>
      </c>
      <c r="L1390" t="s">
        <v>2768</v>
      </c>
      <c r="M1390">
        <v>6</v>
      </c>
      <c r="N1390" t="s">
        <v>17</v>
      </c>
    </row>
    <row r="1391" spans="1:14" x14ac:dyDescent="0.2">
      <c r="A1391" t="s">
        <v>14</v>
      </c>
      <c r="B1391" t="s">
        <v>2769</v>
      </c>
      <c r="C1391">
        <v>1390</v>
      </c>
      <c r="D1391">
        <v>-1.0724711231931701</v>
      </c>
      <c r="E1391">
        <v>-2.8424704031100299</v>
      </c>
      <c r="F1391">
        <v>0.69752815672368196</v>
      </c>
      <c r="G1391">
        <v>20.613077781450599</v>
      </c>
      <c r="H1391">
        <v>-1.41119049148361</v>
      </c>
      <c r="I1391">
        <v>0.19794091166981401</v>
      </c>
      <c r="J1391">
        <v>0.44869538033825102</v>
      </c>
      <c r="K1391">
        <v>-5.3620034187163803</v>
      </c>
      <c r="L1391" t="s">
        <v>2770</v>
      </c>
      <c r="M1391">
        <v>2</v>
      </c>
      <c r="N1391" t="s">
        <v>17</v>
      </c>
    </row>
    <row r="1392" spans="1:14" x14ac:dyDescent="0.2">
      <c r="A1392" t="s">
        <v>14</v>
      </c>
      <c r="B1392" t="s">
        <v>2771</v>
      </c>
      <c r="C1392">
        <v>1391</v>
      </c>
      <c r="D1392">
        <v>-0.32583190555583402</v>
      </c>
      <c r="E1392">
        <v>-0.86360120440450205</v>
      </c>
      <c r="F1392">
        <v>0.21193739329283401</v>
      </c>
      <c r="G1392">
        <v>19.244314571823001</v>
      </c>
      <c r="H1392">
        <v>-1.41114203016104</v>
      </c>
      <c r="I1392">
        <v>0.19795466557883401</v>
      </c>
      <c r="J1392">
        <v>0.44869538033825102</v>
      </c>
      <c r="K1392">
        <v>-5.3620623133661098</v>
      </c>
      <c r="L1392" t="s">
        <v>2772</v>
      </c>
      <c r="M1392">
        <v>15</v>
      </c>
      <c r="N1392" t="s">
        <v>17</v>
      </c>
    </row>
    <row r="1393" spans="1:14" x14ac:dyDescent="0.2">
      <c r="A1393" t="s">
        <v>14</v>
      </c>
      <c r="B1393" t="s">
        <v>2773</v>
      </c>
      <c r="C1393">
        <v>1392</v>
      </c>
      <c r="D1393">
        <v>0.26638493260903201</v>
      </c>
      <c r="E1393">
        <v>-0.173351880485382</v>
      </c>
      <c r="F1393">
        <v>0.70612174570344599</v>
      </c>
      <c r="G1393">
        <v>17.9522036009174</v>
      </c>
      <c r="H1393">
        <v>1.4108796051377901</v>
      </c>
      <c r="I1393">
        <v>0.19802915961662801</v>
      </c>
      <c r="J1393">
        <v>0.44869538033825102</v>
      </c>
      <c r="K1393">
        <v>-5.3623812164294797</v>
      </c>
      <c r="L1393" t="s">
        <v>2774</v>
      </c>
      <c r="M1393">
        <v>21</v>
      </c>
      <c r="N1393" t="s">
        <v>17</v>
      </c>
    </row>
    <row r="1394" spans="1:14" x14ac:dyDescent="0.2">
      <c r="A1394" t="s">
        <v>14</v>
      </c>
      <c r="B1394" t="s">
        <v>2775</v>
      </c>
      <c r="C1394">
        <v>1393</v>
      </c>
      <c r="D1394">
        <v>0.64226680250603996</v>
      </c>
      <c r="E1394">
        <v>-0.41894123792187898</v>
      </c>
      <c r="F1394">
        <v>1.7034748429339599</v>
      </c>
      <c r="G1394">
        <v>17.792684212600001</v>
      </c>
      <c r="H1394">
        <v>1.4095746046465301</v>
      </c>
      <c r="I1394">
        <v>0.198399974694357</v>
      </c>
      <c r="J1394">
        <v>0.44921286445513497</v>
      </c>
      <c r="K1394">
        <v>-5.3639665739054303</v>
      </c>
      <c r="L1394" t="s">
        <v>2776</v>
      </c>
      <c r="M1394">
        <v>5</v>
      </c>
      <c r="N1394" t="s">
        <v>17</v>
      </c>
    </row>
    <row r="1395" spans="1:14" x14ac:dyDescent="0.2">
      <c r="A1395" t="s">
        <v>14</v>
      </c>
      <c r="B1395" t="s">
        <v>2777</v>
      </c>
      <c r="C1395">
        <v>1394</v>
      </c>
      <c r="D1395">
        <v>0.42447384487123702</v>
      </c>
      <c r="E1395">
        <v>-0.27866942211478601</v>
      </c>
      <c r="F1395">
        <v>1.12761711185726</v>
      </c>
      <c r="G1395">
        <v>16.986953203342001</v>
      </c>
      <c r="H1395">
        <v>1.4059835402595799</v>
      </c>
      <c r="I1395">
        <v>0.199423535513477</v>
      </c>
      <c r="J1395">
        <v>0.45086450264602801</v>
      </c>
      <c r="K1395">
        <v>-5.3683248115012399</v>
      </c>
      <c r="L1395" t="s">
        <v>2778</v>
      </c>
      <c r="M1395">
        <v>7</v>
      </c>
      <c r="N1395" t="s">
        <v>17</v>
      </c>
    </row>
    <row r="1396" spans="1:14" x14ac:dyDescent="0.2">
      <c r="A1396" t="s">
        <v>14</v>
      </c>
      <c r="B1396" t="s">
        <v>2779</v>
      </c>
      <c r="C1396">
        <v>1395</v>
      </c>
      <c r="D1396">
        <v>-1.2746585286969101</v>
      </c>
      <c r="E1396">
        <v>-3.3863839934779398</v>
      </c>
      <c r="F1396">
        <v>0.83706693608411398</v>
      </c>
      <c r="G1396">
        <v>15.7604948349826</v>
      </c>
      <c r="H1396">
        <v>-1.4058193701438</v>
      </c>
      <c r="I1396">
        <v>0.19947043994419</v>
      </c>
      <c r="J1396">
        <v>0.45086450264602801</v>
      </c>
      <c r="K1396">
        <v>-5.3685239026619502</v>
      </c>
      <c r="L1396" t="s">
        <v>2780</v>
      </c>
      <c r="M1396">
        <v>2</v>
      </c>
      <c r="N1396" t="s">
        <v>17</v>
      </c>
    </row>
    <row r="1397" spans="1:14" x14ac:dyDescent="0.2">
      <c r="A1397" t="s">
        <v>14</v>
      </c>
      <c r="B1397" t="s">
        <v>2781</v>
      </c>
      <c r="C1397">
        <v>1396</v>
      </c>
      <c r="D1397">
        <v>-1.5664063111087401</v>
      </c>
      <c r="E1397">
        <v>-4.1620375760998503</v>
      </c>
      <c r="F1397">
        <v>1.0292249538823799</v>
      </c>
      <c r="G1397">
        <v>16.805428299350101</v>
      </c>
      <c r="H1397">
        <v>-1.4055119788713299</v>
      </c>
      <c r="I1397">
        <v>0.19955828969367601</v>
      </c>
      <c r="J1397">
        <v>0.45086450264602801</v>
      </c>
      <c r="K1397">
        <v>-5.3688966442957904</v>
      </c>
      <c r="L1397" t="s">
        <v>2782</v>
      </c>
      <c r="M1397">
        <v>1</v>
      </c>
      <c r="N1397" t="s">
        <v>17</v>
      </c>
    </row>
    <row r="1398" spans="1:14" x14ac:dyDescent="0.2">
      <c r="A1398" t="s">
        <v>14</v>
      </c>
      <c r="B1398" t="s">
        <v>2783</v>
      </c>
      <c r="C1398">
        <v>1397</v>
      </c>
      <c r="D1398">
        <v>0.385924672897556</v>
      </c>
      <c r="E1398">
        <v>-0.25396765765006601</v>
      </c>
      <c r="F1398">
        <v>1.0258170034451799</v>
      </c>
      <c r="G1398">
        <v>21.8246397965212</v>
      </c>
      <c r="H1398">
        <v>1.4046520701604699</v>
      </c>
      <c r="I1398">
        <v>0.19980422517681601</v>
      </c>
      <c r="J1398">
        <v>0.45109701231759203</v>
      </c>
      <c r="K1398">
        <v>-5.3699391199358999</v>
      </c>
      <c r="L1398" t="s">
        <v>2784</v>
      </c>
      <c r="M1398">
        <v>13</v>
      </c>
      <c r="N1398" t="s">
        <v>17</v>
      </c>
    </row>
    <row r="1399" spans="1:14" x14ac:dyDescent="0.2">
      <c r="A1399" t="s">
        <v>14</v>
      </c>
      <c r="B1399" t="s">
        <v>2785</v>
      </c>
      <c r="C1399">
        <v>1398</v>
      </c>
      <c r="D1399">
        <v>-1.14951372130362</v>
      </c>
      <c r="E1399">
        <v>-3.0588376432682298</v>
      </c>
      <c r="F1399">
        <v>0.75981020066099003</v>
      </c>
      <c r="G1399">
        <v>14.919752430030499</v>
      </c>
      <c r="H1399">
        <v>-1.4021925959751</v>
      </c>
      <c r="I1399">
        <v>0.20050911345867301</v>
      </c>
      <c r="J1399">
        <v>0.45193148291141799</v>
      </c>
      <c r="K1399">
        <v>-5.37291875413624</v>
      </c>
      <c r="L1399" t="s">
        <v>2786</v>
      </c>
      <c r="M1399">
        <v>2</v>
      </c>
      <c r="N1399" t="s">
        <v>17</v>
      </c>
    </row>
    <row r="1400" spans="1:14" x14ac:dyDescent="0.2">
      <c r="A1400" t="s">
        <v>14</v>
      </c>
      <c r="B1400" t="s">
        <v>2787</v>
      </c>
      <c r="C1400">
        <v>1399</v>
      </c>
      <c r="D1400">
        <v>1.3127157282603199</v>
      </c>
      <c r="E1400">
        <v>-0.86868743968697903</v>
      </c>
      <c r="F1400">
        <v>3.4941188962076102</v>
      </c>
      <c r="G1400">
        <v>18.0729532019127</v>
      </c>
      <c r="H1400">
        <v>1.4015476677796701</v>
      </c>
      <c r="I1400">
        <v>0.200694312573618</v>
      </c>
      <c r="J1400">
        <v>0.45193148291141799</v>
      </c>
      <c r="K1400">
        <v>-5.3736995860024797</v>
      </c>
      <c r="L1400" t="s">
        <v>2788</v>
      </c>
      <c r="M1400">
        <v>5</v>
      </c>
      <c r="N1400" t="s">
        <v>17</v>
      </c>
    </row>
    <row r="1401" spans="1:14" x14ac:dyDescent="0.2">
      <c r="A1401" t="s">
        <v>14</v>
      </c>
      <c r="B1401" t="s">
        <v>2789</v>
      </c>
      <c r="C1401">
        <v>1400</v>
      </c>
      <c r="D1401">
        <v>0.213350280690808</v>
      </c>
      <c r="E1401">
        <v>-0.141279077714379</v>
      </c>
      <c r="F1401">
        <v>0.56797963909599403</v>
      </c>
      <c r="G1401">
        <v>18.7434891059875</v>
      </c>
      <c r="H1401">
        <v>1.40117266441003</v>
      </c>
      <c r="I1401">
        <v>0.20080206863949199</v>
      </c>
      <c r="J1401">
        <v>0.45193148291141799</v>
      </c>
      <c r="K1401">
        <v>-5.3741535181957296</v>
      </c>
      <c r="L1401" t="s">
        <v>2790</v>
      </c>
      <c r="M1401">
        <v>12</v>
      </c>
      <c r="N1401" t="s">
        <v>17</v>
      </c>
    </row>
    <row r="1402" spans="1:14" x14ac:dyDescent="0.2">
      <c r="A1402" t="s">
        <v>14</v>
      </c>
      <c r="B1402" t="s">
        <v>2791</v>
      </c>
      <c r="C1402">
        <v>1401</v>
      </c>
      <c r="D1402">
        <v>-0.30282455206515702</v>
      </c>
      <c r="E1402">
        <v>-0.806207919535191</v>
      </c>
      <c r="F1402">
        <v>0.20055881540487699</v>
      </c>
      <c r="G1402">
        <v>17.938454796689101</v>
      </c>
      <c r="H1402">
        <v>-1.4010877810125899</v>
      </c>
      <c r="I1402">
        <v>0.200826466688451</v>
      </c>
      <c r="J1402">
        <v>0.45193148291141799</v>
      </c>
      <c r="K1402">
        <v>-5.3742562577803303</v>
      </c>
      <c r="L1402" t="s">
        <v>2792</v>
      </c>
      <c r="M1402">
        <v>10</v>
      </c>
      <c r="N1402" t="s">
        <v>17</v>
      </c>
    </row>
    <row r="1403" spans="1:14" x14ac:dyDescent="0.2">
      <c r="A1403" t="s">
        <v>14</v>
      </c>
      <c r="B1403" t="s">
        <v>2793</v>
      </c>
      <c r="C1403">
        <v>1402</v>
      </c>
      <c r="D1403">
        <v>0.90043269919191005</v>
      </c>
      <c r="E1403">
        <v>-0.59695229779618897</v>
      </c>
      <c r="F1403">
        <v>2.3978176961800099</v>
      </c>
      <c r="G1403">
        <v>16.986111518395699</v>
      </c>
      <c r="H1403">
        <v>1.40052512518832</v>
      </c>
      <c r="I1403">
        <v>0.20098825690882699</v>
      </c>
      <c r="J1403">
        <v>0.45193148291141799</v>
      </c>
      <c r="K1403">
        <v>-5.3749371846089797</v>
      </c>
      <c r="L1403" t="s">
        <v>2794</v>
      </c>
      <c r="M1403">
        <v>2</v>
      </c>
      <c r="N1403" t="s">
        <v>17</v>
      </c>
    </row>
    <row r="1404" spans="1:14" x14ac:dyDescent="0.2">
      <c r="A1404" t="s">
        <v>14</v>
      </c>
      <c r="B1404" t="s">
        <v>2795</v>
      </c>
      <c r="C1404">
        <v>1403</v>
      </c>
      <c r="D1404">
        <v>-0.21149590205629201</v>
      </c>
      <c r="E1404">
        <v>-0.56324502224811601</v>
      </c>
      <c r="F1404">
        <v>0.14025321813553199</v>
      </c>
      <c r="G1404">
        <v>18.612164042561201</v>
      </c>
      <c r="H1404">
        <v>-1.40036762205709</v>
      </c>
      <c r="I1404">
        <v>0.20103356706554201</v>
      </c>
      <c r="J1404">
        <v>0.45193148291141799</v>
      </c>
      <c r="K1404">
        <v>-5.3751277670678199</v>
      </c>
      <c r="L1404" t="s">
        <v>2796</v>
      </c>
      <c r="M1404">
        <v>16</v>
      </c>
      <c r="N1404" t="s">
        <v>17</v>
      </c>
    </row>
    <row r="1405" spans="1:14" x14ac:dyDescent="0.2">
      <c r="A1405" t="s">
        <v>14</v>
      </c>
      <c r="B1405" t="s">
        <v>2797</v>
      </c>
      <c r="C1405">
        <v>1404</v>
      </c>
      <c r="D1405">
        <v>-0.39142535225216701</v>
      </c>
      <c r="E1405">
        <v>-1.0437097111866001</v>
      </c>
      <c r="F1405">
        <v>0.26085900668226403</v>
      </c>
      <c r="G1405">
        <v>18.79659348182</v>
      </c>
      <c r="H1405">
        <v>-1.39760713828162</v>
      </c>
      <c r="I1405">
        <v>0.20182915711767299</v>
      </c>
      <c r="J1405">
        <v>0.45336538179005698</v>
      </c>
      <c r="K1405">
        <v>-5.3784660227718701</v>
      </c>
      <c r="L1405" t="s">
        <v>2798</v>
      </c>
      <c r="M1405">
        <v>29</v>
      </c>
      <c r="N1405" t="s">
        <v>17</v>
      </c>
    </row>
    <row r="1406" spans="1:14" x14ac:dyDescent="0.2">
      <c r="A1406" t="s">
        <v>14</v>
      </c>
      <c r="B1406" t="s">
        <v>2799</v>
      </c>
      <c r="C1406">
        <v>1405</v>
      </c>
      <c r="D1406">
        <v>-0.35027149700807297</v>
      </c>
      <c r="E1406">
        <v>-0.93416337843019803</v>
      </c>
      <c r="F1406">
        <v>0.233620384414052</v>
      </c>
      <c r="G1406">
        <v>21.1048789305963</v>
      </c>
      <c r="H1406">
        <v>-1.39715788322144</v>
      </c>
      <c r="I1406">
        <v>0.20195889708783399</v>
      </c>
      <c r="J1406">
        <v>0.45336538179005698</v>
      </c>
      <c r="K1406">
        <v>-5.3790089499291103</v>
      </c>
      <c r="L1406" t="s">
        <v>2800</v>
      </c>
      <c r="M1406">
        <v>8</v>
      </c>
      <c r="N1406" t="s">
        <v>17</v>
      </c>
    </row>
    <row r="1407" spans="1:14" x14ac:dyDescent="0.2">
      <c r="A1407" t="s">
        <v>14</v>
      </c>
      <c r="B1407" t="s">
        <v>2801</v>
      </c>
      <c r="C1407">
        <v>1406</v>
      </c>
      <c r="D1407">
        <v>-0.26002030546562699</v>
      </c>
      <c r="E1407">
        <v>-0.69369292468547294</v>
      </c>
      <c r="F1407">
        <v>0.173652313754219</v>
      </c>
      <c r="G1407">
        <v>17.920993622514999</v>
      </c>
      <c r="H1407">
        <v>-1.39642747475542</v>
      </c>
      <c r="I1407">
        <v>0.20216998760475899</v>
      </c>
      <c r="J1407">
        <v>0.45351645868094698</v>
      </c>
      <c r="K1407">
        <v>-5.3798914385935896</v>
      </c>
      <c r="L1407" t="s">
        <v>2802</v>
      </c>
      <c r="M1407">
        <v>1</v>
      </c>
      <c r="N1407" t="s">
        <v>17</v>
      </c>
    </row>
    <row r="1408" spans="1:14" x14ac:dyDescent="0.2">
      <c r="A1408" t="s">
        <v>14</v>
      </c>
      <c r="B1408" t="s">
        <v>2803</v>
      </c>
      <c r="C1408">
        <v>1407</v>
      </c>
      <c r="D1408">
        <v>-0.55794405659689195</v>
      </c>
      <c r="E1408">
        <v>-1.4890038769529299</v>
      </c>
      <c r="F1408">
        <v>0.37311576375914401</v>
      </c>
      <c r="G1408">
        <v>17.579132716329902</v>
      </c>
      <c r="H1408">
        <v>-1.3956810900097301</v>
      </c>
      <c r="I1408">
        <v>0.20238589563724901</v>
      </c>
      <c r="J1408">
        <v>0.45365916741401602</v>
      </c>
      <c r="K1408">
        <v>-5.3807929561672703</v>
      </c>
      <c r="L1408" t="s">
        <v>2804</v>
      </c>
      <c r="M1408">
        <v>16</v>
      </c>
      <c r="N1408" t="s">
        <v>17</v>
      </c>
    </row>
    <row r="1409" spans="1:14" x14ac:dyDescent="0.2">
      <c r="A1409" t="s">
        <v>14</v>
      </c>
      <c r="B1409" t="s">
        <v>2805</v>
      </c>
      <c r="C1409">
        <v>1408</v>
      </c>
      <c r="D1409">
        <v>-0.43268061798843099</v>
      </c>
      <c r="E1409">
        <v>-1.1549511796299501</v>
      </c>
      <c r="F1409">
        <v>0.28958994365308599</v>
      </c>
      <c r="G1409">
        <v>19.7847221259096</v>
      </c>
      <c r="H1409">
        <v>-1.39521343929274</v>
      </c>
      <c r="I1409">
        <v>0.20252127701931999</v>
      </c>
      <c r="J1409">
        <v>0.45365916741401602</v>
      </c>
      <c r="K1409">
        <v>-5.3813576649049999</v>
      </c>
      <c r="L1409" t="s">
        <v>2806</v>
      </c>
      <c r="M1409">
        <v>1</v>
      </c>
      <c r="N1409" t="s">
        <v>17</v>
      </c>
    </row>
    <row r="1410" spans="1:14" x14ac:dyDescent="0.2">
      <c r="A1410" t="s">
        <v>14</v>
      </c>
      <c r="B1410" t="s">
        <v>2807</v>
      </c>
      <c r="C1410">
        <v>1409</v>
      </c>
      <c r="D1410">
        <v>0.35341324683004399</v>
      </c>
      <c r="E1410">
        <v>-0.23700886392311299</v>
      </c>
      <c r="F1410">
        <v>0.94383535758320203</v>
      </c>
      <c r="G1410">
        <v>16.423202286114101</v>
      </c>
      <c r="H1410">
        <v>1.39409809807387</v>
      </c>
      <c r="I1410">
        <v>0.202844481198904</v>
      </c>
      <c r="J1410">
        <v>0.45388307029570002</v>
      </c>
      <c r="K1410">
        <v>-5.38270404896884</v>
      </c>
      <c r="L1410" t="s">
        <v>2808</v>
      </c>
      <c r="M1410">
        <v>3</v>
      </c>
      <c r="N1410" t="s">
        <v>17</v>
      </c>
    </row>
    <row r="1411" spans="1:14" x14ac:dyDescent="0.2">
      <c r="A1411" t="s">
        <v>14</v>
      </c>
      <c r="B1411" t="s">
        <v>2809</v>
      </c>
      <c r="C1411">
        <v>1410</v>
      </c>
      <c r="D1411">
        <v>-0.80297445717794202</v>
      </c>
      <c r="E1411">
        <v>-2.1448641504813901</v>
      </c>
      <c r="F1411">
        <v>0.53891523612550796</v>
      </c>
      <c r="G1411">
        <v>17.179480547563799</v>
      </c>
      <c r="H1411">
        <v>-1.39366385634731</v>
      </c>
      <c r="I1411">
        <v>0.20297043850154201</v>
      </c>
      <c r="J1411">
        <v>0.45388307029570002</v>
      </c>
      <c r="K1411">
        <v>-5.3832280762628004</v>
      </c>
      <c r="L1411" t="s">
        <v>2810</v>
      </c>
      <c r="M1411">
        <v>4</v>
      </c>
      <c r="N1411" t="s">
        <v>17</v>
      </c>
    </row>
    <row r="1412" spans="1:14" x14ac:dyDescent="0.2">
      <c r="A1412" t="s">
        <v>14</v>
      </c>
      <c r="B1412" t="s">
        <v>2811</v>
      </c>
      <c r="C1412">
        <v>1411</v>
      </c>
      <c r="D1412">
        <v>0.345086423908327</v>
      </c>
      <c r="E1412">
        <v>-0.231721976139665</v>
      </c>
      <c r="F1412">
        <v>0.92189482395632005</v>
      </c>
      <c r="G1412">
        <v>19.9425623168217</v>
      </c>
      <c r="H1412">
        <v>1.3933795150672099</v>
      </c>
      <c r="I1412">
        <v>0.20305295250070801</v>
      </c>
      <c r="J1412">
        <v>0.45388307029570002</v>
      </c>
      <c r="K1412">
        <v>-5.3835711581718204</v>
      </c>
      <c r="L1412" t="s">
        <v>2812</v>
      </c>
      <c r="M1412">
        <v>16</v>
      </c>
      <c r="N1412" t="s">
        <v>17</v>
      </c>
    </row>
    <row r="1413" spans="1:14" x14ac:dyDescent="0.2">
      <c r="A1413" t="s">
        <v>14</v>
      </c>
      <c r="B1413" t="s">
        <v>2813</v>
      </c>
      <c r="C1413">
        <v>1412</v>
      </c>
      <c r="D1413">
        <v>0.37756226838193602</v>
      </c>
      <c r="E1413">
        <v>-0.25397335735270199</v>
      </c>
      <c r="F1413">
        <v>1.00909789411657</v>
      </c>
      <c r="G1413">
        <v>17.776847374244401</v>
      </c>
      <c r="H1413">
        <v>1.3923994907153201</v>
      </c>
      <c r="I1413">
        <v>0.203337575026833</v>
      </c>
      <c r="J1413">
        <v>0.454197387843224</v>
      </c>
      <c r="K1413">
        <v>-5.3847533318077598</v>
      </c>
      <c r="L1413" t="s">
        <v>2814</v>
      </c>
      <c r="M1413">
        <v>4</v>
      </c>
      <c r="N1413" t="s">
        <v>17</v>
      </c>
    </row>
    <row r="1414" spans="1:14" x14ac:dyDescent="0.2">
      <c r="A1414" t="s">
        <v>14</v>
      </c>
      <c r="B1414" t="s">
        <v>2815</v>
      </c>
      <c r="C1414">
        <v>1413</v>
      </c>
      <c r="D1414">
        <v>-0.22883376978626299</v>
      </c>
      <c r="E1414">
        <v>-0.61174433262548999</v>
      </c>
      <c r="F1414">
        <v>0.15407679305296401</v>
      </c>
      <c r="G1414">
        <v>18.0168894910483</v>
      </c>
      <c r="H1414">
        <v>-1.39186108368723</v>
      </c>
      <c r="I1414">
        <v>0.203494090366279</v>
      </c>
      <c r="J1414">
        <v>0.45422530857413002</v>
      </c>
      <c r="K1414">
        <v>-5.3854025918572699</v>
      </c>
      <c r="L1414" t="s">
        <v>2816</v>
      </c>
      <c r="M1414">
        <v>7</v>
      </c>
      <c r="N1414" t="s">
        <v>17</v>
      </c>
    </row>
    <row r="1415" spans="1:14" x14ac:dyDescent="0.2">
      <c r="A1415" t="s">
        <v>14</v>
      </c>
      <c r="B1415" t="s">
        <v>2817</v>
      </c>
      <c r="C1415">
        <v>1414</v>
      </c>
      <c r="D1415">
        <v>0.33543132664692599</v>
      </c>
      <c r="E1415">
        <v>-0.22660277981927299</v>
      </c>
      <c r="F1415">
        <v>0.89746543311312499</v>
      </c>
      <c r="G1415">
        <v>18.034005727304798</v>
      </c>
      <c r="H1415">
        <v>1.38999767097681</v>
      </c>
      <c r="I1415">
        <v>0.20403660263488199</v>
      </c>
      <c r="J1415">
        <v>0.45511417589138398</v>
      </c>
      <c r="K1415">
        <v>-5.3876485456871999</v>
      </c>
      <c r="L1415" t="s">
        <v>2818</v>
      </c>
      <c r="M1415">
        <v>19</v>
      </c>
      <c r="N1415" t="s">
        <v>17</v>
      </c>
    </row>
    <row r="1416" spans="1:14" x14ac:dyDescent="0.2">
      <c r="A1416" t="s">
        <v>14</v>
      </c>
      <c r="B1416" t="s">
        <v>2819</v>
      </c>
      <c r="C1416">
        <v>1415</v>
      </c>
      <c r="D1416">
        <v>-0.27559528859643501</v>
      </c>
      <c r="E1416">
        <v>-0.73837901024423003</v>
      </c>
      <c r="F1416">
        <v>0.18718843305135999</v>
      </c>
      <c r="G1416">
        <v>18.060490944916399</v>
      </c>
      <c r="H1416">
        <v>-1.3869692684703601</v>
      </c>
      <c r="I1416">
        <v>0.20492099650596901</v>
      </c>
      <c r="J1416">
        <v>0.45652592003800002</v>
      </c>
      <c r="K1416">
        <v>-5.3912949414184004</v>
      </c>
      <c r="L1416" t="s">
        <v>2820</v>
      </c>
      <c r="M1416">
        <v>16</v>
      </c>
      <c r="N1416" t="s">
        <v>17</v>
      </c>
    </row>
    <row r="1417" spans="1:14" x14ac:dyDescent="0.2">
      <c r="A1417" t="s">
        <v>14</v>
      </c>
      <c r="B1417" t="s">
        <v>2821</v>
      </c>
      <c r="C1417">
        <v>1416</v>
      </c>
      <c r="D1417">
        <v>-0.65431637255807995</v>
      </c>
      <c r="E1417">
        <v>-1.7531571013891301</v>
      </c>
      <c r="F1417">
        <v>0.44452435627296599</v>
      </c>
      <c r="G1417">
        <v>14.4667697570487</v>
      </c>
      <c r="H1417">
        <v>-1.3868393731753399</v>
      </c>
      <c r="I1417">
        <v>0.204959005318265</v>
      </c>
      <c r="J1417">
        <v>0.45652592003800002</v>
      </c>
      <c r="K1417">
        <v>-5.3914512409748498</v>
      </c>
      <c r="L1417" t="s">
        <v>2822</v>
      </c>
      <c r="M1417">
        <v>1</v>
      </c>
      <c r="N1417" t="s">
        <v>17</v>
      </c>
    </row>
    <row r="1418" spans="1:14" x14ac:dyDescent="0.2">
      <c r="A1418" t="s">
        <v>14</v>
      </c>
      <c r="B1418" t="s">
        <v>2823</v>
      </c>
      <c r="C1418">
        <v>1417</v>
      </c>
      <c r="D1418">
        <v>1.40242100850158</v>
      </c>
      <c r="E1418">
        <v>-0.95394768404816299</v>
      </c>
      <c r="F1418">
        <v>3.75878970105133</v>
      </c>
      <c r="G1418">
        <v>14.3528842353934</v>
      </c>
      <c r="H1418">
        <v>1.38614380650109</v>
      </c>
      <c r="I1418">
        <v>0.20516264107915999</v>
      </c>
      <c r="J1418">
        <v>0.45665700068007797</v>
      </c>
      <c r="K1418">
        <v>-5.3922880536155402</v>
      </c>
      <c r="L1418" t="s">
        <v>2824</v>
      </c>
      <c r="M1418">
        <v>1</v>
      </c>
      <c r="N1418" t="s">
        <v>17</v>
      </c>
    </row>
    <row r="1419" spans="1:14" x14ac:dyDescent="0.2">
      <c r="A1419" t="s">
        <v>14</v>
      </c>
      <c r="B1419" t="s">
        <v>2825</v>
      </c>
      <c r="C1419">
        <v>1418</v>
      </c>
      <c r="D1419">
        <v>0.51991849247203703</v>
      </c>
      <c r="E1419">
        <v>-0.35466899278798503</v>
      </c>
      <c r="F1419">
        <v>1.3945059777320601</v>
      </c>
      <c r="G1419">
        <v>19.030494197528299</v>
      </c>
      <c r="H1419">
        <v>1.3845387970801499</v>
      </c>
      <c r="I1419">
        <v>0.20563320441751801</v>
      </c>
      <c r="J1419">
        <v>0.457381612646581</v>
      </c>
      <c r="K1419">
        <v>-5.3942180573800202</v>
      </c>
      <c r="L1419" t="s">
        <v>2826</v>
      </c>
      <c r="M1419">
        <v>25</v>
      </c>
      <c r="N1419" t="s">
        <v>17</v>
      </c>
    </row>
    <row r="1420" spans="1:14" x14ac:dyDescent="0.2">
      <c r="A1420" t="s">
        <v>14</v>
      </c>
      <c r="B1420" t="s">
        <v>2827</v>
      </c>
      <c r="C1420">
        <v>1419</v>
      </c>
      <c r="D1420">
        <v>1.8333057372724699</v>
      </c>
      <c r="E1420">
        <v>-1.25628736711846</v>
      </c>
      <c r="F1420">
        <v>4.9228988416634101</v>
      </c>
      <c r="G1420">
        <v>16.762909983530999</v>
      </c>
      <c r="H1420">
        <v>1.3819958350994099</v>
      </c>
      <c r="I1420">
        <v>0.20638069697304701</v>
      </c>
      <c r="J1420">
        <v>0.45872073167934602</v>
      </c>
      <c r="K1420">
        <v>-5.3972732798775702</v>
      </c>
      <c r="L1420" t="s">
        <v>2828</v>
      </c>
      <c r="M1420">
        <v>1</v>
      </c>
      <c r="N1420" t="s">
        <v>17</v>
      </c>
    </row>
    <row r="1421" spans="1:14" x14ac:dyDescent="0.2">
      <c r="A1421" t="s">
        <v>14</v>
      </c>
      <c r="B1421" t="s">
        <v>2829</v>
      </c>
      <c r="C1421">
        <v>1420</v>
      </c>
      <c r="D1421">
        <v>-1.4183745274977999</v>
      </c>
      <c r="E1421">
        <v>-3.81061061312215</v>
      </c>
      <c r="F1421">
        <v>0.97386155812654496</v>
      </c>
      <c r="G1421">
        <v>17.300914686911899</v>
      </c>
      <c r="H1421">
        <v>-1.38089294180383</v>
      </c>
      <c r="I1421">
        <v>0.20670562685100499</v>
      </c>
      <c r="J1421">
        <v>0.45872571417150598</v>
      </c>
      <c r="K1421">
        <v>-5.3985973276341799</v>
      </c>
      <c r="L1421" t="s">
        <v>2830</v>
      </c>
      <c r="M1421">
        <v>1</v>
      </c>
      <c r="N1421" t="s">
        <v>17</v>
      </c>
    </row>
    <row r="1422" spans="1:14" x14ac:dyDescent="0.2">
      <c r="A1422" t="s">
        <v>14</v>
      </c>
      <c r="B1422" t="s">
        <v>2831</v>
      </c>
      <c r="C1422">
        <v>1421</v>
      </c>
      <c r="D1422">
        <v>-0.29101705280377699</v>
      </c>
      <c r="E1422">
        <v>-0.78188020176780304</v>
      </c>
      <c r="F1422">
        <v>0.19984609616024901</v>
      </c>
      <c r="G1422">
        <v>17.536769708758001</v>
      </c>
      <c r="H1422">
        <v>-1.3808011271382801</v>
      </c>
      <c r="I1422">
        <v>0.20673269709561601</v>
      </c>
      <c r="J1422">
        <v>0.45872571417150598</v>
      </c>
      <c r="K1422">
        <v>-5.3987075254372003</v>
      </c>
      <c r="L1422" t="s">
        <v>2832</v>
      </c>
      <c r="M1422">
        <v>28</v>
      </c>
      <c r="N1422" t="s">
        <v>17</v>
      </c>
    </row>
    <row r="1423" spans="1:14" x14ac:dyDescent="0.2">
      <c r="A1423" t="s">
        <v>14</v>
      </c>
      <c r="B1423" t="s">
        <v>2833</v>
      </c>
      <c r="C1423">
        <v>1422</v>
      </c>
      <c r="D1423">
        <v>-0.23577380873498299</v>
      </c>
      <c r="E1423">
        <v>-0.63358276006126502</v>
      </c>
      <c r="F1423">
        <v>0.162035142591299</v>
      </c>
      <c r="G1423">
        <v>20.2236792920387</v>
      </c>
      <c r="H1423">
        <v>-1.3803656130050199</v>
      </c>
      <c r="I1423">
        <v>0.20686114450832399</v>
      </c>
      <c r="J1423">
        <v>0.45872571417150598</v>
      </c>
      <c r="K1423">
        <v>-5.39923018013973</v>
      </c>
      <c r="L1423" t="s">
        <v>2834</v>
      </c>
      <c r="M1423">
        <v>17</v>
      </c>
      <c r="N1423" t="s">
        <v>17</v>
      </c>
    </row>
    <row r="1424" spans="1:14" x14ac:dyDescent="0.2">
      <c r="A1424" t="s">
        <v>14</v>
      </c>
      <c r="B1424" t="s">
        <v>2835</v>
      </c>
      <c r="C1424">
        <v>1423</v>
      </c>
      <c r="D1424">
        <v>-0.31885138004913899</v>
      </c>
      <c r="E1424">
        <v>-0.85696964231474004</v>
      </c>
      <c r="F1424">
        <v>0.21926688221646101</v>
      </c>
      <c r="G1424">
        <v>18.0585584962169</v>
      </c>
      <c r="H1424">
        <v>-1.3800146403107101</v>
      </c>
      <c r="I1424">
        <v>0.20696470870832401</v>
      </c>
      <c r="J1424">
        <v>0.45872571417150598</v>
      </c>
      <c r="K1424">
        <v>-5.3996513079394202</v>
      </c>
      <c r="L1424" t="s">
        <v>2836</v>
      </c>
      <c r="M1424">
        <v>4</v>
      </c>
      <c r="N1424" t="s">
        <v>17</v>
      </c>
    </row>
    <row r="1425" spans="1:14" x14ac:dyDescent="0.2">
      <c r="A1425" t="s">
        <v>14</v>
      </c>
      <c r="B1425" t="s">
        <v>2837</v>
      </c>
      <c r="C1425">
        <v>1424</v>
      </c>
      <c r="D1425">
        <v>-1.2561560704295101</v>
      </c>
      <c r="E1425">
        <v>-3.3796484144249499</v>
      </c>
      <c r="F1425">
        <v>0.86733627356593701</v>
      </c>
      <c r="G1425">
        <v>15.909931431421001</v>
      </c>
      <c r="H1425">
        <v>-1.37773606063492</v>
      </c>
      <c r="I1425">
        <v>0.20763817095171699</v>
      </c>
      <c r="J1425">
        <v>0.45989521852648602</v>
      </c>
      <c r="K1425">
        <v>-5.4023838296139903</v>
      </c>
      <c r="L1425" t="s">
        <v>2838</v>
      </c>
      <c r="M1425">
        <v>2</v>
      </c>
      <c r="N1425" t="s">
        <v>17</v>
      </c>
    </row>
    <row r="1426" spans="1:14" x14ac:dyDescent="0.2">
      <c r="A1426" t="s">
        <v>14</v>
      </c>
      <c r="B1426" t="s">
        <v>2839</v>
      </c>
      <c r="C1426">
        <v>1425</v>
      </c>
      <c r="D1426">
        <v>-1.4090714681610801</v>
      </c>
      <c r="E1426">
        <v>-3.7937407798428699</v>
      </c>
      <c r="F1426">
        <v>0.975597843520708</v>
      </c>
      <c r="G1426">
        <v>16.485110969860699</v>
      </c>
      <c r="H1426">
        <v>-1.3761886829055501</v>
      </c>
      <c r="I1426">
        <v>0.20809660983033501</v>
      </c>
      <c r="J1426">
        <v>0.460587163091142</v>
      </c>
      <c r="K1426">
        <v>-5.4042379760050698</v>
      </c>
      <c r="L1426" t="s">
        <v>2840</v>
      </c>
      <c r="M1426">
        <v>1</v>
      </c>
      <c r="N1426" t="s">
        <v>17</v>
      </c>
    </row>
    <row r="1427" spans="1:14" x14ac:dyDescent="0.2">
      <c r="A1427" t="s">
        <v>14</v>
      </c>
      <c r="B1427" t="s">
        <v>2841</v>
      </c>
      <c r="C1427">
        <v>1426</v>
      </c>
      <c r="D1427">
        <v>-0.188641190181706</v>
      </c>
      <c r="E1427">
        <v>-0.50849511991859098</v>
      </c>
      <c r="F1427">
        <v>0.13121273955518001</v>
      </c>
      <c r="G1427">
        <v>18.669560548463</v>
      </c>
      <c r="H1427">
        <v>-1.3735926579247499</v>
      </c>
      <c r="I1427">
        <v>0.208867717741748</v>
      </c>
      <c r="J1427">
        <v>0.46130607977615801</v>
      </c>
      <c r="K1427">
        <v>-5.4073459286536201</v>
      </c>
      <c r="L1427" t="s">
        <v>2842</v>
      </c>
      <c r="M1427">
        <v>1</v>
      </c>
      <c r="N1427" t="s">
        <v>17</v>
      </c>
    </row>
    <row r="1428" spans="1:14" x14ac:dyDescent="0.2">
      <c r="A1428" t="s">
        <v>14</v>
      </c>
      <c r="B1428" t="s">
        <v>2843</v>
      </c>
      <c r="C1428">
        <v>1427</v>
      </c>
      <c r="D1428">
        <v>-0.30999066582934598</v>
      </c>
      <c r="E1428">
        <v>-0.83560111350192301</v>
      </c>
      <c r="F1428">
        <v>0.21561978184323</v>
      </c>
      <c r="G1428">
        <v>17.684264273066699</v>
      </c>
      <c r="H1428">
        <v>-1.3735919960959999</v>
      </c>
      <c r="I1428">
        <v>0.20886791464545401</v>
      </c>
      <c r="J1428">
        <v>0.46130607977615801</v>
      </c>
      <c r="K1428">
        <v>-5.4073467205550196</v>
      </c>
      <c r="L1428" t="s">
        <v>2844</v>
      </c>
      <c r="M1428">
        <v>5</v>
      </c>
      <c r="N1428" t="s">
        <v>17</v>
      </c>
    </row>
    <row r="1429" spans="1:14" x14ac:dyDescent="0.2">
      <c r="A1429" t="s">
        <v>14</v>
      </c>
      <c r="B1429" t="s">
        <v>2845</v>
      </c>
      <c r="C1429">
        <v>1428</v>
      </c>
      <c r="D1429">
        <v>-0.91464538299284504</v>
      </c>
      <c r="E1429">
        <v>-2.4655481485990598</v>
      </c>
      <c r="F1429">
        <v>0.63625738261336695</v>
      </c>
      <c r="G1429">
        <v>17.156937786720199</v>
      </c>
      <c r="H1429">
        <v>-1.3735399634663701</v>
      </c>
      <c r="I1429">
        <v>0.20888339561928199</v>
      </c>
      <c r="J1429">
        <v>0.46130607977615801</v>
      </c>
      <c r="K1429">
        <v>-5.4074089787291104</v>
      </c>
      <c r="L1429" t="s">
        <v>2846</v>
      </c>
      <c r="M1429">
        <v>8</v>
      </c>
      <c r="N1429" t="s">
        <v>17</v>
      </c>
    </row>
    <row r="1430" spans="1:14" x14ac:dyDescent="0.2">
      <c r="A1430" t="s">
        <v>14</v>
      </c>
      <c r="B1430" t="s">
        <v>2847</v>
      </c>
      <c r="C1430">
        <v>1429</v>
      </c>
      <c r="D1430">
        <v>0.29984667303474699</v>
      </c>
      <c r="E1430">
        <v>-0.208736313928053</v>
      </c>
      <c r="F1430">
        <v>0.80842965999754701</v>
      </c>
      <c r="G1430">
        <v>22.7589097370311</v>
      </c>
      <c r="H1430">
        <v>1.3731264413347499</v>
      </c>
      <c r="I1430">
        <v>0.20900646417252</v>
      </c>
      <c r="J1430">
        <v>0.46130607977615801</v>
      </c>
      <c r="K1430">
        <v>-5.4079037178582299</v>
      </c>
      <c r="L1430" t="s">
        <v>2848</v>
      </c>
      <c r="M1430">
        <v>2</v>
      </c>
      <c r="N1430" t="s">
        <v>17</v>
      </c>
    </row>
    <row r="1431" spans="1:14" x14ac:dyDescent="0.2">
      <c r="A1431" t="s">
        <v>14</v>
      </c>
      <c r="B1431" t="s">
        <v>2849</v>
      </c>
      <c r="C1431">
        <v>1430</v>
      </c>
      <c r="D1431">
        <v>-0.328653696150361</v>
      </c>
      <c r="E1431">
        <v>-0.88651359457367795</v>
      </c>
      <c r="F1431">
        <v>0.22920620227295499</v>
      </c>
      <c r="G1431">
        <v>22.635748331400301</v>
      </c>
      <c r="H1431">
        <v>-1.3721023282090199</v>
      </c>
      <c r="I1431">
        <v>0.209311523828663</v>
      </c>
      <c r="J1431">
        <v>0.46165632598293999</v>
      </c>
      <c r="K1431">
        <v>-5.4091285941614</v>
      </c>
      <c r="L1431" t="s">
        <v>2850</v>
      </c>
      <c r="M1431">
        <v>3</v>
      </c>
      <c r="N1431" t="s">
        <v>17</v>
      </c>
    </row>
    <row r="1432" spans="1:14" x14ac:dyDescent="0.2">
      <c r="A1432" t="s">
        <v>14</v>
      </c>
      <c r="B1432" t="s">
        <v>2851</v>
      </c>
      <c r="C1432">
        <v>1431</v>
      </c>
      <c r="D1432">
        <v>-0.452081958268849</v>
      </c>
      <c r="E1432">
        <v>-1.2199129152002199</v>
      </c>
      <c r="F1432">
        <v>0.31574899866252198</v>
      </c>
      <c r="G1432">
        <v>18.622383782353801</v>
      </c>
      <c r="H1432">
        <v>-1.37127538899721</v>
      </c>
      <c r="I1432">
        <v>0.20955813369684001</v>
      </c>
      <c r="J1432">
        <v>0.46176051657718797</v>
      </c>
      <c r="K1432">
        <v>-5.4101172523606902</v>
      </c>
      <c r="L1432" t="s">
        <v>2852</v>
      </c>
      <c r="M1432">
        <v>3</v>
      </c>
      <c r="N1432" t="s">
        <v>17</v>
      </c>
    </row>
    <row r="1433" spans="1:14" x14ac:dyDescent="0.2">
      <c r="A1433" t="s">
        <v>14</v>
      </c>
      <c r="B1433" t="s">
        <v>2853</v>
      </c>
      <c r="C1433">
        <v>1432</v>
      </c>
      <c r="D1433">
        <v>0.487020201998213</v>
      </c>
      <c r="E1433">
        <v>-0.340670215893288</v>
      </c>
      <c r="F1433">
        <v>1.3147106198897101</v>
      </c>
      <c r="G1433">
        <v>17.026778354575999</v>
      </c>
      <c r="H1433">
        <v>1.3704152185387899</v>
      </c>
      <c r="I1433">
        <v>0.20981492301510599</v>
      </c>
      <c r="J1433">
        <v>0.46176051657718797</v>
      </c>
      <c r="K1433">
        <v>-5.4111452695697402</v>
      </c>
      <c r="L1433" t="s">
        <v>2854</v>
      </c>
      <c r="M1433">
        <v>1</v>
      </c>
      <c r="N1433" t="s">
        <v>17</v>
      </c>
    </row>
    <row r="1434" spans="1:14" x14ac:dyDescent="0.2">
      <c r="A1434" t="s">
        <v>14</v>
      </c>
      <c r="B1434" t="s">
        <v>2855</v>
      </c>
      <c r="C1434">
        <v>1433</v>
      </c>
      <c r="D1434">
        <v>-0.48285046620320299</v>
      </c>
      <c r="E1434">
        <v>-1.3037294005618301</v>
      </c>
      <c r="F1434">
        <v>0.33802846815542797</v>
      </c>
      <c r="G1434">
        <v>17.9590554721782</v>
      </c>
      <c r="H1434">
        <v>-1.36995615539857</v>
      </c>
      <c r="I1434">
        <v>0.20995208095571899</v>
      </c>
      <c r="J1434">
        <v>0.46176051657718797</v>
      </c>
      <c r="K1434">
        <v>-5.4116937556309201</v>
      </c>
      <c r="L1434" t="s">
        <v>2856</v>
      </c>
      <c r="M1434">
        <v>1</v>
      </c>
      <c r="N1434" t="s">
        <v>17</v>
      </c>
    </row>
    <row r="1435" spans="1:14" x14ac:dyDescent="0.2">
      <c r="A1435" t="s">
        <v>14</v>
      </c>
      <c r="B1435" t="s">
        <v>2857</v>
      </c>
      <c r="C1435">
        <v>1434</v>
      </c>
      <c r="D1435">
        <v>0.608295071911925</v>
      </c>
      <c r="E1435">
        <v>-0.42598989473116</v>
      </c>
      <c r="F1435">
        <v>1.64258003855501</v>
      </c>
      <c r="G1435">
        <v>19.011942735576199</v>
      </c>
      <c r="H1435">
        <v>1.3697686100951501</v>
      </c>
      <c r="I1435">
        <v>0.21000813787525399</v>
      </c>
      <c r="J1435">
        <v>0.46176051657718797</v>
      </c>
      <c r="K1435">
        <v>-5.4119178026567196</v>
      </c>
      <c r="L1435" t="s">
        <v>507</v>
      </c>
      <c r="M1435">
        <v>3</v>
      </c>
      <c r="N1435" t="s">
        <v>17</v>
      </c>
    </row>
    <row r="1436" spans="1:14" x14ac:dyDescent="0.2">
      <c r="A1436" t="s">
        <v>14</v>
      </c>
      <c r="B1436" t="s">
        <v>2858</v>
      </c>
      <c r="C1436">
        <v>1435</v>
      </c>
      <c r="D1436">
        <v>0.63726534892209896</v>
      </c>
      <c r="E1436">
        <v>-0.44649653376911802</v>
      </c>
      <c r="F1436">
        <v>1.7210272316133199</v>
      </c>
      <c r="G1436">
        <v>16.913720799119901</v>
      </c>
      <c r="H1436">
        <v>1.3694921779754099</v>
      </c>
      <c r="I1436">
        <v>0.21009078671156201</v>
      </c>
      <c r="J1436">
        <v>0.46176051657718797</v>
      </c>
      <c r="K1436">
        <v>-5.4122480035852796</v>
      </c>
      <c r="L1436" t="s">
        <v>2859</v>
      </c>
      <c r="M1436">
        <v>8</v>
      </c>
      <c r="N1436" t="s">
        <v>17</v>
      </c>
    </row>
    <row r="1437" spans="1:14" x14ac:dyDescent="0.2">
      <c r="A1437" t="s">
        <v>14</v>
      </c>
      <c r="B1437" t="s">
        <v>2860</v>
      </c>
      <c r="C1437">
        <v>1436</v>
      </c>
      <c r="D1437">
        <v>0.74245952416474703</v>
      </c>
      <c r="E1437">
        <v>-0.52081920660561098</v>
      </c>
      <c r="F1437">
        <v>2.0057382549351099</v>
      </c>
      <c r="G1437">
        <v>17.676975494117801</v>
      </c>
      <c r="H1437">
        <v>1.36882119829612</v>
      </c>
      <c r="I1437">
        <v>0.21029151714829999</v>
      </c>
      <c r="J1437">
        <v>0.46187983641068198</v>
      </c>
      <c r="K1437">
        <v>-5.4130493326276001</v>
      </c>
      <c r="L1437" t="s">
        <v>2861</v>
      </c>
      <c r="M1437">
        <v>5</v>
      </c>
      <c r="N1437" t="s">
        <v>17</v>
      </c>
    </row>
    <row r="1438" spans="1:14" x14ac:dyDescent="0.2">
      <c r="A1438" t="s">
        <v>14</v>
      </c>
      <c r="B1438" t="s">
        <v>2862</v>
      </c>
      <c r="C1438">
        <v>1437</v>
      </c>
      <c r="D1438">
        <v>-0.89104885954050195</v>
      </c>
      <c r="E1438">
        <v>-2.4086254017270101</v>
      </c>
      <c r="F1438">
        <v>0.62652768264600101</v>
      </c>
      <c r="G1438">
        <v>15.8972527054826</v>
      </c>
      <c r="H1438">
        <v>-1.36748961728525</v>
      </c>
      <c r="I1438">
        <v>0.21069036899141</v>
      </c>
      <c r="J1438">
        <v>0.46243383702081198</v>
      </c>
      <c r="K1438">
        <v>-5.4146389123336398</v>
      </c>
      <c r="L1438" t="s">
        <v>2863</v>
      </c>
      <c r="M1438">
        <v>5</v>
      </c>
      <c r="N1438" t="s">
        <v>17</v>
      </c>
    </row>
    <row r="1439" spans="1:14" x14ac:dyDescent="0.2">
      <c r="A1439" t="s">
        <v>14</v>
      </c>
      <c r="B1439" t="s">
        <v>2864</v>
      </c>
      <c r="C1439">
        <v>1438</v>
      </c>
      <c r="D1439">
        <v>0.28666228045981201</v>
      </c>
      <c r="E1439">
        <v>-0.20199578336009799</v>
      </c>
      <c r="F1439">
        <v>0.77532034427972096</v>
      </c>
      <c r="G1439">
        <v>16.934911329251399</v>
      </c>
      <c r="H1439">
        <v>1.3662765215735799</v>
      </c>
      <c r="I1439">
        <v>0.211054305035628</v>
      </c>
      <c r="J1439">
        <v>0.46285831458062698</v>
      </c>
      <c r="K1439">
        <v>-5.4160862571584296</v>
      </c>
      <c r="L1439" t="s">
        <v>2865</v>
      </c>
      <c r="M1439">
        <v>6</v>
      </c>
      <c r="N1439" t="s">
        <v>17</v>
      </c>
    </row>
    <row r="1440" spans="1:14" x14ac:dyDescent="0.2">
      <c r="A1440" t="s">
        <v>14</v>
      </c>
      <c r="B1440" t="s">
        <v>2866</v>
      </c>
      <c r="C1440">
        <v>1439</v>
      </c>
      <c r="D1440">
        <v>0.22096333957804901</v>
      </c>
      <c r="E1440">
        <v>-0.15595044007827599</v>
      </c>
      <c r="F1440">
        <v>0.59787711923437303</v>
      </c>
      <c r="G1440">
        <v>20.569208546626299</v>
      </c>
      <c r="H1440">
        <v>1.36537307293169</v>
      </c>
      <c r="I1440">
        <v>0.21132570122663799</v>
      </c>
      <c r="J1440">
        <v>0.46285831458062698</v>
      </c>
      <c r="K1440">
        <v>-5.4171636703568904</v>
      </c>
      <c r="L1440" t="s">
        <v>2867</v>
      </c>
      <c r="M1440">
        <v>1</v>
      </c>
      <c r="N1440" t="s">
        <v>17</v>
      </c>
    </row>
    <row r="1441" spans="1:14" x14ac:dyDescent="0.2">
      <c r="A1441" t="s">
        <v>14</v>
      </c>
      <c r="B1441" t="s">
        <v>2868</v>
      </c>
      <c r="C1441">
        <v>1440</v>
      </c>
      <c r="D1441">
        <v>-0.82204668852379104</v>
      </c>
      <c r="E1441">
        <v>-2.2244440198741602</v>
      </c>
      <c r="F1441">
        <v>0.580350642826574</v>
      </c>
      <c r="G1441">
        <v>16.323149805852701</v>
      </c>
      <c r="H1441">
        <v>-1.36520707832229</v>
      </c>
      <c r="I1441">
        <v>0.21137559913047199</v>
      </c>
      <c r="J1441">
        <v>0.46285831458062698</v>
      </c>
      <c r="K1441">
        <v>-5.4173615825627301</v>
      </c>
      <c r="L1441" t="s">
        <v>2869</v>
      </c>
      <c r="M1441">
        <v>5</v>
      </c>
      <c r="N1441" t="s">
        <v>17</v>
      </c>
    </row>
    <row r="1442" spans="1:14" x14ac:dyDescent="0.2">
      <c r="A1442" t="s">
        <v>14</v>
      </c>
      <c r="B1442" t="s">
        <v>2870</v>
      </c>
      <c r="C1442">
        <v>1441</v>
      </c>
      <c r="D1442">
        <v>-1.89799426610892</v>
      </c>
      <c r="E1442">
        <v>-5.1366903370465602</v>
      </c>
      <c r="F1442">
        <v>1.34070180482873</v>
      </c>
      <c r="G1442">
        <v>15.0973075302912</v>
      </c>
      <c r="H1442">
        <v>-1.3648905455657301</v>
      </c>
      <c r="I1442">
        <v>0.21147077720693799</v>
      </c>
      <c r="J1442">
        <v>0.46285831458062698</v>
      </c>
      <c r="K1442">
        <v>-5.4177389392069504</v>
      </c>
      <c r="L1442" t="s">
        <v>2871</v>
      </c>
      <c r="M1442">
        <v>1</v>
      </c>
      <c r="N1442" t="s">
        <v>17</v>
      </c>
    </row>
    <row r="1443" spans="1:14" x14ac:dyDescent="0.2">
      <c r="A1443" t="s">
        <v>14</v>
      </c>
      <c r="B1443" t="s">
        <v>2872</v>
      </c>
      <c r="C1443">
        <v>1442</v>
      </c>
      <c r="D1443">
        <v>-0.57467212166488602</v>
      </c>
      <c r="E1443">
        <v>-1.5558544929465501</v>
      </c>
      <c r="F1443">
        <v>0.40651024961677501</v>
      </c>
      <c r="G1443">
        <v>14.923993378883599</v>
      </c>
      <c r="H1443">
        <v>-1.36409154278589</v>
      </c>
      <c r="I1443">
        <v>0.21171119517699699</v>
      </c>
      <c r="J1443">
        <v>0.46306318279351599</v>
      </c>
      <c r="K1443">
        <v>-5.4186912461352899</v>
      </c>
      <c r="L1443" t="s">
        <v>2873</v>
      </c>
      <c r="M1443">
        <v>3</v>
      </c>
      <c r="N1443" t="s">
        <v>17</v>
      </c>
    </row>
    <row r="1444" spans="1:14" x14ac:dyDescent="0.2">
      <c r="A1444" t="s">
        <v>14</v>
      </c>
      <c r="B1444" t="s">
        <v>2874</v>
      </c>
      <c r="C1444">
        <v>1443</v>
      </c>
      <c r="D1444">
        <v>0.244203616318345</v>
      </c>
      <c r="E1444">
        <v>-0.17317392107185001</v>
      </c>
      <c r="F1444">
        <v>0.66158115370853898</v>
      </c>
      <c r="G1444">
        <v>18.6924304817523</v>
      </c>
      <c r="H1444">
        <v>1.36268709311374</v>
      </c>
      <c r="I1444">
        <v>0.21213436813808301</v>
      </c>
      <c r="J1444">
        <v>0.46366721906272701</v>
      </c>
      <c r="K1444">
        <v>-5.4203643687970704</v>
      </c>
      <c r="L1444" t="s">
        <v>2875</v>
      </c>
      <c r="M1444">
        <v>12</v>
      </c>
      <c r="N1444" t="s">
        <v>17</v>
      </c>
    </row>
    <row r="1445" spans="1:14" x14ac:dyDescent="0.2">
      <c r="A1445" t="s">
        <v>14</v>
      </c>
      <c r="B1445" t="s">
        <v>2876</v>
      </c>
      <c r="C1445">
        <v>1444</v>
      </c>
      <c r="D1445">
        <v>0.97107716560552904</v>
      </c>
      <c r="E1445">
        <v>-0.69037171528333197</v>
      </c>
      <c r="F1445">
        <v>2.63252604649439</v>
      </c>
      <c r="G1445">
        <v>16.164997617183001</v>
      </c>
      <c r="H1445">
        <v>1.3612562359690299</v>
      </c>
      <c r="I1445">
        <v>0.21256625571962201</v>
      </c>
      <c r="J1445">
        <v>0.46428945328233201</v>
      </c>
      <c r="K1445">
        <v>-5.42206790332793</v>
      </c>
      <c r="L1445" t="s">
        <v>2877</v>
      </c>
      <c r="M1445">
        <v>2</v>
      </c>
      <c r="N1445" t="s">
        <v>17</v>
      </c>
    </row>
    <row r="1446" spans="1:14" x14ac:dyDescent="0.2">
      <c r="A1446" t="s">
        <v>14</v>
      </c>
      <c r="B1446" t="s">
        <v>2878</v>
      </c>
      <c r="C1446">
        <v>1445</v>
      </c>
      <c r="D1446">
        <v>0.296359511617098</v>
      </c>
      <c r="E1446">
        <v>-0.21087454169837999</v>
      </c>
      <c r="F1446">
        <v>0.80359356493257605</v>
      </c>
      <c r="G1446">
        <v>18.3108680888501</v>
      </c>
      <c r="H1446">
        <v>1.3607664461328799</v>
      </c>
      <c r="I1446">
        <v>0.21271426895964901</v>
      </c>
      <c r="J1446">
        <v>0.46429121404756701</v>
      </c>
      <c r="K1446">
        <v>-5.4226507888811897</v>
      </c>
      <c r="L1446" t="s">
        <v>2879</v>
      </c>
      <c r="M1446">
        <v>21</v>
      </c>
      <c r="N1446" t="s">
        <v>17</v>
      </c>
    </row>
    <row r="1447" spans="1:14" x14ac:dyDescent="0.2">
      <c r="A1447" t="s">
        <v>14</v>
      </c>
      <c r="B1447" t="s">
        <v>2880</v>
      </c>
      <c r="C1447">
        <v>1446</v>
      </c>
      <c r="D1447">
        <v>-0.98741025028929696</v>
      </c>
      <c r="E1447">
        <v>-2.6791665312583799</v>
      </c>
      <c r="F1447">
        <v>0.70434603067978796</v>
      </c>
      <c r="G1447">
        <v>16.707118174835198</v>
      </c>
      <c r="H1447">
        <v>-1.3593552146757999</v>
      </c>
      <c r="I1447">
        <v>0.21314124152515901</v>
      </c>
      <c r="J1447">
        <v>0.46431572264882298</v>
      </c>
      <c r="K1447">
        <v>-5.4243295626796604</v>
      </c>
      <c r="L1447" t="s">
        <v>2881</v>
      </c>
      <c r="M1447">
        <v>3</v>
      </c>
      <c r="N1447" t="s">
        <v>17</v>
      </c>
    </row>
    <row r="1448" spans="1:14" x14ac:dyDescent="0.2">
      <c r="A1448" t="s">
        <v>14</v>
      </c>
      <c r="B1448" t="s">
        <v>2882</v>
      </c>
      <c r="C1448">
        <v>1447</v>
      </c>
      <c r="D1448">
        <v>-0.267069513304936</v>
      </c>
      <c r="E1448">
        <v>-0.72465376192800901</v>
      </c>
      <c r="F1448">
        <v>0.19051473531813801</v>
      </c>
      <c r="G1448">
        <v>18.674836949285801</v>
      </c>
      <c r="H1448">
        <v>-1.35933460315027</v>
      </c>
      <c r="I1448">
        <v>0.21314748313308901</v>
      </c>
      <c r="J1448">
        <v>0.46431572264882298</v>
      </c>
      <c r="K1448">
        <v>-5.4243540741101901</v>
      </c>
      <c r="L1448" t="s">
        <v>2883</v>
      </c>
      <c r="M1448">
        <v>9</v>
      </c>
      <c r="N1448" t="s">
        <v>17</v>
      </c>
    </row>
    <row r="1449" spans="1:14" x14ac:dyDescent="0.2">
      <c r="A1449" t="s">
        <v>14</v>
      </c>
      <c r="B1449" t="s">
        <v>2884</v>
      </c>
      <c r="C1449">
        <v>1448</v>
      </c>
      <c r="D1449">
        <v>0.51415067742536602</v>
      </c>
      <c r="E1449">
        <v>-0.36681280065521399</v>
      </c>
      <c r="F1449">
        <v>1.3951141555059501</v>
      </c>
      <c r="G1449">
        <v>18.238502457301799</v>
      </c>
      <c r="H1449">
        <v>1.3592696869851699</v>
      </c>
      <c r="I1449">
        <v>0.213167142167247</v>
      </c>
      <c r="J1449">
        <v>0.46431572264882298</v>
      </c>
      <c r="K1449">
        <v>-5.4244312716185696</v>
      </c>
      <c r="L1449" t="s">
        <v>2885</v>
      </c>
      <c r="M1449">
        <v>20</v>
      </c>
      <c r="N1449" t="s">
        <v>17</v>
      </c>
    </row>
    <row r="1450" spans="1:14" x14ac:dyDescent="0.2">
      <c r="A1450" t="s">
        <v>14</v>
      </c>
      <c r="B1450" t="s">
        <v>2886</v>
      </c>
      <c r="C1450">
        <v>1449</v>
      </c>
      <c r="D1450">
        <v>-1.2171104128755399</v>
      </c>
      <c r="E1450">
        <v>-3.3051023867690899</v>
      </c>
      <c r="F1450">
        <v>0.87088156101800396</v>
      </c>
      <c r="G1450">
        <v>18.9763984379566</v>
      </c>
      <c r="H1450">
        <v>-1.3576076510869599</v>
      </c>
      <c r="I1450">
        <v>0.21367100640891801</v>
      </c>
      <c r="J1450">
        <v>0.46483594640820303</v>
      </c>
      <c r="K1450">
        <v>-5.4264070000449003</v>
      </c>
      <c r="L1450" t="s">
        <v>2887</v>
      </c>
      <c r="M1450">
        <v>4</v>
      </c>
      <c r="N1450" t="s">
        <v>17</v>
      </c>
    </row>
    <row r="1451" spans="1:14" x14ac:dyDescent="0.2">
      <c r="A1451" t="s">
        <v>14</v>
      </c>
      <c r="B1451" t="s">
        <v>2888</v>
      </c>
      <c r="C1451">
        <v>1450</v>
      </c>
      <c r="D1451">
        <v>0.393909599973568</v>
      </c>
      <c r="E1451">
        <v>-0.28197046672062798</v>
      </c>
      <c r="F1451">
        <v>1.06978966666777</v>
      </c>
      <c r="G1451">
        <v>17.121278490215801</v>
      </c>
      <c r="H1451">
        <v>1.35737563928613</v>
      </c>
      <c r="I1451">
        <v>0.213741425692348</v>
      </c>
      <c r="J1451">
        <v>0.46483594640820303</v>
      </c>
      <c r="K1451">
        <v>-5.4266826876973902</v>
      </c>
      <c r="L1451" t="s">
        <v>2889</v>
      </c>
      <c r="M1451">
        <v>5</v>
      </c>
      <c r="N1451" t="s">
        <v>17</v>
      </c>
    </row>
    <row r="1452" spans="1:14" x14ac:dyDescent="0.2">
      <c r="A1452" t="s">
        <v>14</v>
      </c>
      <c r="B1452" t="s">
        <v>2890</v>
      </c>
      <c r="C1452">
        <v>1451</v>
      </c>
      <c r="D1452">
        <v>-2.0353215888166099</v>
      </c>
      <c r="E1452">
        <v>-5.5284821979202601</v>
      </c>
      <c r="F1452">
        <v>1.4578390202870399</v>
      </c>
      <c r="G1452">
        <v>19.710235484405999</v>
      </c>
      <c r="H1452">
        <v>-1.3570242509357999</v>
      </c>
      <c r="I1452">
        <v>0.21384811611867499</v>
      </c>
      <c r="J1452">
        <v>0.46483594640820303</v>
      </c>
      <c r="K1452">
        <v>-5.4271001711011202</v>
      </c>
      <c r="L1452" t="s">
        <v>2891</v>
      </c>
      <c r="M1452">
        <v>1</v>
      </c>
      <c r="N1452" t="s">
        <v>17</v>
      </c>
    </row>
    <row r="1453" spans="1:14" x14ac:dyDescent="0.2">
      <c r="A1453" t="s">
        <v>14</v>
      </c>
      <c r="B1453" t="s">
        <v>2892</v>
      </c>
      <c r="C1453">
        <v>1452</v>
      </c>
      <c r="D1453">
        <v>0.18601446989251599</v>
      </c>
      <c r="E1453">
        <v>-0.13396440199190099</v>
      </c>
      <c r="F1453">
        <v>0.505993341776933</v>
      </c>
      <c r="G1453">
        <v>18.354303503179899</v>
      </c>
      <c r="H1453">
        <v>1.35393729024083</v>
      </c>
      <c r="I1453">
        <v>0.21478738875447101</v>
      </c>
      <c r="J1453">
        <v>0.46655607722562098</v>
      </c>
      <c r="K1453">
        <v>-5.4307650189857197</v>
      </c>
      <c r="L1453" t="s">
        <v>2893</v>
      </c>
      <c r="M1453">
        <v>26</v>
      </c>
      <c r="N1453" t="s">
        <v>17</v>
      </c>
    </row>
    <row r="1454" spans="1:14" x14ac:dyDescent="0.2">
      <c r="A1454" t="s">
        <v>14</v>
      </c>
      <c r="B1454" t="s">
        <v>2894</v>
      </c>
      <c r="C1454">
        <v>1453</v>
      </c>
      <c r="D1454">
        <v>-0.75072272339220103</v>
      </c>
      <c r="E1454">
        <v>-2.0432539925072599</v>
      </c>
      <c r="F1454">
        <v>0.54180854572285597</v>
      </c>
      <c r="G1454">
        <v>14.706324309173199</v>
      </c>
      <c r="H1454">
        <v>-1.35273157400986</v>
      </c>
      <c r="I1454">
        <v>0.21515522626681</v>
      </c>
      <c r="J1454">
        <v>0.46657737640950298</v>
      </c>
      <c r="K1454">
        <v>-5.4321951000426099</v>
      </c>
      <c r="L1454" t="s">
        <v>2895</v>
      </c>
      <c r="M1454">
        <v>2</v>
      </c>
      <c r="N1454" t="s">
        <v>17</v>
      </c>
    </row>
    <row r="1455" spans="1:14" x14ac:dyDescent="0.2">
      <c r="A1455" t="s">
        <v>14</v>
      </c>
      <c r="B1455" t="s">
        <v>2896</v>
      </c>
      <c r="C1455">
        <v>1454</v>
      </c>
      <c r="D1455">
        <v>-0.56614958818786898</v>
      </c>
      <c r="E1455">
        <v>-1.5410539128210601</v>
      </c>
      <c r="F1455">
        <v>0.40875473644531801</v>
      </c>
      <c r="G1455">
        <v>16.843816273728699</v>
      </c>
      <c r="H1455">
        <v>-1.35251572350671</v>
      </c>
      <c r="I1455">
        <v>0.21522113526332301</v>
      </c>
      <c r="J1455">
        <v>0.46657737640950298</v>
      </c>
      <c r="K1455">
        <v>-5.4324510368528403</v>
      </c>
      <c r="L1455" t="s">
        <v>2897</v>
      </c>
      <c r="M1455">
        <v>7</v>
      </c>
      <c r="N1455" t="s">
        <v>17</v>
      </c>
    </row>
    <row r="1456" spans="1:14" x14ac:dyDescent="0.2">
      <c r="A1456" t="s">
        <v>14</v>
      </c>
      <c r="B1456" t="s">
        <v>2898</v>
      </c>
      <c r="C1456">
        <v>1455</v>
      </c>
      <c r="D1456">
        <v>0.95029314223268102</v>
      </c>
      <c r="E1456">
        <v>-0.68655848580716505</v>
      </c>
      <c r="F1456">
        <v>2.5871447702725301</v>
      </c>
      <c r="G1456">
        <v>16.784128411680701</v>
      </c>
      <c r="H1456">
        <v>1.3521392020631899</v>
      </c>
      <c r="I1456">
        <v>0.21533614642080501</v>
      </c>
      <c r="J1456">
        <v>0.46657737640950298</v>
      </c>
      <c r="K1456">
        <v>-5.4328974250873801</v>
      </c>
      <c r="L1456" t="s">
        <v>2899</v>
      </c>
      <c r="M1456">
        <v>3</v>
      </c>
      <c r="N1456" t="s">
        <v>17</v>
      </c>
    </row>
    <row r="1457" spans="1:14" x14ac:dyDescent="0.2">
      <c r="A1457" t="s">
        <v>14</v>
      </c>
      <c r="B1457" t="s">
        <v>2900</v>
      </c>
      <c r="C1457">
        <v>1456</v>
      </c>
      <c r="D1457">
        <v>-0.70746632906324802</v>
      </c>
      <c r="E1457">
        <v>-1.9266436071360999</v>
      </c>
      <c r="F1457">
        <v>0.51171094900960601</v>
      </c>
      <c r="G1457">
        <v>18.477799288499799</v>
      </c>
      <c r="H1457">
        <v>-1.3514875171029599</v>
      </c>
      <c r="I1457">
        <v>0.215535334453344</v>
      </c>
      <c r="J1457">
        <v>0.46657737640950298</v>
      </c>
      <c r="K1457">
        <v>-5.4336698607324196</v>
      </c>
      <c r="L1457" t="s">
        <v>2901</v>
      </c>
      <c r="M1457">
        <v>6</v>
      </c>
      <c r="N1457" t="s">
        <v>17</v>
      </c>
    </row>
    <row r="1458" spans="1:14" x14ac:dyDescent="0.2">
      <c r="A1458" t="s">
        <v>14</v>
      </c>
      <c r="B1458" t="s">
        <v>2902</v>
      </c>
      <c r="C1458">
        <v>1457</v>
      </c>
      <c r="D1458">
        <v>-0.20581775709609901</v>
      </c>
      <c r="E1458">
        <v>-0.56050496301980401</v>
      </c>
      <c r="F1458">
        <v>0.148869448827605</v>
      </c>
      <c r="G1458">
        <v>22.843828929835301</v>
      </c>
      <c r="H1458">
        <v>-1.35148254769311</v>
      </c>
      <c r="I1458">
        <v>0.21553685397230399</v>
      </c>
      <c r="J1458">
        <v>0.46657737640950298</v>
      </c>
      <c r="K1458">
        <v>-5.4336757500711803</v>
      </c>
      <c r="L1458" t="s">
        <v>2903</v>
      </c>
      <c r="M1458">
        <v>6</v>
      </c>
      <c r="N1458" t="s">
        <v>17</v>
      </c>
    </row>
    <row r="1459" spans="1:14" x14ac:dyDescent="0.2">
      <c r="A1459" t="s">
        <v>14</v>
      </c>
      <c r="B1459" t="s">
        <v>2904</v>
      </c>
      <c r="C1459">
        <v>1458</v>
      </c>
      <c r="D1459">
        <v>-1.1731768282795001</v>
      </c>
      <c r="E1459">
        <v>-3.1957382738901101</v>
      </c>
      <c r="F1459">
        <v>0.84938461733111603</v>
      </c>
      <c r="G1459">
        <v>16.358044633666299</v>
      </c>
      <c r="H1459">
        <v>-1.35093631399234</v>
      </c>
      <c r="I1459">
        <v>0.21570393507307101</v>
      </c>
      <c r="J1459">
        <v>0.46661880056273503</v>
      </c>
      <c r="K1459">
        <v>-5.4343230229221202</v>
      </c>
      <c r="L1459" t="s">
        <v>2905</v>
      </c>
      <c r="M1459">
        <v>1</v>
      </c>
      <c r="N1459" t="s">
        <v>17</v>
      </c>
    </row>
    <row r="1460" spans="1:14" x14ac:dyDescent="0.2">
      <c r="A1460" t="s">
        <v>14</v>
      </c>
      <c r="B1460" t="s">
        <v>2906</v>
      </c>
      <c r="C1460">
        <v>1459</v>
      </c>
      <c r="D1460">
        <v>-0.22556392016441501</v>
      </c>
      <c r="E1460">
        <v>-0.61468295659074501</v>
      </c>
      <c r="F1460">
        <v>0.16355511626191499</v>
      </c>
      <c r="G1460">
        <v>19.109480437494899</v>
      </c>
      <c r="H1460">
        <v>-1.3500824124627999</v>
      </c>
      <c r="I1460">
        <v>0.21596535054362401</v>
      </c>
      <c r="J1460">
        <v>0.46686409569197301</v>
      </c>
      <c r="K1460">
        <v>-5.4353345614366404</v>
      </c>
      <c r="L1460" t="s">
        <v>2907</v>
      </c>
      <c r="M1460">
        <v>8</v>
      </c>
      <c r="N1460" t="s">
        <v>17</v>
      </c>
    </row>
    <row r="1461" spans="1:14" x14ac:dyDescent="0.2">
      <c r="A1461" t="s">
        <v>14</v>
      </c>
      <c r="B1461" t="s">
        <v>2908</v>
      </c>
      <c r="C1461">
        <v>1460</v>
      </c>
      <c r="D1461">
        <v>1.08393437105587</v>
      </c>
      <c r="E1461">
        <v>-0.78802319749425298</v>
      </c>
      <c r="F1461">
        <v>2.9558919396059902</v>
      </c>
      <c r="G1461">
        <v>14.3710623436644</v>
      </c>
      <c r="H1461">
        <v>1.3485905470897701</v>
      </c>
      <c r="I1461">
        <v>0.21642273412497101</v>
      </c>
      <c r="J1461">
        <v>0.46750511230887098</v>
      </c>
      <c r="K1461">
        <v>-5.43710092045308</v>
      </c>
      <c r="L1461" t="s">
        <v>2909</v>
      </c>
      <c r="M1461">
        <v>1</v>
      </c>
      <c r="N1461" t="s">
        <v>17</v>
      </c>
    </row>
    <row r="1462" spans="1:14" x14ac:dyDescent="0.2">
      <c r="A1462" t="s">
        <v>14</v>
      </c>
      <c r="B1462" t="s">
        <v>2910</v>
      </c>
      <c r="C1462">
        <v>1461</v>
      </c>
      <c r="D1462">
        <v>-0.22123562329412699</v>
      </c>
      <c r="E1462">
        <v>-0.60343533306810904</v>
      </c>
      <c r="F1462">
        <v>0.160964086479854</v>
      </c>
      <c r="G1462">
        <v>18.683418993627502</v>
      </c>
      <c r="H1462">
        <v>-1.34814879882373</v>
      </c>
      <c r="I1462">
        <v>0.21655832881523801</v>
      </c>
      <c r="J1462">
        <v>0.46750511230887098</v>
      </c>
      <c r="K1462">
        <v>-5.4376237236277802</v>
      </c>
      <c r="L1462" t="s">
        <v>2911</v>
      </c>
      <c r="M1462">
        <v>19</v>
      </c>
      <c r="N1462" t="s">
        <v>17</v>
      </c>
    </row>
    <row r="1463" spans="1:14" x14ac:dyDescent="0.2">
      <c r="A1463" t="s">
        <v>14</v>
      </c>
      <c r="B1463" t="s">
        <v>2912</v>
      </c>
      <c r="C1463">
        <v>1462</v>
      </c>
      <c r="D1463">
        <v>-0.27347899842038398</v>
      </c>
      <c r="E1463">
        <v>-0.74626684318286696</v>
      </c>
      <c r="F1463">
        <v>0.1993088463421</v>
      </c>
      <c r="G1463">
        <v>17.429829841562899</v>
      </c>
      <c r="H1463">
        <v>-1.34719605390171</v>
      </c>
      <c r="I1463">
        <v>0.21685102505623399</v>
      </c>
      <c r="J1463">
        <v>0.46781678045647301</v>
      </c>
      <c r="K1463">
        <v>-5.4387509358377502</v>
      </c>
      <c r="L1463" t="s">
        <v>2913</v>
      </c>
      <c r="M1463">
        <v>4</v>
      </c>
      <c r="N1463" t="s">
        <v>17</v>
      </c>
    </row>
    <row r="1464" spans="1:14" x14ac:dyDescent="0.2">
      <c r="A1464" t="s">
        <v>14</v>
      </c>
      <c r="B1464" t="s">
        <v>2914</v>
      </c>
      <c r="C1464">
        <v>1463</v>
      </c>
      <c r="D1464">
        <v>-0.37857478860304999</v>
      </c>
      <c r="E1464">
        <v>-1.03353407656204</v>
      </c>
      <c r="F1464">
        <v>0.27638449935594001</v>
      </c>
      <c r="G1464">
        <v>17.370376778872199</v>
      </c>
      <c r="H1464">
        <v>-1.3462028544143101</v>
      </c>
      <c r="I1464">
        <v>0.21715651493131699</v>
      </c>
      <c r="J1464">
        <v>0.468155603618164</v>
      </c>
      <c r="K1464">
        <v>-5.4399255030005103</v>
      </c>
      <c r="L1464" t="s">
        <v>2915</v>
      </c>
      <c r="M1464">
        <v>1</v>
      </c>
      <c r="N1464" t="s">
        <v>17</v>
      </c>
    </row>
    <row r="1465" spans="1:14" x14ac:dyDescent="0.2">
      <c r="A1465" t="s">
        <v>14</v>
      </c>
      <c r="B1465" t="s">
        <v>2916</v>
      </c>
      <c r="C1465">
        <v>1464</v>
      </c>
      <c r="D1465">
        <v>0.45844627707621299</v>
      </c>
      <c r="E1465">
        <v>-0.33672395636326902</v>
      </c>
      <c r="F1465">
        <v>1.25361651051569</v>
      </c>
      <c r="G1465">
        <v>18.509888496304001</v>
      </c>
      <c r="H1465">
        <v>1.342769474791</v>
      </c>
      <c r="I1465">
        <v>0.21821543695836901</v>
      </c>
      <c r="J1465">
        <v>0.47011713672588501</v>
      </c>
      <c r="K1465">
        <v>-5.4439818502612898</v>
      </c>
      <c r="L1465" t="s">
        <v>2917</v>
      </c>
      <c r="M1465">
        <v>5</v>
      </c>
      <c r="N1465" t="s">
        <v>17</v>
      </c>
    </row>
    <row r="1466" spans="1:14" x14ac:dyDescent="0.2">
      <c r="A1466" t="s">
        <v>14</v>
      </c>
      <c r="B1466" t="s">
        <v>2918</v>
      </c>
      <c r="C1466">
        <v>1465</v>
      </c>
      <c r="D1466">
        <v>-0.51334108750185303</v>
      </c>
      <c r="E1466">
        <v>-1.4044593432321399</v>
      </c>
      <c r="F1466">
        <v>0.37777716822843399</v>
      </c>
      <c r="G1466">
        <v>15.781286608272</v>
      </c>
      <c r="H1466">
        <v>-1.34166413121155</v>
      </c>
      <c r="I1466">
        <v>0.21855729799213</v>
      </c>
      <c r="J1466">
        <v>0.47053223062605998</v>
      </c>
      <c r="K1466">
        <v>-5.4452864291551002</v>
      </c>
      <c r="L1466" t="s">
        <v>2919</v>
      </c>
      <c r="M1466">
        <v>3</v>
      </c>
      <c r="N1466" t="s">
        <v>17</v>
      </c>
    </row>
    <row r="1467" spans="1:14" x14ac:dyDescent="0.2">
      <c r="A1467" t="s">
        <v>14</v>
      </c>
      <c r="B1467" t="s">
        <v>2920</v>
      </c>
      <c r="C1467">
        <v>1466</v>
      </c>
      <c r="D1467">
        <v>-1.4845637125937301</v>
      </c>
      <c r="E1467">
        <v>-4.0626807004464096</v>
      </c>
      <c r="F1467">
        <v>1.0935532752589501</v>
      </c>
      <c r="G1467">
        <v>16.104387746175199</v>
      </c>
      <c r="H1467">
        <v>-1.34112526487563</v>
      </c>
      <c r="I1467">
        <v>0.218724126971891</v>
      </c>
      <c r="J1467">
        <v>0.47057018858754801</v>
      </c>
      <c r="K1467">
        <v>-5.4459221906398803</v>
      </c>
      <c r="L1467" t="s">
        <v>2921</v>
      </c>
      <c r="M1467">
        <v>2</v>
      </c>
      <c r="N1467" t="s">
        <v>17</v>
      </c>
    </row>
    <row r="1468" spans="1:14" x14ac:dyDescent="0.2">
      <c r="A1468" t="s">
        <v>14</v>
      </c>
      <c r="B1468" t="s">
        <v>2922</v>
      </c>
      <c r="C1468">
        <v>1467</v>
      </c>
      <c r="D1468">
        <v>0.71966558859535801</v>
      </c>
      <c r="E1468">
        <v>-0.53155605496527902</v>
      </c>
      <c r="F1468">
        <v>1.970887232156</v>
      </c>
      <c r="G1468">
        <v>14.9253449623668</v>
      </c>
      <c r="H1468">
        <v>1.3395829542687701</v>
      </c>
      <c r="I1468">
        <v>0.21920222469464501</v>
      </c>
      <c r="J1468">
        <v>0.47120902230959899</v>
      </c>
      <c r="K1468">
        <v>-5.4477409795477802</v>
      </c>
      <c r="L1468" t="s">
        <v>2923</v>
      </c>
      <c r="M1468">
        <v>1</v>
      </c>
      <c r="N1468" t="s">
        <v>17</v>
      </c>
    </row>
    <row r="1469" spans="1:14" x14ac:dyDescent="0.2">
      <c r="A1469" t="s">
        <v>14</v>
      </c>
      <c r="B1469" t="s">
        <v>2924</v>
      </c>
      <c r="C1469">
        <v>1468</v>
      </c>
      <c r="D1469">
        <v>0.38006936716050199</v>
      </c>
      <c r="E1469">
        <v>-0.28091209971648301</v>
      </c>
      <c r="F1469">
        <v>1.04105083403749</v>
      </c>
      <c r="G1469">
        <v>18.3242226711493</v>
      </c>
      <c r="H1469">
        <v>1.33920391104918</v>
      </c>
      <c r="I1469">
        <v>0.21931986200079001</v>
      </c>
      <c r="J1469">
        <v>0.47120902230959899</v>
      </c>
      <c r="K1469">
        <v>-5.4481877781316603</v>
      </c>
      <c r="L1469" t="s">
        <v>2925</v>
      </c>
      <c r="M1469">
        <v>8</v>
      </c>
      <c r="N1469" t="s">
        <v>17</v>
      </c>
    </row>
    <row r="1470" spans="1:14" x14ac:dyDescent="0.2">
      <c r="A1470" t="s">
        <v>14</v>
      </c>
      <c r="B1470" t="s">
        <v>2926</v>
      </c>
      <c r="C1470">
        <v>1469</v>
      </c>
      <c r="D1470">
        <v>0.66746694556109898</v>
      </c>
      <c r="E1470">
        <v>-0.49670394270179302</v>
      </c>
      <c r="F1470">
        <v>1.83163783382399</v>
      </c>
      <c r="G1470">
        <v>17.752327329190202</v>
      </c>
      <c r="H1470">
        <v>1.3353224549411</v>
      </c>
      <c r="I1470">
        <v>0.220527633536693</v>
      </c>
      <c r="J1470">
        <v>0.47348138609580098</v>
      </c>
      <c r="K1470">
        <v>-5.4527586707523898</v>
      </c>
      <c r="L1470" t="s">
        <v>2927</v>
      </c>
      <c r="M1470">
        <v>4</v>
      </c>
      <c r="N1470" t="s">
        <v>17</v>
      </c>
    </row>
    <row r="1471" spans="1:14" x14ac:dyDescent="0.2">
      <c r="A1471" t="s">
        <v>14</v>
      </c>
      <c r="B1471" t="s">
        <v>2928</v>
      </c>
      <c r="C1471">
        <v>1470</v>
      </c>
      <c r="D1471">
        <v>-0.27746547723892301</v>
      </c>
      <c r="E1471">
        <v>-0.76246937195144504</v>
      </c>
      <c r="F1471">
        <v>0.207538417473598</v>
      </c>
      <c r="G1471">
        <v>19.250739266957101</v>
      </c>
      <c r="H1471">
        <v>-1.3324068378142999</v>
      </c>
      <c r="I1471">
        <v>0.22143865071458599</v>
      </c>
      <c r="J1471">
        <v>0.475113948540002</v>
      </c>
      <c r="K1471">
        <v>-5.4561868966629801</v>
      </c>
      <c r="L1471" t="s">
        <v>2929</v>
      </c>
      <c r="M1471">
        <v>21</v>
      </c>
      <c r="N1471" t="s">
        <v>17</v>
      </c>
    </row>
    <row r="1472" spans="1:14" x14ac:dyDescent="0.2">
      <c r="A1472" t="s">
        <v>14</v>
      </c>
      <c r="B1472" t="s">
        <v>2930</v>
      </c>
      <c r="C1472">
        <v>1471</v>
      </c>
      <c r="D1472">
        <v>-0.208392702763391</v>
      </c>
      <c r="E1472">
        <v>-0.57433485776823001</v>
      </c>
      <c r="F1472">
        <v>0.15754945224144901</v>
      </c>
      <c r="G1472">
        <v>20.386378119121499</v>
      </c>
      <c r="H1472">
        <v>-1.3263043372174801</v>
      </c>
      <c r="I1472">
        <v>0.22335597784993499</v>
      </c>
      <c r="J1472">
        <v>0.478901940271038</v>
      </c>
      <c r="K1472">
        <v>-5.4633475971482399</v>
      </c>
      <c r="L1472" t="s">
        <v>2931</v>
      </c>
      <c r="M1472">
        <v>75</v>
      </c>
      <c r="N1472" t="s">
        <v>17</v>
      </c>
    </row>
    <row r="1473" spans="1:14" x14ac:dyDescent="0.2">
      <c r="A1473" t="s">
        <v>14</v>
      </c>
      <c r="B1473" t="s">
        <v>2932</v>
      </c>
      <c r="C1473">
        <v>1472</v>
      </c>
      <c r="D1473">
        <v>-0.28960446842084803</v>
      </c>
      <c r="E1473">
        <v>-0.79877176031346897</v>
      </c>
      <c r="F1473">
        <v>0.219562823471774</v>
      </c>
      <c r="G1473">
        <v>19.530010761720501</v>
      </c>
      <c r="H1473">
        <v>-1.3247010629587499</v>
      </c>
      <c r="I1473">
        <v>0.22386207677310499</v>
      </c>
      <c r="J1473">
        <v>0.47966099873802498</v>
      </c>
      <c r="K1473">
        <v>-5.4652255709267399</v>
      </c>
      <c r="L1473" t="s">
        <v>2933</v>
      </c>
      <c r="M1473">
        <v>4</v>
      </c>
      <c r="N1473" t="s">
        <v>17</v>
      </c>
    </row>
    <row r="1474" spans="1:14" x14ac:dyDescent="0.2">
      <c r="A1474" t="s">
        <v>14</v>
      </c>
      <c r="B1474" t="s">
        <v>2934</v>
      </c>
      <c r="C1474">
        <v>1473</v>
      </c>
      <c r="D1474">
        <v>0.26258246180787398</v>
      </c>
      <c r="E1474">
        <v>-0.19975835638768299</v>
      </c>
      <c r="F1474">
        <v>0.72492328000343098</v>
      </c>
      <c r="G1474">
        <v>18.567107416970501</v>
      </c>
      <c r="H1474">
        <v>1.3227464427322499</v>
      </c>
      <c r="I1474">
        <v>0.22448042135705501</v>
      </c>
      <c r="J1474">
        <v>0.48065936792949898</v>
      </c>
      <c r="K1474">
        <v>-5.46751321643859</v>
      </c>
      <c r="L1474" t="s">
        <v>2935</v>
      </c>
      <c r="M1474">
        <v>13</v>
      </c>
      <c r="N1474" t="s">
        <v>17</v>
      </c>
    </row>
    <row r="1475" spans="1:14" x14ac:dyDescent="0.2">
      <c r="A1475" t="s">
        <v>14</v>
      </c>
      <c r="B1475" t="s">
        <v>2936</v>
      </c>
      <c r="C1475">
        <v>1474</v>
      </c>
      <c r="D1475">
        <v>0.20692275622594999</v>
      </c>
      <c r="E1475">
        <v>-0.157889951324407</v>
      </c>
      <c r="F1475">
        <v>0.57173546377630702</v>
      </c>
      <c r="G1475">
        <v>18.9041044786435</v>
      </c>
      <c r="H1475">
        <v>1.32102616832443</v>
      </c>
      <c r="I1475">
        <v>0.22502584825023</v>
      </c>
      <c r="J1475">
        <v>0.48150035643230998</v>
      </c>
      <c r="K1475">
        <v>-5.4695248830527801</v>
      </c>
      <c r="L1475" t="s">
        <v>2937</v>
      </c>
      <c r="M1475">
        <v>32</v>
      </c>
      <c r="N1475" t="s">
        <v>17</v>
      </c>
    </row>
    <row r="1476" spans="1:14" x14ac:dyDescent="0.2">
      <c r="A1476" t="s">
        <v>14</v>
      </c>
      <c r="B1476" t="s">
        <v>2938</v>
      </c>
      <c r="C1476">
        <v>1475</v>
      </c>
      <c r="D1476">
        <v>0.264913562375728</v>
      </c>
      <c r="E1476">
        <v>-0.202466439721984</v>
      </c>
      <c r="F1476">
        <v>0.73229356447344096</v>
      </c>
      <c r="G1476">
        <v>18.492133726931499</v>
      </c>
      <c r="H1476">
        <v>1.3201010922509799</v>
      </c>
      <c r="I1476">
        <v>0.22531962298033401</v>
      </c>
      <c r="J1476">
        <v>0.48165076048651501</v>
      </c>
      <c r="K1476">
        <v>-5.4706059937084897</v>
      </c>
      <c r="L1476" t="s">
        <v>2939</v>
      </c>
      <c r="M1476">
        <v>17</v>
      </c>
      <c r="N1476" t="s">
        <v>17</v>
      </c>
    </row>
    <row r="1477" spans="1:14" x14ac:dyDescent="0.2">
      <c r="A1477" t="s">
        <v>14</v>
      </c>
      <c r="B1477" t="s">
        <v>2940</v>
      </c>
      <c r="C1477">
        <v>1476</v>
      </c>
      <c r="D1477">
        <v>2.3484286484922401</v>
      </c>
      <c r="E1477">
        <v>-1.79565138353285</v>
      </c>
      <c r="F1477">
        <v>6.4925086805173402</v>
      </c>
      <c r="G1477">
        <v>19.920966953582099</v>
      </c>
      <c r="H1477">
        <v>1.3198432614015301</v>
      </c>
      <c r="I1477">
        <v>0.22540156070960601</v>
      </c>
      <c r="J1477">
        <v>0.48165076048651501</v>
      </c>
      <c r="K1477">
        <v>-5.47090723093722</v>
      </c>
      <c r="L1477" t="s">
        <v>2941</v>
      </c>
      <c r="M1477">
        <v>1</v>
      </c>
      <c r="N1477" t="s">
        <v>17</v>
      </c>
    </row>
    <row r="1478" spans="1:14" x14ac:dyDescent="0.2">
      <c r="A1478" t="s">
        <v>14</v>
      </c>
      <c r="B1478" t="s">
        <v>2942</v>
      </c>
      <c r="C1478">
        <v>1477</v>
      </c>
      <c r="D1478">
        <v>-0.66279006598664103</v>
      </c>
      <c r="E1478">
        <v>-1.8330996247044999</v>
      </c>
      <c r="F1478">
        <v>0.50751949273121499</v>
      </c>
      <c r="G1478">
        <v>18.498290243972601</v>
      </c>
      <c r="H1478">
        <v>-1.3190108320337099</v>
      </c>
      <c r="I1478">
        <v>0.22566627903050501</v>
      </c>
      <c r="J1478">
        <v>0.48175315367453903</v>
      </c>
      <c r="K1478">
        <v>-5.4718795558846596</v>
      </c>
      <c r="L1478" t="s">
        <v>2943</v>
      </c>
      <c r="M1478">
        <v>1</v>
      </c>
      <c r="N1478" t="s">
        <v>17</v>
      </c>
    </row>
    <row r="1479" spans="1:14" x14ac:dyDescent="0.2">
      <c r="A1479" t="s">
        <v>14</v>
      </c>
      <c r="B1479" t="s">
        <v>2944</v>
      </c>
      <c r="C1479">
        <v>1478</v>
      </c>
      <c r="D1479">
        <v>-0.29575156910734501</v>
      </c>
      <c r="E1479">
        <v>-0.81807991031779104</v>
      </c>
      <c r="F1479">
        <v>0.22657677210310001</v>
      </c>
      <c r="G1479">
        <v>18.2503454490903</v>
      </c>
      <c r="H1479">
        <v>-1.31873213797736</v>
      </c>
      <c r="I1479">
        <v>0.225754965482235</v>
      </c>
      <c r="J1479">
        <v>0.48175315367453903</v>
      </c>
      <c r="K1479">
        <v>-5.4722050025526103</v>
      </c>
      <c r="L1479" t="s">
        <v>349</v>
      </c>
      <c r="M1479">
        <v>1</v>
      </c>
      <c r="N1479" t="s">
        <v>17</v>
      </c>
    </row>
    <row r="1480" spans="1:14" x14ac:dyDescent="0.2">
      <c r="A1480" t="s">
        <v>14</v>
      </c>
      <c r="B1480" t="s">
        <v>2945</v>
      </c>
      <c r="C1480">
        <v>1479</v>
      </c>
      <c r="D1480">
        <v>1.02717396536534</v>
      </c>
      <c r="E1480">
        <v>-0.78794809634224094</v>
      </c>
      <c r="F1480">
        <v>2.8422960270729098</v>
      </c>
      <c r="G1480">
        <v>20.8042470106185</v>
      </c>
      <c r="H1480">
        <v>1.3179875009900901</v>
      </c>
      <c r="I1480">
        <v>0.225992072247026</v>
      </c>
      <c r="J1480">
        <v>0.48193306008594999</v>
      </c>
      <c r="K1480">
        <v>-5.4730743503590302</v>
      </c>
      <c r="L1480" t="s">
        <v>2946</v>
      </c>
      <c r="M1480">
        <v>2</v>
      </c>
      <c r="N1480" t="s">
        <v>17</v>
      </c>
    </row>
    <row r="1481" spans="1:14" x14ac:dyDescent="0.2">
      <c r="A1481" t="s">
        <v>14</v>
      </c>
      <c r="B1481" t="s">
        <v>2947</v>
      </c>
      <c r="C1481">
        <v>1480</v>
      </c>
      <c r="D1481">
        <v>-0.75309282140438005</v>
      </c>
      <c r="E1481">
        <v>-2.0876335646767301</v>
      </c>
      <c r="F1481">
        <v>0.58144792186797201</v>
      </c>
      <c r="G1481">
        <v>18.0853499988336</v>
      </c>
      <c r="H1481">
        <v>-1.3142857357068101</v>
      </c>
      <c r="I1481">
        <v>0.227173969661327</v>
      </c>
      <c r="J1481">
        <v>0.48314096174861998</v>
      </c>
      <c r="K1481">
        <v>-5.4773916136323901</v>
      </c>
      <c r="L1481" t="s">
        <v>2948</v>
      </c>
      <c r="M1481">
        <v>2</v>
      </c>
      <c r="N1481" t="s">
        <v>17</v>
      </c>
    </row>
    <row r="1482" spans="1:14" x14ac:dyDescent="0.2">
      <c r="A1482" t="s">
        <v>14</v>
      </c>
      <c r="B1482" t="s">
        <v>2949</v>
      </c>
      <c r="C1482">
        <v>1481</v>
      </c>
      <c r="D1482">
        <v>-0.195373801587994</v>
      </c>
      <c r="E1482">
        <v>-0.54170718068907497</v>
      </c>
      <c r="F1482">
        <v>0.150959577513087</v>
      </c>
      <c r="G1482">
        <v>20.435335848718498</v>
      </c>
      <c r="H1482">
        <v>-1.31384792852937</v>
      </c>
      <c r="I1482">
        <v>0.227314103483991</v>
      </c>
      <c r="J1482">
        <v>0.48314096174861998</v>
      </c>
      <c r="K1482">
        <v>-5.4779017227417501</v>
      </c>
      <c r="L1482" t="s">
        <v>2950</v>
      </c>
      <c r="M1482">
        <v>8</v>
      </c>
      <c r="N1482" t="s">
        <v>17</v>
      </c>
    </row>
    <row r="1483" spans="1:14" x14ac:dyDescent="0.2">
      <c r="A1483" t="s">
        <v>14</v>
      </c>
      <c r="B1483" t="s">
        <v>2951</v>
      </c>
      <c r="C1483">
        <v>1482</v>
      </c>
      <c r="D1483">
        <v>-0.339000940524528</v>
      </c>
      <c r="E1483">
        <v>-0.940248199380884</v>
      </c>
      <c r="F1483">
        <v>0.26224631833182799</v>
      </c>
      <c r="G1483">
        <v>19.865727616527899</v>
      </c>
      <c r="H1483">
        <v>-1.3131698942128101</v>
      </c>
      <c r="I1483">
        <v>0.22753127618927799</v>
      </c>
      <c r="J1483">
        <v>0.48314096174861998</v>
      </c>
      <c r="K1483">
        <v>-5.4786915253174699</v>
      </c>
      <c r="L1483" t="s">
        <v>307</v>
      </c>
      <c r="M1483">
        <v>2</v>
      </c>
      <c r="N1483" t="s">
        <v>17</v>
      </c>
    </row>
    <row r="1484" spans="1:14" x14ac:dyDescent="0.2">
      <c r="A1484" t="s">
        <v>14</v>
      </c>
      <c r="B1484" t="s">
        <v>2952</v>
      </c>
      <c r="C1484">
        <v>1483</v>
      </c>
      <c r="D1484">
        <v>0.44030539946261599</v>
      </c>
      <c r="E1484">
        <v>-0.34068213646606499</v>
      </c>
      <c r="F1484">
        <v>1.2212929353913</v>
      </c>
      <c r="G1484">
        <v>16.956216714848001</v>
      </c>
      <c r="H1484">
        <v>1.3130553458665799</v>
      </c>
      <c r="I1484">
        <v>0.22756798334947501</v>
      </c>
      <c r="J1484">
        <v>0.48314096174861998</v>
      </c>
      <c r="K1484">
        <v>-5.4788249312496102</v>
      </c>
      <c r="L1484" t="s">
        <v>2953</v>
      </c>
      <c r="M1484">
        <v>6</v>
      </c>
      <c r="N1484" t="s">
        <v>17</v>
      </c>
    </row>
    <row r="1485" spans="1:14" x14ac:dyDescent="0.2">
      <c r="A1485" t="s">
        <v>14</v>
      </c>
      <c r="B1485" t="s">
        <v>2954</v>
      </c>
      <c r="C1485">
        <v>1484</v>
      </c>
      <c r="D1485">
        <v>-0.247513464473574</v>
      </c>
      <c r="E1485">
        <v>-0.68675260943999605</v>
      </c>
      <c r="F1485">
        <v>0.19172568049284799</v>
      </c>
      <c r="G1485">
        <v>17.270697426389699</v>
      </c>
      <c r="H1485">
        <v>-1.31241418403256</v>
      </c>
      <c r="I1485">
        <v>0.227773538472307</v>
      </c>
      <c r="J1485">
        <v>0.48314096174861998</v>
      </c>
      <c r="K1485">
        <v>-5.4795715125742603</v>
      </c>
      <c r="L1485" t="s">
        <v>2955</v>
      </c>
      <c r="M1485">
        <v>1</v>
      </c>
      <c r="N1485" t="s">
        <v>17</v>
      </c>
    </row>
    <row r="1486" spans="1:14" x14ac:dyDescent="0.2">
      <c r="A1486" t="s">
        <v>14</v>
      </c>
      <c r="B1486" t="s">
        <v>2956</v>
      </c>
      <c r="C1486">
        <v>1485</v>
      </c>
      <c r="D1486">
        <v>0.22248054520046201</v>
      </c>
      <c r="E1486">
        <v>-0.17240587016445399</v>
      </c>
      <c r="F1486">
        <v>0.61736696056537699</v>
      </c>
      <c r="G1486">
        <v>19.687538235273699</v>
      </c>
      <c r="H1486">
        <v>1.3121786591553299</v>
      </c>
      <c r="I1486">
        <v>0.22784908732157999</v>
      </c>
      <c r="J1486">
        <v>0.48314096174861998</v>
      </c>
      <c r="K1486">
        <v>-5.4798457059979802</v>
      </c>
      <c r="L1486" t="s">
        <v>2957</v>
      </c>
      <c r="M1486">
        <v>29</v>
      </c>
      <c r="N1486" t="s">
        <v>17</v>
      </c>
    </row>
    <row r="1487" spans="1:14" x14ac:dyDescent="0.2">
      <c r="A1487" t="s">
        <v>14</v>
      </c>
      <c r="B1487" t="s">
        <v>2958</v>
      </c>
      <c r="C1487">
        <v>1486</v>
      </c>
      <c r="D1487">
        <v>-0.467343668809171</v>
      </c>
      <c r="E1487">
        <v>-1.2968723491043599</v>
      </c>
      <c r="F1487">
        <v>0.36218501148601601</v>
      </c>
      <c r="G1487">
        <v>16.765027768445901</v>
      </c>
      <c r="H1487">
        <v>-1.31213367467709</v>
      </c>
      <c r="I1487">
        <v>0.22786351935328</v>
      </c>
      <c r="J1487">
        <v>0.48314096174861998</v>
      </c>
      <c r="K1487">
        <v>-5.4798980725980604</v>
      </c>
      <c r="L1487" t="s">
        <v>2959</v>
      </c>
      <c r="M1487">
        <v>4</v>
      </c>
      <c r="N1487" t="s">
        <v>17</v>
      </c>
    </row>
    <row r="1488" spans="1:14" x14ac:dyDescent="0.2">
      <c r="A1488" t="s">
        <v>14</v>
      </c>
      <c r="B1488" t="s">
        <v>2960</v>
      </c>
      <c r="C1488">
        <v>1487</v>
      </c>
      <c r="D1488">
        <v>-0.30792788967617901</v>
      </c>
      <c r="E1488">
        <v>-0.85456319428197902</v>
      </c>
      <c r="F1488">
        <v>0.238707414929621</v>
      </c>
      <c r="G1488">
        <v>23.745462059358999</v>
      </c>
      <c r="H1488">
        <v>-1.31197171509092</v>
      </c>
      <c r="I1488">
        <v>0.22791548613578</v>
      </c>
      <c r="J1488">
        <v>0.48314096174861998</v>
      </c>
      <c r="K1488">
        <v>-5.4800866012126299</v>
      </c>
      <c r="L1488" t="s">
        <v>2961</v>
      </c>
      <c r="M1488">
        <v>6</v>
      </c>
      <c r="N1488" t="s">
        <v>17</v>
      </c>
    </row>
    <row r="1489" spans="1:14" x14ac:dyDescent="0.2">
      <c r="A1489" t="s">
        <v>14</v>
      </c>
      <c r="B1489" t="s">
        <v>2962</v>
      </c>
      <c r="C1489">
        <v>1488</v>
      </c>
      <c r="D1489">
        <v>-1.39980487169636</v>
      </c>
      <c r="E1489">
        <v>-3.8848741085279701</v>
      </c>
      <c r="F1489">
        <v>1.08526436513525</v>
      </c>
      <c r="G1489">
        <v>15.909246326079501</v>
      </c>
      <c r="H1489">
        <v>-1.31190422667923</v>
      </c>
      <c r="I1489">
        <v>0.22793714365312201</v>
      </c>
      <c r="J1489">
        <v>0.48314096174861998</v>
      </c>
      <c r="K1489">
        <v>-5.48016515668726</v>
      </c>
      <c r="L1489" t="s">
        <v>2963</v>
      </c>
      <c r="M1489">
        <v>2</v>
      </c>
      <c r="N1489" t="s">
        <v>17</v>
      </c>
    </row>
    <row r="1490" spans="1:14" x14ac:dyDescent="0.2">
      <c r="A1490" t="s">
        <v>14</v>
      </c>
      <c r="B1490" t="s">
        <v>2964</v>
      </c>
      <c r="C1490">
        <v>1489</v>
      </c>
      <c r="D1490">
        <v>0.422433907514566</v>
      </c>
      <c r="E1490">
        <v>-0.32805508369742598</v>
      </c>
      <c r="F1490">
        <v>1.1729228987265601</v>
      </c>
      <c r="G1490">
        <v>19.0027292460355</v>
      </c>
      <c r="H1490">
        <v>1.31095434773206</v>
      </c>
      <c r="I1490">
        <v>0.22824215432960901</v>
      </c>
      <c r="J1490">
        <v>0.48345509188730601</v>
      </c>
      <c r="K1490">
        <v>-5.4812705372917501</v>
      </c>
      <c r="L1490" t="s">
        <v>2965</v>
      </c>
      <c r="M1490">
        <v>3</v>
      </c>
      <c r="N1490" t="s">
        <v>17</v>
      </c>
    </row>
    <row r="1491" spans="1:14" x14ac:dyDescent="0.2">
      <c r="A1491" t="s">
        <v>14</v>
      </c>
      <c r="B1491" t="s">
        <v>2966</v>
      </c>
      <c r="C1491">
        <v>1490</v>
      </c>
      <c r="D1491">
        <v>-1.06661716558065</v>
      </c>
      <c r="E1491">
        <v>-2.9622251185294699</v>
      </c>
      <c r="F1491">
        <v>0.828990787368169</v>
      </c>
      <c r="G1491">
        <v>16.875478188656899</v>
      </c>
      <c r="H1491">
        <v>-1.31048836785296</v>
      </c>
      <c r="I1491">
        <v>0.228391910878911</v>
      </c>
      <c r="J1491">
        <v>0.48345509188730601</v>
      </c>
      <c r="K1491">
        <v>-5.4818126209873999</v>
      </c>
      <c r="L1491" t="s">
        <v>2967</v>
      </c>
      <c r="M1491">
        <v>1</v>
      </c>
      <c r="N1491" t="s">
        <v>17</v>
      </c>
    </row>
    <row r="1492" spans="1:14" x14ac:dyDescent="0.2">
      <c r="A1492" t="s">
        <v>14</v>
      </c>
      <c r="B1492" t="s">
        <v>2968</v>
      </c>
      <c r="C1492">
        <v>1491</v>
      </c>
      <c r="D1492">
        <v>-0.219677447291144</v>
      </c>
      <c r="E1492">
        <v>-0.610756842064753</v>
      </c>
      <c r="F1492">
        <v>0.17140194748246601</v>
      </c>
      <c r="G1492">
        <v>18.387204629054501</v>
      </c>
      <c r="H1492">
        <v>-1.3082587939749299</v>
      </c>
      <c r="I1492">
        <v>0.22910961967984</v>
      </c>
      <c r="J1492">
        <v>0.48464905464132502</v>
      </c>
      <c r="K1492">
        <v>-5.4844046845597303</v>
      </c>
      <c r="L1492" t="s">
        <v>2969</v>
      </c>
      <c r="M1492">
        <v>43</v>
      </c>
      <c r="N1492" t="s">
        <v>17</v>
      </c>
    </row>
    <row r="1493" spans="1:14" x14ac:dyDescent="0.2">
      <c r="A1493" t="s">
        <v>14</v>
      </c>
      <c r="B1493" t="s">
        <v>2970</v>
      </c>
      <c r="C1493">
        <v>1492</v>
      </c>
      <c r="D1493">
        <v>-0.35768424674346</v>
      </c>
      <c r="E1493">
        <v>-0.99509144513324199</v>
      </c>
      <c r="F1493">
        <v>0.27972295164632099</v>
      </c>
      <c r="G1493">
        <v>22.012524926645501</v>
      </c>
      <c r="H1493">
        <v>-1.3069409724705401</v>
      </c>
      <c r="I1493">
        <v>0.229534741647479</v>
      </c>
      <c r="J1493">
        <v>0.48522290560063602</v>
      </c>
      <c r="K1493">
        <v>-5.4859354799761997</v>
      </c>
      <c r="L1493" t="s">
        <v>307</v>
      </c>
      <c r="M1493">
        <v>1</v>
      </c>
      <c r="N1493" t="s">
        <v>17</v>
      </c>
    </row>
    <row r="1494" spans="1:14" x14ac:dyDescent="0.2">
      <c r="A1494" t="s">
        <v>14</v>
      </c>
      <c r="B1494" t="s">
        <v>2971</v>
      </c>
      <c r="C1494">
        <v>1493</v>
      </c>
      <c r="D1494">
        <v>0.226515239596839</v>
      </c>
      <c r="E1494">
        <v>-0.177295685086304</v>
      </c>
      <c r="F1494">
        <v>0.630326164279983</v>
      </c>
      <c r="G1494">
        <v>19.555279257240201</v>
      </c>
      <c r="H1494">
        <v>1.30644907477854</v>
      </c>
      <c r="I1494">
        <v>0.229693598576684</v>
      </c>
      <c r="J1494">
        <v>0.48523349625643802</v>
      </c>
      <c r="K1494">
        <v>-5.4865066292981997</v>
      </c>
      <c r="L1494" t="s">
        <v>2972</v>
      </c>
      <c r="M1494">
        <v>18</v>
      </c>
      <c r="N1494" t="s">
        <v>17</v>
      </c>
    </row>
    <row r="1495" spans="1:14" x14ac:dyDescent="0.2">
      <c r="A1495" t="s">
        <v>14</v>
      </c>
      <c r="B1495" t="s">
        <v>2973</v>
      </c>
      <c r="C1495">
        <v>1494</v>
      </c>
      <c r="D1495">
        <v>-0.24506788807185501</v>
      </c>
      <c r="E1495">
        <v>-0.68410565921625599</v>
      </c>
      <c r="F1495">
        <v>0.19396988307254601</v>
      </c>
      <c r="G1495">
        <v>19.309985148593899</v>
      </c>
      <c r="H1495">
        <v>-1.3000427900140701</v>
      </c>
      <c r="I1495">
        <v>0.23177111666607</v>
      </c>
      <c r="J1495">
        <v>0.48929457962836898</v>
      </c>
      <c r="K1495">
        <v>-5.4939328959137299</v>
      </c>
      <c r="L1495" t="s">
        <v>2974</v>
      </c>
      <c r="M1495">
        <v>43</v>
      </c>
      <c r="N1495" t="s">
        <v>17</v>
      </c>
    </row>
    <row r="1496" spans="1:14" x14ac:dyDescent="0.2">
      <c r="A1496" t="s">
        <v>14</v>
      </c>
      <c r="B1496" t="s">
        <v>2975</v>
      </c>
      <c r="C1496">
        <v>1495</v>
      </c>
      <c r="D1496">
        <v>-0.39623960300276201</v>
      </c>
      <c r="E1496">
        <v>-1.1071502167044001</v>
      </c>
      <c r="F1496">
        <v>0.31467101069887099</v>
      </c>
      <c r="G1496">
        <v>19.2036728145622</v>
      </c>
      <c r="H1496">
        <v>-1.2981234803670101</v>
      </c>
      <c r="I1496">
        <v>0.23239666285556901</v>
      </c>
      <c r="J1496">
        <v>0.49013565322904101</v>
      </c>
      <c r="K1496">
        <v>-5.4961533789965902</v>
      </c>
      <c r="L1496" t="s">
        <v>2976</v>
      </c>
      <c r="M1496">
        <v>10</v>
      </c>
      <c r="N1496" t="s">
        <v>17</v>
      </c>
    </row>
    <row r="1497" spans="1:14" x14ac:dyDescent="0.2">
      <c r="A1497" t="s">
        <v>14</v>
      </c>
      <c r="B1497" t="s">
        <v>2977</v>
      </c>
      <c r="C1497">
        <v>1496</v>
      </c>
      <c r="D1497">
        <v>-1.77817714612774</v>
      </c>
      <c r="E1497">
        <v>-4.9691118288812399</v>
      </c>
      <c r="F1497">
        <v>1.4127575366257601</v>
      </c>
      <c r="G1497">
        <v>16.1596242074374</v>
      </c>
      <c r="H1497">
        <v>-1.2978671300592</v>
      </c>
      <c r="I1497">
        <v>0.23248032252081299</v>
      </c>
      <c r="J1497">
        <v>0.49013565322904101</v>
      </c>
      <c r="K1497">
        <v>-5.4964498007478797</v>
      </c>
      <c r="L1497" t="s">
        <v>2978</v>
      </c>
      <c r="M1497">
        <v>2</v>
      </c>
      <c r="N1497" t="s">
        <v>17</v>
      </c>
    </row>
    <row r="1498" spans="1:14" x14ac:dyDescent="0.2">
      <c r="A1498" t="s">
        <v>14</v>
      </c>
      <c r="B1498" t="s">
        <v>2979</v>
      </c>
      <c r="C1498">
        <v>1497</v>
      </c>
      <c r="D1498">
        <v>0.28998950756109199</v>
      </c>
      <c r="E1498">
        <v>-0.23097276528368499</v>
      </c>
      <c r="F1498">
        <v>0.81095178040586902</v>
      </c>
      <c r="G1498">
        <v>16.754987755454302</v>
      </c>
      <c r="H1498">
        <v>1.2964301863355601</v>
      </c>
      <c r="I1498">
        <v>0.23294974504897301</v>
      </c>
      <c r="J1498">
        <v>0.49025503987090302</v>
      </c>
      <c r="K1498">
        <v>-5.4981106860096398</v>
      </c>
      <c r="L1498" t="s">
        <v>2980</v>
      </c>
      <c r="M1498">
        <v>3</v>
      </c>
      <c r="N1498" t="s">
        <v>17</v>
      </c>
    </row>
    <row r="1499" spans="1:14" x14ac:dyDescent="0.2">
      <c r="A1499" t="s">
        <v>14</v>
      </c>
      <c r="B1499" t="s">
        <v>2981</v>
      </c>
      <c r="C1499">
        <v>1498</v>
      </c>
      <c r="D1499">
        <v>-1.5710966029920399</v>
      </c>
      <c r="E1499">
        <v>-4.3936138885738796</v>
      </c>
      <c r="F1499">
        <v>1.2514206825898</v>
      </c>
      <c r="G1499">
        <v>17.222425046484801</v>
      </c>
      <c r="H1499">
        <v>-1.29640113653269</v>
      </c>
      <c r="I1499">
        <v>0.23295924343296701</v>
      </c>
      <c r="J1499">
        <v>0.49025503987090302</v>
      </c>
      <c r="K1499">
        <v>-5.4981442512861403</v>
      </c>
      <c r="L1499" t="s">
        <v>2982</v>
      </c>
      <c r="M1499">
        <v>3</v>
      </c>
      <c r="N1499" t="s">
        <v>17</v>
      </c>
    </row>
    <row r="1500" spans="1:14" x14ac:dyDescent="0.2">
      <c r="A1500" t="s">
        <v>14</v>
      </c>
      <c r="B1500" t="s">
        <v>2983</v>
      </c>
      <c r="C1500">
        <v>1499</v>
      </c>
      <c r="D1500">
        <v>-0.23271924663277899</v>
      </c>
      <c r="E1500">
        <v>-0.65084905176656904</v>
      </c>
      <c r="F1500">
        <v>0.18541055850100999</v>
      </c>
      <c r="G1500">
        <v>19.356871431486599</v>
      </c>
      <c r="H1500">
        <v>-1.29626650771334</v>
      </c>
      <c r="I1500">
        <v>0.23300326720560699</v>
      </c>
      <c r="J1500">
        <v>0.49025503987090302</v>
      </c>
      <c r="K1500">
        <v>-5.4982998005642303</v>
      </c>
      <c r="L1500" t="s">
        <v>2984</v>
      </c>
      <c r="M1500">
        <v>17</v>
      </c>
      <c r="N1500" t="s">
        <v>17</v>
      </c>
    </row>
    <row r="1501" spans="1:14" x14ac:dyDescent="0.2">
      <c r="A1501" t="s">
        <v>14</v>
      </c>
      <c r="B1501" t="s">
        <v>2985</v>
      </c>
      <c r="C1501">
        <v>1500</v>
      </c>
      <c r="D1501">
        <v>0.33400209072223302</v>
      </c>
      <c r="E1501">
        <v>-0.26661163153022599</v>
      </c>
      <c r="F1501">
        <v>0.93461581297469298</v>
      </c>
      <c r="G1501">
        <v>19.1409864353509</v>
      </c>
      <c r="H1501">
        <v>1.2951708424986601</v>
      </c>
      <c r="I1501">
        <v>0.23336181570443201</v>
      </c>
      <c r="J1501">
        <v>0.49035964975843799</v>
      </c>
      <c r="K1501">
        <v>-5.49956535083194</v>
      </c>
      <c r="L1501" t="s">
        <v>2986</v>
      </c>
      <c r="M1501">
        <v>5</v>
      </c>
      <c r="N1501" t="s">
        <v>17</v>
      </c>
    </row>
    <row r="1502" spans="1:14" x14ac:dyDescent="0.2">
      <c r="A1502" t="s">
        <v>14</v>
      </c>
      <c r="B1502" t="s">
        <v>2987</v>
      </c>
      <c r="C1502">
        <v>1501</v>
      </c>
      <c r="D1502">
        <v>-0.42488780643634499</v>
      </c>
      <c r="E1502">
        <v>-1.1889390685907599</v>
      </c>
      <c r="F1502">
        <v>0.33916345571806999</v>
      </c>
      <c r="G1502">
        <v>18.3442957892054</v>
      </c>
      <c r="H1502">
        <v>-1.2951643867346001</v>
      </c>
      <c r="I1502">
        <v>0.23336392970431699</v>
      </c>
      <c r="J1502">
        <v>0.49035964975843799</v>
      </c>
      <c r="K1502">
        <v>-5.4995728055983104</v>
      </c>
      <c r="L1502" t="s">
        <v>2988</v>
      </c>
      <c r="M1502">
        <v>5</v>
      </c>
      <c r="N1502" t="s">
        <v>17</v>
      </c>
    </row>
    <row r="1503" spans="1:14" x14ac:dyDescent="0.2">
      <c r="A1503" t="s">
        <v>14</v>
      </c>
      <c r="B1503" t="s">
        <v>2989</v>
      </c>
      <c r="C1503">
        <v>1502</v>
      </c>
      <c r="D1503">
        <v>-0.31425437083597502</v>
      </c>
      <c r="E1503">
        <v>-0.87982983107813495</v>
      </c>
      <c r="F1503">
        <v>0.25132108940618397</v>
      </c>
      <c r="G1503">
        <v>18.953790331267498</v>
      </c>
      <c r="H1503">
        <v>-1.2940882473145401</v>
      </c>
      <c r="I1503">
        <v>0.233716550560602</v>
      </c>
      <c r="J1503">
        <v>0.49077363546480701</v>
      </c>
      <c r="K1503">
        <v>-5.5008151491568196</v>
      </c>
      <c r="L1503" t="s">
        <v>2990</v>
      </c>
      <c r="M1503">
        <v>5</v>
      </c>
      <c r="N1503" t="s">
        <v>17</v>
      </c>
    </row>
    <row r="1504" spans="1:14" x14ac:dyDescent="0.2">
      <c r="A1504" t="s">
        <v>14</v>
      </c>
      <c r="B1504" t="s">
        <v>2991</v>
      </c>
      <c r="C1504">
        <v>1503</v>
      </c>
      <c r="D1504">
        <v>-2.3104481389855498</v>
      </c>
      <c r="E1504">
        <v>-6.4766637472649302</v>
      </c>
      <c r="F1504">
        <v>1.85576746929383</v>
      </c>
      <c r="G1504">
        <v>20.6266213843674</v>
      </c>
      <c r="H1504">
        <v>-1.2915987226421599</v>
      </c>
      <c r="I1504">
        <v>0.23453404472102701</v>
      </c>
      <c r="J1504">
        <v>0.49216259284771602</v>
      </c>
      <c r="K1504">
        <v>-5.5036866968737197</v>
      </c>
      <c r="L1504" t="s">
        <v>2992</v>
      </c>
      <c r="M1504">
        <v>1</v>
      </c>
      <c r="N1504" t="s">
        <v>17</v>
      </c>
    </row>
    <row r="1505" spans="1:14" x14ac:dyDescent="0.2">
      <c r="A1505" t="s">
        <v>14</v>
      </c>
      <c r="B1505" t="s">
        <v>2993</v>
      </c>
      <c r="C1505">
        <v>1504</v>
      </c>
      <c r="D1505">
        <v>0.218070736761561</v>
      </c>
      <c r="E1505">
        <v>-0.17547050190768901</v>
      </c>
      <c r="F1505">
        <v>0.61161197543081103</v>
      </c>
      <c r="G1505">
        <v>17.633455667142702</v>
      </c>
      <c r="H1505">
        <v>1.29056613971678</v>
      </c>
      <c r="I1505">
        <v>0.2348738339676</v>
      </c>
      <c r="J1505">
        <v>0.49238509175276302</v>
      </c>
      <c r="K1505">
        <v>-5.50487671786032</v>
      </c>
      <c r="L1505" t="s">
        <v>2994</v>
      </c>
      <c r="M1505">
        <v>21</v>
      </c>
      <c r="N1505" t="s">
        <v>17</v>
      </c>
    </row>
    <row r="1506" spans="1:14" x14ac:dyDescent="0.2">
      <c r="A1506" t="s">
        <v>14</v>
      </c>
      <c r="B1506" t="s">
        <v>2995</v>
      </c>
      <c r="C1506">
        <v>1505</v>
      </c>
      <c r="D1506">
        <v>0.28018811151714101</v>
      </c>
      <c r="E1506">
        <v>-0.22554658804401001</v>
      </c>
      <c r="F1506">
        <v>0.78592281107829298</v>
      </c>
      <c r="G1506">
        <v>18.7902507661891</v>
      </c>
      <c r="H1506">
        <v>1.2903278627302801</v>
      </c>
      <c r="I1506">
        <v>0.23495230281797999</v>
      </c>
      <c r="J1506">
        <v>0.49238509175276302</v>
      </c>
      <c r="K1506">
        <v>-5.5051512404259597</v>
      </c>
      <c r="L1506" t="s">
        <v>2996</v>
      </c>
      <c r="M1506">
        <v>1</v>
      </c>
      <c r="N1506" t="s">
        <v>17</v>
      </c>
    </row>
    <row r="1507" spans="1:14" x14ac:dyDescent="0.2">
      <c r="A1507" t="s">
        <v>14</v>
      </c>
      <c r="B1507" t="s">
        <v>2997</v>
      </c>
      <c r="C1507">
        <v>1506</v>
      </c>
      <c r="D1507">
        <v>-0.55397695679677394</v>
      </c>
      <c r="E1507">
        <v>-1.55567588898974</v>
      </c>
      <c r="F1507">
        <v>0.44772197539619302</v>
      </c>
      <c r="G1507">
        <v>20.0413638669237</v>
      </c>
      <c r="H1507">
        <v>-1.2880348482962201</v>
      </c>
      <c r="I1507">
        <v>0.235708578379759</v>
      </c>
      <c r="J1507">
        <v>0.49317200445180198</v>
      </c>
      <c r="K1507">
        <v>-5.5077914348950001</v>
      </c>
      <c r="L1507" t="s">
        <v>2998</v>
      </c>
      <c r="M1507">
        <v>4</v>
      </c>
      <c r="N1507" t="s">
        <v>17</v>
      </c>
    </row>
    <row r="1508" spans="1:14" x14ac:dyDescent="0.2">
      <c r="A1508" t="s">
        <v>14</v>
      </c>
      <c r="B1508" t="s">
        <v>2999</v>
      </c>
      <c r="C1508">
        <v>1507</v>
      </c>
      <c r="D1508">
        <v>-0.68474595310561903</v>
      </c>
      <c r="E1508">
        <v>-1.9234220593096301</v>
      </c>
      <c r="F1508">
        <v>0.55393015309839699</v>
      </c>
      <c r="G1508">
        <v>18.258498676937901</v>
      </c>
      <c r="H1508">
        <v>-1.2874928852862599</v>
      </c>
      <c r="I1508">
        <v>0.235887630434824</v>
      </c>
      <c r="J1508">
        <v>0.49317200445180198</v>
      </c>
      <c r="K1508">
        <v>-5.5084150252985902</v>
      </c>
      <c r="L1508" t="s">
        <v>3000</v>
      </c>
      <c r="M1508">
        <v>2</v>
      </c>
      <c r="N1508" t="s">
        <v>17</v>
      </c>
    </row>
    <row r="1509" spans="1:14" x14ac:dyDescent="0.2">
      <c r="A1509" t="s">
        <v>14</v>
      </c>
      <c r="B1509" t="s">
        <v>3001</v>
      </c>
      <c r="C1509">
        <v>1508</v>
      </c>
      <c r="D1509">
        <v>0.58785509815024595</v>
      </c>
      <c r="E1509">
        <v>-0.47600267360931098</v>
      </c>
      <c r="F1509">
        <v>1.6517128699098</v>
      </c>
      <c r="G1509">
        <v>15.8740246814416</v>
      </c>
      <c r="H1509">
        <v>1.28694457114142</v>
      </c>
      <c r="I1509">
        <v>0.236068898877585</v>
      </c>
      <c r="J1509">
        <v>0.49317200445180198</v>
      </c>
      <c r="K1509">
        <v>-5.5090457559111901</v>
      </c>
      <c r="L1509" t="s">
        <v>3002</v>
      </c>
      <c r="M1509">
        <v>1</v>
      </c>
      <c r="N1509" t="s">
        <v>17</v>
      </c>
    </row>
    <row r="1510" spans="1:14" x14ac:dyDescent="0.2">
      <c r="A1510" t="s">
        <v>14</v>
      </c>
      <c r="B1510" t="s">
        <v>3003</v>
      </c>
      <c r="C1510">
        <v>1509</v>
      </c>
      <c r="D1510">
        <v>0.197824364388165</v>
      </c>
      <c r="E1510">
        <v>-0.16027883094786799</v>
      </c>
      <c r="F1510">
        <v>0.55592755972419805</v>
      </c>
      <c r="G1510">
        <v>21.0611215374899</v>
      </c>
      <c r="H1510">
        <v>1.28660343512303</v>
      </c>
      <c r="I1510">
        <v>0.23618173579586599</v>
      </c>
      <c r="J1510">
        <v>0.49317200445180198</v>
      </c>
      <c r="K1510">
        <v>-5.5094380826347003</v>
      </c>
      <c r="L1510" t="s">
        <v>3004</v>
      </c>
      <c r="M1510">
        <v>47</v>
      </c>
      <c r="N1510" t="s">
        <v>17</v>
      </c>
    </row>
    <row r="1511" spans="1:14" x14ac:dyDescent="0.2">
      <c r="A1511" t="s">
        <v>14</v>
      </c>
      <c r="B1511" t="s">
        <v>3005</v>
      </c>
      <c r="C1511">
        <v>1510</v>
      </c>
      <c r="D1511">
        <v>0.324675257654366</v>
      </c>
      <c r="E1511">
        <v>-0.26311585521039199</v>
      </c>
      <c r="F1511">
        <v>0.91246637051912405</v>
      </c>
      <c r="G1511">
        <v>17.4947659261836</v>
      </c>
      <c r="H1511">
        <v>1.2864689310098401</v>
      </c>
      <c r="I1511">
        <v>0.23622623811591401</v>
      </c>
      <c r="J1511">
        <v>0.49317200445180198</v>
      </c>
      <c r="K1511">
        <v>-5.5095927524294002</v>
      </c>
      <c r="L1511" t="s">
        <v>3006</v>
      </c>
      <c r="M1511">
        <v>1</v>
      </c>
      <c r="N1511" t="s">
        <v>17</v>
      </c>
    </row>
    <row r="1512" spans="1:14" x14ac:dyDescent="0.2">
      <c r="A1512" t="s">
        <v>14</v>
      </c>
      <c r="B1512" t="s">
        <v>3007</v>
      </c>
      <c r="C1512">
        <v>1511</v>
      </c>
      <c r="D1512">
        <v>-0.80091179761403497</v>
      </c>
      <c r="E1512">
        <v>-2.2510154859116298</v>
      </c>
      <c r="F1512">
        <v>0.64919189068355898</v>
      </c>
      <c r="G1512">
        <v>18.323745872907701</v>
      </c>
      <c r="H1512">
        <v>-1.2863488352450001</v>
      </c>
      <c r="I1512">
        <v>0.23626597930458901</v>
      </c>
      <c r="J1512">
        <v>0.49317200445180198</v>
      </c>
      <c r="K1512">
        <v>-5.50973084511162</v>
      </c>
      <c r="L1512" t="s">
        <v>3008</v>
      </c>
      <c r="M1512">
        <v>2</v>
      </c>
      <c r="N1512" t="s">
        <v>17</v>
      </c>
    </row>
    <row r="1513" spans="1:14" x14ac:dyDescent="0.2">
      <c r="A1513" t="s">
        <v>14</v>
      </c>
      <c r="B1513" t="s">
        <v>3009</v>
      </c>
      <c r="C1513">
        <v>1512</v>
      </c>
      <c r="D1513">
        <v>-0.29628096062301501</v>
      </c>
      <c r="E1513">
        <v>-0.83330965519370503</v>
      </c>
      <c r="F1513">
        <v>0.24074773394767501</v>
      </c>
      <c r="G1513">
        <v>18.921501969721501</v>
      </c>
      <c r="H1513">
        <v>-1.2849297258552299</v>
      </c>
      <c r="I1513">
        <v>0.23673601238769801</v>
      </c>
      <c r="J1513">
        <v>0.49382631155476198</v>
      </c>
      <c r="K1513">
        <v>-5.5113620017232403</v>
      </c>
      <c r="L1513" t="s">
        <v>3010</v>
      </c>
      <c r="M1513">
        <v>8</v>
      </c>
      <c r="N1513" t="s">
        <v>17</v>
      </c>
    </row>
    <row r="1514" spans="1:14" x14ac:dyDescent="0.2">
      <c r="A1514" t="s">
        <v>14</v>
      </c>
      <c r="B1514" t="s">
        <v>3011</v>
      </c>
      <c r="C1514">
        <v>1513</v>
      </c>
      <c r="D1514">
        <v>1.5772178053653101</v>
      </c>
      <c r="E1514">
        <v>-1.2847315030448001</v>
      </c>
      <c r="F1514">
        <v>4.4391671137754196</v>
      </c>
      <c r="G1514">
        <v>15.342211998381799</v>
      </c>
      <c r="H1514">
        <v>1.28352064300271</v>
      </c>
      <c r="I1514">
        <v>0.23720351332485601</v>
      </c>
      <c r="J1514">
        <v>0.49424922098816099</v>
      </c>
      <c r="K1514">
        <v>-5.5129805140207297</v>
      </c>
      <c r="L1514" t="s">
        <v>3012</v>
      </c>
      <c r="M1514">
        <v>1</v>
      </c>
      <c r="N1514" t="s">
        <v>17</v>
      </c>
    </row>
    <row r="1515" spans="1:14" x14ac:dyDescent="0.2">
      <c r="A1515" t="s">
        <v>14</v>
      </c>
      <c r="B1515" t="s">
        <v>3013</v>
      </c>
      <c r="C1515">
        <v>1514</v>
      </c>
      <c r="D1515">
        <v>0.62758410913455298</v>
      </c>
      <c r="E1515">
        <v>-0.51134799802826902</v>
      </c>
      <c r="F1515">
        <v>1.76651621629737</v>
      </c>
      <c r="G1515">
        <v>16.800135461518401</v>
      </c>
      <c r="H1515">
        <v>1.2833562384799</v>
      </c>
      <c r="I1515">
        <v>0.23725811016371601</v>
      </c>
      <c r="J1515">
        <v>0.49424922098816099</v>
      </c>
      <c r="K1515">
        <v>-5.5131692809397501</v>
      </c>
      <c r="L1515" t="s">
        <v>3014</v>
      </c>
      <c r="M1515">
        <v>6</v>
      </c>
      <c r="N1515" t="s">
        <v>17</v>
      </c>
    </row>
    <row r="1516" spans="1:14" x14ac:dyDescent="0.2">
      <c r="A1516" t="s">
        <v>14</v>
      </c>
      <c r="B1516" t="s">
        <v>3015</v>
      </c>
      <c r="C1516">
        <v>1515</v>
      </c>
      <c r="D1516">
        <v>0.29687936406776999</v>
      </c>
      <c r="E1516">
        <v>-0.24211684604094499</v>
      </c>
      <c r="F1516">
        <v>0.83587557417648495</v>
      </c>
      <c r="G1516">
        <v>16.754664065773898</v>
      </c>
      <c r="H1516">
        <v>1.2828250247629001</v>
      </c>
      <c r="I1516">
        <v>0.23743459331833799</v>
      </c>
      <c r="J1516">
        <v>0.49424922098816099</v>
      </c>
      <c r="K1516">
        <v>-5.5137791089249397</v>
      </c>
      <c r="L1516" t="s">
        <v>3016</v>
      </c>
      <c r="M1516">
        <v>1</v>
      </c>
      <c r="N1516" t="s">
        <v>17</v>
      </c>
    </row>
    <row r="1517" spans="1:14" x14ac:dyDescent="0.2">
      <c r="A1517" t="s">
        <v>14</v>
      </c>
      <c r="B1517" t="s">
        <v>3017</v>
      </c>
      <c r="C1517">
        <v>1516</v>
      </c>
      <c r="D1517">
        <v>-0.81465280530004902</v>
      </c>
      <c r="E1517">
        <v>-2.29414158620119</v>
      </c>
      <c r="F1517">
        <v>0.66483597560109498</v>
      </c>
      <c r="G1517">
        <v>16.298534168019302</v>
      </c>
      <c r="H1517">
        <v>-1.28243099217842</v>
      </c>
      <c r="I1517">
        <v>0.237565573563111</v>
      </c>
      <c r="J1517">
        <v>0.49424922098816099</v>
      </c>
      <c r="K1517">
        <v>-5.5142313517088803</v>
      </c>
      <c r="L1517" t="s">
        <v>3018</v>
      </c>
      <c r="M1517">
        <v>4</v>
      </c>
      <c r="N1517" t="s">
        <v>17</v>
      </c>
    </row>
    <row r="1518" spans="1:14" x14ac:dyDescent="0.2">
      <c r="A1518" t="s">
        <v>14</v>
      </c>
      <c r="B1518" t="s">
        <v>3019</v>
      </c>
      <c r="C1518">
        <v>1517</v>
      </c>
      <c r="D1518">
        <v>-0.54076961333840501</v>
      </c>
      <c r="E1518">
        <v>-1.5233834682337699</v>
      </c>
      <c r="F1518">
        <v>0.44184424155695901</v>
      </c>
      <c r="G1518">
        <v>16.963192966430899</v>
      </c>
      <c r="H1518">
        <v>-1.28174762191598</v>
      </c>
      <c r="I1518">
        <v>0.237792878449748</v>
      </c>
      <c r="J1518">
        <v>0.494396004370801</v>
      </c>
      <c r="K1518">
        <v>-5.51501546844377</v>
      </c>
      <c r="L1518" t="s">
        <v>3020</v>
      </c>
      <c r="M1518">
        <v>4</v>
      </c>
      <c r="N1518" t="s">
        <v>17</v>
      </c>
    </row>
    <row r="1519" spans="1:14" x14ac:dyDescent="0.2">
      <c r="A1519" t="s">
        <v>14</v>
      </c>
      <c r="B1519" t="s">
        <v>3021</v>
      </c>
      <c r="C1519">
        <v>1518</v>
      </c>
      <c r="D1519">
        <v>0.34892483702565302</v>
      </c>
      <c r="E1519">
        <v>-0.28577626616789698</v>
      </c>
      <c r="F1519">
        <v>0.98362594021920302</v>
      </c>
      <c r="G1519">
        <v>20.548594612293499</v>
      </c>
      <c r="H1519">
        <v>1.2803707818322501</v>
      </c>
      <c r="I1519">
        <v>0.23825141036797501</v>
      </c>
      <c r="J1519">
        <v>0.49479097430264901</v>
      </c>
      <c r="K1519">
        <v>-5.5165944906422499</v>
      </c>
      <c r="L1519" t="s">
        <v>3022</v>
      </c>
      <c r="M1519">
        <v>3</v>
      </c>
      <c r="N1519" t="s">
        <v>17</v>
      </c>
    </row>
    <row r="1520" spans="1:14" x14ac:dyDescent="0.2">
      <c r="A1520" t="s">
        <v>14</v>
      </c>
      <c r="B1520" t="s">
        <v>3023</v>
      </c>
      <c r="C1520">
        <v>1519</v>
      </c>
      <c r="D1520">
        <v>-0.90455793815626995</v>
      </c>
      <c r="E1520">
        <v>-2.5501407755633401</v>
      </c>
      <c r="F1520">
        <v>0.74102489925080395</v>
      </c>
      <c r="G1520">
        <v>17.917838662366801</v>
      </c>
      <c r="H1520">
        <v>-1.28023519961535</v>
      </c>
      <c r="I1520">
        <v>0.23829660430111699</v>
      </c>
      <c r="J1520">
        <v>0.49479097430264901</v>
      </c>
      <c r="K1520">
        <v>-5.5167499245732001</v>
      </c>
      <c r="L1520" t="s">
        <v>3024</v>
      </c>
      <c r="M1520">
        <v>1</v>
      </c>
      <c r="N1520" t="s">
        <v>17</v>
      </c>
    </row>
    <row r="1521" spans="1:14" x14ac:dyDescent="0.2">
      <c r="A1521" t="s">
        <v>14</v>
      </c>
      <c r="B1521" t="s">
        <v>3025</v>
      </c>
      <c r="C1521">
        <v>1520</v>
      </c>
      <c r="D1521">
        <v>0.78052840208497898</v>
      </c>
      <c r="E1521">
        <v>-0.64235905299547102</v>
      </c>
      <c r="F1521">
        <v>2.2034158571654299</v>
      </c>
      <c r="G1521">
        <v>16.062497681262698</v>
      </c>
      <c r="H1521">
        <v>1.2775893542203201</v>
      </c>
      <c r="I1521">
        <v>0.239180012300653</v>
      </c>
      <c r="J1521">
        <v>0.49615852204397298</v>
      </c>
      <c r="K1521">
        <v>-5.5197810905605103</v>
      </c>
      <c r="L1521" t="s">
        <v>3026</v>
      </c>
      <c r="M1521">
        <v>8</v>
      </c>
      <c r="N1521" t="s">
        <v>17</v>
      </c>
    </row>
    <row r="1522" spans="1:14" x14ac:dyDescent="0.2">
      <c r="A1522" t="s">
        <v>14</v>
      </c>
      <c r="B1522" t="s">
        <v>3027</v>
      </c>
      <c r="C1522">
        <v>1521</v>
      </c>
      <c r="D1522">
        <v>0.61720098102602905</v>
      </c>
      <c r="E1522">
        <v>-0.508254631509373</v>
      </c>
      <c r="F1522">
        <v>1.74265659356143</v>
      </c>
      <c r="G1522">
        <v>15.3802787301991</v>
      </c>
      <c r="H1522">
        <v>1.2772366152319601</v>
      </c>
      <c r="I1522">
        <v>0.23929799686095399</v>
      </c>
      <c r="J1522">
        <v>0.49615852204397298</v>
      </c>
      <c r="K1522">
        <v>-5.5201849005353001</v>
      </c>
      <c r="L1522" t="s">
        <v>3028</v>
      </c>
      <c r="M1522">
        <v>6</v>
      </c>
      <c r="N1522" t="s">
        <v>17</v>
      </c>
    </row>
    <row r="1523" spans="1:14" x14ac:dyDescent="0.2">
      <c r="A1523" t="s">
        <v>14</v>
      </c>
      <c r="B1523" t="s">
        <v>3029</v>
      </c>
      <c r="C1523">
        <v>1522</v>
      </c>
      <c r="D1523">
        <v>0.41710159259736901</v>
      </c>
      <c r="E1523">
        <v>-0.34385720866786501</v>
      </c>
      <c r="F1523">
        <v>1.1780603938626</v>
      </c>
      <c r="G1523">
        <v>18.851007056914501</v>
      </c>
      <c r="H1523">
        <v>1.27659702331261</v>
      </c>
      <c r="I1523">
        <v>0.23951205463919301</v>
      </c>
      <c r="J1523">
        <v>0.49615852204397298</v>
      </c>
      <c r="K1523">
        <v>-5.5209169154069402</v>
      </c>
      <c r="L1523" t="s">
        <v>3030</v>
      </c>
      <c r="M1523">
        <v>19</v>
      </c>
      <c r="N1523" t="s">
        <v>17</v>
      </c>
    </row>
    <row r="1524" spans="1:14" x14ac:dyDescent="0.2">
      <c r="A1524" t="s">
        <v>14</v>
      </c>
      <c r="B1524" t="s">
        <v>3031</v>
      </c>
      <c r="C1524">
        <v>1523</v>
      </c>
      <c r="D1524">
        <v>0.56418418569332796</v>
      </c>
      <c r="E1524">
        <v>-0.46528603058812901</v>
      </c>
      <c r="F1524">
        <v>1.59365440197479</v>
      </c>
      <c r="G1524">
        <v>15.378992382617101</v>
      </c>
      <c r="H1524">
        <v>1.2763807504815701</v>
      </c>
      <c r="I1524">
        <v>0.23958447339028899</v>
      </c>
      <c r="J1524">
        <v>0.49615852204397298</v>
      </c>
      <c r="K1524">
        <v>-5.5211643878613303</v>
      </c>
      <c r="L1524" t="s">
        <v>3032</v>
      </c>
      <c r="M1524">
        <v>3</v>
      </c>
      <c r="N1524" t="s">
        <v>17</v>
      </c>
    </row>
    <row r="1525" spans="1:14" x14ac:dyDescent="0.2">
      <c r="A1525" t="s">
        <v>14</v>
      </c>
      <c r="B1525" t="s">
        <v>3033</v>
      </c>
      <c r="C1525">
        <v>1524</v>
      </c>
      <c r="D1525">
        <v>1.16413457113276</v>
      </c>
      <c r="E1525">
        <v>-0.96123947324909897</v>
      </c>
      <c r="F1525">
        <v>3.28950861551461</v>
      </c>
      <c r="G1525">
        <v>16.6603998364244</v>
      </c>
      <c r="H1525">
        <v>1.2756776239690699</v>
      </c>
      <c r="I1525">
        <v>0.239820043360119</v>
      </c>
      <c r="J1525">
        <v>0.496222742490254</v>
      </c>
      <c r="K1525">
        <v>-5.5219687644667497</v>
      </c>
      <c r="L1525" t="s">
        <v>3034</v>
      </c>
      <c r="M1525">
        <v>1</v>
      </c>
      <c r="N1525" t="s">
        <v>17</v>
      </c>
    </row>
    <row r="1526" spans="1:14" x14ac:dyDescent="0.2">
      <c r="A1526" t="s">
        <v>14</v>
      </c>
      <c r="B1526" t="s">
        <v>3035</v>
      </c>
      <c r="C1526">
        <v>1525</v>
      </c>
      <c r="D1526">
        <v>-0.41813024514782199</v>
      </c>
      <c r="E1526">
        <v>-1.18171209361953</v>
      </c>
      <c r="F1526">
        <v>0.34545160332389102</v>
      </c>
      <c r="G1526">
        <v>21.5662014924965</v>
      </c>
      <c r="H1526">
        <v>-1.27534919059617</v>
      </c>
      <c r="I1526">
        <v>0.23993014657502801</v>
      </c>
      <c r="J1526">
        <v>0.496222742490254</v>
      </c>
      <c r="K1526">
        <v>-5.5223443960914098</v>
      </c>
      <c r="L1526" t="s">
        <v>307</v>
      </c>
      <c r="M1526">
        <v>1</v>
      </c>
      <c r="N1526" t="s">
        <v>17</v>
      </c>
    </row>
    <row r="1527" spans="1:14" x14ac:dyDescent="0.2">
      <c r="A1527" t="s">
        <v>14</v>
      </c>
      <c r="B1527" t="s">
        <v>3036</v>
      </c>
      <c r="C1527">
        <v>1526</v>
      </c>
      <c r="D1527">
        <v>-0.36502545511892498</v>
      </c>
      <c r="E1527">
        <v>-1.03231019388182</v>
      </c>
      <c r="F1527">
        <v>0.30225928364397397</v>
      </c>
      <c r="G1527">
        <v>17.407959732019901</v>
      </c>
      <c r="H1527">
        <v>-1.27404592336814</v>
      </c>
      <c r="I1527">
        <v>0.24036747455191501</v>
      </c>
      <c r="J1527">
        <v>0.496801451334692</v>
      </c>
      <c r="K1527">
        <v>-5.52383434859484</v>
      </c>
      <c r="L1527" t="s">
        <v>3037</v>
      </c>
      <c r="M1527">
        <v>20</v>
      </c>
      <c r="N1527" t="s">
        <v>17</v>
      </c>
    </row>
    <row r="1528" spans="1:14" x14ac:dyDescent="0.2">
      <c r="A1528" t="s">
        <v>14</v>
      </c>
      <c r="B1528" t="s">
        <v>3038</v>
      </c>
      <c r="C1528">
        <v>1527</v>
      </c>
      <c r="D1528">
        <v>-0.38110412026652801</v>
      </c>
      <c r="E1528">
        <v>-1.07825041360743</v>
      </c>
      <c r="F1528">
        <v>0.31604217307437399</v>
      </c>
      <c r="G1528">
        <v>20.081673527301401</v>
      </c>
      <c r="H1528">
        <v>-1.2731889048359499</v>
      </c>
      <c r="I1528">
        <v>0.24065542725307801</v>
      </c>
      <c r="J1528">
        <v>0.49699926681749101</v>
      </c>
      <c r="K1528">
        <v>-5.5248136039261899</v>
      </c>
      <c r="L1528" t="s">
        <v>3039</v>
      </c>
      <c r="M1528">
        <v>5</v>
      </c>
      <c r="N1528" t="s">
        <v>17</v>
      </c>
    </row>
    <row r="1529" spans="1:14" x14ac:dyDescent="0.2">
      <c r="A1529" t="s">
        <v>14</v>
      </c>
      <c r="B1529" t="s">
        <v>3040</v>
      </c>
      <c r="C1529">
        <v>1528</v>
      </c>
      <c r="D1529">
        <v>-0.231042149354487</v>
      </c>
      <c r="E1529">
        <v>-0.65384231886065303</v>
      </c>
      <c r="F1529">
        <v>0.19175802015168</v>
      </c>
      <c r="G1529">
        <v>18.5652063742696</v>
      </c>
      <c r="H1529">
        <v>-1.2727092106986899</v>
      </c>
      <c r="I1529">
        <v>0.240816729327541</v>
      </c>
      <c r="J1529">
        <v>0.49699926681749101</v>
      </c>
      <c r="K1529">
        <v>-5.5253615346327303</v>
      </c>
      <c r="L1529" t="s">
        <v>3041</v>
      </c>
      <c r="M1529">
        <v>39</v>
      </c>
      <c r="N1529" t="s">
        <v>17</v>
      </c>
    </row>
    <row r="1530" spans="1:14" x14ac:dyDescent="0.2">
      <c r="A1530" t="s">
        <v>14</v>
      </c>
      <c r="B1530" t="s">
        <v>3042</v>
      </c>
      <c r="C1530">
        <v>1529</v>
      </c>
      <c r="D1530">
        <v>-0.360171957961889</v>
      </c>
      <c r="E1530">
        <v>-1.0194593048188401</v>
      </c>
      <c r="F1530">
        <v>0.299115388895067</v>
      </c>
      <c r="G1530">
        <v>17.1138310781703</v>
      </c>
      <c r="H1530">
        <v>-1.27235493847714</v>
      </c>
      <c r="I1530">
        <v>0.24093591596827599</v>
      </c>
      <c r="J1530">
        <v>0.49699926681749101</v>
      </c>
      <c r="K1530">
        <v>-5.5257661180682804</v>
      </c>
      <c r="L1530" t="s">
        <v>3043</v>
      </c>
      <c r="M1530">
        <v>5</v>
      </c>
      <c r="N1530" t="s">
        <v>17</v>
      </c>
    </row>
    <row r="1531" spans="1:14" x14ac:dyDescent="0.2">
      <c r="A1531" t="s">
        <v>14</v>
      </c>
      <c r="B1531" t="s">
        <v>3044</v>
      </c>
      <c r="C1531">
        <v>1530</v>
      </c>
      <c r="D1531">
        <v>-1.35741652723481</v>
      </c>
      <c r="E1531">
        <v>-3.8439836752157799</v>
      </c>
      <c r="F1531">
        <v>1.1291506207461599</v>
      </c>
      <c r="G1531">
        <v>17.774634885792999</v>
      </c>
      <c r="H1531">
        <v>-1.27141129381719</v>
      </c>
      <c r="I1531">
        <v>0.24125362780677301</v>
      </c>
      <c r="J1531">
        <v>0.497329373923244</v>
      </c>
      <c r="K1531">
        <v>-5.52684342370212</v>
      </c>
      <c r="L1531" t="s">
        <v>3045</v>
      </c>
      <c r="M1531">
        <v>1</v>
      </c>
      <c r="N1531" t="s">
        <v>17</v>
      </c>
    </row>
    <row r="1532" spans="1:14" x14ac:dyDescent="0.2">
      <c r="A1532" t="s">
        <v>14</v>
      </c>
      <c r="B1532" t="s">
        <v>3046</v>
      </c>
      <c r="C1532">
        <v>1531</v>
      </c>
      <c r="D1532">
        <v>0.278262419403905</v>
      </c>
      <c r="E1532">
        <v>-0.23184323747053201</v>
      </c>
      <c r="F1532">
        <v>0.78836807627834204</v>
      </c>
      <c r="G1532">
        <v>18.270535324742902</v>
      </c>
      <c r="H1532">
        <v>1.2704791464010301</v>
      </c>
      <c r="I1532">
        <v>0.24156781800492799</v>
      </c>
      <c r="J1532">
        <v>0.497651794897154</v>
      </c>
      <c r="K1532">
        <v>-5.5279071053727504</v>
      </c>
      <c r="L1532" t="s">
        <v>3047</v>
      </c>
      <c r="M1532">
        <v>4</v>
      </c>
      <c r="N1532" t="s">
        <v>17</v>
      </c>
    </row>
    <row r="1533" spans="1:14" x14ac:dyDescent="0.2">
      <c r="A1533" t="s">
        <v>14</v>
      </c>
      <c r="B1533" t="s">
        <v>3048</v>
      </c>
      <c r="C1533">
        <v>1532</v>
      </c>
      <c r="D1533">
        <v>0.29023271486691399</v>
      </c>
      <c r="E1533">
        <v>-0.24242953872182399</v>
      </c>
      <c r="F1533">
        <v>0.82289496845565202</v>
      </c>
      <c r="G1533">
        <v>17.9822587659128</v>
      </c>
      <c r="H1533">
        <v>1.26901736787311</v>
      </c>
      <c r="I1533">
        <v>0.24206122563675</v>
      </c>
      <c r="J1533">
        <v>0.49801838772282597</v>
      </c>
      <c r="K1533">
        <v>-5.5295741555471798</v>
      </c>
      <c r="L1533" t="s">
        <v>3049</v>
      </c>
      <c r="M1533">
        <v>2</v>
      </c>
      <c r="N1533" t="s">
        <v>17</v>
      </c>
    </row>
    <row r="1534" spans="1:14" x14ac:dyDescent="0.2">
      <c r="A1534" t="s">
        <v>14</v>
      </c>
      <c r="B1534" t="s">
        <v>3050</v>
      </c>
      <c r="C1534">
        <v>1533</v>
      </c>
      <c r="D1534">
        <v>-0.37877455486991402</v>
      </c>
      <c r="E1534">
        <v>-1.0739426035945701</v>
      </c>
      <c r="F1534">
        <v>0.31639349385474702</v>
      </c>
      <c r="G1534">
        <v>15.7142617253746</v>
      </c>
      <c r="H1534">
        <v>-1.2690072912930099</v>
      </c>
      <c r="I1534">
        <v>0.24206462984489699</v>
      </c>
      <c r="J1534">
        <v>0.49801838772282597</v>
      </c>
      <c r="K1534">
        <v>-5.5295856429063397</v>
      </c>
      <c r="L1534" t="s">
        <v>3051</v>
      </c>
      <c r="M1534">
        <v>6</v>
      </c>
      <c r="N1534" t="s">
        <v>17</v>
      </c>
    </row>
    <row r="1535" spans="1:14" x14ac:dyDescent="0.2">
      <c r="A1535" t="s">
        <v>14</v>
      </c>
      <c r="B1535" t="s">
        <v>3052</v>
      </c>
      <c r="C1535">
        <v>1534</v>
      </c>
      <c r="D1535">
        <v>0.20382768761724501</v>
      </c>
      <c r="E1535">
        <v>-0.170394061303035</v>
      </c>
      <c r="F1535">
        <v>0.57804943653752505</v>
      </c>
      <c r="G1535">
        <v>18.790314256722699</v>
      </c>
      <c r="H1535">
        <v>1.2685490874138701</v>
      </c>
      <c r="I1535">
        <v>0.24221946948852699</v>
      </c>
      <c r="J1535">
        <v>0.49801838772282597</v>
      </c>
      <c r="K1535">
        <v>-5.5301079366585402</v>
      </c>
      <c r="L1535" t="s">
        <v>3053</v>
      </c>
      <c r="M1535">
        <v>14</v>
      </c>
      <c r="N1535" t="s">
        <v>17</v>
      </c>
    </row>
    <row r="1536" spans="1:14" x14ac:dyDescent="0.2">
      <c r="A1536" t="s">
        <v>14</v>
      </c>
      <c r="B1536" t="s">
        <v>3054</v>
      </c>
      <c r="C1536">
        <v>1535</v>
      </c>
      <c r="D1536">
        <v>0.40637399814531999</v>
      </c>
      <c r="E1536">
        <v>-0.34026458660525499</v>
      </c>
      <c r="F1536">
        <v>1.1530125828958899</v>
      </c>
      <c r="G1536">
        <v>17.671427135809601</v>
      </c>
      <c r="H1536">
        <v>1.2676186086224399</v>
      </c>
      <c r="I1536">
        <v>0.24253416243470899</v>
      </c>
      <c r="J1536">
        <v>0.49828381523340598</v>
      </c>
      <c r="K1536">
        <v>-5.5311681940079698</v>
      </c>
      <c r="L1536" t="s">
        <v>3055</v>
      </c>
      <c r="M1536">
        <v>5</v>
      </c>
      <c r="N1536" t="s">
        <v>17</v>
      </c>
    </row>
    <row r="1537" spans="1:14" x14ac:dyDescent="0.2">
      <c r="A1537" t="s">
        <v>14</v>
      </c>
      <c r="B1537" t="s">
        <v>3056</v>
      </c>
      <c r="C1537">
        <v>1536</v>
      </c>
      <c r="D1537">
        <v>1.18739857873989</v>
      </c>
      <c r="E1537">
        <v>-0.99556280772265804</v>
      </c>
      <c r="F1537">
        <v>3.3703599652024301</v>
      </c>
      <c r="G1537">
        <v>17.141260440317399</v>
      </c>
      <c r="H1537">
        <v>1.26684533010134</v>
      </c>
      <c r="I1537">
        <v>0.24279595327317799</v>
      </c>
      <c r="J1537">
        <v>0.49828381523340598</v>
      </c>
      <c r="K1537">
        <v>-5.53204894871969</v>
      </c>
      <c r="L1537" t="s">
        <v>3057</v>
      </c>
      <c r="M1537">
        <v>1</v>
      </c>
      <c r="N1537" t="s">
        <v>17</v>
      </c>
    </row>
    <row r="1538" spans="1:14" x14ac:dyDescent="0.2">
      <c r="A1538" t="s">
        <v>14</v>
      </c>
      <c r="B1538" t="s">
        <v>3058</v>
      </c>
      <c r="C1538">
        <v>1537</v>
      </c>
      <c r="D1538">
        <v>-0.40854958545943298</v>
      </c>
      <c r="E1538">
        <v>-1.1596944642603</v>
      </c>
      <c r="F1538">
        <v>0.34259529334143402</v>
      </c>
      <c r="G1538">
        <v>20.2440097638593</v>
      </c>
      <c r="H1538">
        <v>-1.2667595507434399</v>
      </c>
      <c r="I1538">
        <v>0.24282500835065801</v>
      </c>
      <c r="J1538">
        <v>0.49828381523340598</v>
      </c>
      <c r="K1538">
        <v>-5.5321466292605503</v>
      </c>
      <c r="L1538" t="s">
        <v>3059</v>
      </c>
      <c r="M1538">
        <v>10</v>
      </c>
      <c r="N1538" t="s">
        <v>17</v>
      </c>
    </row>
    <row r="1539" spans="1:14" x14ac:dyDescent="0.2">
      <c r="A1539" t="s">
        <v>14</v>
      </c>
      <c r="B1539" t="s">
        <v>3060</v>
      </c>
      <c r="C1539">
        <v>1538</v>
      </c>
      <c r="D1539">
        <v>-0.26925171400422299</v>
      </c>
      <c r="E1539">
        <v>-0.76446783883613401</v>
      </c>
      <c r="F1539">
        <v>0.22596441082768701</v>
      </c>
      <c r="G1539">
        <v>17.723151314552499</v>
      </c>
      <c r="H1539">
        <v>-1.2663006302417501</v>
      </c>
      <c r="I1539">
        <v>0.24298050343341099</v>
      </c>
      <c r="J1539">
        <v>0.49828381523340598</v>
      </c>
      <c r="K1539">
        <v>-5.5326691496412197</v>
      </c>
      <c r="L1539" t="s">
        <v>3061</v>
      </c>
      <c r="M1539">
        <v>6</v>
      </c>
      <c r="N1539" t="s">
        <v>17</v>
      </c>
    </row>
    <row r="1540" spans="1:14" x14ac:dyDescent="0.2">
      <c r="A1540" t="s">
        <v>14</v>
      </c>
      <c r="B1540" t="s">
        <v>3062</v>
      </c>
      <c r="C1540">
        <v>1539</v>
      </c>
      <c r="D1540">
        <v>-1.0366374748567599</v>
      </c>
      <c r="E1540">
        <v>-2.94451586573742</v>
      </c>
      <c r="F1540">
        <v>0.87124091602391096</v>
      </c>
      <c r="G1540">
        <v>17.788545531439802</v>
      </c>
      <c r="H1540">
        <v>-1.26546267295592</v>
      </c>
      <c r="I1540">
        <v>0.24326464463852701</v>
      </c>
      <c r="J1540">
        <v>0.498542358148093</v>
      </c>
      <c r="K1540">
        <v>-5.5336229246016204</v>
      </c>
      <c r="L1540" t="s">
        <v>3063</v>
      </c>
      <c r="M1540">
        <v>1</v>
      </c>
      <c r="N1540" t="s">
        <v>17</v>
      </c>
    </row>
    <row r="1541" spans="1:14" x14ac:dyDescent="0.2">
      <c r="A1541" t="s">
        <v>14</v>
      </c>
      <c r="B1541" t="s">
        <v>3064</v>
      </c>
      <c r="C1541">
        <v>1540</v>
      </c>
      <c r="D1541">
        <v>0.32695255491080399</v>
      </c>
      <c r="E1541">
        <v>-0.275039405307482</v>
      </c>
      <c r="F1541">
        <v>0.92894451512909004</v>
      </c>
      <c r="G1541">
        <v>18.340005198426201</v>
      </c>
      <c r="H1541">
        <v>1.26493196695562</v>
      </c>
      <c r="I1541">
        <v>0.24344474632404001</v>
      </c>
      <c r="J1541">
        <v>0.49858748695196298</v>
      </c>
      <c r="K1541">
        <v>-5.5342267735348596</v>
      </c>
      <c r="L1541" t="s">
        <v>3065</v>
      </c>
      <c r="M1541">
        <v>16</v>
      </c>
      <c r="N1541" t="s">
        <v>17</v>
      </c>
    </row>
    <row r="1542" spans="1:14" x14ac:dyDescent="0.2">
      <c r="A1542" t="s">
        <v>14</v>
      </c>
      <c r="B1542" t="s">
        <v>3066</v>
      </c>
      <c r="C1542">
        <v>1541</v>
      </c>
      <c r="D1542">
        <v>0.36922809261704997</v>
      </c>
      <c r="E1542">
        <v>-0.31117892983992401</v>
      </c>
      <c r="F1542">
        <v>1.04963511507402</v>
      </c>
      <c r="G1542">
        <v>17.402150580647199</v>
      </c>
      <c r="H1542">
        <v>1.2638603033592499</v>
      </c>
      <c r="I1542">
        <v>0.24380877330440601</v>
      </c>
      <c r="J1542">
        <v>0.49884093557040299</v>
      </c>
      <c r="K1542">
        <v>-5.5354456432148504</v>
      </c>
      <c r="L1542" t="s">
        <v>3067</v>
      </c>
      <c r="M1542">
        <v>10</v>
      </c>
      <c r="N1542" t="s">
        <v>17</v>
      </c>
    </row>
    <row r="1543" spans="1:14" x14ac:dyDescent="0.2">
      <c r="A1543" t="s">
        <v>14</v>
      </c>
      <c r="B1543" t="s">
        <v>3068</v>
      </c>
      <c r="C1543">
        <v>1542</v>
      </c>
      <c r="D1543">
        <v>-0.233148676846579</v>
      </c>
      <c r="E1543">
        <v>-0.66295999666627803</v>
      </c>
      <c r="F1543">
        <v>0.19666264297312</v>
      </c>
      <c r="G1543">
        <v>18.234431085971799</v>
      </c>
      <c r="H1543">
        <v>-1.26336322142262</v>
      </c>
      <c r="I1543">
        <v>0.24397778064645001</v>
      </c>
      <c r="J1543">
        <v>0.49884093557040299</v>
      </c>
      <c r="K1543">
        <v>-5.5360107815361701</v>
      </c>
      <c r="L1543" t="s">
        <v>3069</v>
      </c>
      <c r="M1543">
        <v>59</v>
      </c>
      <c r="N1543" t="s">
        <v>17</v>
      </c>
    </row>
    <row r="1544" spans="1:14" x14ac:dyDescent="0.2">
      <c r="A1544" t="s">
        <v>14</v>
      </c>
      <c r="B1544" t="s">
        <v>3070</v>
      </c>
      <c r="C1544">
        <v>1543</v>
      </c>
      <c r="D1544">
        <v>-0.92867474004869499</v>
      </c>
      <c r="E1544">
        <v>-2.6409533339346498</v>
      </c>
      <c r="F1544">
        <v>0.78360385383725895</v>
      </c>
      <c r="G1544">
        <v>15.4465195257598</v>
      </c>
      <c r="H1544">
        <v>-1.26317153167672</v>
      </c>
      <c r="I1544">
        <v>0.24404298147911599</v>
      </c>
      <c r="J1544">
        <v>0.49884093557040299</v>
      </c>
      <c r="K1544">
        <v>-5.5362286779402003</v>
      </c>
      <c r="L1544" t="s">
        <v>3071</v>
      </c>
      <c r="M1544">
        <v>8</v>
      </c>
      <c r="N1544" t="s">
        <v>17</v>
      </c>
    </row>
    <row r="1545" spans="1:14" x14ac:dyDescent="0.2">
      <c r="A1545" t="s">
        <v>14</v>
      </c>
      <c r="B1545" t="s">
        <v>3072</v>
      </c>
      <c r="C1545">
        <v>1544</v>
      </c>
      <c r="D1545">
        <v>1.3081114031768899</v>
      </c>
      <c r="E1545">
        <v>-1.1061526810136399</v>
      </c>
      <c r="F1545">
        <v>3.72237548736743</v>
      </c>
      <c r="G1545">
        <v>16.427801734020999</v>
      </c>
      <c r="H1545">
        <v>1.26192365598833</v>
      </c>
      <c r="I1545">
        <v>0.24446779150686401</v>
      </c>
      <c r="J1545">
        <v>0.49938563109627498</v>
      </c>
      <c r="K1545">
        <v>-5.5376466391877601</v>
      </c>
      <c r="L1545" t="s">
        <v>3073</v>
      </c>
      <c r="M1545">
        <v>1</v>
      </c>
      <c r="N1545" t="s">
        <v>17</v>
      </c>
    </row>
    <row r="1546" spans="1:14" x14ac:dyDescent="0.2">
      <c r="A1546" t="s">
        <v>14</v>
      </c>
      <c r="B1546" t="s">
        <v>3074</v>
      </c>
      <c r="C1546">
        <v>1545</v>
      </c>
      <c r="D1546">
        <v>0.73839210027943403</v>
      </c>
      <c r="E1546">
        <v>-0.62527796884128495</v>
      </c>
      <c r="F1546">
        <v>2.10206216940015</v>
      </c>
      <c r="G1546">
        <v>16.7246251131176</v>
      </c>
      <c r="H1546">
        <v>1.26110386628973</v>
      </c>
      <c r="I1546">
        <v>0.244747210459767</v>
      </c>
      <c r="J1546">
        <v>0.49963281669262499</v>
      </c>
      <c r="K1546">
        <v>-5.5385776786191601</v>
      </c>
      <c r="L1546" t="s">
        <v>3075</v>
      </c>
      <c r="M1546">
        <v>2</v>
      </c>
      <c r="N1546" t="s">
        <v>17</v>
      </c>
    </row>
    <row r="1547" spans="1:14" x14ac:dyDescent="0.2">
      <c r="A1547" t="s">
        <v>14</v>
      </c>
      <c r="B1547" t="s">
        <v>3076</v>
      </c>
      <c r="C1547">
        <v>1546</v>
      </c>
      <c r="D1547">
        <v>-0.51359513397775602</v>
      </c>
      <c r="E1547">
        <v>-1.4627851587267</v>
      </c>
      <c r="F1547">
        <v>0.43559489077118702</v>
      </c>
      <c r="G1547">
        <v>19.068139700517101</v>
      </c>
      <c r="H1547">
        <v>-1.2602040143569</v>
      </c>
      <c r="I1547">
        <v>0.24505422929502799</v>
      </c>
      <c r="J1547">
        <v>0.49993598913099502</v>
      </c>
      <c r="K1547">
        <v>-5.53959919949562</v>
      </c>
      <c r="L1547" t="s">
        <v>3077</v>
      </c>
      <c r="M1547">
        <v>10</v>
      </c>
      <c r="N1547" t="s">
        <v>17</v>
      </c>
    </row>
    <row r="1548" spans="1:14" x14ac:dyDescent="0.2">
      <c r="A1548" t="s">
        <v>14</v>
      </c>
      <c r="B1548" t="s">
        <v>3078</v>
      </c>
      <c r="C1548">
        <v>1547</v>
      </c>
      <c r="D1548">
        <v>-0.234982469331246</v>
      </c>
      <c r="E1548">
        <v>-0.670030816390075</v>
      </c>
      <c r="F1548">
        <v>0.200065877727583</v>
      </c>
      <c r="G1548">
        <v>18.925491701546399</v>
      </c>
      <c r="H1548">
        <v>-1.2579722593082501</v>
      </c>
      <c r="I1548">
        <v>0.24581708490051299</v>
      </c>
      <c r="J1548">
        <v>0.50086816271049495</v>
      </c>
      <c r="K1548">
        <v>-5.5421306945282804</v>
      </c>
      <c r="L1548" t="s">
        <v>3079</v>
      </c>
      <c r="M1548">
        <v>9</v>
      </c>
      <c r="N1548" t="s">
        <v>17</v>
      </c>
    </row>
    <row r="1549" spans="1:14" x14ac:dyDescent="0.2">
      <c r="A1549" t="s">
        <v>14</v>
      </c>
      <c r="B1549" t="s">
        <v>3080</v>
      </c>
      <c r="C1549">
        <v>1548</v>
      </c>
      <c r="D1549">
        <v>-0.229379552882534</v>
      </c>
      <c r="E1549">
        <v>-0.65406613506162903</v>
      </c>
      <c r="F1549">
        <v>0.19530702929656099</v>
      </c>
      <c r="G1549">
        <v>20.156993048403201</v>
      </c>
      <c r="H1549">
        <v>-1.2579381427093601</v>
      </c>
      <c r="I1549">
        <v>0.24582876216735799</v>
      </c>
      <c r="J1549">
        <v>0.50086816271049495</v>
      </c>
      <c r="K1549">
        <v>-5.5421693709024504</v>
      </c>
      <c r="L1549" t="s">
        <v>3081</v>
      </c>
      <c r="M1549">
        <v>12</v>
      </c>
      <c r="N1549" t="s">
        <v>17</v>
      </c>
    </row>
    <row r="1550" spans="1:14" x14ac:dyDescent="0.2">
      <c r="A1550" t="s">
        <v>14</v>
      </c>
      <c r="B1550" t="s">
        <v>3082</v>
      </c>
      <c r="C1550">
        <v>1549</v>
      </c>
      <c r="D1550">
        <v>-0.33908300490313098</v>
      </c>
      <c r="E1550">
        <v>-0.96876222770031495</v>
      </c>
      <c r="F1550">
        <v>0.29059621789405299</v>
      </c>
      <c r="G1550">
        <v>18.284785431829501</v>
      </c>
      <c r="H1550">
        <v>-1.2541797478048899</v>
      </c>
      <c r="I1550">
        <v>0.247118043345841</v>
      </c>
      <c r="J1550">
        <v>0.50312084490256204</v>
      </c>
      <c r="K1550">
        <v>-5.54642596186555</v>
      </c>
      <c r="L1550" t="s">
        <v>3083</v>
      </c>
      <c r="M1550">
        <v>10</v>
      </c>
      <c r="N1550" t="s">
        <v>17</v>
      </c>
    </row>
    <row r="1551" spans="1:14" x14ac:dyDescent="0.2">
      <c r="A1551" t="s">
        <v>14</v>
      </c>
      <c r="B1551" t="s">
        <v>3084</v>
      </c>
      <c r="C1551">
        <v>1550</v>
      </c>
      <c r="D1551">
        <v>-0.28053758386007399</v>
      </c>
      <c r="E1551">
        <v>-0.80166118486374405</v>
      </c>
      <c r="F1551">
        <v>0.24058601714359701</v>
      </c>
      <c r="G1551">
        <v>17.700072714883301</v>
      </c>
      <c r="H1551">
        <v>-1.2537860512065699</v>
      </c>
      <c r="I1551">
        <v>0.24725342726663599</v>
      </c>
      <c r="J1551">
        <v>0.50312084490256204</v>
      </c>
      <c r="K1551">
        <v>-5.5468713715518296</v>
      </c>
      <c r="L1551" t="s">
        <v>3085</v>
      </c>
      <c r="M1551">
        <v>6</v>
      </c>
      <c r="N1551" t="s">
        <v>17</v>
      </c>
    </row>
    <row r="1552" spans="1:14" x14ac:dyDescent="0.2">
      <c r="A1552" t="s">
        <v>14</v>
      </c>
      <c r="B1552" t="s">
        <v>3086</v>
      </c>
      <c r="C1552">
        <v>1551</v>
      </c>
      <c r="D1552">
        <v>-0.31721623998065201</v>
      </c>
      <c r="E1552">
        <v>-0.90680508523149295</v>
      </c>
      <c r="F1552">
        <v>0.27237260527018903</v>
      </c>
      <c r="G1552">
        <v>16.221338350592301</v>
      </c>
      <c r="H1552">
        <v>-1.2530813854427501</v>
      </c>
      <c r="I1552">
        <v>0.24749590335424301</v>
      </c>
      <c r="J1552">
        <v>0.50328954170166595</v>
      </c>
      <c r="K1552">
        <v>-5.5476683724247797</v>
      </c>
      <c r="L1552" t="s">
        <v>3087</v>
      </c>
      <c r="M1552">
        <v>1</v>
      </c>
      <c r="N1552" t="s">
        <v>17</v>
      </c>
    </row>
    <row r="1553" spans="1:14" x14ac:dyDescent="0.2">
      <c r="A1553" t="s">
        <v>14</v>
      </c>
      <c r="B1553" t="s">
        <v>3088</v>
      </c>
      <c r="C1553">
        <v>1552</v>
      </c>
      <c r="D1553">
        <v>1.67976716538493</v>
      </c>
      <c r="E1553">
        <v>-1.4439242883624499</v>
      </c>
      <c r="F1553">
        <v>4.8034586191323196</v>
      </c>
      <c r="G1553">
        <v>16.911259788133702</v>
      </c>
      <c r="H1553">
        <v>1.2524317888582801</v>
      </c>
      <c r="I1553">
        <v>0.24771960799206999</v>
      </c>
      <c r="J1553">
        <v>0.50341987345811201</v>
      </c>
      <c r="K1553">
        <v>-5.5484028327501704</v>
      </c>
      <c r="L1553" t="s">
        <v>3089</v>
      </c>
      <c r="M1553">
        <v>2</v>
      </c>
      <c r="N1553" t="s">
        <v>17</v>
      </c>
    </row>
    <row r="1554" spans="1:14" x14ac:dyDescent="0.2">
      <c r="A1554" t="s">
        <v>14</v>
      </c>
      <c r="B1554" t="s">
        <v>3090</v>
      </c>
      <c r="C1554">
        <v>1553</v>
      </c>
      <c r="D1554">
        <v>1.7728642744826699</v>
      </c>
      <c r="E1554">
        <v>-1.5266999648003301</v>
      </c>
      <c r="F1554">
        <v>5.0724285137656704</v>
      </c>
      <c r="G1554">
        <v>15.127902325645801</v>
      </c>
      <c r="H1554">
        <v>1.25138811001693</v>
      </c>
      <c r="I1554">
        <v>0.24807938215814301</v>
      </c>
      <c r="J1554">
        <v>0.50363179058632201</v>
      </c>
      <c r="K1554">
        <v>-5.5495823449501298</v>
      </c>
      <c r="L1554" t="s">
        <v>427</v>
      </c>
      <c r="M1554">
        <v>1</v>
      </c>
      <c r="N1554" t="s">
        <v>17</v>
      </c>
    </row>
    <row r="1555" spans="1:14" x14ac:dyDescent="0.2">
      <c r="A1555" t="s">
        <v>14</v>
      </c>
      <c r="B1555" t="s">
        <v>3091</v>
      </c>
      <c r="C1555">
        <v>1554</v>
      </c>
      <c r="D1555">
        <v>0.68876928367652501</v>
      </c>
      <c r="E1555">
        <v>-0.59332252830464904</v>
      </c>
      <c r="F1555">
        <v>1.9708610956577</v>
      </c>
      <c r="G1555">
        <v>16.907826676932</v>
      </c>
      <c r="H1555">
        <v>1.2512029749003899</v>
      </c>
      <c r="I1555">
        <v>0.24814324748609501</v>
      </c>
      <c r="J1555">
        <v>0.50363179058632201</v>
      </c>
      <c r="K1555">
        <v>-5.5497915089936001</v>
      </c>
      <c r="L1555" t="s">
        <v>3092</v>
      </c>
      <c r="M1555">
        <v>4</v>
      </c>
      <c r="N1555" t="s">
        <v>17</v>
      </c>
    </row>
    <row r="1556" spans="1:14" x14ac:dyDescent="0.2">
      <c r="A1556" t="s">
        <v>14</v>
      </c>
      <c r="B1556" t="s">
        <v>3093</v>
      </c>
      <c r="C1556">
        <v>1555</v>
      </c>
      <c r="D1556">
        <v>0.227677454811584</v>
      </c>
      <c r="E1556">
        <v>-0.19665245531238301</v>
      </c>
      <c r="F1556">
        <v>0.65200736493555</v>
      </c>
      <c r="G1556">
        <v>20.070129495432401</v>
      </c>
      <c r="H1556">
        <v>1.24965320185744</v>
      </c>
      <c r="I1556">
        <v>0.24867841110932101</v>
      </c>
      <c r="J1556">
        <v>0.50439338176128501</v>
      </c>
      <c r="K1556">
        <v>-5.5515416465132299</v>
      </c>
      <c r="L1556" t="s">
        <v>3094</v>
      </c>
      <c r="M1556">
        <v>13</v>
      </c>
      <c r="N1556" t="s">
        <v>17</v>
      </c>
    </row>
    <row r="1557" spans="1:14" x14ac:dyDescent="0.2">
      <c r="A1557" t="s">
        <v>14</v>
      </c>
      <c r="B1557" t="s">
        <v>3095</v>
      </c>
      <c r="C1557">
        <v>1556</v>
      </c>
      <c r="D1557">
        <v>-0.19428836944930999</v>
      </c>
      <c r="E1557">
        <v>-0.556577506730493</v>
      </c>
      <c r="F1557">
        <v>0.16800076783187301</v>
      </c>
      <c r="G1557">
        <v>20.743191733118199</v>
      </c>
      <c r="H1557">
        <v>-1.24900625919079</v>
      </c>
      <c r="I1557">
        <v>0.24890209965759</v>
      </c>
      <c r="J1557">
        <v>0.50452263645246698</v>
      </c>
      <c r="K1557">
        <v>-5.5522718160516398</v>
      </c>
      <c r="L1557" t="s">
        <v>3096</v>
      </c>
      <c r="M1557">
        <v>1</v>
      </c>
      <c r="N1557" t="s">
        <v>17</v>
      </c>
    </row>
    <row r="1558" spans="1:14" x14ac:dyDescent="0.2">
      <c r="A1558" t="s">
        <v>14</v>
      </c>
      <c r="B1558" t="s">
        <v>3097</v>
      </c>
      <c r="C1558">
        <v>1557</v>
      </c>
      <c r="D1558">
        <v>-0.51964109154328697</v>
      </c>
      <c r="E1558">
        <v>-1.4893602475257</v>
      </c>
      <c r="F1558">
        <v>0.45007806443912202</v>
      </c>
      <c r="G1558">
        <v>14.465214706018701</v>
      </c>
      <c r="H1558">
        <v>-1.2480461225767701</v>
      </c>
      <c r="I1558">
        <v>0.24923439183017701</v>
      </c>
      <c r="J1558">
        <v>0.504871722435696</v>
      </c>
      <c r="K1558">
        <v>-5.5533550208683504</v>
      </c>
      <c r="L1558" t="s">
        <v>3098</v>
      </c>
      <c r="M1558">
        <v>2</v>
      </c>
      <c r="N1558" t="s">
        <v>17</v>
      </c>
    </row>
    <row r="1559" spans="1:14" x14ac:dyDescent="0.2">
      <c r="A1559" t="s">
        <v>14</v>
      </c>
      <c r="B1559" t="s">
        <v>3099</v>
      </c>
      <c r="C1559">
        <v>1558</v>
      </c>
      <c r="D1559">
        <v>0.19206144533271499</v>
      </c>
      <c r="E1559">
        <v>-0.16657221002379199</v>
      </c>
      <c r="F1559">
        <v>0.55069510068922201</v>
      </c>
      <c r="G1559">
        <v>17.773578786646802</v>
      </c>
      <c r="H1559">
        <v>1.2472751615430799</v>
      </c>
      <c r="I1559">
        <v>0.24950148328730001</v>
      </c>
      <c r="J1559">
        <v>0.50507898458039702</v>
      </c>
      <c r="K1559">
        <v>-5.5542244124974198</v>
      </c>
      <c r="L1559" t="s">
        <v>3100</v>
      </c>
      <c r="M1559">
        <v>24</v>
      </c>
      <c r="N1559" t="s">
        <v>17</v>
      </c>
    </row>
    <row r="1560" spans="1:14" x14ac:dyDescent="0.2">
      <c r="A1560" t="s">
        <v>14</v>
      </c>
      <c r="B1560" t="s">
        <v>3101</v>
      </c>
      <c r="C1560">
        <v>1559</v>
      </c>
      <c r="D1560">
        <v>-0.69365071093072905</v>
      </c>
      <c r="E1560">
        <v>-1.9898602312576401</v>
      </c>
      <c r="F1560">
        <v>0.60255880939617901</v>
      </c>
      <c r="G1560">
        <v>18.2606801811935</v>
      </c>
      <c r="H1560">
        <v>-1.2463463685078799</v>
      </c>
      <c r="I1560">
        <v>0.24982357447672501</v>
      </c>
      <c r="J1560">
        <v>0.50507898458039702</v>
      </c>
      <c r="K1560">
        <v>-5.5552713257943802</v>
      </c>
      <c r="L1560" t="s">
        <v>3102</v>
      </c>
      <c r="M1560">
        <v>2</v>
      </c>
      <c r="N1560" t="s">
        <v>17</v>
      </c>
    </row>
    <row r="1561" spans="1:14" x14ac:dyDescent="0.2">
      <c r="A1561" t="s">
        <v>14</v>
      </c>
      <c r="B1561" t="s">
        <v>3103</v>
      </c>
      <c r="C1561">
        <v>1560</v>
      </c>
      <c r="D1561">
        <v>-0.24540371087829299</v>
      </c>
      <c r="E1561">
        <v>-0.70417848337413003</v>
      </c>
      <c r="F1561">
        <v>0.21337106161754499</v>
      </c>
      <c r="G1561">
        <v>18.485205222849601</v>
      </c>
      <c r="H1561">
        <v>-1.2458183427868701</v>
      </c>
      <c r="I1561">
        <v>0.250006841929648</v>
      </c>
      <c r="J1561">
        <v>0.50507898458039702</v>
      </c>
      <c r="K1561">
        <v>-5.5558662788899804</v>
      </c>
      <c r="L1561" t="s">
        <v>3104</v>
      </c>
      <c r="M1561">
        <v>5</v>
      </c>
      <c r="N1561" t="s">
        <v>17</v>
      </c>
    </row>
    <row r="1562" spans="1:14" x14ac:dyDescent="0.2">
      <c r="A1562" t="s">
        <v>14</v>
      </c>
      <c r="B1562" t="s">
        <v>3105</v>
      </c>
      <c r="C1562">
        <v>1561</v>
      </c>
      <c r="D1562">
        <v>-1.81668693572055</v>
      </c>
      <c r="E1562">
        <v>-5.2132625507535799</v>
      </c>
      <c r="F1562">
        <v>1.57988867931248</v>
      </c>
      <c r="G1562">
        <v>16.513463378190298</v>
      </c>
      <c r="H1562">
        <v>-1.2456955973232</v>
      </c>
      <c r="I1562">
        <v>0.25004946071985801</v>
      </c>
      <c r="J1562">
        <v>0.50507898458039702</v>
      </c>
      <c r="K1562">
        <v>-5.5560045590044096</v>
      </c>
      <c r="L1562" t="s">
        <v>3106</v>
      </c>
      <c r="M1562">
        <v>1</v>
      </c>
      <c r="N1562" t="s">
        <v>17</v>
      </c>
    </row>
    <row r="1563" spans="1:14" x14ac:dyDescent="0.2">
      <c r="A1563" t="s">
        <v>14</v>
      </c>
      <c r="B1563" t="s">
        <v>3107</v>
      </c>
      <c r="C1563">
        <v>1562</v>
      </c>
      <c r="D1563">
        <v>-0.86722363558339099</v>
      </c>
      <c r="E1563">
        <v>-2.4889612653659299</v>
      </c>
      <c r="F1563">
        <v>0.754513994199143</v>
      </c>
      <c r="G1563">
        <v>15.6468436278466</v>
      </c>
      <c r="H1563">
        <v>-1.2454423679355999</v>
      </c>
      <c r="I1563">
        <v>0.25013740453854799</v>
      </c>
      <c r="J1563">
        <v>0.50507898458039702</v>
      </c>
      <c r="K1563">
        <v>-5.5562898092168203</v>
      </c>
      <c r="L1563" t="s">
        <v>3108</v>
      </c>
      <c r="M1563">
        <v>2</v>
      </c>
      <c r="N1563" t="s">
        <v>17</v>
      </c>
    </row>
    <row r="1564" spans="1:14" x14ac:dyDescent="0.2">
      <c r="A1564" t="s">
        <v>14</v>
      </c>
      <c r="B1564" t="s">
        <v>3109</v>
      </c>
      <c r="C1564">
        <v>1563</v>
      </c>
      <c r="D1564">
        <v>1.0074008788158599</v>
      </c>
      <c r="E1564">
        <v>-0.87734865269413198</v>
      </c>
      <c r="F1564">
        <v>2.89215041032584</v>
      </c>
      <c r="G1564">
        <v>16.4146132413304</v>
      </c>
      <c r="H1564">
        <v>1.24486370566808</v>
      </c>
      <c r="I1564">
        <v>0.25033846550230499</v>
      </c>
      <c r="J1564">
        <v>0.50516156122474098</v>
      </c>
      <c r="K1564">
        <v>-5.5569415023709601</v>
      </c>
      <c r="L1564" t="s">
        <v>3110</v>
      </c>
      <c r="M1564">
        <v>6</v>
      </c>
      <c r="N1564" t="s">
        <v>17</v>
      </c>
    </row>
    <row r="1565" spans="1:14" x14ac:dyDescent="0.2">
      <c r="A1565" t="s">
        <v>14</v>
      </c>
      <c r="B1565" t="s">
        <v>3111</v>
      </c>
      <c r="C1565">
        <v>1564</v>
      </c>
      <c r="D1565">
        <v>-0.17686869636162</v>
      </c>
      <c r="E1565">
        <v>-0.50810120244803803</v>
      </c>
      <c r="F1565">
        <v>0.15436380972479799</v>
      </c>
      <c r="G1565">
        <v>20.188325213790499</v>
      </c>
      <c r="H1565">
        <v>-1.2436298802619199</v>
      </c>
      <c r="I1565">
        <v>0.250767622992909</v>
      </c>
      <c r="J1565">
        <v>0.50570401721204405</v>
      </c>
      <c r="K1565">
        <v>-5.5583303895020002</v>
      </c>
      <c r="L1565" t="s">
        <v>3112</v>
      </c>
      <c r="M1565">
        <v>39</v>
      </c>
      <c r="N1565" t="s">
        <v>17</v>
      </c>
    </row>
    <row r="1566" spans="1:14" x14ac:dyDescent="0.2">
      <c r="A1566" t="s">
        <v>14</v>
      </c>
      <c r="B1566" t="s">
        <v>3113</v>
      </c>
      <c r="C1566">
        <v>1565</v>
      </c>
      <c r="D1566">
        <v>0.39954069325163</v>
      </c>
      <c r="E1566">
        <v>-0.34909397461746999</v>
      </c>
      <c r="F1566">
        <v>1.1481753611207299</v>
      </c>
      <c r="G1566">
        <v>18.4350148792449</v>
      </c>
      <c r="H1566">
        <v>1.24298019257013</v>
      </c>
      <c r="I1566">
        <v>0.25099385070108698</v>
      </c>
      <c r="J1566">
        <v>0.505836808377783</v>
      </c>
      <c r="K1566">
        <v>-5.5590613683870096</v>
      </c>
      <c r="L1566" t="s">
        <v>3114</v>
      </c>
      <c r="M1566">
        <v>1</v>
      </c>
      <c r="N1566" t="s">
        <v>17</v>
      </c>
    </row>
    <row r="1567" spans="1:14" x14ac:dyDescent="0.2">
      <c r="A1567" t="s">
        <v>14</v>
      </c>
      <c r="B1567" t="s">
        <v>3115</v>
      </c>
      <c r="C1567">
        <v>1566</v>
      </c>
      <c r="D1567">
        <v>0.22241839482081699</v>
      </c>
      <c r="E1567">
        <v>-0.194571782579187</v>
      </c>
      <c r="F1567">
        <v>0.63940857222082104</v>
      </c>
      <c r="G1567">
        <v>16.581258953826399</v>
      </c>
      <c r="H1567">
        <v>1.24227573132846</v>
      </c>
      <c r="I1567">
        <v>0.25123934527794201</v>
      </c>
      <c r="J1567">
        <v>0.506008234359278</v>
      </c>
      <c r="K1567">
        <v>-5.5598536944183197</v>
      </c>
      <c r="L1567" t="s">
        <v>3116</v>
      </c>
      <c r="M1567">
        <v>6</v>
      </c>
      <c r="N1567" t="s">
        <v>17</v>
      </c>
    </row>
    <row r="1568" spans="1:14" x14ac:dyDescent="0.2">
      <c r="A1568" t="s">
        <v>14</v>
      </c>
      <c r="B1568" t="s">
        <v>3117</v>
      </c>
      <c r="C1568">
        <v>1567</v>
      </c>
      <c r="D1568">
        <v>-0.40449245232624198</v>
      </c>
      <c r="E1568">
        <v>-1.1634771414482601</v>
      </c>
      <c r="F1568">
        <v>0.35449223679577402</v>
      </c>
      <c r="G1568">
        <v>16.563216398169999</v>
      </c>
      <c r="H1568">
        <v>-1.24122504782243</v>
      </c>
      <c r="I1568">
        <v>0.25160586887396402</v>
      </c>
      <c r="J1568">
        <v>0.50628108577344499</v>
      </c>
      <c r="K1568">
        <v>-5.5610348842609802</v>
      </c>
      <c r="L1568" t="s">
        <v>3118</v>
      </c>
      <c r="M1568">
        <v>9</v>
      </c>
      <c r="N1568" t="s">
        <v>17</v>
      </c>
    </row>
    <row r="1569" spans="1:14" x14ac:dyDescent="0.2">
      <c r="A1569" t="s">
        <v>14</v>
      </c>
      <c r="B1569" t="s">
        <v>3119</v>
      </c>
      <c r="C1569">
        <v>1568</v>
      </c>
      <c r="D1569">
        <v>1.46796056945937</v>
      </c>
      <c r="E1569">
        <v>-1.28707484078263</v>
      </c>
      <c r="F1569">
        <v>4.2229959797013601</v>
      </c>
      <c r="G1569">
        <v>16.634211116977401</v>
      </c>
      <c r="H1569">
        <v>1.24096727449163</v>
      </c>
      <c r="I1569">
        <v>0.251695860016729</v>
      </c>
      <c r="J1569">
        <v>0.50628108577344499</v>
      </c>
      <c r="K1569">
        <v>-5.5613245767495396</v>
      </c>
      <c r="L1569" t="s">
        <v>3120</v>
      </c>
      <c r="M1569">
        <v>1</v>
      </c>
      <c r="N1569" t="s">
        <v>17</v>
      </c>
    </row>
    <row r="1570" spans="1:14" x14ac:dyDescent="0.2">
      <c r="A1570" t="s">
        <v>14</v>
      </c>
      <c r="B1570" t="s">
        <v>3121</v>
      </c>
      <c r="C1570">
        <v>1569</v>
      </c>
      <c r="D1570">
        <v>0.50783796516568502</v>
      </c>
      <c r="E1570">
        <v>-0.447902464891131</v>
      </c>
      <c r="F1570">
        <v>1.4635783952225001</v>
      </c>
      <c r="G1570">
        <v>19.936029625212001</v>
      </c>
      <c r="H1570">
        <v>1.2375373940249199</v>
      </c>
      <c r="I1570">
        <v>0.25289584371274099</v>
      </c>
      <c r="J1570">
        <v>0.50821130011308302</v>
      </c>
      <c r="K1570">
        <v>-5.5651754450423701</v>
      </c>
      <c r="L1570" t="s">
        <v>3122</v>
      </c>
      <c r="M1570">
        <v>1</v>
      </c>
      <c r="N1570" t="s">
        <v>17</v>
      </c>
    </row>
    <row r="1571" spans="1:14" x14ac:dyDescent="0.2">
      <c r="A1571" t="s">
        <v>14</v>
      </c>
      <c r="B1571" t="s">
        <v>3123</v>
      </c>
      <c r="C1571">
        <v>1570</v>
      </c>
      <c r="D1571">
        <v>-1.32059467251163</v>
      </c>
      <c r="E1571">
        <v>-3.8063953262675301</v>
      </c>
      <c r="F1571">
        <v>1.1652059812442801</v>
      </c>
      <c r="G1571">
        <v>19.5945141514323</v>
      </c>
      <c r="H1571">
        <v>-1.23730385726543</v>
      </c>
      <c r="I1571">
        <v>0.25297772389903</v>
      </c>
      <c r="J1571">
        <v>0.50821130011308302</v>
      </c>
      <c r="K1571">
        <v>-5.5654373942949604</v>
      </c>
      <c r="L1571" t="s">
        <v>307</v>
      </c>
      <c r="M1571">
        <v>1</v>
      </c>
      <c r="N1571" t="s">
        <v>17</v>
      </c>
    </row>
    <row r="1572" spans="1:14" x14ac:dyDescent="0.2">
      <c r="A1572" t="s">
        <v>14</v>
      </c>
      <c r="B1572" t="s">
        <v>3124</v>
      </c>
      <c r="C1572">
        <v>1571</v>
      </c>
      <c r="D1572">
        <v>0.80476456403262697</v>
      </c>
      <c r="E1572">
        <v>-0.71095684154880501</v>
      </c>
      <c r="F1572">
        <v>2.3204859696140598</v>
      </c>
      <c r="G1572">
        <v>16.834472551313201</v>
      </c>
      <c r="H1572">
        <v>1.2365810442623699</v>
      </c>
      <c r="I1572">
        <v>0.25323129016694401</v>
      </c>
      <c r="J1572">
        <v>0.50823771946812402</v>
      </c>
      <c r="K1572">
        <v>-5.5662479420061999</v>
      </c>
      <c r="L1572" t="s">
        <v>3125</v>
      </c>
      <c r="M1572">
        <v>2</v>
      </c>
      <c r="N1572" t="s">
        <v>17</v>
      </c>
    </row>
    <row r="1573" spans="1:14" x14ac:dyDescent="0.2">
      <c r="A1573" t="s">
        <v>14</v>
      </c>
      <c r="B1573" t="s">
        <v>3126</v>
      </c>
      <c r="C1573">
        <v>1572</v>
      </c>
      <c r="D1573">
        <v>-1.2229965345003899</v>
      </c>
      <c r="E1573">
        <v>-3.5277033290392699</v>
      </c>
      <c r="F1573">
        <v>1.0817102600385</v>
      </c>
      <c r="G1573">
        <v>18.703632372177701</v>
      </c>
      <c r="H1573">
        <v>-1.2358981098722299</v>
      </c>
      <c r="I1573">
        <v>0.25347106302827499</v>
      </c>
      <c r="J1573">
        <v>0.50823771946812402</v>
      </c>
      <c r="K1573">
        <v>-5.5670134871920096</v>
      </c>
      <c r="L1573" t="s">
        <v>3127</v>
      </c>
      <c r="M1573">
        <v>3</v>
      </c>
      <c r="N1573" t="s">
        <v>17</v>
      </c>
    </row>
    <row r="1574" spans="1:14" x14ac:dyDescent="0.2">
      <c r="A1574" t="s">
        <v>14</v>
      </c>
      <c r="B1574" t="s">
        <v>3128</v>
      </c>
      <c r="C1574">
        <v>1573</v>
      </c>
      <c r="D1574">
        <v>-1.94045794382399</v>
      </c>
      <c r="E1574">
        <v>-5.5977883287804397</v>
      </c>
      <c r="F1574">
        <v>1.7168724411324601</v>
      </c>
      <c r="G1574">
        <v>16.298013325168</v>
      </c>
      <c r="H1574">
        <v>-1.23570033459411</v>
      </c>
      <c r="I1574">
        <v>0.253540535973378</v>
      </c>
      <c r="J1574">
        <v>0.50823771946812402</v>
      </c>
      <c r="K1574">
        <v>-5.5672351347937301</v>
      </c>
      <c r="L1574" t="s">
        <v>3129</v>
      </c>
      <c r="M1574">
        <v>3</v>
      </c>
      <c r="N1574" t="s">
        <v>17</v>
      </c>
    </row>
    <row r="1575" spans="1:14" x14ac:dyDescent="0.2">
      <c r="A1575" t="s">
        <v>14</v>
      </c>
      <c r="B1575" t="s">
        <v>3130</v>
      </c>
      <c r="C1575">
        <v>1574</v>
      </c>
      <c r="D1575">
        <v>0.248135072565624</v>
      </c>
      <c r="E1575">
        <v>-0.219646435099627</v>
      </c>
      <c r="F1575">
        <v>0.71591658023087501</v>
      </c>
      <c r="G1575">
        <v>17.877290658347501</v>
      </c>
      <c r="H1575">
        <v>1.23543024239099</v>
      </c>
      <c r="I1575">
        <v>0.25363543768003399</v>
      </c>
      <c r="J1575">
        <v>0.50823771946812402</v>
      </c>
      <c r="K1575">
        <v>-5.5675377909367398</v>
      </c>
      <c r="L1575" t="s">
        <v>3131</v>
      </c>
      <c r="M1575">
        <v>1</v>
      </c>
      <c r="N1575" t="s">
        <v>17</v>
      </c>
    </row>
    <row r="1576" spans="1:14" x14ac:dyDescent="0.2">
      <c r="A1576" t="s">
        <v>14</v>
      </c>
      <c r="B1576" t="s">
        <v>3132</v>
      </c>
      <c r="C1576">
        <v>1575</v>
      </c>
      <c r="D1576">
        <v>1.15653888484641</v>
      </c>
      <c r="E1576">
        <v>-1.0253169217704401</v>
      </c>
      <c r="F1576">
        <v>3.3383946914632499</v>
      </c>
      <c r="G1576">
        <v>17.907109802416301</v>
      </c>
      <c r="H1576">
        <v>1.2345461149975601</v>
      </c>
      <c r="I1576">
        <v>0.25394630032251098</v>
      </c>
      <c r="J1576">
        <v>0.50853754362996795</v>
      </c>
      <c r="K1576">
        <v>-5.5685282123169904</v>
      </c>
      <c r="L1576" t="s">
        <v>3133</v>
      </c>
      <c r="M1576">
        <v>16</v>
      </c>
      <c r="N1576" t="s">
        <v>17</v>
      </c>
    </row>
    <row r="1577" spans="1:14" x14ac:dyDescent="0.2">
      <c r="A1577" t="s">
        <v>14</v>
      </c>
      <c r="B1577" t="s">
        <v>3134</v>
      </c>
      <c r="C1577">
        <v>1576</v>
      </c>
      <c r="D1577">
        <v>0.32367571588483202</v>
      </c>
      <c r="E1577">
        <v>-0.28831746698372701</v>
      </c>
      <c r="F1577">
        <v>0.93566889875339099</v>
      </c>
      <c r="G1577">
        <v>17.878645343649101</v>
      </c>
      <c r="H1577">
        <v>1.23178995037727</v>
      </c>
      <c r="I1577">
        <v>0.25491743248785298</v>
      </c>
      <c r="J1577">
        <v>0.51015836425551297</v>
      </c>
      <c r="K1577">
        <v>-5.5716127656658596</v>
      </c>
      <c r="L1577" t="s">
        <v>3135</v>
      </c>
      <c r="M1577">
        <v>7</v>
      </c>
      <c r="N1577" t="s">
        <v>17</v>
      </c>
    </row>
    <row r="1578" spans="1:14" x14ac:dyDescent="0.2">
      <c r="A1578" t="s">
        <v>14</v>
      </c>
      <c r="B1578" t="s">
        <v>3136</v>
      </c>
      <c r="C1578">
        <v>1577</v>
      </c>
      <c r="D1578">
        <v>-0.60598998115968095</v>
      </c>
      <c r="E1578">
        <v>-1.75262841528868</v>
      </c>
      <c r="F1578">
        <v>0.54064845296932196</v>
      </c>
      <c r="G1578">
        <v>19.4794753850354</v>
      </c>
      <c r="H1578">
        <v>-1.2308696777405199</v>
      </c>
      <c r="I1578">
        <v>0.25524238300098001</v>
      </c>
      <c r="J1578">
        <v>0.51018021110266498</v>
      </c>
      <c r="K1578">
        <v>-5.57264168282095</v>
      </c>
      <c r="L1578" t="s">
        <v>3137</v>
      </c>
      <c r="M1578">
        <v>6</v>
      </c>
      <c r="N1578" t="s">
        <v>17</v>
      </c>
    </row>
    <row r="1579" spans="1:14" x14ac:dyDescent="0.2">
      <c r="A1579" t="s">
        <v>14</v>
      </c>
      <c r="B1579" t="s">
        <v>3138</v>
      </c>
      <c r="C1579">
        <v>1578</v>
      </c>
      <c r="D1579">
        <v>1.5246514259510899</v>
      </c>
      <c r="E1579">
        <v>-1.3603171157452201</v>
      </c>
      <c r="F1579">
        <v>4.4096199676473997</v>
      </c>
      <c r="G1579">
        <v>14.1528710702329</v>
      </c>
      <c r="H1579">
        <v>1.2308428472658599</v>
      </c>
      <c r="I1579">
        <v>0.25525186211794698</v>
      </c>
      <c r="J1579">
        <v>0.51018021110266498</v>
      </c>
      <c r="K1579">
        <v>-5.5726716732736996</v>
      </c>
      <c r="L1579" t="s">
        <v>3139</v>
      </c>
      <c r="M1579">
        <v>1</v>
      </c>
      <c r="N1579" t="s">
        <v>17</v>
      </c>
    </row>
    <row r="1580" spans="1:14" x14ac:dyDescent="0.2">
      <c r="A1580" t="s">
        <v>14</v>
      </c>
      <c r="B1580" t="s">
        <v>3140</v>
      </c>
      <c r="C1580">
        <v>1579</v>
      </c>
      <c r="D1580">
        <v>0.26653989213513501</v>
      </c>
      <c r="E1580">
        <v>-0.238089100715732</v>
      </c>
      <c r="F1580">
        <v>0.771168884986003</v>
      </c>
      <c r="G1580">
        <v>24.258214323667602</v>
      </c>
      <c r="H1580">
        <v>1.23016436585102</v>
      </c>
      <c r="I1580">
        <v>0.25549166549687602</v>
      </c>
      <c r="J1580">
        <v>0.51033610701529197</v>
      </c>
      <c r="K1580">
        <v>-5.5734299211695699</v>
      </c>
      <c r="L1580" t="s">
        <v>3141</v>
      </c>
      <c r="M1580">
        <v>1</v>
      </c>
      <c r="N1580" t="s">
        <v>17</v>
      </c>
    </row>
    <row r="1581" spans="1:14" x14ac:dyDescent="0.2">
      <c r="A1581" t="s">
        <v>14</v>
      </c>
      <c r="B1581" t="s">
        <v>3142</v>
      </c>
      <c r="C1581">
        <v>1580</v>
      </c>
      <c r="D1581">
        <v>-1.1910807996549999</v>
      </c>
      <c r="E1581">
        <v>-3.44779324601536</v>
      </c>
      <c r="F1581">
        <v>1.0656316467053699</v>
      </c>
      <c r="G1581">
        <v>15.2808750968584</v>
      </c>
      <c r="H1581">
        <v>-1.2292440744951101</v>
      </c>
      <c r="I1581">
        <v>0.25581723642454401</v>
      </c>
      <c r="J1581">
        <v>0.51053510312310302</v>
      </c>
      <c r="K1581">
        <v>-5.5744579703965904</v>
      </c>
      <c r="L1581" t="s">
        <v>3143</v>
      </c>
      <c r="M1581">
        <v>1</v>
      </c>
      <c r="N1581" t="s">
        <v>17</v>
      </c>
    </row>
    <row r="1582" spans="1:14" x14ac:dyDescent="0.2">
      <c r="A1582" t="s">
        <v>14</v>
      </c>
      <c r="B1582" t="s">
        <v>3144</v>
      </c>
      <c r="C1582">
        <v>1581</v>
      </c>
      <c r="D1582">
        <v>1.57321938123854</v>
      </c>
      <c r="E1582">
        <v>-1.4081919236901199</v>
      </c>
      <c r="F1582">
        <v>4.5546306861671901</v>
      </c>
      <c r="G1582">
        <v>16.382163737997502</v>
      </c>
      <c r="H1582">
        <v>1.22896783908144</v>
      </c>
      <c r="I1582">
        <v>0.25591502791300802</v>
      </c>
      <c r="J1582">
        <v>0.51053510312310302</v>
      </c>
      <c r="K1582">
        <v>-5.5747664522079701</v>
      </c>
      <c r="L1582" t="s">
        <v>3145</v>
      </c>
      <c r="M1582">
        <v>3</v>
      </c>
      <c r="N1582" t="s">
        <v>17</v>
      </c>
    </row>
    <row r="1583" spans="1:14" x14ac:dyDescent="0.2">
      <c r="A1583" t="s">
        <v>14</v>
      </c>
      <c r="B1583" t="s">
        <v>3146</v>
      </c>
      <c r="C1583">
        <v>1582</v>
      </c>
      <c r="D1583">
        <v>-0.26942626582677298</v>
      </c>
      <c r="E1583">
        <v>-0.78033902194521099</v>
      </c>
      <c r="F1583">
        <v>0.241486490291665</v>
      </c>
      <c r="G1583">
        <v>18.811894465572198</v>
      </c>
      <c r="H1583">
        <v>-1.2281921288194799</v>
      </c>
      <c r="I1583">
        <v>0.25618980858291102</v>
      </c>
      <c r="J1583">
        <v>0.51076021256036697</v>
      </c>
      <c r="K1583">
        <v>-5.5756324723359603</v>
      </c>
      <c r="L1583" t="s">
        <v>3147</v>
      </c>
      <c r="M1583">
        <v>18</v>
      </c>
      <c r="N1583" t="s">
        <v>17</v>
      </c>
    </row>
    <row r="1584" spans="1:14" x14ac:dyDescent="0.2">
      <c r="A1584" t="s">
        <v>14</v>
      </c>
      <c r="B1584" t="s">
        <v>3148</v>
      </c>
      <c r="C1584">
        <v>1583</v>
      </c>
      <c r="D1584">
        <v>-0.43551370589736599</v>
      </c>
      <c r="E1584">
        <v>-1.262720420438</v>
      </c>
      <c r="F1584">
        <v>0.391693008643273</v>
      </c>
      <c r="G1584">
        <v>15.8036498677249</v>
      </c>
      <c r="H1584">
        <v>-1.22619883706096</v>
      </c>
      <c r="I1584">
        <v>0.25689702863750502</v>
      </c>
      <c r="J1584">
        <v>0.51113288641996502</v>
      </c>
      <c r="K1584">
        <v>-5.5778561832657001</v>
      </c>
      <c r="L1584" t="s">
        <v>3149</v>
      </c>
      <c r="M1584">
        <v>1</v>
      </c>
      <c r="N1584" t="s">
        <v>17</v>
      </c>
    </row>
    <row r="1585" spans="1:14" x14ac:dyDescent="0.2">
      <c r="A1585" t="s">
        <v>14</v>
      </c>
      <c r="B1585" t="s">
        <v>3150</v>
      </c>
      <c r="C1585">
        <v>1584</v>
      </c>
      <c r="D1585">
        <v>-0.405809069299092</v>
      </c>
      <c r="E1585">
        <v>-1.1766086516582099</v>
      </c>
      <c r="F1585">
        <v>0.364990513060028</v>
      </c>
      <c r="G1585">
        <v>19.075380251478901</v>
      </c>
      <c r="H1585">
        <v>-1.2261776670357001</v>
      </c>
      <c r="I1585">
        <v>0.25690454853240102</v>
      </c>
      <c r="J1585">
        <v>0.51113288641996502</v>
      </c>
      <c r="K1585">
        <v>-5.5778797877734396</v>
      </c>
      <c r="L1585" t="s">
        <v>3151</v>
      </c>
      <c r="M1585">
        <v>22</v>
      </c>
      <c r="N1585" t="s">
        <v>17</v>
      </c>
    </row>
    <row r="1586" spans="1:14" x14ac:dyDescent="0.2">
      <c r="A1586" t="s">
        <v>14</v>
      </c>
      <c r="B1586" t="s">
        <v>3152</v>
      </c>
      <c r="C1586">
        <v>1585</v>
      </c>
      <c r="D1586">
        <v>-0.29023728673760002</v>
      </c>
      <c r="E1586">
        <v>-0.84164151183926195</v>
      </c>
      <c r="F1586">
        <v>0.26116693836406202</v>
      </c>
      <c r="G1586">
        <v>18.410715536587698</v>
      </c>
      <c r="H1586">
        <v>-1.22590337218738</v>
      </c>
      <c r="I1586">
        <v>0.25700199864579798</v>
      </c>
      <c r="J1586">
        <v>0.51113288641996502</v>
      </c>
      <c r="K1586">
        <v>-5.57818560143388</v>
      </c>
      <c r="L1586" t="s">
        <v>3153</v>
      </c>
      <c r="M1586">
        <v>18</v>
      </c>
      <c r="N1586" t="s">
        <v>17</v>
      </c>
    </row>
    <row r="1587" spans="1:14" x14ac:dyDescent="0.2">
      <c r="A1587" t="s">
        <v>14</v>
      </c>
      <c r="B1587" t="s">
        <v>3154</v>
      </c>
      <c r="C1587">
        <v>1586</v>
      </c>
      <c r="D1587">
        <v>-0.170384311964909</v>
      </c>
      <c r="E1587">
        <v>-0.494156584956917</v>
      </c>
      <c r="F1587">
        <v>0.15338796102709801</v>
      </c>
      <c r="G1587">
        <v>23.616760606171301</v>
      </c>
      <c r="H1587">
        <v>-1.22564041862791</v>
      </c>
      <c r="I1587">
        <v>0.25709544854597699</v>
      </c>
      <c r="J1587">
        <v>0.51113288641996502</v>
      </c>
      <c r="K1587">
        <v>-5.57847872843295</v>
      </c>
      <c r="L1587" t="s">
        <v>3155</v>
      </c>
      <c r="M1587">
        <v>38</v>
      </c>
      <c r="N1587" t="s">
        <v>17</v>
      </c>
    </row>
    <row r="1588" spans="1:14" x14ac:dyDescent="0.2">
      <c r="A1588" t="s">
        <v>14</v>
      </c>
      <c r="B1588" t="s">
        <v>3156</v>
      </c>
      <c r="C1588">
        <v>1587</v>
      </c>
      <c r="D1588">
        <v>-0.23094054082599799</v>
      </c>
      <c r="E1588">
        <v>-0.669995723110001</v>
      </c>
      <c r="F1588">
        <v>0.20811464145800601</v>
      </c>
      <c r="G1588">
        <v>20.4678293806782</v>
      </c>
      <c r="H1588">
        <v>-1.22505107210838</v>
      </c>
      <c r="I1588">
        <v>0.25730499715528599</v>
      </c>
      <c r="J1588">
        <v>0.51113288641996502</v>
      </c>
      <c r="K1588">
        <v>-5.5791355514209204</v>
      </c>
      <c r="L1588" t="s">
        <v>3157</v>
      </c>
      <c r="M1588">
        <v>2</v>
      </c>
      <c r="N1588" t="s">
        <v>17</v>
      </c>
    </row>
    <row r="1589" spans="1:14" x14ac:dyDescent="0.2">
      <c r="A1589" t="s">
        <v>14</v>
      </c>
      <c r="B1589" t="s">
        <v>3158</v>
      </c>
      <c r="C1589">
        <v>1588</v>
      </c>
      <c r="D1589">
        <v>-0.36725790049384699</v>
      </c>
      <c r="E1589">
        <v>-1.06554500367203</v>
      </c>
      <c r="F1589">
        <v>0.331029202684335</v>
      </c>
      <c r="G1589">
        <v>21.502261112402699</v>
      </c>
      <c r="H1589">
        <v>-1.224927119595</v>
      </c>
      <c r="I1589">
        <v>0.25734908802628598</v>
      </c>
      <c r="J1589">
        <v>0.51113288641996502</v>
      </c>
      <c r="K1589">
        <v>-5.5792736693115401</v>
      </c>
      <c r="L1589" t="s">
        <v>3159</v>
      </c>
      <c r="M1589">
        <v>6</v>
      </c>
      <c r="N1589" t="s">
        <v>17</v>
      </c>
    </row>
    <row r="1590" spans="1:14" x14ac:dyDescent="0.2">
      <c r="A1590" t="s">
        <v>14</v>
      </c>
      <c r="B1590" t="s">
        <v>3160</v>
      </c>
      <c r="C1590">
        <v>1589</v>
      </c>
      <c r="D1590">
        <v>-0.17164007806512099</v>
      </c>
      <c r="E1590">
        <v>-0.498407925075533</v>
      </c>
      <c r="F1590">
        <v>0.15512776894529201</v>
      </c>
      <c r="G1590">
        <v>20.102192104362299</v>
      </c>
      <c r="H1590">
        <v>-1.22335502588741</v>
      </c>
      <c r="I1590">
        <v>0.25790884299434202</v>
      </c>
      <c r="J1590">
        <v>0.51192227237517596</v>
      </c>
      <c r="K1590">
        <v>-5.58102462603122</v>
      </c>
      <c r="L1590" t="s">
        <v>3161</v>
      </c>
      <c r="M1590">
        <v>23</v>
      </c>
      <c r="N1590" t="s">
        <v>17</v>
      </c>
    </row>
    <row r="1591" spans="1:14" x14ac:dyDescent="0.2">
      <c r="A1591" t="s">
        <v>14</v>
      </c>
      <c r="B1591" t="s">
        <v>3162</v>
      </c>
      <c r="C1591">
        <v>1590</v>
      </c>
      <c r="D1591">
        <v>-0.30758936694456201</v>
      </c>
      <c r="E1591">
        <v>-0.89373356214595501</v>
      </c>
      <c r="F1591">
        <v>0.27855482825683098</v>
      </c>
      <c r="G1591">
        <v>25.727392842040601</v>
      </c>
      <c r="H1591">
        <v>-1.2221935113173601</v>
      </c>
      <c r="I1591">
        <v>0.25832306256677001</v>
      </c>
      <c r="J1591">
        <v>0.51229452734446401</v>
      </c>
      <c r="K1591">
        <v>-5.5823173405920796</v>
      </c>
      <c r="L1591" t="s">
        <v>3163</v>
      </c>
      <c r="M1591">
        <v>9</v>
      </c>
      <c r="N1591" t="s">
        <v>17</v>
      </c>
    </row>
    <row r="1592" spans="1:14" x14ac:dyDescent="0.2">
      <c r="A1592" t="s">
        <v>14</v>
      </c>
      <c r="B1592" t="s">
        <v>3164</v>
      </c>
      <c r="C1592">
        <v>1591</v>
      </c>
      <c r="D1592">
        <v>0.20372145488586199</v>
      </c>
      <c r="E1592">
        <v>-0.184777275846749</v>
      </c>
      <c r="F1592">
        <v>0.592220185618474</v>
      </c>
      <c r="G1592">
        <v>18.325873240784301</v>
      </c>
      <c r="H1592">
        <v>1.2212941830880899</v>
      </c>
      <c r="I1592">
        <v>0.25864416332788298</v>
      </c>
      <c r="J1592">
        <v>0.51229452734446401</v>
      </c>
      <c r="K1592">
        <v>-5.5833176981681296</v>
      </c>
      <c r="L1592" t="s">
        <v>3165</v>
      </c>
      <c r="M1592">
        <v>9</v>
      </c>
      <c r="N1592" t="s">
        <v>17</v>
      </c>
    </row>
    <row r="1593" spans="1:14" x14ac:dyDescent="0.2">
      <c r="A1593" t="s">
        <v>14</v>
      </c>
      <c r="B1593" t="s">
        <v>3166</v>
      </c>
      <c r="C1593">
        <v>1592</v>
      </c>
      <c r="D1593">
        <v>-0.79972078372990996</v>
      </c>
      <c r="E1593">
        <v>-2.3249217610572801</v>
      </c>
      <c r="F1593">
        <v>0.72548019359745897</v>
      </c>
      <c r="G1593">
        <v>16.815000813971398</v>
      </c>
      <c r="H1593">
        <v>-1.2211933532424899</v>
      </c>
      <c r="I1593">
        <v>0.25868018493477002</v>
      </c>
      <c r="J1593">
        <v>0.51229452734446401</v>
      </c>
      <c r="K1593">
        <v>-5.5834298248779204</v>
      </c>
      <c r="L1593" t="s">
        <v>3167</v>
      </c>
      <c r="M1593">
        <v>4</v>
      </c>
      <c r="N1593" t="s">
        <v>17</v>
      </c>
    </row>
    <row r="1594" spans="1:14" x14ac:dyDescent="0.2">
      <c r="A1594" t="s">
        <v>14</v>
      </c>
      <c r="B1594" t="s">
        <v>3168</v>
      </c>
      <c r="C1594">
        <v>1593</v>
      </c>
      <c r="D1594">
        <v>-0.97030898015640299</v>
      </c>
      <c r="E1594">
        <v>-2.8216847890889301</v>
      </c>
      <c r="F1594">
        <v>0.88106682877612597</v>
      </c>
      <c r="G1594">
        <v>18.105545588140799</v>
      </c>
      <c r="H1594">
        <v>-1.22064278903478</v>
      </c>
      <c r="I1594">
        <v>0.25887694878760698</v>
      </c>
      <c r="J1594">
        <v>0.51229452734446401</v>
      </c>
      <c r="K1594">
        <v>-5.5840419661367804</v>
      </c>
      <c r="L1594" t="s">
        <v>3169</v>
      </c>
      <c r="M1594">
        <v>1</v>
      </c>
      <c r="N1594" t="s">
        <v>17</v>
      </c>
    </row>
    <row r="1595" spans="1:14" x14ac:dyDescent="0.2">
      <c r="A1595" t="s">
        <v>14</v>
      </c>
      <c r="B1595" t="s">
        <v>3170</v>
      </c>
      <c r="C1595">
        <v>1594</v>
      </c>
      <c r="D1595">
        <v>0.26569503862579302</v>
      </c>
      <c r="E1595">
        <v>-0.24139600108801601</v>
      </c>
      <c r="F1595">
        <v>0.772786078339602</v>
      </c>
      <c r="G1595">
        <v>17.806202839827201</v>
      </c>
      <c r="H1595">
        <v>1.2203112976241599</v>
      </c>
      <c r="I1595">
        <v>0.258995479468769</v>
      </c>
      <c r="J1595">
        <v>0.51229452734446401</v>
      </c>
      <c r="K1595">
        <v>-5.5844104450048704</v>
      </c>
      <c r="L1595" t="s">
        <v>3171</v>
      </c>
      <c r="M1595">
        <v>22</v>
      </c>
      <c r="N1595" t="s">
        <v>17</v>
      </c>
    </row>
    <row r="1596" spans="1:14" x14ac:dyDescent="0.2">
      <c r="A1596" t="s">
        <v>14</v>
      </c>
      <c r="B1596" t="s">
        <v>3172</v>
      </c>
      <c r="C1596">
        <v>1595</v>
      </c>
      <c r="D1596">
        <v>-0.37669461699999801</v>
      </c>
      <c r="E1596">
        <v>-1.09575771797774</v>
      </c>
      <c r="F1596">
        <v>0.342368483977747</v>
      </c>
      <c r="G1596">
        <v>17.642499676454701</v>
      </c>
      <c r="H1596">
        <v>-1.22010030199733</v>
      </c>
      <c r="I1596">
        <v>0.25907094835587202</v>
      </c>
      <c r="J1596">
        <v>0.51229452734446401</v>
      </c>
      <c r="K1596">
        <v>-5.5846449489480001</v>
      </c>
      <c r="L1596" t="s">
        <v>3173</v>
      </c>
      <c r="M1596">
        <v>6</v>
      </c>
      <c r="N1596" t="s">
        <v>17</v>
      </c>
    </row>
    <row r="1597" spans="1:14" x14ac:dyDescent="0.2">
      <c r="A1597" t="s">
        <v>14</v>
      </c>
      <c r="B1597" t="s">
        <v>3174</v>
      </c>
      <c r="C1597">
        <v>1596</v>
      </c>
      <c r="D1597">
        <v>-0.26011690598383902</v>
      </c>
      <c r="E1597">
        <v>-0.75689281684414</v>
      </c>
      <c r="F1597">
        <v>0.23665900487646099</v>
      </c>
      <c r="G1597">
        <v>20.594990968744799</v>
      </c>
      <c r="H1597">
        <v>-1.2194982320474199</v>
      </c>
      <c r="I1597">
        <v>0.25928639772697998</v>
      </c>
      <c r="J1597">
        <v>0.512399309793794</v>
      </c>
      <c r="K1597">
        <v>-5.5853139522400603</v>
      </c>
      <c r="L1597" t="s">
        <v>2753</v>
      </c>
      <c r="M1597">
        <v>6</v>
      </c>
      <c r="N1597" t="s">
        <v>17</v>
      </c>
    </row>
    <row r="1598" spans="1:14" x14ac:dyDescent="0.2">
      <c r="A1598" t="s">
        <v>14</v>
      </c>
      <c r="B1598" t="s">
        <v>3175</v>
      </c>
      <c r="C1598">
        <v>1597</v>
      </c>
      <c r="D1598">
        <v>-0.44860513516268702</v>
      </c>
      <c r="E1598">
        <v>-1.3063670838081001</v>
      </c>
      <c r="F1598">
        <v>0.40915681348272398</v>
      </c>
      <c r="G1598">
        <v>17.108366020388999</v>
      </c>
      <c r="H1598">
        <v>-1.21806534669111</v>
      </c>
      <c r="I1598">
        <v>0.25979975483272999</v>
      </c>
      <c r="J1598">
        <v>0.51309231480427597</v>
      </c>
      <c r="K1598">
        <v>-5.5869052583436698</v>
      </c>
      <c r="L1598" t="s">
        <v>3176</v>
      </c>
      <c r="M1598">
        <v>7</v>
      </c>
      <c r="N1598" t="s">
        <v>17</v>
      </c>
    </row>
    <row r="1599" spans="1:14" x14ac:dyDescent="0.2">
      <c r="A1599" t="s">
        <v>14</v>
      </c>
      <c r="B1599" t="s">
        <v>3177</v>
      </c>
      <c r="C1599">
        <v>1598</v>
      </c>
      <c r="D1599">
        <v>-0.47774533651054402</v>
      </c>
      <c r="E1599">
        <v>-1.3916951030064999</v>
      </c>
      <c r="F1599">
        <v>0.43620442998541398</v>
      </c>
      <c r="G1599">
        <v>16.0107667488872</v>
      </c>
      <c r="H1599">
        <v>-1.2174391232122399</v>
      </c>
      <c r="I1599">
        <v>0.26002437722717803</v>
      </c>
      <c r="J1599">
        <v>0.51321457182385499</v>
      </c>
      <c r="K1599">
        <v>-5.5876003297575103</v>
      </c>
      <c r="L1599" t="s">
        <v>3178</v>
      </c>
      <c r="M1599">
        <v>5</v>
      </c>
      <c r="N1599" t="s">
        <v>17</v>
      </c>
    </row>
    <row r="1600" spans="1:14" x14ac:dyDescent="0.2">
      <c r="A1600" t="s">
        <v>14</v>
      </c>
      <c r="B1600" t="s">
        <v>3179</v>
      </c>
      <c r="C1600">
        <v>1599</v>
      </c>
      <c r="D1600">
        <v>-0.54432812096952399</v>
      </c>
      <c r="E1600">
        <v>-1.5862489592465101</v>
      </c>
      <c r="F1600">
        <v>0.49759271730745702</v>
      </c>
      <c r="G1600">
        <v>18.2373545556026</v>
      </c>
      <c r="H1600">
        <v>-1.2167438819213101</v>
      </c>
      <c r="I1600">
        <v>0.26027394586008701</v>
      </c>
      <c r="J1600">
        <v>0.51338588195291801</v>
      </c>
      <c r="K1600">
        <v>-5.5883717303857097</v>
      </c>
      <c r="L1600" t="s">
        <v>3180</v>
      </c>
      <c r="M1600">
        <v>7</v>
      </c>
      <c r="N1600" t="s">
        <v>17</v>
      </c>
    </row>
    <row r="1601" spans="1:14" x14ac:dyDescent="0.2">
      <c r="A1601" t="s">
        <v>14</v>
      </c>
      <c r="B1601" t="s">
        <v>3181</v>
      </c>
      <c r="C1601">
        <v>1600</v>
      </c>
      <c r="D1601">
        <v>-1.3728412026021</v>
      </c>
      <c r="E1601">
        <v>-4.0053642922342503</v>
      </c>
      <c r="F1601">
        <v>1.2596818870300499</v>
      </c>
      <c r="G1601">
        <v>18.2363490537122</v>
      </c>
      <c r="H1601">
        <v>-1.2145663363808099</v>
      </c>
      <c r="I1601">
        <v>0.26105690721234598</v>
      </c>
      <c r="J1601">
        <v>0.51445091125942799</v>
      </c>
      <c r="K1601">
        <v>-5.5907859274584597</v>
      </c>
      <c r="L1601" t="s">
        <v>307</v>
      </c>
      <c r="M1601">
        <v>2</v>
      </c>
      <c r="N1601" t="s">
        <v>17</v>
      </c>
    </row>
    <row r="1602" spans="1:14" x14ac:dyDescent="0.2">
      <c r="A1602" t="s">
        <v>14</v>
      </c>
      <c r="B1602" t="s">
        <v>3182</v>
      </c>
      <c r="C1602">
        <v>1601</v>
      </c>
      <c r="D1602">
        <v>-0.166600146171064</v>
      </c>
      <c r="E1602">
        <v>-0.486128865197888</v>
      </c>
      <c r="F1602">
        <v>0.152928572855761</v>
      </c>
      <c r="G1602">
        <v>21.3572504303052</v>
      </c>
      <c r="H1602">
        <v>-1.2143352543883399</v>
      </c>
      <c r="I1602">
        <v>0.26114011062978598</v>
      </c>
      <c r="J1602">
        <v>0.51445091125942799</v>
      </c>
      <c r="K1602">
        <v>-5.5910419551192501</v>
      </c>
      <c r="L1602" t="s">
        <v>3183</v>
      </c>
      <c r="M1602">
        <v>17</v>
      </c>
      <c r="N1602" t="s">
        <v>17</v>
      </c>
    </row>
    <row r="1603" spans="1:14" x14ac:dyDescent="0.2">
      <c r="A1603" t="s">
        <v>14</v>
      </c>
      <c r="B1603" t="s">
        <v>3184</v>
      </c>
      <c r="C1603">
        <v>1602</v>
      </c>
      <c r="D1603">
        <v>-0.65609399712289795</v>
      </c>
      <c r="E1603">
        <v>-1.91701957681619</v>
      </c>
      <c r="F1603">
        <v>0.60483158257039304</v>
      </c>
      <c r="G1603">
        <v>16.758903563094499</v>
      </c>
      <c r="H1603">
        <v>-1.2118524157702799</v>
      </c>
      <c r="I1603">
        <v>0.26203547847848602</v>
      </c>
      <c r="J1603">
        <v>0.51553709237465895</v>
      </c>
      <c r="K1603">
        <v>-5.5937907843686903</v>
      </c>
      <c r="L1603" t="s">
        <v>3185</v>
      </c>
      <c r="M1603">
        <v>1</v>
      </c>
      <c r="N1603" t="s">
        <v>17</v>
      </c>
    </row>
    <row r="1604" spans="1:14" x14ac:dyDescent="0.2">
      <c r="A1604" t="s">
        <v>14</v>
      </c>
      <c r="B1604" t="s">
        <v>3186</v>
      </c>
      <c r="C1604">
        <v>1603</v>
      </c>
      <c r="D1604">
        <v>0.59420042674231499</v>
      </c>
      <c r="E1604">
        <v>-0.54810470070709105</v>
      </c>
      <c r="F1604">
        <v>1.73650555419172</v>
      </c>
      <c r="G1604">
        <v>13.866699712606399</v>
      </c>
      <c r="H1604">
        <v>1.2115015021562501</v>
      </c>
      <c r="I1604">
        <v>0.26216223210650902</v>
      </c>
      <c r="J1604">
        <v>0.51553709237465895</v>
      </c>
      <c r="K1604">
        <v>-5.59417899121165</v>
      </c>
      <c r="L1604" t="s">
        <v>3187</v>
      </c>
      <c r="M1604">
        <v>1</v>
      </c>
      <c r="N1604" t="s">
        <v>17</v>
      </c>
    </row>
    <row r="1605" spans="1:14" x14ac:dyDescent="0.2">
      <c r="A1605" t="s">
        <v>14</v>
      </c>
      <c r="B1605" t="s">
        <v>3188</v>
      </c>
      <c r="C1605">
        <v>1604</v>
      </c>
      <c r="D1605">
        <v>0.29957504129101797</v>
      </c>
      <c r="E1605">
        <v>-0.27636097955415301</v>
      </c>
      <c r="F1605">
        <v>0.87551106213618901</v>
      </c>
      <c r="G1605">
        <v>15.3059529755543</v>
      </c>
      <c r="H1605">
        <v>1.2114472547855899</v>
      </c>
      <c r="I1605">
        <v>0.26218183137886902</v>
      </c>
      <c r="J1605">
        <v>0.51553709237465895</v>
      </c>
      <c r="K1605">
        <v>-5.5942389970505504</v>
      </c>
      <c r="L1605" t="s">
        <v>3189</v>
      </c>
      <c r="M1605">
        <v>2</v>
      </c>
      <c r="N1605" t="s">
        <v>17</v>
      </c>
    </row>
    <row r="1606" spans="1:14" x14ac:dyDescent="0.2">
      <c r="A1606" t="s">
        <v>14</v>
      </c>
      <c r="B1606" t="s">
        <v>3190</v>
      </c>
      <c r="C1606">
        <v>1605</v>
      </c>
      <c r="D1606">
        <v>-0.92079598464936296</v>
      </c>
      <c r="E1606">
        <v>-2.69262211880078</v>
      </c>
      <c r="F1606">
        <v>0.85103014950205502</v>
      </c>
      <c r="G1606">
        <v>15.812463937923299</v>
      </c>
      <c r="H1606">
        <v>-1.2103624378482301</v>
      </c>
      <c r="I1606">
        <v>0.26257402617502101</v>
      </c>
      <c r="J1606">
        <v>0.51598659100063304</v>
      </c>
      <c r="K1606">
        <v>-5.59543859526734</v>
      </c>
      <c r="L1606" t="s">
        <v>3191</v>
      </c>
      <c r="M1606">
        <v>4</v>
      </c>
      <c r="N1606" t="s">
        <v>17</v>
      </c>
    </row>
    <row r="1607" spans="1:14" x14ac:dyDescent="0.2">
      <c r="A1607" t="s">
        <v>14</v>
      </c>
      <c r="B1607" t="s">
        <v>3192</v>
      </c>
      <c r="C1607">
        <v>1606</v>
      </c>
      <c r="D1607">
        <v>0.24170725562525799</v>
      </c>
      <c r="E1607">
        <v>-0.22443390398834401</v>
      </c>
      <c r="F1607">
        <v>0.707848415238859</v>
      </c>
      <c r="G1607">
        <v>19.006258753396999</v>
      </c>
      <c r="H1607">
        <v>1.207661882729</v>
      </c>
      <c r="I1607">
        <v>0.26355248368638101</v>
      </c>
      <c r="J1607">
        <v>0.51758688265681596</v>
      </c>
      <c r="K1607">
        <v>-5.5984217882511302</v>
      </c>
      <c r="L1607" t="s">
        <v>3193</v>
      </c>
      <c r="M1607">
        <v>6</v>
      </c>
      <c r="N1607" t="s">
        <v>17</v>
      </c>
    </row>
    <row r="1608" spans="1:14" x14ac:dyDescent="0.2">
      <c r="A1608" t="s">
        <v>14</v>
      </c>
      <c r="B1608" t="s">
        <v>3194</v>
      </c>
      <c r="C1608">
        <v>1607</v>
      </c>
      <c r="D1608">
        <v>-0.57388138059760196</v>
      </c>
      <c r="E1608">
        <v>-1.6816985967181901</v>
      </c>
      <c r="F1608">
        <v>0.53393583552298196</v>
      </c>
      <c r="G1608">
        <v>16.4356914912468</v>
      </c>
      <c r="H1608">
        <v>-1.2064995053202201</v>
      </c>
      <c r="I1608">
        <v>0.26397456662507501</v>
      </c>
      <c r="J1608">
        <v>0.517983548493131</v>
      </c>
      <c r="K1608">
        <v>-5.59970445530407</v>
      </c>
      <c r="L1608" t="s">
        <v>3195</v>
      </c>
      <c r="M1608">
        <v>4</v>
      </c>
      <c r="N1608" t="s">
        <v>17</v>
      </c>
    </row>
    <row r="1609" spans="1:14" x14ac:dyDescent="0.2">
      <c r="A1609" t="s">
        <v>14</v>
      </c>
      <c r="B1609" t="s">
        <v>3196</v>
      </c>
      <c r="C1609">
        <v>1608</v>
      </c>
      <c r="D1609">
        <v>-0.33951196864247601</v>
      </c>
      <c r="E1609">
        <v>-0.99515379507048696</v>
      </c>
      <c r="F1609">
        <v>0.31612985778553399</v>
      </c>
      <c r="G1609">
        <v>18.4192084979742</v>
      </c>
      <c r="H1609">
        <v>-1.20603958119222</v>
      </c>
      <c r="I1609">
        <v>0.26414172972760003</v>
      </c>
      <c r="J1609">
        <v>0.517983548493131</v>
      </c>
      <c r="K1609">
        <v>-5.6002117481370899</v>
      </c>
      <c r="L1609" t="s">
        <v>3197</v>
      </c>
      <c r="M1609">
        <v>9</v>
      </c>
      <c r="N1609" t="s">
        <v>17</v>
      </c>
    </row>
    <row r="1610" spans="1:14" x14ac:dyDescent="0.2">
      <c r="A1610" t="s">
        <v>14</v>
      </c>
      <c r="B1610" t="s">
        <v>3198</v>
      </c>
      <c r="C1610">
        <v>1609</v>
      </c>
      <c r="D1610">
        <v>0.64847839833214505</v>
      </c>
      <c r="E1610">
        <v>-0.60411897318032803</v>
      </c>
      <c r="F1610">
        <v>1.9010757698446199</v>
      </c>
      <c r="G1610">
        <v>18.525231957764401</v>
      </c>
      <c r="H1610">
        <v>1.2057496416301401</v>
      </c>
      <c r="I1610">
        <v>0.26424715584192998</v>
      </c>
      <c r="J1610">
        <v>0.517983548493131</v>
      </c>
      <c r="K1610">
        <v>-5.60053148310935</v>
      </c>
      <c r="L1610" t="s">
        <v>3199</v>
      </c>
      <c r="M1610">
        <v>17</v>
      </c>
      <c r="N1610" t="s">
        <v>17</v>
      </c>
    </row>
    <row r="1611" spans="1:14" x14ac:dyDescent="0.2">
      <c r="A1611" t="s">
        <v>14</v>
      </c>
      <c r="B1611" t="s">
        <v>3200</v>
      </c>
      <c r="C1611">
        <v>1610</v>
      </c>
      <c r="D1611">
        <v>-0.59222508381607497</v>
      </c>
      <c r="E1611">
        <v>-1.7371395579456601</v>
      </c>
      <c r="F1611">
        <v>0.55268939031351405</v>
      </c>
      <c r="G1611">
        <v>17.296663987338299</v>
      </c>
      <c r="H1611">
        <v>-1.2047220965476999</v>
      </c>
      <c r="I1611">
        <v>0.26462106765500698</v>
      </c>
      <c r="J1611">
        <v>0.51839431514527501</v>
      </c>
      <c r="K1611">
        <v>-5.60166421078711</v>
      </c>
      <c r="L1611" t="s">
        <v>3201</v>
      </c>
      <c r="M1611">
        <v>2</v>
      </c>
      <c r="N1611" t="s">
        <v>17</v>
      </c>
    </row>
    <row r="1612" spans="1:14" x14ac:dyDescent="0.2">
      <c r="A1612" t="s">
        <v>14</v>
      </c>
      <c r="B1612" t="s">
        <v>3202</v>
      </c>
      <c r="C1612">
        <v>1611</v>
      </c>
      <c r="D1612">
        <v>0.27442829866232898</v>
      </c>
      <c r="E1612">
        <v>-0.25636754947308299</v>
      </c>
      <c r="F1612">
        <v>0.80522414679774101</v>
      </c>
      <c r="G1612">
        <v>17.559876373862501</v>
      </c>
      <c r="H1612">
        <v>1.20413311410033</v>
      </c>
      <c r="I1612">
        <v>0.26483558993199102</v>
      </c>
      <c r="J1612">
        <v>0.51844044857624305</v>
      </c>
      <c r="K1612">
        <v>-5.6023131931189898</v>
      </c>
      <c r="L1612" t="s">
        <v>3203</v>
      </c>
      <c r="M1612">
        <v>12</v>
      </c>
      <c r="N1612" t="s">
        <v>17</v>
      </c>
    </row>
    <row r="1613" spans="1:14" x14ac:dyDescent="0.2">
      <c r="A1613" t="s">
        <v>14</v>
      </c>
      <c r="B1613" t="s">
        <v>3204</v>
      </c>
      <c r="C1613">
        <v>1612</v>
      </c>
      <c r="D1613">
        <v>-1.45661379754281</v>
      </c>
      <c r="E1613">
        <v>-4.2749091235233703</v>
      </c>
      <c r="F1613">
        <v>1.3616815284377399</v>
      </c>
      <c r="G1613">
        <v>16.163451978287402</v>
      </c>
      <c r="H1613">
        <v>-1.2037354282580499</v>
      </c>
      <c r="I1613">
        <v>0.26498051893316599</v>
      </c>
      <c r="J1613">
        <v>0.51844044857624305</v>
      </c>
      <c r="K1613">
        <v>-5.6027512717364596</v>
      </c>
      <c r="L1613" t="s">
        <v>3205</v>
      </c>
      <c r="M1613">
        <v>1</v>
      </c>
      <c r="N1613" t="s">
        <v>17</v>
      </c>
    </row>
    <row r="1614" spans="1:14" x14ac:dyDescent="0.2">
      <c r="A1614" t="s">
        <v>14</v>
      </c>
      <c r="B1614" t="s">
        <v>3206</v>
      </c>
      <c r="C1614">
        <v>1613</v>
      </c>
      <c r="D1614">
        <v>-0.41801453249147602</v>
      </c>
      <c r="E1614">
        <v>-1.22753825908157</v>
      </c>
      <c r="F1614">
        <v>0.39150919409861601</v>
      </c>
      <c r="G1614">
        <v>20.353247720123299</v>
      </c>
      <c r="H1614">
        <v>-1.20263799984068</v>
      </c>
      <c r="I1614">
        <v>0.26538079783151503</v>
      </c>
      <c r="J1614">
        <v>0.51844044857624305</v>
      </c>
      <c r="K1614">
        <v>-5.6039596648274204</v>
      </c>
      <c r="L1614" t="s">
        <v>3207</v>
      </c>
      <c r="M1614">
        <v>1</v>
      </c>
      <c r="N1614" t="s">
        <v>17</v>
      </c>
    </row>
    <row r="1615" spans="1:14" x14ac:dyDescent="0.2">
      <c r="A1615" t="s">
        <v>14</v>
      </c>
      <c r="B1615" t="s">
        <v>3208</v>
      </c>
      <c r="C1615">
        <v>1614</v>
      </c>
      <c r="D1615">
        <v>-0.171307233313399</v>
      </c>
      <c r="E1615">
        <v>-0.50307790377262895</v>
      </c>
      <c r="F1615">
        <v>0.160463437145831</v>
      </c>
      <c r="G1615">
        <v>18.519112432717399</v>
      </c>
      <c r="H1615">
        <v>-1.2025712986346</v>
      </c>
      <c r="I1615">
        <v>0.26540514279740401</v>
      </c>
      <c r="J1615">
        <v>0.51844044857624305</v>
      </c>
      <c r="K1615">
        <v>-5.6040330867117198</v>
      </c>
      <c r="L1615" t="s">
        <v>3209</v>
      </c>
      <c r="M1615">
        <v>10</v>
      </c>
      <c r="N1615" t="s">
        <v>17</v>
      </c>
    </row>
    <row r="1616" spans="1:14" x14ac:dyDescent="0.2">
      <c r="A1616" t="s">
        <v>14</v>
      </c>
      <c r="B1616" t="s">
        <v>3210</v>
      </c>
      <c r="C1616">
        <v>1615</v>
      </c>
      <c r="D1616">
        <v>1.30369316001816</v>
      </c>
      <c r="E1616">
        <v>-1.2227494943323001</v>
      </c>
      <c r="F1616">
        <v>3.8301358143686302</v>
      </c>
      <c r="G1616">
        <v>17.493940583460301</v>
      </c>
      <c r="H1616">
        <v>1.20181900031026</v>
      </c>
      <c r="I1616">
        <v>0.265679849243601</v>
      </c>
      <c r="J1616">
        <v>0.51844044857624305</v>
      </c>
      <c r="K1616">
        <v>-5.6048609968777798</v>
      </c>
      <c r="L1616" t="s">
        <v>3211</v>
      </c>
      <c r="M1616">
        <v>1</v>
      </c>
      <c r="N1616" t="s">
        <v>17</v>
      </c>
    </row>
    <row r="1617" spans="1:14" x14ac:dyDescent="0.2">
      <c r="A1617" t="s">
        <v>14</v>
      </c>
      <c r="B1617" t="s">
        <v>3212</v>
      </c>
      <c r="C1617">
        <v>1616</v>
      </c>
      <c r="D1617">
        <v>-0.89417010537485497</v>
      </c>
      <c r="E1617">
        <v>-2.6271991590096202</v>
      </c>
      <c r="F1617">
        <v>0.83885894825991503</v>
      </c>
      <c r="G1617">
        <v>18.7149771195105</v>
      </c>
      <c r="H1617">
        <v>-1.2016761074517499</v>
      </c>
      <c r="I1617">
        <v>0.26573205415892998</v>
      </c>
      <c r="J1617">
        <v>0.51844044857624305</v>
      </c>
      <c r="K1617">
        <v>-5.6050182124944703</v>
      </c>
      <c r="L1617" t="s">
        <v>307</v>
      </c>
      <c r="M1617">
        <v>3</v>
      </c>
      <c r="N1617" t="s">
        <v>17</v>
      </c>
    </row>
    <row r="1618" spans="1:14" x14ac:dyDescent="0.2">
      <c r="A1618" t="s">
        <v>14</v>
      </c>
      <c r="B1618" t="s">
        <v>3213</v>
      </c>
      <c r="C1618">
        <v>1617</v>
      </c>
      <c r="D1618">
        <v>1.3528761625908099</v>
      </c>
      <c r="E1618">
        <v>-1.2695679781059599</v>
      </c>
      <c r="F1618">
        <v>3.9753203032875901</v>
      </c>
      <c r="G1618">
        <v>16.467077174549399</v>
      </c>
      <c r="H1618">
        <v>1.20150317336037</v>
      </c>
      <c r="I1618">
        <v>0.26579524582998898</v>
      </c>
      <c r="J1618">
        <v>0.51844044857624305</v>
      </c>
      <c r="K1618">
        <v>-5.6052084638093103</v>
      </c>
      <c r="L1618" t="s">
        <v>3214</v>
      </c>
      <c r="M1618">
        <v>1</v>
      </c>
      <c r="N1618" t="s">
        <v>17</v>
      </c>
    </row>
    <row r="1619" spans="1:14" x14ac:dyDescent="0.2">
      <c r="A1619" t="s">
        <v>14</v>
      </c>
      <c r="B1619" t="s">
        <v>3215</v>
      </c>
      <c r="C1619">
        <v>1618</v>
      </c>
      <c r="D1619">
        <v>-0.42795915651439698</v>
      </c>
      <c r="E1619">
        <v>-1.2586394546547299</v>
      </c>
      <c r="F1619">
        <v>0.40272114162593198</v>
      </c>
      <c r="G1619">
        <v>19.591202428223099</v>
      </c>
      <c r="H1619">
        <v>-1.1998902836881999</v>
      </c>
      <c r="I1619">
        <v>0.26638521160815298</v>
      </c>
      <c r="J1619">
        <v>0.51927006020526201</v>
      </c>
      <c r="K1619">
        <v>-5.6069819835574801</v>
      </c>
      <c r="L1619" t="s">
        <v>3216</v>
      </c>
      <c r="M1619">
        <v>1</v>
      </c>
      <c r="N1619" t="s">
        <v>17</v>
      </c>
    </row>
    <row r="1620" spans="1:14" x14ac:dyDescent="0.2">
      <c r="A1620" t="s">
        <v>14</v>
      </c>
      <c r="B1620" t="s">
        <v>3217</v>
      </c>
      <c r="C1620">
        <v>1619</v>
      </c>
      <c r="D1620">
        <v>-0.207119499413633</v>
      </c>
      <c r="E1620">
        <v>-0.609346896926932</v>
      </c>
      <c r="F1620">
        <v>0.195107898099667</v>
      </c>
      <c r="G1620">
        <v>20.6217077500113</v>
      </c>
      <c r="H1620">
        <v>-1.19928516782595</v>
      </c>
      <c r="I1620">
        <v>0.26660683237328903</v>
      </c>
      <c r="J1620">
        <v>0.51931461987615701</v>
      </c>
      <c r="K1620">
        <v>-5.6076469529684596</v>
      </c>
      <c r="L1620" t="s">
        <v>3218</v>
      </c>
      <c r="M1620">
        <v>103</v>
      </c>
      <c r="N1620" t="s">
        <v>17</v>
      </c>
    </row>
    <row r="1621" spans="1:14" x14ac:dyDescent="0.2">
      <c r="A1621" t="s">
        <v>14</v>
      </c>
      <c r="B1621" t="s">
        <v>3219</v>
      </c>
      <c r="C1621">
        <v>1620</v>
      </c>
      <c r="D1621">
        <v>0.65885759307338498</v>
      </c>
      <c r="E1621">
        <v>-0.62115951460201202</v>
      </c>
      <c r="F1621">
        <v>1.9388747007487801</v>
      </c>
      <c r="G1621">
        <v>15.746681550662201</v>
      </c>
      <c r="H1621">
        <v>1.19880599212429</v>
      </c>
      <c r="I1621">
        <v>0.26678243675044899</v>
      </c>
      <c r="J1621">
        <v>0.51931461987615701</v>
      </c>
      <c r="K1621">
        <v>-5.6081733659764001</v>
      </c>
      <c r="L1621" t="s">
        <v>3220</v>
      </c>
      <c r="M1621">
        <v>3</v>
      </c>
      <c r="N1621" t="s">
        <v>17</v>
      </c>
    </row>
    <row r="1622" spans="1:14" x14ac:dyDescent="0.2">
      <c r="A1622" t="s">
        <v>14</v>
      </c>
      <c r="B1622" t="s">
        <v>3221</v>
      </c>
      <c r="C1622">
        <v>1621</v>
      </c>
      <c r="D1622">
        <v>-1.1356920634616601</v>
      </c>
      <c r="E1622">
        <v>-3.3426954168368499</v>
      </c>
      <c r="F1622">
        <v>1.07131128991354</v>
      </c>
      <c r="G1622">
        <v>16.4091775069273</v>
      </c>
      <c r="H1622">
        <v>-1.19847980841738</v>
      </c>
      <c r="I1622">
        <v>0.26690202879494301</v>
      </c>
      <c r="J1622">
        <v>0.51931461987615701</v>
      </c>
      <c r="K1622">
        <v>-5.6085316244663703</v>
      </c>
      <c r="L1622" t="s">
        <v>3222</v>
      </c>
      <c r="M1622">
        <v>2</v>
      </c>
      <c r="N1622" t="s">
        <v>17</v>
      </c>
    </row>
    <row r="1623" spans="1:14" x14ac:dyDescent="0.2">
      <c r="A1623" t="s">
        <v>14</v>
      </c>
      <c r="B1623" t="s">
        <v>3223</v>
      </c>
      <c r="C1623">
        <v>1622</v>
      </c>
      <c r="D1623">
        <v>-0.928881255347621</v>
      </c>
      <c r="E1623">
        <v>-2.7355837887487202</v>
      </c>
      <c r="F1623">
        <v>0.87782127805348098</v>
      </c>
      <c r="G1623">
        <v>15.7545159930139</v>
      </c>
      <c r="H1623">
        <v>-1.19742044540163</v>
      </c>
      <c r="I1623">
        <v>0.26729074077234899</v>
      </c>
      <c r="J1623">
        <v>0.51960203924761605</v>
      </c>
      <c r="K1623">
        <v>-5.6096947081758</v>
      </c>
      <c r="L1623" t="s">
        <v>3224</v>
      </c>
      <c r="M1623">
        <v>1</v>
      </c>
      <c r="N1623" t="s">
        <v>17</v>
      </c>
    </row>
    <row r="1624" spans="1:14" x14ac:dyDescent="0.2">
      <c r="A1624" t="s">
        <v>14</v>
      </c>
      <c r="B1624" t="s">
        <v>3225</v>
      </c>
      <c r="C1624">
        <v>1623</v>
      </c>
      <c r="D1624">
        <v>-0.394319817831846</v>
      </c>
      <c r="E1624">
        <v>-1.1614992732749301</v>
      </c>
      <c r="F1624">
        <v>0.37285963761123903</v>
      </c>
      <c r="G1624">
        <v>18.150264627796801</v>
      </c>
      <c r="H1624">
        <v>-1.1970843803012201</v>
      </c>
      <c r="I1624">
        <v>0.267414151213823</v>
      </c>
      <c r="J1624">
        <v>0.51960203924761605</v>
      </c>
      <c r="K1624">
        <v>-5.6100635330137596</v>
      </c>
      <c r="L1624" t="s">
        <v>3226</v>
      </c>
      <c r="M1624">
        <v>5</v>
      </c>
      <c r="N1624" t="s">
        <v>17</v>
      </c>
    </row>
    <row r="1625" spans="1:14" x14ac:dyDescent="0.2">
      <c r="A1625" t="s">
        <v>14</v>
      </c>
      <c r="B1625" t="s">
        <v>3227</v>
      </c>
      <c r="C1625">
        <v>1624</v>
      </c>
      <c r="D1625">
        <v>-0.35785475629723601</v>
      </c>
      <c r="E1625">
        <v>-1.0544655913297101</v>
      </c>
      <c r="F1625">
        <v>0.33875607873524199</v>
      </c>
      <c r="G1625">
        <v>24.245862538433698</v>
      </c>
      <c r="H1625">
        <v>-1.1964366069029599</v>
      </c>
      <c r="I1625">
        <v>0.26765216112123402</v>
      </c>
      <c r="J1625">
        <v>0.51960203924761605</v>
      </c>
      <c r="K1625">
        <v>-5.6107742558786802</v>
      </c>
      <c r="L1625" t="s">
        <v>3228</v>
      </c>
      <c r="M1625">
        <v>1</v>
      </c>
      <c r="N1625" t="s">
        <v>17</v>
      </c>
    </row>
    <row r="1626" spans="1:14" x14ac:dyDescent="0.2">
      <c r="A1626" t="s">
        <v>14</v>
      </c>
      <c r="B1626" t="s">
        <v>3229</v>
      </c>
      <c r="C1626">
        <v>1625</v>
      </c>
      <c r="D1626">
        <v>0.35088740313601702</v>
      </c>
      <c r="E1626">
        <v>-0.33224842922910502</v>
      </c>
      <c r="F1626">
        <v>1.0340232355011401</v>
      </c>
      <c r="G1626">
        <v>19.1955446660332</v>
      </c>
      <c r="H1626">
        <v>1.1962827357886401</v>
      </c>
      <c r="I1626">
        <v>0.267708723455097</v>
      </c>
      <c r="J1626">
        <v>0.51960203924761605</v>
      </c>
      <c r="K1626">
        <v>-5.6109430420227504</v>
      </c>
      <c r="L1626" t="s">
        <v>3230</v>
      </c>
      <c r="M1626">
        <v>12</v>
      </c>
      <c r="N1626" t="s">
        <v>17</v>
      </c>
    </row>
    <row r="1627" spans="1:14" x14ac:dyDescent="0.2">
      <c r="A1627" t="s">
        <v>14</v>
      </c>
      <c r="B1627" t="s">
        <v>3231</v>
      </c>
      <c r="C1627">
        <v>1626</v>
      </c>
      <c r="D1627">
        <v>0.41403559028407999</v>
      </c>
      <c r="E1627">
        <v>-0.392948734596825</v>
      </c>
      <c r="F1627">
        <v>1.2210199151649801</v>
      </c>
      <c r="G1627">
        <v>18.193203281952901</v>
      </c>
      <c r="H1627">
        <v>1.19493889988712</v>
      </c>
      <c r="I1627">
        <v>0.26820313299734599</v>
      </c>
      <c r="J1627">
        <v>0.51984396685531098</v>
      </c>
      <c r="K1627">
        <v>-5.61241651988529</v>
      </c>
      <c r="L1627" t="s">
        <v>3232</v>
      </c>
      <c r="M1627">
        <v>13</v>
      </c>
      <c r="N1627" t="s">
        <v>17</v>
      </c>
    </row>
    <row r="1628" spans="1:14" x14ac:dyDescent="0.2">
      <c r="A1628" t="s">
        <v>14</v>
      </c>
      <c r="B1628" t="s">
        <v>3233</v>
      </c>
      <c r="C1628">
        <v>1627</v>
      </c>
      <c r="D1628">
        <v>-0.45342482520347399</v>
      </c>
      <c r="E1628">
        <v>-1.3373692634013401</v>
      </c>
      <c r="F1628">
        <v>0.43051961299439401</v>
      </c>
      <c r="G1628">
        <v>21.623464934167401</v>
      </c>
      <c r="H1628">
        <v>-1.1946851089114701</v>
      </c>
      <c r="I1628">
        <v>0.26829658995861699</v>
      </c>
      <c r="J1628">
        <v>0.51984396685531098</v>
      </c>
      <c r="K1628">
        <v>-5.6126946697649398</v>
      </c>
      <c r="L1628" t="s">
        <v>3234</v>
      </c>
      <c r="M1628">
        <v>2</v>
      </c>
      <c r="N1628" t="s">
        <v>17</v>
      </c>
    </row>
    <row r="1629" spans="1:14" x14ac:dyDescent="0.2">
      <c r="A1629" t="s">
        <v>14</v>
      </c>
      <c r="B1629" t="s">
        <v>3235</v>
      </c>
      <c r="C1629">
        <v>1628</v>
      </c>
      <c r="D1629">
        <v>-0.70308816766106497</v>
      </c>
      <c r="E1629">
        <v>-2.0743250694762598</v>
      </c>
      <c r="F1629">
        <v>0.66814873415412801</v>
      </c>
      <c r="G1629">
        <v>16.547050556736099</v>
      </c>
      <c r="H1629">
        <v>-1.1941817252914999</v>
      </c>
      <c r="I1629">
        <v>0.26848203774575302</v>
      </c>
      <c r="J1629">
        <v>0.51984396685531098</v>
      </c>
      <c r="K1629">
        <v>-5.6132462509247496</v>
      </c>
      <c r="L1629" t="s">
        <v>3236</v>
      </c>
      <c r="M1629">
        <v>2</v>
      </c>
      <c r="N1629" t="s">
        <v>17</v>
      </c>
    </row>
    <row r="1630" spans="1:14" x14ac:dyDescent="0.2">
      <c r="A1630" t="s">
        <v>14</v>
      </c>
      <c r="B1630" t="s">
        <v>3237</v>
      </c>
      <c r="C1630">
        <v>1629</v>
      </c>
      <c r="D1630">
        <v>-0.79772782742146497</v>
      </c>
      <c r="E1630">
        <v>-2.3540386793053698</v>
      </c>
      <c r="F1630">
        <v>0.75858302446244397</v>
      </c>
      <c r="G1630">
        <v>17.526827378953101</v>
      </c>
      <c r="H1630">
        <v>-1.1937998501565801</v>
      </c>
      <c r="I1630">
        <v>0.268622792361705</v>
      </c>
      <c r="J1630">
        <v>0.51984396685531098</v>
      </c>
      <c r="K1630">
        <v>-5.6136645854229004</v>
      </c>
      <c r="L1630" t="s">
        <v>3238</v>
      </c>
      <c r="M1630">
        <v>4</v>
      </c>
      <c r="N1630" t="s">
        <v>17</v>
      </c>
    </row>
    <row r="1631" spans="1:14" x14ac:dyDescent="0.2">
      <c r="A1631" t="s">
        <v>14</v>
      </c>
      <c r="B1631" t="s">
        <v>3239</v>
      </c>
      <c r="C1631">
        <v>1630</v>
      </c>
      <c r="D1631">
        <v>-0.30231564734048499</v>
      </c>
      <c r="E1631">
        <v>-0.89215867492929402</v>
      </c>
      <c r="F1631">
        <v>0.28752738024832403</v>
      </c>
      <c r="G1631">
        <v>19.028795826592699</v>
      </c>
      <c r="H1631">
        <v>-1.19370578843768</v>
      </c>
      <c r="I1631">
        <v>0.268657471773671</v>
      </c>
      <c r="J1631">
        <v>0.51984396685531098</v>
      </c>
      <c r="K1631">
        <v>-5.6137676138555603</v>
      </c>
      <c r="L1631" t="s">
        <v>3240</v>
      </c>
      <c r="M1631">
        <v>4</v>
      </c>
      <c r="N1631" t="s">
        <v>17</v>
      </c>
    </row>
    <row r="1632" spans="1:14" x14ac:dyDescent="0.2">
      <c r="A1632" t="s">
        <v>14</v>
      </c>
      <c r="B1632" t="s">
        <v>3241</v>
      </c>
      <c r="C1632">
        <v>1631</v>
      </c>
      <c r="D1632">
        <v>0.523399363615631</v>
      </c>
      <c r="E1632">
        <v>-0.49849735110430199</v>
      </c>
      <c r="F1632">
        <v>1.54529607833556</v>
      </c>
      <c r="G1632">
        <v>21.669433764630199</v>
      </c>
      <c r="H1632">
        <v>1.1928870148784001</v>
      </c>
      <c r="I1632">
        <v>0.268959500356861</v>
      </c>
      <c r="J1632">
        <v>0.52010929744055201</v>
      </c>
      <c r="K1632">
        <v>-5.6146642091520604</v>
      </c>
      <c r="L1632" t="s">
        <v>3242</v>
      </c>
      <c r="M1632">
        <v>59</v>
      </c>
      <c r="N1632" t="s">
        <v>17</v>
      </c>
    </row>
    <row r="1633" spans="1:14" x14ac:dyDescent="0.2">
      <c r="A1633" t="s">
        <v>14</v>
      </c>
      <c r="B1633" t="s">
        <v>3243</v>
      </c>
      <c r="C1633">
        <v>1632</v>
      </c>
      <c r="D1633">
        <v>0.78322611934903097</v>
      </c>
      <c r="E1633">
        <v>-0.74706418078606396</v>
      </c>
      <c r="F1633">
        <v>2.31351641948413</v>
      </c>
      <c r="G1633">
        <v>17.185247689253899</v>
      </c>
      <c r="H1633">
        <v>1.19202800985107</v>
      </c>
      <c r="I1633">
        <v>0.269276671813452</v>
      </c>
      <c r="J1633">
        <v>0.52040356795320297</v>
      </c>
      <c r="K1633">
        <v>-5.6156044154573204</v>
      </c>
      <c r="L1633" t="s">
        <v>3244</v>
      </c>
      <c r="M1633">
        <v>1</v>
      </c>
      <c r="N1633" t="s">
        <v>17</v>
      </c>
    </row>
    <row r="1634" spans="1:14" x14ac:dyDescent="0.2">
      <c r="A1634" t="s">
        <v>14</v>
      </c>
      <c r="B1634" t="s">
        <v>3245</v>
      </c>
      <c r="C1634">
        <v>1633</v>
      </c>
      <c r="D1634">
        <v>-1.30549815262001</v>
      </c>
      <c r="E1634">
        <v>-3.8586715180556399</v>
      </c>
      <c r="F1634">
        <v>1.2476752128156201</v>
      </c>
      <c r="G1634">
        <v>15.4073567770021</v>
      </c>
      <c r="H1634">
        <v>-1.19088295738662</v>
      </c>
      <c r="I1634">
        <v>0.26969994252464802</v>
      </c>
      <c r="J1634">
        <v>0.52043067628899098</v>
      </c>
      <c r="K1634">
        <v>-5.6168570009915904</v>
      </c>
      <c r="L1634" t="s">
        <v>3246</v>
      </c>
      <c r="M1634">
        <v>2</v>
      </c>
      <c r="N1634" t="s">
        <v>17</v>
      </c>
    </row>
    <row r="1635" spans="1:14" x14ac:dyDescent="0.2">
      <c r="A1635" t="s">
        <v>14</v>
      </c>
      <c r="B1635" t="s">
        <v>3247</v>
      </c>
      <c r="C1635">
        <v>1634</v>
      </c>
      <c r="D1635">
        <v>-0.44596646239008603</v>
      </c>
      <c r="E1635">
        <v>-1.31844172641371</v>
      </c>
      <c r="F1635">
        <v>0.42650880163353599</v>
      </c>
      <c r="G1635">
        <v>19.0056848304894</v>
      </c>
      <c r="H1635">
        <v>-1.19048026672623</v>
      </c>
      <c r="I1635">
        <v>0.26984892872192501</v>
      </c>
      <c r="J1635">
        <v>0.52043067628899098</v>
      </c>
      <c r="K1635">
        <v>-5.6172973162752902</v>
      </c>
      <c r="L1635" t="s">
        <v>3248</v>
      </c>
      <c r="M1635">
        <v>2</v>
      </c>
      <c r="N1635" t="s">
        <v>17</v>
      </c>
    </row>
    <row r="1636" spans="1:14" x14ac:dyDescent="0.2">
      <c r="A1636" t="s">
        <v>14</v>
      </c>
      <c r="B1636" t="s">
        <v>3249</v>
      </c>
      <c r="C1636">
        <v>1635</v>
      </c>
      <c r="D1636">
        <v>-0.53818101420101505</v>
      </c>
      <c r="E1636">
        <v>-1.5911893012374001</v>
      </c>
      <c r="F1636">
        <v>0.51482727283537</v>
      </c>
      <c r="G1636">
        <v>18.871025046913299</v>
      </c>
      <c r="H1636">
        <v>-1.1903363813458501</v>
      </c>
      <c r="I1636">
        <v>0.269902179491185</v>
      </c>
      <c r="J1636">
        <v>0.52043067628899098</v>
      </c>
      <c r="K1636">
        <v>-5.6174546210077496</v>
      </c>
      <c r="L1636" t="s">
        <v>3250</v>
      </c>
      <c r="M1636">
        <v>1</v>
      </c>
      <c r="N1636" t="s">
        <v>17</v>
      </c>
    </row>
    <row r="1637" spans="1:14" x14ac:dyDescent="0.2">
      <c r="A1637" t="s">
        <v>14</v>
      </c>
      <c r="B1637" t="s">
        <v>3251</v>
      </c>
      <c r="C1637">
        <v>1636</v>
      </c>
      <c r="D1637">
        <v>-0.49810046149616499</v>
      </c>
      <c r="E1637">
        <v>-1.4731222034509499</v>
      </c>
      <c r="F1637">
        <v>0.47692128045862497</v>
      </c>
      <c r="G1637">
        <v>17.6803547235052</v>
      </c>
      <c r="H1637">
        <v>-1.1898049401154001</v>
      </c>
      <c r="I1637">
        <v>0.27009893681856401</v>
      </c>
      <c r="J1637">
        <v>0.52043067628899098</v>
      </c>
      <c r="K1637">
        <v>-5.6180355157354196</v>
      </c>
      <c r="L1637" t="s">
        <v>307</v>
      </c>
      <c r="M1637">
        <v>1</v>
      </c>
      <c r="N1637" t="s">
        <v>17</v>
      </c>
    </row>
    <row r="1638" spans="1:14" x14ac:dyDescent="0.2">
      <c r="A1638" t="s">
        <v>14</v>
      </c>
      <c r="B1638" t="s">
        <v>3252</v>
      </c>
      <c r="C1638">
        <v>1637</v>
      </c>
      <c r="D1638">
        <v>-0.221711889446151</v>
      </c>
      <c r="E1638">
        <v>-0.65596834999452802</v>
      </c>
      <c r="F1638">
        <v>0.21254457110222599</v>
      </c>
      <c r="G1638">
        <v>23.412479301438498</v>
      </c>
      <c r="H1638">
        <v>-1.18909298929803</v>
      </c>
      <c r="I1638">
        <v>0.27036271085414598</v>
      </c>
      <c r="J1638">
        <v>0.52043067628899098</v>
      </c>
      <c r="K1638">
        <v>-5.6188134437038801</v>
      </c>
      <c r="L1638" t="s">
        <v>3079</v>
      </c>
      <c r="M1638">
        <v>26</v>
      </c>
      <c r="N1638" t="s">
        <v>17</v>
      </c>
    </row>
    <row r="1639" spans="1:14" x14ac:dyDescent="0.2">
      <c r="A1639" t="s">
        <v>14</v>
      </c>
      <c r="B1639" t="s">
        <v>3253</v>
      </c>
      <c r="C1639">
        <v>1638</v>
      </c>
      <c r="D1639">
        <v>1.08571720864801</v>
      </c>
      <c r="E1639">
        <v>-1.0418569160847799</v>
      </c>
      <c r="F1639">
        <v>3.2132913333808002</v>
      </c>
      <c r="G1639">
        <v>15.7545960104329</v>
      </c>
      <c r="H1639">
        <v>1.1885163086038</v>
      </c>
      <c r="I1639">
        <v>0.27057652423044798</v>
      </c>
      <c r="J1639">
        <v>0.52043067628899098</v>
      </c>
      <c r="K1639">
        <v>-5.61944333600385</v>
      </c>
      <c r="L1639" t="s">
        <v>3254</v>
      </c>
      <c r="M1639">
        <v>3</v>
      </c>
      <c r="N1639" t="s">
        <v>17</v>
      </c>
    </row>
    <row r="1640" spans="1:14" x14ac:dyDescent="0.2">
      <c r="A1640" t="s">
        <v>14</v>
      </c>
      <c r="B1640" t="s">
        <v>3255</v>
      </c>
      <c r="C1640">
        <v>1639</v>
      </c>
      <c r="D1640">
        <v>-0.28671191891810499</v>
      </c>
      <c r="E1640">
        <v>-0.84868180066530197</v>
      </c>
      <c r="F1640">
        <v>0.27525796282909298</v>
      </c>
      <c r="G1640">
        <v>17.5173444895335</v>
      </c>
      <c r="H1640">
        <v>-1.1882445488639299</v>
      </c>
      <c r="I1640">
        <v>0.270677331881165</v>
      </c>
      <c r="J1640">
        <v>0.52043067628899098</v>
      </c>
      <c r="K1640">
        <v>-5.6197401002387402</v>
      </c>
      <c r="L1640" t="s">
        <v>3256</v>
      </c>
      <c r="M1640">
        <v>43</v>
      </c>
      <c r="N1640" t="s">
        <v>17</v>
      </c>
    </row>
    <row r="1641" spans="1:14" x14ac:dyDescent="0.2">
      <c r="A1641" t="s">
        <v>14</v>
      </c>
      <c r="B1641" t="s">
        <v>3257</v>
      </c>
      <c r="C1641">
        <v>1640</v>
      </c>
      <c r="D1641">
        <v>-0.53766263983079199</v>
      </c>
      <c r="E1641">
        <v>-1.5916463545792601</v>
      </c>
      <c r="F1641">
        <v>0.51632107491767998</v>
      </c>
      <c r="G1641">
        <v>21.7253656121425</v>
      </c>
      <c r="H1641">
        <v>-1.1880892962401799</v>
      </c>
      <c r="I1641">
        <v>0.27073493585594399</v>
      </c>
      <c r="J1641">
        <v>0.52043067628899098</v>
      </c>
      <c r="K1641">
        <v>-5.6199096170590197</v>
      </c>
      <c r="L1641" t="s">
        <v>3258</v>
      </c>
      <c r="M1641">
        <v>15</v>
      </c>
      <c r="N1641" t="s">
        <v>17</v>
      </c>
    </row>
    <row r="1642" spans="1:14" x14ac:dyDescent="0.2">
      <c r="A1642" t="s">
        <v>14</v>
      </c>
      <c r="B1642" t="s">
        <v>3259</v>
      </c>
      <c r="C1642">
        <v>1641</v>
      </c>
      <c r="D1642">
        <v>-0.53302979997935296</v>
      </c>
      <c r="E1642">
        <v>-1.5780284839626499</v>
      </c>
      <c r="F1642">
        <v>0.51196888400394103</v>
      </c>
      <c r="G1642">
        <v>17.477694939232201</v>
      </c>
      <c r="H1642">
        <v>-1.1879792908836899</v>
      </c>
      <c r="I1642">
        <v>0.27077575770140599</v>
      </c>
      <c r="J1642">
        <v>0.52043067628899098</v>
      </c>
      <c r="K1642">
        <v>-5.6200297203762304</v>
      </c>
      <c r="L1642" t="s">
        <v>3260</v>
      </c>
      <c r="M1642">
        <v>2</v>
      </c>
      <c r="N1642" t="s">
        <v>17</v>
      </c>
    </row>
    <row r="1643" spans="1:14" x14ac:dyDescent="0.2">
      <c r="A1643" t="s">
        <v>14</v>
      </c>
      <c r="B1643" t="s">
        <v>3261</v>
      </c>
      <c r="C1643">
        <v>1642</v>
      </c>
      <c r="D1643">
        <v>-0.53998695359959104</v>
      </c>
      <c r="E1643">
        <v>-1.5991103938223601</v>
      </c>
      <c r="F1643">
        <v>0.51913648662317602</v>
      </c>
      <c r="G1643">
        <v>15.713646575659199</v>
      </c>
      <c r="H1643">
        <v>-1.1874349053398801</v>
      </c>
      <c r="I1643">
        <v>0.27097784846210898</v>
      </c>
      <c r="J1643">
        <v>0.52050190867813195</v>
      </c>
      <c r="K1643">
        <v>-5.6206239675197702</v>
      </c>
      <c r="L1643" t="s">
        <v>3262</v>
      </c>
      <c r="M1643">
        <v>1</v>
      </c>
      <c r="N1643" t="s">
        <v>17</v>
      </c>
    </row>
    <row r="1644" spans="1:14" x14ac:dyDescent="0.2">
      <c r="A1644" t="s">
        <v>14</v>
      </c>
      <c r="B1644" t="s">
        <v>3263</v>
      </c>
      <c r="C1644">
        <v>1643</v>
      </c>
      <c r="D1644">
        <v>1.9271856085855299</v>
      </c>
      <c r="E1644">
        <v>-1.8559697659947501</v>
      </c>
      <c r="F1644">
        <v>5.7103409831658096</v>
      </c>
      <c r="G1644">
        <v>14.1453852904125</v>
      </c>
      <c r="H1644">
        <v>1.18643101022389</v>
      </c>
      <c r="I1644">
        <v>0.27135084877180599</v>
      </c>
      <c r="J1644">
        <v>0.52084791279217302</v>
      </c>
      <c r="K1644">
        <v>-5.62171933004708</v>
      </c>
      <c r="L1644" t="s">
        <v>3264</v>
      </c>
      <c r="M1644">
        <v>1</v>
      </c>
      <c r="N1644" t="s">
        <v>17</v>
      </c>
    </row>
    <row r="1645" spans="1:14" x14ac:dyDescent="0.2">
      <c r="A1645" t="s">
        <v>14</v>
      </c>
      <c r="B1645" t="s">
        <v>3265</v>
      </c>
      <c r="C1645">
        <v>1644</v>
      </c>
      <c r="D1645">
        <v>-0.22865380844137201</v>
      </c>
      <c r="E1645">
        <v>-0.67765176541337602</v>
      </c>
      <c r="F1645">
        <v>0.220344148530632</v>
      </c>
      <c r="G1645">
        <v>18.311071624597801</v>
      </c>
      <c r="H1645">
        <v>-1.18606147132491</v>
      </c>
      <c r="I1645">
        <v>0.27148825891893902</v>
      </c>
      <c r="J1645">
        <v>0.52084791279217302</v>
      </c>
      <c r="K1645">
        <v>-5.6221223811468199</v>
      </c>
      <c r="L1645" t="s">
        <v>3266</v>
      </c>
      <c r="M1645">
        <v>12</v>
      </c>
      <c r="N1645" t="s">
        <v>17</v>
      </c>
    </row>
    <row r="1646" spans="1:14" x14ac:dyDescent="0.2">
      <c r="A1646" t="s">
        <v>14</v>
      </c>
      <c r="B1646" t="s">
        <v>3267</v>
      </c>
      <c r="C1646">
        <v>1645</v>
      </c>
      <c r="D1646">
        <v>0.51930019063994204</v>
      </c>
      <c r="E1646">
        <v>-0.50082271077011697</v>
      </c>
      <c r="F1646">
        <v>1.5394230920500001</v>
      </c>
      <c r="G1646">
        <v>17.407772529991998</v>
      </c>
      <c r="H1646">
        <v>1.1856025054341399</v>
      </c>
      <c r="I1646">
        <v>0.27165900186318798</v>
      </c>
      <c r="J1646">
        <v>0.52085865767567996</v>
      </c>
      <c r="K1646">
        <v>-5.6226228510519398</v>
      </c>
      <c r="L1646" t="s">
        <v>3268</v>
      </c>
      <c r="M1646">
        <v>8</v>
      </c>
      <c r="N1646" t="s">
        <v>17</v>
      </c>
    </row>
    <row r="1647" spans="1:14" x14ac:dyDescent="0.2">
      <c r="A1647" t="s">
        <v>14</v>
      </c>
      <c r="B1647" t="s">
        <v>3269</v>
      </c>
      <c r="C1647">
        <v>1646</v>
      </c>
      <c r="D1647">
        <v>-1.0798958041408</v>
      </c>
      <c r="E1647">
        <v>-3.2025787463263198</v>
      </c>
      <c r="F1647">
        <v>1.04278713804471</v>
      </c>
      <c r="G1647">
        <v>17.4932122195852</v>
      </c>
      <c r="H1647">
        <v>-1.1848676646137299</v>
      </c>
      <c r="I1647">
        <v>0.27193255964617902</v>
      </c>
      <c r="J1647">
        <v>0.52106639922481801</v>
      </c>
      <c r="K1647">
        <v>-5.6234238707050697</v>
      </c>
      <c r="L1647" t="s">
        <v>3270</v>
      </c>
      <c r="M1647">
        <v>3</v>
      </c>
      <c r="N1647" t="s">
        <v>17</v>
      </c>
    </row>
    <row r="1648" spans="1:14" x14ac:dyDescent="0.2">
      <c r="A1648" t="s">
        <v>14</v>
      </c>
      <c r="B1648" t="s">
        <v>3271</v>
      </c>
      <c r="C1648">
        <v>1647</v>
      </c>
      <c r="D1648">
        <v>-1.5161463545126801</v>
      </c>
      <c r="E1648">
        <v>-4.5030396798294596</v>
      </c>
      <c r="F1648">
        <v>1.4707469708041001</v>
      </c>
      <c r="G1648">
        <v>15.1611605695048</v>
      </c>
      <c r="H1648">
        <v>-1.1822097518574499</v>
      </c>
      <c r="I1648">
        <v>0.27292391646335801</v>
      </c>
      <c r="J1648">
        <v>0.52188564883630595</v>
      </c>
      <c r="K1648">
        <v>-5.6263183482767598</v>
      </c>
      <c r="L1648" t="s">
        <v>3272</v>
      </c>
      <c r="M1648">
        <v>2</v>
      </c>
      <c r="N1648" t="s">
        <v>17</v>
      </c>
    </row>
    <row r="1649" spans="1:14" x14ac:dyDescent="0.2">
      <c r="A1649" t="s">
        <v>14</v>
      </c>
      <c r="B1649" t="s">
        <v>3273</v>
      </c>
      <c r="C1649">
        <v>1648</v>
      </c>
      <c r="D1649">
        <v>0.50701627004069705</v>
      </c>
      <c r="E1649">
        <v>-0.49190653465912498</v>
      </c>
      <c r="F1649">
        <v>1.5059390747405199</v>
      </c>
      <c r="G1649">
        <v>17.0271095500425</v>
      </c>
      <c r="H1649">
        <v>1.18212415579657</v>
      </c>
      <c r="I1649">
        <v>0.27295589188605601</v>
      </c>
      <c r="J1649">
        <v>0.52188564883630595</v>
      </c>
      <c r="K1649">
        <v>-5.6264114896404802</v>
      </c>
      <c r="L1649" t="s">
        <v>3274</v>
      </c>
      <c r="M1649">
        <v>2</v>
      </c>
      <c r="N1649" t="s">
        <v>17</v>
      </c>
    </row>
    <row r="1650" spans="1:14" x14ac:dyDescent="0.2">
      <c r="A1650" t="s">
        <v>14</v>
      </c>
      <c r="B1650" t="s">
        <v>3275</v>
      </c>
      <c r="C1650">
        <v>1649</v>
      </c>
      <c r="D1650">
        <v>-0.286203124207844</v>
      </c>
      <c r="E1650">
        <v>-0.85014293946617503</v>
      </c>
      <c r="F1650">
        <v>0.27773669105048598</v>
      </c>
      <c r="G1650">
        <v>17.342795527465</v>
      </c>
      <c r="H1650">
        <v>-1.1819925420717401</v>
      </c>
      <c r="I1650">
        <v>0.27300506378507899</v>
      </c>
      <c r="J1650">
        <v>0.52188564883630595</v>
      </c>
      <c r="K1650">
        <v>-5.6265546962250896</v>
      </c>
      <c r="L1650" t="s">
        <v>3276</v>
      </c>
      <c r="M1650">
        <v>3</v>
      </c>
      <c r="N1650" t="s">
        <v>17</v>
      </c>
    </row>
    <row r="1651" spans="1:14" x14ac:dyDescent="0.2">
      <c r="A1651" t="s">
        <v>14</v>
      </c>
      <c r="B1651" t="s">
        <v>3277</v>
      </c>
      <c r="C1651">
        <v>1650</v>
      </c>
      <c r="D1651">
        <v>0.34216559401928498</v>
      </c>
      <c r="E1651">
        <v>-0.33206950740585101</v>
      </c>
      <c r="F1651">
        <v>1.01640069544442</v>
      </c>
      <c r="G1651">
        <v>18.245806310453698</v>
      </c>
      <c r="H1651">
        <v>1.1819472722614801</v>
      </c>
      <c r="I1651">
        <v>0.27302197862393901</v>
      </c>
      <c r="J1651">
        <v>0.52188564883630595</v>
      </c>
      <c r="K1651">
        <v>-5.6266039510166301</v>
      </c>
      <c r="L1651" t="s">
        <v>3278</v>
      </c>
      <c r="M1651">
        <v>3</v>
      </c>
      <c r="N1651" t="s">
        <v>17</v>
      </c>
    </row>
    <row r="1652" spans="1:14" x14ac:dyDescent="0.2">
      <c r="A1652" t="s">
        <v>14</v>
      </c>
      <c r="B1652" t="s">
        <v>3279</v>
      </c>
      <c r="C1652">
        <v>1651</v>
      </c>
      <c r="D1652">
        <v>-0.20863988389906399</v>
      </c>
      <c r="E1652">
        <v>-0.62009574460575501</v>
      </c>
      <c r="F1652">
        <v>0.202815976807627</v>
      </c>
      <c r="G1652">
        <v>20.326359020635099</v>
      </c>
      <c r="H1652">
        <v>-1.1809926736802701</v>
      </c>
      <c r="I1652">
        <v>0.27337886109204801</v>
      </c>
      <c r="J1652">
        <v>0.522251319130417</v>
      </c>
      <c r="K1652">
        <v>-5.6276422829110899</v>
      </c>
      <c r="L1652" t="s">
        <v>3280</v>
      </c>
      <c r="M1652">
        <v>2</v>
      </c>
      <c r="N1652" t="s">
        <v>17</v>
      </c>
    </row>
    <row r="1653" spans="1:14" x14ac:dyDescent="0.2">
      <c r="A1653" t="s">
        <v>14</v>
      </c>
      <c r="B1653" t="s">
        <v>3281</v>
      </c>
      <c r="C1653">
        <v>1652</v>
      </c>
      <c r="D1653">
        <v>0.27179513936340199</v>
      </c>
      <c r="E1653">
        <v>-0.26466153304575601</v>
      </c>
      <c r="F1653">
        <v>0.80825181177256</v>
      </c>
      <c r="G1653">
        <v>18.6334434058104</v>
      </c>
      <c r="H1653">
        <v>1.17999497589127</v>
      </c>
      <c r="I1653">
        <v>0.27375226774846201</v>
      </c>
      <c r="J1653">
        <v>0.52264809472073204</v>
      </c>
      <c r="K1653">
        <v>-5.6287268870609504</v>
      </c>
      <c r="L1653" t="s">
        <v>3282</v>
      </c>
      <c r="M1653">
        <v>9</v>
      </c>
      <c r="N1653" t="s">
        <v>17</v>
      </c>
    </row>
    <row r="1654" spans="1:14" x14ac:dyDescent="0.2">
      <c r="A1654" t="s">
        <v>14</v>
      </c>
      <c r="B1654" t="s">
        <v>3283</v>
      </c>
      <c r="C1654">
        <v>1653</v>
      </c>
      <c r="D1654">
        <v>-0.186777267587516</v>
      </c>
      <c r="E1654">
        <v>-0.55580511685892497</v>
      </c>
      <c r="F1654">
        <v>0.18225058168389299</v>
      </c>
      <c r="G1654">
        <v>22.251342378670898</v>
      </c>
      <c r="H1654">
        <v>-1.1787942245951499</v>
      </c>
      <c r="I1654">
        <v>0.274202228620332</v>
      </c>
      <c r="J1654">
        <v>0.52308116071478294</v>
      </c>
      <c r="K1654">
        <v>-5.6300314080190299</v>
      </c>
      <c r="L1654" t="s">
        <v>471</v>
      </c>
      <c r="M1654">
        <v>2</v>
      </c>
      <c r="N1654" t="s">
        <v>17</v>
      </c>
    </row>
    <row r="1655" spans="1:14" x14ac:dyDescent="0.2">
      <c r="A1655" t="s">
        <v>14</v>
      </c>
      <c r="B1655" t="s">
        <v>3284</v>
      </c>
      <c r="C1655">
        <v>1654</v>
      </c>
      <c r="D1655">
        <v>-0.97021438051655595</v>
      </c>
      <c r="E1655">
        <v>-2.8882346571421298</v>
      </c>
      <c r="F1655">
        <v>0.947805896109019</v>
      </c>
      <c r="G1655">
        <v>17.307422210969801</v>
      </c>
      <c r="H1655">
        <v>-1.1781148688047101</v>
      </c>
      <c r="I1655">
        <v>0.27445707550003001</v>
      </c>
      <c r="J1655">
        <v>0.52308116071478294</v>
      </c>
      <c r="K1655">
        <v>-5.63076907506517</v>
      </c>
      <c r="L1655" t="s">
        <v>3285</v>
      </c>
      <c r="M1655">
        <v>4</v>
      </c>
      <c r="N1655" t="s">
        <v>17</v>
      </c>
    </row>
    <row r="1656" spans="1:14" x14ac:dyDescent="0.2">
      <c r="A1656" t="s">
        <v>14</v>
      </c>
      <c r="B1656" t="s">
        <v>3286</v>
      </c>
      <c r="C1656">
        <v>1655</v>
      </c>
      <c r="D1656">
        <v>0.47157934140957602</v>
      </c>
      <c r="E1656">
        <v>-0.46091008723528099</v>
      </c>
      <c r="F1656">
        <v>1.4040687700544301</v>
      </c>
      <c r="G1656">
        <v>18.576804039083999</v>
      </c>
      <c r="H1656">
        <v>1.1778337060428901</v>
      </c>
      <c r="I1656">
        <v>0.274562605255327</v>
      </c>
      <c r="J1656">
        <v>0.52308116071478294</v>
      </c>
      <c r="K1656">
        <v>-5.6310742864753296</v>
      </c>
      <c r="L1656" t="s">
        <v>3287</v>
      </c>
      <c r="M1656">
        <v>4</v>
      </c>
      <c r="N1656" t="s">
        <v>17</v>
      </c>
    </row>
    <row r="1657" spans="1:14" x14ac:dyDescent="0.2">
      <c r="A1657" t="s">
        <v>14</v>
      </c>
      <c r="B1657" t="s">
        <v>3288</v>
      </c>
      <c r="C1657">
        <v>1656</v>
      </c>
      <c r="D1657">
        <v>-0.30935485155901399</v>
      </c>
      <c r="E1657">
        <v>-0.92127602833774103</v>
      </c>
      <c r="F1657">
        <v>0.302566325219712</v>
      </c>
      <c r="G1657">
        <v>18.9991649091691</v>
      </c>
      <c r="H1657">
        <v>-1.17742857658481</v>
      </c>
      <c r="I1657">
        <v>0.27471472265403302</v>
      </c>
      <c r="J1657">
        <v>0.52308116071478294</v>
      </c>
      <c r="K1657">
        <v>-5.6315139808328398</v>
      </c>
      <c r="L1657" t="s">
        <v>3289</v>
      </c>
      <c r="M1657">
        <v>15</v>
      </c>
      <c r="N1657" t="s">
        <v>17</v>
      </c>
    </row>
    <row r="1658" spans="1:14" x14ac:dyDescent="0.2">
      <c r="A1658" t="s">
        <v>14</v>
      </c>
      <c r="B1658" t="s">
        <v>3290</v>
      </c>
      <c r="C1658">
        <v>1657</v>
      </c>
      <c r="D1658">
        <v>-0.94963756894343698</v>
      </c>
      <c r="E1658">
        <v>-2.8284714067861101</v>
      </c>
      <c r="F1658">
        <v>0.92919626889923401</v>
      </c>
      <c r="G1658">
        <v>20.489144398706099</v>
      </c>
      <c r="H1658">
        <v>-1.17717935812894</v>
      </c>
      <c r="I1658">
        <v>0.27480833332415799</v>
      </c>
      <c r="J1658">
        <v>0.52308116071478294</v>
      </c>
      <c r="K1658">
        <v>-5.6317844111220898</v>
      </c>
      <c r="L1658" t="s">
        <v>3291</v>
      </c>
      <c r="M1658">
        <v>3</v>
      </c>
      <c r="N1658" t="s">
        <v>17</v>
      </c>
    </row>
    <row r="1659" spans="1:14" x14ac:dyDescent="0.2">
      <c r="A1659" t="s">
        <v>14</v>
      </c>
      <c r="B1659" t="s">
        <v>3292</v>
      </c>
      <c r="C1659">
        <v>1658</v>
      </c>
      <c r="D1659">
        <v>0.40141072679541501</v>
      </c>
      <c r="E1659">
        <v>-0.39336095203604698</v>
      </c>
      <c r="F1659">
        <v>1.1961824056268799</v>
      </c>
      <c r="G1659">
        <v>18.945146089952701</v>
      </c>
      <c r="H1659">
        <v>1.17630438163947</v>
      </c>
      <c r="I1659">
        <v>0.27513719745644399</v>
      </c>
      <c r="J1659">
        <v>0.52320427327084396</v>
      </c>
      <c r="K1659">
        <v>-5.6327335519144803</v>
      </c>
      <c r="L1659" t="s">
        <v>3293</v>
      </c>
      <c r="M1659">
        <v>13</v>
      </c>
      <c r="N1659" t="s">
        <v>17</v>
      </c>
    </row>
    <row r="1660" spans="1:14" x14ac:dyDescent="0.2">
      <c r="A1660" t="s">
        <v>14</v>
      </c>
      <c r="B1660" t="s">
        <v>3294</v>
      </c>
      <c r="C1660">
        <v>1659</v>
      </c>
      <c r="D1660">
        <v>1.3208825178680199</v>
      </c>
      <c r="E1660">
        <v>-1.2947935419044501</v>
      </c>
      <c r="F1660">
        <v>3.9365585776404899</v>
      </c>
      <c r="G1660">
        <v>14.7379515211307</v>
      </c>
      <c r="H1660">
        <v>1.1761246669816201</v>
      </c>
      <c r="I1660">
        <v>0.27520478419667999</v>
      </c>
      <c r="J1660">
        <v>0.52320427327084396</v>
      </c>
      <c r="K1660">
        <v>-5.6329284400911099</v>
      </c>
      <c r="L1660" t="s">
        <v>3295</v>
      </c>
      <c r="M1660">
        <v>1</v>
      </c>
      <c r="N1660" t="s">
        <v>17</v>
      </c>
    </row>
    <row r="1661" spans="1:14" x14ac:dyDescent="0.2">
      <c r="A1661" t="s">
        <v>14</v>
      </c>
      <c r="B1661" t="s">
        <v>3296</v>
      </c>
      <c r="C1661">
        <v>1660</v>
      </c>
      <c r="D1661">
        <v>-0.483989377225583</v>
      </c>
      <c r="E1661">
        <v>-1.4432006696745301</v>
      </c>
      <c r="F1661">
        <v>0.47522191522336499</v>
      </c>
      <c r="G1661">
        <v>17.710288876345199</v>
      </c>
      <c r="H1661">
        <v>-1.1751536953427</v>
      </c>
      <c r="I1661">
        <v>0.27557018190399202</v>
      </c>
      <c r="J1661">
        <v>0.52358334561758502</v>
      </c>
      <c r="K1661">
        <v>-5.6339810418618201</v>
      </c>
      <c r="L1661" t="s">
        <v>3297</v>
      </c>
      <c r="M1661">
        <v>5</v>
      </c>
      <c r="N1661" t="s">
        <v>17</v>
      </c>
    </row>
    <row r="1662" spans="1:14" x14ac:dyDescent="0.2">
      <c r="A1662" t="s">
        <v>14</v>
      </c>
      <c r="B1662" t="s">
        <v>3298</v>
      </c>
      <c r="C1662">
        <v>1661</v>
      </c>
      <c r="D1662">
        <v>-1.3053381187859401</v>
      </c>
      <c r="E1662">
        <v>-3.8947093396499102</v>
      </c>
      <c r="F1662">
        <v>1.28403310207804</v>
      </c>
      <c r="G1662">
        <v>16.863356267474</v>
      </c>
      <c r="H1662">
        <v>-1.1740911854334</v>
      </c>
      <c r="I1662">
        <v>0.275970485118056</v>
      </c>
      <c r="J1662">
        <v>0.52402824206041498</v>
      </c>
      <c r="K1662">
        <v>-5.63513220000321</v>
      </c>
      <c r="L1662" t="s">
        <v>3299</v>
      </c>
      <c r="M1662">
        <v>1</v>
      </c>
      <c r="N1662" t="s">
        <v>17</v>
      </c>
    </row>
    <row r="1663" spans="1:14" x14ac:dyDescent="0.2">
      <c r="A1663" t="s">
        <v>14</v>
      </c>
      <c r="B1663" t="s">
        <v>3300</v>
      </c>
      <c r="C1663">
        <v>1662</v>
      </c>
      <c r="D1663">
        <v>1.02395156323453</v>
      </c>
      <c r="E1663">
        <v>-1.0082412812746799</v>
      </c>
      <c r="F1663">
        <v>3.0561444077437399</v>
      </c>
      <c r="G1663">
        <v>16.921004093725202</v>
      </c>
      <c r="H1663">
        <v>1.17351222801618</v>
      </c>
      <c r="I1663">
        <v>0.276188810144745</v>
      </c>
      <c r="J1663">
        <v>0.52412726064772996</v>
      </c>
      <c r="K1663">
        <v>-5.6357591632100501</v>
      </c>
      <c r="L1663" t="s">
        <v>3301</v>
      </c>
      <c r="M1663">
        <v>2</v>
      </c>
      <c r="N1663" t="s">
        <v>17</v>
      </c>
    </row>
    <row r="1664" spans="1:14" x14ac:dyDescent="0.2">
      <c r="A1664" t="s">
        <v>14</v>
      </c>
      <c r="B1664" t="s">
        <v>3302</v>
      </c>
      <c r="C1664">
        <v>1663</v>
      </c>
      <c r="D1664">
        <v>0.76274075934821195</v>
      </c>
      <c r="E1664">
        <v>-0.75620170565387002</v>
      </c>
      <c r="F1664">
        <v>2.28168322435029</v>
      </c>
      <c r="G1664">
        <v>17.7689912627235</v>
      </c>
      <c r="H1664">
        <v>1.1695229668609</v>
      </c>
      <c r="I1664">
        <v>0.27769702773502403</v>
      </c>
      <c r="J1664">
        <v>0.52658161498883505</v>
      </c>
      <c r="K1664">
        <v>-5.6400734744753498</v>
      </c>
      <c r="L1664" t="s">
        <v>3303</v>
      </c>
      <c r="M1664">
        <v>3</v>
      </c>
      <c r="N1664" t="s">
        <v>17</v>
      </c>
    </row>
    <row r="1665" spans="1:14" x14ac:dyDescent="0.2">
      <c r="A1665" t="s">
        <v>14</v>
      </c>
      <c r="B1665" t="s">
        <v>3304</v>
      </c>
      <c r="C1665">
        <v>1664</v>
      </c>
      <c r="D1665">
        <v>0.33377149670753797</v>
      </c>
      <c r="E1665">
        <v>-0.33108857074818798</v>
      </c>
      <c r="F1665">
        <v>0.99863156416326404</v>
      </c>
      <c r="G1665">
        <v>17.846557270084499</v>
      </c>
      <c r="H1665">
        <v>1.1692089219391699</v>
      </c>
      <c r="I1665">
        <v>0.27781604544750199</v>
      </c>
      <c r="J1665">
        <v>0.52658161498883505</v>
      </c>
      <c r="K1665">
        <v>-5.6404126825955201</v>
      </c>
      <c r="L1665" t="s">
        <v>3305</v>
      </c>
      <c r="M1665">
        <v>1</v>
      </c>
      <c r="N1665" t="s">
        <v>17</v>
      </c>
    </row>
    <row r="1666" spans="1:14" x14ac:dyDescent="0.2">
      <c r="A1666" t="s">
        <v>14</v>
      </c>
      <c r="B1666" t="s">
        <v>3306</v>
      </c>
      <c r="C1666">
        <v>1665</v>
      </c>
      <c r="D1666">
        <v>-0.41797147030285597</v>
      </c>
      <c r="E1666">
        <v>-1.25200324445663</v>
      </c>
      <c r="F1666">
        <v>0.41606030385092202</v>
      </c>
      <c r="G1666">
        <v>18.187413508529801</v>
      </c>
      <c r="H1666">
        <v>-1.16717819735438</v>
      </c>
      <c r="I1666">
        <v>0.27858666781781799</v>
      </c>
      <c r="J1666">
        <v>0.52745876913117196</v>
      </c>
      <c r="K1666">
        <v>-5.6426046187513599</v>
      </c>
      <c r="L1666" t="s">
        <v>3307</v>
      </c>
      <c r="M1666">
        <v>1</v>
      </c>
      <c r="N1666" t="s">
        <v>17</v>
      </c>
    </row>
    <row r="1667" spans="1:14" x14ac:dyDescent="0.2">
      <c r="A1667" t="s">
        <v>14</v>
      </c>
      <c r="B1667" t="s">
        <v>3308</v>
      </c>
      <c r="C1667">
        <v>1666</v>
      </c>
      <c r="D1667">
        <v>-0.26674448383891303</v>
      </c>
      <c r="E1667">
        <v>-0.79904572149424302</v>
      </c>
      <c r="F1667">
        <v>0.26555675381641702</v>
      </c>
      <c r="G1667">
        <v>19.222132251004201</v>
      </c>
      <c r="H1667">
        <v>-1.16710813182311</v>
      </c>
      <c r="I1667">
        <v>0.27861328768945198</v>
      </c>
      <c r="J1667">
        <v>0.52745876913117196</v>
      </c>
      <c r="K1667">
        <v>-5.6426802000396199</v>
      </c>
      <c r="L1667" t="s">
        <v>3305</v>
      </c>
      <c r="M1667">
        <v>13</v>
      </c>
      <c r="N1667" t="s">
        <v>17</v>
      </c>
    </row>
    <row r="1668" spans="1:14" x14ac:dyDescent="0.2">
      <c r="A1668" t="s">
        <v>14</v>
      </c>
      <c r="B1668" t="s">
        <v>3309</v>
      </c>
      <c r="C1668">
        <v>1667</v>
      </c>
      <c r="D1668">
        <v>-0.15955786056690299</v>
      </c>
      <c r="E1668">
        <v>-0.47815693368527001</v>
      </c>
      <c r="F1668">
        <v>0.159041212551464</v>
      </c>
      <c r="G1668">
        <v>18.304874104009301</v>
      </c>
      <c r="H1668">
        <v>-1.16639814486918</v>
      </c>
      <c r="I1668">
        <v>0.278883149587137</v>
      </c>
      <c r="J1668">
        <v>0.52747474798976901</v>
      </c>
      <c r="K1668">
        <v>-5.6434459041306901</v>
      </c>
      <c r="L1668" t="s">
        <v>656</v>
      </c>
      <c r="M1668">
        <v>7</v>
      </c>
      <c r="N1668" t="s">
        <v>17</v>
      </c>
    </row>
    <row r="1669" spans="1:14" x14ac:dyDescent="0.2">
      <c r="A1669" t="s">
        <v>14</v>
      </c>
      <c r="B1669" t="s">
        <v>3310</v>
      </c>
      <c r="C1669">
        <v>1668</v>
      </c>
      <c r="D1669">
        <v>-1.3024387755967901</v>
      </c>
      <c r="E1669">
        <v>-3.90502136767372</v>
      </c>
      <c r="F1669">
        <v>1.30014381648013</v>
      </c>
      <c r="G1669">
        <v>16.058518944534601</v>
      </c>
      <c r="H1669">
        <v>-1.1655366129996001</v>
      </c>
      <c r="I1669">
        <v>0.27921090095268802</v>
      </c>
      <c r="J1669">
        <v>0.52747474798976901</v>
      </c>
      <c r="K1669">
        <v>-5.6443746176712501</v>
      </c>
      <c r="L1669" t="s">
        <v>307</v>
      </c>
      <c r="M1669">
        <v>2</v>
      </c>
      <c r="N1669" t="s">
        <v>17</v>
      </c>
    </row>
    <row r="1670" spans="1:14" x14ac:dyDescent="0.2">
      <c r="A1670" t="s">
        <v>14</v>
      </c>
      <c r="B1670" t="s">
        <v>3311</v>
      </c>
      <c r="C1670">
        <v>1669</v>
      </c>
      <c r="D1670">
        <v>0.191807896959169</v>
      </c>
      <c r="E1670">
        <v>-0.191482638857909</v>
      </c>
      <c r="F1670">
        <v>0.57509843277624695</v>
      </c>
      <c r="G1670">
        <v>19.1417508922951</v>
      </c>
      <c r="H1670">
        <v>1.16549794364829</v>
      </c>
      <c r="I1670">
        <v>0.27922561929011402</v>
      </c>
      <c r="J1670">
        <v>0.52747474798976901</v>
      </c>
      <c r="K1670">
        <v>-5.6444162914187501</v>
      </c>
      <c r="L1670" t="s">
        <v>3312</v>
      </c>
      <c r="M1670">
        <v>11</v>
      </c>
      <c r="N1670" t="s">
        <v>17</v>
      </c>
    </row>
    <row r="1671" spans="1:14" x14ac:dyDescent="0.2">
      <c r="A1671" t="s">
        <v>14</v>
      </c>
      <c r="B1671" t="s">
        <v>3313</v>
      </c>
      <c r="C1671">
        <v>1670</v>
      </c>
      <c r="D1671">
        <v>-0.31786795666777201</v>
      </c>
      <c r="E1671">
        <v>-0.95315801825497304</v>
      </c>
      <c r="F1671">
        <v>0.31742210491942902</v>
      </c>
      <c r="G1671">
        <v>17.805573914931699</v>
      </c>
      <c r="H1671">
        <v>-1.16532700994634</v>
      </c>
      <c r="I1671">
        <v>0.27929068774347299</v>
      </c>
      <c r="J1671">
        <v>0.52747474798976901</v>
      </c>
      <c r="K1671">
        <v>-5.6446004943908497</v>
      </c>
      <c r="L1671" t="s">
        <v>3314</v>
      </c>
      <c r="M1671">
        <v>12</v>
      </c>
      <c r="N1671" t="s">
        <v>17</v>
      </c>
    </row>
    <row r="1672" spans="1:14" x14ac:dyDescent="0.2">
      <c r="A1672" t="s">
        <v>14</v>
      </c>
      <c r="B1672" t="s">
        <v>3315</v>
      </c>
      <c r="C1672">
        <v>1671</v>
      </c>
      <c r="D1672">
        <v>0.256523091828534</v>
      </c>
      <c r="E1672">
        <v>-0.25693086540589399</v>
      </c>
      <c r="F1672">
        <v>0.76997704906296205</v>
      </c>
      <c r="G1672">
        <v>18.456885480668799</v>
      </c>
      <c r="H1672">
        <v>1.16358492007095</v>
      </c>
      <c r="I1672">
        <v>0.27995454994193503</v>
      </c>
      <c r="J1672">
        <v>0.52841211880123395</v>
      </c>
      <c r="K1672">
        <v>-5.6464767640861799</v>
      </c>
      <c r="L1672" t="s">
        <v>3316</v>
      </c>
      <c r="M1672">
        <v>7</v>
      </c>
      <c r="N1672" t="s">
        <v>17</v>
      </c>
    </row>
    <row r="1673" spans="1:14" x14ac:dyDescent="0.2">
      <c r="A1673" t="s">
        <v>14</v>
      </c>
      <c r="B1673" t="s">
        <v>3317</v>
      </c>
      <c r="C1673">
        <v>1672</v>
      </c>
      <c r="D1673">
        <v>-0.97866980222627498</v>
      </c>
      <c r="E1673">
        <v>-2.94419109432028</v>
      </c>
      <c r="F1673">
        <v>0.98685148986772797</v>
      </c>
      <c r="G1673">
        <v>17.586881773305301</v>
      </c>
      <c r="H1673">
        <v>-1.1596623540687401</v>
      </c>
      <c r="I1673">
        <v>0.28145406848042198</v>
      </c>
      <c r="J1673">
        <v>0.53065776287298605</v>
      </c>
      <c r="K1673">
        <v>-5.65069440544017</v>
      </c>
      <c r="L1673" t="s">
        <v>3318</v>
      </c>
      <c r="M1673">
        <v>1</v>
      </c>
      <c r="N1673" t="s">
        <v>17</v>
      </c>
    </row>
    <row r="1674" spans="1:14" x14ac:dyDescent="0.2">
      <c r="A1674" t="s">
        <v>14</v>
      </c>
      <c r="B1674" t="s">
        <v>3319</v>
      </c>
      <c r="C1674">
        <v>1673</v>
      </c>
      <c r="D1674">
        <v>-0.21160391033190301</v>
      </c>
      <c r="E1674">
        <v>-0.63675220690853296</v>
      </c>
      <c r="F1674">
        <v>0.21354438624472799</v>
      </c>
      <c r="G1674">
        <v>20.205797328276599</v>
      </c>
      <c r="H1674">
        <v>-1.1591946536104401</v>
      </c>
      <c r="I1674">
        <v>0.28163329924291503</v>
      </c>
      <c r="J1674">
        <v>0.53065776287298605</v>
      </c>
      <c r="K1674">
        <v>-5.6511966359807797</v>
      </c>
      <c r="L1674" t="s">
        <v>3320</v>
      </c>
      <c r="M1674">
        <v>30</v>
      </c>
      <c r="N1674" t="s">
        <v>17</v>
      </c>
    </row>
    <row r="1675" spans="1:14" x14ac:dyDescent="0.2">
      <c r="A1675" t="s">
        <v>14</v>
      </c>
      <c r="B1675" t="s">
        <v>3321</v>
      </c>
      <c r="C1675">
        <v>1674</v>
      </c>
      <c r="D1675">
        <v>-0.58179812548891996</v>
      </c>
      <c r="E1675">
        <v>-1.7507710815408799</v>
      </c>
      <c r="F1675">
        <v>0.58717483056303998</v>
      </c>
      <c r="G1675">
        <v>18.329647883514301</v>
      </c>
      <c r="H1675">
        <v>-1.1591535710115899</v>
      </c>
      <c r="I1675">
        <v>0.28164904725725398</v>
      </c>
      <c r="J1675">
        <v>0.53065776287298605</v>
      </c>
      <c r="K1675">
        <v>-5.6512407450328803</v>
      </c>
      <c r="L1675" t="s">
        <v>3322</v>
      </c>
      <c r="M1675">
        <v>3</v>
      </c>
      <c r="N1675" t="s">
        <v>17</v>
      </c>
    </row>
    <row r="1676" spans="1:14" x14ac:dyDescent="0.2">
      <c r="A1676" t="s">
        <v>14</v>
      </c>
      <c r="B1676" t="s">
        <v>3323</v>
      </c>
      <c r="C1676">
        <v>1675</v>
      </c>
      <c r="D1676">
        <v>-0.23133772275884501</v>
      </c>
      <c r="E1676">
        <v>-0.69670016230975595</v>
      </c>
      <c r="F1676">
        <v>0.23402471679206599</v>
      </c>
      <c r="G1676">
        <v>15.9491309722826</v>
      </c>
      <c r="H1676">
        <v>-1.1577858899750799</v>
      </c>
      <c r="I1676">
        <v>0.28217372615074099</v>
      </c>
      <c r="J1676">
        <v>0.53132141701345303</v>
      </c>
      <c r="K1676">
        <v>-5.6527085660479397</v>
      </c>
      <c r="L1676" t="s">
        <v>3324</v>
      </c>
      <c r="M1676">
        <v>3</v>
      </c>
      <c r="N1676" t="s">
        <v>17</v>
      </c>
    </row>
    <row r="1677" spans="1:14" x14ac:dyDescent="0.2">
      <c r="A1677" t="s">
        <v>14</v>
      </c>
      <c r="B1677" t="s">
        <v>3325</v>
      </c>
      <c r="C1677">
        <v>1676</v>
      </c>
      <c r="D1677">
        <v>0.29388700131135798</v>
      </c>
      <c r="E1677">
        <v>-0.29751929398374999</v>
      </c>
      <c r="F1677">
        <v>0.88529329660646605</v>
      </c>
      <c r="G1677">
        <v>18.7854473039494</v>
      </c>
      <c r="H1677">
        <v>1.15735757436003</v>
      </c>
      <c r="I1677">
        <v>0.28233820384101099</v>
      </c>
      <c r="J1677">
        <v>0.53132141701345303</v>
      </c>
      <c r="K1677">
        <v>-5.6531679972635702</v>
      </c>
      <c r="L1677" t="s">
        <v>3326</v>
      </c>
      <c r="M1677">
        <v>59</v>
      </c>
      <c r="N1677" t="s">
        <v>17</v>
      </c>
    </row>
    <row r="1678" spans="1:14" x14ac:dyDescent="0.2">
      <c r="A1678" t="s">
        <v>14</v>
      </c>
      <c r="B1678" t="s">
        <v>3327</v>
      </c>
      <c r="C1678">
        <v>1677</v>
      </c>
      <c r="D1678">
        <v>-0.24094018316280599</v>
      </c>
      <c r="E1678">
        <v>-0.72641253171460796</v>
      </c>
      <c r="F1678">
        <v>0.244532165388996</v>
      </c>
      <c r="G1678">
        <v>19.724077507579299</v>
      </c>
      <c r="H1678">
        <v>-1.15589360628111</v>
      </c>
      <c r="I1678">
        <v>0.282900975332186</v>
      </c>
      <c r="J1678">
        <v>0.53206301502547104</v>
      </c>
      <c r="K1678">
        <v>-5.6547374336272398</v>
      </c>
      <c r="L1678" t="s">
        <v>3328</v>
      </c>
      <c r="M1678">
        <v>6</v>
      </c>
      <c r="N1678" t="s">
        <v>17</v>
      </c>
    </row>
    <row r="1679" spans="1:14" x14ac:dyDescent="0.2">
      <c r="A1679" t="s">
        <v>14</v>
      </c>
      <c r="B1679" t="s">
        <v>3329</v>
      </c>
      <c r="C1679">
        <v>1678</v>
      </c>
      <c r="D1679">
        <v>-0.25009237870804302</v>
      </c>
      <c r="E1679">
        <v>-0.754634506291463</v>
      </c>
      <c r="F1679">
        <v>0.25444974887537702</v>
      </c>
      <c r="G1679">
        <v>22.1394164352077</v>
      </c>
      <c r="H1679">
        <v>-1.15445270814972</v>
      </c>
      <c r="I1679">
        <v>0.28345577394251897</v>
      </c>
      <c r="J1679">
        <v>0.53278874315536595</v>
      </c>
      <c r="K1679">
        <v>-5.6562808013224402</v>
      </c>
      <c r="L1679" t="s">
        <v>3330</v>
      </c>
      <c r="M1679">
        <v>1</v>
      </c>
      <c r="N1679" t="s">
        <v>17</v>
      </c>
    </row>
    <row r="1680" spans="1:14" x14ac:dyDescent="0.2">
      <c r="A1680" t="s">
        <v>14</v>
      </c>
      <c r="B1680" t="s">
        <v>3331</v>
      </c>
      <c r="C1680">
        <v>1679</v>
      </c>
      <c r="D1680">
        <v>-0.18544462011295301</v>
      </c>
      <c r="E1680">
        <v>-0.55991056561185804</v>
      </c>
      <c r="F1680">
        <v>0.18902132538595201</v>
      </c>
      <c r="G1680">
        <v>20.0848382930944</v>
      </c>
      <c r="H1680">
        <v>-1.1533869519489801</v>
      </c>
      <c r="I1680">
        <v>0.28386670112939399</v>
      </c>
      <c r="J1680">
        <v>0.53324334446820099</v>
      </c>
      <c r="K1680">
        <v>-5.6574214946343497</v>
      </c>
      <c r="L1680" t="s">
        <v>3332</v>
      </c>
      <c r="M1680">
        <v>16</v>
      </c>
      <c r="N1680" t="s">
        <v>17</v>
      </c>
    </row>
    <row r="1681" spans="1:14" x14ac:dyDescent="0.2">
      <c r="A1681" t="s">
        <v>14</v>
      </c>
      <c r="B1681" t="s">
        <v>3333</v>
      </c>
      <c r="C1681">
        <v>1680</v>
      </c>
      <c r="D1681">
        <v>-0.186493292208642</v>
      </c>
      <c r="E1681">
        <v>-0.56324356988692303</v>
      </c>
      <c r="F1681">
        <v>0.19025698546964001</v>
      </c>
      <c r="G1681">
        <v>21.212462514611602</v>
      </c>
      <c r="H1681">
        <v>-1.1528764249865</v>
      </c>
      <c r="I1681">
        <v>0.28406371910384698</v>
      </c>
      <c r="J1681">
        <v>0.53329581550805505</v>
      </c>
      <c r="K1681">
        <v>-5.6579676610071203</v>
      </c>
      <c r="L1681" t="s">
        <v>3334</v>
      </c>
      <c r="M1681">
        <v>6</v>
      </c>
      <c r="N1681" t="s">
        <v>17</v>
      </c>
    </row>
    <row r="1682" spans="1:14" x14ac:dyDescent="0.2">
      <c r="A1682" t="s">
        <v>14</v>
      </c>
      <c r="B1682" t="s">
        <v>3335</v>
      </c>
      <c r="C1682">
        <v>1681</v>
      </c>
      <c r="D1682">
        <v>-0.481871027589445</v>
      </c>
      <c r="E1682">
        <v>-1.4570349341609301</v>
      </c>
      <c r="F1682">
        <v>0.49329287898204199</v>
      </c>
      <c r="G1682">
        <v>17.469566016849502</v>
      </c>
      <c r="H1682">
        <v>-1.1508701355465401</v>
      </c>
      <c r="I1682">
        <v>0.28483905058813302</v>
      </c>
      <c r="J1682">
        <v>0.53436176296777804</v>
      </c>
      <c r="K1682">
        <v>-5.6601123897422099</v>
      </c>
      <c r="L1682" t="s">
        <v>3336</v>
      </c>
      <c r="M1682">
        <v>2</v>
      </c>
      <c r="N1682" t="s">
        <v>17</v>
      </c>
    </row>
    <row r="1683" spans="1:14" x14ac:dyDescent="0.2">
      <c r="A1683" t="s">
        <v>14</v>
      </c>
      <c r="B1683" t="s">
        <v>3337</v>
      </c>
      <c r="C1683">
        <v>1682</v>
      </c>
      <c r="D1683">
        <v>0.19023218583646401</v>
      </c>
      <c r="E1683">
        <v>-0.19497652743191901</v>
      </c>
      <c r="F1683">
        <v>0.57544089910484797</v>
      </c>
      <c r="G1683">
        <v>19.528171220498798</v>
      </c>
      <c r="H1683">
        <v>1.1501673096441301</v>
      </c>
      <c r="I1683">
        <v>0.28511106631562999</v>
      </c>
      <c r="J1683">
        <v>0.53436176296777804</v>
      </c>
      <c r="K1683">
        <v>-5.6608631018137601</v>
      </c>
      <c r="L1683" t="s">
        <v>3338</v>
      </c>
      <c r="M1683">
        <v>35</v>
      </c>
      <c r="N1683" t="s">
        <v>17</v>
      </c>
    </row>
    <row r="1684" spans="1:14" x14ac:dyDescent="0.2">
      <c r="A1684" t="s">
        <v>14</v>
      </c>
      <c r="B1684" t="s">
        <v>3339</v>
      </c>
      <c r="C1684">
        <v>1683</v>
      </c>
      <c r="D1684">
        <v>-0.30818182500105001</v>
      </c>
      <c r="E1684">
        <v>-0.93227168017880702</v>
      </c>
      <c r="F1684">
        <v>0.31590803017670699</v>
      </c>
      <c r="G1684">
        <v>21.581417457864099</v>
      </c>
      <c r="H1684">
        <v>-1.15009316764262</v>
      </c>
      <c r="I1684">
        <v>0.28513977396156298</v>
      </c>
      <c r="J1684">
        <v>0.53436176296777804</v>
      </c>
      <c r="K1684">
        <v>-5.6609422768963702</v>
      </c>
      <c r="L1684" t="s">
        <v>307</v>
      </c>
      <c r="M1684">
        <v>6</v>
      </c>
      <c r="N1684" t="s">
        <v>17</v>
      </c>
    </row>
    <row r="1685" spans="1:14" x14ac:dyDescent="0.2">
      <c r="A1685" t="s">
        <v>14</v>
      </c>
      <c r="B1685" t="s">
        <v>3340</v>
      </c>
      <c r="C1685">
        <v>1684</v>
      </c>
      <c r="D1685">
        <v>-0.43244412658493298</v>
      </c>
      <c r="E1685">
        <v>-1.3096763906433899</v>
      </c>
      <c r="F1685">
        <v>0.44478813747352802</v>
      </c>
      <c r="G1685">
        <v>16.7920503261116</v>
      </c>
      <c r="H1685">
        <v>-1.14812329936316</v>
      </c>
      <c r="I1685">
        <v>0.28590336760271201</v>
      </c>
      <c r="J1685">
        <v>0.53545577492679997</v>
      </c>
      <c r="K1685">
        <v>-5.6630445747694296</v>
      </c>
      <c r="L1685" t="s">
        <v>3341</v>
      </c>
      <c r="M1685">
        <v>2</v>
      </c>
      <c r="N1685" t="s">
        <v>17</v>
      </c>
    </row>
    <row r="1686" spans="1:14" x14ac:dyDescent="0.2">
      <c r="A1686" t="s">
        <v>14</v>
      </c>
      <c r="B1686" t="s">
        <v>3342</v>
      </c>
      <c r="C1686">
        <v>1685</v>
      </c>
      <c r="D1686">
        <v>-1.21872523854398</v>
      </c>
      <c r="E1686">
        <v>-3.6918503096120499</v>
      </c>
      <c r="F1686">
        <v>1.2543998325240999</v>
      </c>
      <c r="G1686">
        <v>14.528554355548099</v>
      </c>
      <c r="H1686">
        <v>-1.14771180513044</v>
      </c>
      <c r="I1686">
        <v>0.28606308838036099</v>
      </c>
      <c r="J1686">
        <v>0.53545577492679997</v>
      </c>
      <c r="K1686">
        <v>-5.6634834177177398</v>
      </c>
      <c r="L1686" t="s">
        <v>3343</v>
      </c>
      <c r="M1686">
        <v>1</v>
      </c>
      <c r="N1686" t="s">
        <v>17</v>
      </c>
    </row>
    <row r="1687" spans="1:14" x14ac:dyDescent="0.2">
      <c r="A1687" t="s">
        <v>14</v>
      </c>
      <c r="B1687" t="s">
        <v>3344</v>
      </c>
      <c r="C1687">
        <v>1686</v>
      </c>
      <c r="D1687">
        <v>-0.207212956460602</v>
      </c>
      <c r="E1687">
        <v>-0.62818161663570804</v>
      </c>
      <c r="F1687">
        <v>0.213755703714505</v>
      </c>
      <c r="G1687">
        <v>17.772496757806799</v>
      </c>
      <c r="H1687">
        <v>-1.1464107922298199</v>
      </c>
      <c r="I1687">
        <v>0.28656855302635098</v>
      </c>
      <c r="J1687">
        <v>0.53578948279280003</v>
      </c>
      <c r="K1687">
        <v>-5.6648701813136704</v>
      </c>
      <c r="L1687" t="s">
        <v>3345</v>
      </c>
      <c r="M1687">
        <v>3</v>
      </c>
      <c r="N1687" t="s">
        <v>17</v>
      </c>
    </row>
    <row r="1688" spans="1:14" x14ac:dyDescent="0.2">
      <c r="A1688" t="s">
        <v>14</v>
      </c>
      <c r="B1688" t="s">
        <v>3346</v>
      </c>
      <c r="C1688">
        <v>1687</v>
      </c>
      <c r="D1688">
        <v>0.59587407838987305</v>
      </c>
      <c r="E1688">
        <v>-0.61554839751276902</v>
      </c>
      <c r="F1688">
        <v>1.8072965542925099</v>
      </c>
      <c r="G1688">
        <v>20.805980371005798</v>
      </c>
      <c r="H1688">
        <v>1.1455973227727101</v>
      </c>
      <c r="I1688">
        <v>0.28688496886917397</v>
      </c>
      <c r="J1688">
        <v>0.53578948279280003</v>
      </c>
      <c r="K1688">
        <v>-5.6657367130134499</v>
      </c>
      <c r="L1688" t="s">
        <v>3347</v>
      </c>
      <c r="M1688">
        <v>4</v>
      </c>
      <c r="N1688" t="s">
        <v>17</v>
      </c>
    </row>
    <row r="1689" spans="1:14" x14ac:dyDescent="0.2">
      <c r="A1689" t="s">
        <v>14</v>
      </c>
      <c r="B1689" t="s">
        <v>3348</v>
      </c>
      <c r="C1689">
        <v>1688</v>
      </c>
      <c r="D1689">
        <v>0.78163799358377495</v>
      </c>
      <c r="E1689">
        <v>-0.80756059425962801</v>
      </c>
      <c r="F1689">
        <v>2.3708365814271799</v>
      </c>
      <c r="G1689">
        <v>15.0362586394921</v>
      </c>
      <c r="H1689">
        <v>1.1455145625110601</v>
      </c>
      <c r="I1689">
        <v>0.28691717614180201</v>
      </c>
      <c r="J1689">
        <v>0.53578948279280003</v>
      </c>
      <c r="K1689">
        <v>-5.6658248477787296</v>
      </c>
      <c r="L1689" t="s">
        <v>3349</v>
      </c>
      <c r="M1689">
        <v>1</v>
      </c>
      <c r="N1689" t="s">
        <v>17</v>
      </c>
    </row>
    <row r="1690" spans="1:14" x14ac:dyDescent="0.2">
      <c r="A1690" t="s">
        <v>14</v>
      </c>
      <c r="B1690" t="s">
        <v>3350</v>
      </c>
      <c r="C1690">
        <v>1689</v>
      </c>
      <c r="D1690">
        <v>0.66241783202541504</v>
      </c>
      <c r="E1690">
        <v>-0.68470288539870205</v>
      </c>
      <c r="F1690">
        <v>2.0095385494495299</v>
      </c>
      <c r="G1690">
        <v>20.666681182924901</v>
      </c>
      <c r="H1690">
        <v>1.14524557797541</v>
      </c>
      <c r="I1690">
        <v>0.28702187545298702</v>
      </c>
      <c r="J1690">
        <v>0.53578948279280003</v>
      </c>
      <c r="K1690">
        <v>-5.66611126982861</v>
      </c>
      <c r="L1690" t="s">
        <v>3351</v>
      </c>
      <c r="M1690">
        <v>4</v>
      </c>
      <c r="N1690" t="s">
        <v>17</v>
      </c>
    </row>
    <row r="1691" spans="1:14" x14ac:dyDescent="0.2">
      <c r="A1691" t="s">
        <v>14</v>
      </c>
      <c r="B1691" t="s">
        <v>3352</v>
      </c>
      <c r="C1691">
        <v>1690</v>
      </c>
      <c r="D1691">
        <v>0.610748676793335</v>
      </c>
      <c r="E1691">
        <v>-0.63148736226564295</v>
      </c>
      <c r="F1691">
        <v>1.8529847158523101</v>
      </c>
      <c r="G1691">
        <v>16.6818133381827</v>
      </c>
      <c r="H1691">
        <v>1.1450686746138801</v>
      </c>
      <c r="I1691">
        <v>0.28709075013311097</v>
      </c>
      <c r="J1691">
        <v>0.53578948279280003</v>
      </c>
      <c r="K1691">
        <v>-5.66629961589845</v>
      </c>
      <c r="L1691" t="s">
        <v>3353</v>
      </c>
      <c r="M1691">
        <v>2</v>
      </c>
      <c r="N1691" t="s">
        <v>17</v>
      </c>
    </row>
    <row r="1692" spans="1:14" x14ac:dyDescent="0.2">
      <c r="A1692" t="s">
        <v>14</v>
      </c>
      <c r="B1692" t="s">
        <v>3354</v>
      </c>
      <c r="C1692">
        <v>1691</v>
      </c>
      <c r="D1692">
        <v>-0.22259836809331199</v>
      </c>
      <c r="E1692">
        <v>-0.67618209475201796</v>
      </c>
      <c r="F1692">
        <v>0.23098535856539501</v>
      </c>
      <c r="G1692">
        <v>20.069402446665102</v>
      </c>
      <c r="H1692">
        <v>-1.14297737854402</v>
      </c>
      <c r="I1692">
        <v>0.28790598573125398</v>
      </c>
      <c r="J1692">
        <v>0.53651056379308804</v>
      </c>
      <c r="K1692">
        <v>-5.66852465294052</v>
      </c>
      <c r="L1692" t="s">
        <v>3355</v>
      </c>
      <c r="M1692">
        <v>19</v>
      </c>
      <c r="N1692" t="s">
        <v>17</v>
      </c>
    </row>
    <row r="1693" spans="1:14" x14ac:dyDescent="0.2">
      <c r="A1693" t="s">
        <v>14</v>
      </c>
      <c r="B1693" t="s">
        <v>3356</v>
      </c>
      <c r="C1693">
        <v>1692</v>
      </c>
      <c r="D1693">
        <v>0.159923216157591</v>
      </c>
      <c r="E1693">
        <v>-0.166076602428336</v>
      </c>
      <c r="F1693">
        <v>0.485923034743517</v>
      </c>
      <c r="G1693">
        <v>22.082163899078001</v>
      </c>
      <c r="H1693">
        <v>1.1425291270137701</v>
      </c>
      <c r="I1693">
        <v>0.28808096961540602</v>
      </c>
      <c r="J1693">
        <v>0.53651056379308804</v>
      </c>
      <c r="K1693">
        <v>-5.6690012029547603</v>
      </c>
      <c r="L1693" t="s">
        <v>3357</v>
      </c>
      <c r="M1693">
        <v>8</v>
      </c>
      <c r="N1693" t="s">
        <v>17</v>
      </c>
    </row>
    <row r="1694" spans="1:14" x14ac:dyDescent="0.2">
      <c r="A1694" t="s">
        <v>14</v>
      </c>
      <c r="B1694" t="s">
        <v>3358</v>
      </c>
      <c r="C1694">
        <v>1693</v>
      </c>
      <c r="D1694">
        <v>-0.85240474551610401</v>
      </c>
      <c r="E1694">
        <v>-2.5900956481820301</v>
      </c>
      <c r="F1694">
        <v>0.88528615714981895</v>
      </c>
      <c r="G1694">
        <v>17.1341690488964</v>
      </c>
      <c r="H1694">
        <v>-1.14247434161033</v>
      </c>
      <c r="I1694">
        <v>0.28810236212074197</v>
      </c>
      <c r="J1694">
        <v>0.53651056379308804</v>
      </c>
      <c r="K1694">
        <v>-5.6690594380949797</v>
      </c>
      <c r="L1694" t="s">
        <v>3359</v>
      </c>
      <c r="M1694">
        <v>2</v>
      </c>
      <c r="N1694" t="s">
        <v>17</v>
      </c>
    </row>
    <row r="1695" spans="1:14" x14ac:dyDescent="0.2">
      <c r="A1695" t="s">
        <v>14</v>
      </c>
      <c r="B1695" t="s">
        <v>3360</v>
      </c>
      <c r="C1695">
        <v>1694</v>
      </c>
      <c r="D1695">
        <v>-0.155047059793013</v>
      </c>
      <c r="E1695">
        <v>-0.47124507200327198</v>
      </c>
      <c r="F1695">
        <v>0.161150952417246</v>
      </c>
      <c r="G1695">
        <v>19.1275114375632</v>
      </c>
      <c r="H1695">
        <v>-1.1420300285179801</v>
      </c>
      <c r="I1695">
        <v>0.28827590446125001</v>
      </c>
      <c r="J1695">
        <v>0.53651056379308804</v>
      </c>
      <c r="K1695">
        <v>-5.6695316570524499</v>
      </c>
      <c r="L1695" t="s">
        <v>3361</v>
      </c>
      <c r="M1695">
        <v>26</v>
      </c>
      <c r="N1695" t="s">
        <v>17</v>
      </c>
    </row>
    <row r="1696" spans="1:14" x14ac:dyDescent="0.2">
      <c r="A1696" t="s">
        <v>14</v>
      </c>
      <c r="B1696" t="s">
        <v>3362</v>
      </c>
      <c r="C1696">
        <v>1695</v>
      </c>
      <c r="D1696">
        <v>0.21533722712983</v>
      </c>
      <c r="E1696">
        <v>-0.224024921795586</v>
      </c>
      <c r="F1696">
        <v>0.65469937605524497</v>
      </c>
      <c r="G1696">
        <v>19.490934701329</v>
      </c>
      <c r="H1696">
        <v>1.1414834009102901</v>
      </c>
      <c r="I1696">
        <v>0.28848952608718598</v>
      </c>
      <c r="J1696">
        <v>0.53651056379308804</v>
      </c>
      <c r="K1696">
        <v>-5.6701124413272801</v>
      </c>
      <c r="L1696" t="s">
        <v>3363</v>
      </c>
      <c r="M1696">
        <v>16</v>
      </c>
      <c r="N1696" t="s">
        <v>17</v>
      </c>
    </row>
    <row r="1697" spans="1:14" x14ac:dyDescent="0.2">
      <c r="A1697" t="s">
        <v>14</v>
      </c>
      <c r="B1697" t="s">
        <v>3364</v>
      </c>
      <c r="C1697">
        <v>1696</v>
      </c>
      <c r="D1697">
        <v>1.2570010876315301</v>
      </c>
      <c r="E1697">
        <v>-1.30776158693707</v>
      </c>
      <c r="F1697">
        <v>3.8217637622001401</v>
      </c>
      <c r="G1697">
        <v>15.638794069130601</v>
      </c>
      <c r="H1697">
        <v>1.14146235336735</v>
      </c>
      <c r="I1697">
        <v>0.288497754024438</v>
      </c>
      <c r="J1697">
        <v>0.53651056379308804</v>
      </c>
      <c r="K1697">
        <v>-5.6701348001839804</v>
      </c>
      <c r="L1697" t="s">
        <v>3365</v>
      </c>
      <c r="M1697">
        <v>1</v>
      </c>
      <c r="N1697" t="s">
        <v>17</v>
      </c>
    </row>
    <row r="1698" spans="1:14" x14ac:dyDescent="0.2">
      <c r="A1698" t="s">
        <v>14</v>
      </c>
      <c r="B1698" t="s">
        <v>3366</v>
      </c>
      <c r="C1698">
        <v>1697</v>
      </c>
      <c r="D1698">
        <v>0.35242343243652402</v>
      </c>
      <c r="E1698">
        <v>-0.36727751396247699</v>
      </c>
      <c r="F1698">
        <v>1.0721243788355299</v>
      </c>
      <c r="G1698">
        <v>17.498360200058801</v>
      </c>
      <c r="H1698">
        <v>1.1404751497821899</v>
      </c>
      <c r="I1698">
        <v>0.28888388766718498</v>
      </c>
      <c r="J1698">
        <v>0.53682247756072399</v>
      </c>
      <c r="K1698">
        <v>-5.6711831867171201</v>
      </c>
      <c r="L1698" t="s">
        <v>3367</v>
      </c>
      <c r="M1698">
        <v>5</v>
      </c>
      <c r="N1698" t="s">
        <v>17</v>
      </c>
    </row>
    <row r="1699" spans="1:14" x14ac:dyDescent="0.2">
      <c r="A1699" t="s">
        <v>14</v>
      </c>
      <c r="B1699" t="s">
        <v>3368</v>
      </c>
      <c r="C1699">
        <v>1698</v>
      </c>
      <c r="D1699">
        <v>-0.16851370535017199</v>
      </c>
      <c r="E1699">
        <v>-0.51273777218440597</v>
      </c>
      <c r="F1699">
        <v>0.17571036148406199</v>
      </c>
      <c r="G1699">
        <v>19.505578345252498</v>
      </c>
      <c r="H1699">
        <v>-1.14016346546105</v>
      </c>
      <c r="I1699">
        <v>0.28900588677809402</v>
      </c>
      <c r="J1699">
        <v>0.53682247756072399</v>
      </c>
      <c r="K1699">
        <v>-5.6715140568611702</v>
      </c>
      <c r="L1699" t="s">
        <v>3369</v>
      </c>
      <c r="M1699">
        <v>14</v>
      </c>
      <c r="N1699" t="s">
        <v>17</v>
      </c>
    </row>
    <row r="1700" spans="1:14" x14ac:dyDescent="0.2">
      <c r="A1700" t="s">
        <v>14</v>
      </c>
      <c r="B1700" t="s">
        <v>3370</v>
      </c>
      <c r="C1700">
        <v>1699</v>
      </c>
      <c r="D1700">
        <v>0.26810224792001602</v>
      </c>
      <c r="E1700">
        <v>-0.28024008902223202</v>
      </c>
      <c r="F1700">
        <v>0.81644458486226401</v>
      </c>
      <c r="G1700">
        <v>18.9297178189988</v>
      </c>
      <c r="H1700">
        <v>1.1387327222324599</v>
      </c>
      <c r="I1700">
        <v>0.28956644426990202</v>
      </c>
      <c r="J1700">
        <v>0.53754712491305001</v>
      </c>
      <c r="K1700">
        <v>-5.6730320617613499</v>
      </c>
      <c r="L1700" t="s">
        <v>3371</v>
      </c>
      <c r="M1700">
        <v>6</v>
      </c>
      <c r="N1700" t="s">
        <v>17</v>
      </c>
    </row>
    <row r="1701" spans="1:14" x14ac:dyDescent="0.2">
      <c r="A1701" t="s">
        <v>14</v>
      </c>
      <c r="B1701" t="s">
        <v>3372</v>
      </c>
      <c r="C1701">
        <v>1700</v>
      </c>
      <c r="D1701">
        <v>0.210389036762297</v>
      </c>
      <c r="E1701">
        <v>-0.22037514046416801</v>
      </c>
      <c r="F1701">
        <v>0.64115321398876202</v>
      </c>
      <c r="G1701">
        <v>19.066904574158801</v>
      </c>
      <c r="H1701">
        <v>1.1375137350337901</v>
      </c>
      <c r="I1701">
        <v>0.29004473383070101</v>
      </c>
      <c r="J1701">
        <v>0.53811828853060695</v>
      </c>
      <c r="K1701">
        <v>-5.6743243474951797</v>
      </c>
      <c r="L1701" t="s">
        <v>3373</v>
      </c>
      <c r="M1701">
        <v>3</v>
      </c>
      <c r="N1701" t="s">
        <v>17</v>
      </c>
    </row>
    <row r="1702" spans="1:14" x14ac:dyDescent="0.2">
      <c r="A1702" t="s">
        <v>14</v>
      </c>
      <c r="B1702" t="s">
        <v>3374</v>
      </c>
      <c r="C1702">
        <v>1701</v>
      </c>
      <c r="D1702">
        <v>0.95223929049310396</v>
      </c>
      <c r="E1702">
        <v>-0.99947067774014298</v>
      </c>
      <c r="F1702">
        <v>2.90394925872635</v>
      </c>
      <c r="G1702">
        <v>17.0208775245944</v>
      </c>
      <c r="H1702">
        <v>1.13632860802568</v>
      </c>
      <c r="I1702">
        <v>0.29051035294177702</v>
      </c>
      <c r="J1702">
        <v>0.538665286994923</v>
      </c>
      <c r="K1702">
        <v>-5.6755798114320601</v>
      </c>
      <c r="L1702" t="s">
        <v>3375</v>
      </c>
      <c r="M1702">
        <v>7</v>
      </c>
      <c r="N1702" t="s">
        <v>17</v>
      </c>
    </row>
    <row r="1703" spans="1:14" x14ac:dyDescent="0.2">
      <c r="A1703" t="s">
        <v>14</v>
      </c>
      <c r="B1703" t="s">
        <v>3376</v>
      </c>
      <c r="C1703">
        <v>1702</v>
      </c>
      <c r="D1703">
        <v>-0.50629685271907099</v>
      </c>
      <c r="E1703">
        <v>-1.54469816573172</v>
      </c>
      <c r="F1703">
        <v>0.53210446029358005</v>
      </c>
      <c r="G1703">
        <v>16.060515626951499</v>
      </c>
      <c r="H1703">
        <v>-1.1355679403212</v>
      </c>
      <c r="I1703">
        <v>0.29080952790612502</v>
      </c>
      <c r="J1703">
        <v>0.53890320271205505</v>
      </c>
      <c r="K1703">
        <v>-5.6763851432483703</v>
      </c>
      <c r="L1703" t="s">
        <v>3377</v>
      </c>
      <c r="M1703">
        <v>4</v>
      </c>
      <c r="N1703" t="s">
        <v>17</v>
      </c>
    </row>
    <row r="1704" spans="1:14" x14ac:dyDescent="0.2">
      <c r="A1704" t="s">
        <v>14</v>
      </c>
      <c r="B1704" t="s">
        <v>3378</v>
      </c>
      <c r="C1704">
        <v>1703</v>
      </c>
      <c r="D1704">
        <v>0.23549957239410099</v>
      </c>
      <c r="E1704">
        <v>-0.247801295004273</v>
      </c>
      <c r="F1704">
        <v>0.71880043979247499</v>
      </c>
      <c r="G1704">
        <v>21.960701209431299</v>
      </c>
      <c r="H1704">
        <v>1.1348688408625001</v>
      </c>
      <c r="I1704">
        <v>0.291084708264917</v>
      </c>
      <c r="J1704">
        <v>0.53909640039198303</v>
      </c>
      <c r="K1704">
        <v>-5.6771249596042503</v>
      </c>
      <c r="L1704" t="s">
        <v>3379</v>
      </c>
      <c r="M1704">
        <v>4</v>
      </c>
      <c r="N1704" t="s">
        <v>17</v>
      </c>
    </row>
    <row r="1705" spans="1:14" x14ac:dyDescent="0.2">
      <c r="A1705" t="s">
        <v>14</v>
      </c>
      <c r="B1705" t="s">
        <v>3380</v>
      </c>
      <c r="C1705">
        <v>1704</v>
      </c>
      <c r="D1705">
        <v>-0.17018676554020501</v>
      </c>
      <c r="E1705">
        <v>-0.51974614234245897</v>
      </c>
      <c r="F1705">
        <v>0.17937261126204901</v>
      </c>
      <c r="G1705">
        <v>19.7339152634713</v>
      </c>
      <c r="H1705">
        <v>-1.1339083458772501</v>
      </c>
      <c r="I1705">
        <v>0.29146312404812302</v>
      </c>
      <c r="J1705">
        <v>0.53948045378390896</v>
      </c>
      <c r="K1705">
        <v>-5.6781408765272001</v>
      </c>
      <c r="L1705" t="s">
        <v>3381</v>
      </c>
      <c r="M1705">
        <v>19</v>
      </c>
      <c r="N1705" t="s">
        <v>17</v>
      </c>
    </row>
    <row r="1706" spans="1:14" x14ac:dyDescent="0.2">
      <c r="A1706" t="s">
        <v>14</v>
      </c>
      <c r="B1706" t="s">
        <v>3382</v>
      </c>
      <c r="C1706">
        <v>1705</v>
      </c>
      <c r="D1706">
        <v>0.58921821019023202</v>
      </c>
      <c r="E1706">
        <v>-0.62148590134255599</v>
      </c>
      <c r="F1706">
        <v>1.79992232172302</v>
      </c>
      <c r="G1706">
        <v>16.866551087217498</v>
      </c>
      <c r="H1706">
        <v>1.13347322873977</v>
      </c>
      <c r="I1706">
        <v>0.29163468280697602</v>
      </c>
      <c r="J1706">
        <v>0.53948140150920998</v>
      </c>
      <c r="K1706">
        <v>-5.6786009026522404</v>
      </c>
      <c r="L1706" t="s">
        <v>3383</v>
      </c>
      <c r="M1706">
        <v>1</v>
      </c>
      <c r="N1706" t="s">
        <v>17</v>
      </c>
    </row>
    <row r="1707" spans="1:14" x14ac:dyDescent="0.2">
      <c r="A1707" t="s">
        <v>14</v>
      </c>
      <c r="B1707" t="s">
        <v>3384</v>
      </c>
      <c r="C1707">
        <v>1706</v>
      </c>
      <c r="D1707">
        <v>-0.178431362054631</v>
      </c>
      <c r="E1707">
        <v>-0.54539424970233696</v>
      </c>
      <c r="F1707">
        <v>0.18853152559307501</v>
      </c>
      <c r="G1707">
        <v>22.5033757476475</v>
      </c>
      <c r="H1707">
        <v>-1.13245817147938</v>
      </c>
      <c r="I1707">
        <v>0.29203521984201097</v>
      </c>
      <c r="J1707">
        <v>0.53990567607368301</v>
      </c>
      <c r="K1707">
        <v>-5.6796735884551799</v>
      </c>
      <c r="L1707" t="s">
        <v>3385</v>
      </c>
      <c r="M1707">
        <v>6</v>
      </c>
      <c r="N1707" t="s">
        <v>17</v>
      </c>
    </row>
    <row r="1708" spans="1:14" x14ac:dyDescent="0.2">
      <c r="A1708" t="s">
        <v>14</v>
      </c>
      <c r="B1708" t="s">
        <v>3386</v>
      </c>
      <c r="C1708">
        <v>1707</v>
      </c>
      <c r="D1708">
        <v>-0.230331932889563</v>
      </c>
      <c r="E1708">
        <v>-0.70440028639628405</v>
      </c>
      <c r="F1708">
        <v>0.243736420617159</v>
      </c>
      <c r="G1708">
        <v>18.903304502236399</v>
      </c>
      <c r="H1708">
        <v>-1.13158273074935</v>
      </c>
      <c r="I1708">
        <v>0.29238102299678198</v>
      </c>
      <c r="J1708">
        <v>0.540228322514265</v>
      </c>
      <c r="K1708">
        <v>-5.6805981910551298</v>
      </c>
      <c r="L1708" t="s">
        <v>3387</v>
      </c>
      <c r="M1708">
        <v>1</v>
      </c>
      <c r="N1708" t="s">
        <v>17</v>
      </c>
    </row>
    <row r="1709" spans="1:14" x14ac:dyDescent="0.2">
      <c r="A1709" t="s">
        <v>14</v>
      </c>
      <c r="B1709" t="s">
        <v>3388</v>
      </c>
      <c r="C1709">
        <v>1708</v>
      </c>
      <c r="D1709">
        <v>-0.67675701574963698</v>
      </c>
      <c r="E1709">
        <v>-2.0712853693443298</v>
      </c>
      <c r="F1709">
        <v>0.71777133784506097</v>
      </c>
      <c r="G1709">
        <v>19.452346712805699</v>
      </c>
      <c r="H1709">
        <v>-1.130260477675</v>
      </c>
      <c r="I1709">
        <v>0.292903948308325</v>
      </c>
      <c r="J1709">
        <v>0.54087766567005802</v>
      </c>
      <c r="K1709">
        <v>-5.68199374821452</v>
      </c>
      <c r="L1709" t="s">
        <v>3389</v>
      </c>
      <c r="M1709">
        <v>4</v>
      </c>
      <c r="N1709" t="s">
        <v>17</v>
      </c>
    </row>
    <row r="1710" spans="1:14" x14ac:dyDescent="0.2">
      <c r="A1710" t="s">
        <v>14</v>
      </c>
      <c r="B1710" t="s">
        <v>3390</v>
      </c>
      <c r="C1710">
        <v>1709</v>
      </c>
      <c r="D1710">
        <v>-0.87258905148437504</v>
      </c>
      <c r="E1710">
        <v>-2.6723631987259</v>
      </c>
      <c r="F1710">
        <v>0.92718509575714902</v>
      </c>
      <c r="G1710">
        <v>16.632543738616199</v>
      </c>
      <c r="H1710">
        <v>-1.12918441191839</v>
      </c>
      <c r="I1710">
        <v>0.29333007042002202</v>
      </c>
      <c r="J1710">
        <v>0.54134759631641305</v>
      </c>
      <c r="K1710">
        <v>-5.6831286258177096</v>
      </c>
      <c r="L1710" t="s">
        <v>3391</v>
      </c>
      <c r="M1710">
        <v>1</v>
      </c>
      <c r="N1710" t="s">
        <v>17</v>
      </c>
    </row>
    <row r="1711" spans="1:14" x14ac:dyDescent="0.2">
      <c r="A1711" t="s">
        <v>14</v>
      </c>
      <c r="B1711" t="s">
        <v>3392</v>
      </c>
      <c r="C1711">
        <v>1710</v>
      </c>
      <c r="D1711">
        <v>-0.43355470626375903</v>
      </c>
      <c r="E1711">
        <v>-1.3286850643386801</v>
      </c>
      <c r="F1711">
        <v>0.461575651811166</v>
      </c>
      <c r="G1711">
        <v>16.816612550849101</v>
      </c>
      <c r="H1711">
        <v>-1.1280562143071</v>
      </c>
      <c r="I1711">
        <v>0.29377737578553897</v>
      </c>
      <c r="J1711">
        <v>0.54154790248678197</v>
      </c>
      <c r="K1711">
        <v>-5.68431767043253</v>
      </c>
      <c r="L1711" t="s">
        <v>3393</v>
      </c>
      <c r="M1711">
        <v>19</v>
      </c>
      <c r="N1711" t="s">
        <v>17</v>
      </c>
    </row>
    <row r="1712" spans="1:14" x14ac:dyDescent="0.2">
      <c r="A1712" t="s">
        <v>14</v>
      </c>
      <c r="B1712" t="s">
        <v>3394</v>
      </c>
      <c r="C1712">
        <v>1711</v>
      </c>
      <c r="D1712">
        <v>0.79115656178612104</v>
      </c>
      <c r="E1712">
        <v>-0.84241832720848997</v>
      </c>
      <c r="F1712">
        <v>2.42473145078073</v>
      </c>
      <c r="G1712">
        <v>15.9410524984633</v>
      </c>
      <c r="H1712">
        <v>1.1279672994597201</v>
      </c>
      <c r="I1712">
        <v>0.293812652018626</v>
      </c>
      <c r="J1712">
        <v>0.54154790248678197</v>
      </c>
      <c r="K1712">
        <v>-5.6844113452671703</v>
      </c>
      <c r="L1712" t="s">
        <v>3395</v>
      </c>
      <c r="M1712">
        <v>2</v>
      </c>
      <c r="N1712" t="s">
        <v>17</v>
      </c>
    </row>
    <row r="1713" spans="1:14" x14ac:dyDescent="0.2">
      <c r="A1713" t="s">
        <v>14</v>
      </c>
      <c r="B1713" t="s">
        <v>3396</v>
      </c>
      <c r="C1713">
        <v>1712</v>
      </c>
      <c r="D1713">
        <v>2.7487449690480998</v>
      </c>
      <c r="E1713">
        <v>-2.92863478221732</v>
      </c>
      <c r="F1713">
        <v>8.4261247203135294</v>
      </c>
      <c r="G1713">
        <v>14.6921003030163</v>
      </c>
      <c r="H1713">
        <v>1.12761183859422</v>
      </c>
      <c r="I1713">
        <v>0.29395371244685198</v>
      </c>
      <c r="J1713">
        <v>0.54154790248678197</v>
      </c>
      <c r="K1713">
        <v>-5.6847857836843803</v>
      </c>
      <c r="L1713" t="s">
        <v>3397</v>
      </c>
      <c r="M1713">
        <v>1</v>
      </c>
      <c r="N1713" t="s">
        <v>17</v>
      </c>
    </row>
    <row r="1714" spans="1:14" x14ac:dyDescent="0.2">
      <c r="A1714" t="s">
        <v>14</v>
      </c>
      <c r="B1714" t="s">
        <v>3398</v>
      </c>
      <c r="C1714">
        <v>1713</v>
      </c>
      <c r="D1714">
        <v>1.2399781263179099</v>
      </c>
      <c r="E1714">
        <v>-1.32379129430624</v>
      </c>
      <c r="F1714">
        <v>3.8037475469420601</v>
      </c>
      <c r="G1714">
        <v>15.637887172610499</v>
      </c>
      <c r="H1714">
        <v>1.1264403133712899</v>
      </c>
      <c r="I1714">
        <v>0.29441900641688401</v>
      </c>
      <c r="J1714">
        <v>0.54192193053044602</v>
      </c>
      <c r="K1714">
        <v>-5.6860192683915702</v>
      </c>
      <c r="L1714" t="s">
        <v>3399</v>
      </c>
      <c r="M1714">
        <v>7</v>
      </c>
      <c r="N1714" t="s">
        <v>17</v>
      </c>
    </row>
    <row r="1715" spans="1:14" x14ac:dyDescent="0.2">
      <c r="A1715" t="s">
        <v>14</v>
      </c>
      <c r="B1715" t="s">
        <v>3400</v>
      </c>
      <c r="C1715">
        <v>1714</v>
      </c>
      <c r="D1715">
        <v>-0.21224792284930799</v>
      </c>
      <c r="E1715">
        <v>-0.65116989794777003</v>
      </c>
      <c r="F1715">
        <v>0.22667405224915499</v>
      </c>
      <c r="G1715">
        <v>17.561865282484501</v>
      </c>
      <c r="H1715">
        <v>-1.1262355911444</v>
      </c>
      <c r="I1715">
        <v>0.29450037695915798</v>
      </c>
      <c r="J1715">
        <v>0.54192193053044602</v>
      </c>
      <c r="K1715">
        <v>-5.6862347255080001</v>
      </c>
      <c r="L1715" t="s">
        <v>3401</v>
      </c>
      <c r="M1715">
        <v>12</v>
      </c>
      <c r="N1715" t="s">
        <v>17</v>
      </c>
    </row>
    <row r="1716" spans="1:14" x14ac:dyDescent="0.2">
      <c r="A1716" t="s">
        <v>14</v>
      </c>
      <c r="B1716" t="s">
        <v>3402</v>
      </c>
      <c r="C1716">
        <v>1715</v>
      </c>
      <c r="D1716">
        <v>-0.15450524648116801</v>
      </c>
      <c r="E1716">
        <v>-0.47425878025484303</v>
      </c>
      <c r="F1716">
        <v>0.16524828729250701</v>
      </c>
      <c r="G1716">
        <v>18.4621080833581</v>
      </c>
      <c r="H1716">
        <v>-1.1253846889165999</v>
      </c>
      <c r="I1716">
        <v>0.294838778379171</v>
      </c>
      <c r="J1716">
        <v>0.54222828396962497</v>
      </c>
      <c r="K1716">
        <v>-5.68712995106796</v>
      </c>
      <c r="L1716" t="s">
        <v>3403</v>
      </c>
      <c r="M1716">
        <v>11</v>
      </c>
      <c r="N1716" t="s">
        <v>17</v>
      </c>
    </row>
    <row r="1717" spans="1:14" x14ac:dyDescent="0.2">
      <c r="A1717" t="s">
        <v>14</v>
      </c>
      <c r="B1717" t="s">
        <v>3404</v>
      </c>
      <c r="C1717">
        <v>1716</v>
      </c>
      <c r="D1717">
        <v>0.268896967269939</v>
      </c>
      <c r="E1717">
        <v>-0.287904146057753</v>
      </c>
      <c r="F1717">
        <v>0.82569808059762995</v>
      </c>
      <c r="G1717">
        <v>19.160451505565302</v>
      </c>
      <c r="H1717">
        <v>1.12475759105031</v>
      </c>
      <c r="I1717">
        <v>0.29508837467778298</v>
      </c>
      <c r="J1717">
        <v>0.54237105695438603</v>
      </c>
      <c r="K1717">
        <v>-5.6877894099018302</v>
      </c>
      <c r="L1717" t="s">
        <v>3405</v>
      </c>
      <c r="M1717">
        <v>54</v>
      </c>
      <c r="N1717" t="s">
        <v>17</v>
      </c>
    </row>
    <row r="1718" spans="1:14" x14ac:dyDescent="0.2">
      <c r="A1718" t="s">
        <v>14</v>
      </c>
      <c r="B1718" t="s">
        <v>3406</v>
      </c>
      <c r="C1718">
        <v>1717</v>
      </c>
      <c r="D1718">
        <v>0.24382969043254801</v>
      </c>
      <c r="E1718">
        <v>-0.26146264690756299</v>
      </c>
      <c r="F1718">
        <v>0.74912202777266002</v>
      </c>
      <c r="G1718">
        <v>19.0116807074691</v>
      </c>
      <c r="H1718">
        <v>1.1238723814196001</v>
      </c>
      <c r="I1718">
        <v>0.29544099490201697</v>
      </c>
      <c r="J1718">
        <v>0.54251946357512804</v>
      </c>
      <c r="K1718">
        <v>-5.6887198601499902</v>
      </c>
      <c r="L1718" t="s">
        <v>3407</v>
      </c>
      <c r="M1718">
        <v>1</v>
      </c>
      <c r="N1718" t="s">
        <v>17</v>
      </c>
    </row>
    <row r="1719" spans="1:14" x14ac:dyDescent="0.2">
      <c r="A1719" t="s">
        <v>14</v>
      </c>
      <c r="B1719" t="s">
        <v>3408</v>
      </c>
      <c r="C1719">
        <v>1718</v>
      </c>
      <c r="D1719">
        <v>1.1572046310499999</v>
      </c>
      <c r="E1719">
        <v>-1.2415446820526901</v>
      </c>
      <c r="F1719">
        <v>3.5559539441526899</v>
      </c>
      <c r="G1719">
        <v>15.209921466797701</v>
      </c>
      <c r="H1719">
        <v>1.1235655725710301</v>
      </c>
      <c r="I1719">
        <v>0.29556329061403003</v>
      </c>
      <c r="J1719">
        <v>0.54251946357512804</v>
      </c>
      <c r="K1719">
        <v>-5.6890422288710898</v>
      </c>
      <c r="L1719" t="s">
        <v>3409</v>
      </c>
      <c r="M1719">
        <v>1</v>
      </c>
      <c r="N1719" t="s">
        <v>17</v>
      </c>
    </row>
    <row r="1720" spans="1:14" x14ac:dyDescent="0.2">
      <c r="A1720" t="s">
        <v>14</v>
      </c>
      <c r="B1720" t="s">
        <v>3410</v>
      </c>
      <c r="C1720">
        <v>1719</v>
      </c>
      <c r="D1720">
        <v>-0.21482567588145701</v>
      </c>
      <c r="E1720">
        <v>-0.66025523177461998</v>
      </c>
      <c r="F1720">
        <v>0.23060388001170601</v>
      </c>
      <c r="G1720">
        <v>17.193313980701902</v>
      </c>
      <c r="H1720">
        <v>-1.1232599645374299</v>
      </c>
      <c r="I1720">
        <v>0.29568514834674903</v>
      </c>
      <c r="J1720">
        <v>0.54251946357512804</v>
      </c>
      <c r="K1720">
        <v>-5.6893632742960998</v>
      </c>
      <c r="L1720" t="s">
        <v>3411</v>
      </c>
      <c r="M1720">
        <v>5</v>
      </c>
      <c r="N1720" t="s">
        <v>17</v>
      </c>
    </row>
    <row r="1721" spans="1:14" x14ac:dyDescent="0.2">
      <c r="A1721" t="s">
        <v>14</v>
      </c>
      <c r="B1721" t="s">
        <v>3412</v>
      </c>
      <c r="C1721">
        <v>1720</v>
      </c>
      <c r="D1721">
        <v>0.47671982858221901</v>
      </c>
      <c r="E1721">
        <v>-0.512670465877481</v>
      </c>
      <c r="F1721">
        <v>1.46611012304192</v>
      </c>
      <c r="G1721">
        <v>18.592444812649401</v>
      </c>
      <c r="H1721">
        <v>1.1221959429386099</v>
      </c>
      <c r="I1721">
        <v>0.29610973164979398</v>
      </c>
      <c r="J1721">
        <v>0.54298261257177305</v>
      </c>
      <c r="K1721">
        <v>-5.6904805638111702</v>
      </c>
      <c r="L1721" t="s">
        <v>3413</v>
      </c>
      <c r="M1721">
        <v>3</v>
      </c>
      <c r="N1721" t="s">
        <v>17</v>
      </c>
    </row>
    <row r="1722" spans="1:14" x14ac:dyDescent="0.2">
      <c r="A1722" t="s">
        <v>14</v>
      </c>
      <c r="B1722" t="s">
        <v>3414</v>
      </c>
      <c r="C1722">
        <v>1721</v>
      </c>
      <c r="D1722">
        <v>0.30890243806581102</v>
      </c>
      <c r="E1722">
        <v>-0.33275773931137198</v>
      </c>
      <c r="F1722">
        <v>0.95056261544299403</v>
      </c>
      <c r="G1722">
        <v>17.963276409573901</v>
      </c>
      <c r="H1722">
        <v>1.1212162226615701</v>
      </c>
      <c r="I1722">
        <v>0.29650111105044302</v>
      </c>
      <c r="J1722">
        <v>0.54338437202388001</v>
      </c>
      <c r="K1722">
        <v>-5.6915086720189603</v>
      </c>
      <c r="L1722" t="s">
        <v>3415</v>
      </c>
      <c r="M1722">
        <v>6</v>
      </c>
      <c r="N1722" t="s">
        <v>17</v>
      </c>
    </row>
    <row r="1723" spans="1:14" x14ac:dyDescent="0.2">
      <c r="A1723" t="s">
        <v>14</v>
      </c>
      <c r="B1723" t="s">
        <v>3416</v>
      </c>
      <c r="C1723">
        <v>1722</v>
      </c>
      <c r="D1723">
        <v>-0.57677606512665502</v>
      </c>
      <c r="E1723">
        <v>-1.7756697675291</v>
      </c>
      <c r="F1723">
        <v>0.62211763727578695</v>
      </c>
      <c r="G1723">
        <v>17.058933266869602</v>
      </c>
      <c r="H1723">
        <v>-1.1204685596754</v>
      </c>
      <c r="I1723">
        <v>0.296800068977149</v>
      </c>
      <c r="J1723">
        <v>0.54357170817928202</v>
      </c>
      <c r="K1723">
        <v>-5.6922928359100498</v>
      </c>
      <c r="L1723" t="s">
        <v>3417</v>
      </c>
      <c r="M1723">
        <v>4</v>
      </c>
      <c r="N1723" t="s">
        <v>17</v>
      </c>
    </row>
    <row r="1724" spans="1:14" x14ac:dyDescent="0.2">
      <c r="A1724" t="s">
        <v>14</v>
      </c>
      <c r="B1724" t="s">
        <v>3418</v>
      </c>
      <c r="C1724">
        <v>1723</v>
      </c>
      <c r="D1724">
        <v>-0.92317498321086999</v>
      </c>
      <c r="E1724">
        <v>-2.84273116852625</v>
      </c>
      <c r="F1724">
        <v>0.99638120210450698</v>
      </c>
      <c r="G1724">
        <v>17.800851984842598</v>
      </c>
      <c r="H1724">
        <v>-1.1200987757749901</v>
      </c>
      <c r="I1724">
        <v>0.29694801940168097</v>
      </c>
      <c r="J1724">
        <v>0.54357170817928202</v>
      </c>
      <c r="K1724">
        <v>-5.6926805363312996</v>
      </c>
      <c r="L1724" t="s">
        <v>3419</v>
      </c>
      <c r="M1724">
        <v>8</v>
      </c>
      <c r="N1724" t="s">
        <v>17</v>
      </c>
    </row>
    <row r="1725" spans="1:14" x14ac:dyDescent="0.2">
      <c r="A1725" t="s">
        <v>14</v>
      </c>
      <c r="B1725" t="s">
        <v>3420</v>
      </c>
      <c r="C1725">
        <v>1724</v>
      </c>
      <c r="D1725">
        <v>-0.44848152530038699</v>
      </c>
      <c r="E1725">
        <v>-1.3825593531421301</v>
      </c>
      <c r="F1725">
        <v>0.485596302541355</v>
      </c>
      <c r="G1725">
        <v>17.021345937019898</v>
      </c>
      <c r="H1725">
        <v>-1.1182389565863</v>
      </c>
      <c r="I1725">
        <v>0.297693035222516</v>
      </c>
      <c r="J1725">
        <v>0.54421211051317697</v>
      </c>
      <c r="K1725">
        <v>-5.6946290969250599</v>
      </c>
      <c r="L1725" t="s">
        <v>3421</v>
      </c>
      <c r="M1725">
        <v>3</v>
      </c>
      <c r="N1725" t="s">
        <v>17</v>
      </c>
    </row>
    <row r="1726" spans="1:14" x14ac:dyDescent="0.2">
      <c r="A1726" t="s">
        <v>14</v>
      </c>
      <c r="B1726" t="s">
        <v>3422</v>
      </c>
      <c r="C1726">
        <v>1725</v>
      </c>
      <c r="D1726">
        <v>-0.33807368784877301</v>
      </c>
      <c r="E1726">
        <v>-1.04235367848944</v>
      </c>
      <c r="F1726">
        <v>0.36620630279189598</v>
      </c>
      <c r="G1726">
        <v>17.332803527736399</v>
      </c>
      <c r="H1726">
        <v>-1.11799315643377</v>
      </c>
      <c r="I1726">
        <v>0.29779161181250502</v>
      </c>
      <c r="J1726">
        <v>0.54421211051317697</v>
      </c>
      <c r="K1726">
        <v>-5.6948864544131901</v>
      </c>
      <c r="L1726" t="s">
        <v>3423</v>
      </c>
      <c r="M1726">
        <v>3</v>
      </c>
      <c r="N1726" t="s">
        <v>17</v>
      </c>
    </row>
    <row r="1727" spans="1:14" x14ac:dyDescent="0.2">
      <c r="A1727" t="s">
        <v>14</v>
      </c>
      <c r="B1727" t="s">
        <v>3424</v>
      </c>
      <c r="C1727">
        <v>1726</v>
      </c>
      <c r="D1727">
        <v>-0.35942887330930501</v>
      </c>
      <c r="E1727">
        <v>-1.1082361919063699</v>
      </c>
      <c r="F1727">
        <v>0.389378445287755</v>
      </c>
      <c r="G1727">
        <v>16.689393404876601</v>
      </c>
      <c r="H1727">
        <v>-1.1179335888102999</v>
      </c>
      <c r="I1727">
        <v>0.29781550499230902</v>
      </c>
      <c r="J1727">
        <v>0.54421211051317697</v>
      </c>
      <c r="K1727">
        <v>-5.69494881684576</v>
      </c>
      <c r="L1727" t="s">
        <v>3425</v>
      </c>
      <c r="M1727">
        <v>1</v>
      </c>
      <c r="N1727" t="s">
        <v>17</v>
      </c>
    </row>
    <row r="1728" spans="1:14" x14ac:dyDescent="0.2">
      <c r="A1728" t="s">
        <v>14</v>
      </c>
      <c r="B1728" t="s">
        <v>3426</v>
      </c>
      <c r="C1728">
        <v>1727</v>
      </c>
      <c r="D1728">
        <v>0.84690974868447799</v>
      </c>
      <c r="E1728">
        <v>-0.91829564978445799</v>
      </c>
      <c r="F1728">
        <v>2.6121151471534101</v>
      </c>
      <c r="G1728">
        <v>19.898540543653102</v>
      </c>
      <c r="H1728">
        <v>1.1174163170532301</v>
      </c>
      <c r="I1728">
        <v>0.29802305296812998</v>
      </c>
      <c r="J1728">
        <v>0.54427603304081096</v>
      </c>
      <c r="K1728">
        <v>-5.6954902593982304</v>
      </c>
      <c r="L1728" t="s">
        <v>3427</v>
      </c>
      <c r="M1728">
        <v>1</v>
      </c>
      <c r="N1728" t="s">
        <v>17</v>
      </c>
    </row>
    <row r="1729" spans="1:14" x14ac:dyDescent="0.2">
      <c r="A1729" t="s">
        <v>14</v>
      </c>
      <c r="B1729" t="s">
        <v>3428</v>
      </c>
      <c r="C1729">
        <v>1728</v>
      </c>
      <c r="D1729">
        <v>0.44860274953736801</v>
      </c>
      <c r="E1729">
        <v>-0.48733828756848402</v>
      </c>
      <c r="F1729">
        <v>1.38454378664322</v>
      </c>
      <c r="G1729">
        <v>16.871386909376501</v>
      </c>
      <c r="H1729">
        <v>1.1163144982061299</v>
      </c>
      <c r="I1729">
        <v>0.298465530976948</v>
      </c>
      <c r="J1729">
        <v>0.54456285547754402</v>
      </c>
      <c r="K1729">
        <v>-5.6966429730793697</v>
      </c>
      <c r="L1729" t="s">
        <v>3429</v>
      </c>
      <c r="M1729">
        <v>1</v>
      </c>
      <c r="N1729" t="s">
        <v>17</v>
      </c>
    </row>
    <row r="1730" spans="1:14" x14ac:dyDescent="0.2">
      <c r="A1730" t="s">
        <v>14</v>
      </c>
      <c r="B1730" t="s">
        <v>3430</v>
      </c>
      <c r="C1730">
        <v>1729</v>
      </c>
      <c r="D1730">
        <v>0.173836369953456</v>
      </c>
      <c r="E1730">
        <v>-0.188918479581419</v>
      </c>
      <c r="F1730">
        <v>0.53659121948833099</v>
      </c>
      <c r="G1730">
        <v>17.7590043081772</v>
      </c>
      <c r="H1730">
        <v>1.11609340325121</v>
      </c>
      <c r="I1730">
        <v>0.29855438397519402</v>
      </c>
      <c r="J1730">
        <v>0.54456285547754402</v>
      </c>
      <c r="K1730">
        <v>-5.6968741839282604</v>
      </c>
      <c r="L1730" t="s">
        <v>3431</v>
      </c>
      <c r="M1730">
        <v>11</v>
      </c>
      <c r="N1730" t="s">
        <v>17</v>
      </c>
    </row>
    <row r="1731" spans="1:14" x14ac:dyDescent="0.2">
      <c r="A1731" t="s">
        <v>14</v>
      </c>
      <c r="B1731" t="s">
        <v>3432</v>
      </c>
      <c r="C1731">
        <v>1730</v>
      </c>
      <c r="D1731">
        <v>-0.24668350703767</v>
      </c>
      <c r="E1731">
        <v>-0.76170867979714496</v>
      </c>
      <c r="F1731">
        <v>0.26834166572180601</v>
      </c>
      <c r="G1731">
        <v>18.599379922958398</v>
      </c>
      <c r="H1731">
        <v>-1.1155390597894701</v>
      </c>
      <c r="I1731">
        <v>0.29877725564756102</v>
      </c>
      <c r="J1731">
        <v>0.54456285547754402</v>
      </c>
      <c r="K1731">
        <v>-5.6974537481956604</v>
      </c>
      <c r="L1731" t="s">
        <v>3433</v>
      </c>
      <c r="M1731">
        <v>12</v>
      </c>
      <c r="N1731" t="s">
        <v>17</v>
      </c>
    </row>
    <row r="1732" spans="1:14" x14ac:dyDescent="0.2">
      <c r="A1732" t="s">
        <v>14</v>
      </c>
      <c r="B1732" t="s">
        <v>3434</v>
      </c>
      <c r="C1732">
        <v>1731</v>
      </c>
      <c r="D1732">
        <v>0.36035060837787097</v>
      </c>
      <c r="E1732">
        <v>-0.392145213929669</v>
      </c>
      <c r="F1732">
        <v>1.11284643068541</v>
      </c>
      <c r="G1732">
        <v>19.583454121344399</v>
      </c>
      <c r="H1732">
        <v>1.1153066463238801</v>
      </c>
      <c r="I1732">
        <v>0.29887073647166401</v>
      </c>
      <c r="J1732">
        <v>0.54456285547754402</v>
      </c>
      <c r="K1732">
        <v>-5.6976966751122804</v>
      </c>
      <c r="L1732" t="s">
        <v>3435</v>
      </c>
      <c r="M1732">
        <v>11</v>
      </c>
      <c r="N1732" t="s">
        <v>17</v>
      </c>
    </row>
    <row r="1733" spans="1:14" x14ac:dyDescent="0.2">
      <c r="A1733" t="s">
        <v>14</v>
      </c>
      <c r="B1733" t="s">
        <v>3436</v>
      </c>
      <c r="C1733">
        <v>1732</v>
      </c>
      <c r="D1733">
        <v>-1.9155207070489599</v>
      </c>
      <c r="E1733">
        <v>-5.91861019996532</v>
      </c>
      <c r="F1733">
        <v>2.0875687858674001</v>
      </c>
      <c r="G1733">
        <v>15.4440987457999</v>
      </c>
      <c r="H1733">
        <v>-1.1144604880069799</v>
      </c>
      <c r="I1733">
        <v>0.29921127545859799</v>
      </c>
      <c r="J1733">
        <v>0.54486856974389097</v>
      </c>
      <c r="K1733">
        <v>-5.6985808076301696</v>
      </c>
      <c r="L1733" t="s">
        <v>3437</v>
      </c>
      <c r="M1733">
        <v>1</v>
      </c>
      <c r="N1733" t="s">
        <v>17</v>
      </c>
    </row>
    <row r="1734" spans="1:14" x14ac:dyDescent="0.2">
      <c r="A1734" t="s">
        <v>14</v>
      </c>
      <c r="B1734" t="s">
        <v>3438</v>
      </c>
      <c r="C1734">
        <v>1733</v>
      </c>
      <c r="D1734">
        <v>-0.62826876844023305</v>
      </c>
      <c r="E1734">
        <v>-1.9421594701361899</v>
      </c>
      <c r="F1734">
        <v>0.68562193325572796</v>
      </c>
      <c r="G1734">
        <v>15.8354105730175</v>
      </c>
      <c r="H1734">
        <v>-1.11367727004543</v>
      </c>
      <c r="I1734">
        <v>0.29952676236248199</v>
      </c>
      <c r="J1734">
        <v>0.54512833727136001</v>
      </c>
      <c r="K1734">
        <v>-5.6993987517667897</v>
      </c>
      <c r="L1734" t="s">
        <v>3439</v>
      </c>
      <c r="M1734">
        <v>2</v>
      </c>
      <c r="N1734" t="s">
        <v>17</v>
      </c>
    </row>
    <row r="1735" spans="1:14" x14ac:dyDescent="0.2">
      <c r="A1735" t="s">
        <v>14</v>
      </c>
      <c r="B1735" t="s">
        <v>3440</v>
      </c>
      <c r="C1735">
        <v>1734</v>
      </c>
      <c r="D1735">
        <v>1.0962426787636399</v>
      </c>
      <c r="E1735">
        <v>-1.20206706269227</v>
      </c>
      <c r="F1735">
        <v>3.3945524202195401</v>
      </c>
      <c r="G1735">
        <v>15.5859163155666</v>
      </c>
      <c r="H1735">
        <v>1.11089054884502</v>
      </c>
      <c r="I1735">
        <v>0.30065144965519403</v>
      </c>
      <c r="J1735">
        <v>0.54666673825608803</v>
      </c>
      <c r="K1735">
        <v>-5.7023057253264096</v>
      </c>
      <c r="L1735" t="s">
        <v>3441</v>
      </c>
      <c r="M1735">
        <v>1</v>
      </c>
      <c r="N1735" t="s">
        <v>17</v>
      </c>
    </row>
    <row r="1736" spans="1:14" x14ac:dyDescent="0.2">
      <c r="A1736" t="s">
        <v>14</v>
      </c>
      <c r="B1736" t="s">
        <v>3442</v>
      </c>
      <c r="C1736">
        <v>1735</v>
      </c>
      <c r="D1736">
        <v>-0.31934430199457298</v>
      </c>
      <c r="E1736">
        <v>-0.98918530545765804</v>
      </c>
      <c r="F1736">
        <v>0.35049670146851297</v>
      </c>
      <c r="G1736">
        <v>20.534978155734201</v>
      </c>
      <c r="H1736">
        <v>-1.1103517120037101</v>
      </c>
      <c r="I1736">
        <v>0.30086930923066302</v>
      </c>
      <c r="J1736">
        <v>0.54666673825608803</v>
      </c>
      <c r="K1736">
        <v>-5.7028672180116597</v>
      </c>
      <c r="L1736" t="s">
        <v>3443</v>
      </c>
      <c r="M1736">
        <v>6</v>
      </c>
      <c r="N1736" t="s">
        <v>17</v>
      </c>
    </row>
    <row r="1737" spans="1:14" x14ac:dyDescent="0.2">
      <c r="A1737" t="s">
        <v>14</v>
      </c>
      <c r="B1737" t="s">
        <v>3444</v>
      </c>
      <c r="C1737">
        <v>1736</v>
      </c>
      <c r="D1737">
        <v>-0.92524682891370003</v>
      </c>
      <c r="E1737">
        <v>-2.8660975556312001</v>
      </c>
      <c r="F1737">
        <v>1.0156038978038</v>
      </c>
      <c r="G1737">
        <v>17.222277485788901</v>
      </c>
      <c r="H1737">
        <v>-1.11029553822522</v>
      </c>
      <c r="I1737">
        <v>0.30089202841235502</v>
      </c>
      <c r="J1737">
        <v>0.54666673825608803</v>
      </c>
      <c r="K1737">
        <v>-5.7029257425353599</v>
      </c>
      <c r="L1737" t="s">
        <v>3445</v>
      </c>
      <c r="M1737">
        <v>5</v>
      </c>
      <c r="N1737" t="s">
        <v>17</v>
      </c>
    </row>
    <row r="1738" spans="1:14" x14ac:dyDescent="0.2">
      <c r="A1738" t="s">
        <v>14</v>
      </c>
      <c r="B1738" t="s">
        <v>3446</v>
      </c>
      <c r="C1738">
        <v>1737</v>
      </c>
      <c r="D1738">
        <v>-0.30052648029287699</v>
      </c>
      <c r="E1738">
        <v>-0.93258971477566199</v>
      </c>
      <c r="F1738">
        <v>0.33153675418990802</v>
      </c>
      <c r="G1738">
        <v>19.9280133837206</v>
      </c>
      <c r="H1738">
        <v>-1.1073765933268001</v>
      </c>
      <c r="I1738">
        <v>0.30207447904725498</v>
      </c>
      <c r="J1738">
        <v>0.54813922656979497</v>
      </c>
      <c r="K1738">
        <v>-5.7059639443122396</v>
      </c>
      <c r="L1738" t="s">
        <v>3447</v>
      </c>
      <c r="M1738">
        <v>2</v>
      </c>
      <c r="N1738" t="s">
        <v>17</v>
      </c>
    </row>
    <row r="1739" spans="1:14" x14ac:dyDescent="0.2">
      <c r="A1739" t="s">
        <v>14</v>
      </c>
      <c r="B1739" t="s">
        <v>3448</v>
      </c>
      <c r="C1739">
        <v>1738</v>
      </c>
      <c r="D1739">
        <v>-0.202790740623044</v>
      </c>
      <c r="E1739">
        <v>-0.62939596445889701</v>
      </c>
      <c r="F1739">
        <v>0.223814483212809</v>
      </c>
      <c r="G1739">
        <v>17.896668436032598</v>
      </c>
      <c r="H1739">
        <v>-1.1071209678862</v>
      </c>
      <c r="I1739">
        <v>0.30217820923841499</v>
      </c>
      <c r="J1739">
        <v>0.54813922656979497</v>
      </c>
      <c r="K1739">
        <v>-5.7062297429014999</v>
      </c>
      <c r="L1739" t="s">
        <v>3449</v>
      </c>
      <c r="M1739">
        <v>11</v>
      </c>
      <c r="N1739" t="s">
        <v>17</v>
      </c>
    </row>
    <row r="1740" spans="1:14" x14ac:dyDescent="0.2">
      <c r="A1740" t="s">
        <v>14</v>
      </c>
      <c r="B1740" t="s">
        <v>3450</v>
      </c>
      <c r="C1740">
        <v>1739</v>
      </c>
      <c r="D1740">
        <v>1.5454813081388099</v>
      </c>
      <c r="E1740">
        <v>-1.70603507745299</v>
      </c>
      <c r="F1740">
        <v>4.7969976937306198</v>
      </c>
      <c r="G1740">
        <v>16.685638442382601</v>
      </c>
      <c r="H1740">
        <v>1.1070084443608801</v>
      </c>
      <c r="I1740">
        <v>0.30222387920256</v>
      </c>
      <c r="J1740">
        <v>0.54813922656979497</v>
      </c>
      <c r="K1740">
        <v>-5.70634673070216</v>
      </c>
      <c r="L1740" t="s">
        <v>3451</v>
      </c>
      <c r="M1740">
        <v>1</v>
      </c>
      <c r="N1740" t="s">
        <v>17</v>
      </c>
    </row>
    <row r="1741" spans="1:14" x14ac:dyDescent="0.2">
      <c r="A1741" t="s">
        <v>14</v>
      </c>
      <c r="B1741" t="s">
        <v>3452</v>
      </c>
      <c r="C1741">
        <v>1740</v>
      </c>
      <c r="D1741">
        <v>1.4278092979586601</v>
      </c>
      <c r="E1741">
        <v>-1.5793785094231301</v>
      </c>
      <c r="F1741">
        <v>4.4349971053404396</v>
      </c>
      <c r="G1741">
        <v>18.705111205782</v>
      </c>
      <c r="H1741">
        <v>1.10581576645744</v>
      </c>
      <c r="I1741">
        <v>0.302708292635814</v>
      </c>
      <c r="J1741">
        <v>0.54870227297319296</v>
      </c>
      <c r="K1741">
        <v>-5.7075862070102898</v>
      </c>
      <c r="L1741" t="s">
        <v>3453</v>
      </c>
      <c r="M1741">
        <v>1</v>
      </c>
      <c r="N1741" t="s">
        <v>17</v>
      </c>
    </row>
    <row r="1742" spans="1:14" x14ac:dyDescent="0.2">
      <c r="A1742" t="s">
        <v>14</v>
      </c>
      <c r="B1742" t="s">
        <v>3454</v>
      </c>
      <c r="C1742">
        <v>1741</v>
      </c>
      <c r="D1742">
        <v>1.42931082689402</v>
      </c>
      <c r="E1742">
        <v>-1.59153177420657</v>
      </c>
      <c r="F1742">
        <v>4.4501534279946204</v>
      </c>
      <c r="G1742">
        <v>15.613069285334801</v>
      </c>
      <c r="H1742">
        <v>1.1019749188690999</v>
      </c>
      <c r="I1742">
        <v>0.30427251223079299</v>
      </c>
      <c r="J1742">
        <v>0.55105210617134903</v>
      </c>
      <c r="K1742">
        <v>-5.7115712931751403</v>
      </c>
      <c r="L1742" t="s">
        <v>3455</v>
      </c>
      <c r="M1742">
        <v>3</v>
      </c>
      <c r="N1742" t="s">
        <v>17</v>
      </c>
    </row>
    <row r="1743" spans="1:14" x14ac:dyDescent="0.2">
      <c r="A1743" t="s">
        <v>14</v>
      </c>
      <c r="B1743" t="s">
        <v>3456</v>
      </c>
      <c r="C1743">
        <v>1742</v>
      </c>
      <c r="D1743">
        <v>0.79197533529063902</v>
      </c>
      <c r="E1743">
        <v>-0.88216492112121303</v>
      </c>
      <c r="F1743">
        <v>2.46611559170249</v>
      </c>
      <c r="G1743">
        <v>15.182278970086699</v>
      </c>
      <c r="H1743">
        <v>1.10177506836364</v>
      </c>
      <c r="I1743">
        <v>0.30435408019990201</v>
      </c>
      <c r="J1743">
        <v>0.55105210617134903</v>
      </c>
      <c r="K1743">
        <v>-5.7117783782064704</v>
      </c>
      <c r="L1743" t="s">
        <v>3457</v>
      </c>
      <c r="M1743">
        <v>1</v>
      </c>
      <c r="N1743" t="s">
        <v>17</v>
      </c>
    </row>
    <row r="1744" spans="1:14" x14ac:dyDescent="0.2">
      <c r="A1744" t="s">
        <v>14</v>
      </c>
      <c r="B1744" t="s">
        <v>3458</v>
      </c>
      <c r="C1744">
        <v>1743</v>
      </c>
      <c r="D1744">
        <v>-0.26038128336869099</v>
      </c>
      <c r="E1744">
        <v>-0.81114737066057496</v>
      </c>
      <c r="F1744">
        <v>0.29038480392319299</v>
      </c>
      <c r="G1744">
        <v>17.559137774621298</v>
      </c>
      <c r="H1744">
        <v>-1.10107194159879</v>
      </c>
      <c r="I1744">
        <v>0.30464119712108201</v>
      </c>
      <c r="J1744">
        <v>0.551242743660464</v>
      </c>
      <c r="K1744">
        <v>-5.7125067448648696</v>
      </c>
      <c r="L1744" t="s">
        <v>3459</v>
      </c>
      <c r="M1744">
        <v>9</v>
      </c>
      <c r="N1744" t="s">
        <v>17</v>
      </c>
    </row>
    <row r="1745" spans="1:14" x14ac:dyDescent="0.2">
      <c r="A1745" t="s">
        <v>14</v>
      </c>
      <c r="B1745" t="s">
        <v>3460</v>
      </c>
      <c r="C1745">
        <v>1744</v>
      </c>
      <c r="D1745">
        <v>-0.56947771800196101</v>
      </c>
      <c r="E1745">
        <v>-1.7748904976976501</v>
      </c>
      <c r="F1745">
        <v>0.63593506169372704</v>
      </c>
      <c r="G1745">
        <v>16.269089606113901</v>
      </c>
      <c r="H1745">
        <v>-1.1003074876432399</v>
      </c>
      <c r="I1745">
        <v>0.30495360278125699</v>
      </c>
      <c r="J1745">
        <v>0.551242743660464</v>
      </c>
      <c r="K1745">
        <v>-5.7132982634577596</v>
      </c>
      <c r="L1745" t="s">
        <v>3461</v>
      </c>
      <c r="M1745">
        <v>7</v>
      </c>
      <c r="N1745" t="s">
        <v>17</v>
      </c>
    </row>
    <row r="1746" spans="1:14" x14ac:dyDescent="0.2">
      <c r="A1746" t="s">
        <v>14</v>
      </c>
      <c r="B1746" t="s">
        <v>3462</v>
      </c>
      <c r="C1746">
        <v>1745</v>
      </c>
      <c r="D1746">
        <v>-0.148944212742354</v>
      </c>
      <c r="E1746">
        <v>-0.464235336835288</v>
      </c>
      <c r="F1746">
        <v>0.16634691135058099</v>
      </c>
      <c r="G1746">
        <v>22.426361434318999</v>
      </c>
      <c r="H1746">
        <v>-1.1002338747839799</v>
      </c>
      <c r="I1746">
        <v>0.30498369933021802</v>
      </c>
      <c r="J1746">
        <v>0.551242743660464</v>
      </c>
      <c r="K1746">
        <v>-5.71337446177417</v>
      </c>
      <c r="L1746" t="s">
        <v>3463</v>
      </c>
      <c r="M1746">
        <v>73</v>
      </c>
      <c r="N1746" t="s">
        <v>17</v>
      </c>
    </row>
    <row r="1747" spans="1:14" x14ac:dyDescent="0.2">
      <c r="A1747" t="s">
        <v>14</v>
      </c>
      <c r="B1747" t="s">
        <v>3464</v>
      </c>
      <c r="C1747">
        <v>1746</v>
      </c>
      <c r="D1747">
        <v>0.166755921176371</v>
      </c>
      <c r="E1747">
        <v>-0.18651065072018699</v>
      </c>
      <c r="F1747">
        <v>0.52002249307292903</v>
      </c>
      <c r="G1747">
        <v>17.299921229361299</v>
      </c>
      <c r="H1747">
        <v>1.09939015526705</v>
      </c>
      <c r="I1747">
        <v>0.30532882319777499</v>
      </c>
      <c r="J1747">
        <v>0.55155046298154797</v>
      </c>
      <c r="K1747">
        <v>-5.7142475545865903</v>
      </c>
      <c r="L1747" t="s">
        <v>3465</v>
      </c>
      <c r="M1747">
        <v>6</v>
      </c>
      <c r="N1747" t="s">
        <v>17</v>
      </c>
    </row>
    <row r="1748" spans="1:14" x14ac:dyDescent="0.2">
      <c r="A1748" t="s">
        <v>14</v>
      </c>
      <c r="B1748" t="s">
        <v>3466</v>
      </c>
      <c r="C1748">
        <v>1747</v>
      </c>
      <c r="D1748">
        <v>0.999274604979004</v>
      </c>
      <c r="E1748">
        <v>-1.12119256811545</v>
      </c>
      <c r="F1748">
        <v>3.11974177807345</v>
      </c>
      <c r="G1748">
        <v>18.444351975185501</v>
      </c>
      <c r="H1748">
        <v>1.09755532431448</v>
      </c>
      <c r="I1748">
        <v>0.30608044111791299</v>
      </c>
      <c r="J1748">
        <v>0.55249779920595499</v>
      </c>
      <c r="K1748">
        <v>-5.7161446103216802</v>
      </c>
      <c r="L1748" t="s">
        <v>3467</v>
      </c>
      <c r="M1748">
        <v>4</v>
      </c>
      <c r="N1748" t="s">
        <v>17</v>
      </c>
    </row>
    <row r="1749" spans="1:14" x14ac:dyDescent="0.2">
      <c r="A1749" t="s">
        <v>14</v>
      </c>
      <c r="B1749" t="s">
        <v>3468</v>
      </c>
      <c r="C1749">
        <v>1748</v>
      </c>
      <c r="D1749">
        <v>-0.246174923369747</v>
      </c>
      <c r="E1749">
        <v>-0.76900770362125304</v>
      </c>
      <c r="F1749">
        <v>0.27665785688175998</v>
      </c>
      <c r="G1749">
        <v>17.663357374049301</v>
      </c>
      <c r="H1749">
        <v>-1.0966148592189899</v>
      </c>
      <c r="I1749">
        <v>0.30646626565107199</v>
      </c>
      <c r="J1749">
        <v>0.55249779920595499</v>
      </c>
      <c r="K1749">
        <v>-5.7171160906205101</v>
      </c>
      <c r="L1749" t="s">
        <v>3469</v>
      </c>
      <c r="M1749">
        <v>1</v>
      </c>
      <c r="N1749" t="s">
        <v>17</v>
      </c>
    </row>
    <row r="1750" spans="1:14" x14ac:dyDescent="0.2">
      <c r="A1750" t="s">
        <v>14</v>
      </c>
      <c r="B1750" t="s">
        <v>3470</v>
      </c>
      <c r="C1750">
        <v>1749</v>
      </c>
      <c r="D1750">
        <v>0.19629686769178201</v>
      </c>
      <c r="E1750">
        <v>-0.22061634731785901</v>
      </c>
      <c r="F1750">
        <v>0.61321008270142296</v>
      </c>
      <c r="G1750">
        <v>17.834692460363701</v>
      </c>
      <c r="H1750">
        <v>1.09658129127153</v>
      </c>
      <c r="I1750">
        <v>0.30648004404378798</v>
      </c>
      <c r="J1750">
        <v>0.55249779920595499</v>
      </c>
      <c r="K1750">
        <v>-5.71715075457245</v>
      </c>
      <c r="L1750" t="s">
        <v>3471</v>
      </c>
      <c r="M1750">
        <v>6</v>
      </c>
      <c r="N1750" t="s">
        <v>17</v>
      </c>
    </row>
    <row r="1751" spans="1:14" x14ac:dyDescent="0.2">
      <c r="A1751" t="s">
        <v>14</v>
      </c>
      <c r="B1751" t="s">
        <v>3472</v>
      </c>
      <c r="C1751">
        <v>1750</v>
      </c>
      <c r="D1751">
        <v>-1.35732600990215</v>
      </c>
      <c r="E1751">
        <v>-4.2413168859492103</v>
      </c>
      <c r="F1751">
        <v>1.52666486614491</v>
      </c>
      <c r="G1751">
        <v>19.508338071658301</v>
      </c>
      <c r="H1751">
        <v>-1.09613340472087</v>
      </c>
      <c r="I1751">
        <v>0.30666393221128402</v>
      </c>
      <c r="J1751">
        <v>0.55249779920595499</v>
      </c>
      <c r="K1751">
        <v>-5.7176131920646904</v>
      </c>
      <c r="L1751" t="s">
        <v>3473</v>
      </c>
      <c r="M1751">
        <v>1</v>
      </c>
      <c r="N1751" t="s">
        <v>17</v>
      </c>
    </row>
    <row r="1752" spans="1:14" x14ac:dyDescent="0.2">
      <c r="A1752" t="s">
        <v>14</v>
      </c>
      <c r="B1752" t="s">
        <v>3474</v>
      </c>
      <c r="C1752">
        <v>1751</v>
      </c>
      <c r="D1752">
        <v>-0.65021361167058001</v>
      </c>
      <c r="E1752">
        <v>-2.0319801078243702</v>
      </c>
      <c r="F1752">
        <v>0.73155288448321198</v>
      </c>
      <c r="G1752">
        <v>16.677866597342302</v>
      </c>
      <c r="H1752">
        <v>-1.09595954288697</v>
      </c>
      <c r="I1752">
        <v>0.30673533819641002</v>
      </c>
      <c r="J1752">
        <v>0.55249779920595499</v>
      </c>
      <c r="K1752">
        <v>-5.7177926658712703</v>
      </c>
      <c r="L1752" t="s">
        <v>3475</v>
      </c>
      <c r="M1752">
        <v>2</v>
      </c>
      <c r="N1752" t="s">
        <v>17</v>
      </c>
    </row>
    <row r="1753" spans="1:14" x14ac:dyDescent="0.2">
      <c r="A1753" t="s">
        <v>14</v>
      </c>
      <c r="B1753" t="s">
        <v>3476</v>
      </c>
      <c r="C1753">
        <v>1752</v>
      </c>
      <c r="D1753">
        <v>-0.26625614795256097</v>
      </c>
      <c r="E1753">
        <v>-0.83228848455228299</v>
      </c>
      <c r="F1753">
        <v>0.29977618864716199</v>
      </c>
      <c r="G1753">
        <v>19.4984847592299</v>
      </c>
      <c r="H1753">
        <v>-1.0955482914152599</v>
      </c>
      <c r="I1753">
        <v>0.30690429429576199</v>
      </c>
      <c r="J1753">
        <v>0.55249779920595499</v>
      </c>
      <c r="K1753">
        <v>-5.71821711069357</v>
      </c>
      <c r="L1753" t="s">
        <v>3477</v>
      </c>
      <c r="M1753">
        <v>2</v>
      </c>
      <c r="N1753" t="s">
        <v>17</v>
      </c>
    </row>
    <row r="1754" spans="1:14" x14ac:dyDescent="0.2">
      <c r="A1754" t="s">
        <v>14</v>
      </c>
      <c r="B1754" t="s">
        <v>3478</v>
      </c>
      <c r="C1754">
        <v>1753</v>
      </c>
      <c r="D1754">
        <v>-0.15258334054419001</v>
      </c>
      <c r="E1754">
        <v>-0.47779258682861198</v>
      </c>
      <c r="F1754">
        <v>0.17262590574023201</v>
      </c>
      <c r="G1754">
        <v>19.033478830484199</v>
      </c>
      <c r="H1754">
        <v>-1.0927413005664499</v>
      </c>
      <c r="I1754">
        <v>0.30805948928038701</v>
      </c>
      <c r="J1754">
        <v>0.55373511385038798</v>
      </c>
      <c r="K1754">
        <v>-5.7211111023631096</v>
      </c>
      <c r="L1754" t="s">
        <v>3479</v>
      </c>
      <c r="M1754">
        <v>23</v>
      </c>
      <c r="N1754" t="s">
        <v>17</v>
      </c>
    </row>
    <row r="1755" spans="1:14" x14ac:dyDescent="0.2">
      <c r="A1755" t="s">
        <v>14</v>
      </c>
      <c r="B1755" t="s">
        <v>3480</v>
      </c>
      <c r="C1755">
        <v>1754</v>
      </c>
      <c r="D1755">
        <v>-0.27419011738173199</v>
      </c>
      <c r="E1755">
        <v>-0.85862930889043998</v>
      </c>
      <c r="F1755">
        <v>0.310249074126976</v>
      </c>
      <c r="G1755">
        <v>17.5443202789222</v>
      </c>
      <c r="H1755">
        <v>-1.09266137178866</v>
      </c>
      <c r="I1755">
        <v>0.30809243413281701</v>
      </c>
      <c r="J1755">
        <v>0.55373511385038798</v>
      </c>
      <c r="K1755">
        <v>-5.7211934304922103</v>
      </c>
      <c r="L1755" t="s">
        <v>3481</v>
      </c>
      <c r="M1755">
        <v>4</v>
      </c>
      <c r="N1755" t="s">
        <v>17</v>
      </c>
    </row>
    <row r="1756" spans="1:14" x14ac:dyDescent="0.2">
      <c r="A1756" t="s">
        <v>14</v>
      </c>
      <c r="B1756" t="s">
        <v>3482</v>
      </c>
      <c r="C1756">
        <v>1755</v>
      </c>
      <c r="D1756">
        <v>1.11281588561961</v>
      </c>
      <c r="E1756">
        <v>-1.2592994098783501</v>
      </c>
      <c r="F1756">
        <v>3.48493118111758</v>
      </c>
      <c r="G1756">
        <v>17.2561867541372</v>
      </c>
      <c r="H1756">
        <v>1.09259861731136</v>
      </c>
      <c r="I1756">
        <v>0.30811830209493701</v>
      </c>
      <c r="J1756">
        <v>0.55373511385038798</v>
      </c>
      <c r="K1756">
        <v>-5.7212580657431902</v>
      </c>
      <c r="L1756" t="s">
        <v>3483</v>
      </c>
      <c r="M1756">
        <v>2</v>
      </c>
      <c r="N1756" t="s">
        <v>17</v>
      </c>
    </row>
    <row r="1757" spans="1:14" x14ac:dyDescent="0.2">
      <c r="A1757" t="s">
        <v>14</v>
      </c>
      <c r="B1757" t="s">
        <v>3484</v>
      </c>
      <c r="C1757">
        <v>1756</v>
      </c>
      <c r="D1757">
        <v>0.26657095715946599</v>
      </c>
      <c r="E1757">
        <v>-0.30223902607681902</v>
      </c>
      <c r="F1757">
        <v>0.83538094039575195</v>
      </c>
      <c r="G1757">
        <v>17.581585260358299</v>
      </c>
      <c r="H1757">
        <v>1.09148744629154</v>
      </c>
      <c r="I1757">
        <v>0.30857662412077802</v>
      </c>
      <c r="J1757">
        <v>0.55377743049545602</v>
      </c>
      <c r="K1757">
        <v>-5.7224020975297201</v>
      </c>
      <c r="L1757" t="s">
        <v>3485</v>
      </c>
      <c r="M1757">
        <v>3</v>
      </c>
      <c r="N1757" t="s">
        <v>17</v>
      </c>
    </row>
    <row r="1758" spans="1:14" x14ac:dyDescent="0.2">
      <c r="A1758" t="s">
        <v>14</v>
      </c>
      <c r="B1758" t="s">
        <v>3486</v>
      </c>
      <c r="C1758">
        <v>1757</v>
      </c>
      <c r="D1758">
        <v>0.235588889753409</v>
      </c>
      <c r="E1758">
        <v>-0.267113001825592</v>
      </c>
      <c r="F1758">
        <v>0.738290781332409</v>
      </c>
      <c r="G1758">
        <v>20.3729681336441</v>
      </c>
      <c r="H1758">
        <v>1.09148409073984</v>
      </c>
      <c r="I1758">
        <v>0.30857800900090698</v>
      </c>
      <c r="J1758">
        <v>0.55377743049545602</v>
      </c>
      <c r="K1758">
        <v>-5.7224055510494702</v>
      </c>
      <c r="L1758" t="s">
        <v>3487</v>
      </c>
      <c r="M1758">
        <v>3</v>
      </c>
      <c r="N1758" t="s">
        <v>17</v>
      </c>
    </row>
    <row r="1759" spans="1:14" x14ac:dyDescent="0.2">
      <c r="A1759" t="s">
        <v>14</v>
      </c>
      <c r="B1759" t="s">
        <v>3488</v>
      </c>
      <c r="C1759">
        <v>1758</v>
      </c>
      <c r="D1759">
        <v>-0.687765524816216</v>
      </c>
      <c r="E1759">
        <v>-2.1560760084688702</v>
      </c>
      <c r="F1759">
        <v>0.78054495883643604</v>
      </c>
      <c r="G1759">
        <v>15.799475679756201</v>
      </c>
      <c r="H1759">
        <v>-1.09092683947032</v>
      </c>
      <c r="I1759">
        <v>0.30880806272898098</v>
      </c>
      <c r="J1759">
        <v>0.55377743049545602</v>
      </c>
      <c r="K1759">
        <v>-5.7229789659174504</v>
      </c>
      <c r="L1759" t="s">
        <v>3489</v>
      </c>
      <c r="M1759">
        <v>2</v>
      </c>
      <c r="N1759" t="s">
        <v>17</v>
      </c>
    </row>
    <row r="1760" spans="1:14" x14ac:dyDescent="0.2">
      <c r="A1760" t="s">
        <v>14</v>
      </c>
      <c r="B1760" t="s">
        <v>3490</v>
      </c>
      <c r="C1760">
        <v>1759</v>
      </c>
      <c r="D1760">
        <v>-0.71664939581625697</v>
      </c>
      <c r="E1760">
        <v>-2.2467466653597801</v>
      </c>
      <c r="F1760">
        <v>0.81344787372726302</v>
      </c>
      <c r="G1760">
        <v>15.582135544220201</v>
      </c>
      <c r="H1760">
        <v>-1.0908394173141001</v>
      </c>
      <c r="I1760">
        <v>0.30884416621480898</v>
      </c>
      <c r="J1760">
        <v>0.55377743049545602</v>
      </c>
      <c r="K1760">
        <v>-5.7230689047443697</v>
      </c>
      <c r="L1760" t="s">
        <v>3491</v>
      </c>
      <c r="M1760">
        <v>1</v>
      </c>
      <c r="N1760" t="s">
        <v>17</v>
      </c>
    </row>
    <row r="1761" spans="1:14" x14ac:dyDescent="0.2">
      <c r="A1761" t="s">
        <v>14</v>
      </c>
      <c r="B1761" t="s">
        <v>3492</v>
      </c>
      <c r="C1761">
        <v>1760</v>
      </c>
      <c r="D1761">
        <v>0.87732159416540201</v>
      </c>
      <c r="E1761">
        <v>-0.99974855576678001</v>
      </c>
      <c r="F1761">
        <v>2.75439174409758</v>
      </c>
      <c r="G1761">
        <v>17.8026524488969</v>
      </c>
      <c r="H1761">
        <v>1.0885576632699401</v>
      </c>
      <c r="I1761">
        <v>0.30978767362318899</v>
      </c>
      <c r="J1761">
        <v>0.55478477540954296</v>
      </c>
      <c r="K1761">
        <v>-5.7254145121231499</v>
      </c>
      <c r="L1761" t="s">
        <v>3493</v>
      </c>
      <c r="M1761">
        <v>1</v>
      </c>
      <c r="N1761" t="s">
        <v>17</v>
      </c>
    </row>
    <row r="1762" spans="1:14" x14ac:dyDescent="0.2">
      <c r="A1762" t="s">
        <v>14</v>
      </c>
      <c r="B1762" t="s">
        <v>3494</v>
      </c>
      <c r="C1762">
        <v>1761</v>
      </c>
      <c r="D1762">
        <v>0.21419843973838901</v>
      </c>
      <c r="E1762">
        <v>-0.244113458172426</v>
      </c>
      <c r="F1762">
        <v>0.67251033764920498</v>
      </c>
      <c r="G1762">
        <v>17.713851059260101</v>
      </c>
      <c r="H1762">
        <v>1.08849965323915</v>
      </c>
      <c r="I1762">
        <v>0.30981169075413101</v>
      </c>
      <c r="J1762">
        <v>0.55478477540954296</v>
      </c>
      <c r="K1762">
        <v>-5.7254740994747504</v>
      </c>
      <c r="L1762" t="s">
        <v>3495</v>
      </c>
      <c r="M1762">
        <v>6</v>
      </c>
      <c r="N1762" t="s">
        <v>17</v>
      </c>
    </row>
    <row r="1763" spans="1:14" x14ac:dyDescent="0.2">
      <c r="A1763" t="s">
        <v>14</v>
      </c>
      <c r="B1763" t="s">
        <v>3496</v>
      </c>
      <c r="C1763">
        <v>1762</v>
      </c>
      <c r="D1763">
        <v>-0.77095099407286205</v>
      </c>
      <c r="E1763">
        <v>-2.4209707318066802</v>
      </c>
      <c r="F1763">
        <v>0.879068743660959</v>
      </c>
      <c r="G1763">
        <v>16.388303129425399</v>
      </c>
      <c r="H1763">
        <v>-1.0882051007211699</v>
      </c>
      <c r="I1763">
        <v>0.309933663370835</v>
      </c>
      <c r="J1763">
        <v>0.55478477540954296</v>
      </c>
      <c r="K1763">
        <v>-5.7257766257573603</v>
      </c>
      <c r="L1763" t="s">
        <v>3497</v>
      </c>
      <c r="M1763">
        <v>2</v>
      </c>
      <c r="N1763" t="s">
        <v>17</v>
      </c>
    </row>
    <row r="1764" spans="1:14" x14ac:dyDescent="0.2">
      <c r="A1764" t="s">
        <v>14</v>
      </c>
      <c r="B1764" t="s">
        <v>3498</v>
      </c>
      <c r="C1764">
        <v>1763</v>
      </c>
      <c r="D1764">
        <v>-0.24326890520372399</v>
      </c>
      <c r="E1764">
        <v>-0.76463485658595298</v>
      </c>
      <c r="F1764">
        <v>0.278097046178505</v>
      </c>
      <c r="G1764">
        <v>19.470786027430002</v>
      </c>
      <c r="H1764">
        <v>-1.0867184963785399</v>
      </c>
      <c r="I1764">
        <v>0.31054984247290901</v>
      </c>
      <c r="J1764">
        <v>0.55516423843746798</v>
      </c>
      <c r="K1764">
        <v>-5.7273025740785801</v>
      </c>
      <c r="L1764" t="s">
        <v>3499</v>
      </c>
      <c r="M1764">
        <v>13</v>
      </c>
      <c r="N1764" t="s">
        <v>17</v>
      </c>
    </row>
    <row r="1765" spans="1:14" x14ac:dyDescent="0.2">
      <c r="A1765" t="s">
        <v>14</v>
      </c>
      <c r="B1765" t="s">
        <v>3500</v>
      </c>
      <c r="C1765">
        <v>1764</v>
      </c>
      <c r="D1765">
        <v>-0.196032420174376</v>
      </c>
      <c r="E1765">
        <v>-0.616279472610199</v>
      </c>
      <c r="F1765">
        <v>0.224214632261447</v>
      </c>
      <c r="G1765">
        <v>18.9531332498807</v>
      </c>
      <c r="H1765">
        <v>-1.0864164914273</v>
      </c>
      <c r="I1765">
        <v>0.31067513900222099</v>
      </c>
      <c r="J1765">
        <v>0.55516423843746798</v>
      </c>
      <c r="K1765">
        <v>-5.7276123881715897</v>
      </c>
      <c r="L1765" t="s">
        <v>3501</v>
      </c>
      <c r="M1765">
        <v>14</v>
      </c>
      <c r="N1765" t="s">
        <v>17</v>
      </c>
    </row>
    <row r="1766" spans="1:14" x14ac:dyDescent="0.2">
      <c r="A1766" t="s">
        <v>14</v>
      </c>
      <c r="B1766" t="s">
        <v>3502</v>
      </c>
      <c r="C1766">
        <v>1765</v>
      </c>
      <c r="D1766">
        <v>-0.82497572467652203</v>
      </c>
      <c r="E1766">
        <v>-2.593848460796</v>
      </c>
      <c r="F1766">
        <v>0.94389701144295701</v>
      </c>
      <c r="G1766">
        <v>15.8020217761291</v>
      </c>
      <c r="H1766">
        <v>-1.0862197751411999</v>
      </c>
      <c r="I1766">
        <v>0.31075677477844599</v>
      </c>
      <c r="J1766">
        <v>0.55516423843746798</v>
      </c>
      <c r="K1766">
        <v>-5.7278141577117099</v>
      </c>
      <c r="L1766" t="s">
        <v>3503</v>
      </c>
      <c r="M1766">
        <v>1</v>
      </c>
      <c r="N1766" t="s">
        <v>17</v>
      </c>
    </row>
    <row r="1767" spans="1:14" x14ac:dyDescent="0.2">
      <c r="A1767" t="s">
        <v>14</v>
      </c>
      <c r="B1767" t="s">
        <v>3504</v>
      </c>
      <c r="C1767">
        <v>1766</v>
      </c>
      <c r="D1767">
        <v>-0.90100469636050595</v>
      </c>
      <c r="E1767">
        <v>-2.8336020994341</v>
      </c>
      <c r="F1767">
        <v>1.0315927067130899</v>
      </c>
      <c r="G1767">
        <v>16.938545135148601</v>
      </c>
      <c r="H1767">
        <v>-1.0858223754110601</v>
      </c>
      <c r="I1767">
        <v>0.31092174479849999</v>
      </c>
      <c r="J1767">
        <v>0.55516423843746798</v>
      </c>
      <c r="K1767">
        <v>-5.7282216855319001</v>
      </c>
      <c r="L1767" t="s">
        <v>3505</v>
      </c>
      <c r="M1767">
        <v>4</v>
      </c>
      <c r="N1767" t="s">
        <v>17</v>
      </c>
    </row>
    <row r="1768" spans="1:14" x14ac:dyDescent="0.2">
      <c r="A1768" t="s">
        <v>14</v>
      </c>
      <c r="B1768" t="s">
        <v>3506</v>
      </c>
      <c r="C1768">
        <v>1767</v>
      </c>
      <c r="D1768">
        <v>1.1964719658530301</v>
      </c>
      <c r="E1768">
        <v>-1.3704758951103699</v>
      </c>
      <c r="F1768">
        <v>3.7634198268164401</v>
      </c>
      <c r="G1768">
        <v>15.5745933596139</v>
      </c>
      <c r="H1768">
        <v>1.0855719261310099</v>
      </c>
      <c r="I1768">
        <v>0.311025748040268</v>
      </c>
      <c r="J1768">
        <v>0.55516423843746798</v>
      </c>
      <c r="K1768">
        <v>-5.72847846252193</v>
      </c>
      <c r="L1768" t="s">
        <v>3507</v>
      </c>
      <c r="M1768">
        <v>2</v>
      </c>
      <c r="N1768" t="s">
        <v>17</v>
      </c>
    </row>
    <row r="1769" spans="1:14" x14ac:dyDescent="0.2">
      <c r="A1769" t="s">
        <v>14</v>
      </c>
      <c r="B1769" t="s">
        <v>3508</v>
      </c>
      <c r="C1769">
        <v>1768</v>
      </c>
      <c r="D1769">
        <v>1.15273421643976</v>
      </c>
      <c r="E1769">
        <v>-1.32175161937951</v>
      </c>
      <c r="F1769">
        <v>3.6272200522590299</v>
      </c>
      <c r="G1769">
        <v>17.531415825783402</v>
      </c>
      <c r="H1769">
        <v>1.0849690161041801</v>
      </c>
      <c r="I1769">
        <v>0.311276230110272</v>
      </c>
      <c r="J1769">
        <v>0.55529707566052</v>
      </c>
      <c r="K1769">
        <v>-5.72909643018256</v>
      </c>
      <c r="L1769" t="s">
        <v>3509</v>
      </c>
      <c r="M1769">
        <v>3</v>
      </c>
      <c r="N1769" t="s">
        <v>17</v>
      </c>
    </row>
    <row r="1770" spans="1:14" x14ac:dyDescent="0.2">
      <c r="A1770" t="s">
        <v>14</v>
      </c>
      <c r="B1770" t="s">
        <v>3510</v>
      </c>
      <c r="C1770">
        <v>1769</v>
      </c>
      <c r="D1770">
        <v>0.84962640997905203</v>
      </c>
      <c r="E1770">
        <v>-0.97674241971602105</v>
      </c>
      <c r="F1770">
        <v>2.6759952396741302</v>
      </c>
      <c r="G1770">
        <v>21.532353763583401</v>
      </c>
      <c r="H1770">
        <v>1.0834593977638201</v>
      </c>
      <c r="I1770">
        <v>0.31190411331666501</v>
      </c>
      <c r="J1770">
        <v>0.55539557299091602</v>
      </c>
      <c r="K1770">
        <v>-5.7306426647148596</v>
      </c>
      <c r="L1770" t="s">
        <v>3511</v>
      </c>
      <c r="M1770">
        <v>8</v>
      </c>
      <c r="N1770" t="s">
        <v>17</v>
      </c>
    </row>
    <row r="1771" spans="1:14" x14ac:dyDescent="0.2">
      <c r="A1771" t="s">
        <v>14</v>
      </c>
      <c r="B1771" t="s">
        <v>3512</v>
      </c>
      <c r="C1771">
        <v>1770</v>
      </c>
      <c r="D1771">
        <v>-0.57411303121752</v>
      </c>
      <c r="E1771">
        <v>-1.80880992188306</v>
      </c>
      <c r="F1771">
        <v>0.660583859448022</v>
      </c>
      <c r="G1771">
        <v>16.2451056409983</v>
      </c>
      <c r="H1771">
        <v>-1.08295440942091</v>
      </c>
      <c r="I1771">
        <v>0.312114373806404</v>
      </c>
      <c r="J1771">
        <v>0.55539557299091602</v>
      </c>
      <c r="K1771">
        <v>-5.7311595548428702</v>
      </c>
      <c r="L1771" t="s">
        <v>3513</v>
      </c>
      <c r="M1771">
        <v>2</v>
      </c>
      <c r="N1771" t="s">
        <v>17</v>
      </c>
    </row>
    <row r="1772" spans="1:14" x14ac:dyDescent="0.2">
      <c r="A1772" t="s">
        <v>14</v>
      </c>
      <c r="B1772" t="s">
        <v>3514</v>
      </c>
      <c r="C1772">
        <v>1771</v>
      </c>
      <c r="D1772">
        <v>0.52279541120676498</v>
      </c>
      <c r="E1772">
        <v>-0.60278599506839603</v>
      </c>
      <c r="F1772">
        <v>1.64837681748193</v>
      </c>
      <c r="G1772">
        <v>24.2785061776001</v>
      </c>
      <c r="H1772">
        <v>1.08175268160421</v>
      </c>
      <c r="I1772">
        <v>0.31261518706156899</v>
      </c>
      <c r="J1772">
        <v>0.55539557299091602</v>
      </c>
      <c r="K1772">
        <v>-5.7323889056079</v>
      </c>
      <c r="L1772" t="s">
        <v>3515</v>
      </c>
      <c r="M1772">
        <v>1</v>
      </c>
      <c r="N1772" t="s">
        <v>17</v>
      </c>
    </row>
    <row r="1773" spans="1:14" x14ac:dyDescent="0.2">
      <c r="A1773" t="s">
        <v>14</v>
      </c>
      <c r="B1773" t="s">
        <v>3516</v>
      </c>
      <c r="C1773">
        <v>1772</v>
      </c>
      <c r="D1773">
        <v>-0.781459185241832</v>
      </c>
      <c r="E1773">
        <v>-2.4644850738168</v>
      </c>
      <c r="F1773">
        <v>0.90156670333313804</v>
      </c>
      <c r="G1773">
        <v>15.765865603986301</v>
      </c>
      <c r="H1773">
        <v>-1.0814056333520801</v>
      </c>
      <c r="I1773">
        <v>0.31275993631312898</v>
      </c>
      <c r="J1773">
        <v>0.55539557299091602</v>
      </c>
      <c r="K1773">
        <v>-5.7327437475916101</v>
      </c>
      <c r="L1773" t="s">
        <v>3517</v>
      </c>
      <c r="M1773">
        <v>1</v>
      </c>
      <c r="N1773" t="s">
        <v>17</v>
      </c>
    </row>
    <row r="1774" spans="1:14" x14ac:dyDescent="0.2">
      <c r="A1774" t="s">
        <v>14</v>
      </c>
      <c r="B1774" t="s">
        <v>3518</v>
      </c>
      <c r="C1774">
        <v>1773</v>
      </c>
      <c r="D1774">
        <v>0.26446015513710502</v>
      </c>
      <c r="E1774">
        <v>-0.30566978012908602</v>
      </c>
      <c r="F1774">
        <v>0.83459009040329502</v>
      </c>
      <c r="G1774">
        <v>16.941715027401202</v>
      </c>
      <c r="H1774">
        <v>1.08033768947765</v>
      </c>
      <c r="I1774">
        <v>0.31320569590213998</v>
      </c>
      <c r="J1774">
        <v>0.55539557299091602</v>
      </c>
      <c r="K1774">
        <v>-5.7338351581253297</v>
      </c>
      <c r="L1774" t="s">
        <v>3519</v>
      </c>
      <c r="M1774">
        <v>3</v>
      </c>
      <c r="N1774" t="s">
        <v>17</v>
      </c>
    </row>
    <row r="1775" spans="1:14" x14ac:dyDescent="0.2">
      <c r="A1775" t="s">
        <v>14</v>
      </c>
      <c r="B1775" t="s">
        <v>3520</v>
      </c>
      <c r="C1775">
        <v>1774</v>
      </c>
      <c r="D1775">
        <v>-0.40772917881229997</v>
      </c>
      <c r="E1775">
        <v>-1.2873805100486599</v>
      </c>
      <c r="F1775">
        <v>0.471922152424056</v>
      </c>
      <c r="G1775">
        <v>19.3905549673702</v>
      </c>
      <c r="H1775">
        <v>-1.0795290956967301</v>
      </c>
      <c r="I1775">
        <v>0.31354353855426198</v>
      </c>
      <c r="J1775">
        <v>0.55539557299091602</v>
      </c>
      <c r="K1775">
        <v>-5.7346610008576402</v>
      </c>
      <c r="L1775" t="s">
        <v>3521</v>
      </c>
      <c r="M1775">
        <v>2</v>
      </c>
      <c r="N1775" t="s">
        <v>17</v>
      </c>
    </row>
    <row r="1776" spans="1:14" x14ac:dyDescent="0.2">
      <c r="A1776" t="s">
        <v>14</v>
      </c>
      <c r="B1776" t="s">
        <v>3522</v>
      </c>
      <c r="C1776">
        <v>1775</v>
      </c>
      <c r="D1776">
        <v>-0.94606472168507605</v>
      </c>
      <c r="E1776">
        <v>-2.98718620865808</v>
      </c>
      <c r="F1776">
        <v>1.0950567652879299</v>
      </c>
      <c r="G1776">
        <v>19.323755125850699</v>
      </c>
      <c r="H1776">
        <v>-1.0795061413090199</v>
      </c>
      <c r="I1776">
        <v>0.31355313346751701</v>
      </c>
      <c r="J1776">
        <v>0.55539557299091602</v>
      </c>
      <c r="K1776">
        <v>-5.7346844383788902</v>
      </c>
      <c r="L1776" t="s">
        <v>3523</v>
      </c>
      <c r="M1776">
        <v>2</v>
      </c>
      <c r="N1776" t="s">
        <v>17</v>
      </c>
    </row>
    <row r="1777" spans="1:14" x14ac:dyDescent="0.2">
      <c r="A1777" t="s">
        <v>14</v>
      </c>
      <c r="B1777" t="s">
        <v>3524</v>
      </c>
      <c r="C1777">
        <v>1776</v>
      </c>
      <c r="D1777">
        <v>0.225121723255441</v>
      </c>
      <c r="E1777">
        <v>-0.26068582282006902</v>
      </c>
      <c r="F1777">
        <v>0.71092926933095102</v>
      </c>
      <c r="G1777">
        <v>18.165306854805301</v>
      </c>
      <c r="H1777">
        <v>1.07926047350967</v>
      </c>
      <c r="I1777">
        <v>0.313655836992554</v>
      </c>
      <c r="J1777">
        <v>0.55539557299091602</v>
      </c>
      <c r="K1777">
        <v>-5.7349352542984198</v>
      </c>
      <c r="L1777" t="s">
        <v>3525</v>
      </c>
      <c r="M1777">
        <v>12</v>
      </c>
      <c r="N1777" t="s">
        <v>17</v>
      </c>
    </row>
    <row r="1778" spans="1:14" x14ac:dyDescent="0.2">
      <c r="A1778" t="s">
        <v>14</v>
      </c>
      <c r="B1778" t="s">
        <v>3526</v>
      </c>
      <c r="C1778">
        <v>1777</v>
      </c>
      <c r="D1778">
        <v>-0.24225400797001101</v>
      </c>
      <c r="E1778">
        <v>-0.76517054188494205</v>
      </c>
      <c r="F1778">
        <v>0.28066252594492003</v>
      </c>
      <c r="G1778">
        <v>18.460741399831399</v>
      </c>
      <c r="H1778">
        <v>-1.07897584167438</v>
      </c>
      <c r="I1778">
        <v>0.31377486317980502</v>
      </c>
      <c r="J1778">
        <v>0.55539557299091602</v>
      </c>
      <c r="K1778">
        <v>-5.7352257991051303</v>
      </c>
      <c r="L1778" t="s">
        <v>3527</v>
      </c>
      <c r="M1778">
        <v>25</v>
      </c>
      <c r="N1778" t="s">
        <v>17</v>
      </c>
    </row>
    <row r="1779" spans="1:14" x14ac:dyDescent="0.2">
      <c r="A1779" t="s">
        <v>14</v>
      </c>
      <c r="B1779" t="s">
        <v>3528</v>
      </c>
      <c r="C1779">
        <v>1778</v>
      </c>
      <c r="D1779">
        <v>0.25436556786555198</v>
      </c>
      <c r="E1779">
        <v>-0.29476249881157901</v>
      </c>
      <c r="F1779">
        <v>0.80349363454268297</v>
      </c>
      <c r="G1779">
        <v>17.289419863352201</v>
      </c>
      <c r="H1779">
        <v>1.0788418993093001</v>
      </c>
      <c r="I1779">
        <v>0.31383088706728801</v>
      </c>
      <c r="J1779">
        <v>0.55539557299091602</v>
      </c>
      <c r="K1779">
        <v>-5.7353625048091601</v>
      </c>
      <c r="L1779" t="s">
        <v>3529</v>
      </c>
      <c r="M1779">
        <v>10</v>
      </c>
      <c r="N1779" t="s">
        <v>17</v>
      </c>
    </row>
    <row r="1780" spans="1:14" x14ac:dyDescent="0.2">
      <c r="A1780" t="s">
        <v>14</v>
      </c>
      <c r="B1780" t="s">
        <v>3530</v>
      </c>
      <c r="C1780">
        <v>1779</v>
      </c>
      <c r="D1780">
        <v>-0.20925413413684901</v>
      </c>
      <c r="E1780">
        <v>-0.66160592437494103</v>
      </c>
      <c r="F1780">
        <v>0.24309765610124401</v>
      </c>
      <c r="G1780">
        <v>18.5484848018992</v>
      </c>
      <c r="H1780">
        <v>-1.07738483263106</v>
      </c>
      <c r="I1780">
        <v>0.314440845674891</v>
      </c>
      <c r="J1780">
        <v>0.55539557299091602</v>
      </c>
      <c r="K1780">
        <v>-5.7368488378802898</v>
      </c>
      <c r="L1780" t="s">
        <v>3531</v>
      </c>
      <c r="M1780">
        <v>11</v>
      </c>
      <c r="N1780" t="s">
        <v>17</v>
      </c>
    </row>
    <row r="1781" spans="1:14" x14ac:dyDescent="0.2">
      <c r="A1781" t="s">
        <v>14</v>
      </c>
      <c r="B1781" t="s">
        <v>3532</v>
      </c>
      <c r="C1781">
        <v>1780</v>
      </c>
      <c r="D1781">
        <v>0.83505599442527301</v>
      </c>
      <c r="E1781">
        <v>-0.97162105789896602</v>
      </c>
      <c r="F1781">
        <v>2.6417330467495099</v>
      </c>
      <c r="G1781">
        <v>16.014546864048999</v>
      </c>
      <c r="H1781">
        <v>1.07648552237872</v>
      </c>
      <c r="I1781">
        <v>0.31481778517521197</v>
      </c>
      <c r="J1781">
        <v>0.55539557299091602</v>
      </c>
      <c r="K1781">
        <v>-5.7377654851289304</v>
      </c>
      <c r="L1781" t="s">
        <v>3533</v>
      </c>
      <c r="M1781">
        <v>1</v>
      </c>
      <c r="N1781" t="s">
        <v>17</v>
      </c>
    </row>
    <row r="1782" spans="1:14" x14ac:dyDescent="0.2">
      <c r="A1782" t="s">
        <v>14</v>
      </c>
      <c r="B1782" t="s">
        <v>3534</v>
      </c>
      <c r="C1782">
        <v>1781</v>
      </c>
      <c r="D1782">
        <v>-0.450988209583564</v>
      </c>
      <c r="E1782">
        <v>-1.42673713965657</v>
      </c>
      <c r="F1782">
        <v>0.52476072048944</v>
      </c>
      <c r="G1782">
        <v>16.567381046035599</v>
      </c>
      <c r="H1782">
        <v>-1.0764657790205401</v>
      </c>
      <c r="I1782">
        <v>0.31482606448401801</v>
      </c>
      <c r="J1782">
        <v>0.55539557299091602</v>
      </c>
      <c r="K1782">
        <v>-5.7377856028774596</v>
      </c>
      <c r="L1782" t="s">
        <v>3535</v>
      </c>
      <c r="M1782">
        <v>1</v>
      </c>
      <c r="N1782" t="s">
        <v>17</v>
      </c>
    </row>
    <row r="1783" spans="1:14" x14ac:dyDescent="0.2">
      <c r="A1783" t="s">
        <v>14</v>
      </c>
      <c r="B1783" t="s">
        <v>3536</v>
      </c>
      <c r="C1783">
        <v>1782</v>
      </c>
      <c r="D1783">
        <v>0.47814983145328299</v>
      </c>
      <c r="E1783">
        <v>-0.55639942577797397</v>
      </c>
      <c r="F1783">
        <v>1.5126990886845399</v>
      </c>
      <c r="G1783">
        <v>16.721303101309498</v>
      </c>
      <c r="H1783">
        <v>1.0764304079348599</v>
      </c>
      <c r="I1783">
        <v>0.31484089765818102</v>
      </c>
      <c r="J1783">
        <v>0.55539557299091602</v>
      </c>
      <c r="K1783">
        <v>-5.73782164403086</v>
      </c>
      <c r="L1783" t="s">
        <v>3537</v>
      </c>
      <c r="M1783">
        <v>2</v>
      </c>
      <c r="N1783" t="s">
        <v>17</v>
      </c>
    </row>
    <row r="1784" spans="1:14" x14ac:dyDescent="0.2">
      <c r="A1784" t="s">
        <v>14</v>
      </c>
      <c r="B1784" t="s">
        <v>3538</v>
      </c>
      <c r="C1784">
        <v>1783</v>
      </c>
      <c r="D1784">
        <v>-0.55589915153310399</v>
      </c>
      <c r="E1784">
        <v>-1.75869368765734</v>
      </c>
      <c r="F1784">
        <v>0.64689538459112905</v>
      </c>
      <c r="G1784">
        <v>15.9598961360636</v>
      </c>
      <c r="H1784">
        <v>-1.0764099123294</v>
      </c>
      <c r="I1784">
        <v>0.31484949292333902</v>
      </c>
      <c r="J1784">
        <v>0.55539557299091602</v>
      </c>
      <c r="K1784">
        <v>-5.7378425275109501</v>
      </c>
      <c r="L1784" t="s">
        <v>3539</v>
      </c>
      <c r="M1784">
        <v>3</v>
      </c>
      <c r="N1784" t="s">
        <v>17</v>
      </c>
    </row>
    <row r="1785" spans="1:14" x14ac:dyDescent="0.2">
      <c r="A1785" t="s">
        <v>14</v>
      </c>
      <c r="B1785" t="s">
        <v>3540</v>
      </c>
      <c r="C1785">
        <v>1784</v>
      </c>
      <c r="D1785">
        <v>-0.204692481920038</v>
      </c>
      <c r="E1785">
        <v>-0.64770954967697003</v>
      </c>
      <c r="F1785">
        <v>0.238324585836895</v>
      </c>
      <c r="G1785">
        <v>19.087165687150598</v>
      </c>
      <c r="H1785">
        <v>-1.07610477241294</v>
      </c>
      <c r="I1785">
        <v>0.314977481814676</v>
      </c>
      <c r="J1785">
        <v>0.55539557299091602</v>
      </c>
      <c r="K1785">
        <v>-5.7381534080327503</v>
      </c>
      <c r="L1785" t="s">
        <v>417</v>
      </c>
      <c r="M1785">
        <v>1</v>
      </c>
      <c r="N1785" t="s">
        <v>17</v>
      </c>
    </row>
    <row r="1786" spans="1:14" x14ac:dyDescent="0.2">
      <c r="A1786" t="s">
        <v>14</v>
      </c>
      <c r="B1786" t="s">
        <v>3541</v>
      </c>
      <c r="C1786">
        <v>1785</v>
      </c>
      <c r="D1786">
        <v>0.179064539655197</v>
      </c>
      <c r="E1786">
        <v>-0.208695514560994</v>
      </c>
      <c r="F1786">
        <v>0.56682459387138795</v>
      </c>
      <c r="G1786">
        <v>19.577010951148502</v>
      </c>
      <c r="H1786">
        <v>1.07552286313978</v>
      </c>
      <c r="I1786">
        <v>0.31522167416306801</v>
      </c>
      <c r="J1786">
        <v>0.55539557299091602</v>
      </c>
      <c r="K1786">
        <v>-5.7387460876019496</v>
      </c>
      <c r="L1786" t="s">
        <v>3542</v>
      </c>
      <c r="M1786">
        <v>11</v>
      </c>
      <c r="N1786" t="s">
        <v>17</v>
      </c>
    </row>
    <row r="1787" spans="1:14" x14ac:dyDescent="0.2">
      <c r="A1787" t="s">
        <v>14</v>
      </c>
      <c r="B1787" t="s">
        <v>3543</v>
      </c>
      <c r="C1787">
        <v>1786</v>
      </c>
      <c r="D1787">
        <v>-1.1633197180420101</v>
      </c>
      <c r="E1787">
        <v>-3.6855174708592799</v>
      </c>
      <c r="F1787">
        <v>1.35887803477526</v>
      </c>
      <c r="G1787">
        <v>15.6232960619291</v>
      </c>
      <c r="H1787">
        <v>-1.07421961629388</v>
      </c>
      <c r="I1787">
        <v>0.31576911321661999</v>
      </c>
      <c r="J1787">
        <v>0.55539557299091602</v>
      </c>
      <c r="K1787">
        <v>-5.7400726118200103</v>
      </c>
      <c r="L1787" t="s">
        <v>3544</v>
      </c>
      <c r="M1787">
        <v>1</v>
      </c>
      <c r="N1787" t="s">
        <v>17</v>
      </c>
    </row>
    <row r="1788" spans="1:14" x14ac:dyDescent="0.2">
      <c r="A1788" t="s">
        <v>14</v>
      </c>
      <c r="B1788" t="s">
        <v>3545</v>
      </c>
      <c r="C1788">
        <v>1787</v>
      </c>
      <c r="D1788">
        <v>-0.74246067152507</v>
      </c>
      <c r="E1788">
        <v>-2.3524057710185899</v>
      </c>
      <c r="F1788">
        <v>0.86748442796844605</v>
      </c>
      <c r="G1788">
        <v>17.1406369580728</v>
      </c>
      <c r="H1788">
        <v>-1.0740772333191</v>
      </c>
      <c r="I1788">
        <v>0.31582896794607801</v>
      </c>
      <c r="J1788">
        <v>0.55539557299091602</v>
      </c>
      <c r="K1788">
        <v>-5.74021746716768</v>
      </c>
      <c r="L1788" t="s">
        <v>3546</v>
      </c>
      <c r="M1788">
        <v>5</v>
      </c>
      <c r="N1788" t="s">
        <v>17</v>
      </c>
    </row>
    <row r="1789" spans="1:14" x14ac:dyDescent="0.2">
      <c r="A1789" t="s">
        <v>14</v>
      </c>
      <c r="B1789" t="s">
        <v>3547</v>
      </c>
      <c r="C1789">
        <v>1788</v>
      </c>
      <c r="D1789">
        <v>0.64508252539916799</v>
      </c>
      <c r="E1789">
        <v>-0.75387218766024799</v>
      </c>
      <c r="F1789">
        <v>2.0440372384585799</v>
      </c>
      <c r="G1789">
        <v>17.432635832097201</v>
      </c>
      <c r="H1789">
        <v>1.0739516894431</v>
      </c>
      <c r="I1789">
        <v>0.31588175134243202</v>
      </c>
      <c r="J1789">
        <v>0.55539557299091602</v>
      </c>
      <c r="K1789">
        <v>-5.74034517945329</v>
      </c>
      <c r="L1789" t="s">
        <v>3548</v>
      </c>
      <c r="M1789">
        <v>8</v>
      </c>
      <c r="N1789" t="s">
        <v>17</v>
      </c>
    </row>
    <row r="1790" spans="1:14" x14ac:dyDescent="0.2">
      <c r="A1790" t="s">
        <v>14</v>
      </c>
      <c r="B1790" t="s">
        <v>3549</v>
      </c>
      <c r="C1790">
        <v>1789</v>
      </c>
      <c r="D1790">
        <v>-0.72563372719581298</v>
      </c>
      <c r="E1790">
        <v>-2.3000576549032701</v>
      </c>
      <c r="F1790">
        <v>0.848790200511643</v>
      </c>
      <c r="G1790">
        <v>17.654218386747701</v>
      </c>
      <c r="H1790">
        <v>-1.07341807192693</v>
      </c>
      <c r="I1790">
        <v>0.31610618236305799</v>
      </c>
      <c r="J1790">
        <v>0.55539557299091602</v>
      </c>
      <c r="K1790">
        <v>-5.7408878927135101</v>
      </c>
      <c r="L1790" t="s">
        <v>3550</v>
      </c>
      <c r="M1790">
        <v>2</v>
      </c>
      <c r="N1790" t="s">
        <v>17</v>
      </c>
    </row>
    <row r="1791" spans="1:14" x14ac:dyDescent="0.2">
      <c r="A1791" t="s">
        <v>14</v>
      </c>
      <c r="B1791" t="s">
        <v>3551</v>
      </c>
      <c r="C1791">
        <v>1790</v>
      </c>
      <c r="D1791">
        <v>0.210815000276416</v>
      </c>
      <c r="E1791">
        <v>-0.246611152738242</v>
      </c>
      <c r="F1791">
        <v>0.66824115329107303</v>
      </c>
      <c r="G1791">
        <v>18.567104558648602</v>
      </c>
      <c r="H1791">
        <v>1.07338035275925</v>
      </c>
      <c r="I1791">
        <v>0.316122051224422</v>
      </c>
      <c r="J1791">
        <v>0.55539557299091602</v>
      </c>
      <c r="K1791">
        <v>-5.7409262474081801</v>
      </c>
      <c r="L1791" t="s">
        <v>3552</v>
      </c>
      <c r="M1791">
        <v>24</v>
      </c>
      <c r="N1791" t="s">
        <v>17</v>
      </c>
    </row>
    <row r="1792" spans="1:14" x14ac:dyDescent="0.2">
      <c r="A1792" t="s">
        <v>14</v>
      </c>
      <c r="B1792" t="s">
        <v>3553</v>
      </c>
      <c r="C1792">
        <v>1791</v>
      </c>
      <c r="D1792">
        <v>-0.22385223428441101</v>
      </c>
      <c r="E1792">
        <v>-0.70988174232325196</v>
      </c>
      <c r="F1792">
        <v>0.26217727375442901</v>
      </c>
      <c r="G1792">
        <v>16.875519286442501</v>
      </c>
      <c r="H1792">
        <v>-1.0726842897944699</v>
      </c>
      <c r="I1792">
        <v>0.31641500575855402</v>
      </c>
      <c r="J1792">
        <v>0.55539557299091602</v>
      </c>
      <c r="K1792">
        <v>-5.7416338625258403</v>
      </c>
      <c r="L1792" t="s">
        <v>3554</v>
      </c>
      <c r="M1792">
        <v>2</v>
      </c>
      <c r="N1792" t="s">
        <v>17</v>
      </c>
    </row>
    <row r="1793" spans="1:14" x14ac:dyDescent="0.2">
      <c r="A1793" t="s">
        <v>14</v>
      </c>
      <c r="B1793" t="s">
        <v>3555</v>
      </c>
      <c r="C1793">
        <v>1792</v>
      </c>
      <c r="D1793">
        <v>0.45238506059523498</v>
      </c>
      <c r="E1793">
        <v>-0.52999934867000398</v>
      </c>
      <c r="F1793">
        <v>1.43476946986047</v>
      </c>
      <c r="G1793">
        <v>14.2759168277372</v>
      </c>
      <c r="H1793">
        <v>1.0725064602412999</v>
      </c>
      <c r="I1793">
        <v>0.31648988400901501</v>
      </c>
      <c r="J1793">
        <v>0.55539557299091602</v>
      </c>
      <c r="K1793">
        <v>-5.7418145899244202</v>
      </c>
      <c r="L1793" t="s">
        <v>3556</v>
      </c>
      <c r="M1793">
        <v>1</v>
      </c>
      <c r="N1793" t="s">
        <v>17</v>
      </c>
    </row>
    <row r="1794" spans="1:14" x14ac:dyDescent="0.2">
      <c r="A1794" t="s">
        <v>14</v>
      </c>
      <c r="B1794" t="s">
        <v>3557</v>
      </c>
      <c r="C1794">
        <v>1793</v>
      </c>
      <c r="D1794">
        <v>0.84571402254815098</v>
      </c>
      <c r="E1794">
        <v>-0.99088886248515196</v>
      </c>
      <c r="F1794">
        <v>2.6823169075814501</v>
      </c>
      <c r="G1794">
        <v>18.387891504030598</v>
      </c>
      <c r="H1794">
        <v>1.07246071634137</v>
      </c>
      <c r="I1794">
        <v>0.316509147549558</v>
      </c>
      <c r="J1794">
        <v>0.55539557299091602</v>
      </c>
      <c r="K1794">
        <v>-5.7418610757292203</v>
      </c>
      <c r="L1794" t="s">
        <v>3558</v>
      </c>
      <c r="M1794">
        <v>3</v>
      </c>
      <c r="N1794" t="s">
        <v>17</v>
      </c>
    </row>
    <row r="1795" spans="1:14" x14ac:dyDescent="0.2">
      <c r="A1795" t="s">
        <v>14</v>
      </c>
      <c r="B1795" t="s">
        <v>3559</v>
      </c>
      <c r="C1795">
        <v>1794</v>
      </c>
      <c r="D1795">
        <v>-0.39692849581416201</v>
      </c>
      <c r="E1795">
        <v>-1.2589817511330199</v>
      </c>
      <c r="F1795">
        <v>0.46512475950469101</v>
      </c>
      <c r="G1795">
        <v>17.853136597734999</v>
      </c>
      <c r="H1795">
        <v>-1.0723864206440401</v>
      </c>
      <c r="I1795">
        <v>0.31654043672080101</v>
      </c>
      <c r="J1795">
        <v>0.55539557299091602</v>
      </c>
      <c r="K1795">
        <v>-5.7419365733326604</v>
      </c>
      <c r="L1795" t="s">
        <v>3560</v>
      </c>
      <c r="M1795">
        <v>2</v>
      </c>
      <c r="N1795" t="s">
        <v>17</v>
      </c>
    </row>
    <row r="1796" spans="1:14" x14ac:dyDescent="0.2">
      <c r="A1796" t="s">
        <v>14</v>
      </c>
      <c r="B1796" t="s">
        <v>3561</v>
      </c>
      <c r="C1796">
        <v>1795</v>
      </c>
      <c r="D1796">
        <v>0.965963113165346</v>
      </c>
      <c r="E1796">
        <v>-1.1332097331003601</v>
      </c>
      <c r="F1796">
        <v>3.0651359594310499</v>
      </c>
      <c r="G1796">
        <v>15.496593310048301</v>
      </c>
      <c r="H1796">
        <v>1.0717301941210799</v>
      </c>
      <c r="I1796">
        <v>0.31681690884517599</v>
      </c>
      <c r="J1796">
        <v>0.55539557299091602</v>
      </c>
      <c r="K1796">
        <v>-5.7426032507540601</v>
      </c>
      <c r="L1796" t="s">
        <v>3562</v>
      </c>
      <c r="M1796">
        <v>1</v>
      </c>
      <c r="N1796" t="s">
        <v>17</v>
      </c>
    </row>
    <row r="1797" spans="1:14" x14ac:dyDescent="0.2">
      <c r="A1797" t="s">
        <v>14</v>
      </c>
      <c r="B1797" t="s">
        <v>3563</v>
      </c>
      <c r="C1797">
        <v>1796</v>
      </c>
      <c r="D1797">
        <v>-1.1908471287512301</v>
      </c>
      <c r="E1797">
        <v>-3.7791090276896799</v>
      </c>
      <c r="F1797">
        <v>1.3974147701872099</v>
      </c>
      <c r="G1797">
        <v>17.7262067984956</v>
      </c>
      <c r="H1797">
        <v>-1.07157091775569</v>
      </c>
      <c r="I1797">
        <v>0.31688404175495999</v>
      </c>
      <c r="J1797">
        <v>0.55539557299091602</v>
      </c>
      <c r="K1797">
        <v>-5.7427650189705597</v>
      </c>
      <c r="L1797" t="s">
        <v>3564</v>
      </c>
      <c r="M1797">
        <v>1</v>
      </c>
      <c r="N1797" t="s">
        <v>17</v>
      </c>
    </row>
    <row r="1798" spans="1:14" x14ac:dyDescent="0.2">
      <c r="A1798" t="s">
        <v>14</v>
      </c>
      <c r="B1798" t="s">
        <v>3565</v>
      </c>
      <c r="C1798">
        <v>1797</v>
      </c>
      <c r="D1798">
        <v>-0.60102891820786497</v>
      </c>
      <c r="E1798">
        <v>-1.90738645721619</v>
      </c>
      <c r="F1798">
        <v>0.70532862080046299</v>
      </c>
      <c r="G1798">
        <v>14.927002402111301</v>
      </c>
      <c r="H1798">
        <v>-1.0715351852549699</v>
      </c>
      <c r="I1798">
        <v>0.316899104084721</v>
      </c>
      <c r="J1798">
        <v>0.55539557299091602</v>
      </c>
      <c r="K1798">
        <v>-5.7428013080991098</v>
      </c>
      <c r="L1798" t="s">
        <v>3566</v>
      </c>
      <c r="M1798">
        <v>1</v>
      </c>
      <c r="N1798" t="s">
        <v>17</v>
      </c>
    </row>
    <row r="1799" spans="1:14" x14ac:dyDescent="0.2">
      <c r="A1799" t="s">
        <v>14</v>
      </c>
      <c r="B1799" t="s">
        <v>3567</v>
      </c>
      <c r="C1799">
        <v>1798</v>
      </c>
      <c r="D1799">
        <v>0.17037666780535701</v>
      </c>
      <c r="E1799">
        <v>-0.19997142170878601</v>
      </c>
      <c r="F1799">
        <v>0.54072475731949998</v>
      </c>
      <c r="G1799">
        <v>17.844739983850101</v>
      </c>
      <c r="H1799">
        <v>1.0714530250013901</v>
      </c>
      <c r="I1799">
        <v>0.31693373926688601</v>
      </c>
      <c r="J1799">
        <v>0.55539557299091602</v>
      </c>
      <c r="K1799">
        <v>-5.7428847448773501</v>
      </c>
      <c r="L1799" t="s">
        <v>3568</v>
      </c>
      <c r="M1799">
        <v>3</v>
      </c>
      <c r="N1799" t="s">
        <v>17</v>
      </c>
    </row>
    <row r="1800" spans="1:14" x14ac:dyDescent="0.2">
      <c r="A1800" t="s">
        <v>14</v>
      </c>
      <c r="B1800" t="s">
        <v>3569</v>
      </c>
      <c r="C1800">
        <v>1799</v>
      </c>
      <c r="D1800">
        <v>-0.202447557947391</v>
      </c>
      <c r="E1800">
        <v>-0.64260439985733897</v>
      </c>
      <c r="F1800">
        <v>0.237709283962557</v>
      </c>
      <c r="G1800">
        <v>18.349038309137601</v>
      </c>
      <c r="H1800">
        <v>-1.07121885719313</v>
      </c>
      <c r="I1800">
        <v>0.31703247065498802</v>
      </c>
      <c r="J1800">
        <v>0.55539557299091602</v>
      </c>
      <c r="K1800">
        <v>-5.7431225254254796</v>
      </c>
      <c r="L1800" t="s">
        <v>3570</v>
      </c>
      <c r="M1800">
        <v>13</v>
      </c>
      <c r="N1800" t="s">
        <v>17</v>
      </c>
    </row>
    <row r="1801" spans="1:14" x14ac:dyDescent="0.2">
      <c r="A1801" t="s">
        <v>14</v>
      </c>
      <c r="B1801" t="s">
        <v>3571</v>
      </c>
      <c r="C1801">
        <v>1800</v>
      </c>
      <c r="D1801">
        <v>0.58245431508640899</v>
      </c>
      <c r="E1801">
        <v>-0.68508764670447697</v>
      </c>
      <c r="F1801">
        <v>1.84999627687729</v>
      </c>
      <c r="G1801">
        <v>20.3841558925138</v>
      </c>
      <c r="H1801">
        <v>1.07021897158493</v>
      </c>
      <c r="I1801">
        <v>0.31745432306756499</v>
      </c>
      <c r="J1801">
        <v>0.55539557299091602</v>
      </c>
      <c r="K1801">
        <v>-5.7441374118672597</v>
      </c>
      <c r="L1801" t="s">
        <v>3572</v>
      </c>
      <c r="M1801">
        <v>3</v>
      </c>
      <c r="N1801" t="s">
        <v>17</v>
      </c>
    </row>
    <row r="1802" spans="1:14" x14ac:dyDescent="0.2">
      <c r="A1802" t="s">
        <v>14</v>
      </c>
      <c r="B1802" t="s">
        <v>3573</v>
      </c>
      <c r="C1802">
        <v>1801</v>
      </c>
      <c r="D1802">
        <v>-0.18683896972415701</v>
      </c>
      <c r="E1802">
        <v>-0.59351339626705202</v>
      </c>
      <c r="F1802">
        <v>0.21983545681873801</v>
      </c>
      <c r="G1802">
        <v>21.939787357532101</v>
      </c>
      <c r="H1802">
        <v>-1.07002450735399</v>
      </c>
      <c r="I1802">
        <v>0.317536419240592</v>
      </c>
      <c r="J1802">
        <v>0.55539557299091602</v>
      </c>
      <c r="K1802">
        <v>-5.7443347134523401</v>
      </c>
      <c r="L1802" t="s">
        <v>3574</v>
      </c>
      <c r="M1802">
        <v>9</v>
      </c>
      <c r="N1802" t="s">
        <v>17</v>
      </c>
    </row>
    <row r="1803" spans="1:14" x14ac:dyDescent="0.2">
      <c r="A1803" t="s">
        <v>14</v>
      </c>
      <c r="B1803" t="s">
        <v>3575</v>
      </c>
      <c r="C1803">
        <v>1802</v>
      </c>
      <c r="D1803">
        <v>0.20893672368051999</v>
      </c>
      <c r="E1803">
        <v>-0.245915723620724</v>
      </c>
      <c r="F1803">
        <v>0.66378917098176304</v>
      </c>
      <c r="G1803">
        <v>17.532250079487401</v>
      </c>
      <c r="H1803">
        <v>1.0698363954344901</v>
      </c>
      <c r="I1803">
        <v>0.31761584967018802</v>
      </c>
      <c r="J1803">
        <v>0.55539557299091602</v>
      </c>
      <c r="K1803">
        <v>-5.7445255452107</v>
      </c>
      <c r="L1803" t="s">
        <v>3576</v>
      </c>
      <c r="M1803">
        <v>6</v>
      </c>
      <c r="N1803" t="s">
        <v>17</v>
      </c>
    </row>
    <row r="1804" spans="1:14" x14ac:dyDescent="0.2">
      <c r="A1804" t="s">
        <v>14</v>
      </c>
      <c r="B1804" t="s">
        <v>3577</v>
      </c>
      <c r="C1804">
        <v>1803</v>
      </c>
      <c r="D1804">
        <v>-0.18384511533052</v>
      </c>
      <c r="E1804">
        <v>-0.58409056997942199</v>
      </c>
      <c r="F1804">
        <v>0.21640033931838201</v>
      </c>
      <c r="G1804">
        <v>19.430122119404601</v>
      </c>
      <c r="H1804">
        <v>-1.0697906814272999</v>
      </c>
      <c r="I1804">
        <v>0.31763515482591398</v>
      </c>
      <c r="J1804">
        <v>0.55539557299091602</v>
      </c>
      <c r="K1804">
        <v>-5.7445719164908002</v>
      </c>
      <c r="L1804" t="s">
        <v>3578</v>
      </c>
      <c r="M1804">
        <v>11</v>
      </c>
      <c r="N1804" t="s">
        <v>17</v>
      </c>
    </row>
    <row r="1805" spans="1:14" x14ac:dyDescent="0.2">
      <c r="A1805" t="s">
        <v>14</v>
      </c>
      <c r="B1805" t="s">
        <v>3579</v>
      </c>
      <c r="C1805">
        <v>1804</v>
      </c>
      <c r="D1805">
        <v>-0.168576944967498</v>
      </c>
      <c r="E1805">
        <v>-0.535884552023976</v>
      </c>
      <c r="F1805">
        <v>0.19873066208898099</v>
      </c>
      <c r="G1805">
        <v>17.9006996114171</v>
      </c>
      <c r="H1805">
        <v>-1.0689105907301699</v>
      </c>
      <c r="I1805">
        <v>0.31800700066280801</v>
      </c>
      <c r="J1805">
        <v>0.55539557299091602</v>
      </c>
      <c r="K1805">
        <v>-5.7454643798165197</v>
      </c>
      <c r="L1805" t="s">
        <v>3580</v>
      </c>
      <c r="M1805">
        <v>17</v>
      </c>
      <c r="N1805" t="s">
        <v>17</v>
      </c>
    </row>
    <row r="1806" spans="1:14" x14ac:dyDescent="0.2">
      <c r="A1806" t="s">
        <v>14</v>
      </c>
      <c r="B1806" t="s">
        <v>3581</v>
      </c>
      <c r="C1806">
        <v>1805</v>
      </c>
      <c r="D1806">
        <v>-0.62902125106013596</v>
      </c>
      <c r="E1806">
        <v>-2.0005207601495298</v>
      </c>
      <c r="F1806">
        <v>0.74247825802925904</v>
      </c>
      <c r="G1806">
        <v>15.4176673266784</v>
      </c>
      <c r="H1806">
        <v>-1.06817592480724</v>
      </c>
      <c r="I1806">
        <v>0.31831766690627999</v>
      </c>
      <c r="J1806">
        <v>0.55539557299091602</v>
      </c>
      <c r="K1806">
        <v>-5.7462089642405596</v>
      </c>
      <c r="L1806" t="s">
        <v>3582</v>
      </c>
      <c r="M1806">
        <v>2</v>
      </c>
      <c r="N1806" t="s">
        <v>17</v>
      </c>
    </row>
    <row r="1807" spans="1:14" x14ac:dyDescent="0.2">
      <c r="A1807" t="s">
        <v>14</v>
      </c>
      <c r="B1807" t="s">
        <v>3583</v>
      </c>
      <c r="C1807">
        <v>1806</v>
      </c>
      <c r="D1807">
        <v>-0.36949994328915597</v>
      </c>
      <c r="E1807">
        <v>-1.1752080245880501</v>
      </c>
      <c r="F1807">
        <v>0.43620813800974001</v>
      </c>
      <c r="G1807">
        <v>17.757285995914302</v>
      </c>
      <c r="H1807">
        <v>-1.0680947495747599</v>
      </c>
      <c r="I1807">
        <v>0.31835200798247199</v>
      </c>
      <c r="J1807">
        <v>0.55539557299091602</v>
      </c>
      <c r="K1807">
        <v>-5.7462912125126397</v>
      </c>
      <c r="L1807" t="s">
        <v>3584</v>
      </c>
      <c r="M1807">
        <v>5</v>
      </c>
      <c r="N1807" t="s">
        <v>17</v>
      </c>
    </row>
    <row r="1808" spans="1:14" x14ac:dyDescent="0.2">
      <c r="A1808" t="s">
        <v>14</v>
      </c>
      <c r="B1808" t="s">
        <v>3585</v>
      </c>
      <c r="C1808">
        <v>1807</v>
      </c>
      <c r="D1808">
        <v>-1.1531242367179799</v>
      </c>
      <c r="E1808">
        <v>-3.6683641337815498</v>
      </c>
      <c r="F1808">
        <v>1.3621156603455999</v>
      </c>
      <c r="G1808">
        <v>15.3879579185525</v>
      </c>
      <c r="H1808">
        <v>-1.0677505674982899</v>
      </c>
      <c r="I1808">
        <v>0.31849764630447602</v>
      </c>
      <c r="J1808">
        <v>0.55539557299091602</v>
      </c>
      <c r="K1808">
        <v>-5.7466398936636303</v>
      </c>
      <c r="L1808" t="s">
        <v>3586</v>
      </c>
      <c r="M1808">
        <v>2</v>
      </c>
      <c r="N1808" t="s">
        <v>17</v>
      </c>
    </row>
    <row r="1809" spans="1:14" x14ac:dyDescent="0.2">
      <c r="A1809" t="s">
        <v>14</v>
      </c>
      <c r="B1809" t="s">
        <v>3587</v>
      </c>
      <c r="C1809">
        <v>1808</v>
      </c>
      <c r="D1809">
        <v>-1.0894572996849601</v>
      </c>
      <c r="E1809">
        <v>-3.46666715371338</v>
      </c>
      <c r="F1809">
        <v>1.28775255434346</v>
      </c>
      <c r="G1809">
        <v>18.353196779815601</v>
      </c>
      <c r="H1809">
        <v>-1.0673720225611201</v>
      </c>
      <c r="I1809">
        <v>0.31865788586049998</v>
      </c>
      <c r="J1809">
        <v>0.55539557299091602</v>
      </c>
      <c r="K1809">
        <v>-5.7470232922765501</v>
      </c>
      <c r="L1809" t="s">
        <v>3588</v>
      </c>
      <c r="M1809">
        <v>5</v>
      </c>
      <c r="N1809" t="s">
        <v>17</v>
      </c>
    </row>
    <row r="1810" spans="1:14" x14ac:dyDescent="0.2">
      <c r="A1810" t="s">
        <v>14</v>
      </c>
      <c r="B1810" t="s">
        <v>3589</v>
      </c>
      <c r="C1810">
        <v>1809</v>
      </c>
      <c r="D1810">
        <v>-1.5300743155371901</v>
      </c>
      <c r="E1810">
        <v>-4.8692798361934404</v>
      </c>
      <c r="F1810">
        <v>1.80913120511907</v>
      </c>
      <c r="G1810">
        <v>16.1616491539687</v>
      </c>
      <c r="H1810">
        <v>-1.0671918477778799</v>
      </c>
      <c r="I1810">
        <v>0.31873417693471501</v>
      </c>
      <c r="J1810">
        <v>0.55539557299091602</v>
      </c>
      <c r="K1810">
        <v>-5.7472057424364502</v>
      </c>
      <c r="L1810" t="s">
        <v>3590</v>
      </c>
      <c r="M1810">
        <v>2</v>
      </c>
      <c r="N1810" t="s">
        <v>17</v>
      </c>
    </row>
    <row r="1811" spans="1:14" x14ac:dyDescent="0.2">
      <c r="A1811" t="s">
        <v>14</v>
      </c>
      <c r="B1811" t="s">
        <v>3591</v>
      </c>
      <c r="C1811">
        <v>1810</v>
      </c>
      <c r="D1811">
        <v>-0.25527659222296301</v>
      </c>
      <c r="E1811">
        <v>-0.81241728606584396</v>
      </c>
      <c r="F1811">
        <v>0.301864101619919</v>
      </c>
      <c r="G1811">
        <v>21.2455428352947</v>
      </c>
      <c r="H1811">
        <v>-1.0671346869423</v>
      </c>
      <c r="I1811">
        <v>0.318758383457798</v>
      </c>
      <c r="J1811">
        <v>0.55539557299091602</v>
      </c>
      <c r="K1811">
        <v>-5.7472636204480096</v>
      </c>
      <c r="L1811" t="s">
        <v>3592</v>
      </c>
      <c r="M1811">
        <v>1</v>
      </c>
      <c r="N1811" t="s">
        <v>17</v>
      </c>
    </row>
    <row r="1812" spans="1:14" x14ac:dyDescent="0.2">
      <c r="A1812" t="s">
        <v>14</v>
      </c>
      <c r="B1812" t="s">
        <v>3593</v>
      </c>
      <c r="C1812">
        <v>1811</v>
      </c>
      <c r="D1812">
        <v>0.23200999680958001</v>
      </c>
      <c r="E1812">
        <v>-0.27451392371750699</v>
      </c>
      <c r="F1812">
        <v>0.73853391733666796</v>
      </c>
      <c r="G1812">
        <v>17.297442215072302</v>
      </c>
      <c r="H1812">
        <v>1.06679227516893</v>
      </c>
      <c r="I1812">
        <v>0.31890341873384598</v>
      </c>
      <c r="J1812">
        <v>0.55539557299091602</v>
      </c>
      <c r="K1812">
        <v>-5.74761028100699</v>
      </c>
      <c r="L1812" t="s">
        <v>3594</v>
      </c>
      <c r="M1812">
        <v>16</v>
      </c>
      <c r="N1812" t="s">
        <v>17</v>
      </c>
    </row>
    <row r="1813" spans="1:14" x14ac:dyDescent="0.2">
      <c r="A1813" t="s">
        <v>14</v>
      </c>
      <c r="B1813" t="s">
        <v>3595</v>
      </c>
      <c r="C1813">
        <v>1812</v>
      </c>
      <c r="D1813">
        <v>0.97585419316614297</v>
      </c>
      <c r="E1813">
        <v>-1.15633444263778</v>
      </c>
      <c r="F1813">
        <v>3.1080428289700599</v>
      </c>
      <c r="G1813">
        <v>17.410217191671201</v>
      </c>
      <c r="H1813">
        <v>1.0659391960006701</v>
      </c>
      <c r="I1813">
        <v>0.31926498409741599</v>
      </c>
      <c r="J1813">
        <v>0.55571841050952098</v>
      </c>
      <c r="K1813">
        <v>-5.7484735926129797</v>
      </c>
      <c r="L1813" t="s">
        <v>3596</v>
      </c>
      <c r="M1813">
        <v>2</v>
      </c>
      <c r="N1813" t="s">
        <v>17</v>
      </c>
    </row>
    <row r="1814" spans="1:14" x14ac:dyDescent="0.2">
      <c r="A1814" t="s">
        <v>14</v>
      </c>
      <c r="B1814" t="s">
        <v>3597</v>
      </c>
      <c r="C1814">
        <v>1813</v>
      </c>
      <c r="D1814">
        <v>0.313854225306955</v>
      </c>
      <c r="E1814">
        <v>-0.37222657940194098</v>
      </c>
      <c r="F1814">
        <v>0.99993503001585005</v>
      </c>
      <c r="G1814">
        <v>17.7063212210887</v>
      </c>
      <c r="H1814">
        <v>1.0654322410916499</v>
      </c>
      <c r="I1814">
        <v>0.319480003032727</v>
      </c>
      <c r="J1814">
        <v>0.55578595122185404</v>
      </c>
      <c r="K1814">
        <v>-5.7489863895897999</v>
      </c>
      <c r="L1814" t="s">
        <v>3598</v>
      </c>
      <c r="M1814">
        <v>4</v>
      </c>
      <c r="N1814" t="s">
        <v>17</v>
      </c>
    </row>
    <row r="1815" spans="1:14" x14ac:dyDescent="0.2">
      <c r="A1815" t="s">
        <v>14</v>
      </c>
      <c r="B1815" t="s">
        <v>3599</v>
      </c>
      <c r="C1815">
        <v>1814</v>
      </c>
      <c r="D1815">
        <v>0.57149179270401596</v>
      </c>
      <c r="E1815">
        <v>-0.67897920707118697</v>
      </c>
      <c r="F1815">
        <v>1.8219627924792201</v>
      </c>
      <c r="G1815">
        <v>15.466350457890799</v>
      </c>
      <c r="H1815">
        <v>1.0644113511507201</v>
      </c>
      <c r="I1815">
        <v>0.3199133485026</v>
      </c>
      <c r="J1815">
        <v>0.55623302159713395</v>
      </c>
      <c r="K1815">
        <v>-5.7500185037161797</v>
      </c>
      <c r="L1815" t="s">
        <v>3600</v>
      </c>
      <c r="M1815">
        <v>3</v>
      </c>
      <c r="N1815" t="s">
        <v>17</v>
      </c>
    </row>
    <row r="1816" spans="1:14" x14ac:dyDescent="0.2">
      <c r="A1816" t="s">
        <v>14</v>
      </c>
      <c r="B1816" t="s">
        <v>3601</v>
      </c>
      <c r="C1816">
        <v>1815</v>
      </c>
      <c r="D1816">
        <v>-0.70726421528001604</v>
      </c>
      <c r="E1816">
        <v>-2.2558562924198302</v>
      </c>
      <c r="F1816">
        <v>0.84132786185979302</v>
      </c>
      <c r="G1816">
        <v>17.1513374684063</v>
      </c>
      <c r="H1816">
        <v>-1.06369661179724</v>
      </c>
      <c r="I1816">
        <v>0.32021701584037499</v>
      </c>
      <c r="J1816">
        <v>0.55645425231985801</v>
      </c>
      <c r="K1816">
        <v>-5.7507406712167599</v>
      </c>
      <c r="L1816" t="s">
        <v>3602</v>
      </c>
      <c r="M1816">
        <v>2</v>
      </c>
      <c r="N1816" t="s">
        <v>17</v>
      </c>
    </row>
    <row r="1817" spans="1:14" x14ac:dyDescent="0.2">
      <c r="A1817" t="s">
        <v>14</v>
      </c>
      <c r="B1817" t="s">
        <v>3603</v>
      </c>
      <c r="C1817">
        <v>1816</v>
      </c>
      <c r="D1817">
        <v>-0.69756571041168103</v>
      </c>
      <c r="E1817">
        <v>-2.2271436725261702</v>
      </c>
      <c r="F1817">
        <v>0.83201225170281001</v>
      </c>
      <c r="G1817">
        <v>18.4360372560031</v>
      </c>
      <c r="H1817">
        <v>-1.06215189996132</v>
      </c>
      <c r="I1817">
        <v>0.32087408608492901</v>
      </c>
      <c r="J1817">
        <v>0.55728902396027802</v>
      </c>
      <c r="K1817">
        <v>-5.75230022582726</v>
      </c>
      <c r="L1817" t="s">
        <v>3604</v>
      </c>
      <c r="M1817">
        <v>2</v>
      </c>
      <c r="N1817" t="s">
        <v>17</v>
      </c>
    </row>
    <row r="1818" spans="1:14" x14ac:dyDescent="0.2">
      <c r="A1818" t="s">
        <v>14</v>
      </c>
      <c r="B1818" t="s">
        <v>3605</v>
      </c>
      <c r="C1818">
        <v>1817</v>
      </c>
      <c r="D1818">
        <v>-0.16625087279397699</v>
      </c>
      <c r="E1818">
        <v>-0.53113003357481103</v>
      </c>
      <c r="F1818">
        <v>0.198628287986857</v>
      </c>
      <c r="G1818">
        <v>18.725061993121098</v>
      </c>
      <c r="H1818">
        <v>-1.0611774127382201</v>
      </c>
      <c r="I1818">
        <v>0.32128914810717601</v>
      </c>
      <c r="J1818">
        <v>0.55747702955710798</v>
      </c>
      <c r="K1818">
        <v>-5.7532832240106302</v>
      </c>
      <c r="L1818" t="s">
        <v>3606</v>
      </c>
      <c r="M1818">
        <v>9</v>
      </c>
      <c r="N1818" t="s">
        <v>17</v>
      </c>
    </row>
    <row r="1819" spans="1:14" x14ac:dyDescent="0.2">
      <c r="A1819" t="s">
        <v>14</v>
      </c>
      <c r="B1819" t="s">
        <v>3607</v>
      </c>
      <c r="C1819">
        <v>1818</v>
      </c>
      <c r="D1819">
        <v>0.494652681386057</v>
      </c>
      <c r="E1819">
        <v>-0.59142003602515403</v>
      </c>
      <c r="F1819">
        <v>1.58072539879727</v>
      </c>
      <c r="G1819">
        <v>17.9563190404781</v>
      </c>
      <c r="H1819">
        <v>1.0607537780277301</v>
      </c>
      <c r="I1819">
        <v>0.32146971823710402</v>
      </c>
      <c r="J1819">
        <v>0.55747702955710798</v>
      </c>
      <c r="K1819">
        <v>-5.7537103527631102</v>
      </c>
      <c r="L1819" t="s">
        <v>3608</v>
      </c>
      <c r="M1819">
        <v>21</v>
      </c>
      <c r="N1819" t="s">
        <v>17</v>
      </c>
    </row>
    <row r="1820" spans="1:14" x14ac:dyDescent="0.2">
      <c r="A1820" t="s">
        <v>14</v>
      </c>
      <c r="B1820" t="s">
        <v>3609</v>
      </c>
      <c r="C1820">
        <v>1819</v>
      </c>
      <c r="D1820">
        <v>0.34069621807300599</v>
      </c>
      <c r="E1820">
        <v>-0.40767187626356299</v>
      </c>
      <c r="F1820">
        <v>1.08906431240958</v>
      </c>
      <c r="G1820">
        <v>19.4199695779092</v>
      </c>
      <c r="H1820">
        <v>1.0602912387271499</v>
      </c>
      <c r="I1820">
        <v>0.321666962415466</v>
      </c>
      <c r="J1820">
        <v>0.55747702955710798</v>
      </c>
      <c r="K1820">
        <v>-5.7541765644207699</v>
      </c>
      <c r="L1820" t="s">
        <v>3610</v>
      </c>
      <c r="M1820">
        <v>2</v>
      </c>
      <c r="N1820" t="s">
        <v>17</v>
      </c>
    </row>
    <row r="1821" spans="1:14" x14ac:dyDescent="0.2">
      <c r="A1821" t="s">
        <v>14</v>
      </c>
      <c r="B1821" t="s">
        <v>3611</v>
      </c>
      <c r="C1821">
        <v>1820</v>
      </c>
      <c r="D1821">
        <v>-0.76909820361635495</v>
      </c>
      <c r="E1821">
        <v>-2.4585711484539998</v>
      </c>
      <c r="F1821">
        <v>0.92037474122128704</v>
      </c>
      <c r="G1821">
        <v>17.071116350997301</v>
      </c>
      <c r="H1821">
        <v>-1.06023876574793</v>
      </c>
      <c r="I1821">
        <v>0.32168934489344903</v>
      </c>
      <c r="J1821">
        <v>0.55747702955710798</v>
      </c>
      <c r="K1821">
        <v>-5.7542294446105604</v>
      </c>
      <c r="L1821" t="s">
        <v>3612</v>
      </c>
      <c r="M1821">
        <v>2</v>
      </c>
      <c r="N1821" t="s">
        <v>17</v>
      </c>
    </row>
    <row r="1822" spans="1:14" x14ac:dyDescent="0.2">
      <c r="A1822" t="s">
        <v>14</v>
      </c>
      <c r="B1822" t="s">
        <v>3613</v>
      </c>
      <c r="C1822">
        <v>1821</v>
      </c>
      <c r="D1822">
        <v>-0.22879478688044899</v>
      </c>
      <c r="E1822">
        <v>-0.73207152460337599</v>
      </c>
      <c r="F1822">
        <v>0.27448195084247701</v>
      </c>
      <c r="G1822">
        <v>17.818350657607201</v>
      </c>
      <c r="H1822">
        <v>-1.05879624282266</v>
      </c>
      <c r="I1822">
        <v>0.32230513736467498</v>
      </c>
      <c r="J1822">
        <v>0.55823745373321498</v>
      </c>
      <c r="K1822">
        <v>-5.7556824113901497</v>
      </c>
      <c r="L1822" t="s">
        <v>3614</v>
      </c>
      <c r="M1822">
        <v>7</v>
      </c>
      <c r="N1822" t="s">
        <v>17</v>
      </c>
    </row>
    <row r="1823" spans="1:14" x14ac:dyDescent="0.2">
      <c r="A1823" t="s">
        <v>14</v>
      </c>
      <c r="B1823" t="s">
        <v>3615</v>
      </c>
      <c r="C1823">
        <v>1822</v>
      </c>
      <c r="D1823">
        <v>0.381498862666106</v>
      </c>
      <c r="E1823">
        <v>-0.45947591831997903</v>
      </c>
      <c r="F1823">
        <v>1.2224736436521899</v>
      </c>
      <c r="G1823">
        <v>17.096658385256799</v>
      </c>
      <c r="H1823">
        <v>1.0565338088158001</v>
      </c>
      <c r="I1823">
        <v>0.32327280770328898</v>
      </c>
      <c r="J1823">
        <v>0.55960616657309303</v>
      </c>
      <c r="K1823">
        <v>-5.7579583045000797</v>
      </c>
      <c r="L1823" t="s">
        <v>3616</v>
      </c>
      <c r="M1823">
        <v>10</v>
      </c>
      <c r="N1823" t="s">
        <v>17</v>
      </c>
    </row>
    <row r="1824" spans="1:14" x14ac:dyDescent="0.2">
      <c r="A1824" t="s">
        <v>14</v>
      </c>
      <c r="B1824" t="s">
        <v>3617</v>
      </c>
      <c r="C1824">
        <v>1823</v>
      </c>
      <c r="D1824">
        <v>1.0610981240789099</v>
      </c>
      <c r="E1824">
        <v>-1.2825601046897299</v>
      </c>
      <c r="F1824">
        <v>3.40475635284754</v>
      </c>
      <c r="G1824">
        <v>16.6455007208802</v>
      </c>
      <c r="H1824">
        <v>1.0544703945148499</v>
      </c>
      <c r="I1824">
        <v>0.32415734701717702</v>
      </c>
      <c r="J1824">
        <v>0.56053272453185599</v>
      </c>
      <c r="K1824">
        <v>-5.7600308784388004</v>
      </c>
      <c r="L1824" t="s">
        <v>3618</v>
      </c>
      <c r="M1824">
        <v>6</v>
      </c>
      <c r="N1824" t="s">
        <v>17</v>
      </c>
    </row>
    <row r="1825" spans="1:14" x14ac:dyDescent="0.2">
      <c r="A1825" t="s">
        <v>14</v>
      </c>
      <c r="B1825" t="s">
        <v>3619</v>
      </c>
      <c r="C1825">
        <v>1824</v>
      </c>
      <c r="D1825">
        <v>-0.21234745269511601</v>
      </c>
      <c r="E1825">
        <v>-0.68137418593971399</v>
      </c>
      <c r="F1825">
        <v>0.25667928054948103</v>
      </c>
      <c r="G1825">
        <v>18.111913940903602</v>
      </c>
      <c r="H1825">
        <v>-1.05444172365457</v>
      </c>
      <c r="I1825">
        <v>0.324169650963616</v>
      </c>
      <c r="J1825">
        <v>0.56053272453185599</v>
      </c>
      <c r="K1825">
        <v>-5.7600596556091901</v>
      </c>
      <c r="L1825" t="s">
        <v>3620</v>
      </c>
      <c r="M1825">
        <v>10</v>
      </c>
      <c r="N1825" t="s">
        <v>17</v>
      </c>
    </row>
    <row r="1826" spans="1:14" x14ac:dyDescent="0.2">
      <c r="A1826" t="s">
        <v>14</v>
      </c>
      <c r="B1826" t="s">
        <v>3621</v>
      </c>
      <c r="C1826">
        <v>1825</v>
      </c>
      <c r="D1826">
        <v>-0.83416346233210703</v>
      </c>
      <c r="E1826">
        <v>-2.6773375948413101</v>
      </c>
      <c r="F1826">
        <v>1.0090106701771</v>
      </c>
      <c r="G1826">
        <v>18.174315424709199</v>
      </c>
      <c r="H1826">
        <v>-1.0540420091243301</v>
      </c>
      <c r="I1826">
        <v>0.32434122456266201</v>
      </c>
      <c r="J1826">
        <v>0.56053272453185599</v>
      </c>
      <c r="K1826">
        <v>-5.7604607923782201</v>
      </c>
      <c r="L1826" t="s">
        <v>3622</v>
      </c>
      <c r="M1826">
        <v>34</v>
      </c>
      <c r="N1826" t="s">
        <v>17</v>
      </c>
    </row>
    <row r="1827" spans="1:14" x14ac:dyDescent="0.2">
      <c r="A1827" t="s">
        <v>14</v>
      </c>
      <c r="B1827" t="s">
        <v>3623</v>
      </c>
      <c r="C1827">
        <v>1826</v>
      </c>
      <c r="D1827">
        <v>-0.41944947465257698</v>
      </c>
      <c r="E1827">
        <v>-1.3481575337894101</v>
      </c>
      <c r="F1827">
        <v>0.50925858448425698</v>
      </c>
      <c r="G1827">
        <v>15.793626588919</v>
      </c>
      <c r="H1827">
        <v>-1.0518978424126699</v>
      </c>
      <c r="I1827">
        <v>0.32526280602346203</v>
      </c>
      <c r="J1827">
        <v>0.56181757404052601</v>
      </c>
      <c r="K1827">
        <v>-5.7626106794045899</v>
      </c>
      <c r="L1827" t="s">
        <v>3624</v>
      </c>
      <c r="M1827">
        <v>7</v>
      </c>
      <c r="N1827" t="s">
        <v>17</v>
      </c>
    </row>
    <row r="1828" spans="1:14" x14ac:dyDescent="0.2">
      <c r="A1828" t="s">
        <v>14</v>
      </c>
      <c r="B1828" t="s">
        <v>3625</v>
      </c>
      <c r="C1828">
        <v>1827</v>
      </c>
      <c r="D1828">
        <v>-1.1315886721249799</v>
      </c>
      <c r="E1828">
        <v>-3.6399259028414002</v>
      </c>
      <c r="F1828">
        <v>1.3767485585914401</v>
      </c>
      <c r="G1828">
        <v>18.363433777472199</v>
      </c>
      <c r="H1828">
        <v>-1.05069288349164</v>
      </c>
      <c r="I1828">
        <v>0.32578160980675702</v>
      </c>
      <c r="J1828">
        <v>0.56240569093076598</v>
      </c>
      <c r="K1828">
        <v>-5.76381743914202</v>
      </c>
      <c r="L1828" t="s">
        <v>3626</v>
      </c>
      <c r="M1828">
        <v>4</v>
      </c>
      <c r="N1828" t="s">
        <v>17</v>
      </c>
    </row>
    <row r="1829" spans="1:14" x14ac:dyDescent="0.2">
      <c r="A1829" t="s">
        <v>14</v>
      </c>
      <c r="B1829" t="s">
        <v>3627</v>
      </c>
      <c r="C1829">
        <v>1828</v>
      </c>
      <c r="D1829">
        <v>-0.30263952744190797</v>
      </c>
      <c r="E1829">
        <v>-0.974149887370789</v>
      </c>
      <c r="F1829">
        <v>0.368870832486973</v>
      </c>
      <c r="G1829">
        <v>15.533133520640799</v>
      </c>
      <c r="H1829">
        <v>-1.0496537379516799</v>
      </c>
      <c r="I1829">
        <v>0.326229542901672</v>
      </c>
      <c r="J1829">
        <v>0.56281358516284496</v>
      </c>
      <c r="K1829">
        <v>-5.7648573196894501</v>
      </c>
      <c r="L1829" t="s">
        <v>3628</v>
      </c>
      <c r="M1829">
        <v>5</v>
      </c>
      <c r="N1829" t="s">
        <v>17</v>
      </c>
    </row>
    <row r="1830" spans="1:14" x14ac:dyDescent="0.2">
      <c r="A1830" t="s">
        <v>14</v>
      </c>
      <c r="B1830" t="s">
        <v>3629</v>
      </c>
      <c r="C1830">
        <v>1829</v>
      </c>
      <c r="D1830">
        <v>-0.30280879025649199</v>
      </c>
      <c r="E1830">
        <v>-0.97491029961102804</v>
      </c>
      <c r="F1830">
        <v>0.36929271909804501</v>
      </c>
      <c r="G1830">
        <v>17.485414918794099</v>
      </c>
      <c r="H1830">
        <v>-1.04931705397429</v>
      </c>
      <c r="I1830">
        <v>0.32637477719176999</v>
      </c>
      <c r="J1830">
        <v>0.56281358516284496</v>
      </c>
      <c r="K1830">
        <v>-5.7651940792033596</v>
      </c>
      <c r="L1830" t="s">
        <v>3630</v>
      </c>
      <c r="M1830">
        <v>3</v>
      </c>
      <c r="N1830" t="s">
        <v>17</v>
      </c>
    </row>
    <row r="1831" spans="1:14" x14ac:dyDescent="0.2">
      <c r="A1831" t="s">
        <v>14</v>
      </c>
      <c r="B1831" t="s">
        <v>3631</v>
      </c>
      <c r="C1831">
        <v>1830</v>
      </c>
      <c r="D1831">
        <v>0.49756165555665499</v>
      </c>
      <c r="E1831">
        <v>-0.60727970098302098</v>
      </c>
      <c r="F1831">
        <v>1.60240301209633</v>
      </c>
      <c r="G1831">
        <v>18.4341752523945</v>
      </c>
      <c r="H1831">
        <v>1.0488662366785499</v>
      </c>
      <c r="I1831">
        <v>0.32656932423259</v>
      </c>
      <c r="J1831">
        <v>0.56284133804895597</v>
      </c>
      <c r="K1831">
        <v>-5.7656448729532999</v>
      </c>
      <c r="L1831" t="s">
        <v>3632</v>
      </c>
      <c r="M1831">
        <v>4</v>
      </c>
      <c r="N1831" t="s">
        <v>17</v>
      </c>
    </row>
    <row r="1832" spans="1:14" x14ac:dyDescent="0.2">
      <c r="A1832" t="s">
        <v>14</v>
      </c>
      <c r="B1832" t="s">
        <v>3633</v>
      </c>
      <c r="C1832">
        <v>1831</v>
      </c>
      <c r="D1832">
        <v>0.513986994211038</v>
      </c>
      <c r="E1832">
        <v>-0.63013276492633297</v>
      </c>
      <c r="F1832">
        <v>1.65810675334841</v>
      </c>
      <c r="G1832">
        <v>17.086587418239699</v>
      </c>
      <c r="H1832">
        <v>1.0462940790405899</v>
      </c>
      <c r="I1832">
        <v>0.32768106102858002</v>
      </c>
      <c r="J1832">
        <v>0.56425644352500803</v>
      </c>
      <c r="K1832">
        <v>-5.7682141627502901</v>
      </c>
      <c r="L1832" t="s">
        <v>3634</v>
      </c>
      <c r="M1832">
        <v>2</v>
      </c>
      <c r="N1832" t="s">
        <v>17</v>
      </c>
    </row>
    <row r="1833" spans="1:14" x14ac:dyDescent="0.2">
      <c r="A1833" t="s">
        <v>14</v>
      </c>
      <c r="B1833" t="s">
        <v>3635</v>
      </c>
      <c r="C1833">
        <v>1832</v>
      </c>
      <c r="D1833">
        <v>0.34900105630286798</v>
      </c>
      <c r="E1833">
        <v>-0.427980092854925</v>
      </c>
      <c r="F1833">
        <v>1.1259822054606601</v>
      </c>
      <c r="G1833">
        <v>17.461544051502699</v>
      </c>
      <c r="H1833">
        <v>1.0461389762020701</v>
      </c>
      <c r="I1833">
        <v>0.32774819420983298</v>
      </c>
      <c r="J1833">
        <v>0.56425644352500803</v>
      </c>
      <c r="K1833">
        <v>-5.76836894381512</v>
      </c>
      <c r="L1833" t="s">
        <v>3636</v>
      </c>
      <c r="M1833">
        <v>16</v>
      </c>
      <c r="N1833" t="s">
        <v>17</v>
      </c>
    </row>
    <row r="1834" spans="1:14" x14ac:dyDescent="0.2">
      <c r="A1834" t="s">
        <v>14</v>
      </c>
      <c r="B1834" t="s">
        <v>3637</v>
      </c>
      <c r="C1834">
        <v>1833</v>
      </c>
      <c r="D1834">
        <v>0.17823796473686199</v>
      </c>
      <c r="E1834">
        <v>-0.21897150146692501</v>
      </c>
      <c r="F1834">
        <v>0.57544743094064899</v>
      </c>
      <c r="G1834">
        <v>18.374139610224201</v>
      </c>
      <c r="H1834">
        <v>1.04509013491126</v>
      </c>
      <c r="I1834">
        <v>0.32820244713927499</v>
      </c>
      <c r="J1834">
        <v>0.56430939235481203</v>
      </c>
      <c r="K1834">
        <v>-5.7694151644086098</v>
      </c>
      <c r="L1834" t="s">
        <v>3638</v>
      </c>
      <c r="M1834">
        <v>1</v>
      </c>
      <c r="N1834" t="s">
        <v>17</v>
      </c>
    </row>
    <row r="1835" spans="1:14" x14ac:dyDescent="0.2">
      <c r="A1835" t="s">
        <v>14</v>
      </c>
      <c r="B1835" t="s">
        <v>3639</v>
      </c>
      <c r="C1835">
        <v>1834</v>
      </c>
      <c r="D1835">
        <v>0.38920771045302899</v>
      </c>
      <c r="E1835">
        <v>-0.47817855204627002</v>
      </c>
      <c r="F1835">
        <v>1.2565939729523301</v>
      </c>
      <c r="G1835">
        <v>17.387451676302501</v>
      </c>
      <c r="H1835">
        <v>1.0450619112195101</v>
      </c>
      <c r="I1835">
        <v>0.328214677623266</v>
      </c>
      <c r="J1835">
        <v>0.56430939235481203</v>
      </c>
      <c r="K1835">
        <v>-5.7694433068676103</v>
      </c>
      <c r="L1835" t="s">
        <v>3640</v>
      </c>
      <c r="M1835">
        <v>7</v>
      </c>
      <c r="N1835" t="s">
        <v>17</v>
      </c>
    </row>
    <row r="1836" spans="1:14" x14ac:dyDescent="0.2">
      <c r="A1836" t="s">
        <v>14</v>
      </c>
      <c r="B1836" t="s">
        <v>3641</v>
      </c>
      <c r="C1836">
        <v>1835</v>
      </c>
      <c r="D1836">
        <v>-1.2836299141488501</v>
      </c>
      <c r="E1836">
        <v>-4.1449590410063601</v>
      </c>
      <c r="F1836">
        <v>1.57769921270866</v>
      </c>
      <c r="G1836">
        <v>16.876490715566501</v>
      </c>
      <c r="H1836">
        <v>-1.0448288057352</v>
      </c>
      <c r="I1836">
        <v>0.328315705444223</v>
      </c>
      <c r="J1836">
        <v>0.56430939235481203</v>
      </c>
      <c r="K1836">
        <v>-5.7696757199605004</v>
      </c>
      <c r="L1836" t="s">
        <v>3642</v>
      </c>
      <c r="M1836">
        <v>3</v>
      </c>
      <c r="N1836" t="s">
        <v>17</v>
      </c>
    </row>
    <row r="1837" spans="1:14" x14ac:dyDescent="0.2">
      <c r="A1837" t="s">
        <v>14</v>
      </c>
      <c r="B1837" t="s">
        <v>3643</v>
      </c>
      <c r="C1837">
        <v>1836</v>
      </c>
      <c r="D1837">
        <v>0.19063496432098501</v>
      </c>
      <c r="E1837">
        <v>-0.23506778895983901</v>
      </c>
      <c r="F1837">
        <v>0.616337717601809</v>
      </c>
      <c r="G1837">
        <v>18.6377167472195</v>
      </c>
      <c r="H1837">
        <v>1.0429637697012999</v>
      </c>
      <c r="I1837">
        <v>0.32912488815733698</v>
      </c>
      <c r="J1837">
        <v>0.56539210089773595</v>
      </c>
      <c r="K1837">
        <v>-5.7715338361292101</v>
      </c>
      <c r="L1837" t="s">
        <v>3644</v>
      </c>
      <c r="M1837">
        <v>5</v>
      </c>
      <c r="N1837" t="s">
        <v>17</v>
      </c>
    </row>
    <row r="1838" spans="1:14" x14ac:dyDescent="0.2">
      <c r="A1838" t="s">
        <v>14</v>
      </c>
      <c r="B1838" t="s">
        <v>3645</v>
      </c>
      <c r="C1838">
        <v>1837</v>
      </c>
      <c r="D1838">
        <v>-0.77246036000801899</v>
      </c>
      <c r="E1838">
        <v>-2.4988752465041899</v>
      </c>
      <c r="F1838">
        <v>0.95395452648814905</v>
      </c>
      <c r="G1838">
        <v>16.931587220752299</v>
      </c>
      <c r="H1838">
        <v>-1.0420874215420699</v>
      </c>
      <c r="I1838">
        <v>0.329505647620569</v>
      </c>
      <c r="J1838">
        <v>0.56540313509976403</v>
      </c>
      <c r="K1838">
        <v>-5.7724060847204903</v>
      </c>
      <c r="L1838" t="s">
        <v>3646</v>
      </c>
      <c r="M1838">
        <v>2</v>
      </c>
      <c r="N1838" t="s">
        <v>17</v>
      </c>
    </row>
    <row r="1839" spans="1:14" x14ac:dyDescent="0.2">
      <c r="A1839" t="s">
        <v>14</v>
      </c>
      <c r="B1839" t="s">
        <v>3647</v>
      </c>
      <c r="C1839">
        <v>1838</v>
      </c>
      <c r="D1839">
        <v>-0.92422135032094099</v>
      </c>
      <c r="E1839">
        <v>-2.9910937260634798</v>
      </c>
      <c r="F1839">
        <v>1.1426510254216</v>
      </c>
      <c r="G1839">
        <v>17.749091161441399</v>
      </c>
      <c r="H1839">
        <v>-1.0414428911354801</v>
      </c>
      <c r="I1839">
        <v>0.32978590572918398</v>
      </c>
      <c r="J1839">
        <v>0.56540313509976403</v>
      </c>
      <c r="K1839">
        <v>-5.7730472536501596</v>
      </c>
      <c r="L1839" t="s">
        <v>3648</v>
      </c>
      <c r="M1839">
        <v>3</v>
      </c>
      <c r="N1839" t="s">
        <v>17</v>
      </c>
    </row>
    <row r="1840" spans="1:14" x14ac:dyDescent="0.2">
      <c r="A1840" t="s">
        <v>14</v>
      </c>
      <c r="B1840" t="s">
        <v>3649</v>
      </c>
      <c r="C1840">
        <v>1839</v>
      </c>
      <c r="D1840">
        <v>0.43790971262612599</v>
      </c>
      <c r="E1840">
        <v>-0.54142180044796495</v>
      </c>
      <c r="F1840">
        <v>1.41724122570022</v>
      </c>
      <c r="G1840">
        <v>20.0212469601096</v>
      </c>
      <c r="H1840">
        <v>1.04142493542229</v>
      </c>
      <c r="I1840">
        <v>0.329793715994808</v>
      </c>
      <c r="J1840">
        <v>0.56540313509976403</v>
      </c>
      <c r="K1840">
        <v>-5.7730651115124596</v>
      </c>
      <c r="L1840" t="s">
        <v>3650</v>
      </c>
      <c r="M1840">
        <v>11</v>
      </c>
      <c r="N1840" t="s">
        <v>17</v>
      </c>
    </row>
    <row r="1841" spans="1:14" x14ac:dyDescent="0.2">
      <c r="A1841" t="s">
        <v>14</v>
      </c>
      <c r="B1841" t="s">
        <v>3651</v>
      </c>
      <c r="C1841">
        <v>1840</v>
      </c>
      <c r="D1841">
        <v>0.177152079400486</v>
      </c>
      <c r="E1841">
        <v>-0.21907468359725599</v>
      </c>
      <c r="F1841">
        <v>0.57337884239822701</v>
      </c>
      <c r="G1841">
        <v>17.652752682867298</v>
      </c>
      <c r="H1841">
        <v>1.04129928878008</v>
      </c>
      <c r="I1841">
        <v>0.32984837304488501</v>
      </c>
      <c r="J1841">
        <v>0.56540313509976403</v>
      </c>
      <c r="K1841">
        <v>-5.7731900670553102</v>
      </c>
      <c r="L1841" t="s">
        <v>3652</v>
      </c>
      <c r="M1841">
        <v>8</v>
      </c>
      <c r="N1841" t="s">
        <v>17</v>
      </c>
    </row>
    <row r="1842" spans="1:14" x14ac:dyDescent="0.2">
      <c r="A1842" t="s">
        <v>14</v>
      </c>
      <c r="B1842" t="s">
        <v>3653</v>
      </c>
      <c r="C1842">
        <v>1841</v>
      </c>
      <c r="D1842">
        <v>0.327022107561248</v>
      </c>
      <c r="E1842">
        <v>-0.40563785733882401</v>
      </c>
      <c r="F1842">
        <v>1.0596820724613201</v>
      </c>
      <c r="G1842">
        <v>17.450329802650799</v>
      </c>
      <c r="H1842">
        <v>1.03955572884767</v>
      </c>
      <c r="I1842">
        <v>0.33060756328463198</v>
      </c>
      <c r="J1842">
        <v>0.56613777573651602</v>
      </c>
      <c r="K1842">
        <v>-5.7749228839149103</v>
      </c>
      <c r="L1842" t="s">
        <v>3654</v>
      </c>
      <c r="M1842">
        <v>12</v>
      </c>
      <c r="N1842" t="s">
        <v>17</v>
      </c>
    </row>
    <row r="1843" spans="1:14" x14ac:dyDescent="0.2">
      <c r="A1843" t="s">
        <v>14</v>
      </c>
      <c r="B1843" t="s">
        <v>3655</v>
      </c>
      <c r="C1843">
        <v>1842</v>
      </c>
      <c r="D1843">
        <v>0.27687040530176099</v>
      </c>
      <c r="E1843">
        <v>-0.34346860708292598</v>
      </c>
      <c r="F1843">
        <v>0.89720941768644802</v>
      </c>
      <c r="G1843">
        <v>16.9831443520237</v>
      </c>
      <c r="H1843">
        <v>1.03949059895506</v>
      </c>
      <c r="I1843">
        <v>0.33063594892411602</v>
      </c>
      <c r="J1843">
        <v>0.56613777573651602</v>
      </c>
      <c r="K1843">
        <v>-5.7749875708105902</v>
      </c>
      <c r="L1843" t="s">
        <v>3656</v>
      </c>
      <c r="M1843">
        <v>1</v>
      </c>
      <c r="N1843" t="s">
        <v>17</v>
      </c>
    </row>
    <row r="1844" spans="1:14" x14ac:dyDescent="0.2">
      <c r="A1844" t="s">
        <v>14</v>
      </c>
      <c r="B1844" t="s">
        <v>3657</v>
      </c>
      <c r="C1844">
        <v>1843</v>
      </c>
      <c r="D1844">
        <v>0.59953843140859997</v>
      </c>
      <c r="E1844">
        <v>-0.74802534804533805</v>
      </c>
      <c r="F1844">
        <v>1.94710221086254</v>
      </c>
      <c r="G1844">
        <v>18.250185504996502</v>
      </c>
      <c r="H1844">
        <v>1.03619340030332</v>
      </c>
      <c r="I1844">
        <v>0.33207545977886999</v>
      </c>
      <c r="J1844">
        <v>0.56829408580713903</v>
      </c>
      <c r="K1844">
        <v>-5.7782584132535701</v>
      </c>
      <c r="L1844" t="s">
        <v>3658</v>
      </c>
      <c r="M1844">
        <v>6</v>
      </c>
      <c r="N1844" t="s">
        <v>17</v>
      </c>
    </row>
    <row r="1845" spans="1:14" x14ac:dyDescent="0.2">
      <c r="A1845" t="s">
        <v>14</v>
      </c>
      <c r="B1845" t="s">
        <v>3659</v>
      </c>
      <c r="C1845">
        <v>1844</v>
      </c>
      <c r="D1845">
        <v>0.251964035756778</v>
      </c>
      <c r="E1845">
        <v>-0.31521116373192798</v>
      </c>
      <c r="F1845">
        <v>0.81913923524548404</v>
      </c>
      <c r="G1845">
        <v>18.146028707233601</v>
      </c>
      <c r="H1845">
        <v>1.0346523470133899</v>
      </c>
      <c r="I1845">
        <v>0.33274993676970299</v>
      </c>
      <c r="J1845">
        <v>0.569139533932561</v>
      </c>
      <c r="K1845">
        <v>-5.7797845017237099</v>
      </c>
      <c r="L1845" t="s">
        <v>3660</v>
      </c>
      <c r="M1845">
        <v>19</v>
      </c>
      <c r="N1845" t="s">
        <v>17</v>
      </c>
    </row>
    <row r="1846" spans="1:14" x14ac:dyDescent="0.2">
      <c r="A1846" t="s">
        <v>14</v>
      </c>
      <c r="B1846" t="s">
        <v>3661</v>
      </c>
      <c r="C1846">
        <v>1845</v>
      </c>
      <c r="D1846">
        <v>-0.959658372627189</v>
      </c>
      <c r="E1846">
        <v>-3.12117900428085</v>
      </c>
      <c r="F1846">
        <v>1.20186225902648</v>
      </c>
      <c r="G1846">
        <v>16.417822236740701</v>
      </c>
      <c r="H1846">
        <v>-1.0340234673993201</v>
      </c>
      <c r="I1846">
        <v>0.33302548689462902</v>
      </c>
      <c r="J1846">
        <v>0.56922817892744504</v>
      </c>
      <c r="K1846">
        <v>-5.7804067893395601</v>
      </c>
      <c r="L1846" t="s">
        <v>3662</v>
      </c>
      <c r="M1846">
        <v>4</v>
      </c>
      <c r="N1846" t="s">
        <v>17</v>
      </c>
    </row>
    <row r="1847" spans="1:14" x14ac:dyDescent="0.2">
      <c r="A1847" t="s">
        <v>14</v>
      </c>
      <c r="B1847" t="s">
        <v>3663</v>
      </c>
      <c r="C1847">
        <v>1846</v>
      </c>
      <c r="D1847">
        <v>-0.17354097063774901</v>
      </c>
      <c r="E1847">
        <v>-0.56454051700202501</v>
      </c>
      <c r="F1847">
        <v>0.21745857572652799</v>
      </c>
      <c r="G1847">
        <v>25.226648163629498</v>
      </c>
      <c r="H1847">
        <v>-1.03371041617938</v>
      </c>
      <c r="I1847">
        <v>0.333162719816127</v>
      </c>
      <c r="J1847">
        <v>0.56922817892744504</v>
      </c>
      <c r="K1847">
        <v>-5.7807164542234304</v>
      </c>
      <c r="L1847" t="s">
        <v>3664</v>
      </c>
      <c r="M1847">
        <v>11</v>
      </c>
      <c r="N1847" t="s">
        <v>17</v>
      </c>
    </row>
    <row r="1848" spans="1:14" x14ac:dyDescent="0.2">
      <c r="A1848" t="s">
        <v>14</v>
      </c>
      <c r="B1848" t="s">
        <v>3665</v>
      </c>
      <c r="C1848">
        <v>1847</v>
      </c>
      <c r="D1848">
        <v>-0.35642244348062102</v>
      </c>
      <c r="E1848">
        <v>-1.16021119538262</v>
      </c>
      <c r="F1848">
        <v>0.44736630842137998</v>
      </c>
      <c r="G1848">
        <v>19.843968701701701</v>
      </c>
      <c r="H1848">
        <v>-1.0327524705477</v>
      </c>
      <c r="I1848">
        <v>0.33358293019420499</v>
      </c>
      <c r="J1848">
        <v>0.5693333852686</v>
      </c>
      <c r="K1848">
        <v>-5.7816636042351304</v>
      </c>
      <c r="L1848" t="s">
        <v>307</v>
      </c>
      <c r="M1848">
        <v>4</v>
      </c>
      <c r="N1848" t="s">
        <v>17</v>
      </c>
    </row>
    <row r="1849" spans="1:14" x14ac:dyDescent="0.2">
      <c r="A1849" t="s">
        <v>14</v>
      </c>
      <c r="B1849" t="s">
        <v>3666</v>
      </c>
      <c r="C1849">
        <v>1848</v>
      </c>
      <c r="D1849">
        <v>-1.6351198652101</v>
      </c>
      <c r="E1849">
        <v>-5.3232628596405904</v>
      </c>
      <c r="F1849">
        <v>2.05302312922039</v>
      </c>
      <c r="G1849">
        <v>14.3515492358994</v>
      </c>
      <c r="H1849">
        <v>-1.0325592170646001</v>
      </c>
      <c r="I1849">
        <v>0.33366775237825802</v>
      </c>
      <c r="J1849">
        <v>0.5693333852686</v>
      </c>
      <c r="K1849">
        <v>-5.7818546006252403</v>
      </c>
      <c r="L1849" t="s">
        <v>3667</v>
      </c>
      <c r="M1849">
        <v>1</v>
      </c>
      <c r="N1849" t="s">
        <v>17</v>
      </c>
    </row>
    <row r="1850" spans="1:14" x14ac:dyDescent="0.2">
      <c r="A1850" t="s">
        <v>14</v>
      </c>
      <c r="B1850" t="s">
        <v>3668</v>
      </c>
      <c r="C1850">
        <v>1849</v>
      </c>
      <c r="D1850">
        <v>-0.88730710640140098</v>
      </c>
      <c r="E1850">
        <v>-2.8891320254086001</v>
      </c>
      <c r="F1850">
        <v>1.11451781260579</v>
      </c>
      <c r="G1850">
        <v>17.376133843204499</v>
      </c>
      <c r="H1850">
        <v>-1.0323358098140401</v>
      </c>
      <c r="I1850">
        <v>0.33376583048878899</v>
      </c>
      <c r="J1850">
        <v>0.5693333852686</v>
      </c>
      <c r="K1850">
        <v>-5.7820753654476702</v>
      </c>
      <c r="L1850" t="s">
        <v>3669</v>
      </c>
      <c r="M1850">
        <v>2</v>
      </c>
      <c r="N1850" t="s">
        <v>17</v>
      </c>
    </row>
    <row r="1851" spans="1:14" x14ac:dyDescent="0.2">
      <c r="A1851" t="s">
        <v>14</v>
      </c>
      <c r="B1851" t="s">
        <v>3670</v>
      </c>
      <c r="C1851">
        <v>1850</v>
      </c>
      <c r="D1851">
        <v>-0.23528766947954</v>
      </c>
      <c r="E1851">
        <v>-0.766498810599062</v>
      </c>
      <c r="F1851">
        <v>0.29592347163998201</v>
      </c>
      <c r="G1851">
        <v>17.213814308416001</v>
      </c>
      <c r="H1851">
        <v>-1.031585233695</v>
      </c>
      <c r="I1851">
        <v>0.33409550564934298</v>
      </c>
      <c r="J1851">
        <v>0.56938809415006297</v>
      </c>
      <c r="K1851">
        <v>-5.7828168033861198</v>
      </c>
      <c r="L1851" t="s">
        <v>3671</v>
      </c>
      <c r="M1851">
        <v>6</v>
      </c>
      <c r="N1851" t="s">
        <v>17</v>
      </c>
    </row>
    <row r="1852" spans="1:14" x14ac:dyDescent="0.2">
      <c r="A1852" t="s">
        <v>14</v>
      </c>
      <c r="B1852" t="s">
        <v>3672</v>
      </c>
      <c r="C1852">
        <v>1851</v>
      </c>
      <c r="D1852">
        <v>-0.18946739415834199</v>
      </c>
      <c r="E1852">
        <v>-0.61728956439571403</v>
      </c>
      <c r="F1852">
        <v>0.23835477607903</v>
      </c>
      <c r="G1852">
        <v>23.980328764551199</v>
      </c>
      <c r="H1852">
        <v>-1.0314408307044201</v>
      </c>
      <c r="I1852">
        <v>0.33415896077101098</v>
      </c>
      <c r="J1852">
        <v>0.56938809415006297</v>
      </c>
      <c r="K1852">
        <v>-5.7829594022240096</v>
      </c>
      <c r="L1852" t="s">
        <v>3673</v>
      </c>
      <c r="M1852">
        <v>15</v>
      </c>
      <c r="N1852" t="s">
        <v>17</v>
      </c>
    </row>
    <row r="1853" spans="1:14" x14ac:dyDescent="0.2">
      <c r="A1853" t="s">
        <v>14</v>
      </c>
      <c r="B1853" t="s">
        <v>3674</v>
      </c>
      <c r="C1853">
        <v>1852</v>
      </c>
      <c r="D1853">
        <v>-0.14934961622448001</v>
      </c>
      <c r="E1853">
        <v>-0.48680712270942</v>
      </c>
      <c r="F1853">
        <v>0.18810789026045899</v>
      </c>
      <c r="G1853">
        <v>23.114329045953902</v>
      </c>
      <c r="H1853">
        <v>-1.0307613879512501</v>
      </c>
      <c r="I1853">
        <v>0.33445765477484102</v>
      </c>
      <c r="J1853">
        <v>0.56956373738612198</v>
      </c>
      <c r="K1853">
        <v>-5.7836301565121904</v>
      </c>
      <c r="L1853" t="s">
        <v>3675</v>
      </c>
      <c r="M1853">
        <v>18</v>
      </c>
      <c r="N1853" t="s">
        <v>17</v>
      </c>
    </row>
    <row r="1854" spans="1:14" x14ac:dyDescent="0.2">
      <c r="A1854" t="s">
        <v>14</v>
      </c>
      <c r="B1854" t="s">
        <v>3676</v>
      </c>
      <c r="C1854">
        <v>1853</v>
      </c>
      <c r="D1854">
        <v>-0.22568722341202699</v>
      </c>
      <c r="E1854">
        <v>-0.73581687689649</v>
      </c>
      <c r="F1854">
        <v>0.28444243007243503</v>
      </c>
      <c r="G1854">
        <v>17.443845207844799</v>
      </c>
      <c r="H1854">
        <v>-1.03038500018733</v>
      </c>
      <c r="I1854">
        <v>0.33462321032862502</v>
      </c>
      <c r="J1854">
        <v>0.56956373738612198</v>
      </c>
      <c r="K1854">
        <v>-5.7840015894178602</v>
      </c>
      <c r="L1854" t="s">
        <v>3677</v>
      </c>
      <c r="M1854">
        <v>14</v>
      </c>
      <c r="N1854" t="s">
        <v>17</v>
      </c>
    </row>
    <row r="1855" spans="1:14" x14ac:dyDescent="0.2">
      <c r="A1855" t="s">
        <v>14</v>
      </c>
      <c r="B1855" t="s">
        <v>3678</v>
      </c>
      <c r="C1855">
        <v>1854</v>
      </c>
      <c r="D1855">
        <v>-0.387843278241228</v>
      </c>
      <c r="E1855">
        <v>-1.2649167239022701</v>
      </c>
      <c r="F1855">
        <v>0.48923016741981801</v>
      </c>
      <c r="G1855">
        <v>19.383599237657801</v>
      </c>
      <c r="H1855">
        <v>-1.02989613982824</v>
      </c>
      <c r="I1855">
        <v>0.33483833255721202</v>
      </c>
      <c r="J1855">
        <v>0.56962249238697205</v>
      </c>
      <c r="K1855">
        <v>-5.7844838633630404</v>
      </c>
      <c r="L1855" t="s">
        <v>3679</v>
      </c>
      <c r="M1855">
        <v>13</v>
      </c>
      <c r="N1855" t="s">
        <v>17</v>
      </c>
    </row>
    <row r="1856" spans="1:14" x14ac:dyDescent="0.2">
      <c r="A1856" t="s">
        <v>14</v>
      </c>
      <c r="B1856" t="s">
        <v>3680</v>
      </c>
      <c r="C1856">
        <v>1855</v>
      </c>
      <c r="D1856">
        <v>0.29672258564757897</v>
      </c>
      <c r="E1856">
        <v>-0.37457594172398501</v>
      </c>
      <c r="F1856">
        <v>0.96802111301914295</v>
      </c>
      <c r="G1856">
        <v>17.711285885284902</v>
      </c>
      <c r="H1856">
        <v>1.0294565806492399</v>
      </c>
      <c r="I1856">
        <v>0.33503185172691702</v>
      </c>
      <c r="J1856">
        <v>0.56964445301708699</v>
      </c>
      <c r="K1856">
        <v>-5.7849173546839499</v>
      </c>
      <c r="L1856" t="s">
        <v>3681</v>
      </c>
      <c r="M1856">
        <v>8</v>
      </c>
      <c r="N1856" t="s">
        <v>17</v>
      </c>
    </row>
    <row r="1857" spans="1:14" x14ac:dyDescent="0.2">
      <c r="A1857" t="s">
        <v>14</v>
      </c>
      <c r="B1857" t="s">
        <v>3682</v>
      </c>
      <c r="C1857">
        <v>1856</v>
      </c>
      <c r="D1857">
        <v>0.30201349024586899</v>
      </c>
      <c r="E1857">
        <v>-0.38268112042804098</v>
      </c>
      <c r="F1857">
        <v>0.98670810091977901</v>
      </c>
      <c r="G1857">
        <v>16.849230320659402</v>
      </c>
      <c r="H1857">
        <v>1.02731246248037</v>
      </c>
      <c r="I1857">
        <v>0.33597706271852701</v>
      </c>
      <c r="J1857">
        <v>0.56985704816302196</v>
      </c>
      <c r="K1857">
        <v>-5.7870298953444701</v>
      </c>
      <c r="L1857" t="s">
        <v>3683</v>
      </c>
      <c r="M1857">
        <v>12</v>
      </c>
      <c r="N1857" t="s">
        <v>17</v>
      </c>
    </row>
    <row r="1858" spans="1:14" x14ac:dyDescent="0.2">
      <c r="A1858" t="s">
        <v>14</v>
      </c>
      <c r="B1858" t="s">
        <v>3684</v>
      </c>
      <c r="C1858">
        <v>1857</v>
      </c>
      <c r="D1858">
        <v>-0.83820106343925405</v>
      </c>
      <c r="E1858">
        <v>-2.7385447144339201</v>
      </c>
      <c r="F1858">
        <v>1.06214258755541</v>
      </c>
      <c r="G1858">
        <v>17.454871684516799</v>
      </c>
      <c r="H1858">
        <v>-1.0272808375820901</v>
      </c>
      <c r="I1858">
        <v>0.33599101970286199</v>
      </c>
      <c r="J1858">
        <v>0.56985704816302196</v>
      </c>
      <c r="K1858">
        <v>-5.7870610298857903</v>
      </c>
      <c r="L1858" t="s">
        <v>3685</v>
      </c>
      <c r="M1858">
        <v>1</v>
      </c>
      <c r="N1858" t="s">
        <v>17</v>
      </c>
    </row>
    <row r="1859" spans="1:14" x14ac:dyDescent="0.2">
      <c r="A1859" t="s">
        <v>14</v>
      </c>
      <c r="B1859" t="s">
        <v>3686</v>
      </c>
      <c r="C1859">
        <v>1858</v>
      </c>
      <c r="D1859">
        <v>-0.29976322058646998</v>
      </c>
      <c r="E1859">
        <v>-0.97944390732978004</v>
      </c>
      <c r="F1859">
        <v>0.37991746615684002</v>
      </c>
      <c r="G1859">
        <v>17.3495163824028</v>
      </c>
      <c r="H1859">
        <v>-1.02717996590118</v>
      </c>
      <c r="I1859">
        <v>0.33603554030996902</v>
      </c>
      <c r="J1859">
        <v>0.56985704816302196</v>
      </c>
      <c r="K1859">
        <v>-5.7871603327285897</v>
      </c>
      <c r="L1859" t="s">
        <v>3687</v>
      </c>
      <c r="M1859">
        <v>9</v>
      </c>
      <c r="N1859" t="s">
        <v>17</v>
      </c>
    </row>
    <row r="1860" spans="1:14" x14ac:dyDescent="0.2">
      <c r="A1860" t="s">
        <v>14</v>
      </c>
      <c r="B1860" t="s">
        <v>3688</v>
      </c>
      <c r="C1860">
        <v>1859</v>
      </c>
      <c r="D1860">
        <v>-0.82433572393654198</v>
      </c>
      <c r="E1860">
        <v>-2.6938152388750201</v>
      </c>
      <c r="F1860">
        <v>1.0451437910019401</v>
      </c>
      <c r="G1860">
        <v>16.129609777120901</v>
      </c>
      <c r="H1860">
        <v>-1.0269671082991501</v>
      </c>
      <c r="I1860">
        <v>0.33612950193391899</v>
      </c>
      <c r="J1860">
        <v>0.56985704816302196</v>
      </c>
      <c r="K1860">
        <v>-5.7873698559033304</v>
      </c>
      <c r="L1860" t="s">
        <v>3689</v>
      </c>
      <c r="M1860">
        <v>1</v>
      </c>
      <c r="N1860" t="s">
        <v>17</v>
      </c>
    </row>
    <row r="1861" spans="1:14" x14ac:dyDescent="0.2">
      <c r="A1861" t="s">
        <v>14</v>
      </c>
      <c r="B1861" t="s">
        <v>3690</v>
      </c>
      <c r="C1861">
        <v>1860</v>
      </c>
      <c r="D1861">
        <v>-1.1578395572964699</v>
      </c>
      <c r="E1861">
        <v>-3.7845875472428698</v>
      </c>
      <c r="F1861">
        <v>1.46890843264993</v>
      </c>
      <c r="G1861">
        <v>17.221212140891101</v>
      </c>
      <c r="H1861">
        <v>-1.02660434550919</v>
      </c>
      <c r="I1861">
        <v>0.33628968316631902</v>
      </c>
      <c r="J1861">
        <v>0.56985704816302196</v>
      </c>
      <c r="K1861">
        <v>-5.7877268612658099</v>
      </c>
      <c r="L1861" t="s">
        <v>3691</v>
      </c>
      <c r="M1861">
        <v>2</v>
      </c>
      <c r="N1861" t="s">
        <v>17</v>
      </c>
    </row>
    <row r="1862" spans="1:14" x14ac:dyDescent="0.2">
      <c r="A1862" t="s">
        <v>14</v>
      </c>
      <c r="B1862" t="s">
        <v>3692</v>
      </c>
      <c r="C1862">
        <v>1861</v>
      </c>
      <c r="D1862">
        <v>-1.11083307070619</v>
      </c>
      <c r="E1862">
        <v>-3.6311219968474</v>
      </c>
      <c r="F1862">
        <v>1.4094558554350201</v>
      </c>
      <c r="G1862">
        <v>19.756396471099801</v>
      </c>
      <c r="H1862">
        <v>-1.02652987542068</v>
      </c>
      <c r="I1862">
        <v>0.33632257345098099</v>
      </c>
      <c r="J1862">
        <v>0.56985704816302196</v>
      </c>
      <c r="K1862">
        <v>-5.7878001377812502</v>
      </c>
      <c r="L1862" t="s">
        <v>3693</v>
      </c>
      <c r="M1862">
        <v>2</v>
      </c>
      <c r="N1862" t="s">
        <v>17</v>
      </c>
    </row>
    <row r="1863" spans="1:14" x14ac:dyDescent="0.2">
      <c r="A1863" t="s">
        <v>14</v>
      </c>
      <c r="B1863" t="s">
        <v>3694</v>
      </c>
      <c r="C1863">
        <v>1862</v>
      </c>
      <c r="D1863">
        <v>-0.57881105977647695</v>
      </c>
      <c r="E1863">
        <v>-1.8926342389980699</v>
      </c>
      <c r="F1863">
        <v>0.73501211944511202</v>
      </c>
      <c r="G1863">
        <v>17.036982534354099</v>
      </c>
      <c r="H1863">
        <v>-1.02606063240957</v>
      </c>
      <c r="I1863">
        <v>0.336529875698235</v>
      </c>
      <c r="J1863">
        <v>0.56985704816302196</v>
      </c>
      <c r="K1863">
        <v>-5.7882617686348903</v>
      </c>
      <c r="L1863" t="s">
        <v>3695</v>
      </c>
      <c r="M1863">
        <v>1</v>
      </c>
      <c r="N1863" t="s">
        <v>17</v>
      </c>
    </row>
    <row r="1864" spans="1:14" x14ac:dyDescent="0.2">
      <c r="A1864" t="s">
        <v>14</v>
      </c>
      <c r="B1864" t="s">
        <v>3696</v>
      </c>
      <c r="C1864">
        <v>1863</v>
      </c>
      <c r="D1864">
        <v>-0.30709022337710901</v>
      </c>
      <c r="E1864">
        <v>-1.00425505181164</v>
      </c>
      <c r="F1864">
        <v>0.39007460505742497</v>
      </c>
      <c r="G1864">
        <v>19.769815434508999</v>
      </c>
      <c r="H1864">
        <v>-1.0258967288669401</v>
      </c>
      <c r="I1864">
        <v>0.33660230841081501</v>
      </c>
      <c r="J1864">
        <v>0.56985704816302196</v>
      </c>
      <c r="K1864">
        <v>-5.7884229761399704</v>
      </c>
      <c r="L1864" t="s">
        <v>3697</v>
      </c>
      <c r="M1864">
        <v>8</v>
      </c>
      <c r="N1864" t="s">
        <v>17</v>
      </c>
    </row>
    <row r="1865" spans="1:14" x14ac:dyDescent="0.2">
      <c r="A1865" t="s">
        <v>14</v>
      </c>
      <c r="B1865" t="s">
        <v>3698</v>
      </c>
      <c r="C1865">
        <v>1864</v>
      </c>
      <c r="D1865">
        <v>0.27160670966212302</v>
      </c>
      <c r="E1865">
        <v>-0.34670714953531101</v>
      </c>
      <c r="F1865">
        <v>0.88992056885955795</v>
      </c>
      <c r="G1865">
        <v>18.401519939913999</v>
      </c>
      <c r="H1865">
        <v>1.02306832099723</v>
      </c>
      <c r="I1865">
        <v>0.33785415383149903</v>
      </c>
      <c r="J1865">
        <v>0.57166952853248298</v>
      </c>
      <c r="K1865">
        <v>-5.79120182619108</v>
      </c>
      <c r="L1865" t="s">
        <v>3699</v>
      </c>
      <c r="M1865">
        <v>67</v>
      </c>
      <c r="N1865" t="s">
        <v>17</v>
      </c>
    </row>
    <row r="1866" spans="1:14" x14ac:dyDescent="0.2">
      <c r="A1866" t="s">
        <v>14</v>
      </c>
      <c r="B1866" t="s">
        <v>3700</v>
      </c>
      <c r="C1866">
        <v>1865</v>
      </c>
      <c r="D1866">
        <v>0.19753968729346</v>
      </c>
      <c r="E1866">
        <v>-0.25266813385654702</v>
      </c>
      <c r="F1866">
        <v>0.64774750844346696</v>
      </c>
      <c r="G1866">
        <v>16.9815776360348</v>
      </c>
      <c r="H1866">
        <v>1.02191423856057</v>
      </c>
      <c r="I1866">
        <v>0.338365983765536</v>
      </c>
      <c r="J1866">
        <v>0.57222858594986603</v>
      </c>
      <c r="K1866">
        <v>-5.7923340381658797</v>
      </c>
      <c r="L1866" t="s">
        <v>3701</v>
      </c>
      <c r="M1866">
        <v>6</v>
      </c>
      <c r="N1866" t="s">
        <v>17</v>
      </c>
    </row>
    <row r="1867" spans="1:14" x14ac:dyDescent="0.2">
      <c r="A1867" t="s">
        <v>14</v>
      </c>
      <c r="B1867" t="s">
        <v>3702</v>
      </c>
      <c r="C1867">
        <v>1866</v>
      </c>
      <c r="D1867">
        <v>-0.15593541768482699</v>
      </c>
      <c r="E1867">
        <v>-0.51161411356222097</v>
      </c>
      <c r="F1867">
        <v>0.19974327819256801</v>
      </c>
      <c r="G1867">
        <v>20.241172486013799</v>
      </c>
      <c r="H1867">
        <v>-1.0210806324919199</v>
      </c>
      <c r="I1867">
        <v>0.33873605774591797</v>
      </c>
      <c r="J1867">
        <v>0.572419316364422</v>
      </c>
      <c r="K1867">
        <v>-5.7931512516028798</v>
      </c>
      <c r="L1867" t="s">
        <v>3703</v>
      </c>
      <c r="M1867">
        <v>19</v>
      </c>
      <c r="N1867" t="s">
        <v>17</v>
      </c>
    </row>
    <row r="1868" spans="1:14" x14ac:dyDescent="0.2">
      <c r="A1868" t="s">
        <v>14</v>
      </c>
      <c r="B1868" t="s">
        <v>3704</v>
      </c>
      <c r="C1868">
        <v>1867</v>
      </c>
      <c r="D1868">
        <v>-0.374528709460208</v>
      </c>
      <c r="E1868">
        <v>-1.22933859487748</v>
      </c>
      <c r="F1868">
        <v>0.48028117595706799</v>
      </c>
      <c r="G1868">
        <v>18.562428349569601</v>
      </c>
      <c r="H1868">
        <v>-1.0204428852009799</v>
      </c>
      <c r="I1868">
        <v>0.339019393210717</v>
      </c>
      <c r="J1868">
        <v>0.572419316364422</v>
      </c>
      <c r="K1868">
        <v>-5.7937761203651901</v>
      </c>
      <c r="L1868" t="s">
        <v>3705</v>
      </c>
      <c r="M1868">
        <v>5</v>
      </c>
      <c r="N1868" t="s">
        <v>17</v>
      </c>
    </row>
    <row r="1869" spans="1:14" x14ac:dyDescent="0.2">
      <c r="A1869" t="s">
        <v>14</v>
      </c>
      <c r="B1869" t="s">
        <v>3706</v>
      </c>
      <c r="C1869">
        <v>1868</v>
      </c>
      <c r="D1869">
        <v>-0.42915292216946499</v>
      </c>
      <c r="E1869">
        <v>-1.4095743897808699</v>
      </c>
      <c r="F1869">
        <v>0.55126854544194404</v>
      </c>
      <c r="G1869">
        <v>17.426931235201501</v>
      </c>
      <c r="H1869">
        <v>-1.01946515360176</v>
      </c>
      <c r="I1869">
        <v>0.33945413180650003</v>
      </c>
      <c r="J1869">
        <v>0.572419316364422</v>
      </c>
      <c r="K1869">
        <v>-5.7947335395388997</v>
      </c>
      <c r="L1869" t="s">
        <v>3707</v>
      </c>
      <c r="M1869">
        <v>7</v>
      </c>
      <c r="N1869" t="s">
        <v>17</v>
      </c>
    </row>
    <row r="1870" spans="1:14" x14ac:dyDescent="0.2">
      <c r="A1870" t="s">
        <v>14</v>
      </c>
      <c r="B1870" t="s">
        <v>3708</v>
      </c>
      <c r="C1870">
        <v>1869</v>
      </c>
      <c r="D1870">
        <v>-0.34936942898308798</v>
      </c>
      <c r="E1870">
        <v>-1.1477055298174299</v>
      </c>
      <c r="F1870">
        <v>0.448966671851253</v>
      </c>
      <c r="G1870">
        <v>18.807868861694701</v>
      </c>
      <c r="H1870">
        <v>-1.0192301340394401</v>
      </c>
      <c r="I1870">
        <v>0.33955869524065802</v>
      </c>
      <c r="J1870">
        <v>0.572419316364422</v>
      </c>
      <c r="K1870">
        <v>-5.79496357395095</v>
      </c>
      <c r="L1870" t="s">
        <v>3709</v>
      </c>
      <c r="M1870">
        <v>3</v>
      </c>
      <c r="N1870" t="s">
        <v>17</v>
      </c>
    </row>
    <row r="1871" spans="1:14" x14ac:dyDescent="0.2">
      <c r="A1871" t="s">
        <v>14</v>
      </c>
      <c r="B1871" t="s">
        <v>3710</v>
      </c>
      <c r="C1871">
        <v>1870</v>
      </c>
      <c r="D1871">
        <v>0.54315214031446901</v>
      </c>
      <c r="E1871">
        <v>-0.69806469851754205</v>
      </c>
      <c r="F1871">
        <v>1.7843689791464801</v>
      </c>
      <c r="G1871">
        <v>20.623352280824299</v>
      </c>
      <c r="H1871">
        <v>1.0191707717556</v>
      </c>
      <c r="I1871">
        <v>0.33958511028157301</v>
      </c>
      <c r="J1871">
        <v>0.572419316364422</v>
      </c>
      <c r="K1871">
        <v>-5.7950216707701996</v>
      </c>
      <c r="L1871" t="s">
        <v>3711</v>
      </c>
      <c r="M1871">
        <v>9</v>
      </c>
      <c r="N1871" t="s">
        <v>17</v>
      </c>
    </row>
    <row r="1872" spans="1:14" x14ac:dyDescent="0.2">
      <c r="A1872" t="s">
        <v>14</v>
      </c>
      <c r="B1872" t="s">
        <v>3712</v>
      </c>
      <c r="C1872">
        <v>1871</v>
      </c>
      <c r="D1872">
        <v>-0.29541071187484402</v>
      </c>
      <c r="E1872">
        <v>-0.97069476143995004</v>
      </c>
      <c r="F1872">
        <v>0.37987333769026199</v>
      </c>
      <c r="G1872">
        <v>19.172176334639602</v>
      </c>
      <c r="H1872">
        <v>-1.0188561501403799</v>
      </c>
      <c r="I1872">
        <v>0.33972513723299003</v>
      </c>
      <c r="J1872">
        <v>0.572419316364422</v>
      </c>
      <c r="K1872">
        <v>-5.7953295430105696</v>
      </c>
      <c r="L1872" t="s">
        <v>3713</v>
      </c>
      <c r="M1872">
        <v>4</v>
      </c>
      <c r="N1872" t="s">
        <v>17</v>
      </c>
    </row>
    <row r="1873" spans="1:14" x14ac:dyDescent="0.2">
      <c r="A1873" t="s">
        <v>14</v>
      </c>
      <c r="B1873" t="s">
        <v>3714</v>
      </c>
      <c r="C1873">
        <v>1872</v>
      </c>
      <c r="D1873">
        <v>-0.14740882624019799</v>
      </c>
      <c r="E1873">
        <v>-0.48439088383344803</v>
      </c>
      <c r="F1873">
        <v>0.18957323135305101</v>
      </c>
      <c r="G1873">
        <v>19.292063639281199</v>
      </c>
      <c r="H1873">
        <v>-1.0188021062660599</v>
      </c>
      <c r="I1873">
        <v>0.339749194747685</v>
      </c>
      <c r="J1873">
        <v>0.572419316364422</v>
      </c>
      <c r="K1873">
        <v>-5.7953824203393003</v>
      </c>
      <c r="L1873" t="s">
        <v>3715</v>
      </c>
      <c r="M1873">
        <v>20</v>
      </c>
      <c r="N1873" t="s">
        <v>17</v>
      </c>
    </row>
    <row r="1874" spans="1:14" x14ac:dyDescent="0.2">
      <c r="A1874" t="s">
        <v>14</v>
      </c>
      <c r="B1874" t="s">
        <v>3716</v>
      </c>
      <c r="C1874">
        <v>1873</v>
      </c>
      <c r="D1874">
        <v>-0.38645670826221201</v>
      </c>
      <c r="E1874">
        <v>-1.27088218027595</v>
      </c>
      <c r="F1874">
        <v>0.49796876375152599</v>
      </c>
      <c r="G1874">
        <v>17.959140410922299</v>
      </c>
      <c r="H1874">
        <v>-1.0176834973675</v>
      </c>
      <c r="I1874">
        <v>0.34024743727194101</v>
      </c>
      <c r="J1874">
        <v>0.57295270536876697</v>
      </c>
      <c r="K1874">
        <v>-5.7964764111731899</v>
      </c>
      <c r="L1874" t="s">
        <v>3717</v>
      </c>
      <c r="M1874">
        <v>12</v>
      </c>
      <c r="N1874" t="s">
        <v>17</v>
      </c>
    </row>
    <row r="1875" spans="1:14" x14ac:dyDescent="0.2">
      <c r="A1875" t="s">
        <v>14</v>
      </c>
      <c r="B1875" t="s">
        <v>3718</v>
      </c>
      <c r="C1875">
        <v>1874</v>
      </c>
      <c r="D1875">
        <v>0.29450874967757901</v>
      </c>
      <c r="E1875">
        <v>-0.38053092025172203</v>
      </c>
      <c r="F1875">
        <v>0.96954841960688098</v>
      </c>
      <c r="G1875">
        <v>16.516552000934801</v>
      </c>
      <c r="H1875">
        <v>1.0161130523214399</v>
      </c>
      <c r="I1875">
        <v>0.34094788705280199</v>
      </c>
      <c r="J1875">
        <v>0.57382584619238997</v>
      </c>
      <c r="K1875">
        <v>-5.79801077125886</v>
      </c>
      <c r="L1875" t="s">
        <v>3719</v>
      </c>
      <c r="M1875">
        <v>1</v>
      </c>
      <c r="N1875" t="s">
        <v>17</v>
      </c>
    </row>
    <row r="1876" spans="1:14" x14ac:dyDescent="0.2">
      <c r="A1876" t="s">
        <v>14</v>
      </c>
      <c r="B1876" t="s">
        <v>3720</v>
      </c>
      <c r="C1876">
        <v>1875</v>
      </c>
      <c r="D1876">
        <v>0.247626207442117</v>
      </c>
      <c r="E1876">
        <v>-0.32116371608021899</v>
      </c>
      <c r="F1876">
        <v>0.81641613096445298</v>
      </c>
      <c r="G1876">
        <v>17.323442651217501</v>
      </c>
      <c r="H1876">
        <v>1.01395302686877</v>
      </c>
      <c r="I1876">
        <v>0.34191312203646101</v>
      </c>
      <c r="J1876">
        <v>0.57514345968159897</v>
      </c>
      <c r="K1876">
        <v>-5.8001182547602204</v>
      </c>
      <c r="L1876" t="s">
        <v>3721</v>
      </c>
      <c r="M1876">
        <v>6</v>
      </c>
      <c r="N1876" t="s">
        <v>17</v>
      </c>
    </row>
    <row r="1877" spans="1:14" x14ac:dyDescent="0.2">
      <c r="A1877" t="s">
        <v>14</v>
      </c>
      <c r="B1877" t="s">
        <v>3722</v>
      </c>
      <c r="C1877">
        <v>1876</v>
      </c>
      <c r="D1877">
        <v>1.2945675739217499</v>
      </c>
      <c r="E1877">
        <v>-1.6802137829679</v>
      </c>
      <c r="F1877">
        <v>4.2693489308113897</v>
      </c>
      <c r="G1877">
        <v>15.611785144828501</v>
      </c>
      <c r="H1877">
        <v>1.01354444429598</v>
      </c>
      <c r="I1877">
        <v>0.34209593958786799</v>
      </c>
      <c r="J1877">
        <v>0.57514423958429395</v>
      </c>
      <c r="K1877">
        <v>-5.8005165192667398</v>
      </c>
      <c r="L1877" t="s">
        <v>3723</v>
      </c>
      <c r="M1877">
        <v>2</v>
      </c>
      <c r="N1877" t="s">
        <v>17</v>
      </c>
    </row>
    <row r="1878" spans="1:14" x14ac:dyDescent="0.2">
      <c r="A1878" t="s">
        <v>14</v>
      </c>
      <c r="B1878" t="s">
        <v>3724</v>
      </c>
      <c r="C1878">
        <v>1877</v>
      </c>
      <c r="D1878">
        <v>0.264442741859643</v>
      </c>
      <c r="E1878">
        <v>-0.34413677810766802</v>
      </c>
      <c r="F1878">
        <v>0.87302226182695397</v>
      </c>
      <c r="G1878">
        <v>16.5666369057206</v>
      </c>
      <c r="H1878">
        <v>1.0120161472701601</v>
      </c>
      <c r="I1878">
        <v>0.34278043520281698</v>
      </c>
      <c r="J1878">
        <v>0.57587668038376105</v>
      </c>
      <c r="K1878">
        <v>-5.8020051503483199</v>
      </c>
      <c r="L1878" t="s">
        <v>3725</v>
      </c>
      <c r="M1878">
        <v>5</v>
      </c>
      <c r="N1878" t="s">
        <v>17</v>
      </c>
    </row>
    <row r="1879" spans="1:14" x14ac:dyDescent="0.2">
      <c r="A1879" t="s">
        <v>14</v>
      </c>
      <c r="B1879" t="s">
        <v>3726</v>
      </c>
      <c r="C1879">
        <v>1878</v>
      </c>
      <c r="D1879">
        <v>0.196202486677169</v>
      </c>
      <c r="E1879">
        <v>-0.255447048042029</v>
      </c>
      <c r="F1879">
        <v>0.64785202139636699</v>
      </c>
      <c r="G1879">
        <v>18.529444036433802</v>
      </c>
      <c r="H1879">
        <v>1.01175664162822</v>
      </c>
      <c r="I1879">
        <v>0.34289676783788903</v>
      </c>
      <c r="J1879">
        <v>0.57587668038376105</v>
      </c>
      <c r="K1879">
        <v>-5.80225775267398</v>
      </c>
      <c r="L1879" t="s">
        <v>3727</v>
      </c>
      <c r="M1879">
        <v>10</v>
      </c>
      <c r="N1879" t="s">
        <v>17</v>
      </c>
    </row>
    <row r="1880" spans="1:14" x14ac:dyDescent="0.2">
      <c r="A1880" t="s">
        <v>14</v>
      </c>
      <c r="B1880" t="s">
        <v>3728</v>
      </c>
      <c r="C1880">
        <v>1879</v>
      </c>
      <c r="D1880">
        <v>0.36648166992808501</v>
      </c>
      <c r="E1880">
        <v>-0.47841858880515598</v>
      </c>
      <c r="F1880">
        <v>1.2113819286613301</v>
      </c>
      <c r="G1880">
        <v>17.636799706250699</v>
      </c>
      <c r="H1880">
        <v>1.0102292489598901</v>
      </c>
      <c r="I1880">
        <v>0.343582093321457</v>
      </c>
      <c r="J1880">
        <v>0.57629477879120405</v>
      </c>
      <c r="K1880">
        <v>-5.8037435246446201</v>
      </c>
      <c r="L1880" t="s">
        <v>3729</v>
      </c>
      <c r="M1880">
        <v>3</v>
      </c>
      <c r="N1880" t="s">
        <v>17</v>
      </c>
    </row>
    <row r="1881" spans="1:14" x14ac:dyDescent="0.2">
      <c r="A1881" t="s">
        <v>14</v>
      </c>
      <c r="B1881" t="s">
        <v>3730</v>
      </c>
      <c r="C1881">
        <v>1880</v>
      </c>
      <c r="D1881">
        <v>-0.46299763011126099</v>
      </c>
      <c r="E1881">
        <v>-1.5306719686679899</v>
      </c>
      <c r="F1881">
        <v>0.60467670844546695</v>
      </c>
      <c r="G1881">
        <v>17.665717993878602</v>
      </c>
      <c r="H1881">
        <v>-1.0099807288896201</v>
      </c>
      <c r="I1881">
        <v>0.34369370159169699</v>
      </c>
      <c r="J1881">
        <v>0.57629477879120405</v>
      </c>
      <c r="K1881">
        <v>-5.8039851125973101</v>
      </c>
      <c r="L1881" t="s">
        <v>3731</v>
      </c>
      <c r="M1881">
        <v>2</v>
      </c>
      <c r="N1881" t="s">
        <v>17</v>
      </c>
    </row>
    <row r="1882" spans="1:14" x14ac:dyDescent="0.2">
      <c r="A1882" t="s">
        <v>14</v>
      </c>
      <c r="B1882" t="s">
        <v>3732</v>
      </c>
      <c r="C1882">
        <v>1881</v>
      </c>
      <c r="D1882">
        <v>0.21695440602601199</v>
      </c>
      <c r="E1882">
        <v>-0.28334348962830502</v>
      </c>
      <c r="F1882">
        <v>0.71725230168033005</v>
      </c>
      <c r="G1882">
        <v>17.8568474474955</v>
      </c>
      <c r="H1882">
        <v>1.00998034481419</v>
      </c>
      <c r="I1882">
        <v>0.34369387409836899</v>
      </c>
      <c r="J1882">
        <v>0.57629477879120405</v>
      </c>
      <c r="K1882">
        <v>-5.8039854859248097</v>
      </c>
      <c r="L1882" t="s">
        <v>3733</v>
      </c>
      <c r="M1882">
        <v>2</v>
      </c>
      <c r="N1882" t="s">
        <v>17</v>
      </c>
    </row>
    <row r="1883" spans="1:14" x14ac:dyDescent="0.2">
      <c r="A1883" t="s">
        <v>14</v>
      </c>
      <c r="B1883" t="s">
        <v>3734</v>
      </c>
      <c r="C1883">
        <v>1882</v>
      </c>
      <c r="D1883">
        <v>-0.17209248351874601</v>
      </c>
      <c r="E1883">
        <v>-0.56918550921659306</v>
      </c>
      <c r="F1883">
        <v>0.22500054217910101</v>
      </c>
      <c r="G1883">
        <v>20.7680214622054</v>
      </c>
      <c r="H1883">
        <v>-1.0093522754658499</v>
      </c>
      <c r="I1883">
        <v>0.34397605944911303</v>
      </c>
      <c r="J1883">
        <v>0.57646147263682401</v>
      </c>
      <c r="K1883">
        <v>-5.8045958361811998</v>
      </c>
      <c r="L1883" t="s">
        <v>307</v>
      </c>
      <c r="M1883">
        <v>3</v>
      </c>
      <c r="N1883" t="s">
        <v>17</v>
      </c>
    </row>
    <row r="1884" spans="1:14" x14ac:dyDescent="0.2">
      <c r="A1884" t="s">
        <v>14</v>
      </c>
      <c r="B1884" t="s">
        <v>3735</v>
      </c>
      <c r="C1884">
        <v>1883</v>
      </c>
      <c r="D1884">
        <v>0.24143190687535901</v>
      </c>
      <c r="E1884">
        <v>-0.31635120270091599</v>
      </c>
      <c r="F1884">
        <v>0.79921501645163495</v>
      </c>
      <c r="G1884">
        <v>20.166336609538401</v>
      </c>
      <c r="H1884">
        <v>1.00809724815288</v>
      </c>
      <c r="I1884">
        <v>0.344540465718911</v>
      </c>
      <c r="J1884">
        <v>0.57701981716828299</v>
      </c>
      <c r="K1884">
        <v>-5.8058145984760099</v>
      </c>
      <c r="L1884" t="s">
        <v>3736</v>
      </c>
      <c r="M1884">
        <v>9</v>
      </c>
      <c r="N1884" t="s">
        <v>17</v>
      </c>
    </row>
    <row r="1885" spans="1:14" x14ac:dyDescent="0.2">
      <c r="A1885" t="s">
        <v>14</v>
      </c>
      <c r="B1885" t="s">
        <v>3737</v>
      </c>
      <c r="C1885">
        <v>1884</v>
      </c>
      <c r="D1885">
        <v>0.166645871719105</v>
      </c>
      <c r="E1885">
        <v>-0.21847243784158099</v>
      </c>
      <c r="F1885">
        <v>0.55176418127978999</v>
      </c>
      <c r="G1885">
        <v>22.4882703472692</v>
      </c>
      <c r="H1885">
        <v>1.0077980567565501</v>
      </c>
      <c r="I1885">
        <v>0.344675122240027</v>
      </c>
      <c r="J1885">
        <v>0.57701981716828299</v>
      </c>
      <c r="K1885">
        <v>-5.8061049755409302</v>
      </c>
      <c r="L1885" t="s">
        <v>3738</v>
      </c>
      <c r="M1885">
        <v>10</v>
      </c>
      <c r="N1885" t="s">
        <v>17</v>
      </c>
    </row>
    <row r="1886" spans="1:14" x14ac:dyDescent="0.2">
      <c r="A1886" t="s">
        <v>14</v>
      </c>
      <c r="B1886" t="s">
        <v>3739</v>
      </c>
      <c r="C1886">
        <v>1885</v>
      </c>
      <c r="D1886">
        <v>-1.10265842617012</v>
      </c>
      <c r="E1886">
        <v>-3.65359503352086</v>
      </c>
      <c r="F1886">
        <v>1.44827818118062</v>
      </c>
      <c r="G1886">
        <v>16.235742388806099</v>
      </c>
      <c r="H1886">
        <v>-1.0067333556962299</v>
      </c>
      <c r="I1886">
        <v>0.345154639085198</v>
      </c>
      <c r="J1886">
        <v>0.57750706055892498</v>
      </c>
      <c r="K1886">
        <v>-5.80713778196837</v>
      </c>
      <c r="L1886" t="s">
        <v>3740</v>
      </c>
      <c r="M1886">
        <v>5</v>
      </c>
      <c r="N1886" t="s">
        <v>17</v>
      </c>
    </row>
    <row r="1887" spans="1:14" x14ac:dyDescent="0.2">
      <c r="A1887" t="s">
        <v>14</v>
      </c>
      <c r="B1887" t="s">
        <v>3741</v>
      </c>
      <c r="C1887">
        <v>1886</v>
      </c>
      <c r="D1887">
        <v>1.1961389907128499</v>
      </c>
      <c r="E1887">
        <v>-1.5725141673444201</v>
      </c>
      <c r="F1887">
        <v>3.9647921487701199</v>
      </c>
      <c r="G1887">
        <v>15.9162229567834</v>
      </c>
      <c r="H1887">
        <v>1.0062044138695401</v>
      </c>
      <c r="I1887">
        <v>0.34539305319860403</v>
      </c>
      <c r="J1887">
        <v>0.57750706055892498</v>
      </c>
      <c r="K1887">
        <v>-5.8076505719403499</v>
      </c>
      <c r="L1887" t="s">
        <v>3742</v>
      </c>
      <c r="M1887">
        <v>3</v>
      </c>
      <c r="N1887" t="s">
        <v>17</v>
      </c>
    </row>
    <row r="1888" spans="1:14" x14ac:dyDescent="0.2">
      <c r="A1888" t="s">
        <v>14</v>
      </c>
      <c r="B1888" t="s">
        <v>3743</v>
      </c>
      <c r="C1888">
        <v>1887</v>
      </c>
      <c r="D1888">
        <v>0.164011247173597</v>
      </c>
      <c r="E1888">
        <v>-0.215850322036166</v>
      </c>
      <c r="F1888">
        <v>0.54387281638336105</v>
      </c>
      <c r="G1888">
        <v>19.235741726840399</v>
      </c>
      <c r="H1888">
        <v>1.0055910442921701</v>
      </c>
      <c r="I1888">
        <v>0.34566968079600902</v>
      </c>
      <c r="J1888">
        <v>0.57750706055892498</v>
      </c>
      <c r="K1888">
        <v>-5.8082449565214498</v>
      </c>
      <c r="L1888" t="s">
        <v>3744</v>
      </c>
      <c r="M1888">
        <v>5</v>
      </c>
      <c r="N1888" t="s">
        <v>17</v>
      </c>
    </row>
    <row r="1889" spans="1:14" x14ac:dyDescent="0.2">
      <c r="A1889" t="s">
        <v>14</v>
      </c>
      <c r="B1889" t="s">
        <v>3745</v>
      </c>
      <c r="C1889">
        <v>1888</v>
      </c>
      <c r="D1889">
        <v>0.75291573369132403</v>
      </c>
      <c r="E1889">
        <v>-0.99123774396502196</v>
      </c>
      <c r="F1889">
        <v>2.4970692113476698</v>
      </c>
      <c r="G1889">
        <v>14.3832644554174</v>
      </c>
      <c r="H1889">
        <v>1.00539054867045</v>
      </c>
      <c r="I1889">
        <v>0.34576014060437599</v>
      </c>
      <c r="J1889">
        <v>0.57750706055892498</v>
      </c>
      <c r="K1889">
        <v>-5.8084391869906202</v>
      </c>
      <c r="L1889" t="s">
        <v>307</v>
      </c>
      <c r="M1889">
        <v>1</v>
      </c>
      <c r="N1889" t="s">
        <v>17</v>
      </c>
    </row>
    <row r="1890" spans="1:14" x14ac:dyDescent="0.2">
      <c r="A1890" t="s">
        <v>14</v>
      </c>
      <c r="B1890" t="s">
        <v>3746</v>
      </c>
      <c r="C1890">
        <v>1889</v>
      </c>
      <c r="D1890">
        <v>-0.222449110748837</v>
      </c>
      <c r="E1890">
        <v>-0.73812688081000699</v>
      </c>
      <c r="F1890">
        <v>0.293228659312333</v>
      </c>
      <c r="G1890">
        <v>16.732606271580799</v>
      </c>
      <c r="H1890">
        <v>-1.00467451897352</v>
      </c>
      <c r="I1890">
        <v>0.34608334825257597</v>
      </c>
      <c r="J1890">
        <v>0.57750706055892498</v>
      </c>
      <c r="K1890">
        <v>-5.8091326028921699</v>
      </c>
      <c r="L1890" t="s">
        <v>3747</v>
      </c>
      <c r="M1890">
        <v>1</v>
      </c>
      <c r="N1890" t="s">
        <v>17</v>
      </c>
    </row>
    <row r="1891" spans="1:14" x14ac:dyDescent="0.2">
      <c r="A1891" t="s">
        <v>14</v>
      </c>
      <c r="B1891" t="s">
        <v>3748</v>
      </c>
      <c r="C1891">
        <v>1890</v>
      </c>
      <c r="D1891">
        <v>0.75495740770039199</v>
      </c>
      <c r="E1891">
        <v>-0.99534520996616904</v>
      </c>
      <c r="F1891">
        <v>2.5052600253669501</v>
      </c>
      <c r="G1891">
        <v>19.192569870450502</v>
      </c>
      <c r="H1891">
        <v>1.0045751532841001</v>
      </c>
      <c r="I1891">
        <v>0.346128219150173</v>
      </c>
      <c r="J1891">
        <v>0.57750706055892498</v>
      </c>
      <c r="K1891">
        <v>-5.8092288008708</v>
      </c>
      <c r="L1891" t="s">
        <v>3749</v>
      </c>
      <c r="M1891">
        <v>1</v>
      </c>
      <c r="N1891" t="s">
        <v>17</v>
      </c>
    </row>
    <row r="1892" spans="1:14" x14ac:dyDescent="0.2">
      <c r="A1892" t="s">
        <v>14</v>
      </c>
      <c r="B1892" t="s">
        <v>3750</v>
      </c>
      <c r="C1892">
        <v>1891</v>
      </c>
      <c r="D1892">
        <v>0.179558544808817</v>
      </c>
      <c r="E1892">
        <v>-0.23684204151583599</v>
      </c>
      <c r="F1892">
        <v>0.59595913113346999</v>
      </c>
      <c r="G1892">
        <v>19.702228578109501</v>
      </c>
      <c r="H1892">
        <v>1.0043101885288801</v>
      </c>
      <c r="I1892">
        <v>0.34624789204721901</v>
      </c>
      <c r="J1892">
        <v>0.57750706055892498</v>
      </c>
      <c r="K1892">
        <v>-5.8094852835432</v>
      </c>
      <c r="L1892" t="s">
        <v>3751</v>
      </c>
      <c r="M1892">
        <v>5</v>
      </c>
      <c r="N1892" t="s">
        <v>17</v>
      </c>
    </row>
    <row r="1893" spans="1:14" x14ac:dyDescent="0.2">
      <c r="A1893" t="s">
        <v>14</v>
      </c>
      <c r="B1893" t="s">
        <v>3752</v>
      </c>
      <c r="C1893">
        <v>1892</v>
      </c>
      <c r="D1893">
        <v>-0.20567490945986899</v>
      </c>
      <c r="E1893">
        <v>-0.68404277062441099</v>
      </c>
      <c r="F1893">
        <v>0.272692951704672</v>
      </c>
      <c r="G1893">
        <v>17.548942020421698</v>
      </c>
      <c r="H1893">
        <v>-1.0013650846028701</v>
      </c>
      <c r="I1893">
        <v>0.34758020839623199</v>
      </c>
      <c r="J1893">
        <v>0.57935562656649098</v>
      </c>
      <c r="K1893">
        <v>-5.8123326594717799</v>
      </c>
      <c r="L1893" t="s">
        <v>3753</v>
      </c>
      <c r="M1893">
        <v>8</v>
      </c>
      <c r="N1893" t="s">
        <v>17</v>
      </c>
    </row>
    <row r="1894" spans="1:14" x14ac:dyDescent="0.2">
      <c r="A1894" t="s">
        <v>14</v>
      </c>
      <c r="B1894" t="s">
        <v>3754</v>
      </c>
      <c r="C1894">
        <v>1893</v>
      </c>
      <c r="D1894">
        <v>0.36690769763575298</v>
      </c>
      <c r="E1894">
        <v>-0.48673230829754399</v>
      </c>
      <c r="F1894">
        <v>1.22054770356905</v>
      </c>
      <c r="G1894">
        <v>19.350525987853299</v>
      </c>
      <c r="H1894">
        <v>1.0010486560179399</v>
      </c>
      <c r="I1894">
        <v>0.34772358943892401</v>
      </c>
      <c r="J1894">
        <v>0.57935562656649098</v>
      </c>
      <c r="K1894">
        <v>-5.8126382110750896</v>
      </c>
      <c r="L1894" t="s">
        <v>3755</v>
      </c>
      <c r="M1894">
        <v>9</v>
      </c>
      <c r="N1894" t="s">
        <v>17</v>
      </c>
    </row>
    <row r="1895" spans="1:14" x14ac:dyDescent="0.2">
      <c r="A1895" t="s">
        <v>14</v>
      </c>
      <c r="B1895" t="s">
        <v>3756</v>
      </c>
      <c r="C1895">
        <v>1894</v>
      </c>
      <c r="D1895">
        <v>0.26033072107792798</v>
      </c>
      <c r="E1895">
        <v>-0.34575371649452402</v>
      </c>
      <c r="F1895">
        <v>0.86641515865037899</v>
      </c>
      <c r="G1895">
        <v>17.962331155529899</v>
      </c>
      <c r="H1895">
        <v>1.00038094851736</v>
      </c>
      <c r="I1895">
        <v>0.34802629203202001</v>
      </c>
      <c r="J1895">
        <v>0.57955381471435596</v>
      </c>
      <c r="K1895">
        <v>-5.8132827264502502</v>
      </c>
      <c r="L1895" t="s">
        <v>3757</v>
      </c>
      <c r="M1895">
        <v>33</v>
      </c>
      <c r="N1895" t="s">
        <v>17</v>
      </c>
    </row>
    <row r="1896" spans="1:14" x14ac:dyDescent="0.2">
      <c r="A1896" t="s">
        <v>14</v>
      </c>
      <c r="B1896" t="s">
        <v>3758</v>
      </c>
      <c r="C1896">
        <v>1895</v>
      </c>
      <c r="D1896">
        <v>-0.20458949188315501</v>
      </c>
      <c r="E1896">
        <v>-0.681119585038098</v>
      </c>
      <c r="F1896">
        <v>0.27194060127178799</v>
      </c>
      <c r="G1896">
        <v>18.642029769689898</v>
      </c>
      <c r="H1896">
        <v>-0.99992198166381097</v>
      </c>
      <c r="I1896">
        <v>0.348234480151835</v>
      </c>
      <c r="J1896">
        <v>0.57959448569862104</v>
      </c>
      <c r="K1896">
        <v>-5.8137255624649704</v>
      </c>
      <c r="L1896" t="s">
        <v>3759</v>
      </c>
      <c r="M1896">
        <v>8</v>
      </c>
      <c r="N1896" t="s">
        <v>17</v>
      </c>
    </row>
    <row r="1897" spans="1:14" x14ac:dyDescent="0.2">
      <c r="A1897" t="s">
        <v>14</v>
      </c>
      <c r="B1897" t="s">
        <v>3760</v>
      </c>
      <c r="C1897">
        <v>1896</v>
      </c>
      <c r="D1897">
        <v>-0.20508016966731199</v>
      </c>
      <c r="E1897">
        <v>-0.684748837573528</v>
      </c>
      <c r="F1897">
        <v>0.27458849823890402</v>
      </c>
      <c r="G1897">
        <v>18.443560168004201</v>
      </c>
      <c r="H1897">
        <v>-0.995761752127588</v>
      </c>
      <c r="I1897">
        <v>0.350125927509223</v>
      </c>
      <c r="J1897">
        <v>0.58217352613566098</v>
      </c>
      <c r="K1897">
        <v>-5.8177325391602803</v>
      </c>
      <c r="L1897" t="s">
        <v>3761</v>
      </c>
      <c r="M1897">
        <v>13</v>
      </c>
      <c r="N1897" t="s">
        <v>17</v>
      </c>
    </row>
    <row r="1898" spans="1:14" x14ac:dyDescent="0.2">
      <c r="A1898" t="s">
        <v>14</v>
      </c>
      <c r="B1898" t="s">
        <v>3762</v>
      </c>
      <c r="C1898">
        <v>1897</v>
      </c>
      <c r="D1898">
        <v>-0.50764467456367501</v>
      </c>
      <c r="E1898">
        <v>-1.69551206174235</v>
      </c>
      <c r="F1898">
        <v>0.680222712615001</v>
      </c>
      <c r="G1898">
        <v>17.1403856622238</v>
      </c>
      <c r="H1898">
        <v>-0.99532519905662598</v>
      </c>
      <c r="I1898">
        <v>0.35032486177104499</v>
      </c>
      <c r="J1898">
        <v>0.58217352613566098</v>
      </c>
      <c r="K1898">
        <v>-5.8181522747729399</v>
      </c>
      <c r="L1898" t="s">
        <v>3763</v>
      </c>
      <c r="M1898">
        <v>3</v>
      </c>
      <c r="N1898" t="s">
        <v>17</v>
      </c>
    </row>
    <row r="1899" spans="1:14" x14ac:dyDescent="0.2">
      <c r="A1899" t="s">
        <v>14</v>
      </c>
      <c r="B1899" t="s">
        <v>3764</v>
      </c>
      <c r="C1899">
        <v>1898</v>
      </c>
      <c r="D1899">
        <v>0.73487049689756401</v>
      </c>
      <c r="E1899">
        <v>-0.98474480659474295</v>
      </c>
      <c r="F1899">
        <v>2.45448580038987</v>
      </c>
      <c r="G1899">
        <v>24.800710225657198</v>
      </c>
      <c r="H1899">
        <v>0.99529686093498504</v>
      </c>
      <c r="I1899">
        <v>0.35033777825158002</v>
      </c>
      <c r="J1899">
        <v>0.58217352613566098</v>
      </c>
      <c r="K1899">
        <v>-5.8181795163799501</v>
      </c>
      <c r="L1899" t="s">
        <v>3765</v>
      </c>
      <c r="M1899">
        <v>1</v>
      </c>
      <c r="N1899" t="s">
        <v>17</v>
      </c>
    </row>
    <row r="1900" spans="1:14" x14ac:dyDescent="0.2">
      <c r="A1900" t="s">
        <v>14</v>
      </c>
      <c r="B1900" t="s">
        <v>3766</v>
      </c>
      <c r="C1900">
        <v>1899</v>
      </c>
      <c r="D1900">
        <v>0.22793721085169899</v>
      </c>
      <c r="E1900">
        <v>-0.305737630775267</v>
      </c>
      <c r="F1900">
        <v>0.76161205247866504</v>
      </c>
      <c r="G1900">
        <v>17.461226766198699</v>
      </c>
      <c r="H1900">
        <v>0.99474467653984799</v>
      </c>
      <c r="I1900">
        <v>0.35058953600526699</v>
      </c>
      <c r="J1900">
        <v>0.58228509560853803</v>
      </c>
      <c r="K1900">
        <v>-5.8187102168356102</v>
      </c>
      <c r="L1900" t="s">
        <v>3767</v>
      </c>
      <c r="M1900">
        <v>10</v>
      </c>
      <c r="N1900" t="s">
        <v>17</v>
      </c>
    </row>
    <row r="1901" spans="1:14" x14ac:dyDescent="0.2">
      <c r="A1901" t="s">
        <v>14</v>
      </c>
      <c r="B1901" t="s">
        <v>3768</v>
      </c>
      <c r="C1901">
        <v>1900</v>
      </c>
      <c r="D1901">
        <v>0.29141261029986498</v>
      </c>
      <c r="E1901">
        <v>-0.393791610049332</v>
      </c>
      <c r="F1901">
        <v>0.97661683064906202</v>
      </c>
      <c r="G1901">
        <v>17.6615817924521</v>
      </c>
      <c r="H1901">
        <v>0.99051586421063098</v>
      </c>
      <c r="I1901">
        <v>0.35252217376777201</v>
      </c>
      <c r="J1901">
        <v>0.585186808454501</v>
      </c>
      <c r="K1901">
        <v>-5.8227670630718897</v>
      </c>
      <c r="L1901" t="s">
        <v>3769</v>
      </c>
      <c r="M1901">
        <v>7</v>
      </c>
      <c r="N1901" t="s">
        <v>17</v>
      </c>
    </row>
    <row r="1902" spans="1:14" x14ac:dyDescent="0.2">
      <c r="A1902" t="s">
        <v>14</v>
      </c>
      <c r="B1902" t="s">
        <v>3770</v>
      </c>
      <c r="C1902">
        <v>1901</v>
      </c>
      <c r="D1902">
        <v>-0.72536384059735304</v>
      </c>
      <c r="E1902">
        <v>-2.4343397806399101</v>
      </c>
      <c r="F1902">
        <v>0.983612099445201</v>
      </c>
      <c r="G1902">
        <v>17.410793948761501</v>
      </c>
      <c r="H1902">
        <v>-0.98853733756137196</v>
      </c>
      <c r="I1902">
        <v>0.35342918476643997</v>
      </c>
      <c r="J1902">
        <v>0.58615689597384801</v>
      </c>
      <c r="K1902">
        <v>-5.8246606077671501</v>
      </c>
      <c r="L1902" t="s">
        <v>3771</v>
      </c>
      <c r="M1902">
        <v>1</v>
      </c>
      <c r="N1902" t="s">
        <v>17</v>
      </c>
    </row>
    <row r="1903" spans="1:14" x14ac:dyDescent="0.2">
      <c r="A1903" t="s">
        <v>14</v>
      </c>
      <c r="B1903" t="s">
        <v>3772</v>
      </c>
      <c r="C1903">
        <v>1902</v>
      </c>
      <c r="D1903">
        <v>-0.80197679604211902</v>
      </c>
      <c r="E1903">
        <v>-2.6916592436508902</v>
      </c>
      <c r="F1903">
        <v>1.0877056515666499</v>
      </c>
      <c r="G1903">
        <v>16.740255152191502</v>
      </c>
      <c r="H1903">
        <v>-0.98843040791896797</v>
      </c>
      <c r="I1903">
        <v>0.35347825495949903</v>
      </c>
      <c r="J1903">
        <v>0.58615689597384801</v>
      </c>
      <c r="K1903">
        <v>-5.8247628622615899</v>
      </c>
      <c r="L1903" t="s">
        <v>3773</v>
      </c>
      <c r="M1903">
        <v>1</v>
      </c>
      <c r="N1903" t="s">
        <v>17</v>
      </c>
    </row>
    <row r="1904" spans="1:14" x14ac:dyDescent="0.2">
      <c r="A1904" t="s">
        <v>14</v>
      </c>
      <c r="B1904" t="s">
        <v>3774</v>
      </c>
      <c r="C1904">
        <v>1903</v>
      </c>
      <c r="D1904">
        <v>-0.69745823011274399</v>
      </c>
      <c r="E1904">
        <v>-2.3443095227582602</v>
      </c>
      <c r="F1904">
        <v>0.949393062532773</v>
      </c>
      <c r="G1904">
        <v>17.129740730285899</v>
      </c>
      <c r="H1904">
        <v>-0.98636338456393102</v>
      </c>
      <c r="I1904">
        <v>0.35442783753109702</v>
      </c>
      <c r="J1904">
        <v>0.58742270077408298</v>
      </c>
      <c r="K1904">
        <v>-5.8267378517233004</v>
      </c>
      <c r="L1904" t="s">
        <v>3775</v>
      </c>
      <c r="M1904">
        <v>2</v>
      </c>
      <c r="N1904" t="s">
        <v>17</v>
      </c>
    </row>
    <row r="1905" spans="1:14" x14ac:dyDescent="0.2">
      <c r="A1905" t="s">
        <v>14</v>
      </c>
      <c r="B1905" t="s">
        <v>3776</v>
      </c>
      <c r="C1905">
        <v>1904</v>
      </c>
      <c r="D1905">
        <v>0.314953140000714</v>
      </c>
      <c r="E1905">
        <v>-0.42963081125872099</v>
      </c>
      <c r="F1905">
        <v>1.0595370912601501</v>
      </c>
      <c r="G1905">
        <v>19.857094314867801</v>
      </c>
      <c r="H1905">
        <v>0.98515688101434296</v>
      </c>
      <c r="I1905">
        <v>0.35498299914581699</v>
      </c>
      <c r="J1905">
        <v>0.58788155951434096</v>
      </c>
      <c r="K1905">
        <v>-5.8278891755076598</v>
      </c>
      <c r="L1905" t="s">
        <v>3777</v>
      </c>
      <c r="M1905">
        <v>6</v>
      </c>
      <c r="N1905" t="s">
        <v>17</v>
      </c>
    </row>
    <row r="1906" spans="1:14" x14ac:dyDescent="0.2">
      <c r="A1906" t="s">
        <v>14</v>
      </c>
      <c r="B1906" t="s">
        <v>3778</v>
      </c>
      <c r="C1906">
        <v>1905</v>
      </c>
      <c r="D1906">
        <v>0.14693105165368101</v>
      </c>
      <c r="E1906">
        <v>-0.20057151404812801</v>
      </c>
      <c r="F1906">
        <v>0.49443361735549002</v>
      </c>
      <c r="G1906">
        <v>19.430347466550799</v>
      </c>
      <c r="H1906">
        <v>0.984756135634687</v>
      </c>
      <c r="I1906">
        <v>0.35516754505196602</v>
      </c>
      <c r="J1906">
        <v>0.58788155951434096</v>
      </c>
      <c r="K1906">
        <v>-5.8282713542944604</v>
      </c>
      <c r="L1906" t="s">
        <v>3779</v>
      </c>
      <c r="M1906">
        <v>11</v>
      </c>
      <c r="N1906" t="s">
        <v>17</v>
      </c>
    </row>
    <row r="1907" spans="1:14" x14ac:dyDescent="0.2">
      <c r="A1907" t="s">
        <v>14</v>
      </c>
      <c r="B1907" t="s">
        <v>3780</v>
      </c>
      <c r="C1907">
        <v>1906</v>
      </c>
      <c r="D1907">
        <v>-0.93134567303549098</v>
      </c>
      <c r="E1907">
        <v>-3.1353689632972301</v>
      </c>
      <c r="F1907">
        <v>1.2726776172262499</v>
      </c>
      <c r="G1907">
        <v>16.969855717573299</v>
      </c>
      <c r="H1907">
        <v>-0.98416484012503003</v>
      </c>
      <c r="I1907">
        <v>0.35543997406184902</v>
      </c>
      <c r="J1907">
        <v>0.58788155951434096</v>
      </c>
      <c r="K1907">
        <v>-5.8288350377592604</v>
      </c>
      <c r="L1907" t="s">
        <v>3781</v>
      </c>
      <c r="M1907">
        <v>3</v>
      </c>
      <c r="N1907" t="s">
        <v>17</v>
      </c>
    </row>
    <row r="1908" spans="1:14" x14ac:dyDescent="0.2">
      <c r="A1908" t="s">
        <v>14</v>
      </c>
      <c r="B1908" t="s">
        <v>3782</v>
      </c>
      <c r="C1908">
        <v>1907</v>
      </c>
      <c r="D1908">
        <v>-1.1479360476040501</v>
      </c>
      <c r="E1908">
        <v>-3.8645806402477301</v>
      </c>
      <c r="F1908">
        <v>1.5687085450396201</v>
      </c>
      <c r="G1908">
        <v>18.2110430645983</v>
      </c>
      <c r="H1908">
        <v>-0.98414251210243697</v>
      </c>
      <c r="I1908">
        <v>0.35545026442417499</v>
      </c>
      <c r="J1908">
        <v>0.58788155951434096</v>
      </c>
      <c r="K1908">
        <v>-5.8288563180428001</v>
      </c>
      <c r="L1908" t="s">
        <v>3783</v>
      </c>
      <c r="M1908">
        <v>1</v>
      </c>
      <c r="N1908" t="s">
        <v>17</v>
      </c>
    </row>
    <row r="1909" spans="1:14" x14ac:dyDescent="0.2">
      <c r="A1909" t="s">
        <v>14</v>
      </c>
      <c r="B1909" t="s">
        <v>3784</v>
      </c>
      <c r="C1909">
        <v>1908</v>
      </c>
      <c r="D1909">
        <v>-0.275099066042436</v>
      </c>
      <c r="E1909">
        <v>-0.926732075259736</v>
      </c>
      <c r="F1909">
        <v>0.376533943174863</v>
      </c>
      <c r="G1909">
        <v>17.397775501229201</v>
      </c>
      <c r="H1909">
        <v>-0.98323915272691298</v>
      </c>
      <c r="I1909">
        <v>0.35586678789675102</v>
      </c>
      <c r="J1909">
        <v>0.58826197538068703</v>
      </c>
      <c r="K1909">
        <v>-5.8297169775227102</v>
      </c>
      <c r="L1909" t="s">
        <v>3785</v>
      </c>
      <c r="M1909">
        <v>3</v>
      </c>
      <c r="N1909" t="s">
        <v>17</v>
      </c>
    </row>
    <row r="1910" spans="1:14" x14ac:dyDescent="0.2">
      <c r="A1910" t="s">
        <v>14</v>
      </c>
      <c r="B1910" t="s">
        <v>3786</v>
      </c>
      <c r="C1910">
        <v>1909</v>
      </c>
      <c r="D1910">
        <v>-0.41201779214208401</v>
      </c>
      <c r="E1910">
        <v>-1.3891649715229299</v>
      </c>
      <c r="F1910">
        <v>0.56512938723875705</v>
      </c>
      <c r="G1910">
        <v>21.784308406134301</v>
      </c>
      <c r="H1910">
        <v>-0.98203985073944899</v>
      </c>
      <c r="I1910">
        <v>0.35642033952938001</v>
      </c>
      <c r="J1910">
        <v>0.58870026552314803</v>
      </c>
      <c r="K1910">
        <v>-5.8308586559886502</v>
      </c>
      <c r="L1910" t="s">
        <v>3787</v>
      </c>
      <c r="M1910">
        <v>4</v>
      </c>
      <c r="N1910" t="s">
        <v>17</v>
      </c>
    </row>
    <row r="1911" spans="1:14" x14ac:dyDescent="0.2">
      <c r="A1911" t="s">
        <v>14</v>
      </c>
      <c r="B1911" t="s">
        <v>3788</v>
      </c>
      <c r="C1911">
        <v>1910</v>
      </c>
      <c r="D1911">
        <v>-1.1594815937513701</v>
      </c>
      <c r="E1911">
        <v>-3.91071962963299</v>
      </c>
      <c r="F1911">
        <v>1.5917564421302399</v>
      </c>
      <c r="G1911">
        <v>18.424667717997401</v>
      </c>
      <c r="H1911">
        <v>-0.98154183706832498</v>
      </c>
      <c r="I1911">
        <v>0.35665039594611098</v>
      </c>
      <c r="J1911">
        <v>0.58870026552314803</v>
      </c>
      <c r="K1911">
        <v>-5.8313324276803904</v>
      </c>
      <c r="L1911" t="s">
        <v>3789</v>
      </c>
      <c r="M1911">
        <v>3</v>
      </c>
      <c r="N1911" t="s">
        <v>17</v>
      </c>
    </row>
    <row r="1912" spans="1:14" x14ac:dyDescent="0.2">
      <c r="A1912" t="s">
        <v>14</v>
      </c>
      <c r="B1912" t="s">
        <v>3790</v>
      </c>
      <c r="C1912">
        <v>1911</v>
      </c>
      <c r="D1912">
        <v>0.33932467492901702</v>
      </c>
      <c r="E1912">
        <v>-0.46590445914682399</v>
      </c>
      <c r="F1912">
        <v>1.1445538090048599</v>
      </c>
      <c r="G1912">
        <v>17.298784238629199</v>
      </c>
      <c r="H1912">
        <v>0.98145204837181899</v>
      </c>
      <c r="I1912">
        <v>0.356691885673664</v>
      </c>
      <c r="J1912">
        <v>0.58870026552314803</v>
      </c>
      <c r="K1912">
        <v>-5.8314178261097602</v>
      </c>
      <c r="L1912" t="s">
        <v>3791</v>
      </c>
      <c r="M1912">
        <v>3</v>
      </c>
      <c r="N1912" t="s">
        <v>17</v>
      </c>
    </row>
    <row r="1913" spans="1:14" x14ac:dyDescent="0.2">
      <c r="A1913" t="s">
        <v>14</v>
      </c>
      <c r="B1913" t="s">
        <v>3792</v>
      </c>
      <c r="C1913">
        <v>1912</v>
      </c>
      <c r="D1913">
        <v>0.19471235582962601</v>
      </c>
      <c r="E1913">
        <v>-0.268827601919431</v>
      </c>
      <c r="F1913">
        <v>0.65825231357868297</v>
      </c>
      <c r="G1913">
        <v>18.851999801807299</v>
      </c>
      <c r="H1913">
        <v>0.97831668028908803</v>
      </c>
      <c r="I1913">
        <v>0.35814298577642301</v>
      </c>
      <c r="J1913">
        <v>0.59078607590943499</v>
      </c>
      <c r="K1913">
        <v>-5.8343961311355503</v>
      </c>
      <c r="L1913" t="s">
        <v>3793</v>
      </c>
      <c r="M1913">
        <v>16</v>
      </c>
      <c r="N1913" t="s">
        <v>17</v>
      </c>
    </row>
    <row r="1914" spans="1:14" x14ac:dyDescent="0.2">
      <c r="A1914" t="s">
        <v>14</v>
      </c>
      <c r="B1914" t="s">
        <v>3794</v>
      </c>
      <c r="C1914">
        <v>1913</v>
      </c>
      <c r="D1914">
        <v>-0.80243368572421803</v>
      </c>
      <c r="E1914">
        <v>-2.71422971089337</v>
      </c>
      <c r="F1914">
        <v>1.1093623394449299</v>
      </c>
      <c r="G1914">
        <v>17.747369881015398</v>
      </c>
      <c r="H1914">
        <v>-0.97755391940339398</v>
      </c>
      <c r="I1914">
        <v>0.35849668156860798</v>
      </c>
      <c r="J1914">
        <v>0.59106039397145405</v>
      </c>
      <c r="K1914">
        <v>-5.8351195762724499</v>
      </c>
      <c r="L1914" t="s">
        <v>3795</v>
      </c>
      <c r="M1914">
        <v>10</v>
      </c>
      <c r="N1914" t="s">
        <v>17</v>
      </c>
    </row>
    <row r="1915" spans="1:14" x14ac:dyDescent="0.2">
      <c r="A1915" t="s">
        <v>14</v>
      </c>
      <c r="B1915" t="s">
        <v>3796</v>
      </c>
      <c r="C1915">
        <v>1914</v>
      </c>
      <c r="D1915">
        <v>-0.26614265529578102</v>
      </c>
      <c r="E1915">
        <v>-0.90150814860659101</v>
      </c>
      <c r="F1915">
        <v>0.36922283801502898</v>
      </c>
      <c r="G1915">
        <v>17.904412898271399</v>
      </c>
      <c r="H1915">
        <v>-0.97558246263495596</v>
      </c>
      <c r="I1915">
        <v>0.35941208393477397</v>
      </c>
      <c r="J1915">
        <v>0.59226003799909999</v>
      </c>
      <c r="K1915">
        <v>-5.8369874080542798</v>
      </c>
      <c r="L1915" t="s">
        <v>3797</v>
      </c>
      <c r="M1915">
        <v>7</v>
      </c>
      <c r="N1915" t="s">
        <v>17</v>
      </c>
    </row>
    <row r="1916" spans="1:14" x14ac:dyDescent="0.2">
      <c r="A1916" t="s">
        <v>14</v>
      </c>
      <c r="B1916" t="s">
        <v>3798</v>
      </c>
      <c r="C1916">
        <v>1915</v>
      </c>
      <c r="D1916">
        <v>0.73140504378196203</v>
      </c>
      <c r="E1916">
        <v>-1.0178084303024599</v>
      </c>
      <c r="F1916">
        <v>2.48061851786639</v>
      </c>
      <c r="G1916">
        <v>16.376452592439399</v>
      </c>
      <c r="H1916">
        <v>0.97384146129334004</v>
      </c>
      <c r="I1916">
        <v>0.36022195303560101</v>
      </c>
      <c r="J1916">
        <v>0.59328461612234196</v>
      </c>
      <c r="K1916">
        <v>-5.8386344869593598</v>
      </c>
      <c r="L1916" t="s">
        <v>3799</v>
      </c>
      <c r="M1916">
        <v>2</v>
      </c>
      <c r="N1916" t="s">
        <v>17</v>
      </c>
    </row>
    <row r="1917" spans="1:14" x14ac:dyDescent="0.2">
      <c r="A1917" t="s">
        <v>14</v>
      </c>
      <c r="B1917" t="s">
        <v>3800</v>
      </c>
      <c r="C1917">
        <v>1916</v>
      </c>
      <c r="D1917">
        <v>-0.83216253640966198</v>
      </c>
      <c r="E1917">
        <v>-2.82686988112857</v>
      </c>
      <c r="F1917">
        <v>1.16254480830924</v>
      </c>
      <c r="G1917">
        <v>16.866086940069799</v>
      </c>
      <c r="H1917">
        <v>-0.97163264347817102</v>
      </c>
      <c r="I1917">
        <v>0.36125142818254202</v>
      </c>
      <c r="J1917">
        <v>0.59459871958937205</v>
      </c>
      <c r="K1917">
        <v>-5.8407208856712698</v>
      </c>
      <c r="L1917" t="s">
        <v>3801</v>
      </c>
      <c r="M1917">
        <v>1</v>
      </c>
      <c r="N1917" t="s">
        <v>17</v>
      </c>
    </row>
    <row r="1918" spans="1:14" x14ac:dyDescent="0.2">
      <c r="A1918" t="s">
        <v>14</v>
      </c>
      <c r="B1918" t="s">
        <v>3802</v>
      </c>
      <c r="C1918">
        <v>1917</v>
      </c>
      <c r="D1918">
        <v>-1.5541498047159299</v>
      </c>
      <c r="E1918">
        <v>-5.2806679630116697</v>
      </c>
      <c r="F1918">
        <v>2.17236835357981</v>
      </c>
      <c r="G1918">
        <v>14.980886974615901</v>
      </c>
      <c r="H1918">
        <v>-0.97132095956398201</v>
      </c>
      <c r="I1918">
        <v>0.36139687553989402</v>
      </c>
      <c r="J1918">
        <v>0.59459871958937205</v>
      </c>
      <c r="K1918">
        <v>-5.8410150013518098</v>
      </c>
      <c r="L1918" t="s">
        <v>3803</v>
      </c>
      <c r="M1918">
        <v>1</v>
      </c>
      <c r="N1918" t="s">
        <v>17</v>
      </c>
    </row>
    <row r="1919" spans="1:14" x14ac:dyDescent="0.2">
      <c r="A1919" t="s">
        <v>14</v>
      </c>
      <c r="B1919" t="s">
        <v>3804</v>
      </c>
      <c r="C1919">
        <v>1918</v>
      </c>
      <c r="D1919">
        <v>0.16534613347177901</v>
      </c>
      <c r="E1919">
        <v>-0.23162464519242501</v>
      </c>
      <c r="F1919">
        <v>0.562316912135983</v>
      </c>
      <c r="G1919">
        <v>19.184592352129499</v>
      </c>
      <c r="H1919">
        <v>0.97008240650868105</v>
      </c>
      <c r="I1919">
        <v>0.36197528468505102</v>
      </c>
      <c r="J1919">
        <v>0.59497381498683899</v>
      </c>
      <c r="K1919">
        <v>-5.84218302390709</v>
      </c>
      <c r="L1919" t="s">
        <v>3805</v>
      </c>
      <c r="M1919">
        <v>17</v>
      </c>
      <c r="N1919" t="s">
        <v>17</v>
      </c>
    </row>
    <row r="1920" spans="1:14" x14ac:dyDescent="0.2">
      <c r="A1920" t="s">
        <v>14</v>
      </c>
      <c r="B1920" t="s">
        <v>3806</v>
      </c>
      <c r="C1920">
        <v>1919</v>
      </c>
      <c r="D1920">
        <v>-0.28316260193384901</v>
      </c>
      <c r="E1920">
        <v>-0.96327446331859001</v>
      </c>
      <c r="F1920">
        <v>0.39694925945089199</v>
      </c>
      <c r="G1920">
        <v>18.6989089535614</v>
      </c>
      <c r="H1920">
        <v>-0.96968051522988896</v>
      </c>
      <c r="I1920">
        <v>0.36216311994746703</v>
      </c>
      <c r="J1920">
        <v>0.59497381498683899</v>
      </c>
      <c r="K1920">
        <v>-5.8425617822000904</v>
      </c>
      <c r="L1920" t="s">
        <v>3807</v>
      </c>
      <c r="M1920">
        <v>4</v>
      </c>
      <c r="N1920" t="s">
        <v>17</v>
      </c>
    </row>
    <row r="1921" spans="1:14" x14ac:dyDescent="0.2">
      <c r="A1921" t="s">
        <v>14</v>
      </c>
      <c r="B1921" t="s">
        <v>3808</v>
      </c>
      <c r="C1921">
        <v>1920</v>
      </c>
      <c r="D1921">
        <v>-0.17940823975286699</v>
      </c>
      <c r="E1921">
        <v>-0.61034480121780499</v>
      </c>
      <c r="F1921">
        <v>0.25152832171207101</v>
      </c>
      <c r="G1921">
        <v>18.955786679389799</v>
      </c>
      <c r="H1921">
        <v>-0.96962134410064404</v>
      </c>
      <c r="I1921">
        <v>0.36219078147581801</v>
      </c>
      <c r="J1921">
        <v>0.59497381498683899</v>
      </c>
      <c r="K1921">
        <v>-5.8426175371981497</v>
      </c>
      <c r="L1921" t="s">
        <v>3809</v>
      </c>
      <c r="M1921">
        <v>37</v>
      </c>
      <c r="N1921" t="s">
        <v>17</v>
      </c>
    </row>
    <row r="1922" spans="1:14" x14ac:dyDescent="0.2">
      <c r="A1922" t="s">
        <v>14</v>
      </c>
      <c r="B1922" t="s">
        <v>3810</v>
      </c>
      <c r="C1922">
        <v>1921</v>
      </c>
      <c r="D1922">
        <v>-0.28018948827308099</v>
      </c>
      <c r="E1922">
        <v>-0.95411943997794302</v>
      </c>
      <c r="F1922">
        <v>0.39374046343178198</v>
      </c>
      <c r="G1922">
        <v>18.846090422711999</v>
      </c>
      <c r="H1922">
        <v>-0.96830060577347299</v>
      </c>
      <c r="I1922">
        <v>0.362808620890192</v>
      </c>
      <c r="J1922">
        <v>0.595678495724969</v>
      </c>
      <c r="K1922">
        <v>-5.8438613420109702</v>
      </c>
      <c r="L1922" t="s">
        <v>3811</v>
      </c>
      <c r="M1922">
        <v>19</v>
      </c>
      <c r="N1922" t="s">
        <v>17</v>
      </c>
    </row>
    <row r="1923" spans="1:14" x14ac:dyDescent="0.2">
      <c r="A1923" t="s">
        <v>14</v>
      </c>
      <c r="B1923" t="s">
        <v>3812</v>
      </c>
      <c r="C1923">
        <v>1922</v>
      </c>
      <c r="D1923">
        <v>-0.73205415905751503</v>
      </c>
      <c r="E1923">
        <v>-2.4941796891524701</v>
      </c>
      <c r="F1923">
        <v>1.0300713710374401</v>
      </c>
      <c r="G1923">
        <v>16.789922799700399</v>
      </c>
      <c r="H1923">
        <v>-0.96756353547398699</v>
      </c>
      <c r="I1923">
        <v>0.36315376752566197</v>
      </c>
      <c r="J1923">
        <v>0.59577745695814099</v>
      </c>
      <c r="K1923">
        <v>-5.8445549087596902</v>
      </c>
      <c r="L1923" t="s">
        <v>3813</v>
      </c>
      <c r="M1923">
        <v>1</v>
      </c>
      <c r="N1923" t="s">
        <v>17</v>
      </c>
    </row>
    <row r="1924" spans="1:14" x14ac:dyDescent="0.2">
      <c r="A1924" t="s">
        <v>14</v>
      </c>
      <c r="B1924" t="s">
        <v>3814</v>
      </c>
      <c r="C1924">
        <v>1923</v>
      </c>
      <c r="D1924">
        <v>0.15347252338214901</v>
      </c>
      <c r="E1924">
        <v>-0.21611128203289501</v>
      </c>
      <c r="F1924">
        <v>0.52305632879719299</v>
      </c>
      <c r="G1924">
        <v>18.975757412471001</v>
      </c>
      <c r="H1924">
        <v>0.967143293802878</v>
      </c>
      <c r="I1924">
        <v>0.36335066440911001</v>
      </c>
      <c r="J1924">
        <v>0.59577745695814099</v>
      </c>
      <c r="K1924">
        <v>-5.8449501642752404</v>
      </c>
      <c r="L1924" t="s">
        <v>3815</v>
      </c>
      <c r="M1924">
        <v>3</v>
      </c>
      <c r="N1924" t="s">
        <v>17</v>
      </c>
    </row>
    <row r="1925" spans="1:14" x14ac:dyDescent="0.2">
      <c r="A1925" t="s">
        <v>14</v>
      </c>
      <c r="B1925" t="s">
        <v>3816</v>
      </c>
      <c r="C1925">
        <v>1924</v>
      </c>
      <c r="D1925">
        <v>-0.59500523601097999</v>
      </c>
      <c r="E1925">
        <v>-2.0281315066630801</v>
      </c>
      <c r="F1925">
        <v>0.83812103464112397</v>
      </c>
      <c r="G1925">
        <v>19.002888687442098</v>
      </c>
      <c r="H1925">
        <v>-0.96696210423361195</v>
      </c>
      <c r="I1925">
        <v>0.36343558249444002</v>
      </c>
      <c r="J1925">
        <v>0.59577745695814099</v>
      </c>
      <c r="K1925">
        <v>-5.8451205400067598</v>
      </c>
      <c r="L1925" t="s">
        <v>3817</v>
      </c>
      <c r="M1925">
        <v>2</v>
      </c>
      <c r="N1925" t="s">
        <v>17</v>
      </c>
    </row>
    <row r="1926" spans="1:14" x14ac:dyDescent="0.2">
      <c r="A1926" t="s">
        <v>14</v>
      </c>
      <c r="B1926" t="s">
        <v>3818</v>
      </c>
      <c r="C1926">
        <v>1925</v>
      </c>
      <c r="D1926">
        <v>-1.19813671314896</v>
      </c>
      <c r="E1926">
        <v>-4.0865868762089299</v>
      </c>
      <c r="F1926">
        <v>1.69031344991101</v>
      </c>
      <c r="G1926">
        <v>16.234293672294299</v>
      </c>
      <c r="H1926">
        <v>-0.96608340289112105</v>
      </c>
      <c r="I1926">
        <v>0.36384761597847398</v>
      </c>
      <c r="J1926">
        <v>0.595961422264916</v>
      </c>
      <c r="K1926">
        <v>-5.8459464484819703</v>
      </c>
      <c r="L1926" t="s">
        <v>3819</v>
      </c>
      <c r="M1926">
        <v>3</v>
      </c>
      <c r="N1926" t="s">
        <v>17</v>
      </c>
    </row>
    <row r="1927" spans="1:14" x14ac:dyDescent="0.2">
      <c r="A1927" t="s">
        <v>14</v>
      </c>
      <c r="B1927" t="s">
        <v>3820</v>
      </c>
      <c r="C1927">
        <v>1926</v>
      </c>
      <c r="D1927">
        <v>-0.78355555011084699</v>
      </c>
      <c r="E1927">
        <v>-2.6728651585828498</v>
      </c>
      <c r="F1927">
        <v>1.10575405836115</v>
      </c>
      <c r="G1927">
        <v>17.954260945761799</v>
      </c>
      <c r="H1927">
        <v>-0.96591693783152999</v>
      </c>
      <c r="I1927">
        <v>0.36392571315226002</v>
      </c>
      <c r="J1927">
        <v>0.595961422264916</v>
      </c>
      <c r="K1927">
        <v>-5.8461028468568603</v>
      </c>
      <c r="L1927" t="s">
        <v>3821</v>
      </c>
      <c r="M1927">
        <v>3</v>
      </c>
      <c r="N1927" t="s">
        <v>17</v>
      </c>
    </row>
    <row r="1928" spans="1:14" x14ac:dyDescent="0.2">
      <c r="A1928" t="s">
        <v>14</v>
      </c>
      <c r="B1928" t="s">
        <v>3822</v>
      </c>
      <c r="C1928">
        <v>1927</v>
      </c>
      <c r="D1928">
        <v>-0.14478881705214899</v>
      </c>
      <c r="E1928">
        <v>-0.49428712770351602</v>
      </c>
      <c r="F1928">
        <v>0.204709493599218</v>
      </c>
      <c r="G1928">
        <v>21.893966858634499</v>
      </c>
      <c r="H1928">
        <v>-0.96485724622051605</v>
      </c>
      <c r="I1928">
        <v>0.36442316481655701</v>
      </c>
      <c r="J1928">
        <v>0.59638110004247302</v>
      </c>
      <c r="K1928">
        <v>-5.8470979669908196</v>
      </c>
      <c r="L1928" t="s">
        <v>3823</v>
      </c>
      <c r="M1928">
        <v>28</v>
      </c>
      <c r="N1928" t="s">
        <v>17</v>
      </c>
    </row>
    <row r="1929" spans="1:14" x14ac:dyDescent="0.2">
      <c r="A1929" t="s">
        <v>14</v>
      </c>
      <c r="B1929" t="s">
        <v>3824</v>
      </c>
      <c r="C1929">
        <v>1928</v>
      </c>
      <c r="D1929">
        <v>-0.40875447046152802</v>
      </c>
      <c r="E1929">
        <v>-1.3957242897776601</v>
      </c>
      <c r="F1929">
        <v>0.57821534885460102</v>
      </c>
      <c r="G1929">
        <v>18.336548434643198</v>
      </c>
      <c r="H1929">
        <v>-0.96456559435299705</v>
      </c>
      <c r="I1929">
        <v>0.36456016514961598</v>
      </c>
      <c r="J1929">
        <v>0.59638110004247302</v>
      </c>
      <c r="K1929">
        <v>-5.8473716990576401</v>
      </c>
      <c r="L1929" t="s">
        <v>3825</v>
      </c>
      <c r="M1929">
        <v>2</v>
      </c>
      <c r="N1929" t="s">
        <v>17</v>
      </c>
    </row>
    <row r="1930" spans="1:14" x14ac:dyDescent="0.2">
      <c r="A1930" t="s">
        <v>14</v>
      </c>
      <c r="B1930" t="s">
        <v>3826</v>
      </c>
      <c r="C1930">
        <v>1929</v>
      </c>
      <c r="D1930">
        <v>-0.46835577921057903</v>
      </c>
      <c r="E1930">
        <v>-1.6032833205374499</v>
      </c>
      <c r="F1930">
        <v>0.66657176211629499</v>
      </c>
      <c r="G1930">
        <v>15.656567775138599</v>
      </c>
      <c r="H1930">
        <v>-0.96112720914892202</v>
      </c>
      <c r="I1930">
        <v>0.36617823992015602</v>
      </c>
      <c r="J1930">
        <v>0.59847536861481399</v>
      </c>
      <c r="K1930">
        <v>-5.8505939921193901</v>
      </c>
      <c r="L1930" t="s">
        <v>3827</v>
      </c>
      <c r="M1930">
        <v>1</v>
      </c>
      <c r="N1930" t="s">
        <v>17</v>
      </c>
    </row>
    <row r="1931" spans="1:14" x14ac:dyDescent="0.2">
      <c r="A1931" t="s">
        <v>14</v>
      </c>
      <c r="B1931" t="s">
        <v>3828</v>
      </c>
      <c r="C1931">
        <v>1930</v>
      </c>
      <c r="D1931">
        <v>0.27618722947303498</v>
      </c>
      <c r="E1931">
        <v>-0.39330174431053</v>
      </c>
      <c r="F1931">
        <v>0.94567620325659996</v>
      </c>
      <c r="G1931">
        <v>19.2168360245435</v>
      </c>
      <c r="H1931">
        <v>0.96080065080097399</v>
      </c>
      <c r="I1931">
        <v>0.36633219645791698</v>
      </c>
      <c r="J1931">
        <v>0.59847536861481399</v>
      </c>
      <c r="K1931">
        <v>-5.85089956381346</v>
      </c>
      <c r="L1931" t="s">
        <v>3829</v>
      </c>
      <c r="M1931">
        <v>10</v>
      </c>
      <c r="N1931" t="s">
        <v>17</v>
      </c>
    </row>
    <row r="1932" spans="1:14" x14ac:dyDescent="0.2">
      <c r="A1932" t="s">
        <v>14</v>
      </c>
      <c r="B1932" t="s">
        <v>3830</v>
      </c>
      <c r="C1932">
        <v>1931</v>
      </c>
      <c r="D1932">
        <v>-0.29618991252106103</v>
      </c>
      <c r="E1932">
        <v>-1.01428890468287</v>
      </c>
      <c r="F1932">
        <v>0.42190907964074698</v>
      </c>
      <c r="G1932">
        <v>18.106514804078401</v>
      </c>
      <c r="H1932">
        <v>-0.96063646936749203</v>
      </c>
      <c r="I1932">
        <v>0.36640961851464998</v>
      </c>
      <c r="J1932">
        <v>0.59847536861481399</v>
      </c>
      <c r="K1932">
        <v>-5.8510531635336296</v>
      </c>
      <c r="L1932" t="s">
        <v>3831</v>
      </c>
      <c r="M1932">
        <v>9</v>
      </c>
      <c r="N1932" t="s">
        <v>17</v>
      </c>
    </row>
    <row r="1933" spans="1:14" x14ac:dyDescent="0.2">
      <c r="A1933" t="s">
        <v>14</v>
      </c>
      <c r="B1933" t="s">
        <v>3832</v>
      </c>
      <c r="C1933">
        <v>1932</v>
      </c>
      <c r="D1933">
        <v>-0.169807038069791</v>
      </c>
      <c r="E1933">
        <v>-0.58234965088972901</v>
      </c>
      <c r="F1933">
        <v>0.24273557475014701</v>
      </c>
      <c r="G1933">
        <v>16.9000850695354</v>
      </c>
      <c r="H1933">
        <v>-0.95864982129000098</v>
      </c>
      <c r="I1933">
        <v>0.367347427056541</v>
      </c>
      <c r="J1933">
        <v>0.59969657605400095</v>
      </c>
      <c r="K1933">
        <v>-5.85291015614062</v>
      </c>
      <c r="L1933" t="s">
        <v>3833</v>
      </c>
      <c r="M1933">
        <v>7</v>
      </c>
      <c r="N1933" t="s">
        <v>17</v>
      </c>
    </row>
    <row r="1934" spans="1:14" x14ac:dyDescent="0.2">
      <c r="A1934" t="s">
        <v>14</v>
      </c>
      <c r="B1934" t="s">
        <v>3834</v>
      </c>
      <c r="C1934">
        <v>1933</v>
      </c>
      <c r="D1934">
        <v>0.87223469446598401</v>
      </c>
      <c r="E1934">
        <v>-1.24854225205057</v>
      </c>
      <c r="F1934">
        <v>2.99301164098254</v>
      </c>
      <c r="G1934">
        <v>15.957311710701701</v>
      </c>
      <c r="H1934">
        <v>0.95788084219396397</v>
      </c>
      <c r="I1934">
        <v>0.36771091249619697</v>
      </c>
      <c r="J1934">
        <v>0.59997941956182299</v>
      </c>
      <c r="K1934">
        <v>-5.8536281483379504</v>
      </c>
      <c r="L1934" t="s">
        <v>3835</v>
      </c>
      <c r="M1934">
        <v>1</v>
      </c>
      <c r="N1934" t="s">
        <v>17</v>
      </c>
    </row>
    <row r="1935" spans="1:14" x14ac:dyDescent="0.2">
      <c r="A1935" t="s">
        <v>14</v>
      </c>
      <c r="B1935" t="s">
        <v>3836</v>
      </c>
      <c r="C1935">
        <v>1934</v>
      </c>
      <c r="D1935">
        <v>-0.27905124886013899</v>
      </c>
      <c r="E1935">
        <v>-0.95896295314888602</v>
      </c>
      <c r="F1935">
        <v>0.40086045542860899</v>
      </c>
      <c r="G1935">
        <v>19.084504215598699</v>
      </c>
      <c r="H1935">
        <v>-0.95588264564712799</v>
      </c>
      <c r="I1935">
        <v>0.368656695966671</v>
      </c>
      <c r="J1935">
        <v>0.601211592078014</v>
      </c>
      <c r="K1935">
        <v>-5.8554917632767802</v>
      </c>
      <c r="L1935" t="s">
        <v>3837</v>
      </c>
      <c r="M1935">
        <v>8</v>
      </c>
      <c r="N1935" t="s">
        <v>17</v>
      </c>
    </row>
    <row r="1936" spans="1:14" x14ac:dyDescent="0.2">
      <c r="A1936" t="s">
        <v>14</v>
      </c>
      <c r="B1936" t="s">
        <v>3838</v>
      </c>
      <c r="C1936">
        <v>1935</v>
      </c>
      <c r="D1936">
        <v>-0.20432077488192099</v>
      </c>
      <c r="E1936">
        <v>-0.702432249846902</v>
      </c>
      <c r="F1936">
        <v>0.29379070008305902</v>
      </c>
      <c r="G1936">
        <v>18.963819274758698</v>
      </c>
      <c r="H1936">
        <v>-0.95534251237410694</v>
      </c>
      <c r="I1936">
        <v>0.368912664647151</v>
      </c>
      <c r="J1936">
        <v>0.60131811074786301</v>
      </c>
      <c r="K1936">
        <v>-5.8559949986132303</v>
      </c>
      <c r="L1936" t="s">
        <v>3839</v>
      </c>
      <c r="M1936">
        <v>18</v>
      </c>
      <c r="N1936" t="s">
        <v>17</v>
      </c>
    </row>
    <row r="1937" spans="1:14" x14ac:dyDescent="0.2">
      <c r="A1937" t="s">
        <v>14</v>
      </c>
      <c r="B1937" t="s">
        <v>3840</v>
      </c>
      <c r="C1937">
        <v>1936</v>
      </c>
      <c r="D1937">
        <v>-0.48221253415422499</v>
      </c>
      <c r="E1937">
        <v>-1.6588346423890401</v>
      </c>
      <c r="F1937">
        <v>0.69440957408059101</v>
      </c>
      <c r="G1937">
        <v>17.937252370487698</v>
      </c>
      <c r="H1937">
        <v>-0.95449710227519702</v>
      </c>
      <c r="I1937">
        <v>0.369313571705502</v>
      </c>
      <c r="J1937">
        <v>0.60166064316071999</v>
      </c>
      <c r="K1937">
        <v>-5.8567822125979898</v>
      </c>
      <c r="L1937" t="s">
        <v>3841</v>
      </c>
      <c r="M1937">
        <v>13</v>
      </c>
      <c r="N1937" t="s">
        <v>17</v>
      </c>
    </row>
    <row r="1938" spans="1:14" x14ac:dyDescent="0.2">
      <c r="A1938" t="s">
        <v>14</v>
      </c>
      <c r="B1938" t="s">
        <v>3842</v>
      </c>
      <c r="C1938">
        <v>1937</v>
      </c>
      <c r="D1938">
        <v>0.31152116791482998</v>
      </c>
      <c r="E1938">
        <v>-0.45025886251333802</v>
      </c>
      <c r="F1938">
        <v>1.0733011983430001</v>
      </c>
      <c r="G1938">
        <v>16.5260384613035</v>
      </c>
      <c r="H1938">
        <v>0.95242569272120403</v>
      </c>
      <c r="I1938">
        <v>0.37029724979780498</v>
      </c>
      <c r="J1938">
        <v>0.60269581243540704</v>
      </c>
      <c r="K1938">
        <v>-5.8587087392712496</v>
      </c>
      <c r="L1938" t="s">
        <v>3843</v>
      </c>
      <c r="M1938">
        <v>1</v>
      </c>
      <c r="N1938" t="s">
        <v>17</v>
      </c>
    </row>
    <row r="1939" spans="1:14" x14ac:dyDescent="0.2">
      <c r="A1939" t="s">
        <v>14</v>
      </c>
      <c r="B1939" t="s">
        <v>3844</v>
      </c>
      <c r="C1939">
        <v>1938</v>
      </c>
      <c r="D1939">
        <v>-1.5397420090977501</v>
      </c>
      <c r="E1939">
        <v>-5.3055951741071601</v>
      </c>
      <c r="F1939">
        <v>2.22611115591166</v>
      </c>
      <c r="G1939">
        <v>17.2947649915852</v>
      </c>
      <c r="H1939">
        <v>-0.95226473241014098</v>
      </c>
      <c r="I1939">
        <v>0.37037376940827899</v>
      </c>
      <c r="J1939">
        <v>0.60269581243540704</v>
      </c>
      <c r="K1939">
        <v>-5.8588583049567298</v>
      </c>
      <c r="L1939" t="s">
        <v>3845</v>
      </c>
      <c r="M1939">
        <v>3</v>
      </c>
      <c r="N1939" t="s">
        <v>17</v>
      </c>
    </row>
    <row r="1940" spans="1:14" x14ac:dyDescent="0.2">
      <c r="A1940" t="s">
        <v>14</v>
      </c>
      <c r="B1940" t="s">
        <v>3846</v>
      </c>
      <c r="C1940">
        <v>1939</v>
      </c>
      <c r="D1940">
        <v>0.45790239606281702</v>
      </c>
      <c r="E1940">
        <v>-0.66238841820405003</v>
      </c>
      <c r="F1940">
        <v>1.5781932103296801</v>
      </c>
      <c r="G1940">
        <v>18.106612271123701</v>
      </c>
      <c r="H1940">
        <v>0.95195246953775403</v>
      </c>
      <c r="I1940">
        <v>0.37052225120870402</v>
      </c>
      <c r="J1940">
        <v>0.60269581243540704</v>
      </c>
      <c r="K1940">
        <v>-5.8591484061337704</v>
      </c>
      <c r="L1940" t="s">
        <v>3847</v>
      </c>
      <c r="M1940">
        <v>16</v>
      </c>
      <c r="N1940" t="s">
        <v>17</v>
      </c>
    </row>
    <row r="1941" spans="1:14" x14ac:dyDescent="0.2">
      <c r="A1941" t="s">
        <v>14</v>
      </c>
      <c r="B1941" t="s">
        <v>3848</v>
      </c>
      <c r="C1941">
        <v>1940</v>
      </c>
      <c r="D1941">
        <v>0.166523102044735</v>
      </c>
      <c r="E1941">
        <v>-0.241304774934677</v>
      </c>
      <c r="F1941">
        <v>0.574350979024147</v>
      </c>
      <c r="G1941">
        <v>19.5915125701401</v>
      </c>
      <c r="H1941">
        <v>0.95097852040948805</v>
      </c>
      <c r="I1941">
        <v>0.37098565323976301</v>
      </c>
      <c r="J1941">
        <v>0.603138531091862</v>
      </c>
      <c r="K1941">
        <v>-5.8600527568262004</v>
      </c>
      <c r="L1941" t="s">
        <v>3849</v>
      </c>
      <c r="M1941">
        <v>7</v>
      </c>
      <c r="N1941" t="s">
        <v>17</v>
      </c>
    </row>
    <row r="1942" spans="1:14" x14ac:dyDescent="0.2">
      <c r="A1942" t="s">
        <v>14</v>
      </c>
      <c r="B1942" t="s">
        <v>3850</v>
      </c>
      <c r="C1942">
        <v>1941</v>
      </c>
      <c r="D1942">
        <v>0.16847740485653201</v>
      </c>
      <c r="E1942">
        <v>-0.244497646405651</v>
      </c>
      <c r="F1942">
        <v>0.58145245611871399</v>
      </c>
      <c r="G1942">
        <v>16.927232978321602</v>
      </c>
      <c r="H1942">
        <v>0.95014737374616198</v>
      </c>
      <c r="I1942">
        <v>0.37138145370419301</v>
      </c>
      <c r="J1942">
        <v>0.60345322991591199</v>
      </c>
      <c r="K1942">
        <v>-5.8608239393083297</v>
      </c>
      <c r="L1942" t="s">
        <v>3851</v>
      </c>
      <c r="M1942">
        <v>9</v>
      </c>
      <c r="N1942" t="s">
        <v>17</v>
      </c>
    </row>
    <row r="1943" spans="1:14" x14ac:dyDescent="0.2">
      <c r="A1943" t="s">
        <v>14</v>
      </c>
      <c r="B1943" t="s">
        <v>3852</v>
      </c>
      <c r="C1943">
        <v>1942</v>
      </c>
      <c r="D1943">
        <v>0.58359529978582703</v>
      </c>
      <c r="E1943">
        <v>-0.84749504110624996</v>
      </c>
      <c r="F1943">
        <v>2.0146856406779001</v>
      </c>
      <c r="G1943">
        <v>16.4367244232477</v>
      </c>
      <c r="H1943">
        <v>0.949768712399921</v>
      </c>
      <c r="I1943">
        <v>0.371561880943786</v>
      </c>
      <c r="J1943">
        <v>0.60345322991591199</v>
      </c>
      <c r="K1943">
        <v>-5.8611751073584504</v>
      </c>
      <c r="L1943" t="s">
        <v>3853</v>
      </c>
      <c r="M1943">
        <v>2</v>
      </c>
      <c r="N1943" t="s">
        <v>17</v>
      </c>
    </row>
    <row r="1944" spans="1:14" x14ac:dyDescent="0.2">
      <c r="A1944" t="s">
        <v>14</v>
      </c>
      <c r="B1944" t="s">
        <v>3854</v>
      </c>
      <c r="C1944">
        <v>1943</v>
      </c>
      <c r="D1944">
        <v>-0.51382822501735603</v>
      </c>
      <c r="E1944">
        <v>-1.7751722155274701</v>
      </c>
      <c r="F1944">
        <v>0.747515765492761</v>
      </c>
      <c r="G1944">
        <v>17.445176373850899</v>
      </c>
      <c r="H1944">
        <v>-0.94876255974193602</v>
      </c>
      <c r="I1944">
        <v>0.37204161867701002</v>
      </c>
      <c r="J1944">
        <v>0.60392139233519704</v>
      </c>
      <c r="K1944">
        <v>-5.86210767639575</v>
      </c>
      <c r="L1944" t="s">
        <v>3855</v>
      </c>
      <c r="M1944">
        <v>1</v>
      </c>
      <c r="N1944" t="s">
        <v>17</v>
      </c>
    </row>
    <row r="1945" spans="1:14" x14ac:dyDescent="0.2">
      <c r="A1945" t="s">
        <v>14</v>
      </c>
      <c r="B1945" t="s">
        <v>3856</v>
      </c>
      <c r="C1945">
        <v>1944</v>
      </c>
      <c r="D1945">
        <v>0.44106454086487201</v>
      </c>
      <c r="E1945">
        <v>-0.64456498792740602</v>
      </c>
      <c r="F1945">
        <v>1.52669406965715</v>
      </c>
      <c r="G1945">
        <v>17.296295032752401</v>
      </c>
      <c r="H1945">
        <v>0.94622326216054697</v>
      </c>
      <c r="I1945">
        <v>0.373254427714304</v>
      </c>
      <c r="J1945">
        <v>0.60549644707071004</v>
      </c>
      <c r="K1945">
        <v>-5.8644578356600396</v>
      </c>
      <c r="L1945" t="s">
        <v>3857</v>
      </c>
      <c r="M1945">
        <v>4</v>
      </c>
      <c r="N1945" t="s">
        <v>17</v>
      </c>
    </row>
    <row r="1946" spans="1:14" x14ac:dyDescent="0.2">
      <c r="A1946" t="s">
        <v>14</v>
      </c>
      <c r="B1946" t="s">
        <v>3858</v>
      </c>
      <c r="C1946">
        <v>1945</v>
      </c>
      <c r="D1946">
        <v>-0.87188647872761904</v>
      </c>
      <c r="E1946">
        <v>-3.0197039054730399</v>
      </c>
      <c r="F1946">
        <v>1.2759309480178</v>
      </c>
      <c r="G1946">
        <v>14.862094745368401</v>
      </c>
      <c r="H1946">
        <v>-0.94544377054837903</v>
      </c>
      <c r="I1946">
        <v>0.37362731781467901</v>
      </c>
      <c r="J1946">
        <v>0.60549644707071004</v>
      </c>
      <c r="K1946">
        <v>-5.8651782804827697</v>
      </c>
      <c r="L1946" t="s">
        <v>3859</v>
      </c>
      <c r="M1946">
        <v>1</v>
      </c>
      <c r="N1946" t="s">
        <v>17</v>
      </c>
    </row>
    <row r="1947" spans="1:14" x14ac:dyDescent="0.2">
      <c r="A1947" t="s">
        <v>14</v>
      </c>
      <c r="B1947" t="s">
        <v>3860</v>
      </c>
      <c r="C1947">
        <v>1946</v>
      </c>
      <c r="D1947">
        <v>0.24742686339661199</v>
      </c>
      <c r="E1947">
        <v>-0.36234521650019602</v>
      </c>
      <c r="F1947">
        <v>0.85719894329341995</v>
      </c>
      <c r="G1947">
        <v>18.948490866485599</v>
      </c>
      <c r="H1947">
        <v>0.94504489044046103</v>
      </c>
      <c r="I1947">
        <v>0.37381824015910797</v>
      </c>
      <c r="J1947">
        <v>0.60549644707071004</v>
      </c>
      <c r="K1947">
        <v>-5.8655467658168101</v>
      </c>
      <c r="L1947" t="s">
        <v>3861</v>
      </c>
      <c r="M1947">
        <v>11</v>
      </c>
      <c r="N1947" t="s">
        <v>17</v>
      </c>
    </row>
    <row r="1948" spans="1:14" x14ac:dyDescent="0.2">
      <c r="A1948" t="s">
        <v>14</v>
      </c>
      <c r="B1948" t="s">
        <v>3862</v>
      </c>
      <c r="C1948">
        <v>1947</v>
      </c>
      <c r="D1948">
        <v>-1.0420076784901999</v>
      </c>
      <c r="E1948">
        <v>-3.6102570366117699</v>
      </c>
      <c r="F1948">
        <v>1.52624167963137</v>
      </c>
      <c r="G1948">
        <v>14.5605760982939</v>
      </c>
      <c r="H1948">
        <v>-0.94494570376458498</v>
      </c>
      <c r="I1948">
        <v>0.37386572677522301</v>
      </c>
      <c r="J1948">
        <v>0.60549644707071004</v>
      </c>
      <c r="K1948">
        <v>-5.8656383755735702</v>
      </c>
      <c r="L1948" t="s">
        <v>3863</v>
      </c>
      <c r="M1948">
        <v>1</v>
      </c>
      <c r="N1948" t="s">
        <v>17</v>
      </c>
    </row>
    <row r="1949" spans="1:14" x14ac:dyDescent="0.2">
      <c r="A1949" t="s">
        <v>14</v>
      </c>
      <c r="B1949" t="s">
        <v>3864</v>
      </c>
      <c r="C1949">
        <v>1948</v>
      </c>
      <c r="D1949">
        <v>-0.208702949960099</v>
      </c>
      <c r="E1949">
        <v>-0.72321634661649903</v>
      </c>
      <c r="F1949">
        <v>0.30581044669630097</v>
      </c>
      <c r="G1949">
        <v>18.575875789821598</v>
      </c>
      <c r="H1949">
        <v>-0.94472416516618696</v>
      </c>
      <c r="I1949">
        <v>0.373971806878169</v>
      </c>
      <c r="J1949">
        <v>0.60549644707071004</v>
      </c>
      <c r="K1949">
        <v>-5.8658429635880198</v>
      </c>
      <c r="L1949" t="s">
        <v>3865</v>
      </c>
      <c r="M1949">
        <v>7</v>
      </c>
      <c r="N1949" t="s">
        <v>17</v>
      </c>
    </row>
    <row r="1950" spans="1:14" x14ac:dyDescent="0.2">
      <c r="A1950" t="s">
        <v>14</v>
      </c>
      <c r="B1950" t="s">
        <v>3866</v>
      </c>
      <c r="C1950">
        <v>1949</v>
      </c>
      <c r="D1950">
        <v>-0.19072622991265201</v>
      </c>
      <c r="E1950">
        <v>-0.66116718508863903</v>
      </c>
      <c r="F1950">
        <v>0.27971472526333402</v>
      </c>
      <c r="G1950">
        <v>19.813094169650999</v>
      </c>
      <c r="H1950">
        <v>-0.94423137014088299</v>
      </c>
      <c r="I1950">
        <v>0.374207854287741</v>
      </c>
      <c r="J1950">
        <v>0.60551860665507595</v>
      </c>
      <c r="K1950">
        <v>-5.8662979188913003</v>
      </c>
      <c r="L1950" t="s">
        <v>3867</v>
      </c>
      <c r="M1950">
        <v>9</v>
      </c>
      <c r="N1950" t="s">
        <v>17</v>
      </c>
    </row>
    <row r="1951" spans="1:14" x14ac:dyDescent="0.2">
      <c r="A1951" t="s">
        <v>14</v>
      </c>
      <c r="B1951" t="s">
        <v>3868</v>
      </c>
      <c r="C1951">
        <v>1950</v>
      </c>
      <c r="D1951">
        <v>0.47378000423134398</v>
      </c>
      <c r="E1951">
        <v>-0.695252461276884</v>
      </c>
      <c r="F1951">
        <v>1.6428124697395701</v>
      </c>
      <c r="G1951">
        <v>17.1050460866206</v>
      </c>
      <c r="H1951">
        <v>0.94389411650831301</v>
      </c>
      <c r="I1951">
        <v>0.37436946194590998</v>
      </c>
      <c r="J1951">
        <v>0.60551860665507595</v>
      </c>
      <c r="K1951">
        <v>-5.8666091692096503</v>
      </c>
      <c r="L1951" t="s">
        <v>3869</v>
      </c>
      <c r="M1951">
        <v>7</v>
      </c>
      <c r="N1951" t="s">
        <v>17</v>
      </c>
    </row>
    <row r="1952" spans="1:14" x14ac:dyDescent="0.2">
      <c r="A1952" t="s">
        <v>14</v>
      </c>
      <c r="B1952" t="s">
        <v>3870</v>
      </c>
      <c r="C1952">
        <v>1951</v>
      </c>
      <c r="D1952">
        <v>0.16509425606424</v>
      </c>
      <c r="E1952">
        <v>-0.242750043305201</v>
      </c>
      <c r="F1952">
        <v>0.572938555433681</v>
      </c>
      <c r="G1952">
        <v>18.531003569462701</v>
      </c>
      <c r="H1952">
        <v>0.942780716764127</v>
      </c>
      <c r="I1952">
        <v>0.374903359014085</v>
      </c>
      <c r="J1952">
        <v>0.60607134512066796</v>
      </c>
      <c r="K1952">
        <v>-5.8676361047766896</v>
      </c>
      <c r="L1952" t="s">
        <v>3871</v>
      </c>
      <c r="M1952">
        <v>3</v>
      </c>
      <c r="N1952" t="s">
        <v>17</v>
      </c>
    </row>
    <row r="1953" spans="1:14" x14ac:dyDescent="0.2">
      <c r="A1953" t="s">
        <v>14</v>
      </c>
      <c r="B1953" t="s">
        <v>3872</v>
      </c>
      <c r="C1953">
        <v>1952</v>
      </c>
      <c r="D1953">
        <v>-0.14013294539812199</v>
      </c>
      <c r="E1953">
        <v>-0.48659732801855898</v>
      </c>
      <c r="F1953">
        <v>0.20633143722231501</v>
      </c>
      <c r="G1953">
        <v>20.1571554135902</v>
      </c>
      <c r="H1953">
        <v>-0.94200840864748203</v>
      </c>
      <c r="I1953">
        <v>0.37527402963399298</v>
      </c>
      <c r="J1953">
        <v>0.60628572903112998</v>
      </c>
      <c r="K1953">
        <v>-5.8683478799894901</v>
      </c>
      <c r="L1953" t="s">
        <v>3873</v>
      </c>
      <c r="M1953">
        <v>4</v>
      </c>
      <c r="N1953" t="s">
        <v>17</v>
      </c>
    </row>
    <row r="1954" spans="1:14" x14ac:dyDescent="0.2">
      <c r="A1954" t="s">
        <v>14</v>
      </c>
      <c r="B1954" t="s">
        <v>3874</v>
      </c>
      <c r="C1954">
        <v>1953</v>
      </c>
      <c r="D1954">
        <v>0.29300325537882399</v>
      </c>
      <c r="E1954">
        <v>-0.43165186768653502</v>
      </c>
      <c r="F1954">
        <v>1.0176583784441799</v>
      </c>
      <c r="G1954">
        <v>18.713457448964899</v>
      </c>
      <c r="H1954">
        <v>0.94170353890804404</v>
      </c>
      <c r="I1954">
        <v>0.375420427646733</v>
      </c>
      <c r="J1954">
        <v>0.60628572903112998</v>
      </c>
      <c r="K1954">
        <v>-5.8686287285732304</v>
      </c>
      <c r="L1954" t="s">
        <v>3875</v>
      </c>
      <c r="M1954">
        <v>6</v>
      </c>
      <c r="N1954" t="s">
        <v>17</v>
      </c>
    </row>
    <row r="1955" spans="1:14" x14ac:dyDescent="0.2">
      <c r="A1955" t="s">
        <v>14</v>
      </c>
      <c r="B1955" t="s">
        <v>3876</v>
      </c>
      <c r="C1955">
        <v>1954</v>
      </c>
      <c r="D1955">
        <v>-0.91726884242473095</v>
      </c>
      <c r="E1955">
        <v>-3.1900471233180601</v>
      </c>
      <c r="F1955">
        <v>1.3555094384685999</v>
      </c>
      <c r="G1955">
        <v>16.1423467185862</v>
      </c>
      <c r="H1955">
        <v>-0.93996719087449998</v>
      </c>
      <c r="I1955">
        <v>0.37625503174400898</v>
      </c>
      <c r="J1955">
        <v>0.60689300625315001</v>
      </c>
      <c r="K1955">
        <v>-5.87022690943071</v>
      </c>
      <c r="L1955" t="s">
        <v>3877</v>
      </c>
      <c r="M1955">
        <v>2</v>
      </c>
      <c r="N1955" t="s">
        <v>17</v>
      </c>
    </row>
    <row r="1956" spans="1:14" x14ac:dyDescent="0.2">
      <c r="A1956" t="s">
        <v>14</v>
      </c>
      <c r="B1956" t="s">
        <v>3878</v>
      </c>
      <c r="C1956">
        <v>1955</v>
      </c>
      <c r="D1956">
        <v>0.65121511289376599</v>
      </c>
      <c r="E1956">
        <v>-0.96310180586441996</v>
      </c>
      <c r="F1956">
        <v>2.2655320316519498</v>
      </c>
      <c r="G1956">
        <v>16.758875350281599</v>
      </c>
      <c r="H1956">
        <v>0.93952598510894003</v>
      </c>
      <c r="I1956">
        <v>0.37646732471546301</v>
      </c>
      <c r="J1956">
        <v>0.60689300625315001</v>
      </c>
      <c r="K1956">
        <v>-5.8706326386885603</v>
      </c>
      <c r="L1956" t="s">
        <v>3879</v>
      </c>
      <c r="M1956">
        <v>3</v>
      </c>
      <c r="N1956" t="s">
        <v>17</v>
      </c>
    </row>
    <row r="1957" spans="1:14" x14ac:dyDescent="0.2">
      <c r="A1957" t="s">
        <v>14</v>
      </c>
      <c r="B1957" t="s">
        <v>3880</v>
      </c>
      <c r="C1957">
        <v>1956</v>
      </c>
      <c r="D1957">
        <v>-0.32023300276350097</v>
      </c>
      <c r="E1957">
        <v>-1.11422642584813</v>
      </c>
      <c r="F1957">
        <v>0.47376042032112597</v>
      </c>
      <c r="G1957">
        <v>18.7435422300507</v>
      </c>
      <c r="H1957">
        <v>-0.93933889714611896</v>
      </c>
      <c r="I1957">
        <v>0.37655737192309502</v>
      </c>
      <c r="J1957">
        <v>0.60689300625315001</v>
      </c>
      <c r="K1957">
        <v>-5.8708046381861196</v>
      </c>
      <c r="L1957" t="s">
        <v>3881</v>
      </c>
      <c r="M1957">
        <v>5</v>
      </c>
      <c r="N1957" t="s">
        <v>17</v>
      </c>
    </row>
    <row r="1958" spans="1:14" x14ac:dyDescent="0.2">
      <c r="A1958" t="s">
        <v>14</v>
      </c>
      <c r="B1958" t="s">
        <v>3882</v>
      </c>
      <c r="C1958">
        <v>1957</v>
      </c>
      <c r="D1958">
        <v>0.189928072443799</v>
      </c>
      <c r="E1958">
        <v>-0.28111941484028302</v>
      </c>
      <c r="F1958">
        <v>0.66097555972788102</v>
      </c>
      <c r="G1958">
        <v>22.073352770210199</v>
      </c>
      <c r="H1958">
        <v>0.93906919219884799</v>
      </c>
      <c r="I1958">
        <v>0.37668721170768699</v>
      </c>
      <c r="J1958">
        <v>0.60689300625315001</v>
      </c>
      <c r="K1958">
        <v>-5.8710525444268198</v>
      </c>
      <c r="L1958" t="s">
        <v>3883</v>
      </c>
      <c r="M1958">
        <v>2</v>
      </c>
      <c r="N1958" t="s">
        <v>17</v>
      </c>
    </row>
    <row r="1959" spans="1:14" x14ac:dyDescent="0.2">
      <c r="A1959" t="s">
        <v>14</v>
      </c>
      <c r="B1959" t="s">
        <v>3884</v>
      </c>
      <c r="C1959">
        <v>1958</v>
      </c>
      <c r="D1959">
        <v>-0.89400461717379898</v>
      </c>
      <c r="E1959">
        <v>-3.11160775750204</v>
      </c>
      <c r="F1959">
        <v>1.32359852315444</v>
      </c>
      <c r="G1959">
        <v>16.799498847123399</v>
      </c>
      <c r="H1959">
        <v>-0.93892101078012502</v>
      </c>
      <c r="I1959">
        <v>0.37675856253762502</v>
      </c>
      <c r="J1959">
        <v>0.60689300625315001</v>
      </c>
      <c r="K1959">
        <v>-5.8711887254320096</v>
      </c>
      <c r="L1959" t="s">
        <v>3885</v>
      </c>
      <c r="M1959">
        <v>1</v>
      </c>
      <c r="N1959" t="s">
        <v>17</v>
      </c>
    </row>
    <row r="1960" spans="1:14" x14ac:dyDescent="0.2">
      <c r="A1960" t="s">
        <v>14</v>
      </c>
      <c r="B1960" t="s">
        <v>3886</v>
      </c>
      <c r="C1960">
        <v>1959</v>
      </c>
      <c r="D1960">
        <v>0.16543883117427099</v>
      </c>
      <c r="E1960">
        <v>-0.24518760743250101</v>
      </c>
      <c r="F1960">
        <v>0.576065269781042</v>
      </c>
      <c r="G1960">
        <v>17.047293359986899</v>
      </c>
      <c r="H1960">
        <v>0.938347429220032</v>
      </c>
      <c r="I1960">
        <v>0.37703484267721099</v>
      </c>
      <c r="J1960">
        <v>0.60702802133942002</v>
      </c>
      <c r="K1960">
        <v>-5.8717156968416804</v>
      </c>
      <c r="L1960" t="s">
        <v>3887</v>
      </c>
      <c r="M1960">
        <v>5</v>
      </c>
      <c r="N1960" t="s">
        <v>17</v>
      </c>
    </row>
    <row r="1961" spans="1:14" x14ac:dyDescent="0.2">
      <c r="A1961" t="s">
        <v>14</v>
      </c>
      <c r="B1961" t="s">
        <v>3888</v>
      </c>
      <c r="C1961">
        <v>1960</v>
      </c>
      <c r="D1961">
        <v>-0.13341844361900701</v>
      </c>
      <c r="E1961">
        <v>-0.46495931437507299</v>
      </c>
      <c r="F1961">
        <v>0.19812242713705899</v>
      </c>
      <c r="G1961">
        <v>25.6027288010572</v>
      </c>
      <c r="H1961">
        <v>-0.93724238424620099</v>
      </c>
      <c r="I1961">
        <v>0.377567540933891</v>
      </c>
      <c r="J1961">
        <v>0.607575522502802</v>
      </c>
      <c r="K1961">
        <v>-5.8727302319062202</v>
      </c>
      <c r="L1961" t="s">
        <v>3889</v>
      </c>
      <c r="M1961">
        <v>20</v>
      </c>
      <c r="N1961" t="s">
        <v>17</v>
      </c>
    </row>
    <row r="1962" spans="1:14" x14ac:dyDescent="0.2">
      <c r="A1962" t="s">
        <v>14</v>
      </c>
      <c r="B1962" t="s">
        <v>3890</v>
      </c>
      <c r="C1962">
        <v>1961</v>
      </c>
      <c r="D1962">
        <v>-0.47983288459318302</v>
      </c>
      <c r="E1962">
        <v>-1.67324610245344</v>
      </c>
      <c r="F1962">
        <v>0.71358033326707604</v>
      </c>
      <c r="G1962">
        <v>17.5443222244309</v>
      </c>
      <c r="H1962">
        <v>-0.93642346660766096</v>
      </c>
      <c r="I1962">
        <v>0.37796266981016902</v>
      </c>
      <c r="J1962">
        <v>0.60765025252629901</v>
      </c>
      <c r="K1962">
        <v>-5.8734814698986204</v>
      </c>
      <c r="L1962" t="s">
        <v>3891</v>
      </c>
      <c r="M1962">
        <v>3</v>
      </c>
      <c r="N1962" t="s">
        <v>17</v>
      </c>
    </row>
    <row r="1963" spans="1:14" x14ac:dyDescent="0.2">
      <c r="A1963" t="s">
        <v>14</v>
      </c>
      <c r="B1963" t="s">
        <v>3892</v>
      </c>
      <c r="C1963">
        <v>1962</v>
      </c>
      <c r="D1963">
        <v>-1.0527215337451801</v>
      </c>
      <c r="E1963">
        <v>-3.6712032051835899</v>
      </c>
      <c r="F1963">
        <v>1.56576013769323</v>
      </c>
      <c r="G1963">
        <v>16.065383700850202</v>
      </c>
      <c r="H1963">
        <v>-0.93634757945884195</v>
      </c>
      <c r="I1963">
        <v>0.37799930103252999</v>
      </c>
      <c r="J1963">
        <v>0.60765025252629901</v>
      </c>
      <c r="K1963">
        <v>-5.8735510592348499</v>
      </c>
      <c r="L1963" t="s">
        <v>3893</v>
      </c>
      <c r="M1963">
        <v>1</v>
      </c>
      <c r="N1963" t="s">
        <v>17</v>
      </c>
    </row>
    <row r="1964" spans="1:14" x14ac:dyDescent="0.2">
      <c r="A1964" t="s">
        <v>14</v>
      </c>
      <c r="B1964" t="s">
        <v>3894</v>
      </c>
      <c r="C1964">
        <v>1963</v>
      </c>
      <c r="D1964">
        <v>1.06970489494923</v>
      </c>
      <c r="E1964">
        <v>-1.5933901602785601</v>
      </c>
      <c r="F1964">
        <v>3.7327999501770299</v>
      </c>
      <c r="G1964">
        <v>15.552615315528699</v>
      </c>
      <c r="H1964">
        <v>0.93551431795611195</v>
      </c>
      <c r="I1964">
        <v>0.37840169551208003</v>
      </c>
      <c r="J1964">
        <v>0.607901657719779</v>
      </c>
      <c r="K1964">
        <v>-5.8743148777301597</v>
      </c>
      <c r="L1964" t="s">
        <v>3895</v>
      </c>
      <c r="M1964">
        <v>2</v>
      </c>
      <c r="N1964" t="s">
        <v>17</v>
      </c>
    </row>
    <row r="1965" spans="1:14" x14ac:dyDescent="0.2">
      <c r="A1965" t="s">
        <v>14</v>
      </c>
      <c r="B1965" t="s">
        <v>3896</v>
      </c>
      <c r="C1965">
        <v>1964</v>
      </c>
      <c r="D1965">
        <v>-0.39301081561262702</v>
      </c>
      <c r="E1965">
        <v>-1.3729549305515301</v>
      </c>
      <c r="F1965">
        <v>0.58693329932627702</v>
      </c>
      <c r="G1965">
        <v>22.1125200003552</v>
      </c>
      <c r="H1965">
        <v>-0.93406331785400898</v>
      </c>
      <c r="I1965">
        <v>0.37910316530396498</v>
      </c>
      <c r="J1965">
        <v>0.607901657719779</v>
      </c>
      <c r="K1965">
        <v>-5.8756436779202099</v>
      </c>
      <c r="L1965" t="s">
        <v>3897</v>
      </c>
      <c r="M1965">
        <v>1</v>
      </c>
      <c r="N1965" t="s">
        <v>17</v>
      </c>
    </row>
    <row r="1966" spans="1:14" x14ac:dyDescent="0.2">
      <c r="A1966" t="s">
        <v>14</v>
      </c>
      <c r="B1966" t="s">
        <v>3898</v>
      </c>
      <c r="C1966">
        <v>1965</v>
      </c>
      <c r="D1966">
        <v>-0.81263850126859405</v>
      </c>
      <c r="E1966">
        <v>-2.8391420281708801</v>
      </c>
      <c r="F1966">
        <v>1.21386502563369</v>
      </c>
      <c r="G1966">
        <v>18.089690254431599</v>
      </c>
      <c r="H1966">
        <v>-0.933948984901531</v>
      </c>
      <c r="I1966">
        <v>0.37915847933743602</v>
      </c>
      <c r="J1966">
        <v>0.607901657719779</v>
      </c>
      <c r="K1966">
        <v>-5.87574831310876</v>
      </c>
      <c r="L1966" t="s">
        <v>3899</v>
      </c>
      <c r="M1966">
        <v>1</v>
      </c>
      <c r="N1966" t="s">
        <v>17</v>
      </c>
    </row>
    <row r="1967" spans="1:14" x14ac:dyDescent="0.2">
      <c r="A1967" t="s">
        <v>14</v>
      </c>
      <c r="B1967" t="s">
        <v>3900</v>
      </c>
      <c r="C1967">
        <v>1966</v>
      </c>
      <c r="D1967">
        <v>0.23987867543277</v>
      </c>
      <c r="E1967">
        <v>-0.35852569404925</v>
      </c>
      <c r="F1967">
        <v>0.838283044914791</v>
      </c>
      <c r="G1967">
        <v>17.412534319506701</v>
      </c>
      <c r="H1967">
        <v>0.93361970602511501</v>
      </c>
      <c r="I1967">
        <v>0.37931781724307101</v>
      </c>
      <c r="J1967">
        <v>0.607901657719779</v>
      </c>
      <c r="K1967">
        <v>-5.8760496061621499</v>
      </c>
      <c r="L1967" t="s">
        <v>3901</v>
      </c>
      <c r="M1967">
        <v>18</v>
      </c>
      <c r="N1967" t="s">
        <v>17</v>
      </c>
    </row>
    <row r="1968" spans="1:14" x14ac:dyDescent="0.2">
      <c r="A1968" t="s">
        <v>14</v>
      </c>
      <c r="B1968" t="s">
        <v>3902</v>
      </c>
      <c r="C1968">
        <v>1967</v>
      </c>
      <c r="D1968">
        <v>-0.71234946363234497</v>
      </c>
      <c r="E1968">
        <v>-2.4897510695698699</v>
      </c>
      <c r="F1968">
        <v>1.06505214230518</v>
      </c>
      <c r="G1968">
        <v>16.015532116573102</v>
      </c>
      <c r="H1968">
        <v>-0.93342764095461295</v>
      </c>
      <c r="I1968">
        <v>0.37941078041359799</v>
      </c>
      <c r="J1968">
        <v>0.607901657719779</v>
      </c>
      <c r="K1968">
        <v>-5.8762253088065899</v>
      </c>
      <c r="L1968" t="s">
        <v>3903</v>
      </c>
      <c r="M1968">
        <v>2</v>
      </c>
      <c r="N1968" t="s">
        <v>17</v>
      </c>
    </row>
    <row r="1969" spans="1:14" x14ac:dyDescent="0.2">
      <c r="A1969" t="s">
        <v>14</v>
      </c>
      <c r="B1969" t="s">
        <v>3904</v>
      </c>
      <c r="C1969">
        <v>1968</v>
      </c>
      <c r="D1969">
        <v>0.40968630809280898</v>
      </c>
      <c r="E1969">
        <v>-0.61253435807693901</v>
      </c>
      <c r="F1969">
        <v>1.4319069742625601</v>
      </c>
      <c r="G1969">
        <v>17.990824128882601</v>
      </c>
      <c r="H1969">
        <v>0.93342604974112597</v>
      </c>
      <c r="I1969">
        <v>0.379411550662061</v>
      </c>
      <c r="J1969">
        <v>0.607901657719779</v>
      </c>
      <c r="K1969">
        <v>-5.8762267643425297</v>
      </c>
      <c r="L1969" t="s">
        <v>3905</v>
      </c>
      <c r="M1969">
        <v>19</v>
      </c>
      <c r="N1969" t="s">
        <v>17</v>
      </c>
    </row>
    <row r="1970" spans="1:14" x14ac:dyDescent="0.2">
      <c r="A1970" t="s">
        <v>14</v>
      </c>
      <c r="B1970" t="s">
        <v>3906</v>
      </c>
      <c r="C1970">
        <v>1969</v>
      </c>
      <c r="D1970">
        <v>0.315628426073573</v>
      </c>
      <c r="E1970">
        <v>-0.47206825384795498</v>
      </c>
      <c r="F1970">
        <v>1.1033251059950999</v>
      </c>
      <c r="G1970">
        <v>17.360986701088802</v>
      </c>
      <c r="H1970">
        <v>0.93323328159477503</v>
      </c>
      <c r="I1970">
        <v>0.37950487129050198</v>
      </c>
      <c r="J1970">
        <v>0.607901657719779</v>
      </c>
      <c r="K1970">
        <v>-5.8764030813456003</v>
      </c>
      <c r="L1970" t="s">
        <v>3907</v>
      </c>
      <c r="M1970">
        <v>4</v>
      </c>
      <c r="N1970" t="s">
        <v>17</v>
      </c>
    </row>
    <row r="1971" spans="1:14" x14ac:dyDescent="0.2">
      <c r="A1971" t="s">
        <v>14</v>
      </c>
      <c r="B1971" t="s">
        <v>3908</v>
      </c>
      <c r="C1971">
        <v>1970</v>
      </c>
      <c r="D1971">
        <v>0.426940665288285</v>
      </c>
      <c r="E1971">
        <v>-0.63992226098377303</v>
      </c>
      <c r="F1971">
        <v>1.49380359156034</v>
      </c>
      <c r="G1971">
        <v>18.684383911102099</v>
      </c>
      <c r="H1971">
        <v>0.93203457368535603</v>
      </c>
      <c r="I1971">
        <v>0.38008555813730799</v>
      </c>
      <c r="J1971">
        <v>0.60795619540080903</v>
      </c>
      <c r="K1971">
        <v>-5.8774988466391003</v>
      </c>
      <c r="L1971" t="s">
        <v>3909</v>
      </c>
      <c r="M1971">
        <v>4</v>
      </c>
      <c r="N1971" t="s">
        <v>17</v>
      </c>
    </row>
    <row r="1972" spans="1:14" x14ac:dyDescent="0.2">
      <c r="A1972" t="s">
        <v>14</v>
      </c>
      <c r="B1972" t="s">
        <v>3910</v>
      </c>
      <c r="C1972">
        <v>1971</v>
      </c>
      <c r="D1972">
        <v>0.24003813225888701</v>
      </c>
      <c r="E1972">
        <v>-0.359954727517869</v>
      </c>
      <c r="F1972">
        <v>0.84003099203564202</v>
      </c>
      <c r="G1972">
        <v>16.028879170637101</v>
      </c>
      <c r="H1972">
        <v>0.93176690433382503</v>
      </c>
      <c r="I1972">
        <v>0.38021531451665302</v>
      </c>
      <c r="J1972">
        <v>0.60795619540080903</v>
      </c>
      <c r="K1972">
        <v>-5.87774337772455</v>
      </c>
      <c r="L1972" t="s">
        <v>3911</v>
      </c>
      <c r="M1972">
        <v>3</v>
      </c>
      <c r="N1972" t="s">
        <v>17</v>
      </c>
    </row>
    <row r="1973" spans="1:14" x14ac:dyDescent="0.2">
      <c r="A1973" t="s">
        <v>14</v>
      </c>
      <c r="B1973" t="s">
        <v>3912</v>
      </c>
      <c r="C1973">
        <v>1972</v>
      </c>
      <c r="D1973">
        <v>0.68901953483532496</v>
      </c>
      <c r="E1973">
        <v>-1.03327158413274</v>
      </c>
      <c r="F1973">
        <v>2.4113106538033802</v>
      </c>
      <c r="G1973">
        <v>16.860014253726099</v>
      </c>
      <c r="H1973">
        <v>0.9317472008073</v>
      </c>
      <c r="I1973">
        <v>0.38022486736955602</v>
      </c>
      <c r="J1973">
        <v>0.60795619540080903</v>
      </c>
      <c r="K1973">
        <v>-5.8777613758256102</v>
      </c>
      <c r="L1973" t="s">
        <v>3913</v>
      </c>
      <c r="M1973">
        <v>4</v>
      </c>
      <c r="N1973" t="s">
        <v>17</v>
      </c>
    </row>
    <row r="1974" spans="1:14" x14ac:dyDescent="0.2">
      <c r="A1974" t="s">
        <v>14</v>
      </c>
      <c r="B1974" t="s">
        <v>3914</v>
      </c>
      <c r="C1974">
        <v>1973</v>
      </c>
      <c r="D1974">
        <v>-0.14659939071678399</v>
      </c>
      <c r="E1974">
        <v>-0.51311205618849698</v>
      </c>
      <c r="F1974">
        <v>0.21991327475493</v>
      </c>
      <c r="G1974">
        <v>19.6865217026496</v>
      </c>
      <c r="H1974">
        <v>-0.93157173298895601</v>
      </c>
      <c r="I1974">
        <v>0.38030994721807099</v>
      </c>
      <c r="J1974">
        <v>0.60795619540080903</v>
      </c>
      <c r="K1974">
        <v>-5.87792164293226</v>
      </c>
      <c r="L1974" t="s">
        <v>3915</v>
      </c>
      <c r="M1974">
        <v>6</v>
      </c>
      <c r="N1974" t="s">
        <v>17</v>
      </c>
    </row>
    <row r="1975" spans="1:14" x14ac:dyDescent="0.2">
      <c r="A1975" t="s">
        <v>14</v>
      </c>
      <c r="B1975" t="s">
        <v>3916</v>
      </c>
      <c r="C1975">
        <v>1974</v>
      </c>
      <c r="D1975">
        <v>-0.18854887179674101</v>
      </c>
      <c r="E1975">
        <v>-0.66067357669788596</v>
      </c>
      <c r="F1975">
        <v>0.28357583310440498</v>
      </c>
      <c r="G1975">
        <v>17.880727695461701</v>
      </c>
      <c r="H1975">
        <v>-0.93012289680663796</v>
      </c>
      <c r="I1975">
        <v>0.38101299064507299</v>
      </c>
      <c r="J1975">
        <v>0.60877151595469103</v>
      </c>
      <c r="K1975">
        <v>-5.8792440586306398</v>
      </c>
      <c r="L1975" t="s">
        <v>3917</v>
      </c>
      <c r="M1975">
        <v>6</v>
      </c>
      <c r="N1975" t="s">
        <v>17</v>
      </c>
    </row>
    <row r="1976" spans="1:14" x14ac:dyDescent="0.2">
      <c r="A1976" t="s">
        <v>14</v>
      </c>
      <c r="B1976" t="s">
        <v>3918</v>
      </c>
      <c r="C1976">
        <v>1975</v>
      </c>
      <c r="D1976">
        <v>-0.25507049203009702</v>
      </c>
      <c r="E1976">
        <v>-0.89414177663301797</v>
      </c>
      <c r="F1976">
        <v>0.38400079257282499</v>
      </c>
      <c r="G1976">
        <v>17.557594456281301</v>
      </c>
      <c r="H1976">
        <v>-0.92957415370155905</v>
      </c>
      <c r="I1976">
        <v>0.38127951808689298</v>
      </c>
      <c r="J1976">
        <v>0.60882002219964704</v>
      </c>
      <c r="K1976">
        <v>-5.8797444969666701</v>
      </c>
      <c r="L1976" t="s">
        <v>3919</v>
      </c>
      <c r="M1976">
        <v>28</v>
      </c>
      <c r="N1976" t="s">
        <v>17</v>
      </c>
    </row>
    <row r="1977" spans="1:14" x14ac:dyDescent="0.2">
      <c r="A1977" t="s">
        <v>14</v>
      </c>
      <c r="B1977" t="s">
        <v>3920</v>
      </c>
      <c r="C1977">
        <v>1976</v>
      </c>
      <c r="D1977">
        <v>0.93633821014801599</v>
      </c>
      <c r="E1977">
        <v>-1.4109406752248099</v>
      </c>
      <c r="F1977">
        <v>3.2836170955208401</v>
      </c>
      <c r="G1977">
        <v>15.299349489659599</v>
      </c>
      <c r="H1977">
        <v>0.92905447194466595</v>
      </c>
      <c r="I1977">
        <v>0.38153205767542098</v>
      </c>
      <c r="J1977">
        <v>0.60882002219964704</v>
      </c>
      <c r="K1977">
        <v>-5.8802182176041899</v>
      </c>
      <c r="L1977" t="s">
        <v>3921</v>
      </c>
      <c r="M1977">
        <v>2</v>
      </c>
      <c r="N1977" t="s">
        <v>17</v>
      </c>
    </row>
    <row r="1978" spans="1:14" x14ac:dyDescent="0.2">
      <c r="A1978" t="s">
        <v>14</v>
      </c>
      <c r="B1978" t="s">
        <v>3922</v>
      </c>
      <c r="C1978">
        <v>1977</v>
      </c>
      <c r="D1978">
        <v>1.00794673903323</v>
      </c>
      <c r="E1978">
        <v>-1.5207886706292699</v>
      </c>
      <c r="F1978">
        <v>3.53668214869574</v>
      </c>
      <c r="G1978">
        <v>16.7570881570925</v>
      </c>
      <c r="H1978">
        <v>0.92834054372372699</v>
      </c>
      <c r="I1978">
        <v>0.381879193508392</v>
      </c>
      <c r="J1978">
        <v>0.60882002219964704</v>
      </c>
      <c r="K1978">
        <v>-5.8808686648884203</v>
      </c>
      <c r="L1978" t="s">
        <v>3923</v>
      </c>
      <c r="M1978">
        <v>7</v>
      </c>
      <c r="N1978" t="s">
        <v>17</v>
      </c>
    </row>
    <row r="1979" spans="1:14" x14ac:dyDescent="0.2">
      <c r="A1979" t="s">
        <v>14</v>
      </c>
      <c r="B1979" t="s">
        <v>3924</v>
      </c>
      <c r="C1979">
        <v>1978</v>
      </c>
      <c r="D1979">
        <v>-0.22901328564614701</v>
      </c>
      <c r="E1979">
        <v>-0.80395863900664899</v>
      </c>
      <c r="F1979">
        <v>0.34593206771435497</v>
      </c>
      <c r="G1979">
        <v>17.616741593401201</v>
      </c>
      <c r="H1979">
        <v>-0.92769930875776596</v>
      </c>
      <c r="I1979">
        <v>0.38219118284911002</v>
      </c>
      <c r="J1979">
        <v>0.60882002219964704</v>
      </c>
      <c r="K1979">
        <v>-5.8814525465346197</v>
      </c>
      <c r="L1979" t="s">
        <v>3925</v>
      </c>
      <c r="M1979">
        <v>4</v>
      </c>
      <c r="N1979" t="s">
        <v>17</v>
      </c>
    </row>
    <row r="1980" spans="1:14" x14ac:dyDescent="0.2">
      <c r="A1980" t="s">
        <v>14</v>
      </c>
      <c r="B1980" t="s">
        <v>3926</v>
      </c>
      <c r="C1980">
        <v>1979</v>
      </c>
      <c r="D1980">
        <v>-0.31741307480368502</v>
      </c>
      <c r="E1980">
        <v>-1.11453913178491</v>
      </c>
      <c r="F1980">
        <v>0.47971298217753799</v>
      </c>
      <c r="G1980">
        <v>16.166283724538101</v>
      </c>
      <c r="H1980">
        <v>-0.92740819687702902</v>
      </c>
      <c r="I1980">
        <v>0.38233288401649801</v>
      </c>
      <c r="J1980">
        <v>0.60882002219964704</v>
      </c>
      <c r="K1980">
        <v>-5.8817175157712596</v>
      </c>
      <c r="L1980" t="s">
        <v>3927</v>
      </c>
      <c r="M1980">
        <v>9</v>
      </c>
      <c r="N1980" t="s">
        <v>17</v>
      </c>
    </row>
    <row r="1981" spans="1:14" x14ac:dyDescent="0.2">
      <c r="A1981" t="s">
        <v>14</v>
      </c>
      <c r="B1981" t="s">
        <v>3928</v>
      </c>
      <c r="C1981">
        <v>1980</v>
      </c>
      <c r="D1981">
        <v>-0.31951696396221502</v>
      </c>
      <c r="E1981">
        <v>-1.1221202362095799</v>
      </c>
      <c r="F1981">
        <v>0.48308630828515098</v>
      </c>
      <c r="G1981">
        <v>19.835723613527598</v>
      </c>
      <c r="H1981">
        <v>-0.92718440577806904</v>
      </c>
      <c r="I1981">
        <v>0.38244184266880299</v>
      </c>
      <c r="J1981">
        <v>0.60882002219964704</v>
      </c>
      <c r="K1981">
        <v>-5.8819211652159202</v>
      </c>
      <c r="L1981" t="s">
        <v>307</v>
      </c>
      <c r="M1981">
        <v>4</v>
      </c>
      <c r="N1981" t="s">
        <v>17</v>
      </c>
    </row>
    <row r="1982" spans="1:14" x14ac:dyDescent="0.2">
      <c r="A1982" t="s">
        <v>14</v>
      </c>
      <c r="B1982" t="s">
        <v>3929</v>
      </c>
      <c r="C1982">
        <v>1981</v>
      </c>
      <c r="D1982">
        <v>-0.59952232353228796</v>
      </c>
      <c r="E1982">
        <v>-2.10574007361034</v>
      </c>
      <c r="F1982">
        <v>0.90669542654576396</v>
      </c>
      <c r="G1982">
        <v>17.748743749596201</v>
      </c>
      <c r="H1982">
        <v>-0.92702345270307696</v>
      </c>
      <c r="I1982">
        <v>0.38252022116838602</v>
      </c>
      <c r="J1982">
        <v>0.60882002219964704</v>
      </c>
      <c r="K1982">
        <v>-5.8820676082138403</v>
      </c>
      <c r="L1982" t="s">
        <v>3930</v>
      </c>
      <c r="M1982">
        <v>14</v>
      </c>
      <c r="N1982" t="s">
        <v>17</v>
      </c>
    </row>
    <row r="1983" spans="1:14" x14ac:dyDescent="0.2">
      <c r="A1983" t="s">
        <v>14</v>
      </c>
      <c r="B1983" t="s">
        <v>3931</v>
      </c>
      <c r="C1983">
        <v>1982</v>
      </c>
      <c r="D1983">
        <v>0.15158699568107201</v>
      </c>
      <c r="E1983">
        <v>-0.22938787909792599</v>
      </c>
      <c r="F1983">
        <v>0.53256187046006997</v>
      </c>
      <c r="G1983">
        <v>16.720012639926001</v>
      </c>
      <c r="H1983">
        <v>0.926699085696716</v>
      </c>
      <c r="I1983">
        <v>0.382678212646266</v>
      </c>
      <c r="J1983">
        <v>0.60882002219964704</v>
      </c>
      <c r="K1983">
        <v>-5.8823626722653204</v>
      </c>
      <c r="L1983" t="s">
        <v>3932</v>
      </c>
      <c r="M1983">
        <v>7</v>
      </c>
      <c r="N1983" t="s">
        <v>17</v>
      </c>
    </row>
    <row r="1984" spans="1:14" x14ac:dyDescent="0.2">
      <c r="A1984" t="s">
        <v>14</v>
      </c>
      <c r="B1984" t="s">
        <v>3933</v>
      </c>
      <c r="C1984">
        <v>1983</v>
      </c>
      <c r="D1984">
        <v>-0.24093800426355799</v>
      </c>
      <c r="E1984">
        <v>-0.84661102053526505</v>
      </c>
      <c r="F1984">
        <v>0.36473501200814901</v>
      </c>
      <c r="G1984">
        <v>17.326852580091298</v>
      </c>
      <c r="H1984">
        <v>-0.92648887096324894</v>
      </c>
      <c r="I1984">
        <v>0.382780629049429</v>
      </c>
      <c r="J1984">
        <v>0.60882002219964704</v>
      </c>
      <c r="K1984">
        <v>-5.8825538529146204</v>
      </c>
      <c r="L1984" t="s">
        <v>3934</v>
      </c>
      <c r="M1984">
        <v>10</v>
      </c>
      <c r="N1984" t="s">
        <v>17</v>
      </c>
    </row>
    <row r="1985" spans="1:14" x14ac:dyDescent="0.2">
      <c r="A1985" t="s">
        <v>14</v>
      </c>
      <c r="B1985" t="s">
        <v>3935</v>
      </c>
      <c r="C1985">
        <v>1984</v>
      </c>
      <c r="D1985">
        <v>-0.155773020634346</v>
      </c>
      <c r="E1985">
        <v>-0.54803135482710097</v>
      </c>
      <c r="F1985">
        <v>0.23648531355840899</v>
      </c>
      <c r="G1985">
        <v>18.880881259702399</v>
      </c>
      <c r="H1985">
        <v>-0.92489660570375698</v>
      </c>
      <c r="I1985">
        <v>0.383557037772146</v>
      </c>
      <c r="J1985">
        <v>0.609747427990599</v>
      </c>
      <c r="K1985">
        <v>-5.8840008330419797</v>
      </c>
      <c r="L1985" t="s">
        <v>3936</v>
      </c>
      <c r="M1985">
        <v>41</v>
      </c>
      <c r="N1985" t="s">
        <v>17</v>
      </c>
    </row>
    <row r="1986" spans="1:14" x14ac:dyDescent="0.2">
      <c r="A1986" t="s">
        <v>14</v>
      </c>
      <c r="B1986" t="s">
        <v>3937</v>
      </c>
      <c r="C1986">
        <v>1985</v>
      </c>
      <c r="D1986">
        <v>0.56905894379199395</v>
      </c>
      <c r="E1986">
        <v>-0.86666288561581295</v>
      </c>
      <c r="F1986">
        <v>2.0047807731998</v>
      </c>
      <c r="G1986">
        <v>15.960405518738201</v>
      </c>
      <c r="H1986">
        <v>0.92312406676136305</v>
      </c>
      <c r="I1986">
        <v>0.384422719247556</v>
      </c>
      <c r="J1986">
        <v>0.61081574635102898</v>
      </c>
      <c r="K1986">
        <v>-5.8856093249301802</v>
      </c>
      <c r="L1986" t="s">
        <v>3938</v>
      </c>
      <c r="M1986">
        <v>3</v>
      </c>
      <c r="N1986" t="s">
        <v>17</v>
      </c>
    </row>
    <row r="1987" spans="1:14" x14ac:dyDescent="0.2">
      <c r="A1987" t="s">
        <v>14</v>
      </c>
      <c r="B1987" t="s">
        <v>3939</v>
      </c>
      <c r="C1987">
        <v>1986</v>
      </c>
      <c r="D1987">
        <v>-0.223951486224717</v>
      </c>
      <c r="E1987">
        <v>-0.78988804657469902</v>
      </c>
      <c r="F1987">
        <v>0.34198507412526502</v>
      </c>
      <c r="G1987">
        <v>21.7852650676328</v>
      </c>
      <c r="H1987">
        <v>-0.92163576961900795</v>
      </c>
      <c r="I1987">
        <v>0.38515069539183</v>
      </c>
      <c r="J1987">
        <v>0.61166429670988598</v>
      </c>
      <c r="K1987">
        <v>-5.8869579970355801</v>
      </c>
      <c r="L1987" t="s">
        <v>3940</v>
      </c>
      <c r="M1987">
        <v>9</v>
      </c>
      <c r="N1987" t="s">
        <v>17</v>
      </c>
    </row>
    <row r="1988" spans="1:14" x14ac:dyDescent="0.2">
      <c r="A1988" t="s">
        <v>14</v>
      </c>
      <c r="B1988" t="s">
        <v>3941</v>
      </c>
      <c r="C1988">
        <v>1987</v>
      </c>
      <c r="D1988">
        <v>0.18058513947952201</v>
      </c>
      <c r="E1988">
        <v>-0.27650499405911499</v>
      </c>
      <c r="F1988">
        <v>0.63767527301815896</v>
      </c>
      <c r="G1988">
        <v>18.682550422736799</v>
      </c>
      <c r="H1988">
        <v>0.92013867615290001</v>
      </c>
      <c r="I1988">
        <v>0.38588400026013497</v>
      </c>
      <c r="J1988">
        <v>0.61223015198941699</v>
      </c>
      <c r="K1988">
        <v>-5.8883129028285399</v>
      </c>
      <c r="L1988" t="s">
        <v>3942</v>
      </c>
      <c r="M1988">
        <v>7</v>
      </c>
      <c r="N1988" t="s">
        <v>17</v>
      </c>
    </row>
    <row r="1989" spans="1:14" x14ac:dyDescent="0.2">
      <c r="A1989" t="s">
        <v>14</v>
      </c>
      <c r="B1989" t="s">
        <v>3943</v>
      </c>
      <c r="C1989">
        <v>1988</v>
      </c>
      <c r="D1989">
        <v>-0.97488166352465</v>
      </c>
      <c r="E1989">
        <v>-3.4425259121900602</v>
      </c>
      <c r="F1989">
        <v>1.49276258514076</v>
      </c>
      <c r="G1989">
        <v>15.679756851261001</v>
      </c>
      <c r="H1989">
        <v>-0.92011577475321105</v>
      </c>
      <c r="I1989">
        <v>0.38589522579421698</v>
      </c>
      <c r="J1989">
        <v>0.61223015198941699</v>
      </c>
      <c r="K1989">
        <v>-5.8883336156072303</v>
      </c>
      <c r="L1989" t="s">
        <v>3944</v>
      </c>
      <c r="M1989">
        <v>7</v>
      </c>
      <c r="N1989" t="s">
        <v>17</v>
      </c>
    </row>
    <row r="1990" spans="1:14" x14ac:dyDescent="0.2">
      <c r="A1990" t="s">
        <v>14</v>
      </c>
      <c r="B1990" t="s">
        <v>3945</v>
      </c>
      <c r="C1990">
        <v>1989</v>
      </c>
      <c r="D1990">
        <v>1.1616911919906101</v>
      </c>
      <c r="E1990">
        <v>-1.7807931949190401</v>
      </c>
      <c r="F1990">
        <v>4.1041755789002599</v>
      </c>
      <c r="G1990">
        <v>18.751248148319199</v>
      </c>
      <c r="H1990">
        <v>0.91949559541023496</v>
      </c>
      <c r="I1990">
        <v>0.38619930946275899</v>
      </c>
      <c r="J1990">
        <v>0.61240453597060995</v>
      </c>
      <c r="K1990">
        <v>-5.8888943709572201</v>
      </c>
      <c r="L1990" t="s">
        <v>3946</v>
      </c>
      <c r="M1990">
        <v>1</v>
      </c>
      <c r="N1990" t="s">
        <v>17</v>
      </c>
    </row>
    <row r="1991" spans="1:14" x14ac:dyDescent="0.2">
      <c r="A1991" t="s">
        <v>14</v>
      </c>
      <c r="B1991" t="s">
        <v>3947</v>
      </c>
      <c r="C1991">
        <v>1990</v>
      </c>
      <c r="D1991">
        <v>-0.405160051148165</v>
      </c>
      <c r="E1991">
        <v>-1.43193919539621</v>
      </c>
      <c r="F1991">
        <v>0.62161909309987595</v>
      </c>
      <c r="G1991">
        <v>22.6336087729232</v>
      </c>
      <c r="H1991">
        <v>-0.91901521666972896</v>
      </c>
      <c r="I1991">
        <v>0.38643496810130201</v>
      </c>
      <c r="J1991">
        <v>0.61247029617663595</v>
      </c>
      <c r="K1991">
        <v>-5.8893285152032702</v>
      </c>
      <c r="L1991" t="s">
        <v>3948</v>
      </c>
      <c r="M1991">
        <v>1</v>
      </c>
      <c r="N1991" t="s">
        <v>17</v>
      </c>
    </row>
    <row r="1992" spans="1:14" x14ac:dyDescent="0.2">
      <c r="A1992" t="s">
        <v>14</v>
      </c>
      <c r="B1992" t="s">
        <v>3949</v>
      </c>
      <c r="C1992">
        <v>1991</v>
      </c>
      <c r="D1992">
        <v>1.5914303077694201</v>
      </c>
      <c r="E1992">
        <v>-2.44659204616132</v>
      </c>
      <c r="F1992">
        <v>5.6294526617001699</v>
      </c>
      <c r="G1992">
        <v>15.853781055335601</v>
      </c>
      <c r="H1992">
        <v>0.91789294037358504</v>
      </c>
      <c r="I1992">
        <v>0.38698593444023599</v>
      </c>
      <c r="J1992">
        <v>0.61303547826444305</v>
      </c>
      <c r="K1992">
        <v>-5.8903420763290697</v>
      </c>
      <c r="L1992" t="s">
        <v>3950</v>
      </c>
      <c r="M1992">
        <v>1</v>
      </c>
      <c r="N1992" t="s">
        <v>17</v>
      </c>
    </row>
    <row r="1993" spans="1:14" x14ac:dyDescent="0.2">
      <c r="A1993" t="s">
        <v>14</v>
      </c>
      <c r="B1993" t="s">
        <v>3951</v>
      </c>
      <c r="C1993">
        <v>1992</v>
      </c>
      <c r="D1993">
        <v>-0.36461717344267103</v>
      </c>
      <c r="E1993">
        <v>-1.2906808455631</v>
      </c>
      <c r="F1993">
        <v>0.56144649867775698</v>
      </c>
      <c r="G1993">
        <v>18.476136185677099</v>
      </c>
      <c r="H1993">
        <v>-0.917000127236136</v>
      </c>
      <c r="I1993">
        <v>0.38742466211504201</v>
      </c>
      <c r="J1993">
        <v>0.61342238168215002</v>
      </c>
      <c r="K1993">
        <v>-5.8911477011748499</v>
      </c>
      <c r="L1993" t="s">
        <v>3952</v>
      </c>
      <c r="M1993">
        <v>3</v>
      </c>
      <c r="N1993" t="s">
        <v>17</v>
      </c>
    </row>
    <row r="1994" spans="1:14" x14ac:dyDescent="0.2">
      <c r="A1994" t="s">
        <v>14</v>
      </c>
      <c r="B1994" t="s">
        <v>3953</v>
      </c>
      <c r="C1994">
        <v>1993</v>
      </c>
      <c r="D1994">
        <v>-0.82904770491499102</v>
      </c>
      <c r="E1994">
        <v>-2.9393561982805201</v>
      </c>
      <c r="F1994">
        <v>1.28126078845053</v>
      </c>
      <c r="G1994">
        <v>17.938867895789102</v>
      </c>
      <c r="H1994">
        <v>-0.91496967060036005</v>
      </c>
      <c r="I1994">
        <v>0.388423790134307</v>
      </c>
      <c r="J1994">
        <v>0.61469575217441297</v>
      </c>
      <c r="K1994">
        <v>-5.8929775562071001</v>
      </c>
      <c r="L1994" t="s">
        <v>3954</v>
      </c>
      <c r="M1994">
        <v>3</v>
      </c>
      <c r="N1994" t="s">
        <v>17</v>
      </c>
    </row>
    <row r="1995" spans="1:14" x14ac:dyDescent="0.2">
      <c r="A1995" t="s">
        <v>14</v>
      </c>
      <c r="B1995" t="s">
        <v>3955</v>
      </c>
      <c r="C1995">
        <v>1994</v>
      </c>
      <c r="D1995">
        <v>-0.45724906616060301</v>
      </c>
      <c r="E1995">
        <v>-1.62299093476719</v>
      </c>
      <c r="F1995">
        <v>0.70849280244598101</v>
      </c>
      <c r="G1995">
        <v>16.4446125766402</v>
      </c>
      <c r="H1995">
        <v>-0.91353156118155598</v>
      </c>
      <c r="I1995">
        <v>0.38913258723513899</v>
      </c>
      <c r="J1995">
        <v>0.615508615917567</v>
      </c>
      <c r="K1995">
        <v>-5.8942716373593198</v>
      </c>
      <c r="L1995" t="s">
        <v>3956</v>
      </c>
      <c r="M1995">
        <v>5</v>
      </c>
      <c r="N1995" t="s">
        <v>17</v>
      </c>
    </row>
    <row r="1996" spans="1:14" x14ac:dyDescent="0.2">
      <c r="A1996" t="s">
        <v>14</v>
      </c>
      <c r="B1996" t="s">
        <v>3957</v>
      </c>
      <c r="C1996">
        <v>1995</v>
      </c>
      <c r="D1996">
        <v>1.42424291906156</v>
      </c>
      <c r="E1996">
        <v>-2.21060971907615</v>
      </c>
      <c r="F1996">
        <v>5.0590955571992797</v>
      </c>
      <c r="G1996">
        <v>16.020053068825099</v>
      </c>
      <c r="H1996">
        <v>0.91257881800207596</v>
      </c>
      <c r="I1996">
        <v>0.38960268643652302</v>
      </c>
      <c r="J1996">
        <v>0.61563992222430597</v>
      </c>
      <c r="K1996">
        <v>-5.8951280715434997</v>
      </c>
      <c r="L1996" t="s">
        <v>3958</v>
      </c>
      <c r="M1996">
        <v>1</v>
      </c>
      <c r="N1996" t="s">
        <v>17</v>
      </c>
    </row>
    <row r="1997" spans="1:14" x14ac:dyDescent="0.2">
      <c r="A1997" t="s">
        <v>14</v>
      </c>
      <c r="B1997" t="s">
        <v>3959</v>
      </c>
      <c r="C1997">
        <v>1996</v>
      </c>
      <c r="D1997">
        <v>-0.27147219486194601</v>
      </c>
      <c r="E1997">
        <v>-0.96430952020713601</v>
      </c>
      <c r="F1997">
        <v>0.42136513048324298</v>
      </c>
      <c r="G1997">
        <v>22.5632533082834</v>
      </c>
      <c r="H1997">
        <v>-0.91257213065339204</v>
      </c>
      <c r="I1997">
        <v>0.38960598755856501</v>
      </c>
      <c r="J1997">
        <v>0.61563992222430597</v>
      </c>
      <c r="K1997">
        <v>-5.8951340803845698</v>
      </c>
      <c r="L1997" t="s">
        <v>307</v>
      </c>
      <c r="M1997">
        <v>2</v>
      </c>
      <c r="N1997" t="s">
        <v>17</v>
      </c>
    </row>
    <row r="1998" spans="1:14" x14ac:dyDescent="0.2">
      <c r="A1998" t="s">
        <v>14</v>
      </c>
      <c r="B1998" t="s">
        <v>3960</v>
      </c>
      <c r="C1998">
        <v>1997</v>
      </c>
      <c r="D1998">
        <v>-0.54710300704177295</v>
      </c>
      <c r="E1998">
        <v>-1.9444715658713501</v>
      </c>
      <c r="F1998">
        <v>0.85026555178780105</v>
      </c>
      <c r="G1998">
        <v>17.950161036441202</v>
      </c>
      <c r="H1998">
        <v>-0.91186649443852796</v>
      </c>
      <c r="I1998">
        <v>0.38995443109843803</v>
      </c>
      <c r="J1998">
        <v>0.61588196078341195</v>
      </c>
      <c r="K1998">
        <v>-5.8957679250352699</v>
      </c>
      <c r="L1998" t="s">
        <v>3961</v>
      </c>
      <c r="M1998">
        <v>4</v>
      </c>
      <c r="N1998" t="s">
        <v>17</v>
      </c>
    </row>
    <row r="1999" spans="1:14" x14ac:dyDescent="0.2">
      <c r="A1999" t="s">
        <v>14</v>
      </c>
      <c r="B1999" t="s">
        <v>3962</v>
      </c>
      <c r="C1999">
        <v>1998</v>
      </c>
      <c r="D1999">
        <v>-0.22966556954471401</v>
      </c>
      <c r="E1999">
        <v>-0.81671023417086397</v>
      </c>
      <c r="F1999">
        <v>0.357379095081436</v>
      </c>
      <c r="G1999">
        <v>17.687470068090601</v>
      </c>
      <c r="H1999">
        <v>-0.91116676640390104</v>
      </c>
      <c r="I1999">
        <v>0.390300183086915</v>
      </c>
      <c r="J1999">
        <v>0.61611950823630102</v>
      </c>
      <c r="K1999">
        <v>-5.89639607756627</v>
      </c>
      <c r="L1999" t="s">
        <v>3963</v>
      </c>
      <c r="M1999">
        <v>2</v>
      </c>
      <c r="N1999" t="s">
        <v>17</v>
      </c>
    </row>
    <row r="2000" spans="1:14" x14ac:dyDescent="0.2">
      <c r="A2000" t="s">
        <v>14</v>
      </c>
      <c r="B2000" t="s">
        <v>3964</v>
      </c>
      <c r="C2000">
        <v>1999</v>
      </c>
      <c r="D2000">
        <v>0.249892912471324</v>
      </c>
      <c r="E2000">
        <v>-0.389231355162381</v>
      </c>
      <c r="F2000">
        <v>0.88901718010502995</v>
      </c>
      <c r="G2000">
        <v>19.075668943280998</v>
      </c>
      <c r="H2000">
        <v>0.91062958220191503</v>
      </c>
      <c r="I2000">
        <v>0.39056577101539602</v>
      </c>
      <c r="J2000">
        <v>0.61623033605930999</v>
      </c>
      <c r="K2000">
        <v>-5.8968780526596696</v>
      </c>
      <c r="L2000" t="s">
        <v>3965</v>
      </c>
      <c r="M2000">
        <v>10</v>
      </c>
      <c r="N2000" t="s">
        <v>17</v>
      </c>
    </row>
    <row r="2001" spans="1:14" x14ac:dyDescent="0.2">
      <c r="A2001" t="s">
        <v>14</v>
      </c>
      <c r="B2001" t="s">
        <v>3966</v>
      </c>
      <c r="C2001">
        <v>2000</v>
      </c>
      <c r="D2001">
        <v>0.13612179198725</v>
      </c>
      <c r="E2001">
        <v>-0.21229733390035199</v>
      </c>
      <c r="F2001">
        <v>0.48454091787485298</v>
      </c>
      <c r="G2001">
        <v>20.238678865829101</v>
      </c>
      <c r="H2001">
        <v>0.90991074736863997</v>
      </c>
      <c r="I2001">
        <v>0.39092137581904701</v>
      </c>
      <c r="J2001">
        <v>0.61648300966663705</v>
      </c>
      <c r="K2001">
        <v>-5.89752265538411</v>
      </c>
      <c r="L2001" t="s">
        <v>3967</v>
      </c>
      <c r="M2001">
        <v>15</v>
      </c>
      <c r="N2001" t="s">
        <v>17</v>
      </c>
    </row>
    <row r="2002" spans="1:14" x14ac:dyDescent="0.2">
      <c r="A2002" t="s">
        <v>14</v>
      </c>
      <c r="B2002" t="s">
        <v>3968</v>
      </c>
      <c r="C2002">
        <v>2001</v>
      </c>
      <c r="D2002">
        <v>-1.24070418614158</v>
      </c>
      <c r="E2002">
        <v>-4.4192257484087101</v>
      </c>
      <c r="F2002">
        <v>1.9378173761255499</v>
      </c>
      <c r="G2002">
        <v>15.596462068443399</v>
      </c>
      <c r="H2002">
        <v>-0.909109527953749</v>
      </c>
      <c r="I2002">
        <v>0.39131801577115699</v>
      </c>
      <c r="J2002">
        <v>0.61680011081570596</v>
      </c>
      <c r="K2002">
        <v>-5.8982406574970803</v>
      </c>
      <c r="L2002" t="s">
        <v>3969</v>
      </c>
      <c r="M2002">
        <v>2</v>
      </c>
      <c r="N2002" t="s">
        <v>17</v>
      </c>
    </row>
    <row r="2003" spans="1:14" x14ac:dyDescent="0.2">
      <c r="A2003" t="s">
        <v>14</v>
      </c>
      <c r="B2003" t="s">
        <v>3970</v>
      </c>
      <c r="C2003">
        <v>2002</v>
      </c>
      <c r="D2003">
        <v>-0.74672529218741301</v>
      </c>
      <c r="E2003">
        <v>-2.66181549048475</v>
      </c>
      <c r="F2003">
        <v>1.1683649061099199</v>
      </c>
      <c r="G2003">
        <v>16.7157407249892</v>
      </c>
      <c r="H2003">
        <v>-0.90812316018707195</v>
      </c>
      <c r="I2003">
        <v>0.39180671767540998</v>
      </c>
      <c r="J2003">
        <v>0.61696823915490095</v>
      </c>
      <c r="K2003">
        <v>-5.8991238860228199</v>
      </c>
      <c r="L2003" t="s">
        <v>3971</v>
      </c>
      <c r="M2003">
        <v>2</v>
      </c>
      <c r="N2003" t="s">
        <v>17</v>
      </c>
    </row>
    <row r="2004" spans="1:14" x14ac:dyDescent="0.2">
      <c r="A2004" t="s">
        <v>14</v>
      </c>
      <c r="B2004" t="s">
        <v>3972</v>
      </c>
      <c r="C2004">
        <v>2003</v>
      </c>
      <c r="D2004">
        <v>-0.187831389750272</v>
      </c>
      <c r="E2004">
        <v>-0.66965850334497101</v>
      </c>
      <c r="F2004">
        <v>0.29399572384442602</v>
      </c>
      <c r="G2004">
        <v>18.9298371707836</v>
      </c>
      <c r="H2004">
        <v>-0.90792517930211702</v>
      </c>
      <c r="I2004">
        <v>0.39190486238372202</v>
      </c>
      <c r="J2004">
        <v>0.61696823915490095</v>
      </c>
      <c r="K2004">
        <v>-5.8993010730528797</v>
      </c>
      <c r="L2004" t="s">
        <v>3973</v>
      </c>
      <c r="M2004">
        <v>48</v>
      </c>
      <c r="N2004" t="s">
        <v>17</v>
      </c>
    </row>
    <row r="2005" spans="1:14" x14ac:dyDescent="0.2">
      <c r="A2005" t="s">
        <v>14</v>
      </c>
      <c r="B2005" t="s">
        <v>3974</v>
      </c>
      <c r="C2005">
        <v>2004</v>
      </c>
      <c r="D2005">
        <v>-0.15367358757609401</v>
      </c>
      <c r="E2005">
        <v>-0.54797216225140699</v>
      </c>
      <c r="F2005">
        <v>0.24062498709921901</v>
      </c>
      <c r="G2005">
        <v>17.9492675228209</v>
      </c>
      <c r="H2005">
        <v>-0.90771005608497402</v>
      </c>
      <c r="I2005">
        <v>0.39201152544908702</v>
      </c>
      <c r="J2005">
        <v>0.61696823915490095</v>
      </c>
      <c r="K2005">
        <v>-5.8994935670654103</v>
      </c>
      <c r="L2005" t="s">
        <v>3975</v>
      </c>
      <c r="M2005">
        <v>14</v>
      </c>
      <c r="N2005" t="s">
        <v>17</v>
      </c>
    </row>
    <row r="2006" spans="1:14" x14ac:dyDescent="0.2">
      <c r="A2006" t="s">
        <v>14</v>
      </c>
      <c r="B2006" t="s">
        <v>3976</v>
      </c>
      <c r="C2006">
        <v>2005</v>
      </c>
      <c r="D2006">
        <v>0.20359923245140599</v>
      </c>
      <c r="E2006">
        <v>-0.31924344963829498</v>
      </c>
      <c r="F2006">
        <v>0.72644191454110696</v>
      </c>
      <c r="G2006">
        <v>17.5442249841511</v>
      </c>
      <c r="H2006">
        <v>0.90693931041176401</v>
      </c>
      <c r="I2006">
        <v>0.39239385357259798</v>
      </c>
      <c r="J2006">
        <v>0.617021680663012</v>
      </c>
      <c r="K2006">
        <v>-5.9001829381219002</v>
      </c>
      <c r="L2006" t="s">
        <v>3977</v>
      </c>
      <c r="M2006">
        <v>11</v>
      </c>
      <c r="N2006" t="s">
        <v>17</v>
      </c>
    </row>
    <row r="2007" spans="1:14" x14ac:dyDescent="0.2">
      <c r="A2007" t="s">
        <v>14</v>
      </c>
      <c r="B2007" t="s">
        <v>3978</v>
      </c>
      <c r="C2007">
        <v>2006</v>
      </c>
      <c r="D2007">
        <v>-0.20549050740515201</v>
      </c>
      <c r="E2007">
        <v>-0.73337123861837195</v>
      </c>
      <c r="F2007">
        <v>0.32239022380806798</v>
      </c>
      <c r="G2007">
        <v>20.9631155616133</v>
      </c>
      <c r="H2007">
        <v>-0.90662789809741395</v>
      </c>
      <c r="I2007">
        <v>0.39254840697844301</v>
      </c>
      <c r="J2007">
        <v>0.617021680663012</v>
      </c>
      <c r="K2007">
        <v>-5.9004613393975101</v>
      </c>
      <c r="L2007" t="s">
        <v>307</v>
      </c>
      <c r="M2007">
        <v>1</v>
      </c>
      <c r="N2007" t="s">
        <v>17</v>
      </c>
    </row>
    <row r="2008" spans="1:14" x14ac:dyDescent="0.2">
      <c r="A2008" t="s">
        <v>14</v>
      </c>
      <c r="B2008" t="s">
        <v>3979</v>
      </c>
      <c r="C2008">
        <v>2007</v>
      </c>
      <c r="D2008">
        <v>0.17672877291439101</v>
      </c>
      <c r="E2008">
        <v>-0.27735119424547</v>
      </c>
      <c r="F2008">
        <v>0.63080874007425203</v>
      </c>
      <c r="G2008">
        <v>17.964257835342199</v>
      </c>
      <c r="H2008">
        <v>0.90645874562837603</v>
      </c>
      <c r="I2008">
        <v>0.39263237574212601</v>
      </c>
      <c r="J2008">
        <v>0.617021680663012</v>
      </c>
      <c r="K2008">
        <v>-5.90061252903058</v>
      </c>
      <c r="L2008" t="s">
        <v>3980</v>
      </c>
      <c r="M2008">
        <v>7</v>
      </c>
      <c r="N2008" t="s">
        <v>17</v>
      </c>
    </row>
    <row r="2009" spans="1:14" x14ac:dyDescent="0.2">
      <c r="A2009" t="s">
        <v>14</v>
      </c>
      <c r="B2009" t="s">
        <v>3981</v>
      </c>
      <c r="C2009">
        <v>2008</v>
      </c>
      <c r="D2009">
        <v>0.256134321089316</v>
      </c>
      <c r="E2009">
        <v>-0.40348974591763398</v>
      </c>
      <c r="F2009">
        <v>0.91575838809626597</v>
      </c>
      <c r="G2009">
        <v>17.867031610811601</v>
      </c>
      <c r="H2009">
        <v>0.90436637623733596</v>
      </c>
      <c r="I2009">
        <v>0.39367213355222203</v>
      </c>
      <c r="J2009">
        <v>0.61796200366342602</v>
      </c>
      <c r="K2009">
        <v>-5.9024808420729498</v>
      </c>
      <c r="L2009" t="s">
        <v>3982</v>
      </c>
      <c r="M2009">
        <v>12</v>
      </c>
      <c r="N2009" t="s">
        <v>17</v>
      </c>
    </row>
    <row r="2010" spans="1:14" x14ac:dyDescent="0.2">
      <c r="A2010" t="s">
        <v>14</v>
      </c>
      <c r="B2010" t="s">
        <v>3983</v>
      </c>
      <c r="C2010">
        <v>2009</v>
      </c>
      <c r="D2010">
        <v>1.6844598397261701</v>
      </c>
      <c r="E2010">
        <v>-2.6536266446500298</v>
      </c>
      <c r="F2010">
        <v>6.0225463241023602</v>
      </c>
      <c r="G2010">
        <v>17.080133279328301</v>
      </c>
      <c r="H2010">
        <v>0.90434799292544499</v>
      </c>
      <c r="I2010">
        <v>0.39368127765908201</v>
      </c>
      <c r="J2010">
        <v>0.61796200366342602</v>
      </c>
      <c r="K2010">
        <v>-5.9024972415829202</v>
      </c>
      <c r="L2010" t="s">
        <v>3984</v>
      </c>
      <c r="M2010">
        <v>1</v>
      </c>
      <c r="N2010" t="s">
        <v>17</v>
      </c>
    </row>
    <row r="2011" spans="1:14" x14ac:dyDescent="0.2">
      <c r="A2011" t="s">
        <v>14</v>
      </c>
      <c r="B2011" t="s">
        <v>3985</v>
      </c>
      <c r="C2011">
        <v>2010</v>
      </c>
      <c r="D2011">
        <v>-0.19246766841242999</v>
      </c>
      <c r="E2011">
        <v>-0.68829200319690897</v>
      </c>
      <c r="F2011">
        <v>0.303356666372049</v>
      </c>
      <c r="G2011">
        <v>17.0601467417512</v>
      </c>
      <c r="H2011">
        <v>-0.90407210869631105</v>
      </c>
      <c r="I2011">
        <v>0.39381852484574698</v>
      </c>
      <c r="J2011">
        <v>0.61796200366342602</v>
      </c>
      <c r="K2011">
        <v>-5.9027433222985204</v>
      </c>
      <c r="L2011" t="s">
        <v>3986</v>
      </c>
      <c r="M2011">
        <v>26</v>
      </c>
      <c r="N2011" t="s">
        <v>17</v>
      </c>
    </row>
    <row r="2012" spans="1:14" x14ac:dyDescent="0.2">
      <c r="A2012" t="s">
        <v>14</v>
      </c>
      <c r="B2012" t="s">
        <v>3987</v>
      </c>
      <c r="C2012">
        <v>2011</v>
      </c>
      <c r="D2012">
        <v>-0.54050343978685</v>
      </c>
      <c r="E2012">
        <v>-1.9343489239648599</v>
      </c>
      <c r="F2012">
        <v>0.85334204439116002</v>
      </c>
      <c r="G2012">
        <v>17.3045094079772</v>
      </c>
      <c r="H2012">
        <v>-0.90314390129518196</v>
      </c>
      <c r="I2012">
        <v>0.39428054731805501</v>
      </c>
      <c r="J2012">
        <v>0.618379336768346</v>
      </c>
      <c r="K2012">
        <v>-5.9035708161392604</v>
      </c>
      <c r="L2012" t="s">
        <v>3988</v>
      </c>
      <c r="M2012">
        <v>1</v>
      </c>
      <c r="N2012" t="s">
        <v>17</v>
      </c>
    </row>
    <row r="2013" spans="1:14" x14ac:dyDescent="0.2">
      <c r="A2013" t="s">
        <v>14</v>
      </c>
      <c r="B2013" t="s">
        <v>3989</v>
      </c>
      <c r="C2013">
        <v>2012</v>
      </c>
      <c r="D2013">
        <v>0.77111377233465495</v>
      </c>
      <c r="E2013">
        <v>-1.2195173699875099</v>
      </c>
      <c r="F2013">
        <v>2.7617449146568198</v>
      </c>
      <c r="G2013">
        <v>15.9759520885824</v>
      </c>
      <c r="H2013">
        <v>0.90219577623134195</v>
      </c>
      <c r="I2013">
        <v>0.394752892799067</v>
      </c>
      <c r="J2013">
        <v>0.61881243732020697</v>
      </c>
      <c r="K2013">
        <v>-5.9044153654803901</v>
      </c>
      <c r="L2013" t="s">
        <v>3990</v>
      </c>
      <c r="M2013">
        <v>4</v>
      </c>
      <c r="N2013" t="s">
        <v>17</v>
      </c>
    </row>
    <row r="2014" spans="1:14" x14ac:dyDescent="0.2">
      <c r="A2014" t="s">
        <v>14</v>
      </c>
      <c r="B2014" t="s">
        <v>3991</v>
      </c>
      <c r="C2014">
        <v>2013</v>
      </c>
      <c r="D2014">
        <v>0.77637120724895903</v>
      </c>
      <c r="E2014">
        <v>-1.22967159904473</v>
      </c>
      <c r="F2014">
        <v>2.7824140135426498</v>
      </c>
      <c r="G2014">
        <v>16.115367898836698</v>
      </c>
      <c r="H2014">
        <v>0.90136844107905201</v>
      </c>
      <c r="I2014">
        <v>0.39516539965596498</v>
      </c>
      <c r="J2014">
        <v>0.61915135147288303</v>
      </c>
      <c r="K2014">
        <v>-5.9051517411100498</v>
      </c>
      <c r="L2014" t="s">
        <v>3992</v>
      </c>
      <c r="M2014">
        <v>2</v>
      </c>
      <c r="N2014" t="s">
        <v>17</v>
      </c>
    </row>
    <row r="2015" spans="1:14" x14ac:dyDescent="0.2">
      <c r="A2015" t="s">
        <v>14</v>
      </c>
      <c r="B2015" t="s">
        <v>3993</v>
      </c>
      <c r="C2015">
        <v>2014</v>
      </c>
      <c r="D2015">
        <v>0.293862075694868</v>
      </c>
      <c r="E2015">
        <v>-0.467926796195273</v>
      </c>
      <c r="F2015">
        <v>1.05565094758501</v>
      </c>
      <c r="G2015">
        <v>16.461378868603799</v>
      </c>
      <c r="H2015">
        <v>0.89842544094811705</v>
      </c>
      <c r="I2015">
        <v>0.39663532101051902</v>
      </c>
      <c r="J2015">
        <v>0.62105714686829305</v>
      </c>
      <c r="K2015">
        <v>-5.9077667992464598</v>
      </c>
      <c r="L2015" t="s">
        <v>3994</v>
      </c>
      <c r="M2015">
        <v>3</v>
      </c>
      <c r="N2015" t="s">
        <v>17</v>
      </c>
    </row>
    <row r="2016" spans="1:14" x14ac:dyDescent="0.2">
      <c r="A2016" t="s">
        <v>14</v>
      </c>
      <c r="B2016" t="s">
        <v>3995</v>
      </c>
      <c r="C2016">
        <v>2015</v>
      </c>
      <c r="D2016">
        <v>-0.71067608140144101</v>
      </c>
      <c r="E2016">
        <v>-2.5535615239045302</v>
      </c>
      <c r="F2016">
        <v>1.1322093611016499</v>
      </c>
      <c r="G2016">
        <v>16.695428108819598</v>
      </c>
      <c r="H2016">
        <v>-0.89814505559970603</v>
      </c>
      <c r="I2016">
        <v>0.39677557100177901</v>
      </c>
      <c r="J2016">
        <v>0.62105714686829305</v>
      </c>
      <c r="K2016">
        <v>-5.9080155837850903</v>
      </c>
      <c r="L2016" t="s">
        <v>3996</v>
      </c>
      <c r="M2016">
        <v>9</v>
      </c>
      <c r="N2016" t="s">
        <v>17</v>
      </c>
    </row>
    <row r="2017" spans="1:14" x14ac:dyDescent="0.2">
      <c r="A2017" t="s">
        <v>14</v>
      </c>
      <c r="B2017" t="s">
        <v>3997</v>
      </c>
      <c r="C2017">
        <v>2016</v>
      </c>
      <c r="D2017">
        <v>0.916789918912993</v>
      </c>
      <c r="E2017">
        <v>-1.46391731092821</v>
      </c>
      <c r="F2017">
        <v>3.2974971487542</v>
      </c>
      <c r="G2017">
        <v>15.2378462416858</v>
      </c>
      <c r="H2017">
        <v>0.89688541590174697</v>
      </c>
      <c r="I2017">
        <v>0.39740609421788098</v>
      </c>
      <c r="J2017">
        <v>0.62163075740712703</v>
      </c>
      <c r="K2017">
        <v>-5.90913248850066</v>
      </c>
      <c r="L2017" t="s">
        <v>3998</v>
      </c>
      <c r="M2017">
        <v>1</v>
      </c>
      <c r="N2017" t="s">
        <v>17</v>
      </c>
    </row>
    <row r="2018" spans="1:14" x14ac:dyDescent="0.2">
      <c r="A2018" t="s">
        <v>14</v>
      </c>
      <c r="B2018" t="s">
        <v>3999</v>
      </c>
      <c r="C2018">
        <v>2017</v>
      </c>
      <c r="D2018">
        <v>-0.41006277204632402</v>
      </c>
      <c r="E2018">
        <v>-1.4752165574229601</v>
      </c>
      <c r="F2018">
        <v>0.65509101333031206</v>
      </c>
      <c r="G2018">
        <v>17.276639401043798</v>
      </c>
      <c r="H2018">
        <v>-0.896625636020973</v>
      </c>
      <c r="I2018">
        <v>0.39753621993981397</v>
      </c>
      <c r="J2018">
        <v>0.62163075740712703</v>
      </c>
      <c r="K2018">
        <v>-5.9093626754384303</v>
      </c>
      <c r="L2018" t="s">
        <v>4000</v>
      </c>
      <c r="M2018">
        <v>2</v>
      </c>
      <c r="N2018" t="s">
        <v>17</v>
      </c>
    </row>
    <row r="2019" spans="1:14" x14ac:dyDescent="0.2">
      <c r="A2019" t="s">
        <v>14</v>
      </c>
      <c r="B2019" t="s">
        <v>4001</v>
      </c>
      <c r="C2019">
        <v>2018</v>
      </c>
      <c r="D2019">
        <v>0.17730403575693299</v>
      </c>
      <c r="E2019">
        <v>-0.28436430348584701</v>
      </c>
      <c r="F2019">
        <v>0.63897237499971304</v>
      </c>
      <c r="G2019">
        <v>17.478333206212199</v>
      </c>
      <c r="H2019">
        <v>0.89446150129991697</v>
      </c>
      <c r="I2019">
        <v>0.398621457237054</v>
      </c>
      <c r="J2019">
        <v>0.62259185105592396</v>
      </c>
      <c r="K2019">
        <v>-5.9112782039195002</v>
      </c>
      <c r="L2019" t="s">
        <v>4002</v>
      </c>
      <c r="M2019">
        <v>5</v>
      </c>
      <c r="N2019" t="s">
        <v>17</v>
      </c>
    </row>
    <row r="2020" spans="1:14" x14ac:dyDescent="0.2">
      <c r="A2020" t="s">
        <v>14</v>
      </c>
      <c r="B2020" t="s">
        <v>4003</v>
      </c>
      <c r="C2020">
        <v>2019</v>
      </c>
      <c r="D2020">
        <v>-0.47827494539382098</v>
      </c>
      <c r="E2020">
        <v>-1.7236877053327899</v>
      </c>
      <c r="F2020">
        <v>0.76713781454515295</v>
      </c>
      <c r="G2020">
        <v>16.446201613722401</v>
      </c>
      <c r="H2020">
        <v>-0.89441164217021196</v>
      </c>
      <c r="I2020">
        <v>0.39864648520656698</v>
      </c>
      <c r="J2020">
        <v>0.62259185105592396</v>
      </c>
      <c r="K2020">
        <v>-5.9113222917010999</v>
      </c>
      <c r="L2020" t="s">
        <v>4004</v>
      </c>
      <c r="M2020">
        <v>3</v>
      </c>
      <c r="N2020" t="s">
        <v>17</v>
      </c>
    </row>
    <row r="2021" spans="1:14" x14ac:dyDescent="0.2">
      <c r="A2021" t="s">
        <v>14</v>
      </c>
      <c r="B2021" t="s">
        <v>4005</v>
      </c>
      <c r="C2021">
        <v>2020</v>
      </c>
      <c r="D2021">
        <v>-0.24863907063618701</v>
      </c>
      <c r="E2021">
        <v>-0.89622655897040404</v>
      </c>
      <c r="F2021">
        <v>0.39894841769802902</v>
      </c>
      <c r="G2021">
        <v>18.977300461316599</v>
      </c>
      <c r="H2021">
        <v>-0.89421931887885797</v>
      </c>
      <c r="I2021">
        <v>0.39874303713790998</v>
      </c>
      <c r="J2021">
        <v>0.62259185105592396</v>
      </c>
      <c r="K2021">
        <v>-5.91149233450676</v>
      </c>
      <c r="L2021" t="s">
        <v>513</v>
      </c>
      <c r="M2021">
        <v>11</v>
      </c>
      <c r="N2021" t="s">
        <v>17</v>
      </c>
    </row>
    <row r="2022" spans="1:14" x14ac:dyDescent="0.2">
      <c r="A2022" t="s">
        <v>14</v>
      </c>
      <c r="B2022" t="s">
        <v>4006</v>
      </c>
      <c r="C2022">
        <v>2021</v>
      </c>
      <c r="D2022">
        <v>-0.203544437238982</v>
      </c>
      <c r="E2022">
        <v>-0.73443575182311804</v>
      </c>
      <c r="F2022">
        <v>0.327346877345155</v>
      </c>
      <c r="G2022">
        <v>23.690156838469299</v>
      </c>
      <c r="H2022">
        <v>-0.89294917699236898</v>
      </c>
      <c r="I2022">
        <v>0.39938111257495901</v>
      </c>
      <c r="J2022">
        <v>0.62327467942078896</v>
      </c>
      <c r="K2022">
        <v>-5.9126145946458104</v>
      </c>
      <c r="L2022" t="s">
        <v>4007</v>
      </c>
      <c r="M2022">
        <v>7</v>
      </c>
      <c r="N2022" t="s">
        <v>17</v>
      </c>
    </row>
    <row r="2023" spans="1:14" x14ac:dyDescent="0.2">
      <c r="A2023" t="s">
        <v>14</v>
      </c>
      <c r="B2023" t="s">
        <v>4008</v>
      </c>
      <c r="C2023">
        <v>2022</v>
      </c>
      <c r="D2023">
        <v>0.30291296253894701</v>
      </c>
      <c r="E2023">
        <v>-0.48763745887611198</v>
      </c>
      <c r="F2023">
        <v>1.09346338395401</v>
      </c>
      <c r="G2023">
        <v>17.874736264243101</v>
      </c>
      <c r="H2023">
        <v>0.89240379352584398</v>
      </c>
      <c r="I2023">
        <v>0.399655321997469</v>
      </c>
      <c r="J2023">
        <v>0.62327467942078896</v>
      </c>
      <c r="K2023">
        <v>-5.9130960864882303</v>
      </c>
      <c r="L2023" t="s">
        <v>4009</v>
      </c>
      <c r="M2023">
        <v>2</v>
      </c>
      <c r="N2023" t="s">
        <v>17</v>
      </c>
    </row>
    <row r="2024" spans="1:14" x14ac:dyDescent="0.2">
      <c r="A2024" t="s">
        <v>14</v>
      </c>
      <c r="B2024" t="s">
        <v>4010</v>
      </c>
      <c r="C2024">
        <v>2023</v>
      </c>
      <c r="D2024">
        <v>0.44328206854997299</v>
      </c>
      <c r="E2024">
        <v>-0.71391134350188101</v>
      </c>
      <c r="F2024">
        <v>1.60047548060183</v>
      </c>
      <c r="G2024">
        <v>17.837486584691199</v>
      </c>
      <c r="H2024">
        <v>0.89216942361464702</v>
      </c>
      <c r="I2024">
        <v>0.39977320116304899</v>
      </c>
      <c r="J2024">
        <v>0.62327467942078896</v>
      </c>
      <c r="K2024">
        <v>-5.9133029274144198</v>
      </c>
      <c r="L2024" t="s">
        <v>4011</v>
      </c>
      <c r="M2024">
        <v>8</v>
      </c>
      <c r="N2024" t="s">
        <v>17</v>
      </c>
    </row>
    <row r="2025" spans="1:14" x14ac:dyDescent="0.2">
      <c r="A2025" t="s">
        <v>14</v>
      </c>
      <c r="B2025" t="s">
        <v>4012</v>
      </c>
      <c r="C2025">
        <v>2024</v>
      </c>
      <c r="D2025">
        <v>-0.118685025240158</v>
      </c>
      <c r="E2025">
        <v>-0.42897884526709001</v>
      </c>
      <c r="F2025">
        <v>0.19160879478677501</v>
      </c>
      <c r="G2025">
        <v>20.9679498199927</v>
      </c>
      <c r="H2025">
        <v>-0.89083223612386198</v>
      </c>
      <c r="I2025">
        <v>0.40044623873868701</v>
      </c>
      <c r="J2025">
        <v>0.62395994610235295</v>
      </c>
      <c r="K2025">
        <v>-5.9144822145364104</v>
      </c>
      <c r="L2025" t="s">
        <v>4013</v>
      </c>
      <c r="M2025">
        <v>39</v>
      </c>
      <c r="N2025" t="s">
        <v>17</v>
      </c>
    </row>
    <row r="2026" spans="1:14" x14ac:dyDescent="0.2">
      <c r="A2026" t="s">
        <v>14</v>
      </c>
      <c r="B2026" t="s">
        <v>4014</v>
      </c>
      <c r="C2026">
        <v>2025</v>
      </c>
      <c r="D2026">
        <v>0.15781917999281</v>
      </c>
      <c r="E2026">
        <v>-0.254937355919783</v>
      </c>
      <c r="F2026">
        <v>0.57057571590540301</v>
      </c>
      <c r="G2026">
        <v>19.4258364761907</v>
      </c>
      <c r="H2026">
        <v>0.89051030064726699</v>
      </c>
      <c r="I2026">
        <v>0.40060839913039498</v>
      </c>
      <c r="J2026">
        <v>0.62395994610235295</v>
      </c>
      <c r="K2026">
        <v>-5.9147659222940003</v>
      </c>
      <c r="L2026" t="s">
        <v>4015</v>
      </c>
      <c r="M2026">
        <v>4</v>
      </c>
      <c r="N2026" t="s">
        <v>17</v>
      </c>
    </row>
    <row r="2027" spans="1:14" x14ac:dyDescent="0.2">
      <c r="A2027" t="s">
        <v>14</v>
      </c>
      <c r="B2027" t="s">
        <v>4016</v>
      </c>
      <c r="C2027">
        <v>2026</v>
      </c>
      <c r="D2027">
        <v>0.27776459270397402</v>
      </c>
      <c r="E2027">
        <v>-0.45044111830668498</v>
      </c>
      <c r="F2027">
        <v>1.0059703037146299</v>
      </c>
      <c r="G2027">
        <v>17.505987267916499</v>
      </c>
      <c r="H2027">
        <v>0.88837418005559299</v>
      </c>
      <c r="I2027">
        <v>0.40168557991185</v>
      </c>
      <c r="J2027">
        <v>0.62527830810087404</v>
      </c>
      <c r="K2027">
        <v>-5.9166463036482897</v>
      </c>
      <c r="L2027" t="s">
        <v>4017</v>
      </c>
      <c r="M2027">
        <v>9</v>
      </c>
      <c r="N2027" t="s">
        <v>17</v>
      </c>
    </row>
    <row r="2028" spans="1:14" x14ac:dyDescent="0.2">
      <c r="A2028" t="s">
        <v>14</v>
      </c>
      <c r="B2028" t="s">
        <v>4018</v>
      </c>
      <c r="C2028">
        <v>2027</v>
      </c>
      <c r="D2028">
        <v>-0.25987217915729799</v>
      </c>
      <c r="E2028">
        <v>-0.941548617914443</v>
      </c>
      <c r="F2028">
        <v>0.42180425959984602</v>
      </c>
      <c r="G2028">
        <v>18.121187591483299</v>
      </c>
      <c r="H2028">
        <v>-0.88788072618649505</v>
      </c>
      <c r="I2028">
        <v>0.40193471198454001</v>
      </c>
      <c r="J2028">
        <v>0.62527830810087404</v>
      </c>
      <c r="K2028">
        <v>-5.9170801639548296</v>
      </c>
      <c r="L2028" t="s">
        <v>4019</v>
      </c>
      <c r="M2028">
        <v>7</v>
      </c>
      <c r="N2028" t="s">
        <v>17</v>
      </c>
    </row>
    <row r="2029" spans="1:14" x14ac:dyDescent="0.2">
      <c r="A2029" t="s">
        <v>14</v>
      </c>
      <c r="B2029" t="s">
        <v>4020</v>
      </c>
      <c r="C2029">
        <v>2028</v>
      </c>
      <c r="D2029">
        <v>-0.30892815685327701</v>
      </c>
      <c r="E2029">
        <v>-1.1197313616887199</v>
      </c>
      <c r="F2029">
        <v>0.50187504798216298</v>
      </c>
      <c r="G2029">
        <v>16.519566103901301</v>
      </c>
      <c r="H2029">
        <v>-0.88739128752534402</v>
      </c>
      <c r="I2029">
        <v>0.40218192746137699</v>
      </c>
      <c r="J2029">
        <v>0.62527830810087404</v>
      </c>
      <c r="K2029">
        <v>-5.9175103022948203</v>
      </c>
      <c r="L2029" t="s">
        <v>4021</v>
      </c>
      <c r="M2029">
        <v>4</v>
      </c>
      <c r="N2029" t="s">
        <v>17</v>
      </c>
    </row>
    <row r="2030" spans="1:14" x14ac:dyDescent="0.2">
      <c r="A2030" t="s">
        <v>14</v>
      </c>
      <c r="B2030" t="s">
        <v>4022</v>
      </c>
      <c r="C2030">
        <v>2029</v>
      </c>
      <c r="D2030">
        <v>-0.28903897500964598</v>
      </c>
      <c r="E2030">
        <v>-1.0481627878125099</v>
      </c>
      <c r="F2030">
        <v>0.47008483779321802</v>
      </c>
      <c r="G2030">
        <v>20.842167727823401</v>
      </c>
      <c r="H2030">
        <v>-0.88678209833711297</v>
      </c>
      <c r="I2030">
        <v>0.40248978277143999</v>
      </c>
      <c r="J2030">
        <v>0.62527830810087404</v>
      </c>
      <c r="K2030">
        <v>-5.9180454154487503</v>
      </c>
      <c r="L2030" t="s">
        <v>307</v>
      </c>
      <c r="M2030">
        <v>2</v>
      </c>
      <c r="N2030" t="s">
        <v>17</v>
      </c>
    </row>
    <row r="2031" spans="1:14" x14ac:dyDescent="0.2">
      <c r="A2031" t="s">
        <v>14</v>
      </c>
      <c r="B2031" t="s">
        <v>4023</v>
      </c>
      <c r="C2031">
        <v>2030</v>
      </c>
      <c r="D2031">
        <v>0.158891715392915</v>
      </c>
      <c r="E2031">
        <v>-0.258543498044359</v>
      </c>
      <c r="F2031">
        <v>0.57632692883018899</v>
      </c>
      <c r="G2031">
        <v>19.166168175993899</v>
      </c>
      <c r="H2031">
        <v>0.88651338179736106</v>
      </c>
      <c r="I2031">
        <v>0.40262563358613102</v>
      </c>
      <c r="J2031">
        <v>0.62527830810087404</v>
      </c>
      <c r="K2031">
        <v>-5.9182813626042297</v>
      </c>
      <c r="L2031" t="s">
        <v>4024</v>
      </c>
      <c r="M2031">
        <v>9</v>
      </c>
      <c r="N2031" t="s">
        <v>17</v>
      </c>
    </row>
    <row r="2032" spans="1:14" x14ac:dyDescent="0.2">
      <c r="A2032" t="s">
        <v>14</v>
      </c>
      <c r="B2032" t="s">
        <v>4025</v>
      </c>
      <c r="C2032">
        <v>2031</v>
      </c>
      <c r="D2032">
        <v>1.5024433472126799</v>
      </c>
      <c r="E2032">
        <v>-2.4448922987286399</v>
      </c>
      <c r="F2032">
        <v>5.4497789931540002</v>
      </c>
      <c r="G2032">
        <v>14.1366357320237</v>
      </c>
      <c r="H2032">
        <v>0.88647638804250195</v>
      </c>
      <c r="I2032">
        <v>0.402644338539275</v>
      </c>
      <c r="J2032">
        <v>0.62527830810087404</v>
      </c>
      <c r="K2032">
        <v>-5.9183138405428801</v>
      </c>
      <c r="L2032" t="s">
        <v>4026</v>
      </c>
      <c r="M2032">
        <v>1</v>
      </c>
      <c r="N2032" t="s">
        <v>17</v>
      </c>
    </row>
    <row r="2033" spans="1:14" x14ac:dyDescent="0.2">
      <c r="A2033" t="s">
        <v>14</v>
      </c>
      <c r="B2033" t="s">
        <v>4027</v>
      </c>
      <c r="C2033">
        <v>2032</v>
      </c>
      <c r="D2033">
        <v>0.35623024528804598</v>
      </c>
      <c r="E2033">
        <v>-0.58288175048427404</v>
      </c>
      <c r="F2033">
        <v>1.2953422410603701</v>
      </c>
      <c r="G2033">
        <v>16.612385350995702</v>
      </c>
      <c r="H2033">
        <v>0.88345925696063299</v>
      </c>
      <c r="I2033">
        <v>0.40417199236159901</v>
      </c>
      <c r="J2033">
        <v>0.62734176373448902</v>
      </c>
      <c r="K2033">
        <v>-5.9209589937048097</v>
      </c>
      <c r="L2033" t="s">
        <v>4028</v>
      </c>
      <c r="M2033">
        <v>2</v>
      </c>
      <c r="N2033" t="s">
        <v>17</v>
      </c>
    </row>
    <row r="2034" spans="1:14" x14ac:dyDescent="0.2">
      <c r="A2034" t="s">
        <v>14</v>
      </c>
      <c r="B2034" t="s">
        <v>4029</v>
      </c>
      <c r="C2034">
        <v>2033</v>
      </c>
      <c r="D2034">
        <v>2.7172802513818302</v>
      </c>
      <c r="E2034">
        <v>-4.4532126951506203</v>
      </c>
      <c r="F2034">
        <v>9.8877731979142798</v>
      </c>
      <c r="G2034">
        <v>19.255961904212999</v>
      </c>
      <c r="H2034">
        <v>0.88258906689709304</v>
      </c>
      <c r="I2034">
        <v>0.40461337029919903</v>
      </c>
      <c r="J2034">
        <v>0.62767282315992701</v>
      </c>
      <c r="K2034">
        <v>-5.9217205479103496</v>
      </c>
      <c r="L2034" t="s">
        <v>4030</v>
      </c>
      <c r="M2034">
        <v>1</v>
      </c>
      <c r="N2034" t="s">
        <v>17</v>
      </c>
    </row>
    <row r="2035" spans="1:14" x14ac:dyDescent="0.2">
      <c r="A2035" t="s">
        <v>14</v>
      </c>
      <c r="B2035" t="s">
        <v>4031</v>
      </c>
      <c r="C2035">
        <v>2034</v>
      </c>
      <c r="D2035">
        <v>0.72382968373618095</v>
      </c>
      <c r="E2035">
        <v>-1.1869726492605399</v>
      </c>
      <c r="F2035">
        <v>2.6346320167328998</v>
      </c>
      <c r="G2035">
        <v>17.132860674962799</v>
      </c>
      <c r="H2035">
        <v>0.882254231835781</v>
      </c>
      <c r="I2035">
        <v>0.40478329813167102</v>
      </c>
      <c r="J2035">
        <v>0.62767282315992701</v>
      </c>
      <c r="K2035">
        <v>-5.9220134203044497</v>
      </c>
      <c r="L2035" t="s">
        <v>4032</v>
      </c>
      <c r="M2035">
        <v>2</v>
      </c>
      <c r="N2035" t="s">
        <v>17</v>
      </c>
    </row>
    <row r="2036" spans="1:14" x14ac:dyDescent="0.2">
      <c r="A2036" t="s">
        <v>14</v>
      </c>
      <c r="B2036" t="s">
        <v>4033</v>
      </c>
      <c r="C2036">
        <v>2035</v>
      </c>
      <c r="D2036">
        <v>-0.17688760091691699</v>
      </c>
      <c r="E2036">
        <v>-0.64426110343679299</v>
      </c>
      <c r="F2036">
        <v>0.29048590160295901</v>
      </c>
      <c r="G2036">
        <v>16.735905505709699</v>
      </c>
      <c r="H2036">
        <v>-0.88146775274967104</v>
      </c>
      <c r="I2036">
        <v>0.4051826367113</v>
      </c>
      <c r="J2036">
        <v>0.62783359157470897</v>
      </c>
      <c r="K2036">
        <v>-5.9227009823414702</v>
      </c>
      <c r="L2036" t="s">
        <v>4034</v>
      </c>
      <c r="M2036">
        <v>7</v>
      </c>
      <c r="N2036" t="s">
        <v>17</v>
      </c>
    </row>
    <row r="2037" spans="1:14" x14ac:dyDescent="0.2">
      <c r="A2037" t="s">
        <v>14</v>
      </c>
      <c r="B2037" t="s">
        <v>4035</v>
      </c>
      <c r="C2037">
        <v>2036</v>
      </c>
      <c r="D2037">
        <v>-0.129877159426869</v>
      </c>
      <c r="E2037">
        <v>-0.47322265001734598</v>
      </c>
      <c r="F2037">
        <v>0.213468331163609</v>
      </c>
      <c r="G2037">
        <v>20.051979084209599</v>
      </c>
      <c r="H2037">
        <v>-0.88099725947007201</v>
      </c>
      <c r="I2037">
        <v>0.40542166789182799</v>
      </c>
      <c r="J2037">
        <v>0.62783359157470897</v>
      </c>
      <c r="K2037">
        <v>-5.9231120640493904</v>
      </c>
      <c r="L2037" t="s">
        <v>4036</v>
      </c>
      <c r="M2037">
        <v>33</v>
      </c>
      <c r="N2037" t="s">
        <v>17</v>
      </c>
    </row>
    <row r="2038" spans="1:14" x14ac:dyDescent="0.2">
      <c r="A2038" t="s">
        <v>14</v>
      </c>
      <c r="B2038" t="s">
        <v>4037</v>
      </c>
      <c r="C2038">
        <v>2037</v>
      </c>
      <c r="D2038">
        <v>-0.148979367204085</v>
      </c>
      <c r="E2038">
        <v>-0.54298804797757505</v>
      </c>
      <c r="F2038">
        <v>0.24502931356940599</v>
      </c>
      <c r="G2038">
        <v>19.318770111997999</v>
      </c>
      <c r="H2038">
        <v>-0.880629964525947</v>
      </c>
      <c r="I2038">
        <v>0.40560834052724098</v>
      </c>
      <c r="J2038">
        <v>0.62783359157470897</v>
      </c>
      <c r="K2038">
        <v>-5.9234328555970102</v>
      </c>
      <c r="L2038" t="s">
        <v>4038</v>
      </c>
      <c r="M2038">
        <v>34</v>
      </c>
      <c r="N2038" t="s">
        <v>17</v>
      </c>
    </row>
    <row r="2039" spans="1:14" x14ac:dyDescent="0.2">
      <c r="A2039" t="s">
        <v>14</v>
      </c>
      <c r="B2039" t="s">
        <v>4039</v>
      </c>
      <c r="C2039">
        <v>2038</v>
      </c>
      <c r="D2039">
        <v>-0.15154283789359699</v>
      </c>
      <c r="E2039">
        <v>-0.55239822440502295</v>
      </c>
      <c r="F2039">
        <v>0.24931254861782801</v>
      </c>
      <c r="G2039">
        <v>18.895770788797901</v>
      </c>
      <c r="H2039">
        <v>-0.88048267694457905</v>
      </c>
      <c r="I2039">
        <v>0.40568321484757702</v>
      </c>
      <c r="J2039">
        <v>0.62783359157470897</v>
      </c>
      <c r="K2039">
        <v>-5.9235614646718497</v>
      </c>
      <c r="L2039" t="s">
        <v>4040</v>
      </c>
      <c r="M2039">
        <v>33</v>
      </c>
      <c r="N2039" t="s">
        <v>17</v>
      </c>
    </row>
    <row r="2040" spans="1:14" x14ac:dyDescent="0.2">
      <c r="A2040" t="s">
        <v>14</v>
      </c>
      <c r="B2040" t="s">
        <v>4041</v>
      </c>
      <c r="C2040">
        <v>2039</v>
      </c>
      <c r="D2040">
        <v>0.212588571189503</v>
      </c>
      <c r="E2040">
        <v>-0.35048102473072501</v>
      </c>
      <c r="F2040">
        <v>0.77565816710973101</v>
      </c>
      <c r="G2040">
        <v>20.083795252332099</v>
      </c>
      <c r="H2040">
        <v>0.87932811557221302</v>
      </c>
      <c r="I2040">
        <v>0.40627048690272199</v>
      </c>
      <c r="J2040">
        <v>0.62843409303147901</v>
      </c>
      <c r="K2040">
        <v>-5.9245690063568803</v>
      </c>
      <c r="L2040" t="s">
        <v>4042</v>
      </c>
      <c r="M2040">
        <v>17</v>
      </c>
      <c r="N2040" t="s">
        <v>17</v>
      </c>
    </row>
    <row r="2041" spans="1:14" x14ac:dyDescent="0.2">
      <c r="A2041" t="s">
        <v>14</v>
      </c>
      <c r="B2041" t="s">
        <v>4043</v>
      </c>
      <c r="C2041">
        <v>2040</v>
      </c>
      <c r="D2041">
        <v>-0.22660679939613401</v>
      </c>
      <c r="E2041">
        <v>-0.82717091567946899</v>
      </c>
      <c r="F2041">
        <v>0.37395731688720202</v>
      </c>
      <c r="G2041">
        <v>18.267347387937399</v>
      </c>
      <c r="H2041">
        <v>-0.878793186581732</v>
      </c>
      <c r="I2041">
        <v>0.40654278829500701</v>
      </c>
      <c r="J2041">
        <v>0.62854703641296605</v>
      </c>
      <c r="K2041">
        <v>-5.9250354562620302</v>
      </c>
      <c r="L2041" t="s">
        <v>4044</v>
      </c>
      <c r="M2041">
        <v>74</v>
      </c>
      <c r="N2041" t="s">
        <v>17</v>
      </c>
    </row>
    <row r="2042" spans="1:14" x14ac:dyDescent="0.2">
      <c r="A2042" t="s">
        <v>14</v>
      </c>
      <c r="B2042" t="s">
        <v>4045</v>
      </c>
      <c r="C2042">
        <v>2041</v>
      </c>
      <c r="D2042">
        <v>-0.93705759440020797</v>
      </c>
      <c r="E2042">
        <v>-3.4247943020034999</v>
      </c>
      <c r="F2042">
        <v>1.5506791132030799</v>
      </c>
      <c r="G2042">
        <v>16.777770974034699</v>
      </c>
      <c r="H2042">
        <v>-0.87727346653466598</v>
      </c>
      <c r="I2042">
        <v>0.40731710746819599</v>
      </c>
      <c r="J2042">
        <v>0.629435647699505</v>
      </c>
      <c r="K2042">
        <v>-5.9263593764703097</v>
      </c>
      <c r="L2042" t="s">
        <v>4046</v>
      </c>
      <c r="M2042">
        <v>1</v>
      </c>
      <c r="N2042" t="s">
        <v>17</v>
      </c>
    </row>
    <row r="2043" spans="1:14" x14ac:dyDescent="0.2">
      <c r="A2043" t="s">
        <v>14</v>
      </c>
      <c r="B2043" t="s">
        <v>4047</v>
      </c>
      <c r="C2043">
        <v>2042</v>
      </c>
      <c r="D2043">
        <v>0.34448833473184198</v>
      </c>
      <c r="E2043">
        <v>-0.57105956481458497</v>
      </c>
      <c r="F2043">
        <v>1.2600362342782701</v>
      </c>
      <c r="G2043">
        <v>17.800846291277299</v>
      </c>
      <c r="H2043">
        <v>0.87632776809520796</v>
      </c>
      <c r="I2043">
        <v>0.40779949024068701</v>
      </c>
      <c r="J2043">
        <v>0.62964095526985198</v>
      </c>
      <c r="K2043">
        <v>-5.92718229582053</v>
      </c>
      <c r="L2043" t="s">
        <v>4048</v>
      </c>
      <c r="M2043">
        <v>1</v>
      </c>
      <c r="N2043" t="s">
        <v>17</v>
      </c>
    </row>
    <row r="2044" spans="1:14" x14ac:dyDescent="0.2">
      <c r="A2044" t="s">
        <v>14</v>
      </c>
      <c r="B2044" t="s">
        <v>4049</v>
      </c>
      <c r="C2044">
        <v>2043</v>
      </c>
      <c r="D2044">
        <v>0.296563686119732</v>
      </c>
      <c r="E2044">
        <v>-0.49265329875829</v>
      </c>
      <c r="F2044">
        <v>1.08578067099775</v>
      </c>
      <c r="G2044">
        <v>19.101185755293901</v>
      </c>
      <c r="H2044">
        <v>0.875174533390777</v>
      </c>
      <c r="I2044">
        <v>0.408388289597162</v>
      </c>
      <c r="J2044">
        <v>0.62964095526985198</v>
      </c>
      <c r="K2044">
        <v>-5.92818483479022</v>
      </c>
      <c r="L2044" t="s">
        <v>4050</v>
      </c>
      <c r="M2044">
        <v>10</v>
      </c>
      <c r="N2044" t="s">
        <v>17</v>
      </c>
    </row>
    <row r="2045" spans="1:14" x14ac:dyDescent="0.2">
      <c r="A2045" t="s">
        <v>14</v>
      </c>
      <c r="B2045" t="s">
        <v>4051</v>
      </c>
      <c r="C2045">
        <v>2044</v>
      </c>
      <c r="D2045">
        <v>-0.16575771352287599</v>
      </c>
      <c r="E2045">
        <v>-0.60690969602942502</v>
      </c>
      <c r="F2045">
        <v>0.27539426898367397</v>
      </c>
      <c r="G2045">
        <v>19.078630456020299</v>
      </c>
      <c r="H2045">
        <v>-0.87510191850316599</v>
      </c>
      <c r="I2045">
        <v>0.40842538455299199</v>
      </c>
      <c r="J2045">
        <v>0.62964095526985198</v>
      </c>
      <c r="K2045">
        <v>-5.9282479251510596</v>
      </c>
      <c r="L2045" t="s">
        <v>4052</v>
      </c>
      <c r="M2045">
        <v>2</v>
      </c>
      <c r="N2045" t="s">
        <v>17</v>
      </c>
    </row>
    <row r="2046" spans="1:14" x14ac:dyDescent="0.2">
      <c r="A2046" t="s">
        <v>14</v>
      </c>
      <c r="B2046" t="s">
        <v>4053</v>
      </c>
      <c r="C2046">
        <v>2045</v>
      </c>
      <c r="D2046">
        <v>-0.150581590670612</v>
      </c>
      <c r="E2046">
        <v>-0.55137355198682003</v>
      </c>
      <c r="F2046">
        <v>0.25021037064559598</v>
      </c>
      <c r="G2046">
        <v>20.4190382053185</v>
      </c>
      <c r="H2046">
        <v>-0.87503616367366199</v>
      </c>
      <c r="I2046">
        <v>0.408458977173009</v>
      </c>
      <c r="J2046">
        <v>0.62964095526985198</v>
      </c>
      <c r="K2046">
        <v>-5.9283050515947204</v>
      </c>
      <c r="L2046" t="s">
        <v>4054</v>
      </c>
      <c r="M2046">
        <v>20</v>
      </c>
      <c r="N2046" t="s">
        <v>17</v>
      </c>
    </row>
    <row r="2047" spans="1:14" x14ac:dyDescent="0.2">
      <c r="A2047" t="s">
        <v>14</v>
      </c>
      <c r="B2047" t="s">
        <v>4055</v>
      </c>
      <c r="C2047">
        <v>2046</v>
      </c>
      <c r="D2047">
        <v>-0.62255599695832597</v>
      </c>
      <c r="E2047">
        <v>-2.2801153916798098</v>
      </c>
      <c r="F2047">
        <v>1.0350033977631601</v>
      </c>
      <c r="G2047">
        <v>16.801832238070901</v>
      </c>
      <c r="H2047">
        <v>-0.87474696729921297</v>
      </c>
      <c r="I2047">
        <v>0.40860674449499601</v>
      </c>
      <c r="J2047">
        <v>0.62964095526985198</v>
      </c>
      <c r="K2047">
        <v>-5.9285562581817803</v>
      </c>
      <c r="L2047" t="s">
        <v>4056</v>
      </c>
      <c r="M2047">
        <v>3</v>
      </c>
      <c r="N2047" t="s">
        <v>17</v>
      </c>
    </row>
    <row r="2048" spans="1:14" x14ac:dyDescent="0.2">
      <c r="A2048" t="s">
        <v>14</v>
      </c>
      <c r="B2048" t="s">
        <v>4057</v>
      </c>
      <c r="C2048">
        <v>2047</v>
      </c>
      <c r="D2048">
        <v>0.54569600214861003</v>
      </c>
      <c r="E2048">
        <v>-0.90793810438757805</v>
      </c>
      <c r="F2048">
        <v>1.9993301086848001</v>
      </c>
      <c r="G2048">
        <v>16.050132191055901</v>
      </c>
      <c r="H2048">
        <v>0.87431673599160398</v>
      </c>
      <c r="I2048">
        <v>0.40882664593270102</v>
      </c>
      <c r="J2048">
        <v>0.62964095526985198</v>
      </c>
      <c r="K2048">
        <v>-5.9289298484078499</v>
      </c>
      <c r="L2048" t="s">
        <v>4058</v>
      </c>
      <c r="M2048">
        <v>2</v>
      </c>
      <c r="N2048" t="s">
        <v>17</v>
      </c>
    </row>
    <row r="2049" spans="1:14" x14ac:dyDescent="0.2">
      <c r="A2049" t="s">
        <v>14</v>
      </c>
      <c r="B2049" t="s">
        <v>4059</v>
      </c>
      <c r="C2049">
        <v>2048</v>
      </c>
      <c r="D2049">
        <v>-1.43231787823819</v>
      </c>
      <c r="E2049">
        <v>-5.2483189010614302</v>
      </c>
      <c r="F2049">
        <v>2.3836831445850399</v>
      </c>
      <c r="G2049">
        <v>18.894714960551202</v>
      </c>
      <c r="H2049">
        <v>-0.87418641701494804</v>
      </c>
      <c r="I2049">
        <v>0.40889327184344398</v>
      </c>
      <c r="J2049">
        <v>0.62964095526985198</v>
      </c>
      <c r="K2049">
        <v>-5.9290429811641099</v>
      </c>
      <c r="L2049" t="s">
        <v>4060</v>
      </c>
      <c r="M2049">
        <v>1</v>
      </c>
      <c r="N2049" t="s">
        <v>17</v>
      </c>
    </row>
    <row r="2050" spans="1:14" x14ac:dyDescent="0.2">
      <c r="A2050" t="s">
        <v>14</v>
      </c>
      <c r="B2050" t="s">
        <v>4061</v>
      </c>
      <c r="C2050">
        <v>2049</v>
      </c>
      <c r="D2050">
        <v>-0.17171113330533699</v>
      </c>
      <c r="E2050">
        <v>-0.62943481393607703</v>
      </c>
      <c r="F2050">
        <v>0.28601254732540299</v>
      </c>
      <c r="G2050">
        <v>18.518467634271101</v>
      </c>
      <c r="H2050">
        <v>-0.87371179141791</v>
      </c>
      <c r="I2050">
        <v>0.40913599137684098</v>
      </c>
      <c r="J2050">
        <v>0.62964095526985198</v>
      </c>
      <c r="K2050">
        <v>-5.9294548985097801</v>
      </c>
      <c r="L2050" t="s">
        <v>4062</v>
      </c>
      <c r="M2050">
        <v>4</v>
      </c>
      <c r="N2050" t="s">
        <v>17</v>
      </c>
    </row>
    <row r="2051" spans="1:14" x14ac:dyDescent="0.2">
      <c r="A2051" t="s">
        <v>14</v>
      </c>
      <c r="B2051" t="s">
        <v>4063</v>
      </c>
      <c r="C2051">
        <v>2050</v>
      </c>
      <c r="D2051">
        <v>-1.11568452409971</v>
      </c>
      <c r="E2051">
        <v>-4.0906449947692103</v>
      </c>
      <c r="F2051">
        <v>1.8592759465698001</v>
      </c>
      <c r="G2051">
        <v>17.483775397331701</v>
      </c>
      <c r="H2051">
        <v>-0.87344051543774004</v>
      </c>
      <c r="I2051">
        <v>0.40927476612709901</v>
      </c>
      <c r="J2051">
        <v>0.62964095526985198</v>
      </c>
      <c r="K2051">
        <v>-5.9296902516664201</v>
      </c>
      <c r="L2051" t="s">
        <v>4064</v>
      </c>
      <c r="M2051">
        <v>2</v>
      </c>
      <c r="N2051" t="s">
        <v>17</v>
      </c>
    </row>
    <row r="2052" spans="1:14" x14ac:dyDescent="0.2">
      <c r="A2052" t="s">
        <v>14</v>
      </c>
      <c r="B2052" t="s">
        <v>4065</v>
      </c>
      <c r="C2052">
        <v>2051</v>
      </c>
      <c r="D2052">
        <v>-0.65476566324612395</v>
      </c>
      <c r="E2052">
        <v>-2.4014654759630001</v>
      </c>
      <c r="F2052">
        <v>1.09193414947075</v>
      </c>
      <c r="G2052">
        <v>16.8172707072934</v>
      </c>
      <c r="H2052">
        <v>-0.87305327639040298</v>
      </c>
      <c r="I2052">
        <v>0.40947292188843998</v>
      </c>
      <c r="J2052">
        <v>0.62964095526985198</v>
      </c>
      <c r="K2052">
        <v>-5.9300261092154596</v>
      </c>
      <c r="L2052" t="s">
        <v>4066</v>
      </c>
      <c r="M2052">
        <v>3</v>
      </c>
      <c r="N2052" t="s">
        <v>17</v>
      </c>
    </row>
    <row r="2053" spans="1:14" x14ac:dyDescent="0.2">
      <c r="A2053" t="s">
        <v>14</v>
      </c>
      <c r="B2053" t="s">
        <v>4067</v>
      </c>
      <c r="C2053">
        <v>2052</v>
      </c>
      <c r="D2053">
        <v>-0.68604082491991003</v>
      </c>
      <c r="E2053">
        <v>-2.5171561577142101</v>
      </c>
      <c r="F2053">
        <v>1.14507450787439</v>
      </c>
      <c r="G2053">
        <v>15.901829507422301</v>
      </c>
      <c r="H2053">
        <v>-0.872584280735897</v>
      </c>
      <c r="I2053">
        <v>0.40971300595288901</v>
      </c>
      <c r="J2053">
        <v>0.62964095526985198</v>
      </c>
      <c r="K2053">
        <v>-5.9304327136594601</v>
      </c>
      <c r="L2053" t="s">
        <v>4068</v>
      </c>
      <c r="M2053">
        <v>1</v>
      </c>
      <c r="N2053" t="s">
        <v>17</v>
      </c>
    </row>
    <row r="2054" spans="1:14" x14ac:dyDescent="0.2">
      <c r="A2054" t="s">
        <v>14</v>
      </c>
      <c r="B2054" t="s">
        <v>4069</v>
      </c>
      <c r="C2054">
        <v>2053</v>
      </c>
      <c r="D2054">
        <v>-0.35640795535856301</v>
      </c>
      <c r="E2054">
        <v>-1.3080442855469101</v>
      </c>
      <c r="F2054">
        <v>0.59522837482977997</v>
      </c>
      <c r="G2054">
        <v>18.5732289247489</v>
      </c>
      <c r="H2054">
        <v>-0.87226711494110198</v>
      </c>
      <c r="I2054">
        <v>0.40987542392845699</v>
      </c>
      <c r="J2054">
        <v>0.62964095526985198</v>
      </c>
      <c r="K2054">
        <v>-5.9307075859769398</v>
      </c>
      <c r="L2054" t="s">
        <v>4070</v>
      </c>
      <c r="M2054">
        <v>15</v>
      </c>
      <c r="N2054" t="s">
        <v>17</v>
      </c>
    </row>
    <row r="2055" spans="1:14" x14ac:dyDescent="0.2">
      <c r="A2055" t="s">
        <v>14</v>
      </c>
      <c r="B2055" t="s">
        <v>4071</v>
      </c>
      <c r="C2055">
        <v>2054</v>
      </c>
      <c r="D2055">
        <v>-0.18965368552518999</v>
      </c>
      <c r="E2055">
        <v>-0.69623591454170597</v>
      </c>
      <c r="F2055">
        <v>0.31692854349132499</v>
      </c>
      <c r="G2055">
        <v>18.8123445890432</v>
      </c>
      <c r="H2055">
        <v>-0.87193570083593497</v>
      </c>
      <c r="I2055">
        <v>0.41004518773756399</v>
      </c>
      <c r="J2055">
        <v>0.62964095526985198</v>
      </c>
      <c r="K2055">
        <v>-5.93099472002329</v>
      </c>
      <c r="L2055" t="s">
        <v>4072</v>
      </c>
      <c r="M2055">
        <v>5</v>
      </c>
      <c r="N2055" t="s">
        <v>17</v>
      </c>
    </row>
    <row r="2056" spans="1:14" x14ac:dyDescent="0.2">
      <c r="A2056" t="s">
        <v>14</v>
      </c>
      <c r="B2056" t="s">
        <v>4073</v>
      </c>
      <c r="C2056">
        <v>2055</v>
      </c>
      <c r="D2056">
        <v>-0.62102653045877798</v>
      </c>
      <c r="E2056">
        <v>-2.2806911411435702</v>
      </c>
      <c r="F2056">
        <v>1.03863808022601</v>
      </c>
      <c r="G2056">
        <v>15.6434732447588</v>
      </c>
      <c r="H2056">
        <v>-0.87149107539247905</v>
      </c>
      <c r="I2056">
        <v>0.41027302229256801</v>
      </c>
      <c r="J2056">
        <v>0.62968423956727904</v>
      </c>
      <c r="K2056">
        <v>-5.9313798002591396</v>
      </c>
      <c r="L2056" t="s">
        <v>4074</v>
      </c>
      <c r="M2056">
        <v>3</v>
      </c>
      <c r="N2056" t="s">
        <v>17</v>
      </c>
    </row>
    <row r="2057" spans="1:14" x14ac:dyDescent="0.2">
      <c r="A2057" t="s">
        <v>14</v>
      </c>
      <c r="B2057" t="s">
        <v>4075</v>
      </c>
      <c r="C2057">
        <v>2056</v>
      </c>
      <c r="D2057">
        <v>0.16153938407587301</v>
      </c>
      <c r="E2057">
        <v>-0.270765124623702</v>
      </c>
      <c r="F2057">
        <v>0.59384389277544702</v>
      </c>
      <c r="G2057">
        <v>18.994128459028801</v>
      </c>
      <c r="H2057">
        <v>0.87028556758812603</v>
      </c>
      <c r="I2057">
        <v>0.41089120455659101</v>
      </c>
      <c r="J2057">
        <v>0.63032629337134705</v>
      </c>
      <c r="K2057">
        <v>-5.9324230618551201</v>
      </c>
      <c r="L2057" t="s">
        <v>4076</v>
      </c>
      <c r="M2057">
        <v>17</v>
      </c>
      <c r="N2057" t="s">
        <v>17</v>
      </c>
    </row>
    <row r="2058" spans="1:14" x14ac:dyDescent="0.2">
      <c r="A2058" t="s">
        <v>14</v>
      </c>
      <c r="B2058" t="s">
        <v>4077</v>
      </c>
      <c r="C2058">
        <v>2057</v>
      </c>
      <c r="D2058">
        <v>0.26041010787966101</v>
      </c>
      <c r="E2058">
        <v>-0.43702154051646502</v>
      </c>
      <c r="F2058">
        <v>0.95784175627578705</v>
      </c>
      <c r="G2058">
        <v>17.988693980502699</v>
      </c>
      <c r="H2058">
        <v>0.86961958113599502</v>
      </c>
      <c r="I2058">
        <v>0.41123300760763898</v>
      </c>
      <c r="J2058">
        <v>0.63054395041054601</v>
      </c>
      <c r="K2058">
        <v>-5.93299891213361</v>
      </c>
      <c r="L2058" t="s">
        <v>4078</v>
      </c>
      <c r="M2058">
        <v>7</v>
      </c>
      <c r="N2058" t="s">
        <v>17</v>
      </c>
    </row>
    <row r="2059" spans="1:14" x14ac:dyDescent="0.2">
      <c r="A2059" t="s">
        <v>14</v>
      </c>
      <c r="B2059" t="s">
        <v>4079</v>
      </c>
      <c r="C2059">
        <v>2058</v>
      </c>
      <c r="D2059">
        <v>-0.144853323373376</v>
      </c>
      <c r="E2059">
        <v>-0.53328890187703004</v>
      </c>
      <c r="F2059">
        <v>0.24358225513027901</v>
      </c>
      <c r="G2059">
        <v>18.876633382017701</v>
      </c>
      <c r="H2059">
        <v>-0.86852552321057397</v>
      </c>
      <c r="I2059">
        <v>0.41179495144308897</v>
      </c>
      <c r="J2059">
        <v>0.63109877398032199</v>
      </c>
      <c r="K2059">
        <v>-5.9339441204108798</v>
      </c>
      <c r="L2059" t="s">
        <v>4080</v>
      </c>
      <c r="M2059">
        <v>7</v>
      </c>
      <c r="N2059" t="s">
        <v>17</v>
      </c>
    </row>
    <row r="2060" spans="1:14" x14ac:dyDescent="0.2">
      <c r="A2060" t="s">
        <v>14</v>
      </c>
      <c r="B2060" t="s">
        <v>4081</v>
      </c>
      <c r="C2060">
        <v>2059</v>
      </c>
      <c r="D2060">
        <v>0.68611136993059996</v>
      </c>
      <c r="E2060">
        <v>-1.1556503078450999</v>
      </c>
      <c r="F2060">
        <v>2.5278730477062998</v>
      </c>
      <c r="G2060">
        <v>17.035544320272901</v>
      </c>
      <c r="H2060">
        <v>0.86762949604089201</v>
      </c>
      <c r="I2060">
        <v>0.41225558990190397</v>
      </c>
      <c r="J2060">
        <v>0.63122188970670501</v>
      </c>
      <c r="K2060">
        <v>-5.9347175203398104</v>
      </c>
      <c r="L2060" t="s">
        <v>4082</v>
      </c>
      <c r="M2060">
        <v>2</v>
      </c>
      <c r="N2060" t="s">
        <v>17</v>
      </c>
    </row>
    <row r="2061" spans="1:14" x14ac:dyDescent="0.2">
      <c r="A2061" t="s">
        <v>14</v>
      </c>
      <c r="B2061" t="s">
        <v>4083</v>
      </c>
      <c r="C2061">
        <v>2060</v>
      </c>
      <c r="D2061">
        <v>-0.39749174165782702</v>
      </c>
      <c r="E2061">
        <v>-1.4645456364437399</v>
      </c>
      <c r="F2061">
        <v>0.66956215312808598</v>
      </c>
      <c r="G2061">
        <v>17.555979236830801</v>
      </c>
      <c r="H2061">
        <v>-0.86759068117365301</v>
      </c>
      <c r="I2061">
        <v>0.41227555256683901</v>
      </c>
      <c r="J2061">
        <v>0.63122188970670501</v>
      </c>
      <c r="K2061">
        <v>-5.9347510084729498</v>
      </c>
      <c r="L2061" t="s">
        <v>4084</v>
      </c>
      <c r="M2061">
        <v>4</v>
      </c>
      <c r="N2061" t="s">
        <v>17</v>
      </c>
    </row>
    <row r="2062" spans="1:14" x14ac:dyDescent="0.2">
      <c r="A2062" t="s">
        <v>14</v>
      </c>
      <c r="B2062" t="s">
        <v>4085</v>
      </c>
      <c r="C2062">
        <v>2061</v>
      </c>
      <c r="D2062">
        <v>0.27210219737056102</v>
      </c>
      <c r="E2062">
        <v>-0.45869577370014403</v>
      </c>
      <c r="F2062">
        <v>1.0029001684412699</v>
      </c>
      <c r="G2062">
        <v>18.071854970911001</v>
      </c>
      <c r="H2062">
        <v>0.86717717809538397</v>
      </c>
      <c r="I2062">
        <v>0.41248826207224298</v>
      </c>
      <c r="J2062">
        <v>0.63124113468018095</v>
      </c>
      <c r="K2062">
        <v>-5.9351076891101497</v>
      </c>
      <c r="L2062" t="s">
        <v>4086</v>
      </c>
      <c r="M2062">
        <v>3</v>
      </c>
      <c r="N2062" t="s">
        <v>17</v>
      </c>
    </row>
    <row r="2063" spans="1:14" x14ac:dyDescent="0.2">
      <c r="A2063" t="s">
        <v>14</v>
      </c>
      <c r="B2063" t="s">
        <v>4087</v>
      </c>
      <c r="C2063">
        <v>2062</v>
      </c>
      <c r="D2063">
        <v>-0.90915614387201904</v>
      </c>
      <c r="E2063">
        <v>-3.35806807397833</v>
      </c>
      <c r="F2063">
        <v>1.5397557862342901</v>
      </c>
      <c r="G2063">
        <v>16.318762612370001</v>
      </c>
      <c r="H2063">
        <v>-0.86464619533849896</v>
      </c>
      <c r="I2063">
        <v>0.413791933153489</v>
      </c>
      <c r="J2063">
        <v>0.63216562180682701</v>
      </c>
      <c r="K2063">
        <v>-5.9372878567169103</v>
      </c>
      <c r="L2063" t="s">
        <v>4088</v>
      </c>
      <c r="M2063">
        <v>4</v>
      </c>
      <c r="N2063" t="s">
        <v>17</v>
      </c>
    </row>
    <row r="2064" spans="1:14" x14ac:dyDescent="0.2">
      <c r="A2064" t="s">
        <v>14</v>
      </c>
      <c r="B2064" t="s">
        <v>4089</v>
      </c>
      <c r="C2064">
        <v>2063</v>
      </c>
      <c r="D2064">
        <v>-0.180932303491012</v>
      </c>
      <c r="E2064">
        <v>-0.66831967049490504</v>
      </c>
      <c r="F2064">
        <v>0.30645506351288099</v>
      </c>
      <c r="G2064">
        <v>18.528855502947501</v>
      </c>
      <c r="H2064">
        <v>-0.86459947597319398</v>
      </c>
      <c r="I2064">
        <v>0.41381602525824901</v>
      </c>
      <c r="J2064">
        <v>0.63216562180682701</v>
      </c>
      <c r="K2064">
        <v>-5.9373280516437399</v>
      </c>
      <c r="L2064" t="s">
        <v>4090</v>
      </c>
      <c r="M2064">
        <v>6</v>
      </c>
      <c r="N2064" t="s">
        <v>17</v>
      </c>
    </row>
    <row r="2065" spans="1:14" x14ac:dyDescent="0.2">
      <c r="A2065" t="s">
        <v>14</v>
      </c>
      <c r="B2065" t="s">
        <v>4091</v>
      </c>
      <c r="C2065">
        <v>2064</v>
      </c>
      <c r="D2065">
        <v>0.22474481925388501</v>
      </c>
      <c r="E2065">
        <v>-0.38078157863043099</v>
      </c>
      <c r="F2065">
        <v>0.83027121713820196</v>
      </c>
      <c r="G2065">
        <v>18.064628322883301</v>
      </c>
      <c r="H2065">
        <v>0.86442980400774805</v>
      </c>
      <c r="I2065">
        <v>0.413903529631372</v>
      </c>
      <c r="J2065">
        <v>0.63216562180682701</v>
      </c>
      <c r="K2065">
        <v>-5.9374740137604398</v>
      </c>
      <c r="L2065" t="s">
        <v>4092</v>
      </c>
      <c r="M2065">
        <v>10</v>
      </c>
      <c r="N2065" t="s">
        <v>17</v>
      </c>
    </row>
    <row r="2066" spans="1:14" x14ac:dyDescent="0.2">
      <c r="A2066" t="s">
        <v>14</v>
      </c>
      <c r="B2066" t="s">
        <v>4093</v>
      </c>
      <c r="C2066">
        <v>2065</v>
      </c>
      <c r="D2066">
        <v>0.247107899774232</v>
      </c>
      <c r="E2066">
        <v>-0.41929755998332602</v>
      </c>
      <c r="F2066">
        <v>0.91351335953178903</v>
      </c>
      <c r="G2066">
        <v>17.085492905994901</v>
      </c>
      <c r="H2066">
        <v>0.86361704802716699</v>
      </c>
      <c r="I2066">
        <v>0.41432287304485899</v>
      </c>
      <c r="J2066">
        <v>0.63216562180682701</v>
      </c>
      <c r="K2066">
        <v>-5.9381728722596296</v>
      </c>
      <c r="L2066" t="s">
        <v>4094</v>
      </c>
      <c r="M2066">
        <v>1</v>
      </c>
      <c r="N2066" t="s">
        <v>17</v>
      </c>
    </row>
    <row r="2067" spans="1:14" x14ac:dyDescent="0.2">
      <c r="A2067" t="s">
        <v>14</v>
      </c>
      <c r="B2067" t="s">
        <v>4095</v>
      </c>
      <c r="C2067">
        <v>2066</v>
      </c>
      <c r="D2067">
        <v>1.51233646492686</v>
      </c>
      <c r="E2067">
        <v>-2.5664234639138499</v>
      </c>
      <c r="F2067">
        <v>5.5910963937675699</v>
      </c>
      <c r="G2067">
        <v>17.476254082618102</v>
      </c>
      <c r="H2067">
        <v>0.86356176173118004</v>
      </c>
      <c r="I2067">
        <v>0.414351409165922</v>
      </c>
      <c r="J2067">
        <v>0.63216562180682701</v>
      </c>
      <c r="K2067">
        <v>-5.9382203914319698</v>
      </c>
      <c r="L2067" t="s">
        <v>4096</v>
      </c>
      <c r="M2067">
        <v>1</v>
      </c>
      <c r="N2067" t="s">
        <v>17</v>
      </c>
    </row>
    <row r="2068" spans="1:14" x14ac:dyDescent="0.2">
      <c r="A2068" t="s">
        <v>14</v>
      </c>
      <c r="B2068" t="s">
        <v>4097</v>
      </c>
      <c r="C2068">
        <v>2067</v>
      </c>
      <c r="D2068">
        <v>-1.2673760727635299</v>
      </c>
      <c r="E2068">
        <v>-4.6856145120988302</v>
      </c>
      <c r="F2068">
        <v>2.1508623665717601</v>
      </c>
      <c r="G2068">
        <v>15.7863262485545</v>
      </c>
      <c r="H2068">
        <v>-0.86352770099580201</v>
      </c>
      <c r="I2068">
        <v>0.41436899037470099</v>
      </c>
      <c r="J2068">
        <v>0.63216562180682701</v>
      </c>
      <c r="K2068">
        <v>-5.9382496657707504</v>
      </c>
      <c r="L2068" t="s">
        <v>4098</v>
      </c>
      <c r="M2068">
        <v>1</v>
      </c>
      <c r="N2068" t="s">
        <v>17</v>
      </c>
    </row>
    <row r="2069" spans="1:14" x14ac:dyDescent="0.2">
      <c r="A2069" t="s">
        <v>14</v>
      </c>
      <c r="B2069" t="s">
        <v>4099</v>
      </c>
      <c r="C2069">
        <v>2068</v>
      </c>
      <c r="D2069">
        <v>-0.17189188928361401</v>
      </c>
      <c r="E2069">
        <v>-0.63563279761003699</v>
      </c>
      <c r="F2069">
        <v>0.29184901904280902</v>
      </c>
      <c r="G2069">
        <v>18.7902210149926</v>
      </c>
      <c r="H2069">
        <v>-0.86328282449849303</v>
      </c>
      <c r="I2069">
        <v>0.41449540453282102</v>
      </c>
      <c r="J2069">
        <v>0.63216562180682701</v>
      </c>
      <c r="K2069">
        <v>-5.9384601032258599</v>
      </c>
      <c r="L2069" t="s">
        <v>4100</v>
      </c>
      <c r="M2069">
        <v>1</v>
      </c>
      <c r="N2069" t="s">
        <v>17</v>
      </c>
    </row>
    <row r="2070" spans="1:14" x14ac:dyDescent="0.2">
      <c r="A2070" t="s">
        <v>14</v>
      </c>
      <c r="B2070" t="s">
        <v>4101</v>
      </c>
      <c r="C2070">
        <v>2069</v>
      </c>
      <c r="D2070">
        <v>-0.64852810093486801</v>
      </c>
      <c r="E2070">
        <v>-2.40083893238103</v>
      </c>
      <c r="F2070">
        <v>1.1037827305112899</v>
      </c>
      <c r="G2070">
        <v>17.9919893426875</v>
      </c>
      <c r="H2070">
        <v>-0.86196727374684501</v>
      </c>
      <c r="I2070">
        <v>0.41517501118225603</v>
      </c>
      <c r="J2070">
        <v>0.63251950892851205</v>
      </c>
      <c r="K2070">
        <v>-5.9395898045740001</v>
      </c>
      <c r="L2070" t="s">
        <v>4102</v>
      </c>
      <c r="M2070">
        <v>2</v>
      </c>
      <c r="N2070" t="s">
        <v>17</v>
      </c>
    </row>
    <row r="2071" spans="1:14" x14ac:dyDescent="0.2">
      <c r="A2071" t="s">
        <v>14</v>
      </c>
      <c r="B2071" t="s">
        <v>4103</v>
      </c>
      <c r="C2071">
        <v>2070</v>
      </c>
      <c r="D2071">
        <v>0.18049932795944601</v>
      </c>
      <c r="E2071">
        <v>-0.30724848493871798</v>
      </c>
      <c r="F2071">
        <v>0.66824714085760895</v>
      </c>
      <c r="G2071">
        <v>17.6620653232725</v>
      </c>
      <c r="H2071">
        <v>0.86189305730708099</v>
      </c>
      <c r="I2071">
        <v>0.41521337469629599</v>
      </c>
      <c r="J2071">
        <v>0.63251950892851205</v>
      </c>
      <c r="K2071">
        <v>-5.9396534945286996</v>
      </c>
      <c r="L2071" t="s">
        <v>4104</v>
      </c>
      <c r="M2071">
        <v>12</v>
      </c>
      <c r="N2071" t="s">
        <v>17</v>
      </c>
    </row>
    <row r="2072" spans="1:14" x14ac:dyDescent="0.2">
      <c r="A2072" t="s">
        <v>14</v>
      </c>
      <c r="B2072" t="s">
        <v>4105</v>
      </c>
      <c r="C2072">
        <v>2071</v>
      </c>
      <c r="D2072">
        <v>-0.65661561392779799</v>
      </c>
      <c r="E2072">
        <v>-2.4321635940752002</v>
      </c>
      <c r="F2072">
        <v>1.1189323662196</v>
      </c>
      <c r="G2072">
        <v>17.625974659188401</v>
      </c>
      <c r="H2072">
        <v>-0.861294981979837</v>
      </c>
      <c r="I2072">
        <v>0.415522620525412</v>
      </c>
      <c r="J2072">
        <v>0.63251950892851205</v>
      </c>
      <c r="K2072">
        <v>-5.9401665786879896</v>
      </c>
      <c r="L2072" t="s">
        <v>4106</v>
      </c>
      <c r="M2072">
        <v>2</v>
      </c>
      <c r="N2072" t="s">
        <v>17</v>
      </c>
    </row>
    <row r="2073" spans="1:14" x14ac:dyDescent="0.2">
      <c r="A2073" t="s">
        <v>14</v>
      </c>
      <c r="B2073" t="s">
        <v>4107</v>
      </c>
      <c r="C2073">
        <v>2072</v>
      </c>
      <c r="D2073">
        <v>-0.65235308819954696</v>
      </c>
      <c r="E2073">
        <v>-2.4164025324871301</v>
      </c>
      <c r="F2073">
        <v>1.11169635608804</v>
      </c>
      <c r="G2073">
        <v>17.017165000239199</v>
      </c>
      <c r="H2073">
        <v>-0.86128144818520602</v>
      </c>
      <c r="I2073">
        <v>0.41552962032335999</v>
      </c>
      <c r="J2073">
        <v>0.63251950892851205</v>
      </c>
      <c r="K2073">
        <v>-5.94017818586497</v>
      </c>
      <c r="L2073" t="s">
        <v>4108</v>
      </c>
      <c r="M2073">
        <v>3</v>
      </c>
      <c r="N2073" t="s">
        <v>17</v>
      </c>
    </row>
    <row r="2074" spans="1:14" x14ac:dyDescent="0.2">
      <c r="A2074" t="s">
        <v>14</v>
      </c>
      <c r="B2074" t="s">
        <v>4109</v>
      </c>
      <c r="C2074">
        <v>2073</v>
      </c>
      <c r="D2074">
        <v>-0.52512905558005896</v>
      </c>
      <c r="E2074">
        <v>-1.94607482971565</v>
      </c>
      <c r="F2074">
        <v>0.89581671855553602</v>
      </c>
      <c r="G2074">
        <v>17.4302094399395</v>
      </c>
      <c r="H2074">
        <v>-0.86071955038948</v>
      </c>
      <c r="I2074">
        <v>0.41582031307233103</v>
      </c>
      <c r="J2074">
        <v>0.63265666542698096</v>
      </c>
      <c r="K2074">
        <v>-5.9406599628251602</v>
      </c>
      <c r="L2074" t="s">
        <v>4110</v>
      </c>
      <c r="M2074">
        <v>1</v>
      </c>
      <c r="N2074" t="s">
        <v>17</v>
      </c>
    </row>
    <row r="2075" spans="1:14" x14ac:dyDescent="0.2">
      <c r="A2075" t="s">
        <v>14</v>
      </c>
      <c r="B2075" t="s">
        <v>4111</v>
      </c>
      <c r="C2075">
        <v>2074</v>
      </c>
      <c r="D2075">
        <v>-0.15839774906517701</v>
      </c>
      <c r="E2075">
        <v>-0.58754789229684001</v>
      </c>
      <c r="F2075">
        <v>0.270752394166486</v>
      </c>
      <c r="G2075">
        <v>17.8023502597534</v>
      </c>
      <c r="H2075">
        <v>-0.85963258164230705</v>
      </c>
      <c r="I2075">
        <v>0.41638305811161602</v>
      </c>
      <c r="J2075">
        <v>0.63295390523240103</v>
      </c>
      <c r="K2075">
        <v>-5.9415912130502599</v>
      </c>
      <c r="L2075" t="s">
        <v>4112</v>
      </c>
      <c r="M2075">
        <v>4</v>
      </c>
      <c r="N2075" t="s">
        <v>17</v>
      </c>
    </row>
    <row r="2076" spans="1:14" x14ac:dyDescent="0.2">
      <c r="A2076" t="s">
        <v>14</v>
      </c>
      <c r="B2076" t="s">
        <v>4113</v>
      </c>
      <c r="C2076">
        <v>2075</v>
      </c>
      <c r="D2076">
        <v>-0.87352760783514305</v>
      </c>
      <c r="E2076">
        <v>-3.2419146784156299</v>
      </c>
      <c r="F2076">
        <v>1.49485946274534</v>
      </c>
      <c r="G2076">
        <v>15.8318326954965</v>
      </c>
      <c r="H2076">
        <v>-0.85900774132258495</v>
      </c>
      <c r="I2076">
        <v>0.41670679581240899</v>
      </c>
      <c r="J2076">
        <v>0.63295390523240103</v>
      </c>
      <c r="K2076">
        <v>-5.9421261044228997</v>
      </c>
      <c r="L2076" t="s">
        <v>4114</v>
      </c>
      <c r="M2076">
        <v>3</v>
      </c>
      <c r="N2076" t="s">
        <v>17</v>
      </c>
    </row>
    <row r="2077" spans="1:14" x14ac:dyDescent="0.2">
      <c r="A2077" t="s">
        <v>14</v>
      </c>
      <c r="B2077" t="s">
        <v>4115</v>
      </c>
      <c r="C2077">
        <v>2076</v>
      </c>
      <c r="D2077">
        <v>1.33480839595736</v>
      </c>
      <c r="E2077">
        <v>-2.2860651260127298</v>
      </c>
      <c r="F2077">
        <v>4.9556819179274498</v>
      </c>
      <c r="G2077">
        <v>16.578581017363899</v>
      </c>
      <c r="H2077">
        <v>0.85857590921745797</v>
      </c>
      <c r="I2077">
        <v>0.416930638282698</v>
      </c>
      <c r="J2077">
        <v>0.63295390523240103</v>
      </c>
      <c r="K2077">
        <v>-5.94249558656613</v>
      </c>
      <c r="L2077" t="s">
        <v>4116</v>
      </c>
      <c r="M2077">
        <v>1</v>
      </c>
      <c r="N2077" t="s">
        <v>17</v>
      </c>
    </row>
    <row r="2078" spans="1:14" x14ac:dyDescent="0.2">
      <c r="A2078" t="s">
        <v>14</v>
      </c>
      <c r="B2078" t="s">
        <v>4117</v>
      </c>
      <c r="C2078">
        <v>2077</v>
      </c>
      <c r="D2078">
        <v>-0.21790613922847199</v>
      </c>
      <c r="E2078">
        <v>-0.80935726938783104</v>
      </c>
      <c r="F2078">
        <v>0.373544990930888</v>
      </c>
      <c r="G2078">
        <v>19.527244752046599</v>
      </c>
      <c r="H2078">
        <v>-0.85807198679051599</v>
      </c>
      <c r="I2078">
        <v>0.417191957426301</v>
      </c>
      <c r="J2078">
        <v>0.63295390523240103</v>
      </c>
      <c r="K2078">
        <v>-5.9429265584923598</v>
      </c>
      <c r="L2078" t="s">
        <v>4118</v>
      </c>
      <c r="M2078">
        <v>4</v>
      </c>
      <c r="N2078" t="s">
        <v>17</v>
      </c>
    </row>
    <row r="2079" spans="1:14" x14ac:dyDescent="0.2">
      <c r="A2079" t="s">
        <v>14</v>
      </c>
      <c r="B2079" t="s">
        <v>4119</v>
      </c>
      <c r="C2079">
        <v>2078</v>
      </c>
      <c r="D2079">
        <v>-0.84705288603589701</v>
      </c>
      <c r="E2079">
        <v>-3.1473939157073598</v>
      </c>
      <c r="F2079">
        <v>1.45328814363557</v>
      </c>
      <c r="G2079">
        <v>17.0900122725077</v>
      </c>
      <c r="H2079">
        <v>-0.85761313624150604</v>
      </c>
      <c r="I2079">
        <v>0.41743000506843297</v>
      </c>
      <c r="J2079">
        <v>0.63295390523240103</v>
      </c>
      <c r="K2079">
        <v>-5.9433188036435398</v>
      </c>
      <c r="L2079" t="s">
        <v>4120</v>
      </c>
      <c r="M2079">
        <v>3</v>
      </c>
      <c r="N2079" t="s">
        <v>17</v>
      </c>
    </row>
    <row r="2080" spans="1:14" x14ac:dyDescent="0.2">
      <c r="A2080" t="s">
        <v>14</v>
      </c>
      <c r="B2080" t="s">
        <v>4121</v>
      </c>
      <c r="C2080">
        <v>2079</v>
      </c>
      <c r="D2080">
        <v>-0.201888253577302</v>
      </c>
      <c r="E2080">
        <v>-0.75027564155070703</v>
      </c>
      <c r="F2080">
        <v>0.34649913439610303</v>
      </c>
      <c r="G2080">
        <v>18.6482391299262</v>
      </c>
      <c r="H2080">
        <v>-0.85742613471215601</v>
      </c>
      <c r="I2080">
        <v>0.41752704755173198</v>
      </c>
      <c r="J2080">
        <v>0.63295390523240103</v>
      </c>
      <c r="K2080">
        <v>-5.9434786114272402</v>
      </c>
      <c r="L2080" t="s">
        <v>4122</v>
      </c>
      <c r="M2080">
        <v>3</v>
      </c>
      <c r="N2080" t="s">
        <v>17</v>
      </c>
    </row>
    <row r="2081" spans="1:14" x14ac:dyDescent="0.2">
      <c r="A2081" t="s">
        <v>14</v>
      </c>
      <c r="B2081" t="s">
        <v>4123</v>
      </c>
      <c r="C2081">
        <v>2080</v>
      </c>
      <c r="D2081">
        <v>1.3963664177469699</v>
      </c>
      <c r="E2081">
        <v>-2.3970609155517102</v>
      </c>
      <c r="F2081">
        <v>5.1897937510456504</v>
      </c>
      <c r="G2081">
        <v>16.933137679430299</v>
      </c>
      <c r="H2081">
        <v>0.85731564713566999</v>
      </c>
      <c r="I2081">
        <v>0.41758439146764598</v>
      </c>
      <c r="J2081">
        <v>0.63295390523240103</v>
      </c>
      <c r="K2081">
        <v>-5.9435730185309898</v>
      </c>
      <c r="L2081" t="s">
        <v>4124</v>
      </c>
      <c r="M2081">
        <v>1</v>
      </c>
      <c r="N2081" t="s">
        <v>17</v>
      </c>
    </row>
    <row r="2082" spans="1:14" x14ac:dyDescent="0.2">
      <c r="A2082" t="s">
        <v>14</v>
      </c>
      <c r="B2082" t="s">
        <v>4125</v>
      </c>
      <c r="C2082">
        <v>2081</v>
      </c>
      <c r="D2082">
        <v>0.181910128104327</v>
      </c>
      <c r="E2082">
        <v>-0.31231533889181501</v>
      </c>
      <c r="F2082">
        <v>0.67613559510047005</v>
      </c>
      <c r="G2082">
        <v>18.4306819100224</v>
      </c>
      <c r="H2082">
        <v>0.85724484670867496</v>
      </c>
      <c r="I2082">
        <v>0.41762114038954501</v>
      </c>
      <c r="J2082">
        <v>0.63295390523240103</v>
      </c>
      <c r="K2082">
        <v>-5.9436335093677801</v>
      </c>
      <c r="L2082" t="s">
        <v>4126</v>
      </c>
      <c r="M2082">
        <v>9</v>
      </c>
      <c r="N2082" t="s">
        <v>17</v>
      </c>
    </row>
    <row r="2083" spans="1:14" x14ac:dyDescent="0.2">
      <c r="A2083" t="s">
        <v>14</v>
      </c>
      <c r="B2083" t="s">
        <v>4127</v>
      </c>
      <c r="C2083">
        <v>2082</v>
      </c>
      <c r="D2083">
        <v>-0.25947680194220302</v>
      </c>
      <c r="E2083">
        <v>-0.965688609329026</v>
      </c>
      <c r="F2083">
        <v>0.44673500544462103</v>
      </c>
      <c r="G2083">
        <v>19.117732137252599</v>
      </c>
      <c r="H2083">
        <v>-0.85572985881140895</v>
      </c>
      <c r="I2083">
        <v>0.41840804555641897</v>
      </c>
      <c r="J2083">
        <v>0.63330476086661103</v>
      </c>
      <c r="K2083">
        <v>-5.9449269142198</v>
      </c>
      <c r="L2083" t="s">
        <v>4128</v>
      </c>
      <c r="M2083">
        <v>1</v>
      </c>
      <c r="N2083" t="s">
        <v>17</v>
      </c>
    </row>
    <row r="2084" spans="1:14" x14ac:dyDescent="0.2">
      <c r="A2084" t="s">
        <v>14</v>
      </c>
      <c r="B2084" t="s">
        <v>4129</v>
      </c>
      <c r="C2084">
        <v>2083</v>
      </c>
      <c r="D2084">
        <v>0.89908073698633795</v>
      </c>
      <c r="E2084">
        <v>-1.5484084425974201</v>
      </c>
      <c r="F2084">
        <v>3.3465699165700999</v>
      </c>
      <c r="G2084">
        <v>16.296755419418901</v>
      </c>
      <c r="H2084">
        <v>0.85556111197382301</v>
      </c>
      <c r="I2084">
        <v>0.41849576016781698</v>
      </c>
      <c r="J2084">
        <v>0.63330476086661103</v>
      </c>
      <c r="K2084">
        <v>-5.9450708642882599</v>
      </c>
      <c r="L2084" t="s">
        <v>4130</v>
      </c>
      <c r="M2084">
        <v>5</v>
      </c>
      <c r="N2084" t="s">
        <v>17</v>
      </c>
    </row>
    <row r="2085" spans="1:14" x14ac:dyDescent="0.2">
      <c r="A2085" t="s">
        <v>14</v>
      </c>
      <c r="B2085" t="s">
        <v>4131</v>
      </c>
      <c r="C2085">
        <v>2084</v>
      </c>
      <c r="D2085">
        <v>-0.17222915207973299</v>
      </c>
      <c r="E2085">
        <v>-0.64109414889743199</v>
      </c>
      <c r="F2085">
        <v>0.296635844737965</v>
      </c>
      <c r="G2085">
        <v>20.798557004002799</v>
      </c>
      <c r="H2085">
        <v>-0.85552356333948598</v>
      </c>
      <c r="I2085">
        <v>0.41851527972728098</v>
      </c>
      <c r="J2085">
        <v>0.63330476086661103</v>
      </c>
      <c r="K2085">
        <v>-5.9451028921224696</v>
      </c>
      <c r="L2085" t="s">
        <v>4132</v>
      </c>
      <c r="M2085">
        <v>4</v>
      </c>
      <c r="N2085" t="s">
        <v>17</v>
      </c>
    </row>
    <row r="2086" spans="1:14" x14ac:dyDescent="0.2">
      <c r="A2086" t="s">
        <v>14</v>
      </c>
      <c r="B2086" t="s">
        <v>4133</v>
      </c>
      <c r="C2086">
        <v>2085</v>
      </c>
      <c r="D2086">
        <v>0.37108729704353</v>
      </c>
      <c r="E2086">
        <v>-0.63947940226019095</v>
      </c>
      <c r="F2086">
        <v>1.3816539963472501</v>
      </c>
      <c r="G2086">
        <v>18.656041960892601</v>
      </c>
      <c r="H2086">
        <v>0.85523256382799595</v>
      </c>
      <c r="I2086">
        <v>0.41866657701013998</v>
      </c>
      <c r="J2086">
        <v>0.63330476086661103</v>
      </c>
      <c r="K2086">
        <v>-5.9453510668154204</v>
      </c>
      <c r="L2086" t="s">
        <v>4134</v>
      </c>
      <c r="M2086">
        <v>1</v>
      </c>
      <c r="N2086" t="s">
        <v>17</v>
      </c>
    </row>
    <row r="2087" spans="1:14" x14ac:dyDescent="0.2">
      <c r="A2087" t="s">
        <v>14</v>
      </c>
      <c r="B2087" t="s">
        <v>4135</v>
      </c>
      <c r="C2087">
        <v>2086</v>
      </c>
      <c r="D2087">
        <v>-0.96870080290045402</v>
      </c>
      <c r="E2087">
        <v>-3.6085131566651198</v>
      </c>
      <c r="F2087">
        <v>1.67111155086421</v>
      </c>
      <c r="G2087">
        <v>15.0206803012974</v>
      </c>
      <c r="H2087">
        <v>-0.85465281332171605</v>
      </c>
      <c r="I2087">
        <v>0.41896811840084502</v>
      </c>
      <c r="J2087">
        <v>0.63330476086661103</v>
      </c>
      <c r="K2087">
        <v>-5.9458452927719296</v>
      </c>
      <c r="L2087" t="s">
        <v>4136</v>
      </c>
      <c r="M2087">
        <v>2</v>
      </c>
      <c r="N2087" t="s">
        <v>17</v>
      </c>
    </row>
    <row r="2088" spans="1:14" x14ac:dyDescent="0.2">
      <c r="A2088" t="s">
        <v>14</v>
      </c>
      <c r="B2088" t="s">
        <v>4137</v>
      </c>
      <c r="C2088">
        <v>2087</v>
      </c>
      <c r="D2088">
        <v>-0.36182269741599199</v>
      </c>
      <c r="E2088">
        <v>-1.34802590315799</v>
      </c>
      <c r="F2088">
        <v>0.62438050832601</v>
      </c>
      <c r="G2088">
        <v>17.112218988874801</v>
      </c>
      <c r="H2088">
        <v>-0.85448121757492901</v>
      </c>
      <c r="I2088">
        <v>0.41905739883595999</v>
      </c>
      <c r="J2088">
        <v>0.63330476086661103</v>
      </c>
      <c r="K2088">
        <v>-5.9459915222100497</v>
      </c>
      <c r="L2088" t="s">
        <v>4138</v>
      </c>
      <c r="M2088">
        <v>1</v>
      </c>
      <c r="N2088" t="s">
        <v>17</v>
      </c>
    </row>
    <row r="2089" spans="1:14" x14ac:dyDescent="0.2">
      <c r="A2089" t="s">
        <v>14</v>
      </c>
      <c r="B2089" t="s">
        <v>4139</v>
      </c>
      <c r="C2089">
        <v>2088</v>
      </c>
      <c r="D2089">
        <v>0.286320359346938</v>
      </c>
      <c r="E2089">
        <v>-0.49583200523919202</v>
      </c>
      <c r="F2089">
        <v>1.06847272393307</v>
      </c>
      <c r="G2089">
        <v>17.849951127713801</v>
      </c>
      <c r="H2089">
        <v>0.85257774435031497</v>
      </c>
      <c r="I2089">
        <v>0.42004867331332602</v>
      </c>
      <c r="J2089">
        <v>0.63449881016773502</v>
      </c>
      <c r="K2089">
        <v>-5.9476120009271698</v>
      </c>
      <c r="L2089" t="s">
        <v>4140</v>
      </c>
      <c r="M2089">
        <v>76</v>
      </c>
      <c r="N2089" t="s">
        <v>17</v>
      </c>
    </row>
    <row r="2090" spans="1:14" x14ac:dyDescent="0.2">
      <c r="A2090" t="s">
        <v>14</v>
      </c>
      <c r="B2090" t="s">
        <v>4141</v>
      </c>
      <c r="C2090">
        <v>2089</v>
      </c>
      <c r="D2090">
        <v>0.20001265375829599</v>
      </c>
      <c r="E2090">
        <v>-0.34677360795616202</v>
      </c>
      <c r="F2090">
        <v>0.74679891547275401</v>
      </c>
      <c r="G2090">
        <v>18.583155965479001</v>
      </c>
      <c r="H2090">
        <v>0.851947831298841</v>
      </c>
      <c r="I2090">
        <v>0.42037708028652798</v>
      </c>
      <c r="J2090">
        <v>0.63469091011187695</v>
      </c>
      <c r="K2090">
        <v>-5.9481476115316001</v>
      </c>
      <c r="L2090" t="s">
        <v>4142</v>
      </c>
      <c r="M2090">
        <v>6</v>
      </c>
      <c r="N2090" t="s">
        <v>17</v>
      </c>
    </row>
    <row r="2091" spans="1:14" x14ac:dyDescent="0.2">
      <c r="A2091" t="s">
        <v>14</v>
      </c>
      <c r="B2091" t="s">
        <v>4143</v>
      </c>
      <c r="C2091">
        <v>2090</v>
      </c>
      <c r="D2091">
        <v>-0.13559695779492401</v>
      </c>
      <c r="E2091">
        <v>-0.50743414101433704</v>
      </c>
      <c r="F2091">
        <v>0.23624022542449</v>
      </c>
      <c r="G2091">
        <v>18.506959726152601</v>
      </c>
      <c r="H2091">
        <v>-0.84931785313678398</v>
      </c>
      <c r="I2091">
        <v>0.421750194304846</v>
      </c>
      <c r="J2091">
        <v>0.63645938413276704</v>
      </c>
      <c r="K2091">
        <v>-5.9503803586417101</v>
      </c>
      <c r="L2091" t="s">
        <v>4144</v>
      </c>
      <c r="M2091">
        <v>7</v>
      </c>
      <c r="N2091" t="s">
        <v>17</v>
      </c>
    </row>
    <row r="2092" spans="1:14" x14ac:dyDescent="0.2">
      <c r="A2092" t="s">
        <v>14</v>
      </c>
      <c r="B2092" t="s">
        <v>4145</v>
      </c>
      <c r="C2092">
        <v>2091</v>
      </c>
      <c r="D2092">
        <v>0.124543137413283</v>
      </c>
      <c r="E2092">
        <v>-0.217666816049221</v>
      </c>
      <c r="F2092">
        <v>0.46675309087578798</v>
      </c>
      <c r="G2092">
        <v>18.3634350610191</v>
      </c>
      <c r="H2092">
        <v>0.84761822989158397</v>
      </c>
      <c r="I2092">
        <v>0.42263925752772102</v>
      </c>
      <c r="J2092">
        <v>0.63749603933162702</v>
      </c>
      <c r="K2092">
        <v>-5.9518202598124796</v>
      </c>
      <c r="L2092" t="s">
        <v>4146</v>
      </c>
      <c r="M2092">
        <v>1</v>
      </c>
      <c r="N2092" t="s">
        <v>17</v>
      </c>
    </row>
    <row r="2093" spans="1:14" x14ac:dyDescent="0.2">
      <c r="A2093" t="s">
        <v>14</v>
      </c>
      <c r="B2093" t="s">
        <v>4147</v>
      </c>
      <c r="C2093">
        <v>2092</v>
      </c>
      <c r="D2093">
        <v>0.37353097343858399</v>
      </c>
      <c r="E2093">
        <v>-0.66028367707644198</v>
      </c>
      <c r="F2093">
        <v>1.40734562395361</v>
      </c>
      <c r="G2093">
        <v>16.521987445177</v>
      </c>
      <c r="H2093">
        <v>0.84150569804257802</v>
      </c>
      <c r="I2093">
        <v>0.42584764042405898</v>
      </c>
      <c r="J2093">
        <v>0.641770384723367</v>
      </c>
      <c r="K2093">
        <v>-5.9569791371592196</v>
      </c>
      <c r="L2093" t="s">
        <v>4148</v>
      </c>
      <c r="M2093">
        <v>4</v>
      </c>
      <c r="N2093" t="s">
        <v>17</v>
      </c>
    </row>
    <row r="2094" spans="1:14" x14ac:dyDescent="0.2">
      <c r="A2094" t="s">
        <v>14</v>
      </c>
      <c r="B2094" t="s">
        <v>4149</v>
      </c>
      <c r="C2094">
        <v>2093</v>
      </c>
      <c r="D2094">
        <v>-0.18030362409335501</v>
      </c>
      <c r="E2094">
        <v>-0.67952383401024397</v>
      </c>
      <c r="F2094">
        <v>0.31891658582353399</v>
      </c>
      <c r="G2094">
        <v>19.504975807947002</v>
      </c>
      <c r="H2094">
        <v>-0.84117318808903496</v>
      </c>
      <c r="I2094">
        <v>0.42602266165574598</v>
      </c>
      <c r="J2094">
        <v>0.641770384723367</v>
      </c>
      <c r="K2094">
        <v>-5.95725888939279</v>
      </c>
      <c r="L2094" t="s">
        <v>4150</v>
      </c>
      <c r="M2094">
        <v>7</v>
      </c>
      <c r="N2094" t="s">
        <v>17</v>
      </c>
    </row>
    <row r="2095" spans="1:14" x14ac:dyDescent="0.2">
      <c r="A2095" t="s">
        <v>14</v>
      </c>
      <c r="B2095" t="s">
        <v>4151</v>
      </c>
      <c r="C2095">
        <v>2094</v>
      </c>
      <c r="D2095">
        <v>0.14796588581600301</v>
      </c>
      <c r="E2095">
        <v>-0.261797674882779</v>
      </c>
      <c r="F2095">
        <v>0.55772944651478495</v>
      </c>
      <c r="G2095">
        <v>18.498461707076</v>
      </c>
      <c r="H2095">
        <v>0.84101044044550699</v>
      </c>
      <c r="I2095">
        <v>0.426108344615026</v>
      </c>
      <c r="J2095">
        <v>0.641770384723367</v>
      </c>
      <c r="K2095">
        <v>-5.9573957814919902</v>
      </c>
      <c r="L2095" t="s">
        <v>4152</v>
      </c>
      <c r="M2095">
        <v>14</v>
      </c>
      <c r="N2095" t="s">
        <v>17</v>
      </c>
    </row>
    <row r="2096" spans="1:14" x14ac:dyDescent="0.2">
      <c r="A2096" t="s">
        <v>14</v>
      </c>
      <c r="B2096" t="s">
        <v>4153</v>
      </c>
      <c r="C2096">
        <v>2095</v>
      </c>
      <c r="D2096">
        <v>-0.61589744916573097</v>
      </c>
      <c r="E2096">
        <v>-2.32219708513</v>
      </c>
      <c r="F2096">
        <v>1.0904021867985401</v>
      </c>
      <c r="G2096">
        <v>15.9013968903443</v>
      </c>
      <c r="H2096">
        <v>-0.84067131926855199</v>
      </c>
      <c r="I2096">
        <v>0.42628692327059398</v>
      </c>
      <c r="J2096">
        <v>0.641770384723367</v>
      </c>
      <c r="K2096">
        <v>-5.95768095678475</v>
      </c>
      <c r="L2096" t="s">
        <v>4154</v>
      </c>
      <c r="M2096">
        <v>1</v>
      </c>
      <c r="N2096" t="s">
        <v>17</v>
      </c>
    </row>
    <row r="2097" spans="1:14" x14ac:dyDescent="0.2">
      <c r="A2097" t="s">
        <v>14</v>
      </c>
      <c r="B2097" t="s">
        <v>4155</v>
      </c>
      <c r="C2097">
        <v>2096</v>
      </c>
      <c r="D2097">
        <v>0.71899040487357402</v>
      </c>
      <c r="E2097">
        <v>-1.2766928502998001</v>
      </c>
      <c r="F2097">
        <v>2.7146736600469499</v>
      </c>
      <c r="G2097">
        <v>15.5508217712506</v>
      </c>
      <c r="H2097">
        <v>0.83908238711446304</v>
      </c>
      <c r="I2097">
        <v>0.42712434516591102</v>
      </c>
      <c r="J2097">
        <v>0.64272432473916297</v>
      </c>
      <c r="K2097">
        <v>-5.9590158669142097</v>
      </c>
      <c r="L2097" t="s">
        <v>4156</v>
      </c>
      <c r="M2097">
        <v>1</v>
      </c>
      <c r="N2097" t="s">
        <v>17</v>
      </c>
    </row>
    <row r="2098" spans="1:14" x14ac:dyDescent="0.2">
      <c r="A2098" t="s">
        <v>14</v>
      </c>
      <c r="B2098" t="s">
        <v>4157</v>
      </c>
      <c r="C2098">
        <v>2097</v>
      </c>
      <c r="D2098">
        <v>-0.390094002905922</v>
      </c>
      <c r="E2098">
        <v>-1.4745208498183799</v>
      </c>
      <c r="F2098">
        <v>0.69433284400653195</v>
      </c>
      <c r="G2098">
        <v>19.515076565542699</v>
      </c>
      <c r="H2098">
        <v>-0.83780343528094403</v>
      </c>
      <c r="I2098">
        <v>0.42779923738583697</v>
      </c>
      <c r="J2098">
        <v>0.64343290162848299</v>
      </c>
      <c r="K2098">
        <v>-5.9600888413788997</v>
      </c>
      <c r="L2098" t="s">
        <v>4158</v>
      </c>
      <c r="M2098">
        <v>35</v>
      </c>
      <c r="N2098" t="s">
        <v>17</v>
      </c>
    </row>
    <row r="2099" spans="1:14" x14ac:dyDescent="0.2">
      <c r="A2099" t="s">
        <v>14</v>
      </c>
      <c r="B2099" t="s">
        <v>4159</v>
      </c>
      <c r="C2099">
        <v>2098</v>
      </c>
      <c r="D2099">
        <v>-1.19961723313768</v>
      </c>
      <c r="E2099">
        <v>-4.5474065660677798</v>
      </c>
      <c r="F2099">
        <v>2.1481720997924199</v>
      </c>
      <c r="G2099">
        <v>16.451644202939502</v>
      </c>
      <c r="H2099">
        <v>-0.83456025594105099</v>
      </c>
      <c r="I2099">
        <v>0.42951399645580501</v>
      </c>
      <c r="J2099">
        <v>0.64570407284156806</v>
      </c>
      <c r="K2099">
        <v>-5.96280364793133</v>
      </c>
      <c r="L2099" t="s">
        <v>4160</v>
      </c>
      <c r="M2099">
        <v>1</v>
      </c>
      <c r="N2099" t="s">
        <v>17</v>
      </c>
    </row>
    <row r="2100" spans="1:14" x14ac:dyDescent="0.2">
      <c r="A2100" t="s">
        <v>14</v>
      </c>
      <c r="B2100" t="s">
        <v>4161</v>
      </c>
      <c r="C2100">
        <v>2099</v>
      </c>
      <c r="D2100">
        <v>-0.52493003701866703</v>
      </c>
      <c r="E2100">
        <v>-1.9912842566765501</v>
      </c>
      <c r="F2100">
        <v>0.94142418263921801</v>
      </c>
      <c r="G2100">
        <v>16.2391696470368</v>
      </c>
      <c r="H2100">
        <v>-0.83374963112098999</v>
      </c>
      <c r="I2100">
        <v>0.42994334909398402</v>
      </c>
      <c r="J2100">
        <v>0.64579098220757003</v>
      </c>
      <c r="K2100">
        <v>-5.9634808493242</v>
      </c>
      <c r="L2100" t="s">
        <v>4162</v>
      </c>
      <c r="M2100">
        <v>2</v>
      </c>
      <c r="N2100" t="s">
        <v>17</v>
      </c>
    </row>
    <row r="2101" spans="1:14" x14ac:dyDescent="0.2">
      <c r="A2101" t="s">
        <v>14</v>
      </c>
      <c r="B2101" t="s">
        <v>4163</v>
      </c>
      <c r="C2101">
        <v>2100</v>
      </c>
      <c r="D2101">
        <v>0.64441285185365904</v>
      </c>
      <c r="E2101">
        <v>-1.15586270872161</v>
      </c>
      <c r="F2101">
        <v>2.4446884124289299</v>
      </c>
      <c r="G2101">
        <v>16.633918226572501</v>
      </c>
      <c r="H2101">
        <v>0.83367798112094005</v>
      </c>
      <c r="I2101">
        <v>0.42998131345462798</v>
      </c>
      <c r="J2101">
        <v>0.64579098220757003</v>
      </c>
      <c r="K2101">
        <v>-5.9635406800664601</v>
      </c>
      <c r="L2101" t="s">
        <v>4164</v>
      </c>
      <c r="M2101">
        <v>1</v>
      </c>
      <c r="N2101" t="s">
        <v>17</v>
      </c>
    </row>
    <row r="2102" spans="1:14" x14ac:dyDescent="0.2">
      <c r="A2102" t="s">
        <v>14</v>
      </c>
      <c r="B2102" t="s">
        <v>4165</v>
      </c>
      <c r="C2102">
        <v>2101</v>
      </c>
      <c r="D2102">
        <v>0.18989936881289499</v>
      </c>
      <c r="E2102">
        <v>-0.340904974959995</v>
      </c>
      <c r="F2102">
        <v>0.72070371258578603</v>
      </c>
      <c r="G2102">
        <v>17.689945970862698</v>
      </c>
      <c r="H2102">
        <v>0.833224779042957</v>
      </c>
      <c r="I2102">
        <v>0.43022150089754102</v>
      </c>
      <c r="J2102">
        <v>0.645844176026104</v>
      </c>
      <c r="K2102">
        <v>-5.9639190243143796</v>
      </c>
      <c r="L2102" t="s">
        <v>4166</v>
      </c>
      <c r="M2102">
        <v>5</v>
      </c>
      <c r="N2102" t="s">
        <v>17</v>
      </c>
    </row>
    <row r="2103" spans="1:14" x14ac:dyDescent="0.2">
      <c r="A2103" t="s">
        <v>14</v>
      </c>
      <c r="B2103" t="s">
        <v>4167</v>
      </c>
      <c r="C2103">
        <v>2102</v>
      </c>
      <c r="D2103">
        <v>-0.391663652108729</v>
      </c>
      <c r="E2103">
        <v>-1.4872463272793199</v>
      </c>
      <c r="F2103">
        <v>0.70391902306186505</v>
      </c>
      <c r="G2103">
        <v>16.359606742057199</v>
      </c>
      <c r="H2103">
        <v>-0.83260926073494401</v>
      </c>
      <c r="I2103">
        <v>0.43054786312814802</v>
      </c>
      <c r="J2103">
        <v>0.64590892473276695</v>
      </c>
      <c r="K2103">
        <v>-5.9644326019115299</v>
      </c>
      <c r="L2103" t="s">
        <v>4168</v>
      </c>
      <c r="M2103">
        <v>1</v>
      </c>
      <c r="N2103" t="s">
        <v>17</v>
      </c>
    </row>
    <row r="2104" spans="1:14" x14ac:dyDescent="0.2">
      <c r="A2104" t="s">
        <v>14</v>
      </c>
      <c r="B2104" t="s">
        <v>4169</v>
      </c>
      <c r="C2104">
        <v>2103</v>
      </c>
      <c r="D2104">
        <v>-0.61307887801265804</v>
      </c>
      <c r="E2104">
        <v>-2.32881106404853</v>
      </c>
      <c r="F2104">
        <v>1.1026533080232199</v>
      </c>
      <c r="G2104">
        <v>18.087268940786299</v>
      </c>
      <c r="H2104">
        <v>-0.83222350812745205</v>
      </c>
      <c r="I2104">
        <v>0.43075248664683702</v>
      </c>
      <c r="J2104">
        <v>0.64590892473276695</v>
      </c>
      <c r="K2104">
        <v>-5.9647543071724796</v>
      </c>
      <c r="L2104" t="s">
        <v>4170</v>
      </c>
      <c r="M2104">
        <v>2</v>
      </c>
      <c r="N2104" t="s">
        <v>17</v>
      </c>
    </row>
    <row r="2105" spans="1:14" x14ac:dyDescent="0.2">
      <c r="A2105" t="s">
        <v>14</v>
      </c>
      <c r="B2105" t="s">
        <v>4171</v>
      </c>
      <c r="C2105">
        <v>2104</v>
      </c>
      <c r="D2105">
        <v>0.16996348644190801</v>
      </c>
      <c r="E2105">
        <v>-0.30599191945965198</v>
      </c>
      <c r="F2105">
        <v>0.645918892343468</v>
      </c>
      <c r="G2105">
        <v>18.5137756444052</v>
      </c>
      <c r="H2105">
        <v>0.831691936796359</v>
      </c>
      <c r="I2105">
        <v>0.43103457175784998</v>
      </c>
      <c r="J2105">
        <v>0.64590892473276695</v>
      </c>
      <c r="K2105">
        <v>-5.9651974186210399</v>
      </c>
      <c r="L2105" t="s">
        <v>4172</v>
      </c>
      <c r="M2105">
        <v>2</v>
      </c>
      <c r="N2105" t="s">
        <v>17</v>
      </c>
    </row>
    <row r="2106" spans="1:14" x14ac:dyDescent="0.2">
      <c r="A2106" t="s">
        <v>14</v>
      </c>
      <c r="B2106" t="s">
        <v>4173</v>
      </c>
      <c r="C2106">
        <v>2105</v>
      </c>
      <c r="D2106">
        <v>0.14051037702265001</v>
      </c>
      <c r="E2106">
        <v>-0.25301020981294198</v>
      </c>
      <c r="F2106">
        <v>0.534030963858242</v>
      </c>
      <c r="G2106">
        <v>16.667458764500498</v>
      </c>
      <c r="H2106">
        <v>0.83159920544027799</v>
      </c>
      <c r="I2106">
        <v>0.43108379409082898</v>
      </c>
      <c r="J2106">
        <v>0.64590892473276695</v>
      </c>
      <c r="K2106">
        <v>-5.9652746943807999</v>
      </c>
      <c r="L2106" t="s">
        <v>4174</v>
      </c>
      <c r="M2106">
        <v>4</v>
      </c>
      <c r="N2106" t="s">
        <v>17</v>
      </c>
    </row>
    <row r="2107" spans="1:14" x14ac:dyDescent="0.2">
      <c r="A2107" t="s">
        <v>14</v>
      </c>
      <c r="B2107" t="s">
        <v>4175</v>
      </c>
      <c r="C2107">
        <v>2106</v>
      </c>
      <c r="D2107">
        <v>0.28539164910048198</v>
      </c>
      <c r="E2107">
        <v>-0.51674660955833795</v>
      </c>
      <c r="F2107">
        <v>1.0875299077592999</v>
      </c>
      <c r="G2107">
        <v>17.839848504714102</v>
      </c>
      <c r="H2107">
        <v>0.82863858853865302</v>
      </c>
      <c r="I2107">
        <v>0.432657375895319</v>
      </c>
      <c r="J2107">
        <v>0.64795886209583897</v>
      </c>
      <c r="K2107">
        <v>-5.96773811588589</v>
      </c>
      <c r="L2107" t="s">
        <v>4176</v>
      </c>
      <c r="M2107">
        <v>5</v>
      </c>
      <c r="N2107" t="s">
        <v>17</v>
      </c>
    </row>
    <row r="2108" spans="1:14" x14ac:dyDescent="0.2">
      <c r="A2108" t="s">
        <v>14</v>
      </c>
      <c r="B2108" t="s">
        <v>4177</v>
      </c>
      <c r="C2108">
        <v>2107</v>
      </c>
      <c r="D2108">
        <v>0.36342587574035401</v>
      </c>
      <c r="E2108">
        <v>-0.65995183498789201</v>
      </c>
      <c r="F2108">
        <v>1.3868035864685999</v>
      </c>
      <c r="G2108">
        <v>19.1577742639248</v>
      </c>
      <c r="H2108">
        <v>0.82709046788581597</v>
      </c>
      <c r="I2108">
        <v>0.43348180688149501</v>
      </c>
      <c r="J2108">
        <v>0.64857364922195204</v>
      </c>
      <c r="K2108">
        <v>-5.9690233541596402</v>
      </c>
      <c r="L2108" t="s">
        <v>4178</v>
      </c>
      <c r="M2108">
        <v>5</v>
      </c>
      <c r="N2108" t="s">
        <v>17</v>
      </c>
    </row>
    <row r="2109" spans="1:14" x14ac:dyDescent="0.2">
      <c r="A2109" t="s">
        <v>14</v>
      </c>
      <c r="B2109" t="s">
        <v>4179</v>
      </c>
      <c r="C2109">
        <v>2108</v>
      </c>
      <c r="D2109">
        <v>-0.19096567456982799</v>
      </c>
      <c r="E2109">
        <v>-0.72886167826579795</v>
      </c>
      <c r="F2109">
        <v>0.34693032912614302</v>
      </c>
      <c r="G2109">
        <v>22.180170705652198</v>
      </c>
      <c r="H2109">
        <v>-0.82685644789087198</v>
      </c>
      <c r="I2109">
        <v>0.43360652653834703</v>
      </c>
      <c r="J2109">
        <v>0.64857364922195204</v>
      </c>
      <c r="K2109">
        <v>-5.9692174625719403</v>
      </c>
      <c r="L2109" t="s">
        <v>4180</v>
      </c>
      <c r="M2109">
        <v>24</v>
      </c>
      <c r="N2109" t="s">
        <v>17</v>
      </c>
    </row>
    <row r="2110" spans="1:14" x14ac:dyDescent="0.2">
      <c r="A2110" t="s">
        <v>14</v>
      </c>
      <c r="B2110" t="s">
        <v>4181</v>
      </c>
      <c r="C2110">
        <v>2109</v>
      </c>
      <c r="D2110">
        <v>-0.16305930701225099</v>
      </c>
      <c r="E2110">
        <v>-0.62243258017798697</v>
      </c>
      <c r="F2110">
        <v>0.29631396615348599</v>
      </c>
      <c r="G2110">
        <v>17.919123185835101</v>
      </c>
      <c r="H2110">
        <v>-0.82670962169197704</v>
      </c>
      <c r="I2110">
        <v>0.43368478953998002</v>
      </c>
      <c r="J2110">
        <v>0.64857364922195204</v>
      </c>
      <c r="K2110">
        <v>-5.9693392246545098</v>
      </c>
      <c r="L2110" t="s">
        <v>4182</v>
      </c>
      <c r="M2110">
        <v>13</v>
      </c>
      <c r="N2110" t="s">
        <v>17</v>
      </c>
    </row>
    <row r="2111" spans="1:14" x14ac:dyDescent="0.2">
      <c r="A2111" t="s">
        <v>14</v>
      </c>
      <c r="B2111" t="s">
        <v>4183</v>
      </c>
      <c r="C2111">
        <v>2110</v>
      </c>
      <c r="D2111">
        <v>-0.177208828505481</v>
      </c>
      <c r="E2111">
        <v>-0.67842108894429298</v>
      </c>
      <c r="F2111">
        <v>0.32400343193332998</v>
      </c>
      <c r="G2111">
        <v>18.112265707433298</v>
      </c>
      <c r="H2111">
        <v>-0.82344916286704695</v>
      </c>
      <c r="I2111">
        <v>0.43542525844513302</v>
      </c>
      <c r="J2111">
        <v>0.65086789816869695</v>
      </c>
      <c r="K2111">
        <v>-5.9720384828646704</v>
      </c>
      <c r="L2111" t="s">
        <v>4184</v>
      </c>
      <c r="M2111">
        <v>4</v>
      </c>
      <c r="N2111" t="s">
        <v>17</v>
      </c>
    </row>
    <row r="2112" spans="1:14" x14ac:dyDescent="0.2">
      <c r="A2112" t="s">
        <v>14</v>
      </c>
      <c r="B2112" t="s">
        <v>4185</v>
      </c>
      <c r="C2112">
        <v>2111</v>
      </c>
      <c r="D2112">
        <v>0.83468385133860901</v>
      </c>
      <c r="E2112">
        <v>-1.5283860527647799</v>
      </c>
      <c r="F2112">
        <v>3.1977537554420001</v>
      </c>
      <c r="G2112">
        <v>15.845194611130999</v>
      </c>
      <c r="H2112">
        <v>0.822656561518323</v>
      </c>
      <c r="I2112">
        <v>0.43584909251569298</v>
      </c>
      <c r="J2112">
        <v>0.65089639963159196</v>
      </c>
      <c r="K2112">
        <v>-5.9726933217372098</v>
      </c>
      <c r="L2112" t="s">
        <v>4186</v>
      </c>
      <c r="M2112">
        <v>2</v>
      </c>
      <c r="N2112" t="s">
        <v>17</v>
      </c>
    </row>
    <row r="2113" spans="1:14" x14ac:dyDescent="0.2">
      <c r="A2113" t="s">
        <v>14</v>
      </c>
      <c r="B2113" t="s">
        <v>4187</v>
      </c>
      <c r="C2113">
        <v>2112</v>
      </c>
      <c r="D2113">
        <v>-0.94356824919617899</v>
      </c>
      <c r="E2113">
        <v>-3.61547525944935</v>
      </c>
      <c r="F2113">
        <v>1.728338761057</v>
      </c>
      <c r="G2113">
        <v>19.3079148690307</v>
      </c>
      <c r="H2113">
        <v>-0.82247953945131302</v>
      </c>
      <c r="I2113">
        <v>0.43594379219228602</v>
      </c>
      <c r="J2113">
        <v>0.65089639963159196</v>
      </c>
      <c r="K2113">
        <v>-5.9728395039762701</v>
      </c>
      <c r="L2113" t="s">
        <v>4188</v>
      </c>
      <c r="M2113">
        <v>8</v>
      </c>
      <c r="N2113" t="s">
        <v>17</v>
      </c>
    </row>
    <row r="2114" spans="1:14" x14ac:dyDescent="0.2">
      <c r="A2114" t="s">
        <v>14</v>
      </c>
      <c r="B2114" t="s">
        <v>4189</v>
      </c>
      <c r="C2114">
        <v>2113</v>
      </c>
      <c r="D2114">
        <v>0.13186054261946201</v>
      </c>
      <c r="E2114">
        <v>-0.241631173825965</v>
      </c>
      <c r="F2114">
        <v>0.50535225906488901</v>
      </c>
      <c r="G2114">
        <v>15.616974916596201</v>
      </c>
      <c r="H2114">
        <v>0.82225591856764602</v>
      </c>
      <c r="I2114">
        <v>0.436063440843866</v>
      </c>
      <c r="J2114">
        <v>0.65089639963159196</v>
      </c>
      <c r="K2114">
        <v>-5.9730241294946298</v>
      </c>
      <c r="L2114" t="s">
        <v>4190</v>
      </c>
      <c r="M2114">
        <v>1</v>
      </c>
      <c r="N2114" t="s">
        <v>17</v>
      </c>
    </row>
    <row r="2115" spans="1:14" x14ac:dyDescent="0.2">
      <c r="A2115" t="s">
        <v>14</v>
      </c>
      <c r="B2115" t="s">
        <v>4191</v>
      </c>
      <c r="C2115">
        <v>2114</v>
      </c>
      <c r="D2115">
        <v>-0.57679943522281696</v>
      </c>
      <c r="E2115">
        <v>-2.21487291501434</v>
      </c>
      <c r="F2115">
        <v>1.0612740445686999</v>
      </c>
      <c r="G2115">
        <v>16.9554337070572</v>
      </c>
      <c r="H2115">
        <v>-0.82009576854593402</v>
      </c>
      <c r="I2115">
        <v>0.43722040918611899</v>
      </c>
      <c r="J2115">
        <v>0.65168470405967704</v>
      </c>
      <c r="K2115">
        <v>-5.9748054416000498</v>
      </c>
      <c r="L2115" t="s">
        <v>4192</v>
      </c>
      <c r="M2115">
        <v>2</v>
      </c>
      <c r="N2115" t="s">
        <v>17</v>
      </c>
    </row>
    <row r="2116" spans="1:14" x14ac:dyDescent="0.2">
      <c r="A2116" t="s">
        <v>14</v>
      </c>
      <c r="B2116" t="s">
        <v>4193</v>
      </c>
      <c r="C2116">
        <v>2115</v>
      </c>
      <c r="D2116">
        <v>-0.25031490799507899</v>
      </c>
      <c r="E2116">
        <v>-0.961230743840639</v>
      </c>
      <c r="F2116">
        <v>0.46060092785048001</v>
      </c>
      <c r="G2116">
        <v>18.351725924374701</v>
      </c>
      <c r="H2116">
        <v>-0.82005248894001004</v>
      </c>
      <c r="I2116">
        <v>0.43724361138100798</v>
      </c>
      <c r="J2116">
        <v>0.65168470405967704</v>
      </c>
      <c r="K2116">
        <v>-5.9748410912201404</v>
      </c>
      <c r="L2116" t="s">
        <v>3057</v>
      </c>
      <c r="M2116">
        <v>8</v>
      </c>
      <c r="N2116" t="s">
        <v>17</v>
      </c>
    </row>
    <row r="2117" spans="1:14" x14ac:dyDescent="0.2">
      <c r="A2117" t="s">
        <v>14</v>
      </c>
      <c r="B2117" t="s">
        <v>4194</v>
      </c>
      <c r="C2117">
        <v>2116</v>
      </c>
      <c r="D2117">
        <v>0.188331724806858</v>
      </c>
      <c r="E2117">
        <v>-0.34663700968529199</v>
      </c>
      <c r="F2117">
        <v>0.72330045929900799</v>
      </c>
      <c r="G2117">
        <v>18.4437889413324</v>
      </c>
      <c r="H2117">
        <v>0.81991381986146605</v>
      </c>
      <c r="I2117">
        <v>0.43731795763463099</v>
      </c>
      <c r="J2117">
        <v>0.65168470405967704</v>
      </c>
      <c r="K2117">
        <v>-5.9749553030752303</v>
      </c>
      <c r="L2117" t="s">
        <v>4195</v>
      </c>
      <c r="M2117">
        <v>5</v>
      </c>
      <c r="N2117" t="s">
        <v>17</v>
      </c>
    </row>
    <row r="2118" spans="1:14" x14ac:dyDescent="0.2">
      <c r="A2118" t="s">
        <v>14</v>
      </c>
      <c r="B2118" t="s">
        <v>4196</v>
      </c>
      <c r="C2118">
        <v>2117</v>
      </c>
      <c r="D2118">
        <v>-0.14115240802840001</v>
      </c>
      <c r="E2118">
        <v>-0.54229629080669295</v>
      </c>
      <c r="F2118">
        <v>0.25999147474989198</v>
      </c>
      <c r="G2118">
        <v>19.7283773060683</v>
      </c>
      <c r="H2118">
        <v>-0.81952317903687599</v>
      </c>
      <c r="I2118">
        <v>0.437527443665091</v>
      </c>
      <c r="J2118">
        <v>0.65168470405967704</v>
      </c>
      <c r="K2118">
        <v>-5.9752769597969397</v>
      </c>
      <c r="L2118" t="s">
        <v>4197</v>
      </c>
      <c r="M2118">
        <v>10</v>
      </c>
      <c r="N2118" t="s">
        <v>17</v>
      </c>
    </row>
    <row r="2119" spans="1:14" x14ac:dyDescent="0.2">
      <c r="A2119" t="s">
        <v>14</v>
      </c>
      <c r="B2119" t="s">
        <v>4198</v>
      </c>
      <c r="C2119">
        <v>2118</v>
      </c>
      <c r="D2119">
        <v>-0.16661003065978999</v>
      </c>
      <c r="E2119">
        <v>-0.64020719262189996</v>
      </c>
      <c r="F2119">
        <v>0.30698713130232103</v>
      </c>
      <c r="G2119">
        <v>18.869330164272199</v>
      </c>
      <c r="H2119">
        <v>-0.81934192312960896</v>
      </c>
      <c r="I2119">
        <v>0.43762466810348599</v>
      </c>
      <c r="J2119">
        <v>0.65168470405967704</v>
      </c>
      <c r="K2119">
        <v>-5.9754261640448298</v>
      </c>
      <c r="L2119" t="s">
        <v>4199</v>
      </c>
      <c r="M2119">
        <v>1</v>
      </c>
      <c r="N2119" t="s">
        <v>17</v>
      </c>
    </row>
    <row r="2120" spans="1:14" x14ac:dyDescent="0.2">
      <c r="A2120" t="s">
        <v>14</v>
      </c>
      <c r="B2120" t="s">
        <v>4200</v>
      </c>
      <c r="C2120">
        <v>2119</v>
      </c>
      <c r="D2120">
        <v>-0.47365099169153002</v>
      </c>
      <c r="E2120">
        <v>-1.8212861962770199</v>
      </c>
      <c r="F2120">
        <v>0.87398421289396</v>
      </c>
      <c r="G2120">
        <v>16.144183254574401</v>
      </c>
      <c r="H2120">
        <v>-0.81857641424513405</v>
      </c>
      <c r="I2120">
        <v>0.43803544749391099</v>
      </c>
      <c r="J2120">
        <v>0.65184415640260895</v>
      </c>
      <c r="K2120">
        <v>-5.9760560044908599</v>
      </c>
      <c r="L2120" t="s">
        <v>4201</v>
      </c>
      <c r="M2120">
        <v>4</v>
      </c>
      <c r="N2120" t="s">
        <v>17</v>
      </c>
    </row>
    <row r="2121" spans="1:14" x14ac:dyDescent="0.2">
      <c r="A2121" t="s">
        <v>14</v>
      </c>
      <c r="B2121" t="s">
        <v>4202</v>
      </c>
      <c r="C2121">
        <v>2120</v>
      </c>
      <c r="D2121">
        <v>0.12160506080049401</v>
      </c>
      <c r="E2121">
        <v>-0.22462745243083301</v>
      </c>
      <c r="F2121">
        <v>0.46783757403182102</v>
      </c>
      <c r="G2121">
        <v>19.144141232870201</v>
      </c>
      <c r="H2121">
        <v>0.81800682048287099</v>
      </c>
      <c r="I2121">
        <v>0.43834127072146301</v>
      </c>
      <c r="J2121">
        <v>0.65184415640260895</v>
      </c>
      <c r="K2121">
        <v>-5.97652433338392</v>
      </c>
      <c r="L2121" t="s">
        <v>4203</v>
      </c>
      <c r="M2121">
        <v>3</v>
      </c>
      <c r="N2121" t="s">
        <v>17</v>
      </c>
    </row>
    <row r="2122" spans="1:14" x14ac:dyDescent="0.2">
      <c r="A2122" t="s">
        <v>14</v>
      </c>
      <c r="B2122" t="s">
        <v>4204</v>
      </c>
      <c r="C2122">
        <v>2121</v>
      </c>
      <c r="D2122">
        <v>-1.6925209483469199</v>
      </c>
      <c r="E2122">
        <v>-6.5115619651951402</v>
      </c>
      <c r="F2122">
        <v>3.1265200685012999</v>
      </c>
      <c r="G2122">
        <v>19.001478762596602</v>
      </c>
      <c r="H2122">
        <v>-0.81798728639787599</v>
      </c>
      <c r="I2122">
        <v>0.43835176148698002</v>
      </c>
      <c r="J2122">
        <v>0.65184415640260895</v>
      </c>
      <c r="K2122">
        <v>-5.9765403898035601</v>
      </c>
      <c r="L2122" t="s">
        <v>4205</v>
      </c>
      <c r="M2122">
        <v>1</v>
      </c>
      <c r="N2122" t="s">
        <v>17</v>
      </c>
    </row>
    <row r="2123" spans="1:14" x14ac:dyDescent="0.2">
      <c r="A2123" t="s">
        <v>14</v>
      </c>
      <c r="B2123" t="s">
        <v>4206</v>
      </c>
      <c r="C2123">
        <v>2122</v>
      </c>
      <c r="D2123">
        <v>0.629988910863023</v>
      </c>
      <c r="E2123">
        <v>-1.1650663336364799</v>
      </c>
      <c r="F2123">
        <v>2.4250441553625302</v>
      </c>
      <c r="G2123">
        <v>16.2259575135371</v>
      </c>
      <c r="H2123">
        <v>0.81738791022490298</v>
      </c>
      <c r="I2123">
        <v>0.43867374075730398</v>
      </c>
      <c r="J2123">
        <v>0.65201554116330696</v>
      </c>
      <c r="K2123">
        <v>-5.9770329035619802</v>
      </c>
      <c r="L2123" t="s">
        <v>4207</v>
      </c>
      <c r="M2123">
        <v>1</v>
      </c>
      <c r="N2123" t="s">
        <v>17</v>
      </c>
    </row>
    <row r="2124" spans="1:14" x14ac:dyDescent="0.2">
      <c r="A2124" t="s">
        <v>14</v>
      </c>
      <c r="B2124" t="s">
        <v>4208</v>
      </c>
      <c r="C2124">
        <v>2123</v>
      </c>
      <c r="D2124">
        <v>0.27300063100007099</v>
      </c>
      <c r="E2124">
        <v>-0.50548349558771499</v>
      </c>
      <c r="F2124">
        <v>1.0514847575878601</v>
      </c>
      <c r="G2124">
        <v>14.096652892286301</v>
      </c>
      <c r="H2124">
        <v>0.816745993956151</v>
      </c>
      <c r="I2124">
        <v>0.43901875419844499</v>
      </c>
      <c r="J2124">
        <v>0.65222098480541402</v>
      </c>
      <c r="K2124">
        <v>-5.97756003972765</v>
      </c>
      <c r="L2124" t="s">
        <v>4209</v>
      </c>
      <c r="M2124">
        <v>2</v>
      </c>
      <c r="N2124" t="s">
        <v>17</v>
      </c>
    </row>
    <row r="2125" spans="1:14" x14ac:dyDescent="0.2">
      <c r="A2125" t="s">
        <v>14</v>
      </c>
      <c r="B2125" t="s">
        <v>4210</v>
      </c>
      <c r="C2125">
        <v>2124</v>
      </c>
      <c r="D2125">
        <v>-0.33646341073021102</v>
      </c>
      <c r="E2125">
        <v>-1.2969904692179599</v>
      </c>
      <c r="F2125">
        <v>0.62406364775753398</v>
      </c>
      <c r="G2125">
        <v>16.4217771446596</v>
      </c>
      <c r="H2125">
        <v>-0.81583317827793</v>
      </c>
      <c r="I2125">
        <v>0.43950969325664002</v>
      </c>
      <c r="J2125">
        <v>0.65237551997889798</v>
      </c>
      <c r="K2125">
        <v>-5.9783090423652503</v>
      </c>
      <c r="L2125" t="s">
        <v>4211</v>
      </c>
      <c r="M2125">
        <v>3</v>
      </c>
      <c r="N2125" t="s">
        <v>17</v>
      </c>
    </row>
    <row r="2126" spans="1:14" x14ac:dyDescent="0.2">
      <c r="A2126" t="s">
        <v>14</v>
      </c>
      <c r="B2126" t="s">
        <v>4212</v>
      </c>
      <c r="C2126">
        <v>2125</v>
      </c>
      <c r="D2126">
        <v>-0.19875087434241601</v>
      </c>
      <c r="E2126">
        <v>-0.76617433343886998</v>
      </c>
      <c r="F2126">
        <v>0.36867258475403802</v>
      </c>
      <c r="G2126">
        <v>19.217762925898001</v>
      </c>
      <c r="H2126">
        <v>-0.81578343928667196</v>
      </c>
      <c r="I2126">
        <v>0.439536455280646</v>
      </c>
      <c r="J2126">
        <v>0.65237551997889798</v>
      </c>
      <c r="K2126">
        <v>-5.9783498352045799</v>
      </c>
      <c r="L2126" t="s">
        <v>4213</v>
      </c>
      <c r="M2126">
        <v>10</v>
      </c>
      <c r="N2126" t="s">
        <v>17</v>
      </c>
    </row>
    <row r="2127" spans="1:14" x14ac:dyDescent="0.2">
      <c r="A2127" t="s">
        <v>14</v>
      </c>
      <c r="B2127" t="s">
        <v>4214</v>
      </c>
      <c r="C2127">
        <v>2126</v>
      </c>
      <c r="D2127">
        <v>-0.20269198967781701</v>
      </c>
      <c r="E2127">
        <v>-0.78179880980649097</v>
      </c>
      <c r="F2127">
        <v>0.376414830450857</v>
      </c>
      <c r="G2127">
        <v>23.051452052180402</v>
      </c>
      <c r="H2127">
        <v>-0.81517533386497298</v>
      </c>
      <c r="I2127">
        <v>0.43986373727056499</v>
      </c>
      <c r="J2127">
        <v>0.65255419913046098</v>
      </c>
      <c r="K2127">
        <v>-5.9788483980992497</v>
      </c>
      <c r="L2127" t="s">
        <v>4215</v>
      </c>
      <c r="M2127">
        <v>12</v>
      </c>
      <c r="N2127" t="s">
        <v>17</v>
      </c>
    </row>
    <row r="2128" spans="1:14" x14ac:dyDescent="0.2">
      <c r="A2128" t="s">
        <v>14</v>
      </c>
      <c r="B2128" t="s">
        <v>4216</v>
      </c>
      <c r="C2128">
        <v>2127</v>
      </c>
      <c r="D2128">
        <v>-0.64444120502096103</v>
      </c>
      <c r="E2128">
        <v>-2.4907343755453102</v>
      </c>
      <c r="F2128">
        <v>1.2018519655033799</v>
      </c>
      <c r="G2128">
        <v>16.5755630892704</v>
      </c>
      <c r="H2128">
        <v>-0.81293488696320804</v>
      </c>
      <c r="I2128">
        <v>0.44107100176641301</v>
      </c>
      <c r="J2128">
        <v>0.65378842316142705</v>
      </c>
      <c r="K2128">
        <v>-5.9806825828102399</v>
      </c>
      <c r="L2128" t="s">
        <v>4217</v>
      </c>
      <c r="M2128">
        <v>9</v>
      </c>
      <c r="N2128" t="s">
        <v>17</v>
      </c>
    </row>
    <row r="2129" spans="1:14" x14ac:dyDescent="0.2">
      <c r="A2129" t="s">
        <v>14</v>
      </c>
      <c r="B2129" t="s">
        <v>4218</v>
      </c>
      <c r="C2129">
        <v>2128</v>
      </c>
      <c r="D2129">
        <v>-0.59202393748385895</v>
      </c>
      <c r="E2129">
        <v>-2.2882960256840601</v>
      </c>
      <c r="F2129">
        <v>1.10424815071635</v>
      </c>
      <c r="G2129">
        <v>16.976467112709699</v>
      </c>
      <c r="H2129">
        <v>-0.81286210007446602</v>
      </c>
      <c r="I2129">
        <v>0.441110261410119</v>
      </c>
      <c r="J2129">
        <v>0.65378842316142705</v>
      </c>
      <c r="K2129">
        <v>-5.9807421005994597</v>
      </c>
      <c r="L2129" t="s">
        <v>4219</v>
      </c>
      <c r="M2129">
        <v>2</v>
      </c>
      <c r="N2129" t="s">
        <v>17</v>
      </c>
    </row>
    <row r="2130" spans="1:14" x14ac:dyDescent="0.2">
      <c r="A2130" t="s">
        <v>14</v>
      </c>
      <c r="B2130" t="s">
        <v>4220</v>
      </c>
      <c r="C2130">
        <v>2129</v>
      </c>
      <c r="D2130">
        <v>-0.13747346601191199</v>
      </c>
      <c r="E2130">
        <v>-0.531827465412401</v>
      </c>
      <c r="F2130">
        <v>0.25688053338857803</v>
      </c>
      <c r="G2130">
        <v>19.288219244496599</v>
      </c>
      <c r="H2130">
        <v>-0.81190601052606803</v>
      </c>
      <c r="I2130">
        <v>0.44162617957175898</v>
      </c>
      <c r="J2130">
        <v>0.65424564131955298</v>
      </c>
      <c r="K2130">
        <v>-5.9815234816652003</v>
      </c>
      <c r="L2130" t="s">
        <v>4221</v>
      </c>
      <c r="M2130">
        <v>4</v>
      </c>
      <c r="N2130" t="s">
        <v>17</v>
      </c>
    </row>
    <row r="2131" spans="1:14" x14ac:dyDescent="0.2">
      <c r="A2131" t="s">
        <v>14</v>
      </c>
      <c r="B2131" t="s">
        <v>4222</v>
      </c>
      <c r="C2131">
        <v>2130</v>
      </c>
      <c r="D2131">
        <v>-0.61193349279412601</v>
      </c>
      <c r="E2131">
        <v>-2.3683670406306199</v>
      </c>
      <c r="F2131">
        <v>1.1445000550423701</v>
      </c>
      <c r="G2131">
        <v>15.1203546040762</v>
      </c>
      <c r="H2131">
        <v>-0.81141984342203399</v>
      </c>
      <c r="I2131">
        <v>0.44188868159475703</v>
      </c>
      <c r="J2131">
        <v>0.65432718392012301</v>
      </c>
      <c r="K2131">
        <v>-5.9819205160429201</v>
      </c>
      <c r="L2131" t="s">
        <v>4223</v>
      </c>
      <c r="M2131">
        <v>1</v>
      </c>
      <c r="N2131" t="s">
        <v>17</v>
      </c>
    </row>
    <row r="2132" spans="1:14" x14ac:dyDescent="0.2">
      <c r="A2132" t="s">
        <v>14</v>
      </c>
      <c r="B2132" t="s">
        <v>4224</v>
      </c>
      <c r="C2132">
        <v>2131</v>
      </c>
      <c r="D2132">
        <v>-0.37497263711395601</v>
      </c>
      <c r="E2132">
        <v>-1.45251520365725</v>
      </c>
      <c r="F2132">
        <v>0.70256992942933505</v>
      </c>
      <c r="G2132">
        <v>18.037469971431101</v>
      </c>
      <c r="H2132">
        <v>-0.81047246674908402</v>
      </c>
      <c r="I2132">
        <v>0.44240051993233798</v>
      </c>
      <c r="J2132">
        <v>0.65477768177690998</v>
      </c>
      <c r="K2132">
        <v>-5.9826936326467797</v>
      </c>
      <c r="L2132" t="s">
        <v>4225</v>
      </c>
      <c r="M2132">
        <v>12</v>
      </c>
      <c r="N2132" t="s">
        <v>17</v>
      </c>
    </row>
    <row r="2133" spans="1:14" x14ac:dyDescent="0.2">
      <c r="A2133" t="s">
        <v>14</v>
      </c>
      <c r="B2133" t="s">
        <v>4226</v>
      </c>
      <c r="C2133">
        <v>2132</v>
      </c>
      <c r="D2133">
        <v>-0.135645957241426</v>
      </c>
      <c r="E2133">
        <v>-0.52582881645399404</v>
      </c>
      <c r="F2133">
        <v>0.25453690197114198</v>
      </c>
      <c r="G2133">
        <v>22.0461847887867</v>
      </c>
      <c r="H2133">
        <v>-0.80967697933234395</v>
      </c>
      <c r="I2133">
        <v>0.44283061352873798</v>
      </c>
      <c r="J2133">
        <v>0.65510682695574096</v>
      </c>
      <c r="K2133">
        <v>-5.9833422159938596</v>
      </c>
      <c r="L2133" t="s">
        <v>4227</v>
      </c>
      <c r="M2133">
        <v>38</v>
      </c>
      <c r="N2133" t="s">
        <v>17</v>
      </c>
    </row>
    <row r="2134" spans="1:14" x14ac:dyDescent="0.2">
      <c r="A2134" t="s">
        <v>14</v>
      </c>
      <c r="B2134" t="s">
        <v>4228</v>
      </c>
      <c r="C2134">
        <v>2133</v>
      </c>
      <c r="D2134">
        <v>-0.51029740395576395</v>
      </c>
      <c r="E2134">
        <v>-1.97949473600439</v>
      </c>
      <c r="F2134">
        <v>0.95889992809285796</v>
      </c>
      <c r="G2134">
        <v>19.222017740633401</v>
      </c>
      <c r="H2134">
        <v>-0.80894007642148202</v>
      </c>
      <c r="I2134">
        <v>0.44322929003526301</v>
      </c>
      <c r="J2134">
        <v>0.65538920805026601</v>
      </c>
      <c r="K2134">
        <v>-5.98394255908915</v>
      </c>
      <c r="L2134" t="s">
        <v>4229</v>
      </c>
      <c r="M2134">
        <v>11</v>
      </c>
      <c r="N2134" t="s">
        <v>17</v>
      </c>
    </row>
    <row r="2135" spans="1:14" x14ac:dyDescent="0.2">
      <c r="A2135" t="s">
        <v>14</v>
      </c>
      <c r="B2135" t="s">
        <v>4230</v>
      </c>
      <c r="C2135">
        <v>2134</v>
      </c>
      <c r="D2135">
        <v>0.54898478896236802</v>
      </c>
      <c r="E2135">
        <v>-1.03345356476195</v>
      </c>
      <c r="F2135">
        <v>2.1314231426866801</v>
      </c>
      <c r="G2135">
        <v>17.133446444273101</v>
      </c>
      <c r="H2135">
        <v>0.80799120733376495</v>
      </c>
      <c r="I2135">
        <v>0.44374300854956</v>
      </c>
      <c r="J2135">
        <v>0.65584135377943398</v>
      </c>
      <c r="K2135">
        <v>-5.9847149149422902</v>
      </c>
      <c r="L2135" t="s">
        <v>4231</v>
      </c>
      <c r="M2135">
        <v>2</v>
      </c>
      <c r="N2135" t="s">
        <v>17</v>
      </c>
    </row>
    <row r="2136" spans="1:14" x14ac:dyDescent="0.2">
      <c r="A2136" t="s">
        <v>14</v>
      </c>
      <c r="B2136" t="s">
        <v>4232</v>
      </c>
      <c r="C2136">
        <v>2135</v>
      </c>
      <c r="D2136">
        <v>-0.14317924198073601</v>
      </c>
      <c r="E2136">
        <v>-0.55674319966248798</v>
      </c>
      <c r="F2136">
        <v>0.27038471570101602</v>
      </c>
      <c r="G2136">
        <v>19.4741616494167</v>
      </c>
      <c r="H2136">
        <v>-0.80632569560234801</v>
      </c>
      <c r="I2136">
        <v>0.44464571092987598</v>
      </c>
      <c r="J2136">
        <v>0.656867715350271</v>
      </c>
      <c r="K2136">
        <v>-5.9860687675205702</v>
      </c>
      <c r="L2136" t="s">
        <v>4233</v>
      </c>
      <c r="M2136">
        <v>32</v>
      </c>
      <c r="N2136" t="s">
        <v>17</v>
      </c>
    </row>
    <row r="2137" spans="1:14" x14ac:dyDescent="0.2">
      <c r="A2137" t="s">
        <v>14</v>
      </c>
      <c r="B2137" t="s">
        <v>4234</v>
      </c>
      <c r="C2137">
        <v>2136</v>
      </c>
      <c r="D2137">
        <v>0.16506473299174501</v>
      </c>
      <c r="E2137">
        <v>-0.31245278974384999</v>
      </c>
      <c r="F2137">
        <v>0.64258225572733996</v>
      </c>
      <c r="G2137">
        <v>18.4101705728776</v>
      </c>
      <c r="H2137">
        <v>0.80507826995315901</v>
      </c>
      <c r="I2137">
        <v>0.44532264030410501</v>
      </c>
      <c r="J2137">
        <v>0.65721314896606498</v>
      </c>
      <c r="K2137">
        <v>-5.9870812378661196</v>
      </c>
      <c r="L2137" t="s">
        <v>4235</v>
      </c>
      <c r="M2137">
        <v>16</v>
      </c>
      <c r="N2137" t="s">
        <v>17</v>
      </c>
    </row>
    <row r="2138" spans="1:14" x14ac:dyDescent="0.2">
      <c r="A2138" t="s">
        <v>14</v>
      </c>
      <c r="B2138" t="s">
        <v>4236</v>
      </c>
      <c r="C2138">
        <v>2137</v>
      </c>
      <c r="D2138">
        <v>0.40251677065569802</v>
      </c>
      <c r="E2138">
        <v>-0.76300300771244101</v>
      </c>
      <c r="F2138">
        <v>1.5680365490238399</v>
      </c>
      <c r="G2138">
        <v>15.0508666189202</v>
      </c>
      <c r="H2138">
        <v>0.80433590516833797</v>
      </c>
      <c r="I2138">
        <v>0.44572582946970501</v>
      </c>
      <c r="J2138">
        <v>0.65721314896606498</v>
      </c>
      <c r="K2138">
        <v>-5.9876831539484296</v>
      </c>
      <c r="L2138" t="s">
        <v>4237</v>
      </c>
      <c r="M2138">
        <v>2</v>
      </c>
      <c r="N2138" t="s">
        <v>17</v>
      </c>
    </row>
    <row r="2139" spans="1:14" x14ac:dyDescent="0.2">
      <c r="A2139" t="s">
        <v>14</v>
      </c>
      <c r="B2139" t="s">
        <v>4238</v>
      </c>
      <c r="C2139">
        <v>2138</v>
      </c>
      <c r="D2139">
        <v>-0.322146785853828</v>
      </c>
      <c r="E2139">
        <v>-1.2551417864130501</v>
      </c>
      <c r="F2139">
        <v>0.61084821470539297</v>
      </c>
      <c r="G2139">
        <v>17.354286840614002</v>
      </c>
      <c r="H2139">
        <v>-0.80416952294328203</v>
      </c>
      <c r="I2139">
        <v>0.44581622854466002</v>
      </c>
      <c r="J2139">
        <v>0.65721314896606498</v>
      </c>
      <c r="K2139">
        <v>-5.9878179943929704</v>
      </c>
      <c r="L2139" t="s">
        <v>4239</v>
      </c>
      <c r="M2139">
        <v>2</v>
      </c>
      <c r="N2139" t="s">
        <v>17</v>
      </c>
    </row>
    <row r="2140" spans="1:14" x14ac:dyDescent="0.2">
      <c r="A2140" t="s">
        <v>14</v>
      </c>
      <c r="B2140" t="s">
        <v>4240</v>
      </c>
      <c r="C2140">
        <v>2139</v>
      </c>
      <c r="D2140">
        <v>-0.111466809506013</v>
      </c>
      <c r="E2140">
        <v>-0.434309989302466</v>
      </c>
      <c r="F2140">
        <v>0.21137637029044101</v>
      </c>
      <c r="G2140">
        <v>21.873408352867401</v>
      </c>
      <c r="H2140">
        <v>-0.80413150604475503</v>
      </c>
      <c r="I2140">
        <v>0.44583688572167601</v>
      </c>
      <c r="J2140">
        <v>0.65721314896606498</v>
      </c>
      <c r="K2140">
        <v>-5.9878488009896804</v>
      </c>
      <c r="L2140" t="s">
        <v>4241</v>
      </c>
      <c r="M2140">
        <v>1</v>
      </c>
      <c r="N2140" t="s">
        <v>17</v>
      </c>
    </row>
    <row r="2141" spans="1:14" x14ac:dyDescent="0.2">
      <c r="A2141" t="s">
        <v>14</v>
      </c>
      <c r="B2141" t="s">
        <v>4242</v>
      </c>
      <c r="C2141">
        <v>2140</v>
      </c>
      <c r="D2141">
        <v>0.269026382940385</v>
      </c>
      <c r="E2141">
        <v>-0.51031774765353699</v>
      </c>
      <c r="F2141">
        <v>1.04837051353431</v>
      </c>
      <c r="G2141">
        <v>17.229388998156399</v>
      </c>
      <c r="H2141">
        <v>0.80396793398895705</v>
      </c>
      <c r="I2141">
        <v>0.44592577310315201</v>
      </c>
      <c r="J2141">
        <v>0.65721314896606498</v>
      </c>
      <c r="K2141">
        <v>-5.9879813359860004</v>
      </c>
      <c r="L2141" t="s">
        <v>4243</v>
      </c>
      <c r="M2141">
        <v>2</v>
      </c>
      <c r="N2141" t="s">
        <v>17</v>
      </c>
    </row>
    <row r="2142" spans="1:14" x14ac:dyDescent="0.2">
      <c r="A2142" t="s">
        <v>14</v>
      </c>
      <c r="B2142" t="s">
        <v>4244</v>
      </c>
      <c r="C2142">
        <v>2141</v>
      </c>
      <c r="D2142">
        <v>-0.61997106749142705</v>
      </c>
      <c r="E2142">
        <v>-2.4170717611915902</v>
      </c>
      <c r="F2142">
        <v>1.1771296262087301</v>
      </c>
      <c r="G2142">
        <v>17.754006979674099</v>
      </c>
      <c r="H2142">
        <v>-0.80347456744692702</v>
      </c>
      <c r="I2142">
        <v>0.446193949349728</v>
      </c>
      <c r="J2142">
        <v>0.65721314896606498</v>
      </c>
      <c r="K2142">
        <v>-5.9883809516991802</v>
      </c>
      <c r="L2142" t="s">
        <v>1389</v>
      </c>
      <c r="M2142">
        <v>2</v>
      </c>
      <c r="N2142" t="s">
        <v>17</v>
      </c>
    </row>
    <row r="2143" spans="1:14" x14ac:dyDescent="0.2">
      <c r="A2143" t="s">
        <v>14</v>
      </c>
      <c r="B2143" t="s">
        <v>4245</v>
      </c>
      <c r="C2143">
        <v>2142</v>
      </c>
      <c r="D2143">
        <v>0.52297678459893504</v>
      </c>
      <c r="E2143">
        <v>-0.99410199676685296</v>
      </c>
      <c r="F2143">
        <v>2.0400555659647202</v>
      </c>
      <c r="G2143">
        <v>15.9748197599767</v>
      </c>
      <c r="H2143">
        <v>0.80287401137578596</v>
      </c>
      <c r="I2143">
        <v>0.44652053963558902</v>
      </c>
      <c r="J2143">
        <v>0.65721314896606498</v>
      </c>
      <c r="K2143">
        <v>-5.9888671112305296</v>
      </c>
      <c r="L2143" t="s">
        <v>4246</v>
      </c>
      <c r="M2143">
        <v>4</v>
      </c>
      <c r="N2143" t="s">
        <v>17</v>
      </c>
    </row>
    <row r="2144" spans="1:14" x14ac:dyDescent="0.2">
      <c r="A2144" t="s">
        <v>14</v>
      </c>
      <c r="B2144" t="s">
        <v>4247</v>
      </c>
      <c r="C2144">
        <v>2143</v>
      </c>
      <c r="D2144">
        <v>0.16476436854783599</v>
      </c>
      <c r="E2144">
        <v>-0.31361272535752999</v>
      </c>
      <c r="F2144">
        <v>0.64314146245320203</v>
      </c>
      <c r="G2144">
        <v>17.2397037880813</v>
      </c>
      <c r="H2144">
        <v>0.80216931646549805</v>
      </c>
      <c r="I2144">
        <v>0.44690397152914302</v>
      </c>
      <c r="J2144">
        <v>0.65721314896606498</v>
      </c>
      <c r="K2144">
        <v>-5.9894371844275298</v>
      </c>
      <c r="L2144" t="s">
        <v>4248</v>
      </c>
      <c r="M2144">
        <v>6</v>
      </c>
      <c r="N2144" t="s">
        <v>17</v>
      </c>
    </row>
    <row r="2145" spans="1:14" x14ac:dyDescent="0.2">
      <c r="A2145" t="s">
        <v>14</v>
      </c>
      <c r="B2145" t="s">
        <v>4249</v>
      </c>
      <c r="C2145">
        <v>2144</v>
      </c>
      <c r="D2145">
        <v>0.16429172357683799</v>
      </c>
      <c r="E2145">
        <v>-0.31273844152577202</v>
      </c>
      <c r="F2145">
        <v>0.64132188867944795</v>
      </c>
      <c r="G2145">
        <v>17.916438278951698</v>
      </c>
      <c r="H2145">
        <v>0.80212668940305099</v>
      </c>
      <c r="I2145">
        <v>0.44692717261738402</v>
      </c>
      <c r="J2145">
        <v>0.65721314896606498</v>
      </c>
      <c r="K2145">
        <v>-5.9894716547556897</v>
      </c>
      <c r="L2145" t="s">
        <v>4250</v>
      </c>
      <c r="M2145">
        <v>23</v>
      </c>
      <c r="N2145" t="s">
        <v>17</v>
      </c>
    </row>
    <row r="2146" spans="1:14" x14ac:dyDescent="0.2">
      <c r="A2146" t="s">
        <v>14</v>
      </c>
      <c r="B2146" t="s">
        <v>4251</v>
      </c>
      <c r="C2146">
        <v>2145</v>
      </c>
      <c r="D2146">
        <v>-0.16738868085335001</v>
      </c>
      <c r="E2146">
        <v>-0.653774808759648</v>
      </c>
      <c r="F2146">
        <v>0.31899744705294902</v>
      </c>
      <c r="G2146">
        <v>17.980631657801698</v>
      </c>
      <c r="H2146">
        <v>-0.80152676769280395</v>
      </c>
      <c r="I2146">
        <v>0.44725378623588202</v>
      </c>
      <c r="J2146">
        <v>0.65721314896606498</v>
      </c>
      <c r="K2146">
        <v>-5.98995661795181</v>
      </c>
      <c r="L2146" t="s">
        <v>4252</v>
      </c>
      <c r="M2146">
        <v>16</v>
      </c>
      <c r="N2146" t="s">
        <v>17</v>
      </c>
    </row>
    <row r="2147" spans="1:14" x14ac:dyDescent="0.2">
      <c r="A2147" t="s">
        <v>14</v>
      </c>
      <c r="B2147" t="s">
        <v>4253</v>
      </c>
      <c r="C2147">
        <v>2146</v>
      </c>
      <c r="D2147">
        <v>0.14037491208743799</v>
      </c>
      <c r="E2147">
        <v>-0.26764902074597902</v>
      </c>
      <c r="F2147">
        <v>0.548398844920855</v>
      </c>
      <c r="G2147">
        <v>20.690456319141202</v>
      </c>
      <c r="H2147">
        <v>0.80126649579486298</v>
      </c>
      <c r="I2147">
        <v>0.44739553629186901</v>
      </c>
      <c r="J2147">
        <v>0.65721314896606498</v>
      </c>
      <c r="K2147">
        <v>-5.9901669212906796</v>
      </c>
      <c r="L2147" t="s">
        <v>4254</v>
      </c>
      <c r="M2147">
        <v>14</v>
      </c>
      <c r="N2147" t="s">
        <v>17</v>
      </c>
    </row>
    <row r="2148" spans="1:14" x14ac:dyDescent="0.2">
      <c r="A2148" t="s">
        <v>14</v>
      </c>
      <c r="B2148" t="s">
        <v>4255</v>
      </c>
      <c r="C2148">
        <v>2147</v>
      </c>
      <c r="D2148">
        <v>-0.15034916344152899</v>
      </c>
      <c r="E2148">
        <v>-0.58750527809948105</v>
      </c>
      <c r="F2148">
        <v>0.28680695121642302</v>
      </c>
      <c r="G2148">
        <v>20.3863370317106</v>
      </c>
      <c r="H2148">
        <v>-0.80100934419653602</v>
      </c>
      <c r="I2148">
        <v>0.447535617261968</v>
      </c>
      <c r="J2148">
        <v>0.65721314896606498</v>
      </c>
      <c r="K2148">
        <v>-5.99037464714847</v>
      </c>
      <c r="L2148" t="s">
        <v>4256</v>
      </c>
      <c r="M2148">
        <v>14</v>
      </c>
      <c r="N2148" t="s">
        <v>17</v>
      </c>
    </row>
    <row r="2149" spans="1:14" x14ac:dyDescent="0.2">
      <c r="A2149" t="s">
        <v>14</v>
      </c>
      <c r="B2149" t="s">
        <v>4257</v>
      </c>
      <c r="C2149">
        <v>2148</v>
      </c>
      <c r="D2149">
        <v>1.1651986168147801</v>
      </c>
      <c r="E2149">
        <v>-2.2231496460196101</v>
      </c>
      <c r="F2149">
        <v>4.55354687964918</v>
      </c>
      <c r="G2149">
        <v>16.8720214230481</v>
      </c>
      <c r="H2149">
        <v>0.80091244571462195</v>
      </c>
      <c r="I2149">
        <v>0.44758840963192997</v>
      </c>
      <c r="J2149">
        <v>0.65721314896606498</v>
      </c>
      <c r="K2149">
        <v>-5.9904529067872296</v>
      </c>
      <c r="L2149" t="s">
        <v>4258</v>
      </c>
      <c r="M2149">
        <v>1</v>
      </c>
      <c r="N2149" t="s">
        <v>17</v>
      </c>
    </row>
    <row r="2150" spans="1:14" x14ac:dyDescent="0.2">
      <c r="A2150" t="s">
        <v>14</v>
      </c>
      <c r="B2150" t="s">
        <v>4259</v>
      </c>
      <c r="C2150">
        <v>2149</v>
      </c>
      <c r="D2150">
        <v>-0.25379208516359603</v>
      </c>
      <c r="E2150">
        <v>-0.993142389003415</v>
      </c>
      <c r="F2150">
        <v>0.48555821867622401</v>
      </c>
      <c r="G2150">
        <v>19.672095658151001</v>
      </c>
      <c r="H2150">
        <v>-0.79946773668081705</v>
      </c>
      <c r="I2150">
        <v>0.448376025187535</v>
      </c>
      <c r="J2150">
        <v>0.65806327754373395</v>
      </c>
      <c r="K2150">
        <v>-5.9916187779852796</v>
      </c>
      <c r="L2150" t="s">
        <v>4260</v>
      </c>
      <c r="M2150">
        <v>1</v>
      </c>
      <c r="N2150" t="s">
        <v>17</v>
      </c>
    </row>
    <row r="2151" spans="1:14" x14ac:dyDescent="0.2">
      <c r="A2151" t="s">
        <v>14</v>
      </c>
      <c r="B2151" t="s">
        <v>4261</v>
      </c>
      <c r="C2151">
        <v>2150</v>
      </c>
      <c r="D2151">
        <v>-0.59191893212704005</v>
      </c>
      <c r="E2151">
        <v>-2.31805432047347</v>
      </c>
      <c r="F2151">
        <v>1.1342164562193899</v>
      </c>
      <c r="G2151">
        <v>16.488589752813802</v>
      </c>
      <c r="H2151">
        <v>-0.798657360075124</v>
      </c>
      <c r="I2151">
        <v>0.44881823620837702</v>
      </c>
      <c r="J2151">
        <v>0.65840591488428901</v>
      </c>
      <c r="K2151">
        <v>-5.9922719737026204</v>
      </c>
      <c r="L2151" t="s">
        <v>4262</v>
      </c>
      <c r="M2151">
        <v>1</v>
      </c>
      <c r="N2151" t="s">
        <v>17</v>
      </c>
    </row>
    <row r="2152" spans="1:14" x14ac:dyDescent="0.2">
      <c r="A2152" t="s">
        <v>14</v>
      </c>
      <c r="B2152" t="s">
        <v>4263</v>
      </c>
      <c r="C2152">
        <v>2151</v>
      </c>
      <c r="D2152">
        <v>-0.51586176934875105</v>
      </c>
      <c r="E2152">
        <v>-2.0210578958130299</v>
      </c>
      <c r="F2152">
        <v>0.98933435711553297</v>
      </c>
      <c r="G2152">
        <v>16.063234197199701</v>
      </c>
      <c r="H2152">
        <v>-0.798203035750226</v>
      </c>
      <c r="I2152">
        <v>0.44906628532789</v>
      </c>
      <c r="J2152">
        <v>0.65846353506469701</v>
      </c>
      <c r="K2152">
        <v>-5.9926379339108804</v>
      </c>
      <c r="L2152" t="s">
        <v>4264</v>
      </c>
      <c r="M2152">
        <v>6</v>
      </c>
      <c r="N2152" t="s">
        <v>17</v>
      </c>
    </row>
    <row r="2153" spans="1:14" x14ac:dyDescent="0.2">
      <c r="A2153" t="s">
        <v>14</v>
      </c>
      <c r="B2153" t="s">
        <v>4265</v>
      </c>
      <c r="C2153">
        <v>2152</v>
      </c>
      <c r="D2153">
        <v>0.35368429221609798</v>
      </c>
      <c r="E2153">
        <v>-0.68349068092520304</v>
      </c>
      <c r="F2153">
        <v>1.3908592653573999</v>
      </c>
      <c r="G2153">
        <v>17.474603193863199</v>
      </c>
      <c r="H2153">
        <v>0.79421277313993</v>
      </c>
      <c r="I2153">
        <v>0.45124889865760398</v>
      </c>
      <c r="J2153">
        <v>0.66135642489130297</v>
      </c>
      <c r="K2153">
        <v>-5.99584459155873</v>
      </c>
      <c r="L2153" t="s">
        <v>4266</v>
      </c>
      <c r="M2153">
        <v>2</v>
      </c>
      <c r="N2153" t="s">
        <v>17</v>
      </c>
    </row>
    <row r="2154" spans="1:14" x14ac:dyDescent="0.2">
      <c r="A2154" t="s">
        <v>14</v>
      </c>
      <c r="B2154" t="s">
        <v>4267</v>
      </c>
      <c r="C2154">
        <v>2153</v>
      </c>
      <c r="D2154">
        <v>-0.177306764052474</v>
      </c>
      <c r="E2154">
        <v>-0.69780312541715805</v>
      </c>
      <c r="F2154">
        <v>0.34318959731220899</v>
      </c>
      <c r="G2154">
        <v>23.742264085978899</v>
      </c>
      <c r="H2154">
        <v>-0.79337905262686004</v>
      </c>
      <c r="I2154">
        <v>0.451705845838903</v>
      </c>
      <c r="J2154">
        <v>0.66171864271987901</v>
      </c>
      <c r="K2154">
        <v>-5.9965128802309602</v>
      </c>
      <c r="L2154" t="s">
        <v>4268</v>
      </c>
      <c r="M2154">
        <v>2</v>
      </c>
      <c r="N2154" t="s">
        <v>17</v>
      </c>
    </row>
    <row r="2155" spans="1:14" x14ac:dyDescent="0.2">
      <c r="A2155" t="s">
        <v>14</v>
      </c>
      <c r="B2155" t="s">
        <v>4269</v>
      </c>
      <c r="C2155">
        <v>2154</v>
      </c>
      <c r="D2155">
        <v>0.28984277875710901</v>
      </c>
      <c r="E2155">
        <v>-0.56197074163295901</v>
      </c>
      <c r="F2155">
        <v>1.1416562991471799</v>
      </c>
      <c r="G2155">
        <v>19.342403218169501</v>
      </c>
      <c r="H2155">
        <v>0.79248505224931498</v>
      </c>
      <c r="I2155">
        <v>0.45219618244438198</v>
      </c>
      <c r="J2155">
        <v>0.66179015532429397</v>
      </c>
      <c r="K2155">
        <v>-5.9972288315366598</v>
      </c>
      <c r="L2155" t="s">
        <v>4270</v>
      </c>
      <c r="M2155">
        <v>11</v>
      </c>
      <c r="N2155" t="s">
        <v>17</v>
      </c>
    </row>
    <row r="2156" spans="1:14" x14ac:dyDescent="0.2">
      <c r="A2156" t="s">
        <v>14</v>
      </c>
      <c r="B2156" t="s">
        <v>4271</v>
      </c>
      <c r="C2156">
        <v>2155</v>
      </c>
      <c r="D2156">
        <v>-0.65466027943668004</v>
      </c>
      <c r="E2156">
        <v>-2.57923271389638</v>
      </c>
      <c r="F2156">
        <v>1.2699121550230199</v>
      </c>
      <c r="G2156">
        <v>16.425587974219599</v>
      </c>
      <c r="H2156">
        <v>-0.79223651244093596</v>
      </c>
      <c r="I2156">
        <v>0.452332564787501</v>
      </c>
      <c r="J2156">
        <v>0.66179015532429397</v>
      </c>
      <c r="K2156">
        <v>-5.9974277514891599</v>
      </c>
      <c r="L2156" t="s">
        <v>4272</v>
      </c>
      <c r="M2156">
        <v>11</v>
      </c>
      <c r="N2156" t="s">
        <v>17</v>
      </c>
    </row>
    <row r="2157" spans="1:14" x14ac:dyDescent="0.2">
      <c r="A2157" t="s">
        <v>14</v>
      </c>
      <c r="B2157" t="s">
        <v>4273</v>
      </c>
      <c r="C2157">
        <v>2156</v>
      </c>
      <c r="D2157">
        <v>0.96911689012246105</v>
      </c>
      <c r="E2157">
        <v>-1.8815444579795699</v>
      </c>
      <c r="F2157">
        <v>3.8197782382244898</v>
      </c>
      <c r="G2157">
        <v>18.058786027381199</v>
      </c>
      <c r="H2157">
        <v>0.79177841715251096</v>
      </c>
      <c r="I2157">
        <v>0.452584010996115</v>
      </c>
      <c r="J2157">
        <v>0.66179015532429397</v>
      </c>
      <c r="K2157">
        <v>-5.99779425249673</v>
      </c>
      <c r="L2157" t="s">
        <v>4274</v>
      </c>
      <c r="M2157">
        <v>29</v>
      </c>
      <c r="N2157" t="s">
        <v>17</v>
      </c>
    </row>
    <row r="2158" spans="1:14" x14ac:dyDescent="0.2">
      <c r="A2158" t="s">
        <v>14</v>
      </c>
      <c r="B2158" t="s">
        <v>4275</v>
      </c>
      <c r="C2158">
        <v>2157</v>
      </c>
      <c r="D2158">
        <v>0.234206408806831</v>
      </c>
      <c r="E2158">
        <v>-0.45479144922479597</v>
      </c>
      <c r="F2158">
        <v>0.92320426683845702</v>
      </c>
      <c r="G2158">
        <v>21.899493139699</v>
      </c>
      <c r="H2158">
        <v>0.79168793575872798</v>
      </c>
      <c r="I2158">
        <v>0.45263368705921803</v>
      </c>
      <c r="J2158">
        <v>0.66179015532429397</v>
      </c>
      <c r="K2158">
        <v>-5.9978666214005996</v>
      </c>
      <c r="L2158" t="s">
        <v>4276</v>
      </c>
      <c r="M2158">
        <v>2</v>
      </c>
      <c r="N2158" t="s">
        <v>17</v>
      </c>
    </row>
    <row r="2159" spans="1:14" x14ac:dyDescent="0.2">
      <c r="A2159" t="s">
        <v>14</v>
      </c>
      <c r="B2159" t="s">
        <v>4277</v>
      </c>
      <c r="C2159">
        <v>2158</v>
      </c>
      <c r="D2159">
        <v>-0.155809433893253</v>
      </c>
      <c r="E2159">
        <v>-0.61455447267228802</v>
      </c>
      <c r="F2159">
        <v>0.30293560488578097</v>
      </c>
      <c r="G2159">
        <v>20.209643581889999</v>
      </c>
      <c r="H2159">
        <v>-0.79103462352331499</v>
      </c>
      <c r="I2159">
        <v>0.45299247872677201</v>
      </c>
      <c r="J2159">
        <v>0.66179015532429397</v>
      </c>
      <c r="K2159">
        <v>-5.9983889474698104</v>
      </c>
      <c r="L2159" t="s">
        <v>4278</v>
      </c>
      <c r="M2159">
        <v>7</v>
      </c>
      <c r="N2159" t="s">
        <v>17</v>
      </c>
    </row>
    <row r="2160" spans="1:14" x14ac:dyDescent="0.2">
      <c r="A2160" t="s">
        <v>14</v>
      </c>
      <c r="B2160" t="s">
        <v>4279</v>
      </c>
      <c r="C2160">
        <v>2159</v>
      </c>
      <c r="D2160">
        <v>0.51963760618821597</v>
      </c>
      <c r="E2160">
        <v>-1.01039022157981</v>
      </c>
      <c r="F2160">
        <v>2.0496654339562399</v>
      </c>
      <c r="G2160">
        <v>17.472337597398798</v>
      </c>
      <c r="H2160">
        <v>0.79099614607522495</v>
      </c>
      <c r="I2160">
        <v>0.45301361615255298</v>
      </c>
      <c r="J2160">
        <v>0.66179015532429397</v>
      </c>
      <c r="K2160">
        <v>-5.9984196990397596</v>
      </c>
      <c r="L2160" t="s">
        <v>4280</v>
      </c>
      <c r="M2160">
        <v>2</v>
      </c>
      <c r="N2160" t="s">
        <v>17</v>
      </c>
    </row>
    <row r="2161" spans="1:14" x14ac:dyDescent="0.2">
      <c r="A2161" t="s">
        <v>14</v>
      </c>
      <c r="B2161" t="s">
        <v>4281</v>
      </c>
      <c r="C2161">
        <v>2160</v>
      </c>
      <c r="D2161">
        <v>0.30316823496543699</v>
      </c>
      <c r="E2161">
        <v>-0.59082456212840295</v>
      </c>
      <c r="F2161">
        <v>1.19716103205928</v>
      </c>
      <c r="G2161">
        <v>18.575482859818301</v>
      </c>
      <c r="H2161">
        <v>0.78981031144479097</v>
      </c>
      <c r="I2161">
        <v>0.45366537927991002</v>
      </c>
      <c r="J2161">
        <v>0.66234066021481897</v>
      </c>
      <c r="K2161">
        <v>-5.9993668123819104</v>
      </c>
      <c r="L2161" t="s">
        <v>4282</v>
      </c>
      <c r="M2161">
        <v>2</v>
      </c>
      <c r="N2161" t="s">
        <v>17</v>
      </c>
    </row>
    <row r="2162" spans="1:14" x14ac:dyDescent="0.2">
      <c r="A2162" t="s">
        <v>14</v>
      </c>
      <c r="B2162" t="s">
        <v>4283</v>
      </c>
      <c r="C2162">
        <v>2161</v>
      </c>
      <c r="D2162">
        <v>-0.14163129471940999</v>
      </c>
      <c r="E2162">
        <v>-0.55951932469483101</v>
      </c>
      <c r="F2162">
        <v>0.27625673525601102</v>
      </c>
      <c r="G2162">
        <v>21.100734547498298</v>
      </c>
      <c r="H2162">
        <v>-0.78935509716400898</v>
      </c>
      <c r="I2162">
        <v>0.45391574563631998</v>
      </c>
      <c r="J2162">
        <v>0.66234066021481897</v>
      </c>
      <c r="K2162">
        <v>-5.9997300691149702</v>
      </c>
      <c r="L2162" t="s">
        <v>4284</v>
      </c>
      <c r="M2162">
        <v>15</v>
      </c>
      <c r="N2162" t="s">
        <v>17</v>
      </c>
    </row>
    <row r="2163" spans="1:14" x14ac:dyDescent="0.2">
      <c r="A2163" t="s">
        <v>14</v>
      </c>
      <c r="B2163" t="s">
        <v>4285</v>
      </c>
      <c r="C2163">
        <v>2162</v>
      </c>
      <c r="D2163">
        <v>-0.88276580276373195</v>
      </c>
      <c r="E2163">
        <v>-3.4880249843041602</v>
      </c>
      <c r="F2163">
        <v>1.7224933787767001</v>
      </c>
      <c r="G2163">
        <v>17.652753179656099</v>
      </c>
      <c r="H2163">
        <v>-0.78916477052723799</v>
      </c>
      <c r="I2163">
        <v>0.45402045256323298</v>
      </c>
      <c r="J2163">
        <v>0.66234066021481897</v>
      </c>
      <c r="K2163">
        <v>-5.9998818956656796</v>
      </c>
      <c r="L2163" t="s">
        <v>4286</v>
      </c>
      <c r="M2163">
        <v>2</v>
      </c>
      <c r="N2163" t="s">
        <v>17</v>
      </c>
    </row>
    <row r="2164" spans="1:14" x14ac:dyDescent="0.2">
      <c r="A2164" t="s">
        <v>14</v>
      </c>
      <c r="B2164" t="s">
        <v>4287</v>
      </c>
      <c r="C2164">
        <v>2163</v>
      </c>
      <c r="D2164">
        <v>-0.245314734139189</v>
      </c>
      <c r="E2164">
        <v>-0.96987954504311502</v>
      </c>
      <c r="F2164">
        <v>0.47925007676473702</v>
      </c>
      <c r="G2164">
        <v>15.978864970421199</v>
      </c>
      <c r="H2164">
        <v>-0.78853235711300695</v>
      </c>
      <c r="I2164">
        <v>0.45436848872867702</v>
      </c>
      <c r="J2164">
        <v>0.66254193871948497</v>
      </c>
      <c r="K2164">
        <v>-6.0003861601481301</v>
      </c>
      <c r="L2164" t="s">
        <v>4288</v>
      </c>
      <c r="M2164">
        <v>4</v>
      </c>
      <c r="N2164" t="s">
        <v>17</v>
      </c>
    </row>
    <row r="2165" spans="1:14" x14ac:dyDescent="0.2">
      <c r="A2165" t="s">
        <v>14</v>
      </c>
      <c r="B2165" t="s">
        <v>4289</v>
      </c>
      <c r="C2165">
        <v>2164</v>
      </c>
      <c r="D2165">
        <v>-0.291214755681242</v>
      </c>
      <c r="E2165">
        <v>-1.15333746343522</v>
      </c>
      <c r="F2165">
        <v>0.57090795207274003</v>
      </c>
      <c r="G2165">
        <v>17.6386488435536</v>
      </c>
      <c r="H2165">
        <v>-0.786714973536634</v>
      </c>
      <c r="I2165">
        <v>0.45536966048807598</v>
      </c>
      <c r="J2165">
        <v>0.66369496727328703</v>
      </c>
      <c r="K2165">
        <v>-6.00183338105162</v>
      </c>
      <c r="L2165" t="s">
        <v>4290</v>
      </c>
      <c r="M2165">
        <v>7</v>
      </c>
      <c r="N2165" t="s">
        <v>17</v>
      </c>
    </row>
    <row r="2166" spans="1:14" x14ac:dyDescent="0.2">
      <c r="A2166" t="s">
        <v>14</v>
      </c>
      <c r="B2166" t="s">
        <v>4291</v>
      </c>
      <c r="C2166">
        <v>2165</v>
      </c>
      <c r="D2166">
        <v>-0.22700875387408501</v>
      </c>
      <c r="E2166">
        <v>-0.89940278599315804</v>
      </c>
      <c r="F2166">
        <v>0.44538527824498902</v>
      </c>
      <c r="G2166">
        <v>18.870124141911301</v>
      </c>
      <c r="H2166">
        <v>-0.78630652274572799</v>
      </c>
      <c r="I2166">
        <v>0.45559487679760502</v>
      </c>
      <c r="J2166">
        <v>0.66371650873886601</v>
      </c>
      <c r="K2166">
        <v>-6.0021582513105898</v>
      </c>
      <c r="L2166" t="s">
        <v>4292</v>
      </c>
      <c r="M2166">
        <v>18</v>
      </c>
      <c r="N2166" t="s">
        <v>17</v>
      </c>
    </row>
    <row r="2167" spans="1:14" x14ac:dyDescent="0.2">
      <c r="A2167" t="s">
        <v>14</v>
      </c>
      <c r="B2167" t="s">
        <v>4293</v>
      </c>
      <c r="C2167">
        <v>2166</v>
      </c>
      <c r="D2167">
        <v>0.34889788788360898</v>
      </c>
      <c r="E2167">
        <v>-0.685421584099697</v>
      </c>
      <c r="F2167">
        <v>1.38321735986692</v>
      </c>
      <c r="G2167">
        <v>18.298352781734899</v>
      </c>
      <c r="H2167">
        <v>0.78562765630853104</v>
      </c>
      <c r="I2167">
        <v>0.45596936550589201</v>
      </c>
      <c r="J2167">
        <v>0.66395539187700103</v>
      </c>
      <c r="K2167">
        <v>-6.00269788756742</v>
      </c>
      <c r="L2167" t="s">
        <v>4294</v>
      </c>
      <c r="M2167">
        <v>2</v>
      </c>
      <c r="N2167" t="s">
        <v>17</v>
      </c>
    </row>
    <row r="2168" spans="1:14" x14ac:dyDescent="0.2">
      <c r="A2168" t="s">
        <v>14</v>
      </c>
      <c r="B2168" t="s">
        <v>4295</v>
      </c>
      <c r="C2168">
        <v>2167</v>
      </c>
      <c r="D2168">
        <v>0.76643936189596396</v>
      </c>
      <c r="E2168">
        <v>-1.5079487199522099</v>
      </c>
      <c r="F2168">
        <v>3.0408274437441398</v>
      </c>
      <c r="G2168">
        <v>16.260189990102301</v>
      </c>
      <c r="H2168">
        <v>0.784849441414461</v>
      </c>
      <c r="I2168">
        <v>0.45639891589423398</v>
      </c>
      <c r="J2168">
        <v>0.66427419507633301</v>
      </c>
      <c r="K2168">
        <v>-6.0033160126136798</v>
      </c>
      <c r="L2168" t="s">
        <v>4296</v>
      </c>
      <c r="M2168">
        <v>3</v>
      </c>
      <c r="N2168" t="s">
        <v>17</v>
      </c>
    </row>
    <row r="2169" spans="1:14" x14ac:dyDescent="0.2">
      <c r="A2169" t="s">
        <v>14</v>
      </c>
      <c r="B2169" t="s">
        <v>4297</v>
      </c>
      <c r="C2169">
        <v>2168</v>
      </c>
      <c r="D2169">
        <v>-0.126596698356014</v>
      </c>
      <c r="E2169">
        <v>-0.50270921358783305</v>
      </c>
      <c r="F2169">
        <v>0.24951581687580501</v>
      </c>
      <c r="G2169">
        <v>19.0339490297753</v>
      </c>
      <c r="H2169">
        <v>-0.78393078276921602</v>
      </c>
      <c r="I2169">
        <v>0.45690634046488199</v>
      </c>
      <c r="J2169">
        <v>0.66430046984069202</v>
      </c>
      <c r="K2169">
        <v>-6.0040450243228198</v>
      </c>
      <c r="L2169" t="s">
        <v>4298</v>
      </c>
      <c r="M2169">
        <v>7</v>
      </c>
      <c r="N2169" t="s">
        <v>17</v>
      </c>
    </row>
    <row r="2170" spans="1:14" x14ac:dyDescent="0.2">
      <c r="A2170" t="s">
        <v>14</v>
      </c>
      <c r="B2170" t="s">
        <v>4299</v>
      </c>
      <c r="C2170">
        <v>2169</v>
      </c>
      <c r="D2170">
        <v>0.69056306769400799</v>
      </c>
      <c r="E2170">
        <v>-1.3620087398280201</v>
      </c>
      <c r="F2170">
        <v>2.7431348752160298</v>
      </c>
      <c r="G2170">
        <v>16.896128610026</v>
      </c>
      <c r="H2170">
        <v>0.78357056318262996</v>
      </c>
      <c r="I2170">
        <v>0.457105413593409</v>
      </c>
      <c r="J2170">
        <v>0.66430046984069202</v>
      </c>
      <c r="K2170">
        <v>-6.0043306837022801</v>
      </c>
      <c r="L2170" t="s">
        <v>4300</v>
      </c>
      <c r="M2170">
        <v>3</v>
      </c>
      <c r="N2170" t="s">
        <v>17</v>
      </c>
    </row>
    <row r="2171" spans="1:14" x14ac:dyDescent="0.2">
      <c r="A2171" t="s">
        <v>14</v>
      </c>
      <c r="B2171" t="s">
        <v>4301</v>
      </c>
      <c r="C2171">
        <v>2170</v>
      </c>
      <c r="D2171">
        <v>-0.119521750780123</v>
      </c>
      <c r="E2171">
        <v>-0.47483915602211202</v>
      </c>
      <c r="F2171">
        <v>0.23579565446186601</v>
      </c>
      <c r="G2171">
        <v>18.417621619039501</v>
      </c>
      <c r="H2171">
        <v>-0.78343611525299806</v>
      </c>
      <c r="I2171">
        <v>0.45717973049259802</v>
      </c>
      <c r="J2171">
        <v>0.66430046984069202</v>
      </c>
      <c r="K2171">
        <v>-6.0044372744416599</v>
      </c>
      <c r="L2171" t="s">
        <v>4302</v>
      </c>
      <c r="M2171">
        <v>25</v>
      </c>
      <c r="N2171" t="s">
        <v>17</v>
      </c>
    </row>
    <row r="2172" spans="1:14" x14ac:dyDescent="0.2">
      <c r="A2172" t="s">
        <v>14</v>
      </c>
      <c r="B2172" t="s">
        <v>4303</v>
      </c>
      <c r="C2172">
        <v>2171</v>
      </c>
      <c r="D2172">
        <v>-0.39262510038148701</v>
      </c>
      <c r="E2172">
        <v>-1.560046225719</v>
      </c>
      <c r="F2172">
        <v>0.77479602495602495</v>
      </c>
      <c r="G2172">
        <v>17.679814328351799</v>
      </c>
      <c r="H2172">
        <v>-0.78329190141571803</v>
      </c>
      <c r="I2172">
        <v>0.45725945466840201</v>
      </c>
      <c r="J2172">
        <v>0.66430046984069202</v>
      </c>
      <c r="K2172">
        <v>-6.0045515904436604</v>
      </c>
      <c r="L2172" t="s">
        <v>4304</v>
      </c>
      <c r="M2172">
        <v>1</v>
      </c>
      <c r="N2172" t="s">
        <v>17</v>
      </c>
    </row>
    <row r="2173" spans="1:14" x14ac:dyDescent="0.2">
      <c r="A2173" t="s">
        <v>14</v>
      </c>
      <c r="B2173" t="s">
        <v>4305</v>
      </c>
      <c r="C2173">
        <v>2172</v>
      </c>
      <c r="D2173">
        <v>2.0614053262685501</v>
      </c>
      <c r="E2173">
        <v>-4.0758731662504797</v>
      </c>
      <c r="F2173">
        <v>8.1986838187875897</v>
      </c>
      <c r="G2173">
        <v>15.4915935806645</v>
      </c>
      <c r="H2173">
        <v>0.78227722562171798</v>
      </c>
      <c r="I2173">
        <v>0.45782065352368001</v>
      </c>
      <c r="J2173">
        <v>0.66480954936173497</v>
      </c>
      <c r="K2173">
        <v>-6.0053554048926898</v>
      </c>
      <c r="L2173" t="s">
        <v>4306</v>
      </c>
      <c r="M2173">
        <v>1</v>
      </c>
      <c r="N2173" t="s">
        <v>17</v>
      </c>
    </row>
    <row r="2174" spans="1:14" x14ac:dyDescent="0.2">
      <c r="A2174" t="s">
        <v>14</v>
      </c>
      <c r="B2174" t="s">
        <v>4307</v>
      </c>
      <c r="C2174">
        <v>2173</v>
      </c>
      <c r="D2174">
        <v>-0.122799123335792</v>
      </c>
      <c r="E2174">
        <v>-0.48871858459134898</v>
      </c>
      <c r="F2174">
        <v>0.24312033791976501</v>
      </c>
      <c r="G2174">
        <v>21.5633489823365</v>
      </c>
      <c r="H2174">
        <v>-0.78159699743156796</v>
      </c>
      <c r="I2174">
        <v>0.458197136808912</v>
      </c>
      <c r="J2174">
        <v>0.66496318223794504</v>
      </c>
      <c r="K2174">
        <v>-6.0058937806226202</v>
      </c>
      <c r="L2174" t="s">
        <v>4308</v>
      </c>
      <c r="M2174">
        <v>2</v>
      </c>
      <c r="N2174" t="s">
        <v>17</v>
      </c>
    </row>
    <row r="2175" spans="1:14" x14ac:dyDescent="0.2">
      <c r="A2175" t="s">
        <v>14</v>
      </c>
      <c r="B2175" t="s">
        <v>4309</v>
      </c>
      <c r="C2175">
        <v>2174</v>
      </c>
      <c r="D2175">
        <v>-0.150582928058409</v>
      </c>
      <c r="E2175">
        <v>-0.59974044102338497</v>
      </c>
      <c r="F2175">
        <v>0.29857458490656802</v>
      </c>
      <c r="G2175">
        <v>18.970291028958101</v>
      </c>
      <c r="H2175">
        <v>-0.78081867705722996</v>
      </c>
      <c r="I2175">
        <v>0.45862816808767098</v>
      </c>
      <c r="J2175">
        <v>0.66496318223794504</v>
      </c>
      <c r="K2175">
        <v>-6.0065093068596997</v>
      </c>
      <c r="L2175" t="s">
        <v>4310</v>
      </c>
      <c r="M2175">
        <v>7</v>
      </c>
      <c r="N2175" t="s">
        <v>17</v>
      </c>
    </row>
    <row r="2176" spans="1:14" x14ac:dyDescent="0.2">
      <c r="A2176" t="s">
        <v>14</v>
      </c>
      <c r="B2176" t="s">
        <v>4311</v>
      </c>
      <c r="C2176">
        <v>2175</v>
      </c>
      <c r="D2176">
        <v>1.03654671966828</v>
      </c>
      <c r="E2176">
        <v>-2.05559746963548</v>
      </c>
      <c r="F2176">
        <v>4.1286909089720298</v>
      </c>
      <c r="G2176">
        <v>14.689588568470301</v>
      </c>
      <c r="H2176">
        <v>0.78073251756704598</v>
      </c>
      <c r="I2176">
        <v>0.45867589981036699</v>
      </c>
      <c r="J2176">
        <v>0.66496318223794504</v>
      </c>
      <c r="K2176">
        <v>-6.0065774132703904</v>
      </c>
      <c r="L2176" t="s">
        <v>4312</v>
      </c>
      <c r="M2176">
        <v>1</v>
      </c>
      <c r="N2176" t="s">
        <v>17</v>
      </c>
    </row>
    <row r="2177" spans="1:14" x14ac:dyDescent="0.2">
      <c r="A2177" t="s">
        <v>14</v>
      </c>
      <c r="B2177" t="s">
        <v>4313</v>
      </c>
      <c r="C2177">
        <v>2176</v>
      </c>
      <c r="D2177">
        <v>0.210122695351011</v>
      </c>
      <c r="E2177">
        <v>-0.417023440614401</v>
      </c>
      <c r="F2177">
        <v>0.83726883131642305</v>
      </c>
      <c r="G2177">
        <v>18.500593162790899</v>
      </c>
      <c r="H2177">
        <v>0.78032826123225896</v>
      </c>
      <c r="I2177">
        <v>0.45889989976242301</v>
      </c>
      <c r="J2177">
        <v>0.66496318223794504</v>
      </c>
      <c r="K2177">
        <v>-6.0068968804909604</v>
      </c>
      <c r="L2177" t="s">
        <v>4314</v>
      </c>
      <c r="M2177">
        <v>8</v>
      </c>
      <c r="N2177" t="s">
        <v>17</v>
      </c>
    </row>
    <row r="2178" spans="1:14" x14ac:dyDescent="0.2">
      <c r="A2178" t="s">
        <v>14</v>
      </c>
      <c r="B2178" t="s">
        <v>4315</v>
      </c>
      <c r="C2178">
        <v>2177</v>
      </c>
      <c r="D2178">
        <v>-0.16009382526987201</v>
      </c>
      <c r="E2178">
        <v>-0.63800966758561495</v>
      </c>
      <c r="F2178">
        <v>0.31782201704587099</v>
      </c>
      <c r="G2178">
        <v>22.7474853162595</v>
      </c>
      <c r="H2178">
        <v>-0.78018263273603505</v>
      </c>
      <c r="I2178">
        <v>0.458980611202285</v>
      </c>
      <c r="J2178">
        <v>0.66496318223794504</v>
      </c>
      <c r="K2178">
        <v>-6.0070119304274199</v>
      </c>
      <c r="L2178" t="s">
        <v>4316</v>
      </c>
      <c r="M2178">
        <v>10</v>
      </c>
      <c r="N2178" t="s">
        <v>17</v>
      </c>
    </row>
    <row r="2179" spans="1:14" x14ac:dyDescent="0.2">
      <c r="A2179" t="s">
        <v>14</v>
      </c>
      <c r="B2179" t="s">
        <v>4317</v>
      </c>
      <c r="C2179">
        <v>2178</v>
      </c>
      <c r="D2179">
        <v>1.9485300857861501</v>
      </c>
      <c r="E2179">
        <v>-3.87207250263278</v>
      </c>
      <c r="F2179">
        <v>7.7691326742050704</v>
      </c>
      <c r="G2179">
        <v>14.974613127931001</v>
      </c>
      <c r="H2179">
        <v>0.77967263482954197</v>
      </c>
      <c r="I2179">
        <v>0.45926334224705301</v>
      </c>
      <c r="J2179">
        <v>0.66506730093994804</v>
      </c>
      <c r="K2179">
        <v>-6.0074146975223401</v>
      </c>
      <c r="L2179" t="s">
        <v>4318</v>
      </c>
      <c r="M2179">
        <v>1</v>
      </c>
      <c r="N2179" t="s">
        <v>17</v>
      </c>
    </row>
    <row r="2180" spans="1:14" x14ac:dyDescent="0.2">
      <c r="A2180" t="s">
        <v>14</v>
      </c>
      <c r="B2180" t="s">
        <v>4319</v>
      </c>
      <c r="C2180">
        <v>2179</v>
      </c>
      <c r="D2180">
        <v>-0.15396676966850001</v>
      </c>
      <c r="E2180">
        <v>-0.61525004958541796</v>
      </c>
      <c r="F2180">
        <v>0.307316510248417</v>
      </c>
      <c r="G2180">
        <v>19.808403619449201</v>
      </c>
      <c r="H2180">
        <v>-0.77737829172161099</v>
      </c>
      <c r="I2180">
        <v>0.46053673026151698</v>
      </c>
      <c r="J2180">
        <v>0.66660525343957</v>
      </c>
      <c r="K2180">
        <v>-6.0092238800217102</v>
      </c>
      <c r="L2180" t="s">
        <v>4320</v>
      </c>
      <c r="M2180">
        <v>2</v>
      </c>
      <c r="N2180" t="s">
        <v>17</v>
      </c>
    </row>
    <row r="2181" spans="1:14" x14ac:dyDescent="0.2">
      <c r="A2181" t="s">
        <v>14</v>
      </c>
      <c r="B2181" t="s">
        <v>4321</v>
      </c>
      <c r="C2181">
        <v>2180</v>
      </c>
      <c r="D2181">
        <v>-0.71266825861071403</v>
      </c>
      <c r="E2181">
        <v>-2.85909863024211</v>
      </c>
      <c r="F2181">
        <v>1.4337621130206799</v>
      </c>
      <c r="G2181">
        <v>14.5549012602884</v>
      </c>
      <c r="H2181">
        <v>-0.77329238801126099</v>
      </c>
      <c r="I2181">
        <v>0.46281035650498498</v>
      </c>
      <c r="J2181">
        <v>0.669291679930068</v>
      </c>
      <c r="K2181">
        <v>-6.0124345895779197</v>
      </c>
      <c r="L2181" t="s">
        <v>4322</v>
      </c>
      <c r="M2181">
        <v>1</v>
      </c>
      <c r="N2181" t="s">
        <v>17</v>
      </c>
    </row>
    <row r="2182" spans="1:14" x14ac:dyDescent="0.2">
      <c r="A2182" t="s">
        <v>14</v>
      </c>
      <c r="B2182" t="s">
        <v>4323</v>
      </c>
      <c r="C2182">
        <v>2181</v>
      </c>
      <c r="D2182">
        <v>0.33665937626584802</v>
      </c>
      <c r="E2182">
        <v>-0.67759062653430102</v>
      </c>
      <c r="F2182">
        <v>1.3509093790660001</v>
      </c>
      <c r="G2182">
        <v>15.7290932407561</v>
      </c>
      <c r="H2182">
        <v>0.77307000082439803</v>
      </c>
      <c r="I2182">
        <v>0.46293432194752998</v>
      </c>
      <c r="J2182">
        <v>0.669291679930068</v>
      </c>
      <c r="K2182">
        <v>-6.0126089299096996</v>
      </c>
      <c r="L2182" t="s">
        <v>4324</v>
      </c>
      <c r="M2182">
        <v>2</v>
      </c>
      <c r="N2182" t="s">
        <v>17</v>
      </c>
    </row>
    <row r="2183" spans="1:14" x14ac:dyDescent="0.2">
      <c r="A2183" t="s">
        <v>14</v>
      </c>
      <c r="B2183" t="s">
        <v>4325</v>
      </c>
      <c r="C2183">
        <v>2182</v>
      </c>
      <c r="D2183">
        <v>-0.176853985626032</v>
      </c>
      <c r="E2183">
        <v>-0.70977749566019199</v>
      </c>
      <c r="F2183">
        <v>0.356069524408129</v>
      </c>
      <c r="G2183">
        <v>18.702009450550801</v>
      </c>
      <c r="H2183">
        <v>-0.772899623562739</v>
      </c>
      <c r="I2183">
        <v>0.46302931059207603</v>
      </c>
      <c r="J2183">
        <v>0.669291679930068</v>
      </c>
      <c r="K2183">
        <v>-6.0127424682913597</v>
      </c>
      <c r="L2183" t="s">
        <v>4326</v>
      </c>
      <c r="M2183">
        <v>12</v>
      </c>
      <c r="N2183" t="s">
        <v>17</v>
      </c>
    </row>
    <row r="2184" spans="1:14" x14ac:dyDescent="0.2">
      <c r="A2184" t="s">
        <v>14</v>
      </c>
      <c r="B2184" t="s">
        <v>4327</v>
      </c>
      <c r="C2184">
        <v>2183</v>
      </c>
      <c r="D2184">
        <v>-0.16387479039760999</v>
      </c>
      <c r="E2184">
        <v>-0.65821010624332599</v>
      </c>
      <c r="F2184">
        <v>0.330460525448106</v>
      </c>
      <c r="G2184">
        <v>16.885349536023298</v>
      </c>
      <c r="H2184">
        <v>-0.77208236867246205</v>
      </c>
      <c r="I2184">
        <v>0.46348512860088398</v>
      </c>
      <c r="J2184">
        <v>0.66964365350764499</v>
      </c>
      <c r="K2184">
        <v>-6.0133826693828096</v>
      </c>
      <c r="L2184" t="s">
        <v>4328</v>
      </c>
      <c r="M2184">
        <v>2</v>
      </c>
      <c r="N2184" t="s">
        <v>17</v>
      </c>
    </row>
    <row r="2185" spans="1:14" x14ac:dyDescent="0.2">
      <c r="A2185" t="s">
        <v>14</v>
      </c>
      <c r="B2185" t="s">
        <v>4329</v>
      </c>
      <c r="C2185">
        <v>2184</v>
      </c>
      <c r="D2185">
        <v>1.05983661769918</v>
      </c>
      <c r="E2185">
        <v>-2.1390285016903601</v>
      </c>
      <c r="F2185">
        <v>4.2587017370887104</v>
      </c>
      <c r="G2185">
        <v>16.2950029055486</v>
      </c>
      <c r="H2185">
        <v>0.771642458190685</v>
      </c>
      <c r="I2185">
        <v>0.46373061050452802</v>
      </c>
      <c r="J2185">
        <v>0.66969155015168602</v>
      </c>
      <c r="K2185">
        <v>-6.0137270375746903</v>
      </c>
      <c r="L2185" t="s">
        <v>4330</v>
      </c>
      <c r="M2185">
        <v>6</v>
      </c>
      <c r="N2185" t="s">
        <v>17</v>
      </c>
    </row>
    <row r="2186" spans="1:14" x14ac:dyDescent="0.2">
      <c r="A2186" t="s">
        <v>14</v>
      </c>
      <c r="B2186" t="s">
        <v>4331</v>
      </c>
      <c r="C2186">
        <v>2185</v>
      </c>
      <c r="D2186">
        <v>0.50421603335941301</v>
      </c>
      <c r="E2186">
        <v>-1.01840777027068</v>
      </c>
      <c r="F2186">
        <v>2.02683983698951</v>
      </c>
      <c r="G2186">
        <v>17.0301475720523</v>
      </c>
      <c r="H2186">
        <v>0.771253522104833</v>
      </c>
      <c r="I2186">
        <v>0.46394772017928898</v>
      </c>
      <c r="J2186">
        <v>0.66969844825879898</v>
      </c>
      <c r="K2186">
        <v>-6.0140313634515996</v>
      </c>
      <c r="L2186" t="s">
        <v>4332</v>
      </c>
      <c r="M2186">
        <v>3</v>
      </c>
      <c r="N2186" t="s">
        <v>17</v>
      </c>
    </row>
    <row r="2187" spans="1:14" x14ac:dyDescent="0.2">
      <c r="A2187" t="s">
        <v>14</v>
      </c>
      <c r="B2187" t="s">
        <v>4333</v>
      </c>
      <c r="C2187">
        <v>2186</v>
      </c>
      <c r="D2187">
        <v>-0.18102207574843701</v>
      </c>
      <c r="E2187">
        <v>-0.72812221668527699</v>
      </c>
      <c r="F2187">
        <v>0.36607806518840202</v>
      </c>
      <c r="G2187">
        <v>17.191517917471401</v>
      </c>
      <c r="H2187">
        <v>-0.77061567325358604</v>
      </c>
      <c r="I2187">
        <v>0.46430392451111002</v>
      </c>
      <c r="J2187">
        <v>0.66990602832023805</v>
      </c>
      <c r="K2187">
        <v>-6.0145301707964096</v>
      </c>
      <c r="L2187" t="s">
        <v>4334</v>
      </c>
      <c r="M2187">
        <v>6</v>
      </c>
      <c r="N2187" t="s">
        <v>17</v>
      </c>
    </row>
    <row r="2188" spans="1:14" x14ac:dyDescent="0.2">
      <c r="A2188" t="s">
        <v>14</v>
      </c>
      <c r="B2188" t="s">
        <v>4335</v>
      </c>
      <c r="C2188">
        <v>2187</v>
      </c>
      <c r="D2188">
        <v>-0.30420498658919798</v>
      </c>
      <c r="E2188">
        <v>-1.2247820518850301</v>
      </c>
      <c r="F2188">
        <v>0.61637207870663502</v>
      </c>
      <c r="G2188">
        <v>16.963127229208201</v>
      </c>
      <c r="H2188">
        <v>-0.76962523937920102</v>
      </c>
      <c r="I2188">
        <v>0.46485739300258999</v>
      </c>
      <c r="J2188">
        <v>0.67039790467771798</v>
      </c>
      <c r="K2188">
        <v>-6.0153040098713504</v>
      </c>
      <c r="L2188" t="s">
        <v>4336</v>
      </c>
      <c r="M2188">
        <v>4</v>
      </c>
      <c r="N2188" t="s">
        <v>17</v>
      </c>
    </row>
    <row r="2189" spans="1:14" x14ac:dyDescent="0.2">
      <c r="A2189" t="s">
        <v>14</v>
      </c>
      <c r="B2189" t="s">
        <v>4337</v>
      </c>
      <c r="C2189">
        <v>2188</v>
      </c>
      <c r="D2189">
        <v>-0.18697021277818501</v>
      </c>
      <c r="E2189">
        <v>-0.75307680936273402</v>
      </c>
      <c r="F2189">
        <v>0.379136383806364</v>
      </c>
      <c r="G2189">
        <v>18.663166454461901</v>
      </c>
      <c r="H2189">
        <v>-0.76921426666577997</v>
      </c>
      <c r="I2189">
        <v>0.465087180476701</v>
      </c>
      <c r="J2189">
        <v>0.67042274553177095</v>
      </c>
      <c r="K2189">
        <v>-6.0156248599639301</v>
      </c>
      <c r="L2189" t="s">
        <v>4338</v>
      </c>
      <c r="M2189">
        <v>24</v>
      </c>
      <c r="N2189" t="s">
        <v>17</v>
      </c>
    </row>
    <row r="2190" spans="1:14" x14ac:dyDescent="0.2">
      <c r="A2190" t="s">
        <v>14</v>
      </c>
      <c r="B2190" t="s">
        <v>4339</v>
      </c>
      <c r="C2190">
        <v>2189</v>
      </c>
      <c r="D2190">
        <v>0.50488250530047696</v>
      </c>
      <c r="E2190">
        <v>-1.0248175144899401</v>
      </c>
      <c r="F2190">
        <v>2.0345825250908902</v>
      </c>
      <c r="G2190">
        <v>16.146680374807001</v>
      </c>
      <c r="H2190">
        <v>0.76870051795847705</v>
      </c>
      <c r="I2190">
        <v>0.46537454045800603</v>
      </c>
      <c r="J2190">
        <v>0.67053051649362705</v>
      </c>
      <c r="K2190">
        <v>-6.0160257432868898</v>
      </c>
      <c r="L2190" t="s">
        <v>4340</v>
      </c>
      <c r="M2190">
        <v>2</v>
      </c>
      <c r="N2190" t="s">
        <v>17</v>
      </c>
    </row>
    <row r="2191" spans="1:14" x14ac:dyDescent="0.2">
      <c r="A2191" t="s">
        <v>14</v>
      </c>
      <c r="B2191" t="s">
        <v>4341</v>
      </c>
      <c r="C2191">
        <v>2190</v>
      </c>
      <c r="D2191">
        <v>-0.507707674910574</v>
      </c>
      <c r="E2191">
        <v>-2.0470138064650998</v>
      </c>
      <c r="F2191">
        <v>1.03159845664395</v>
      </c>
      <c r="G2191">
        <v>17.367547900228899</v>
      </c>
      <c r="H2191">
        <v>-0.76817797863148796</v>
      </c>
      <c r="I2191">
        <v>0.465666939655068</v>
      </c>
      <c r="J2191">
        <v>0.67064544642560897</v>
      </c>
      <c r="K2191">
        <v>-6.0164332523857498</v>
      </c>
      <c r="L2191" t="s">
        <v>4342</v>
      </c>
      <c r="M2191">
        <v>3</v>
      </c>
      <c r="N2191" t="s">
        <v>17</v>
      </c>
    </row>
    <row r="2192" spans="1:14" x14ac:dyDescent="0.2">
      <c r="A2192" t="s">
        <v>14</v>
      </c>
      <c r="B2192" t="s">
        <v>4343</v>
      </c>
      <c r="C2192">
        <v>2191</v>
      </c>
      <c r="D2192">
        <v>-0.33637892401984698</v>
      </c>
      <c r="E2192">
        <v>-1.35924302775173</v>
      </c>
      <c r="F2192">
        <v>0.68648517971203704</v>
      </c>
      <c r="G2192">
        <v>18.206288185871099</v>
      </c>
      <c r="H2192">
        <v>-0.76592097512677704</v>
      </c>
      <c r="I2192">
        <v>0.46693131526865</v>
      </c>
      <c r="J2192">
        <v>0.67159130633719299</v>
      </c>
      <c r="K2192">
        <v>-6.0181906974074897</v>
      </c>
      <c r="L2192" t="s">
        <v>4344</v>
      </c>
      <c r="M2192">
        <v>23</v>
      </c>
      <c r="N2192" t="s">
        <v>17</v>
      </c>
    </row>
    <row r="2193" spans="1:14" x14ac:dyDescent="0.2">
      <c r="A2193" t="s">
        <v>14</v>
      </c>
      <c r="B2193" t="s">
        <v>4345</v>
      </c>
      <c r="C2193">
        <v>2192</v>
      </c>
      <c r="D2193">
        <v>1.2187059339611599</v>
      </c>
      <c r="E2193">
        <v>-2.4889796803239501</v>
      </c>
      <c r="F2193">
        <v>4.9263915482462597</v>
      </c>
      <c r="G2193">
        <v>16.9049666203545</v>
      </c>
      <c r="H2193">
        <v>0.76554222071668998</v>
      </c>
      <c r="I2193">
        <v>0.46714371914070801</v>
      </c>
      <c r="J2193">
        <v>0.67159130633719299</v>
      </c>
      <c r="K2193">
        <v>-6.0184851881375598</v>
      </c>
      <c r="L2193" t="s">
        <v>4346</v>
      </c>
      <c r="M2193">
        <v>1</v>
      </c>
      <c r="N2193" t="s">
        <v>17</v>
      </c>
    </row>
    <row r="2194" spans="1:14" x14ac:dyDescent="0.2">
      <c r="A2194" t="s">
        <v>14</v>
      </c>
      <c r="B2194" t="s">
        <v>4347</v>
      </c>
      <c r="C2194">
        <v>2193</v>
      </c>
      <c r="D2194">
        <v>0.468834510351122</v>
      </c>
      <c r="E2194">
        <v>-0.95788289463530596</v>
      </c>
      <c r="F2194">
        <v>1.89555191533755</v>
      </c>
      <c r="G2194">
        <v>17.9973494535244</v>
      </c>
      <c r="H2194">
        <v>0.76534057180813997</v>
      </c>
      <c r="I2194">
        <v>0.46725682939869501</v>
      </c>
      <c r="J2194">
        <v>0.67159130633719299</v>
      </c>
      <c r="K2194">
        <v>-6.0186419244558804</v>
      </c>
      <c r="L2194" t="s">
        <v>4348</v>
      </c>
      <c r="M2194">
        <v>4</v>
      </c>
      <c r="N2194" t="s">
        <v>17</v>
      </c>
    </row>
    <row r="2195" spans="1:14" x14ac:dyDescent="0.2">
      <c r="A2195" t="s">
        <v>14</v>
      </c>
      <c r="B2195" t="s">
        <v>4349</v>
      </c>
      <c r="C2195">
        <v>2194</v>
      </c>
      <c r="D2195">
        <v>-0.12383731242447001</v>
      </c>
      <c r="E2195">
        <v>-0.50076529809644499</v>
      </c>
      <c r="F2195">
        <v>0.25309067324750401</v>
      </c>
      <c r="G2195">
        <v>16.184265169462101</v>
      </c>
      <c r="H2195">
        <v>-0.76518466606286395</v>
      </c>
      <c r="I2195">
        <v>0.46734429366929198</v>
      </c>
      <c r="J2195">
        <v>0.67159130633719299</v>
      </c>
      <c r="K2195">
        <v>-6.0187630817321898</v>
      </c>
      <c r="L2195" t="s">
        <v>307</v>
      </c>
      <c r="M2195">
        <v>1</v>
      </c>
      <c r="N2195" t="s">
        <v>17</v>
      </c>
    </row>
    <row r="2196" spans="1:14" x14ac:dyDescent="0.2">
      <c r="A2196" t="s">
        <v>14</v>
      </c>
      <c r="B2196" t="s">
        <v>4350</v>
      </c>
      <c r="C2196">
        <v>2195</v>
      </c>
      <c r="D2196">
        <v>0.109590910357003</v>
      </c>
      <c r="E2196">
        <v>-0.22400904923613199</v>
      </c>
      <c r="F2196">
        <v>0.44319086995013801</v>
      </c>
      <c r="G2196">
        <v>19.334472824498999</v>
      </c>
      <c r="H2196">
        <v>0.76510610795211098</v>
      </c>
      <c r="I2196">
        <v>0.46738836950226298</v>
      </c>
      <c r="J2196">
        <v>0.67159130633719299</v>
      </c>
      <c r="K2196">
        <v>-6.0188241227480503</v>
      </c>
      <c r="L2196" t="s">
        <v>4351</v>
      </c>
      <c r="M2196">
        <v>27</v>
      </c>
      <c r="N2196" t="s">
        <v>17</v>
      </c>
    </row>
    <row r="2197" spans="1:14" x14ac:dyDescent="0.2">
      <c r="A2197" t="s">
        <v>14</v>
      </c>
      <c r="B2197" t="s">
        <v>4352</v>
      </c>
      <c r="C2197">
        <v>2196</v>
      </c>
      <c r="D2197">
        <v>-0.156325771898189</v>
      </c>
      <c r="E2197">
        <v>-0.63371826781571095</v>
      </c>
      <c r="F2197">
        <v>0.32106672401933301</v>
      </c>
      <c r="G2197">
        <v>18.177008540260399</v>
      </c>
      <c r="H2197">
        <v>-0.76265499235281797</v>
      </c>
      <c r="I2197">
        <v>0.46876499123030002</v>
      </c>
      <c r="J2197">
        <v>0.67268284138498802</v>
      </c>
      <c r="K2197">
        <v>-6.0207259996059204</v>
      </c>
      <c r="L2197" t="s">
        <v>4353</v>
      </c>
      <c r="M2197">
        <v>20</v>
      </c>
      <c r="N2197" t="s">
        <v>17</v>
      </c>
    </row>
    <row r="2198" spans="1:14" x14ac:dyDescent="0.2">
      <c r="A2198" t="s">
        <v>14</v>
      </c>
      <c r="B2198" t="s">
        <v>4354</v>
      </c>
      <c r="C2198">
        <v>2197</v>
      </c>
      <c r="D2198">
        <v>-0.63091186721961301</v>
      </c>
      <c r="E2198">
        <v>-2.55832981210555</v>
      </c>
      <c r="F2198">
        <v>1.29650607766633</v>
      </c>
      <c r="G2198">
        <v>15.854419580897</v>
      </c>
      <c r="H2198">
        <v>-0.76237021777557501</v>
      </c>
      <c r="I2198">
        <v>0.46892510500630902</v>
      </c>
      <c r="J2198">
        <v>0.67268284138498802</v>
      </c>
      <c r="K2198">
        <v>-6.0209466254771202</v>
      </c>
      <c r="L2198" t="s">
        <v>4355</v>
      </c>
      <c r="M2198">
        <v>2</v>
      </c>
      <c r="N2198" t="s">
        <v>17</v>
      </c>
    </row>
    <row r="2199" spans="1:14" x14ac:dyDescent="0.2">
      <c r="A2199" t="s">
        <v>14</v>
      </c>
      <c r="B2199" t="s">
        <v>4356</v>
      </c>
      <c r="C2199">
        <v>2198</v>
      </c>
      <c r="D2199">
        <v>0.151388345603198</v>
      </c>
      <c r="E2199">
        <v>-0.31114380311914203</v>
      </c>
      <c r="F2199">
        <v>0.61392049432553897</v>
      </c>
      <c r="G2199">
        <v>17.846406500044701</v>
      </c>
      <c r="H2199">
        <v>0.76229600299356604</v>
      </c>
      <c r="I2199">
        <v>0.46896683808142497</v>
      </c>
      <c r="J2199">
        <v>0.67268284138498802</v>
      </c>
      <c r="K2199">
        <v>-6.0210041109975299</v>
      </c>
      <c r="L2199" t="s">
        <v>4357</v>
      </c>
      <c r="M2199">
        <v>21</v>
      </c>
      <c r="N2199" t="s">
        <v>17</v>
      </c>
    </row>
    <row r="2200" spans="1:14" x14ac:dyDescent="0.2">
      <c r="A2200" t="s">
        <v>14</v>
      </c>
      <c r="B2200" t="s">
        <v>4358</v>
      </c>
      <c r="C2200">
        <v>2199</v>
      </c>
      <c r="D2200">
        <v>0.18343768417495501</v>
      </c>
      <c r="E2200">
        <v>-0.37705865918199399</v>
      </c>
      <c r="F2200">
        <v>0.74393402753190396</v>
      </c>
      <c r="G2200">
        <v>18.114353617368401</v>
      </c>
      <c r="H2200">
        <v>0.762235021916571</v>
      </c>
      <c r="I2200">
        <v>0.469001131327073</v>
      </c>
      <c r="J2200">
        <v>0.67268284138498802</v>
      </c>
      <c r="K2200">
        <v>-6.0210513423417096</v>
      </c>
      <c r="L2200" t="s">
        <v>4359</v>
      </c>
      <c r="M2200">
        <v>6</v>
      </c>
      <c r="N2200" t="s">
        <v>17</v>
      </c>
    </row>
    <row r="2201" spans="1:14" x14ac:dyDescent="0.2">
      <c r="A2201" t="s">
        <v>14</v>
      </c>
      <c r="B2201" t="s">
        <v>4360</v>
      </c>
      <c r="C2201">
        <v>2200</v>
      </c>
      <c r="D2201">
        <v>0.228602412888328</v>
      </c>
      <c r="E2201">
        <v>-0.470960225068005</v>
      </c>
      <c r="F2201">
        <v>0.92816505084466205</v>
      </c>
      <c r="G2201">
        <v>19.358357520728301</v>
      </c>
      <c r="H2201">
        <v>0.761074773487736</v>
      </c>
      <c r="I2201">
        <v>0.46965392651236099</v>
      </c>
      <c r="J2201">
        <v>0.67331294737272096</v>
      </c>
      <c r="K2201">
        <v>-6.0219493693630302</v>
      </c>
      <c r="L2201" t="s">
        <v>4361</v>
      </c>
      <c r="M2201">
        <v>8</v>
      </c>
      <c r="N2201" t="s">
        <v>17</v>
      </c>
    </row>
    <row r="2202" spans="1:14" x14ac:dyDescent="0.2">
      <c r="A2202" t="s">
        <v>14</v>
      </c>
      <c r="B2202" t="s">
        <v>4362</v>
      </c>
      <c r="C2202">
        <v>2201</v>
      </c>
      <c r="D2202">
        <v>0.13992063538476901</v>
      </c>
      <c r="E2202">
        <v>-0.29021859745397399</v>
      </c>
      <c r="F2202">
        <v>0.57005986822351096</v>
      </c>
      <c r="G2202">
        <v>21.735025297592902</v>
      </c>
      <c r="H2202">
        <v>0.75761024032745194</v>
      </c>
      <c r="I2202">
        <v>0.471606798983637</v>
      </c>
      <c r="J2202">
        <v>0.67580547205560704</v>
      </c>
      <c r="K2202">
        <v>-6.0246239533300301</v>
      </c>
      <c r="L2202" t="s">
        <v>4363</v>
      </c>
      <c r="M2202">
        <v>2</v>
      </c>
      <c r="N2202" t="s">
        <v>17</v>
      </c>
    </row>
    <row r="2203" spans="1:14" x14ac:dyDescent="0.2">
      <c r="A2203" t="s">
        <v>14</v>
      </c>
      <c r="B2203" t="s">
        <v>4364</v>
      </c>
      <c r="C2203">
        <v>2202</v>
      </c>
      <c r="D2203">
        <v>0.85150740664954205</v>
      </c>
      <c r="E2203">
        <v>-1.7681909082862199</v>
      </c>
      <c r="F2203">
        <v>3.47120572158531</v>
      </c>
      <c r="G2203">
        <v>17.020969367895599</v>
      </c>
      <c r="H2203">
        <v>0.757025089081789</v>
      </c>
      <c r="I2203">
        <v>0.47193716776473899</v>
      </c>
      <c r="J2203">
        <v>0.67597176527247305</v>
      </c>
      <c r="K2203">
        <v>-6.0250746552584902</v>
      </c>
      <c r="L2203" t="s">
        <v>4365</v>
      </c>
      <c r="M2203">
        <v>2</v>
      </c>
      <c r="N2203" t="s">
        <v>17</v>
      </c>
    </row>
    <row r="2204" spans="1:14" x14ac:dyDescent="0.2">
      <c r="A2204" t="s">
        <v>14</v>
      </c>
      <c r="B2204" t="s">
        <v>4366</v>
      </c>
      <c r="C2204">
        <v>2203</v>
      </c>
      <c r="D2204">
        <v>-0.52158931045243595</v>
      </c>
      <c r="E2204">
        <v>-2.1296860952047898</v>
      </c>
      <c r="F2204">
        <v>1.0865074742999199</v>
      </c>
      <c r="G2204">
        <v>15.6291163509276</v>
      </c>
      <c r="H2204">
        <v>-0.755421989491322</v>
      </c>
      <c r="I2204">
        <v>0.472843046003177</v>
      </c>
      <c r="J2204">
        <v>0.67692089594383897</v>
      </c>
      <c r="K2204">
        <v>-6.0263078883026502</v>
      </c>
      <c r="L2204" t="s">
        <v>4367</v>
      </c>
      <c r="M2204">
        <v>1</v>
      </c>
      <c r="N2204" t="s">
        <v>17</v>
      </c>
    </row>
    <row r="2205" spans="1:14" x14ac:dyDescent="0.2">
      <c r="A2205" t="s">
        <v>14</v>
      </c>
      <c r="B2205" t="s">
        <v>4368</v>
      </c>
      <c r="C2205">
        <v>2204</v>
      </c>
      <c r="D2205">
        <v>-0.33312205591072802</v>
      </c>
      <c r="E2205">
        <v>-1.36098860665092</v>
      </c>
      <c r="F2205">
        <v>0.69474449482946599</v>
      </c>
      <c r="G2205">
        <v>18.210664653051001</v>
      </c>
      <c r="H2205">
        <v>-0.75481370794193103</v>
      </c>
      <c r="I2205">
        <v>0.47318707572809499</v>
      </c>
      <c r="J2205">
        <v>0.67692089594383897</v>
      </c>
      <c r="K2205">
        <v>-6.0267752423462202</v>
      </c>
      <c r="L2205" t="s">
        <v>4369</v>
      </c>
      <c r="M2205">
        <v>4</v>
      </c>
      <c r="N2205" t="s">
        <v>17</v>
      </c>
    </row>
    <row r="2206" spans="1:14" x14ac:dyDescent="0.2">
      <c r="A2206" t="s">
        <v>14</v>
      </c>
      <c r="B2206" t="s">
        <v>4370</v>
      </c>
      <c r="C2206">
        <v>2205</v>
      </c>
      <c r="D2206">
        <v>0.75234430396769303</v>
      </c>
      <c r="E2206">
        <v>-1.56936347734951</v>
      </c>
      <c r="F2206">
        <v>3.0740520852848898</v>
      </c>
      <c r="G2206">
        <v>16.455943352397298</v>
      </c>
      <c r="H2206">
        <v>0.75471364872021396</v>
      </c>
      <c r="I2206">
        <v>0.47324368280157397</v>
      </c>
      <c r="J2206">
        <v>0.67692089594383897</v>
      </c>
      <c r="K2206">
        <v>-6.02685208887093</v>
      </c>
      <c r="L2206" t="s">
        <v>4371</v>
      </c>
      <c r="M2206">
        <v>2</v>
      </c>
      <c r="N2206" t="s">
        <v>17</v>
      </c>
    </row>
    <row r="2207" spans="1:14" x14ac:dyDescent="0.2">
      <c r="A2207" t="s">
        <v>14</v>
      </c>
      <c r="B2207" t="s">
        <v>4372</v>
      </c>
      <c r="C2207">
        <v>2206</v>
      </c>
      <c r="D2207">
        <v>-0.38184501492977002</v>
      </c>
      <c r="E2207">
        <v>-1.56181022510014</v>
      </c>
      <c r="F2207">
        <v>0.79812019524060096</v>
      </c>
      <c r="G2207">
        <v>19.186618601976502</v>
      </c>
      <c r="H2207">
        <v>-0.75368703770102996</v>
      </c>
      <c r="I2207">
        <v>0.47382473326847702</v>
      </c>
      <c r="J2207">
        <v>0.67744479090153098</v>
      </c>
      <c r="K2207">
        <v>-6.0276400333796296</v>
      </c>
      <c r="L2207" t="s">
        <v>4373</v>
      </c>
      <c r="M2207">
        <v>1</v>
      </c>
      <c r="N2207" t="s">
        <v>17</v>
      </c>
    </row>
    <row r="2208" spans="1:14" x14ac:dyDescent="0.2">
      <c r="A2208" t="s">
        <v>14</v>
      </c>
      <c r="B2208" t="s">
        <v>4374</v>
      </c>
      <c r="C2208">
        <v>2207</v>
      </c>
      <c r="D2208">
        <v>-0.15148980803192899</v>
      </c>
      <c r="E2208">
        <v>-0.62110443965253204</v>
      </c>
      <c r="F2208">
        <v>0.318124823588674</v>
      </c>
      <c r="G2208">
        <v>18.948586782717001</v>
      </c>
      <c r="H2208">
        <v>-0.75130264784133205</v>
      </c>
      <c r="I2208">
        <v>0.47517609877042699</v>
      </c>
      <c r="J2208">
        <v>0.67877648273520597</v>
      </c>
      <c r="K2208">
        <v>-6.0294665577344801</v>
      </c>
      <c r="L2208" t="s">
        <v>4375</v>
      </c>
      <c r="M2208">
        <v>8</v>
      </c>
      <c r="N2208" t="s">
        <v>17</v>
      </c>
    </row>
    <row r="2209" spans="1:14" x14ac:dyDescent="0.2">
      <c r="A2209" t="s">
        <v>14</v>
      </c>
      <c r="B2209" t="s">
        <v>4376</v>
      </c>
      <c r="C2209">
        <v>2208</v>
      </c>
      <c r="D2209">
        <v>0.15325133093275101</v>
      </c>
      <c r="E2209">
        <v>-0.32203909374961998</v>
      </c>
      <c r="F2209">
        <v>0.62854175561512104</v>
      </c>
      <c r="G2209">
        <v>17.6714324958782</v>
      </c>
      <c r="H2209">
        <v>0.75096260905537304</v>
      </c>
      <c r="I2209">
        <v>0.47536902558446498</v>
      </c>
      <c r="J2209">
        <v>0.67877648273520597</v>
      </c>
      <c r="K2209">
        <v>-6.0297266352710501</v>
      </c>
      <c r="L2209" t="s">
        <v>4377</v>
      </c>
      <c r="M2209">
        <v>6</v>
      </c>
      <c r="N2209" t="s">
        <v>17</v>
      </c>
    </row>
    <row r="2210" spans="1:14" x14ac:dyDescent="0.2">
      <c r="A2210" t="s">
        <v>14</v>
      </c>
      <c r="B2210" t="s">
        <v>4378</v>
      </c>
      <c r="C2210">
        <v>2209</v>
      </c>
      <c r="D2210">
        <v>-0.113186299351884</v>
      </c>
      <c r="E2210">
        <v>-0.464246878694273</v>
      </c>
      <c r="F2210">
        <v>0.23787427999050401</v>
      </c>
      <c r="G2210">
        <v>18.973794657520202</v>
      </c>
      <c r="H2210">
        <v>-0.75090486733745399</v>
      </c>
      <c r="I2210">
        <v>0.47540179149082701</v>
      </c>
      <c r="J2210">
        <v>0.67877648273520597</v>
      </c>
      <c r="K2210">
        <v>-6.0297707888145604</v>
      </c>
      <c r="L2210" t="s">
        <v>4379</v>
      </c>
      <c r="M2210">
        <v>1</v>
      </c>
      <c r="N2210" t="s">
        <v>17</v>
      </c>
    </row>
    <row r="2211" spans="1:14" x14ac:dyDescent="0.2">
      <c r="A2211" t="s">
        <v>14</v>
      </c>
      <c r="B2211" t="s">
        <v>4380</v>
      </c>
      <c r="C2211">
        <v>2210</v>
      </c>
      <c r="D2211">
        <v>0.60542981913411298</v>
      </c>
      <c r="E2211">
        <v>-1.27583879533183</v>
      </c>
      <c r="F2211">
        <v>2.4866984336000502</v>
      </c>
      <c r="G2211">
        <v>15.8460758369504</v>
      </c>
      <c r="H2211">
        <v>0.74952499647353099</v>
      </c>
      <c r="I2211">
        <v>0.47618525325949701</v>
      </c>
      <c r="J2211">
        <v>0.67958746098663003</v>
      </c>
      <c r="K2211">
        <v>-6.0308250735544702</v>
      </c>
      <c r="L2211" t="s">
        <v>4381</v>
      </c>
      <c r="M2211">
        <v>2</v>
      </c>
      <c r="N2211" t="s">
        <v>17</v>
      </c>
    </row>
    <row r="2212" spans="1:14" x14ac:dyDescent="0.2">
      <c r="A2212" t="s">
        <v>14</v>
      </c>
      <c r="B2212" t="s">
        <v>4382</v>
      </c>
      <c r="C2212">
        <v>2211</v>
      </c>
      <c r="D2212">
        <v>-0.77946407285460895</v>
      </c>
      <c r="E2212">
        <v>-3.21152650947618</v>
      </c>
      <c r="F2212">
        <v>1.6525983637669599</v>
      </c>
      <c r="G2212">
        <v>18.614248592395501</v>
      </c>
      <c r="H2212">
        <v>-0.74643931586706502</v>
      </c>
      <c r="I2212">
        <v>0.47794032910109802</v>
      </c>
      <c r="J2212">
        <v>0.68178371686334804</v>
      </c>
      <c r="K2212">
        <v>-6.0331766578226897</v>
      </c>
      <c r="L2212" t="s">
        <v>307</v>
      </c>
      <c r="M2212">
        <v>2</v>
      </c>
      <c r="N2212" t="s">
        <v>17</v>
      </c>
    </row>
    <row r="2213" spans="1:14" x14ac:dyDescent="0.2">
      <c r="A2213" t="s">
        <v>14</v>
      </c>
      <c r="B2213" t="s">
        <v>4383</v>
      </c>
      <c r="C2213">
        <v>2212</v>
      </c>
      <c r="D2213">
        <v>0.30028963635451</v>
      </c>
      <c r="E2213">
        <v>-0.63782642488152697</v>
      </c>
      <c r="F2213">
        <v>1.23840569759055</v>
      </c>
      <c r="G2213">
        <v>18.842779218004502</v>
      </c>
      <c r="H2213">
        <v>0.74551587603930902</v>
      </c>
      <c r="I2213">
        <v>0.47846639388228901</v>
      </c>
      <c r="J2213">
        <v>0.68196974876703398</v>
      </c>
      <c r="K2213">
        <v>-6.0338787889271597</v>
      </c>
      <c r="L2213" t="s">
        <v>4384</v>
      </c>
      <c r="M2213">
        <v>10</v>
      </c>
      <c r="N2213" t="s">
        <v>17</v>
      </c>
    </row>
    <row r="2214" spans="1:14" x14ac:dyDescent="0.2">
      <c r="A2214" t="s">
        <v>14</v>
      </c>
      <c r="B2214" t="s">
        <v>4385</v>
      </c>
      <c r="C2214">
        <v>2213</v>
      </c>
      <c r="D2214">
        <v>-0.12032365953219</v>
      </c>
      <c r="E2214">
        <v>-0.49625183002960299</v>
      </c>
      <c r="F2214">
        <v>0.25560451096522402</v>
      </c>
      <c r="G2214">
        <v>18.959864864045699</v>
      </c>
      <c r="H2214">
        <v>-0.74545131425118505</v>
      </c>
      <c r="I2214">
        <v>0.47850318770496097</v>
      </c>
      <c r="J2214">
        <v>0.68196974876703398</v>
      </c>
      <c r="K2214">
        <v>-6.0339278501281699</v>
      </c>
      <c r="L2214" t="s">
        <v>4386</v>
      </c>
      <c r="M2214">
        <v>17</v>
      </c>
      <c r="N2214" t="s">
        <v>17</v>
      </c>
    </row>
    <row r="2215" spans="1:14" x14ac:dyDescent="0.2">
      <c r="A2215" t="s">
        <v>14</v>
      </c>
      <c r="B2215" t="s">
        <v>4387</v>
      </c>
      <c r="C2215">
        <v>2214</v>
      </c>
      <c r="D2215">
        <v>-0.32850488203273898</v>
      </c>
      <c r="E2215">
        <v>-1.3584442244160699</v>
      </c>
      <c r="F2215">
        <v>0.70143446035058798</v>
      </c>
      <c r="G2215">
        <v>17.764142348247201</v>
      </c>
      <c r="H2215">
        <v>-0.74285372252072801</v>
      </c>
      <c r="I2215">
        <v>0.47998510640306702</v>
      </c>
      <c r="J2215">
        <v>0.68351823379131205</v>
      </c>
      <c r="K2215">
        <v>-6.0358987603381502</v>
      </c>
      <c r="L2215" t="s">
        <v>4388</v>
      </c>
      <c r="M2215">
        <v>26</v>
      </c>
      <c r="N2215" t="s">
        <v>17</v>
      </c>
    </row>
    <row r="2216" spans="1:14" x14ac:dyDescent="0.2">
      <c r="A2216" t="s">
        <v>14</v>
      </c>
      <c r="B2216" t="s">
        <v>4389</v>
      </c>
      <c r="C2216">
        <v>2215</v>
      </c>
      <c r="D2216">
        <v>-0.91025598693407195</v>
      </c>
      <c r="E2216">
        <v>-3.7646015310556198</v>
      </c>
      <c r="F2216">
        <v>1.9440895571874699</v>
      </c>
      <c r="G2216">
        <v>15.1580755441107</v>
      </c>
      <c r="H2216">
        <v>-0.74272855414599304</v>
      </c>
      <c r="I2216">
        <v>0.480056590907049</v>
      </c>
      <c r="J2216">
        <v>0.68351823379131205</v>
      </c>
      <c r="K2216">
        <v>-6.0359935819341199</v>
      </c>
      <c r="L2216" t="s">
        <v>4390</v>
      </c>
      <c r="M2216">
        <v>1</v>
      </c>
      <c r="N2216" t="s">
        <v>17</v>
      </c>
    </row>
    <row r="2217" spans="1:14" x14ac:dyDescent="0.2">
      <c r="A2217" t="s">
        <v>14</v>
      </c>
      <c r="B2217" t="s">
        <v>4391</v>
      </c>
      <c r="C2217">
        <v>2216</v>
      </c>
      <c r="D2217">
        <v>-0.127115940686338</v>
      </c>
      <c r="E2217">
        <v>-0.52589342601454403</v>
      </c>
      <c r="F2217">
        <v>0.27166154464186898</v>
      </c>
      <c r="G2217">
        <v>19.243108784272899</v>
      </c>
      <c r="H2217">
        <v>-0.74240777094341903</v>
      </c>
      <c r="I2217">
        <v>0.48023982437588703</v>
      </c>
      <c r="J2217">
        <v>0.68351823379131205</v>
      </c>
      <c r="K2217">
        <v>-6.0362365292921698</v>
      </c>
      <c r="L2217" t="s">
        <v>4392</v>
      </c>
      <c r="M2217">
        <v>13</v>
      </c>
      <c r="N2217" t="s">
        <v>17</v>
      </c>
    </row>
    <row r="2218" spans="1:14" x14ac:dyDescent="0.2">
      <c r="A2218" t="s">
        <v>14</v>
      </c>
      <c r="B2218" t="s">
        <v>4393</v>
      </c>
      <c r="C2218">
        <v>2217</v>
      </c>
      <c r="D2218">
        <v>-0.445870390429707</v>
      </c>
      <c r="E2218">
        <v>-1.8475433419277301</v>
      </c>
      <c r="F2218">
        <v>0.95580256106831896</v>
      </c>
      <c r="G2218">
        <v>15.132515609312399</v>
      </c>
      <c r="H2218">
        <v>-0.74085815128871901</v>
      </c>
      <c r="I2218">
        <v>0.48112562579264201</v>
      </c>
      <c r="J2218">
        <v>0.68447010543526998</v>
      </c>
      <c r="K2218">
        <v>-6.0374088732941598</v>
      </c>
      <c r="L2218" t="s">
        <v>4394</v>
      </c>
      <c r="M2218">
        <v>2</v>
      </c>
      <c r="N2218" t="s">
        <v>17</v>
      </c>
    </row>
    <row r="2219" spans="1:14" x14ac:dyDescent="0.2">
      <c r="A2219" t="s">
        <v>14</v>
      </c>
      <c r="B2219" t="s">
        <v>4395</v>
      </c>
      <c r="C2219">
        <v>2218</v>
      </c>
      <c r="D2219">
        <v>-0.985769960826266</v>
      </c>
      <c r="E2219">
        <v>-4.0901643542533899</v>
      </c>
      <c r="F2219">
        <v>2.1186244326008601</v>
      </c>
      <c r="G2219">
        <v>16.391340807361701</v>
      </c>
      <c r="H2219">
        <v>-0.73955727443008501</v>
      </c>
      <c r="I2219">
        <v>0.48187006894175499</v>
      </c>
      <c r="J2219">
        <v>0.68522010705243297</v>
      </c>
      <c r="K2219">
        <v>-6.0383914070657596</v>
      </c>
      <c r="L2219" t="s">
        <v>4396</v>
      </c>
      <c r="M2219">
        <v>2</v>
      </c>
      <c r="N2219" t="s">
        <v>17</v>
      </c>
    </row>
    <row r="2220" spans="1:14" x14ac:dyDescent="0.2">
      <c r="A2220" t="s">
        <v>14</v>
      </c>
      <c r="B2220" t="s">
        <v>4397</v>
      </c>
      <c r="C2220">
        <v>2219</v>
      </c>
      <c r="D2220">
        <v>0.15396364665705101</v>
      </c>
      <c r="E2220">
        <v>-0.33131359079720402</v>
      </c>
      <c r="F2220">
        <v>0.63924088411130497</v>
      </c>
      <c r="G2220">
        <v>23.708355459660599</v>
      </c>
      <c r="H2220">
        <v>0.73892675549367504</v>
      </c>
      <c r="I2220">
        <v>0.48223116357707202</v>
      </c>
      <c r="J2220">
        <v>0.68532208367144098</v>
      </c>
      <c r="K2220">
        <v>-6.03886709428747</v>
      </c>
      <c r="L2220" t="s">
        <v>4398</v>
      </c>
      <c r="M2220">
        <v>1</v>
      </c>
      <c r="N2220" t="s">
        <v>17</v>
      </c>
    </row>
    <row r="2221" spans="1:14" x14ac:dyDescent="0.2">
      <c r="A2221" t="s">
        <v>14</v>
      </c>
      <c r="B2221" t="s">
        <v>4399</v>
      </c>
      <c r="C2221">
        <v>2220</v>
      </c>
      <c r="D2221">
        <v>-0.27946163270316798</v>
      </c>
      <c r="E2221">
        <v>-1.1605975482603501</v>
      </c>
      <c r="F2221">
        <v>0.60167428285401003</v>
      </c>
      <c r="G2221">
        <v>20.080644374998801</v>
      </c>
      <c r="H2221">
        <v>-0.73867331836230399</v>
      </c>
      <c r="I2221">
        <v>0.48237635565967002</v>
      </c>
      <c r="J2221">
        <v>0.68532208367144098</v>
      </c>
      <c r="K2221">
        <v>-6.0390581983819898</v>
      </c>
      <c r="L2221" t="s">
        <v>4400</v>
      </c>
      <c r="M2221">
        <v>1</v>
      </c>
      <c r="N2221" t="s">
        <v>17</v>
      </c>
    </row>
    <row r="2222" spans="1:14" x14ac:dyDescent="0.2">
      <c r="A2222" t="s">
        <v>14</v>
      </c>
      <c r="B2222" t="s">
        <v>4401</v>
      </c>
      <c r="C2222">
        <v>2221</v>
      </c>
      <c r="D2222">
        <v>-0.12316764502991299</v>
      </c>
      <c r="E2222">
        <v>-0.51238783293225498</v>
      </c>
      <c r="F2222">
        <v>0.26605254287243002</v>
      </c>
      <c r="G2222">
        <v>18.996609304248299</v>
      </c>
      <c r="H2222">
        <v>-0.73701173614621396</v>
      </c>
      <c r="I2222">
        <v>0.48332897357671301</v>
      </c>
      <c r="J2222">
        <v>0.68636631366994805</v>
      </c>
      <c r="K2222">
        <v>-6.0403097147234099</v>
      </c>
      <c r="L2222" t="s">
        <v>4402</v>
      </c>
      <c r="M2222">
        <v>13</v>
      </c>
      <c r="N2222" t="s">
        <v>17</v>
      </c>
    </row>
    <row r="2223" spans="1:14" x14ac:dyDescent="0.2">
      <c r="A2223" t="s">
        <v>14</v>
      </c>
      <c r="B2223" t="s">
        <v>4403</v>
      </c>
      <c r="C2223">
        <v>2222</v>
      </c>
      <c r="D2223">
        <v>-0.74222434765452405</v>
      </c>
      <c r="E2223">
        <v>-3.09086106731462</v>
      </c>
      <c r="F2223">
        <v>1.6064123720055801</v>
      </c>
      <c r="G2223">
        <v>14.9270412404738</v>
      </c>
      <c r="H2223">
        <v>-0.73602484406706303</v>
      </c>
      <c r="I2223">
        <v>0.483895362042433</v>
      </c>
      <c r="J2223">
        <v>0.68686137348417398</v>
      </c>
      <c r="K2223">
        <v>-6.0410518998289202</v>
      </c>
      <c r="L2223" t="s">
        <v>4404</v>
      </c>
      <c r="M2223">
        <v>1</v>
      </c>
      <c r="N2223" t="s">
        <v>17</v>
      </c>
    </row>
    <row r="2224" spans="1:14" x14ac:dyDescent="0.2">
      <c r="A2224" t="s">
        <v>14</v>
      </c>
      <c r="B2224" t="s">
        <v>4405</v>
      </c>
      <c r="C2224">
        <v>2223</v>
      </c>
      <c r="D2224">
        <v>0.117712329890686</v>
      </c>
      <c r="E2224">
        <v>-0.25545939648701799</v>
      </c>
      <c r="F2224">
        <v>0.49088405626838999</v>
      </c>
      <c r="G2224">
        <v>18.362764552888699</v>
      </c>
      <c r="H2224">
        <v>0.73465992126343305</v>
      </c>
      <c r="I2224">
        <v>0.48467942311790402</v>
      </c>
      <c r="J2224">
        <v>0.68766482254335104</v>
      </c>
      <c r="K2224">
        <v>-6.0420769673610897</v>
      </c>
      <c r="L2224" t="s">
        <v>4406</v>
      </c>
      <c r="M2224">
        <v>13</v>
      </c>
      <c r="N2224" t="s">
        <v>17</v>
      </c>
    </row>
    <row r="2225" spans="1:14" x14ac:dyDescent="0.2">
      <c r="A2225" t="s">
        <v>14</v>
      </c>
      <c r="B2225" t="s">
        <v>4407</v>
      </c>
      <c r="C2225">
        <v>2224</v>
      </c>
      <c r="D2225">
        <v>0.69202152444318799</v>
      </c>
      <c r="E2225">
        <v>-1.5034539814202099</v>
      </c>
      <c r="F2225">
        <v>2.8874970303065899</v>
      </c>
      <c r="G2225">
        <v>16.280550769267201</v>
      </c>
      <c r="H2225">
        <v>0.73411505484341899</v>
      </c>
      <c r="I2225">
        <v>0.48499264629766198</v>
      </c>
      <c r="J2225">
        <v>0.68779982303184595</v>
      </c>
      <c r="K2225">
        <v>-6.04248570797394</v>
      </c>
      <c r="L2225" t="s">
        <v>4408</v>
      </c>
      <c r="M2225">
        <v>2</v>
      </c>
      <c r="N2225" t="s">
        <v>17</v>
      </c>
    </row>
    <row r="2226" spans="1:14" x14ac:dyDescent="0.2">
      <c r="A2226" t="s">
        <v>14</v>
      </c>
      <c r="B2226" t="s">
        <v>4409</v>
      </c>
      <c r="C2226">
        <v>2225</v>
      </c>
      <c r="D2226">
        <v>-0.52018918467947395</v>
      </c>
      <c r="E2226">
        <v>-2.1714430525175499</v>
      </c>
      <c r="F2226">
        <v>1.1310646831586</v>
      </c>
      <c r="G2226">
        <v>19.719599040847701</v>
      </c>
      <c r="H2226">
        <v>-0.73370350605006596</v>
      </c>
      <c r="I2226">
        <v>0.48522931799373797</v>
      </c>
      <c r="J2226">
        <v>0.68782618829314501</v>
      </c>
      <c r="K2226">
        <v>-6.0427942647275801</v>
      </c>
      <c r="L2226" t="s">
        <v>4410</v>
      </c>
      <c r="M2226">
        <v>1</v>
      </c>
      <c r="N2226" t="s">
        <v>17</v>
      </c>
    </row>
    <row r="2227" spans="1:14" x14ac:dyDescent="0.2">
      <c r="A2227" t="s">
        <v>14</v>
      </c>
      <c r="B2227" t="s">
        <v>4411</v>
      </c>
      <c r="C2227">
        <v>2226</v>
      </c>
      <c r="D2227">
        <v>0.138459903457512</v>
      </c>
      <c r="E2227">
        <v>-0.301560534506704</v>
      </c>
      <c r="F2227">
        <v>0.57848034142172899</v>
      </c>
      <c r="G2227">
        <v>20.265309251569999</v>
      </c>
      <c r="H2227">
        <v>0.73286553670465404</v>
      </c>
      <c r="I2227">
        <v>0.48571144726930698</v>
      </c>
      <c r="J2227">
        <v>0.68787264169611895</v>
      </c>
      <c r="K2227">
        <v>-6.0434220667743999</v>
      </c>
      <c r="L2227" t="s">
        <v>4412</v>
      </c>
      <c r="M2227">
        <v>1</v>
      </c>
      <c r="N2227" t="s">
        <v>17</v>
      </c>
    </row>
    <row r="2228" spans="1:14" x14ac:dyDescent="0.2">
      <c r="A2228" t="s">
        <v>14</v>
      </c>
      <c r="B2228" t="s">
        <v>4413</v>
      </c>
      <c r="C2228">
        <v>2227</v>
      </c>
      <c r="D2228">
        <v>0.142870024042104</v>
      </c>
      <c r="E2228">
        <v>-0.311346237440006</v>
      </c>
      <c r="F2228">
        <v>0.59708628552421295</v>
      </c>
      <c r="G2228">
        <v>18.368967484978601</v>
      </c>
      <c r="H2228">
        <v>0.73257410503261799</v>
      </c>
      <c r="I2228">
        <v>0.48587919712275401</v>
      </c>
      <c r="J2228">
        <v>0.68787264169611895</v>
      </c>
      <c r="K2228">
        <v>-6.0436402606738104</v>
      </c>
      <c r="L2228" t="s">
        <v>4414</v>
      </c>
      <c r="M2228">
        <v>18</v>
      </c>
      <c r="N2228" t="s">
        <v>17</v>
      </c>
    </row>
    <row r="2229" spans="1:14" x14ac:dyDescent="0.2">
      <c r="A2229" t="s">
        <v>14</v>
      </c>
      <c r="B2229" t="s">
        <v>4415</v>
      </c>
      <c r="C2229">
        <v>2228</v>
      </c>
      <c r="D2229">
        <v>-0.108589281708294</v>
      </c>
      <c r="E2229">
        <v>-0.45390947631977002</v>
      </c>
      <c r="F2229">
        <v>0.23673091290318099</v>
      </c>
      <c r="G2229">
        <v>20.432343491080399</v>
      </c>
      <c r="H2229">
        <v>-0.73238275083283499</v>
      </c>
      <c r="I2229">
        <v>0.48598936236455598</v>
      </c>
      <c r="J2229">
        <v>0.68787264169611895</v>
      </c>
      <c r="K2229">
        <v>-6.0437834861700201</v>
      </c>
      <c r="L2229" t="s">
        <v>4416</v>
      </c>
      <c r="M2229">
        <v>19</v>
      </c>
      <c r="N2229" t="s">
        <v>17</v>
      </c>
    </row>
    <row r="2230" spans="1:14" x14ac:dyDescent="0.2">
      <c r="A2230" t="s">
        <v>14</v>
      </c>
      <c r="B2230" t="s">
        <v>4417</v>
      </c>
      <c r="C2230">
        <v>2229</v>
      </c>
      <c r="D2230">
        <v>-0.53003541797414599</v>
      </c>
      <c r="E2230">
        <v>-2.2161588712929401</v>
      </c>
      <c r="F2230">
        <v>1.1560880353446501</v>
      </c>
      <c r="G2230">
        <v>15.785448266441</v>
      </c>
      <c r="H2230">
        <v>-0.73213074587002203</v>
      </c>
      <c r="I2230">
        <v>0.48613446998752302</v>
      </c>
      <c r="J2230">
        <v>0.68787264169611895</v>
      </c>
      <c r="K2230">
        <v>-6.0439720584932903</v>
      </c>
      <c r="L2230" t="s">
        <v>4418</v>
      </c>
      <c r="M2230">
        <v>3</v>
      </c>
      <c r="N2230" t="s">
        <v>17</v>
      </c>
    </row>
    <row r="2231" spans="1:14" x14ac:dyDescent="0.2">
      <c r="A2231" t="s">
        <v>14</v>
      </c>
      <c r="B2231" t="s">
        <v>4419</v>
      </c>
      <c r="C2231">
        <v>2230</v>
      </c>
      <c r="D2231">
        <v>-0.33795099375236498</v>
      </c>
      <c r="E2231">
        <v>-1.41381688073976</v>
      </c>
      <c r="F2231">
        <v>0.73791489323503301</v>
      </c>
      <c r="G2231">
        <v>16.901321304538399</v>
      </c>
      <c r="H2231">
        <v>-0.73159160665558798</v>
      </c>
      <c r="I2231">
        <v>0.48644500817875203</v>
      </c>
      <c r="J2231">
        <v>0.68800338824923102</v>
      </c>
      <c r="K2231">
        <v>-6.0443753018036697</v>
      </c>
      <c r="L2231" t="s">
        <v>4420</v>
      </c>
      <c r="M2231">
        <v>6</v>
      </c>
      <c r="N2231" t="s">
        <v>17</v>
      </c>
    </row>
    <row r="2232" spans="1:14" x14ac:dyDescent="0.2">
      <c r="A2232" t="s">
        <v>14</v>
      </c>
      <c r="B2232" t="s">
        <v>4421</v>
      </c>
      <c r="C2232">
        <v>2231</v>
      </c>
      <c r="D2232">
        <v>-0.12894113672236099</v>
      </c>
      <c r="E2232">
        <v>-0.54045465157324601</v>
      </c>
      <c r="F2232">
        <v>0.28257237812852398</v>
      </c>
      <c r="G2232">
        <v>17.597539744775201</v>
      </c>
      <c r="H2232">
        <v>-0.72976077406319395</v>
      </c>
      <c r="I2232">
        <v>0.48750051405046702</v>
      </c>
      <c r="J2232">
        <v>0.68918719019057495</v>
      </c>
      <c r="K2232">
        <v>-6.0457427379821702</v>
      </c>
      <c r="L2232" t="s">
        <v>4422</v>
      </c>
      <c r="M2232">
        <v>8</v>
      </c>
      <c r="N2232" t="s">
        <v>17</v>
      </c>
    </row>
    <row r="2233" spans="1:14" x14ac:dyDescent="0.2">
      <c r="A2233" t="s">
        <v>14</v>
      </c>
      <c r="B2233" t="s">
        <v>4423</v>
      </c>
      <c r="C2233">
        <v>2232</v>
      </c>
      <c r="D2233">
        <v>-0.29044211174990098</v>
      </c>
      <c r="E2233">
        <v>-1.2200941843331301</v>
      </c>
      <c r="F2233">
        <v>0.63920996083332704</v>
      </c>
      <c r="G2233">
        <v>16.7721554135275</v>
      </c>
      <c r="H2233">
        <v>-0.72763279982538898</v>
      </c>
      <c r="I2233">
        <v>0.4887292026992</v>
      </c>
      <c r="J2233">
        <v>0.69038848251438001</v>
      </c>
      <c r="K2233">
        <v>-6.0473283856451401</v>
      </c>
      <c r="L2233" t="s">
        <v>4424</v>
      </c>
      <c r="M2233">
        <v>4</v>
      </c>
      <c r="N2233" t="s">
        <v>17</v>
      </c>
    </row>
    <row r="2234" spans="1:14" x14ac:dyDescent="0.2">
      <c r="A2234" t="s">
        <v>14</v>
      </c>
      <c r="B2234" t="s">
        <v>4425</v>
      </c>
      <c r="C2234">
        <v>2233</v>
      </c>
      <c r="D2234">
        <v>0.38356086020133201</v>
      </c>
      <c r="E2234">
        <v>-0.84431910589360903</v>
      </c>
      <c r="F2234">
        <v>1.6114408262962701</v>
      </c>
      <c r="G2234">
        <v>17.879950694424299</v>
      </c>
      <c r="H2234">
        <v>0.72753098478552303</v>
      </c>
      <c r="I2234">
        <v>0.48878804104458101</v>
      </c>
      <c r="J2234">
        <v>0.69038848251438001</v>
      </c>
      <c r="K2234">
        <v>-6.0474041521590101</v>
      </c>
      <c r="L2234" t="s">
        <v>4426</v>
      </c>
      <c r="M2234">
        <v>9</v>
      </c>
      <c r="N2234" t="s">
        <v>17</v>
      </c>
    </row>
    <row r="2235" spans="1:14" x14ac:dyDescent="0.2">
      <c r="A2235" t="s">
        <v>14</v>
      </c>
      <c r="B2235" t="s">
        <v>4427</v>
      </c>
      <c r="C2235">
        <v>2234</v>
      </c>
      <c r="D2235">
        <v>-0.126549630022154</v>
      </c>
      <c r="E2235">
        <v>-0.53194054082948705</v>
      </c>
      <c r="F2235">
        <v>0.278841280785178</v>
      </c>
      <c r="G2235">
        <v>22.607107405961401</v>
      </c>
      <c r="H2235">
        <v>-0.72704283088354305</v>
      </c>
      <c r="I2235">
        <v>0.48907020652953498</v>
      </c>
      <c r="J2235">
        <v>0.69047781172522604</v>
      </c>
      <c r="K2235">
        <v>-6.0477672885735503</v>
      </c>
      <c r="L2235" t="s">
        <v>4428</v>
      </c>
      <c r="M2235">
        <v>30</v>
      </c>
      <c r="N2235" t="s">
        <v>17</v>
      </c>
    </row>
    <row r="2236" spans="1:14" x14ac:dyDescent="0.2">
      <c r="A2236" t="s">
        <v>14</v>
      </c>
      <c r="B2236" t="s">
        <v>4429</v>
      </c>
      <c r="C2236">
        <v>2235</v>
      </c>
      <c r="D2236">
        <v>-0.55775592806144303</v>
      </c>
      <c r="E2236">
        <v>-2.3516423674431</v>
      </c>
      <c r="F2236">
        <v>1.2361305113202099</v>
      </c>
      <c r="G2236">
        <v>18.103747767332798</v>
      </c>
      <c r="H2236">
        <v>-0.72413972333717802</v>
      </c>
      <c r="I2236">
        <v>0.49075046600251299</v>
      </c>
      <c r="J2236">
        <v>0.69254003121786301</v>
      </c>
      <c r="K2236">
        <v>-6.0499225446549003</v>
      </c>
      <c r="L2236" t="s">
        <v>4430</v>
      </c>
      <c r="M2236">
        <v>2</v>
      </c>
      <c r="N2236" t="s">
        <v>17</v>
      </c>
    </row>
    <row r="2237" spans="1:14" x14ac:dyDescent="0.2">
      <c r="A2237" t="s">
        <v>14</v>
      </c>
      <c r="B2237" t="s">
        <v>4431</v>
      </c>
      <c r="C2237">
        <v>2236</v>
      </c>
      <c r="D2237">
        <v>-0.69193329869769105</v>
      </c>
      <c r="E2237">
        <v>-2.91879998273247</v>
      </c>
      <c r="F2237">
        <v>1.5349333853370899</v>
      </c>
      <c r="G2237">
        <v>16.3461511323504</v>
      </c>
      <c r="H2237">
        <v>-0.72367427896186598</v>
      </c>
      <c r="I2237">
        <v>0.49102020409817998</v>
      </c>
      <c r="J2237">
        <v>0.69260977503501198</v>
      </c>
      <c r="K2237">
        <v>-6.0502673942474399</v>
      </c>
      <c r="L2237" t="s">
        <v>4432</v>
      </c>
      <c r="M2237">
        <v>2</v>
      </c>
      <c r="N2237" t="s">
        <v>17</v>
      </c>
    </row>
    <row r="2238" spans="1:14" x14ac:dyDescent="0.2">
      <c r="A2238" t="s">
        <v>14</v>
      </c>
      <c r="B2238" t="s">
        <v>4433</v>
      </c>
      <c r="C2238">
        <v>2237</v>
      </c>
      <c r="D2238">
        <v>0.248317226098134</v>
      </c>
      <c r="E2238">
        <v>-0.55127892808357504</v>
      </c>
      <c r="F2238">
        <v>1.0479133802798399</v>
      </c>
      <c r="G2238">
        <v>17.1762876837739</v>
      </c>
      <c r="H2238">
        <v>0.72328469503591197</v>
      </c>
      <c r="I2238">
        <v>0.49124605290668899</v>
      </c>
      <c r="J2238">
        <v>0.69260977503501198</v>
      </c>
      <c r="K2238">
        <v>-6.0505558908597497</v>
      </c>
      <c r="L2238" t="s">
        <v>4434</v>
      </c>
      <c r="M2238">
        <v>3</v>
      </c>
      <c r="N2238" t="s">
        <v>17</v>
      </c>
    </row>
    <row r="2239" spans="1:14" x14ac:dyDescent="0.2">
      <c r="A2239" t="s">
        <v>14</v>
      </c>
      <c r="B2239" t="s">
        <v>4435</v>
      </c>
      <c r="C2239">
        <v>2238</v>
      </c>
      <c r="D2239">
        <v>0.123039714638526</v>
      </c>
      <c r="E2239">
        <v>-0.27335639711022802</v>
      </c>
      <c r="F2239">
        <v>0.51943582638728103</v>
      </c>
      <c r="G2239">
        <v>17.575331977394001</v>
      </c>
      <c r="H2239">
        <v>0.72291802457222099</v>
      </c>
      <c r="I2239">
        <v>0.49145867993923797</v>
      </c>
      <c r="J2239">
        <v>0.69260977503501198</v>
      </c>
      <c r="K2239">
        <v>-6.0508272965227103</v>
      </c>
      <c r="L2239" t="s">
        <v>4436</v>
      </c>
      <c r="M2239">
        <v>5</v>
      </c>
      <c r="N2239" t="s">
        <v>17</v>
      </c>
    </row>
    <row r="2240" spans="1:14" x14ac:dyDescent="0.2">
      <c r="A2240" t="s">
        <v>14</v>
      </c>
      <c r="B2240" t="s">
        <v>4437</v>
      </c>
      <c r="C2240">
        <v>2239</v>
      </c>
      <c r="D2240">
        <v>-0.88122078472613596</v>
      </c>
      <c r="E2240">
        <v>-3.7241369238717401</v>
      </c>
      <c r="F2240">
        <v>1.96169535441947</v>
      </c>
      <c r="G2240">
        <v>15.229363581033899</v>
      </c>
      <c r="H2240">
        <v>-0.72192786792910502</v>
      </c>
      <c r="I2240">
        <v>0.49203315604241799</v>
      </c>
      <c r="J2240">
        <v>0.69305710139286802</v>
      </c>
      <c r="K2240">
        <v>-6.0515596042428097</v>
      </c>
      <c r="L2240" t="s">
        <v>4438</v>
      </c>
      <c r="M2240">
        <v>1</v>
      </c>
      <c r="N2240" t="s">
        <v>17</v>
      </c>
    </row>
    <row r="2241" spans="1:14" x14ac:dyDescent="0.2">
      <c r="A2241" t="s">
        <v>14</v>
      </c>
      <c r="B2241" t="s">
        <v>4439</v>
      </c>
      <c r="C2241">
        <v>2240</v>
      </c>
      <c r="D2241">
        <v>0.67847295299889199</v>
      </c>
      <c r="E2241">
        <v>-1.51130935055134</v>
      </c>
      <c r="F2241">
        <v>2.8682552565491202</v>
      </c>
      <c r="G2241">
        <v>17.902815701097602</v>
      </c>
      <c r="H2241">
        <v>0.72161361967767601</v>
      </c>
      <c r="I2241">
        <v>0.49221556979074899</v>
      </c>
      <c r="J2241">
        <v>0.69305710139286802</v>
      </c>
      <c r="K2241">
        <v>-6.0517918365162302</v>
      </c>
      <c r="L2241" t="s">
        <v>4440</v>
      </c>
      <c r="M2241">
        <v>2</v>
      </c>
      <c r="N2241" t="s">
        <v>17</v>
      </c>
    </row>
    <row r="2242" spans="1:14" x14ac:dyDescent="0.2">
      <c r="A2242" t="s">
        <v>14</v>
      </c>
      <c r="B2242" t="s">
        <v>4441</v>
      </c>
      <c r="C2242">
        <v>2241</v>
      </c>
      <c r="D2242">
        <v>0.13279311510973499</v>
      </c>
      <c r="E2242">
        <v>-0.296583355857168</v>
      </c>
      <c r="F2242">
        <v>0.56216958607663703</v>
      </c>
      <c r="G2242">
        <v>19.219682572057302</v>
      </c>
      <c r="H2242">
        <v>0.72029506693075396</v>
      </c>
      <c r="I2242">
        <v>0.49298143638006098</v>
      </c>
      <c r="J2242">
        <v>0.69359108597003705</v>
      </c>
      <c r="K2242">
        <v>-6.0527653030298501</v>
      </c>
      <c r="L2242" t="s">
        <v>4442</v>
      </c>
      <c r="M2242">
        <v>14</v>
      </c>
      <c r="N2242" t="s">
        <v>17</v>
      </c>
    </row>
    <row r="2243" spans="1:14" x14ac:dyDescent="0.2">
      <c r="A2243" t="s">
        <v>14</v>
      </c>
      <c r="B2243" t="s">
        <v>4443</v>
      </c>
      <c r="C2243">
        <v>2242</v>
      </c>
      <c r="D2243">
        <v>-0.134413356833885</v>
      </c>
      <c r="E2243">
        <v>-0.56908398958473905</v>
      </c>
      <c r="F2243">
        <v>0.30025727591696799</v>
      </c>
      <c r="G2243">
        <v>18.2261363638757</v>
      </c>
      <c r="H2243">
        <v>-0.72020354003351195</v>
      </c>
      <c r="I2243">
        <v>0.493034627376292</v>
      </c>
      <c r="J2243">
        <v>0.69359108597003705</v>
      </c>
      <c r="K2243">
        <v>-6.0528328185672198</v>
      </c>
      <c r="L2243" t="s">
        <v>4444</v>
      </c>
      <c r="M2243">
        <v>10</v>
      </c>
      <c r="N2243" t="s">
        <v>17</v>
      </c>
    </row>
    <row r="2244" spans="1:14" x14ac:dyDescent="0.2">
      <c r="A2244" t="s">
        <v>14</v>
      </c>
      <c r="B2244" t="s">
        <v>4445</v>
      </c>
      <c r="C2244">
        <v>2243</v>
      </c>
      <c r="D2244">
        <v>0.23471327237210099</v>
      </c>
      <c r="E2244">
        <v>-0.52507823281369603</v>
      </c>
      <c r="F2244">
        <v>0.99450477755789801</v>
      </c>
      <c r="G2244">
        <v>17.866408533280801</v>
      </c>
      <c r="H2244">
        <v>0.71947604488996297</v>
      </c>
      <c r="I2244">
        <v>0.49345754439540201</v>
      </c>
      <c r="J2244">
        <v>0.69387654704551904</v>
      </c>
      <c r="K2244">
        <v>-6.0533691963806104</v>
      </c>
      <c r="L2244" t="s">
        <v>4446</v>
      </c>
      <c r="M2244">
        <v>1</v>
      </c>
      <c r="N2244" t="s">
        <v>17</v>
      </c>
    </row>
    <row r="2245" spans="1:14" x14ac:dyDescent="0.2">
      <c r="A2245" t="s">
        <v>14</v>
      </c>
      <c r="B2245" t="s">
        <v>4447</v>
      </c>
      <c r="C2245">
        <v>2244</v>
      </c>
      <c r="D2245">
        <v>-0.219482978703226</v>
      </c>
      <c r="E2245">
        <v>-0.930662855661193</v>
      </c>
      <c r="F2245">
        <v>0.491696898254741</v>
      </c>
      <c r="G2245">
        <v>21.881684821565401</v>
      </c>
      <c r="H2245">
        <v>-0.71877755935542897</v>
      </c>
      <c r="I2245">
        <v>0.49386381795039302</v>
      </c>
      <c r="J2245">
        <v>0.69413836088036596</v>
      </c>
      <c r="K2245">
        <v>-6.0538837429419203</v>
      </c>
      <c r="L2245" t="s">
        <v>4448</v>
      </c>
      <c r="M2245">
        <v>24</v>
      </c>
      <c r="N2245" t="s">
        <v>17</v>
      </c>
    </row>
    <row r="2246" spans="1:14" x14ac:dyDescent="0.2">
      <c r="A2246" t="s">
        <v>14</v>
      </c>
      <c r="B2246" t="s">
        <v>4449</v>
      </c>
      <c r="C2246">
        <v>2245</v>
      </c>
      <c r="D2246">
        <v>-0.22777310725233901</v>
      </c>
      <c r="E2246">
        <v>-0.97447422575341602</v>
      </c>
      <c r="F2246">
        <v>0.518928011248737</v>
      </c>
      <c r="G2246">
        <v>17.528829316769901</v>
      </c>
      <c r="H2246">
        <v>-0.71044222927435696</v>
      </c>
      <c r="I2246">
        <v>0.49872872247407601</v>
      </c>
      <c r="J2246">
        <v>0.70040184210581602</v>
      </c>
      <c r="K2246">
        <v>-6.0599905227351103</v>
      </c>
      <c r="L2246" t="s">
        <v>4450</v>
      </c>
      <c r="M2246">
        <v>3</v>
      </c>
      <c r="N2246" t="s">
        <v>17</v>
      </c>
    </row>
    <row r="2247" spans="1:14" x14ac:dyDescent="0.2">
      <c r="A2247" t="s">
        <v>14</v>
      </c>
      <c r="B2247" t="s">
        <v>4451</v>
      </c>
      <c r="C2247">
        <v>2246</v>
      </c>
      <c r="D2247">
        <v>0.154107474896929</v>
      </c>
      <c r="E2247">
        <v>-0.35129937275086198</v>
      </c>
      <c r="F2247">
        <v>0.65951432254471898</v>
      </c>
      <c r="G2247">
        <v>17.7090166629648</v>
      </c>
      <c r="H2247">
        <v>0.71015918172074299</v>
      </c>
      <c r="I2247">
        <v>0.49889446195607501</v>
      </c>
      <c r="J2247">
        <v>0.70040184210581602</v>
      </c>
      <c r="K2247">
        <v>-6.0601968060492402</v>
      </c>
      <c r="L2247" t="s">
        <v>4452</v>
      </c>
      <c r="M2247">
        <v>5</v>
      </c>
      <c r="N2247" t="s">
        <v>17</v>
      </c>
    </row>
    <row r="2248" spans="1:14" x14ac:dyDescent="0.2">
      <c r="A2248" t="s">
        <v>14</v>
      </c>
      <c r="B2248" t="s">
        <v>4453</v>
      </c>
      <c r="C2248">
        <v>2247</v>
      </c>
      <c r="D2248">
        <v>0.293838979109459</v>
      </c>
      <c r="E2248">
        <v>-0.67028590211747396</v>
      </c>
      <c r="F2248">
        <v>1.2579638603363901</v>
      </c>
      <c r="G2248">
        <v>18.0155883505149</v>
      </c>
      <c r="H2248">
        <v>0.70982164661976099</v>
      </c>
      <c r="I2248">
        <v>0.49909215304194998</v>
      </c>
      <c r="J2248">
        <v>0.70040184210581602</v>
      </c>
      <c r="K2248">
        <v>-6.06044270595934</v>
      </c>
      <c r="L2248" t="s">
        <v>4454</v>
      </c>
      <c r="M2248">
        <v>16</v>
      </c>
      <c r="N2248" t="s">
        <v>17</v>
      </c>
    </row>
    <row r="2249" spans="1:14" x14ac:dyDescent="0.2">
      <c r="A2249" t="s">
        <v>14</v>
      </c>
      <c r="B2249" t="s">
        <v>4455</v>
      </c>
      <c r="C2249">
        <v>2248</v>
      </c>
      <c r="D2249">
        <v>-0.112197343988672</v>
      </c>
      <c r="E2249">
        <v>-0.48043625304665999</v>
      </c>
      <c r="F2249">
        <v>0.25604156506931502</v>
      </c>
      <c r="G2249">
        <v>19.347635234352602</v>
      </c>
      <c r="H2249">
        <v>-0.70962029000781601</v>
      </c>
      <c r="I2249">
        <v>0.49921010963233903</v>
      </c>
      <c r="J2249">
        <v>0.70040184210581602</v>
      </c>
      <c r="K2249">
        <v>-6.0605893490943599</v>
      </c>
      <c r="L2249" t="s">
        <v>4456</v>
      </c>
      <c r="M2249">
        <v>12</v>
      </c>
      <c r="N2249" t="s">
        <v>17</v>
      </c>
    </row>
    <row r="2250" spans="1:14" x14ac:dyDescent="0.2">
      <c r="A2250" t="s">
        <v>14</v>
      </c>
      <c r="B2250" t="s">
        <v>4457</v>
      </c>
      <c r="C2250">
        <v>2249</v>
      </c>
      <c r="D2250">
        <v>0.286587735198371</v>
      </c>
      <c r="E2250">
        <v>-0.65451045855232604</v>
      </c>
      <c r="F2250">
        <v>1.22768592894907</v>
      </c>
      <c r="G2250">
        <v>22.129255996921799</v>
      </c>
      <c r="H2250">
        <v>0.70924418593072602</v>
      </c>
      <c r="I2250">
        <v>0.49943048284590402</v>
      </c>
      <c r="J2250">
        <v>0.70040184210581602</v>
      </c>
      <c r="K2250">
        <v>-6.0608631594951303</v>
      </c>
      <c r="L2250" t="s">
        <v>4458</v>
      </c>
      <c r="M2250">
        <v>13</v>
      </c>
      <c r="N2250" t="s">
        <v>17</v>
      </c>
    </row>
    <row r="2251" spans="1:14" x14ac:dyDescent="0.2">
      <c r="A2251" t="s">
        <v>14</v>
      </c>
      <c r="B2251" t="s">
        <v>4459</v>
      </c>
      <c r="C2251">
        <v>2250</v>
      </c>
      <c r="D2251">
        <v>-0.104218756605384</v>
      </c>
      <c r="E2251">
        <v>-0.44665351202918802</v>
      </c>
      <c r="F2251">
        <v>0.23821599881842001</v>
      </c>
      <c r="G2251">
        <v>21.0511185877108</v>
      </c>
      <c r="H2251">
        <v>-0.70882850538687903</v>
      </c>
      <c r="I2251">
        <v>0.49967411797560601</v>
      </c>
      <c r="J2251">
        <v>0.700432074708916</v>
      </c>
      <c r="K2251">
        <v>-6.0611656351258603</v>
      </c>
      <c r="L2251" t="s">
        <v>4460</v>
      </c>
      <c r="M2251">
        <v>95</v>
      </c>
      <c r="N2251" t="s">
        <v>17</v>
      </c>
    </row>
    <row r="2252" spans="1:14" x14ac:dyDescent="0.2">
      <c r="A2252" t="s">
        <v>14</v>
      </c>
      <c r="B2252" t="s">
        <v>4461</v>
      </c>
      <c r="C2252">
        <v>2251</v>
      </c>
      <c r="D2252">
        <v>-0.22780144026506499</v>
      </c>
      <c r="E2252">
        <v>-0.97780048520095497</v>
      </c>
      <c r="F2252">
        <v>0.52219760467082499</v>
      </c>
      <c r="G2252">
        <v>15.806543777041099</v>
      </c>
      <c r="H2252">
        <v>-0.707406227982466</v>
      </c>
      <c r="I2252">
        <v>0.50050830754091702</v>
      </c>
      <c r="J2252">
        <v>0.70125928884287803</v>
      </c>
      <c r="K2252">
        <v>-6.0621994056148596</v>
      </c>
      <c r="L2252" t="s">
        <v>4462</v>
      </c>
      <c r="M2252">
        <v>4</v>
      </c>
      <c r="N2252" t="s">
        <v>17</v>
      </c>
    </row>
    <row r="2253" spans="1:14" x14ac:dyDescent="0.2">
      <c r="A2253" t="s">
        <v>14</v>
      </c>
      <c r="B2253" t="s">
        <v>4463</v>
      </c>
      <c r="C2253">
        <v>2252</v>
      </c>
      <c r="D2253">
        <v>-0.116433458068435</v>
      </c>
      <c r="E2253">
        <v>-0.50002750747907898</v>
      </c>
      <c r="F2253">
        <v>0.26716059134220899</v>
      </c>
      <c r="G2253">
        <v>20.915982800991799</v>
      </c>
      <c r="H2253">
        <v>-0.70693430758214004</v>
      </c>
      <c r="I2253">
        <v>0.500785293834769</v>
      </c>
      <c r="J2253">
        <v>0.70125928884287803</v>
      </c>
      <c r="K2253">
        <v>-6.0625420170647404</v>
      </c>
      <c r="L2253" t="s">
        <v>4464</v>
      </c>
      <c r="M2253">
        <v>34</v>
      </c>
      <c r="N2253" t="s">
        <v>17</v>
      </c>
    </row>
    <row r="2254" spans="1:14" x14ac:dyDescent="0.2">
      <c r="A2254" t="s">
        <v>14</v>
      </c>
      <c r="B2254" t="s">
        <v>4465</v>
      </c>
      <c r="C2254">
        <v>2253</v>
      </c>
      <c r="D2254">
        <v>-0.30140289147020399</v>
      </c>
      <c r="E2254">
        <v>-1.2952416796378701</v>
      </c>
      <c r="F2254">
        <v>0.69243589669745897</v>
      </c>
      <c r="G2254">
        <v>16.927206813372099</v>
      </c>
      <c r="H2254">
        <v>-0.70632502820756804</v>
      </c>
      <c r="I2254">
        <v>0.50114304598984405</v>
      </c>
      <c r="J2254">
        <v>0.70125928884287803</v>
      </c>
      <c r="K2254">
        <v>-6.0629840554390402</v>
      </c>
      <c r="L2254" t="s">
        <v>4466</v>
      </c>
      <c r="M2254">
        <v>1</v>
      </c>
      <c r="N2254" t="s">
        <v>17</v>
      </c>
    </row>
    <row r="2255" spans="1:14" x14ac:dyDescent="0.2">
      <c r="A2255" t="s">
        <v>14</v>
      </c>
      <c r="B2255" t="s">
        <v>4467</v>
      </c>
      <c r="C2255">
        <v>2254</v>
      </c>
      <c r="D2255">
        <v>-0.23205209257130499</v>
      </c>
      <c r="E2255">
        <v>-0.99723464887691404</v>
      </c>
      <c r="F2255">
        <v>0.53313046373430495</v>
      </c>
      <c r="G2255">
        <v>17.679774941926301</v>
      </c>
      <c r="H2255">
        <v>-0.70630706751296501</v>
      </c>
      <c r="I2255">
        <v>0.50115359449963404</v>
      </c>
      <c r="J2255">
        <v>0.70125928884287803</v>
      </c>
      <c r="K2255">
        <v>-6.0629970810613196</v>
      </c>
      <c r="L2255" t="s">
        <v>4468</v>
      </c>
      <c r="M2255">
        <v>36</v>
      </c>
      <c r="N2255" t="s">
        <v>17</v>
      </c>
    </row>
    <row r="2256" spans="1:14" x14ac:dyDescent="0.2">
      <c r="A2256" t="s">
        <v>14</v>
      </c>
      <c r="B2256" t="s">
        <v>4469</v>
      </c>
      <c r="C2256">
        <v>2255</v>
      </c>
      <c r="D2256">
        <v>-0.131458186637676</v>
      </c>
      <c r="E2256">
        <v>-0.56564425556586495</v>
      </c>
      <c r="F2256">
        <v>0.30272788229051201</v>
      </c>
      <c r="G2256">
        <v>20.9945140927341</v>
      </c>
      <c r="H2256">
        <v>-0.70515546529054496</v>
      </c>
      <c r="I2256">
        <v>0.50183023956714101</v>
      </c>
      <c r="J2256">
        <v>0.701698482204134</v>
      </c>
      <c r="K2256">
        <v>-6.0638316535037902</v>
      </c>
      <c r="L2256" t="s">
        <v>4470</v>
      </c>
      <c r="M2256">
        <v>15</v>
      </c>
      <c r="N2256" t="s">
        <v>17</v>
      </c>
    </row>
    <row r="2257" spans="1:14" x14ac:dyDescent="0.2">
      <c r="A2257" t="s">
        <v>14</v>
      </c>
      <c r="B2257" t="s">
        <v>4471</v>
      </c>
      <c r="C2257">
        <v>2256</v>
      </c>
      <c r="D2257">
        <v>-0.184863931414771</v>
      </c>
      <c r="E2257">
        <v>-0.79556199245535497</v>
      </c>
      <c r="F2257">
        <v>0.42583412962581302</v>
      </c>
      <c r="G2257">
        <v>19.115707770703199</v>
      </c>
      <c r="H2257">
        <v>-0.70501566593391596</v>
      </c>
      <c r="I2257">
        <v>0.50191242100587397</v>
      </c>
      <c r="J2257">
        <v>0.701698482204134</v>
      </c>
      <c r="K2257">
        <v>-6.0639328859828403</v>
      </c>
      <c r="L2257" t="s">
        <v>4472</v>
      </c>
      <c r="M2257">
        <v>7</v>
      </c>
      <c r="N2257" t="s">
        <v>17</v>
      </c>
    </row>
    <row r="2258" spans="1:14" x14ac:dyDescent="0.2">
      <c r="A2258" t="s">
        <v>14</v>
      </c>
      <c r="B2258" t="s">
        <v>4473</v>
      </c>
      <c r="C2258">
        <v>2257</v>
      </c>
      <c r="D2258">
        <v>0.108349421075474</v>
      </c>
      <c r="E2258">
        <v>-0.25017764220562499</v>
      </c>
      <c r="F2258">
        <v>0.46687648435657197</v>
      </c>
      <c r="G2258">
        <v>18.598469240892101</v>
      </c>
      <c r="H2258">
        <v>0.703846208005525</v>
      </c>
      <c r="I2258">
        <v>0.50260022711149399</v>
      </c>
      <c r="J2258">
        <v>0.70172085311016597</v>
      </c>
      <c r="K2258">
        <v>-6.0647790356975904</v>
      </c>
      <c r="L2258" t="s">
        <v>4474</v>
      </c>
      <c r="M2258">
        <v>13</v>
      </c>
      <c r="N2258" t="s">
        <v>17</v>
      </c>
    </row>
    <row r="2259" spans="1:14" x14ac:dyDescent="0.2">
      <c r="A2259" t="s">
        <v>14</v>
      </c>
      <c r="B2259" t="s">
        <v>4475</v>
      </c>
      <c r="C2259">
        <v>2258</v>
      </c>
      <c r="D2259">
        <v>-0.50819685604470199</v>
      </c>
      <c r="E2259">
        <v>-2.19043862335324</v>
      </c>
      <c r="F2259">
        <v>1.17404491126384</v>
      </c>
      <c r="G2259">
        <v>17.422855366625299</v>
      </c>
      <c r="H2259">
        <v>-0.70358518497864697</v>
      </c>
      <c r="I2259">
        <v>0.50275382761215004</v>
      </c>
      <c r="J2259">
        <v>0.70172085311016597</v>
      </c>
      <c r="K2259">
        <v>-6.0649677289196502</v>
      </c>
      <c r="L2259" t="s">
        <v>4476</v>
      </c>
      <c r="M2259">
        <v>1</v>
      </c>
      <c r="N2259" t="s">
        <v>17</v>
      </c>
    </row>
    <row r="2260" spans="1:14" x14ac:dyDescent="0.2">
      <c r="A2260" t="s">
        <v>14</v>
      </c>
      <c r="B2260" t="s">
        <v>4477</v>
      </c>
      <c r="C2260">
        <v>2259</v>
      </c>
      <c r="D2260">
        <v>-0.58067385557330398</v>
      </c>
      <c r="E2260">
        <v>-2.5032561751649598</v>
      </c>
      <c r="F2260">
        <v>1.3419084640183601</v>
      </c>
      <c r="G2260">
        <v>14.7588980924924</v>
      </c>
      <c r="H2260">
        <v>-0.70342929719634695</v>
      </c>
      <c r="I2260">
        <v>0.50284557497196003</v>
      </c>
      <c r="J2260">
        <v>0.70172085311016597</v>
      </c>
      <c r="K2260">
        <v>-6.0650803908566502</v>
      </c>
      <c r="L2260" t="s">
        <v>4478</v>
      </c>
      <c r="M2260">
        <v>1</v>
      </c>
      <c r="N2260" t="s">
        <v>17</v>
      </c>
    </row>
    <row r="2261" spans="1:14" x14ac:dyDescent="0.2">
      <c r="A2261" t="s">
        <v>14</v>
      </c>
      <c r="B2261" t="s">
        <v>4479</v>
      </c>
      <c r="C2261">
        <v>2260</v>
      </c>
      <c r="D2261">
        <v>-1.37541003676851</v>
      </c>
      <c r="E2261">
        <v>-5.9298950399984003</v>
      </c>
      <c r="F2261">
        <v>3.17907496646139</v>
      </c>
      <c r="G2261">
        <v>21.358035833375698</v>
      </c>
      <c r="H2261">
        <v>-0.70334116524561996</v>
      </c>
      <c r="I2261">
        <v>0.502897449539494</v>
      </c>
      <c r="J2261">
        <v>0.70172085311016597</v>
      </c>
      <c r="K2261">
        <v>-6.0651440752099504</v>
      </c>
      <c r="L2261" t="s">
        <v>4480</v>
      </c>
      <c r="M2261">
        <v>2</v>
      </c>
      <c r="N2261" t="s">
        <v>17</v>
      </c>
    </row>
    <row r="2262" spans="1:14" x14ac:dyDescent="0.2">
      <c r="A2262" t="s">
        <v>14</v>
      </c>
      <c r="B2262" t="s">
        <v>4481</v>
      </c>
      <c r="C2262">
        <v>2261</v>
      </c>
      <c r="D2262">
        <v>-0.50800363421718597</v>
      </c>
      <c r="E2262">
        <v>-2.1909629044093402</v>
      </c>
      <c r="F2262">
        <v>1.17495563597497</v>
      </c>
      <c r="G2262">
        <v>19.5930494597572</v>
      </c>
      <c r="H2262">
        <v>-0.70301782614878705</v>
      </c>
      <c r="I2262">
        <v>0.503087796568497</v>
      </c>
      <c r="J2262">
        <v>0.70172085311016597</v>
      </c>
      <c r="K2262">
        <v>-6.0653776611160497</v>
      </c>
      <c r="L2262" t="s">
        <v>307</v>
      </c>
      <c r="M2262">
        <v>2</v>
      </c>
      <c r="N2262" t="s">
        <v>17</v>
      </c>
    </row>
    <row r="2263" spans="1:14" x14ac:dyDescent="0.2">
      <c r="A2263" t="s">
        <v>14</v>
      </c>
      <c r="B2263" t="s">
        <v>4482</v>
      </c>
      <c r="C2263">
        <v>2262</v>
      </c>
      <c r="D2263">
        <v>-0.69405556922387601</v>
      </c>
      <c r="E2263">
        <v>-2.9943595723668301</v>
      </c>
      <c r="F2263">
        <v>1.6062484339190699</v>
      </c>
      <c r="G2263">
        <v>15.3952283325482</v>
      </c>
      <c r="H2263">
        <v>-0.702719705366605</v>
      </c>
      <c r="I2263">
        <v>0.50326333853367</v>
      </c>
      <c r="J2263">
        <v>0.70172085311016597</v>
      </c>
      <c r="K2263">
        <v>-6.0655929457458297</v>
      </c>
      <c r="L2263" t="s">
        <v>4483</v>
      </c>
      <c r="M2263">
        <v>2</v>
      </c>
      <c r="N2263" t="s">
        <v>17</v>
      </c>
    </row>
    <row r="2264" spans="1:14" x14ac:dyDescent="0.2">
      <c r="A2264" t="s">
        <v>14</v>
      </c>
      <c r="B2264" t="s">
        <v>4484</v>
      </c>
      <c r="C2264">
        <v>2263</v>
      </c>
      <c r="D2264">
        <v>0.22260985212487899</v>
      </c>
      <c r="E2264">
        <v>-0.51589378031952204</v>
      </c>
      <c r="F2264">
        <v>0.96111348456928003</v>
      </c>
      <c r="G2264">
        <v>18.236326412428799</v>
      </c>
      <c r="H2264">
        <v>0.70204486830202795</v>
      </c>
      <c r="I2264">
        <v>0.50366084609817996</v>
      </c>
      <c r="J2264">
        <v>0.70196478506127302</v>
      </c>
      <c r="K2264">
        <v>-6.0660799772395499</v>
      </c>
      <c r="L2264" t="s">
        <v>4485</v>
      </c>
      <c r="M2264">
        <v>7</v>
      </c>
      <c r="N2264" t="s">
        <v>17</v>
      </c>
    </row>
    <row r="2265" spans="1:14" x14ac:dyDescent="0.2">
      <c r="A2265" t="s">
        <v>14</v>
      </c>
      <c r="B2265" t="s">
        <v>4486</v>
      </c>
      <c r="C2265">
        <v>2264</v>
      </c>
      <c r="D2265">
        <v>-0.20081203827806601</v>
      </c>
      <c r="E2265">
        <v>-0.86839068192852897</v>
      </c>
      <c r="F2265">
        <v>0.466766605372397</v>
      </c>
      <c r="G2265">
        <v>17.3059887948586</v>
      </c>
      <c r="H2265">
        <v>-0.70058435276588205</v>
      </c>
      <c r="I2265">
        <v>0.50452183699255804</v>
      </c>
      <c r="J2265">
        <v>0.70272842348445597</v>
      </c>
      <c r="K2265">
        <v>-6.06713263458981</v>
      </c>
      <c r="L2265" t="s">
        <v>4487</v>
      </c>
      <c r="M2265">
        <v>13</v>
      </c>
      <c r="N2265" t="s">
        <v>17</v>
      </c>
    </row>
    <row r="2266" spans="1:14" x14ac:dyDescent="0.2">
      <c r="A2266" t="s">
        <v>14</v>
      </c>
      <c r="B2266" t="s">
        <v>4488</v>
      </c>
      <c r="C2266">
        <v>2265</v>
      </c>
      <c r="D2266">
        <v>-0.34032479856181702</v>
      </c>
      <c r="E2266">
        <v>-1.4726534175527699</v>
      </c>
      <c r="F2266">
        <v>0.79200382042913198</v>
      </c>
      <c r="G2266">
        <v>17.340168581751801</v>
      </c>
      <c r="H2266">
        <v>-0.69999386855729195</v>
      </c>
      <c r="I2266">
        <v>0.50487020037304298</v>
      </c>
      <c r="J2266">
        <v>0.70272842348445597</v>
      </c>
      <c r="K2266">
        <v>-6.0675576783612701</v>
      </c>
      <c r="L2266" t="s">
        <v>4489</v>
      </c>
      <c r="M2266">
        <v>1</v>
      </c>
      <c r="N2266" t="s">
        <v>17</v>
      </c>
    </row>
    <row r="2267" spans="1:14" x14ac:dyDescent="0.2">
      <c r="A2267" t="s">
        <v>14</v>
      </c>
      <c r="B2267" t="s">
        <v>4490</v>
      </c>
      <c r="C2267">
        <v>2266</v>
      </c>
      <c r="D2267">
        <v>-0.431024735328432</v>
      </c>
      <c r="E2267">
        <v>-1.8651543833336</v>
      </c>
      <c r="F2267">
        <v>1.00310491267674</v>
      </c>
      <c r="G2267">
        <v>16.515876819266399</v>
      </c>
      <c r="H2267">
        <v>-0.69998205030313698</v>
      </c>
      <c r="I2267">
        <v>0.50487717425991696</v>
      </c>
      <c r="J2267">
        <v>0.70272842348445597</v>
      </c>
      <c r="K2267">
        <v>-6.0675661822069902</v>
      </c>
      <c r="L2267" t="s">
        <v>4491</v>
      </c>
      <c r="M2267">
        <v>1</v>
      </c>
      <c r="N2267" t="s">
        <v>17</v>
      </c>
    </row>
    <row r="2268" spans="1:14" x14ac:dyDescent="0.2">
      <c r="A2268" t="s">
        <v>14</v>
      </c>
      <c r="B2268" t="s">
        <v>4492</v>
      </c>
      <c r="C2268">
        <v>2267</v>
      </c>
      <c r="D2268">
        <v>0.32753110231430299</v>
      </c>
      <c r="E2268">
        <v>-0.76498634003606703</v>
      </c>
      <c r="F2268">
        <v>1.42004854466467</v>
      </c>
      <c r="G2268">
        <v>18.055233285905899</v>
      </c>
      <c r="H2268">
        <v>0.69822804922073201</v>
      </c>
      <c r="I2268">
        <v>0.50591288061354101</v>
      </c>
      <c r="J2268">
        <v>0.703616852633557</v>
      </c>
      <c r="K2268">
        <v>-6.0688268844138404</v>
      </c>
      <c r="L2268" t="s">
        <v>4493</v>
      </c>
      <c r="M2268">
        <v>10</v>
      </c>
      <c r="N2268" t="s">
        <v>17</v>
      </c>
    </row>
    <row r="2269" spans="1:14" x14ac:dyDescent="0.2">
      <c r="A2269" t="s">
        <v>14</v>
      </c>
      <c r="B2269" t="s">
        <v>4494</v>
      </c>
      <c r="C2269">
        <v>2268</v>
      </c>
      <c r="D2269">
        <v>-0.14288236007720201</v>
      </c>
      <c r="E2269">
        <v>-0.61953914604615001</v>
      </c>
      <c r="F2269">
        <v>0.333774425891746</v>
      </c>
      <c r="G2269">
        <v>16.404911083174198</v>
      </c>
      <c r="H2269">
        <v>-0.69814552505800698</v>
      </c>
      <c r="I2269">
        <v>0.50596164292102297</v>
      </c>
      <c r="J2269">
        <v>0.703616852633557</v>
      </c>
      <c r="K2269">
        <v>-6.0688861311540698</v>
      </c>
      <c r="L2269" t="s">
        <v>4495</v>
      </c>
      <c r="M2269">
        <v>3</v>
      </c>
      <c r="N2269" t="s">
        <v>17</v>
      </c>
    </row>
    <row r="2270" spans="1:14" x14ac:dyDescent="0.2">
      <c r="A2270" t="s">
        <v>14</v>
      </c>
      <c r="B2270" t="s">
        <v>4496</v>
      </c>
      <c r="C2270">
        <v>2269</v>
      </c>
      <c r="D2270">
        <v>0.20152153857539201</v>
      </c>
      <c r="E2270">
        <v>-0.47150095833793798</v>
      </c>
      <c r="F2270">
        <v>0.87454403548872195</v>
      </c>
      <c r="G2270">
        <v>17.756525812738001</v>
      </c>
      <c r="H2270">
        <v>0.69737281318073596</v>
      </c>
      <c r="I2270">
        <v>0.50641837191083605</v>
      </c>
      <c r="J2270">
        <v>0.703941624066451</v>
      </c>
      <c r="K2270">
        <v>-6.0694405884284697</v>
      </c>
      <c r="L2270" t="s">
        <v>4497</v>
      </c>
      <c r="M2270">
        <v>10</v>
      </c>
      <c r="N2270" t="s">
        <v>17</v>
      </c>
    </row>
    <row r="2271" spans="1:14" x14ac:dyDescent="0.2">
      <c r="A2271" t="s">
        <v>14</v>
      </c>
      <c r="B2271" t="s">
        <v>4498</v>
      </c>
      <c r="C2271">
        <v>2270</v>
      </c>
      <c r="D2271">
        <v>-0.148396126613665</v>
      </c>
      <c r="E2271">
        <v>-0.64460424533334504</v>
      </c>
      <c r="F2271">
        <v>0.34781199210601399</v>
      </c>
      <c r="G2271">
        <v>19.4168176667674</v>
      </c>
      <c r="H2271">
        <v>-0.69651716452941403</v>
      </c>
      <c r="I2271">
        <v>0.50692442812544503</v>
      </c>
      <c r="J2271">
        <v>0.70420994544488502</v>
      </c>
      <c r="K2271">
        <v>-6.0700539296633202</v>
      </c>
      <c r="L2271" t="s">
        <v>4499</v>
      </c>
      <c r="M2271">
        <v>9</v>
      </c>
      <c r="N2271" t="s">
        <v>17</v>
      </c>
    </row>
    <row r="2272" spans="1:14" x14ac:dyDescent="0.2">
      <c r="A2272" t="s">
        <v>14</v>
      </c>
      <c r="B2272" t="s">
        <v>4500</v>
      </c>
      <c r="C2272">
        <v>2271</v>
      </c>
      <c r="D2272">
        <v>-0.62344301126502799</v>
      </c>
      <c r="E2272">
        <v>-2.70879225540854</v>
      </c>
      <c r="F2272">
        <v>1.46190623287848</v>
      </c>
      <c r="G2272">
        <v>17.2094291187279</v>
      </c>
      <c r="H2272">
        <v>-0.69629148754887205</v>
      </c>
      <c r="I2272">
        <v>0.50705795374297202</v>
      </c>
      <c r="J2272">
        <v>0.70420994544488502</v>
      </c>
      <c r="K2272">
        <v>-6.0702155882918198</v>
      </c>
      <c r="L2272" t="s">
        <v>4501</v>
      </c>
      <c r="M2272">
        <v>2</v>
      </c>
      <c r="N2272" t="s">
        <v>17</v>
      </c>
    </row>
    <row r="2273" spans="1:14" x14ac:dyDescent="0.2">
      <c r="A2273" t="s">
        <v>14</v>
      </c>
      <c r="B2273" t="s">
        <v>4502</v>
      </c>
      <c r="C2273">
        <v>2272</v>
      </c>
      <c r="D2273">
        <v>-0.37224433689837999</v>
      </c>
      <c r="E2273">
        <v>-1.6186893693201201</v>
      </c>
      <c r="F2273">
        <v>0.87420069552336499</v>
      </c>
      <c r="G2273">
        <v>16.9744024790369</v>
      </c>
      <c r="H2273">
        <v>-0.69554957899645298</v>
      </c>
      <c r="I2273">
        <v>0.50749707386181897</v>
      </c>
      <c r="J2273">
        <v>0.70450958228881</v>
      </c>
      <c r="K2273">
        <v>-6.0707467144797702</v>
      </c>
      <c r="L2273" t="s">
        <v>4503</v>
      </c>
      <c r="M2273">
        <v>12</v>
      </c>
      <c r="N2273" t="s">
        <v>17</v>
      </c>
    </row>
    <row r="2274" spans="1:14" x14ac:dyDescent="0.2">
      <c r="A2274" t="s">
        <v>14</v>
      </c>
      <c r="B2274" t="s">
        <v>4504</v>
      </c>
      <c r="C2274">
        <v>2273</v>
      </c>
      <c r="D2274">
        <v>0.14749675181859701</v>
      </c>
      <c r="E2274">
        <v>-0.34671928330609603</v>
      </c>
      <c r="F2274">
        <v>0.64171278694329004</v>
      </c>
      <c r="G2274">
        <v>17.876509695865199</v>
      </c>
      <c r="H2274">
        <v>0.69508633071648496</v>
      </c>
      <c r="I2274">
        <v>0.50777138313081704</v>
      </c>
      <c r="J2274">
        <v>0.70458026502182003</v>
      </c>
      <c r="K2274">
        <v>-6.0710780985741701</v>
      </c>
      <c r="L2274" t="s">
        <v>4505</v>
      </c>
      <c r="M2274">
        <v>1</v>
      </c>
      <c r="N2274" t="s">
        <v>17</v>
      </c>
    </row>
    <row r="2275" spans="1:14" x14ac:dyDescent="0.2">
      <c r="A2275" t="s">
        <v>14</v>
      </c>
      <c r="B2275" t="s">
        <v>4506</v>
      </c>
      <c r="C2275">
        <v>2274</v>
      </c>
      <c r="D2275">
        <v>0.43695337666376199</v>
      </c>
      <c r="E2275">
        <v>-1.02915356239927</v>
      </c>
      <c r="F2275">
        <v>1.9030603157268</v>
      </c>
      <c r="G2275">
        <v>18.908440309283801</v>
      </c>
      <c r="H2275">
        <v>0.694132812242506</v>
      </c>
      <c r="I2275">
        <v>0.50833629838883898</v>
      </c>
      <c r="J2275">
        <v>0.70459562284725397</v>
      </c>
      <c r="K2275">
        <v>-6.07175958801347</v>
      </c>
      <c r="L2275" t="s">
        <v>4507</v>
      </c>
      <c r="M2275">
        <v>4</v>
      </c>
      <c r="N2275" t="s">
        <v>17</v>
      </c>
    </row>
    <row r="2276" spans="1:14" x14ac:dyDescent="0.2">
      <c r="A2276" t="s">
        <v>14</v>
      </c>
      <c r="B2276" t="s">
        <v>4508</v>
      </c>
      <c r="C2276">
        <v>2275</v>
      </c>
      <c r="D2276">
        <v>-0.33374245820903797</v>
      </c>
      <c r="E2276">
        <v>-1.4535761833579299</v>
      </c>
      <c r="F2276">
        <v>0.78609126693985798</v>
      </c>
      <c r="G2276">
        <v>18.0460171000808</v>
      </c>
      <c r="H2276">
        <v>-0.69411437968422496</v>
      </c>
      <c r="I2276">
        <v>0.50834722274350497</v>
      </c>
      <c r="J2276">
        <v>0.70459562284725397</v>
      </c>
      <c r="K2276">
        <v>-6.0717727538755302</v>
      </c>
      <c r="L2276" t="s">
        <v>4509</v>
      </c>
      <c r="M2276">
        <v>22</v>
      </c>
      <c r="N2276" t="s">
        <v>17</v>
      </c>
    </row>
    <row r="2277" spans="1:14" x14ac:dyDescent="0.2">
      <c r="A2277" t="s">
        <v>14</v>
      </c>
      <c r="B2277" t="s">
        <v>4510</v>
      </c>
      <c r="C2277">
        <v>2276</v>
      </c>
      <c r="D2277">
        <v>0.15623309604287899</v>
      </c>
      <c r="E2277">
        <v>-0.368123120202557</v>
      </c>
      <c r="F2277">
        <v>0.68058931228831498</v>
      </c>
      <c r="G2277">
        <v>17.1722692143567</v>
      </c>
      <c r="H2277">
        <v>0.69393651715424698</v>
      </c>
      <c r="I2277">
        <v>0.50845264350042796</v>
      </c>
      <c r="J2277">
        <v>0.70459562284725397</v>
      </c>
      <c r="K2277">
        <v>-6.0718997803749701</v>
      </c>
      <c r="L2277" t="s">
        <v>4511</v>
      </c>
      <c r="M2277">
        <v>8</v>
      </c>
      <c r="N2277" t="s">
        <v>17</v>
      </c>
    </row>
    <row r="2278" spans="1:14" x14ac:dyDescent="0.2">
      <c r="A2278" t="s">
        <v>14</v>
      </c>
      <c r="B2278" t="s">
        <v>4512</v>
      </c>
      <c r="C2278">
        <v>2277</v>
      </c>
      <c r="D2278">
        <v>0.303070990521974</v>
      </c>
      <c r="E2278">
        <v>-0.71708693726894701</v>
      </c>
      <c r="F2278">
        <v>1.32322891831289</v>
      </c>
      <c r="G2278">
        <v>17.6500704181333</v>
      </c>
      <c r="H2278">
        <v>0.69191075819600301</v>
      </c>
      <c r="I2278">
        <v>0.50965430634937403</v>
      </c>
      <c r="J2278">
        <v>0.705950672914329</v>
      </c>
      <c r="K2278">
        <v>-6.07334453047996</v>
      </c>
      <c r="L2278" t="s">
        <v>4513</v>
      </c>
      <c r="M2278">
        <v>3</v>
      </c>
      <c r="N2278" t="s">
        <v>17</v>
      </c>
    </row>
    <row r="2279" spans="1:14" x14ac:dyDescent="0.2">
      <c r="A2279" t="s">
        <v>14</v>
      </c>
      <c r="B2279" t="s">
        <v>4514</v>
      </c>
      <c r="C2279">
        <v>2278</v>
      </c>
      <c r="D2279">
        <v>-0.45512215581193199</v>
      </c>
      <c r="E2279">
        <v>-1.9909917648553901</v>
      </c>
      <c r="F2279">
        <v>1.08074745323153</v>
      </c>
      <c r="G2279">
        <v>18.2923395444761</v>
      </c>
      <c r="H2279">
        <v>-0.69015518456468705</v>
      </c>
      <c r="I2279">
        <v>0.51069714928068899</v>
      </c>
      <c r="J2279">
        <v>0.70708463952207701</v>
      </c>
      <c r="K2279">
        <v>-6.0745935904675701</v>
      </c>
      <c r="L2279" t="s">
        <v>4515</v>
      </c>
      <c r="M2279">
        <v>6</v>
      </c>
      <c r="N2279" t="s">
        <v>17</v>
      </c>
    </row>
    <row r="2280" spans="1:14" x14ac:dyDescent="0.2">
      <c r="A2280" t="s">
        <v>14</v>
      </c>
      <c r="B2280" t="s">
        <v>4516</v>
      </c>
      <c r="C2280">
        <v>2279</v>
      </c>
      <c r="D2280">
        <v>-0.183516575670609</v>
      </c>
      <c r="E2280">
        <v>-0.80347128483249797</v>
      </c>
      <c r="F2280">
        <v>0.43643813349128002</v>
      </c>
      <c r="G2280">
        <v>19.4313782872057</v>
      </c>
      <c r="H2280">
        <v>-0.68942726956946299</v>
      </c>
      <c r="I2280">
        <v>0.51112993914377303</v>
      </c>
      <c r="J2280">
        <v>0.70710809117501605</v>
      </c>
      <c r="K2280">
        <v>-6.0751106725133601</v>
      </c>
      <c r="L2280" t="s">
        <v>4517</v>
      </c>
      <c r="M2280">
        <v>11</v>
      </c>
      <c r="N2280" t="s">
        <v>17</v>
      </c>
    </row>
    <row r="2281" spans="1:14" x14ac:dyDescent="0.2">
      <c r="A2281" t="s">
        <v>14</v>
      </c>
      <c r="B2281" t="s">
        <v>4518</v>
      </c>
      <c r="C2281">
        <v>2280</v>
      </c>
      <c r="D2281">
        <v>-0.43924049392346398</v>
      </c>
      <c r="E2281">
        <v>-1.9231981242405001</v>
      </c>
      <c r="F2281">
        <v>1.0447171363935699</v>
      </c>
      <c r="G2281">
        <v>15.6239645157903</v>
      </c>
      <c r="H2281">
        <v>-0.68937256188826601</v>
      </c>
      <c r="I2281">
        <v>0.51116247554820404</v>
      </c>
      <c r="J2281">
        <v>0.70710809117501605</v>
      </c>
      <c r="K2281">
        <v>-6.0751495153345498</v>
      </c>
      <c r="L2281" t="s">
        <v>4519</v>
      </c>
      <c r="M2281">
        <v>7</v>
      </c>
      <c r="N2281" t="s">
        <v>17</v>
      </c>
    </row>
    <row r="2282" spans="1:14" x14ac:dyDescent="0.2">
      <c r="A2282" t="s">
        <v>14</v>
      </c>
      <c r="B2282" t="s">
        <v>4520</v>
      </c>
      <c r="C2282">
        <v>2281</v>
      </c>
      <c r="D2282">
        <v>-0.110452264368138</v>
      </c>
      <c r="E2282">
        <v>-0.48435349514158499</v>
      </c>
      <c r="F2282">
        <v>0.26344896640530802</v>
      </c>
      <c r="G2282">
        <v>20.026484800892099</v>
      </c>
      <c r="H2282">
        <v>-0.688003825098917</v>
      </c>
      <c r="I2282">
        <v>0.51197693236773001</v>
      </c>
      <c r="J2282">
        <v>0.707917724220264</v>
      </c>
      <c r="K2282">
        <v>-6.0761204466158896</v>
      </c>
      <c r="L2282" t="s">
        <v>243</v>
      </c>
      <c r="M2282">
        <v>47</v>
      </c>
      <c r="N2282" t="s">
        <v>17</v>
      </c>
    </row>
    <row r="2283" spans="1:14" x14ac:dyDescent="0.2">
      <c r="A2283" t="s">
        <v>14</v>
      </c>
      <c r="B2283" t="s">
        <v>4521</v>
      </c>
      <c r="C2283">
        <v>2282</v>
      </c>
      <c r="D2283">
        <v>0.17085468261871001</v>
      </c>
      <c r="E2283">
        <v>-0.407830227917031</v>
      </c>
      <c r="F2283">
        <v>0.74953959315445196</v>
      </c>
      <c r="G2283">
        <v>19.8637833399074</v>
      </c>
      <c r="H2283">
        <v>0.687634806762494</v>
      </c>
      <c r="I2283">
        <v>0.51219665398561898</v>
      </c>
      <c r="J2283">
        <v>0.707917724220264</v>
      </c>
      <c r="K2283">
        <v>-6.0763819245053803</v>
      </c>
      <c r="L2283" t="s">
        <v>4522</v>
      </c>
      <c r="M2283">
        <v>12</v>
      </c>
      <c r="N2283" t="s">
        <v>17</v>
      </c>
    </row>
    <row r="2284" spans="1:14" x14ac:dyDescent="0.2">
      <c r="A2284" t="s">
        <v>14</v>
      </c>
      <c r="B2284" t="s">
        <v>4523</v>
      </c>
      <c r="C2284">
        <v>2283</v>
      </c>
      <c r="D2284">
        <v>-0.47703908372682202</v>
      </c>
      <c r="E2284">
        <v>-2.0939053578952298</v>
      </c>
      <c r="F2284">
        <v>1.13982719044158</v>
      </c>
      <c r="G2284">
        <v>16.309600682394301</v>
      </c>
      <c r="H2284">
        <v>-0.68715226709309196</v>
      </c>
      <c r="I2284">
        <v>0.51248405834120303</v>
      </c>
      <c r="J2284">
        <v>0.70800469557956802</v>
      </c>
      <c r="K2284">
        <v>-6.0767236550424597</v>
      </c>
      <c r="L2284" t="s">
        <v>4524</v>
      </c>
      <c r="M2284">
        <v>2</v>
      </c>
      <c r="N2284" t="s">
        <v>17</v>
      </c>
    </row>
    <row r="2285" spans="1:14" x14ac:dyDescent="0.2">
      <c r="A2285" t="s">
        <v>14</v>
      </c>
      <c r="B2285" t="s">
        <v>4525</v>
      </c>
      <c r="C2285">
        <v>2284</v>
      </c>
      <c r="D2285">
        <v>-0.69001696774580501</v>
      </c>
      <c r="E2285">
        <v>-3.0323466712595</v>
      </c>
      <c r="F2285">
        <v>1.65231273576789</v>
      </c>
      <c r="G2285">
        <v>19.2992527193584</v>
      </c>
      <c r="H2285">
        <v>-0.68609596990402499</v>
      </c>
      <c r="I2285">
        <v>0.51311355159620498</v>
      </c>
      <c r="J2285">
        <v>0.70848509818385896</v>
      </c>
      <c r="K2285">
        <v>-6.0774709799835396</v>
      </c>
      <c r="L2285" t="s">
        <v>4526</v>
      </c>
      <c r="M2285">
        <v>2</v>
      </c>
      <c r="N2285" t="s">
        <v>17</v>
      </c>
    </row>
    <row r="2286" spans="1:14" x14ac:dyDescent="0.2">
      <c r="A2286" t="s">
        <v>14</v>
      </c>
      <c r="B2286" t="s">
        <v>4527</v>
      </c>
      <c r="C2286">
        <v>2285</v>
      </c>
      <c r="D2286">
        <v>0.169281714993467</v>
      </c>
      <c r="E2286">
        <v>-0.40559692580249201</v>
      </c>
      <c r="F2286">
        <v>0.74416035578942596</v>
      </c>
      <c r="G2286">
        <v>19.466219789031499</v>
      </c>
      <c r="H2286">
        <v>0.68581503362609697</v>
      </c>
      <c r="I2286">
        <v>0.51328105559610504</v>
      </c>
      <c r="J2286">
        <v>0.70848509818385896</v>
      </c>
      <c r="K2286">
        <v>-6.0776695708592499</v>
      </c>
      <c r="L2286" t="s">
        <v>4528</v>
      </c>
      <c r="M2286">
        <v>9</v>
      </c>
      <c r="N2286" t="s">
        <v>17</v>
      </c>
    </row>
    <row r="2287" spans="1:14" x14ac:dyDescent="0.2">
      <c r="A2287" t="s">
        <v>14</v>
      </c>
      <c r="B2287" t="s">
        <v>4529</v>
      </c>
      <c r="C2287">
        <v>2286</v>
      </c>
      <c r="D2287">
        <v>-0.32873028424256701</v>
      </c>
      <c r="E2287">
        <v>-1.4465010522338999</v>
      </c>
      <c r="F2287">
        <v>0.78904048374876901</v>
      </c>
      <c r="G2287">
        <v>15.106970303479899</v>
      </c>
      <c r="H2287">
        <v>-0.68495192621359302</v>
      </c>
      <c r="I2287">
        <v>0.51379588549819999</v>
      </c>
      <c r="J2287">
        <v>0.70888548681597696</v>
      </c>
      <c r="K2287">
        <v>-6.0782792449944099</v>
      </c>
      <c r="L2287" t="s">
        <v>4530</v>
      </c>
      <c r="M2287">
        <v>2</v>
      </c>
      <c r="N2287" t="s">
        <v>17</v>
      </c>
    </row>
    <row r="2288" spans="1:14" x14ac:dyDescent="0.2">
      <c r="A2288" t="s">
        <v>14</v>
      </c>
      <c r="B2288" t="s">
        <v>4531</v>
      </c>
      <c r="C2288">
        <v>2287</v>
      </c>
      <c r="D2288">
        <v>0.86649855493369399</v>
      </c>
      <c r="E2288">
        <v>-2.0819061732943198</v>
      </c>
      <c r="F2288">
        <v>3.8149032831617098</v>
      </c>
      <c r="G2288">
        <v>16.242475861515199</v>
      </c>
      <c r="H2288">
        <v>0.68446913258441799</v>
      </c>
      <c r="I2288">
        <v>0.51408400581235203</v>
      </c>
      <c r="J2288">
        <v>0.70897287028078604</v>
      </c>
      <c r="K2288">
        <v>-6.0786199819953799</v>
      </c>
      <c r="L2288" t="s">
        <v>4532</v>
      </c>
      <c r="M2288">
        <v>1</v>
      </c>
      <c r="N2288" t="s">
        <v>17</v>
      </c>
    </row>
    <row r="2289" spans="1:14" x14ac:dyDescent="0.2">
      <c r="A2289" t="s">
        <v>14</v>
      </c>
      <c r="B2289" t="s">
        <v>4533</v>
      </c>
      <c r="C2289">
        <v>2288</v>
      </c>
      <c r="D2289">
        <v>-0.50927248681914605</v>
      </c>
      <c r="E2289">
        <v>-2.2455160200358102</v>
      </c>
      <c r="F2289">
        <v>1.2269710463975201</v>
      </c>
      <c r="G2289">
        <v>18.837273783493998</v>
      </c>
      <c r="H2289">
        <v>-0.68314468989050703</v>
      </c>
      <c r="I2289">
        <v>0.51487492443878002</v>
      </c>
      <c r="J2289">
        <v>0.70970650248660305</v>
      </c>
      <c r="K2289">
        <v>-6.0795536369951204</v>
      </c>
      <c r="L2289" t="s">
        <v>4534</v>
      </c>
      <c r="M2289">
        <v>37</v>
      </c>
      <c r="N2289" t="s">
        <v>17</v>
      </c>
    </row>
    <row r="2290" spans="1:14" x14ac:dyDescent="0.2">
      <c r="A2290" t="s">
        <v>14</v>
      </c>
      <c r="B2290" t="s">
        <v>4535</v>
      </c>
      <c r="C2290">
        <v>2289</v>
      </c>
      <c r="D2290">
        <v>-0.12459168716337</v>
      </c>
      <c r="E2290">
        <v>-0.54973372791739405</v>
      </c>
      <c r="F2290">
        <v>0.30055035359065402</v>
      </c>
      <c r="G2290">
        <v>18.864581420176801</v>
      </c>
      <c r="H2290">
        <v>-0.68254004662758705</v>
      </c>
      <c r="I2290">
        <v>0.51523625366249204</v>
      </c>
      <c r="J2290">
        <v>0.70970650248660305</v>
      </c>
      <c r="K2290">
        <v>-6.0799793462185203</v>
      </c>
      <c r="L2290" t="s">
        <v>4536</v>
      </c>
      <c r="M2290">
        <v>16</v>
      </c>
      <c r="N2290" t="s">
        <v>17</v>
      </c>
    </row>
    <row r="2291" spans="1:14" x14ac:dyDescent="0.2">
      <c r="A2291" t="s">
        <v>14</v>
      </c>
      <c r="B2291" t="s">
        <v>4537</v>
      </c>
      <c r="C2291">
        <v>2290</v>
      </c>
      <c r="D2291">
        <v>-0.49272684590006899</v>
      </c>
      <c r="E2291">
        <v>-2.17427581068769</v>
      </c>
      <c r="F2291">
        <v>1.1888221188875501</v>
      </c>
      <c r="G2291">
        <v>17.956058240372801</v>
      </c>
      <c r="H2291">
        <v>-0.68244841740941098</v>
      </c>
      <c r="I2291">
        <v>0.51529102431652596</v>
      </c>
      <c r="J2291">
        <v>0.70970650248660305</v>
      </c>
      <c r="K2291">
        <v>-6.0800438303556001</v>
      </c>
      <c r="L2291" t="s">
        <v>4538</v>
      </c>
      <c r="M2291">
        <v>2</v>
      </c>
      <c r="N2291" t="s">
        <v>17</v>
      </c>
    </row>
    <row r="2292" spans="1:14" x14ac:dyDescent="0.2">
      <c r="A2292" t="s">
        <v>14</v>
      </c>
      <c r="B2292" t="s">
        <v>4539</v>
      </c>
      <c r="C2292">
        <v>2291</v>
      </c>
      <c r="D2292">
        <v>0.32809660411730801</v>
      </c>
      <c r="E2292">
        <v>-0.79612668311618695</v>
      </c>
      <c r="F2292">
        <v>1.4523198913508</v>
      </c>
      <c r="G2292">
        <v>16.032481198888298</v>
      </c>
      <c r="H2292">
        <v>0.67970784444075905</v>
      </c>
      <c r="I2292">
        <v>0.51693086814647005</v>
      </c>
      <c r="J2292">
        <v>0.71165428115843199</v>
      </c>
      <c r="K2292">
        <v>-6.0819689865318898</v>
      </c>
      <c r="L2292" t="s">
        <v>4540</v>
      </c>
      <c r="M2292">
        <v>2</v>
      </c>
      <c r="N2292" t="s">
        <v>17</v>
      </c>
    </row>
    <row r="2293" spans="1:14" x14ac:dyDescent="0.2">
      <c r="A2293" t="s">
        <v>14</v>
      </c>
      <c r="B2293" t="s">
        <v>4541</v>
      </c>
      <c r="C2293">
        <v>2292</v>
      </c>
      <c r="D2293">
        <v>-0.121532169953021</v>
      </c>
      <c r="E2293">
        <v>-0.53879717700071805</v>
      </c>
      <c r="F2293">
        <v>0.29573283709467701</v>
      </c>
      <c r="G2293">
        <v>17.919265220941099</v>
      </c>
      <c r="H2293">
        <v>-0.67834778452682998</v>
      </c>
      <c r="I2293">
        <v>0.51774588253217402</v>
      </c>
      <c r="J2293">
        <v>0.71246532002900298</v>
      </c>
      <c r="K2293">
        <v>-6.0829218465681398</v>
      </c>
      <c r="L2293" t="s">
        <v>4542</v>
      </c>
      <c r="M2293">
        <v>1</v>
      </c>
      <c r="N2293" t="s">
        <v>17</v>
      </c>
    </row>
    <row r="2294" spans="1:14" x14ac:dyDescent="0.2">
      <c r="A2294" t="s">
        <v>14</v>
      </c>
      <c r="B2294" t="s">
        <v>4543</v>
      </c>
      <c r="C2294">
        <v>2293</v>
      </c>
      <c r="D2294">
        <v>0.73974367253492801</v>
      </c>
      <c r="E2294">
        <v>-1.8149424154579299</v>
      </c>
      <c r="F2294">
        <v>3.2944297605277901</v>
      </c>
      <c r="G2294">
        <v>14.6084815447369</v>
      </c>
      <c r="H2294">
        <v>0.67439887927572795</v>
      </c>
      <c r="I2294">
        <v>0.52011680705515095</v>
      </c>
      <c r="J2294">
        <v>0.71541579130045596</v>
      </c>
      <c r="K2294">
        <v>-6.0856789151833004</v>
      </c>
      <c r="L2294" t="s">
        <v>4544</v>
      </c>
      <c r="M2294">
        <v>2</v>
      </c>
      <c r="N2294" t="s">
        <v>17</v>
      </c>
    </row>
    <row r="2295" spans="1:14" x14ac:dyDescent="0.2">
      <c r="A2295" t="s">
        <v>14</v>
      </c>
      <c r="B2295" t="s">
        <v>4545</v>
      </c>
      <c r="C2295">
        <v>2294</v>
      </c>
      <c r="D2295">
        <v>-0.24532650315271801</v>
      </c>
      <c r="E2295">
        <v>-1.09333556133642</v>
      </c>
      <c r="F2295">
        <v>0.602682555030987</v>
      </c>
      <c r="G2295">
        <v>19.400751481409099</v>
      </c>
      <c r="H2295">
        <v>-0.67377842603349003</v>
      </c>
      <c r="I2295">
        <v>0.52048994171215002</v>
      </c>
      <c r="J2295">
        <v>0.71561694688758504</v>
      </c>
      <c r="K2295">
        <v>-6.08611081512014</v>
      </c>
      <c r="L2295" t="s">
        <v>4546</v>
      </c>
      <c r="M2295">
        <v>7</v>
      </c>
      <c r="N2295" t="s">
        <v>17</v>
      </c>
    </row>
    <row r="2296" spans="1:14" x14ac:dyDescent="0.2">
      <c r="A2296" t="s">
        <v>14</v>
      </c>
      <c r="B2296" t="s">
        <v>4547</v>
      </c>
      <c r="C2296">
        <v>2295</v>
      </c>
      <c r="D2296">
        <v>0.41168068025207</v>
      </c>
      <c r="E2296">
        <v>-1.0142717795623499</v>
      </c>
      <c r="F2296">
        <v>1.83763314006649</v>
      </c>
      <c r="G2296">
        <v>16.1207936114759</v>
      </c>
      <c r="H2296">
        <v>0.67240132967026001</v>
      </c>
      <c r="I2296">
        <v>0.52131870960976801</v>
      </c>
      <c r="J2296">
        <v>0.71644410026545102</v>
      </c>
      <c r="K2296">
        <v>-6.0870681627742496</v>
      </c>
      <c r="L2296" t="s">
        <v>4548</v>
      </c>
      <c r="M2296">
        <v>2</v>
      </c>
      <c r="N2296" t="s">
        <v>17</v>
      </c>
    </row>
    <row r="2297" spans="1:14" x14ac:dyDescent="0.2">
      <c r="A2297" t="s">
        <v>14</v>
      </c>
      <c r="B2297" t="s">
        <v>4549</v>
      </c>
      <c r="C2297">
        <v>2296</v>
      </c>
      <c r="D2297">
        <v>-0.51387143917558797</v>
      </c>
      <c r="E2297">
        <v>-2.2981688943343901</v>
      </c>
      <c r="F2297">
        <v>1.2704260159832099</v>
      </c>
      <c r="G2297">
        <v>16.410154564644898</v>
      </c>
      <c r="H2297">
        <v>-0.67074948535526302</v>
      </c>
      <c r="I2297">
        <v>0.52231390902813801</v>
      </c>
      <c r="J2297">
        <v>0.71749915900468098</v>
      </c>
      <c r="K2297">
        <v>-6.0882142299455797</v>
      </c>
      <c r="L2297" t="s">
        <v>4550</v>
      </c>
      <c r="M2297">
        <v>2</v>
      </c>
      <c r="N2297" t="s">
        <v>17</v>
      </c>
    </row>
    <row r="2298" spans="1:14" x14ac:dyDescent="0.2">
      <c r="A2298" t="s">
        <v>14</v>
      </c>
      <c r="B2298" t="s">
        <v>4551</v>
      </c>
      <c r="C2298">
        <v>2297</v>
      </c>
      <c r="D2298">
        <v>-0.16529930907738</v>
      </c>
      <c r="E2298">
        <v>-0.74026197934398197</v>
      </c>
      <c r="F2298">
        <v>0.40966336118922297</v>
      </c>
      <c r="G2298">
        <v>17.298451662351901</v>
      </c>
      <c r="H2298">
        <v>-0.66958314558801801</v>
      </c>
      <c r="I2298">
        <v>0.523017312962754</v>
      </c>
      <c r="J2298">
        <v>0.71815263608381696</v>
      </c>
      <c r="K2298">
        <v>-6.0890219477208598</v>
      </c>
      <c r="L2298" t="s">
        <v>4552</v>
      </c>
      <c r="M2298">
        <v>14</v>
      </c>
      <c r="N2298" t="s">
        <v>17</v>
      </c>
    </row>
    <row r="2299" spans="1:14" x14ac:dyDescent="0.2">
      <c r="A2299" t="s">
        <v>14</v>
      </c>
      <c r="B2299" t="s">
        <v>4553</v>
      </c>
      <c r="C2299">
        <v>2298</v>
      </c>
      <c r="D2299">
        <v>-0.14281725907503101</v>
      </c>
      <c r="E2299">
        <v>-0.64053416654540896</v>
      </c>
      <c r="F2299">
        <v>0.35489964839534699</v>
      </c>
      <c r="G2299">
        <v>20.137904626888101</v>
      </c>
      <c r="H2299">
        <v>-0.66829994243132596</v>
      </c>
      <c r="I2299">
        <v>0.52379187422916695</v>
      </c>
      <c r="J2299">
        <v>0.71833330321542699</v>
      </c>
      <c r="K2299">
        <v>-6.0899091595390802</v>
      </c>
      <c r="L2299" t="s">
        <v>4554</v>
      </c>
      <c r="M2299">
        <v>4</v>
      </c>
      <c r="N2299" t="s">
        <v>17</v>
      </c>
    </row>
    <row r="2300" spans="1:14" x14ac:dyDescent="0.2">
      <c r="A2300" t="s">
        <v>14</v>
      </c>
      <c r="B2300" t="s">
        <v>4555</v>
      </c>
      <c r="C2300">
        <v>2299</v>
      </c>
      <c r="D2300">
        <v>-0.44411887856100701</v>
      </c>
      <c r="E2300">
        <v>-1.9919998772523699</v>
      </c>
      <c r="F2300">
        <v>1.10376212013035</v>
      </c>
      <c r="G2300">
        <v>17.210060680422099</v>
      </c>
      <c r="H2300">
        <v>-0.66824357114324495</v>
      </c>
      <c r="I2300">
        <v>0.52382591710417103</v>
      </c>
      <c r="J2300">
        <v>0.71833330321542699</v>
      </c>
      <c r="K2300">
        <v>-6.0899481003455396</v>
      </c>
      <c r="L2300" t="s">
        <v>4556</v>
      </c>
      <c r="M2300">
        <v>5</v>
      </c>
      <c r="N2300" t="s">
        <v>17</v>
      </c>
    </row>
    <row r="2301" spans="1:14" x14ac:dyDescent="0.2">
      <c r="A2301" t="s">
        <v>14</v>
      </c>
      <c r="B2301" t="s">
        <v>4557</v>
      </c>
      <c r="C2301">
        <v>2300</v>
      </c>
      <c r="D2301">
        <v>-0.27683160033294701</v>
      </c>
      <c r="E2301">
        <v>-1.24193606040372</v>
      </c>
      <c r="F2301">
        <v>0.68827285973782804</v>
      </c>
      <c r="G2301">
        <v>19.286402683851101</v>
      </c>
      <c r="H2301">
        <v>-0.66805845448356604</v>
      </c>
      <c r="I2301">
        <v>0.52393771953234203</v>
      </c>
      <c r="J2301">
        <v>0.71833330321542699</v>
      </c>
      <c r="K2301">
        <v>-6.0900759569136502</v>
      </c>
      <c r="L2301" t="s">
        <v>4558</v>
      </c>
      <c r="M2301">
        <v>8</v>
      </c>
      <c r="N2301" t="s">
        <v>17</v>
      </c>
    </row>
    <row r="2302" spans="1:14" x14ac:dyDescent="0.2">
      <c r="A2302" t="s">
        <v>14</v>
      </c>
      <c r="B2302" t="s">
        <v>4559</v>
      </c>
      <c r="C2302">
        <v>2301</v>
      </c>
      <c r="D2302">
        <v>-0.28808115147165497</v>
      </c>
      <c r="E2302">
        <v>-1.29270855304613</v>
      </c>
      <c r="F2302">
        <v>0.71654625010281703</v>
      </c>
      <c r="G2302">
        <v>18.2903589837513</v>
      </c>
      <c r="H2302">
        <v>-0.66785617918714202</v>
      </c>
      <c r="I2302">
        <v>0.52405990193363905</v>
      </c>
      <c r="J2302">
        <v>0.71833330321542699</v>
      </c>
      <c r="K2302">
        <v>-6.09021562878414</v>
      </c>
      <c r="L2302" t="s">
        <v>4560</v>
      </c>
      <c r="M2302">
        <v>5</v>
      </c>
      <c r="N2302" t="s">
        <v>17</v>
      </c>
    </row>
    <row r="2303" spans="1:14" x14ac:dyDescent="0.2">
      <c r="A2303" t="s">
        <v>14</v>
      </c>
      <c r="B2303" t="s">
        <v>4561</v>
      </c>
      <c r="C2303">
        <v>2302</v>
      </c>
      <c r="D2303">
        <v>0.117248159328717</v>
      </c>
      <c r="E2303">
        <v>-0.29223660697681197</v>
      </c>
      <c r="F2303">
        <v>0.52673292563424701</v>
      </c>
      <c r="G2303">
        <v>18.441077830731299</v>
      </c>
      <c r="H2303">
        <v>0.66687034854625005</v>
      </c>
      <c r="I2303">
        <v>0.52465563578350505</v>
      </c>
      <c r="J2303">
        <v>0.71883747839321299</v>
      </c>
      <c r="K2303">
        <v>-6.09089581274801</v>
      </c>
      <c r="L2303" t="s">
        <v>4562</v>
      </c>
      <c r="M2303">
        <v>22</v>
      </c>
      <c r="N2303" t="s">
        <v>17</v>
      </c>
    </row>
    <row r="2304" spans="1:14" x14ac:dyDescent="0.2">
      <c r="A2304" t="s">
        <v>14</v>
      </c>
      <c r="B2304" t="s">
        <v>4563</v>
      </c>
      <c r="C2304">
        <v>2303</v>
      </c>
      <c r="D2304">
        <v>0.35328396676401402</v>
      </c>
      <c r="E2304">
        <v>-0.88176592508890095</v>
      </c>
      <c r="F2304">
        <v>1.58833385861693</v>
      </c>
      <c r="G2304">
        <v>17.7692472679994</v>
      </c>
      <c r="H2304">
        <v>0.66621215166716796</v>
      </c>
      <c r="I2304">
        <v>0.52505361498907399</v>
      </c>
      <c r="J2304">
        <v>0.71907038718000005</v>
      </c>
      <c r="K2304">
        <v>-6.09134944718648</v>
      </c>
      <c r="L2304" t="s">
        <v>4564</v>
      </c>
      <c r="M2304">
        <v>1</v>
      </c>
      <c r="N2304" t="s">
        <v>17</v>
      </c>
    </row>
    <row r="2305" spans="1:14" x14ac:dyDescent="0.2">
      <c r="A2305" t="s">
        <v>14</v>
      </c>
      <c r="B2305" t="s">
        <v>4565</v>
      </c>
      <c r="C2305">
        <v>2304</v>
      </c>
      <c r="D2305">
        <v>-9.8397133640965306E-2</v>
      </c>
      <c r="E2305">
        <v>-0.443008492506066</v>
      </c>
      <c r="F2305">
        <v>0.246214225224136</v>
      </c>
      <c r="G2305">
        <v>25.4177596204667</v>
      </c>
      <c r="H2305">
        <v>-0.66500664185175495</v>
      </c>
      <c r="I2305">
        <v>0.52578301132805705</v>
      </c>
      <c r="J2305">
        <v>0.71975677852807796</v>
      </c>
      <c r="K2305">
        <v>-6.0921792651833604</v>
      </c>
      <c r="L2305" t="s">
        <v>4566</v>
      </c>
      <c r="M2305">
        <v>3</v>
      </c>
      <c r="N2305" t="s">
        <v>17</v>
      </c>
    </row>
    <row r="2306" spans="1:14" x14ac:dyDescent="0.2">
      <c r="A2306" t="s">
        <v>14</v>
      </c>
      <c r="B2306" t="s">
        <v>4567</v>
      </c>
      <c r="C2306">
        <v>2305</v>
      </c>
      <c r="D2306">
        <v>-0.20244120747949901</v>
      </c>
      <c r="E2306">
        <v>-0.91238118998017803</v>
      </c>
      <c r="F2306">
        <v>0.50749877502118101</v>
      </c>
      <c r="G2306">
        <v>18.3615544649107</v>
      </c>
      <c r="H2306">
        <v>-0.66412588448987597</v>
      </c>
      <c r="I2306">
        <v>0.52631631109008803</v>
      </c>
      <c r="J2306">
        <v>0.72017424953498399</v>
      </c>
      <c r="K2306">
        <v>-6.0927846965707904</v>
      </c>
      <c r="L2306" t="s">
        <v>4568</v>
      </c>
      <c r="M2306">
        <v>2</v>
      </c>
      <c r="N2306" t="s">
        <v>17</v>
      </c>
    </row>
    <row r="2307" spans="1:14" x14ac:dyDescent="0.2">
      <c r="A2307" t="s">
        <v>14</v>
      </c>
      <c r="B2307" t="s">
        <v>4569</v>
      </c>
      <c r="C2307">
        <v>2306</v>
      </c>
      <c r="D2307">
        <v>0.21611846210451099</v>
      </c>
      <c r="E2307">
        <v>-0.54530135952951297</v>
      </c>
      <c r="F2307">
        <v>0.97753828373853502</v>
      </c>
      <c r="G2307">
        <v>17.315178160055201</v>
      </c>
      <c r="H2307">
        <v>0.66105990042741902</v>
      </c>
      <c r="I2307">
        <v>0.52817537093084899</v>
      </c>
      <c r="J2307">
        <v>0.72228943734362105</v>
      </c>
      <c r="K2307">
        <v>-6.0948867008759002</v>
      </c>
      <c r="L2307" t="s">
        <v>4570</v>
      </c>
      <c r="M2307">
        <v>5</v>
      </c>
      <c r="N2307" t="s">
        <v>17</v>
      </c>
    </row>
    <row r="2308" spans="1:14" x14ac:dyDescent="0.2">
      <c r="A2308" t="s">
        <v>14</v>
      </c>
      <c r="B2308" t="s">
        <v>4571</v>
      </c>
      <c r="C2308">
        <v>2307</v>
      </c>
      <c r="D2308">
        <v>0.185289133624359</v>
      </c>
      <c r="E2308">
        <v>-0.46806612797444402</v>
      </c>
      <c r="F2308">
        <v>0.83864439522316103</v>
      </c>
      <c r="G2308">
        <v>17.796328506250799</v>
      </c>
      <c r="H2308">
        <v>0.66050130731099899</v>
      </c>
      <c r="I2308">
        <v>0.52851450895359198</v>
      </c>
      <c r="J2308">
        <v>0.72228943734362105</v>
      </c>
      <c r="K2308">
        <v>-6.0952687368758696</v>
      </c>
      <c r="L2308" t="s">
        <v>4572</v>
      </c>
      <c r="M2308">
        <v>20</v>
      </c>
      <c r="N2308" t="s">
        <v>17</v>
      </c>
    </row>
    <row r="2309" spans="1:14" x14ac:dyDescent="0.2">
      <c r="A2309" t="s">
        <v>14</v>
      </c>
      <c r="B2309" t="s">
        <v>4573</v>
      </c>
      <c r="C2309">
        <v>2308</v>
      </c>
      <c r="D2309">
        <v>0.32198074785835501</v>
      </c>
      <c r="E2309">
        <v>-0.81381604753336201</v>
      </c>
      <c r="F2309">
        <v>1.4577775432500699</v>
      </c>
      <c r="G2309">
        <v>18.575926345059901</v>
      </c>
      <c r="H2309">
        <v>0.66024084750228496</v>
      </c>
      <c r="I2309">
        <v>0.52867268742761098</v>
      </c>
      <c r="J2309">
        <v>0.72228943734362105</v>
      </c>
      <c r="K2309">
        <v>-6.0954467739735403</v>
      </c>
      <c r="L2309" t="s">
        <v>4574</v>
      </c>
      <c r="M2309">
        <v>1</v>
      </c>
      <c r="N2309" t="s">
        <v>17</v>
      </c>
    </row>
    <row r="2310" spans="1:14" x14ac:dyDescent="0.2">
      <c r="A2310" t="s">
        <v>14</v>
      </c>
      <c r="B2310" t="s">
        <v>4575</v>
      </c>
      <c r="C2310">
        <v>2309</v>
      </c>
      <c r="D2310">
        <v>-0.43432203017198001</v>
      </c>
      <c r="E2310">
        <v>-1.9668091304670401</v>
      </c>
      <c r="F2310">
        <v>1.0981650701230801</v>
      </c>
      <c r="G2310">
        <v>17.1188068220197</v>
      </c>
      <c r="H2310">
        <v>-0.66006720395090601</v>
      </c>
      <c r="I2310">
        <v>0.52877815815675999</v>
      </c>
      <c r="J2310">
        <v>0.72228943734362105</v>
      </c>
      <c r="K2310">
        <v>-6.0955654332628004</v>
      </c>
      <c r="L2310" t="s">
        <v>4576</v>
      </c>
      <c r="M2310">
        <v>1</v>
      </c>
      <c r="N2310" t="s">
        <v>17</v>
      </c>
    </row>
    <row r="2311" spans="1:14" x14ac:dyDescent="0.2">
      <c r="A2311" t="s">
        <v>14</v>
      </c>
      <c r="B2311" t="s">
        <v>4577</v>
      </c>
      <c r="C2311">
        <v>2310</v>
      </c>
      <c r="D2311">
        <v>-0.18728035572593901</v>
      </c>
      <c r="E2311">
        <v>-0.84902293982829502</v>
      </c>
      <c r="F2311">
        <v>0.47446222837641699</v>
      </c>
      <c r="G2311">
        <v>19.5999435893095</v>
      </c>
      <c r="H2311">
        <v>-0.65913787324065498</v>
      </c>
      <c r="I2311">
        <v>0.52934285162334704</v>
      </c>
      <c r="J2311">
        <v>0.72253458134133097</v>
      </c>
      <c r="K2311">
        <v>-6.0962000202950302</v>
      </c>
      <c r="L2311" t="s">
        <v>307</v>
      </c>
      <c r="M2311">
        <v>2</v>
      </c>
      <c r="N2311" t="s">
        <v>17</v>
      </c>
    </row>
    <row r="2312" spans="1:14" x14ac:dyDescent="0.2">
      <c r="A2312" t="s">
        <v>14</v>
      </c>
      <c r="B2312" t="s">
        <v>4578</v>
      </c>
      <c r="C2312">
        <v>2311</v>
      </c>
      <c r="D2312">
        <v>-0.109689115649722</v>
      </c>
      <c r="E2312">
        <v>-0.49733882783512501</v>
      </c>
      <c r="F2312">
        <v>0.277960596535681</v>
      </c>
      <c r="G2312">
        <v>19.330660397835299</v>
      </c>
      <c r="H2312">
        <v>-0.65901787285825997</v>
      </c>
      <c r="I2312">
        <v>0.52941579501579505</v>
      </c>
      <c r="J2312">
        <v>0.72253458134133097</v>
      </c>
      <c r="K2312">
        <v>-6.0962819038587304</v>
      </c>
      <c r="L2312" t="s">
        <v>243</v>
      </c>
      <c r="M2312">
        <v>8</v>
      </c>
      <c r="N2312" t="s">
        <v>17</v>
      </c>
    </row>
    <row r="2313" spans="1:14" x14ac:dyDescent="0.2">
      <c r="A2313" t="s">
        <v>14</v>
      </c>
      <c r="B2313" t="s">
        <v>4579</v>
      </c>
      <c r="C2313">
        <v>2312</v>
      </c>
      <c r="D2313">
        <v>-0.46149447964371898</v>
      </c>
      <c r="E2313">
        <v>-2.09422056980591</v>
      </c>
      <c r="F2313">
        <v>1.1712316105184699</v>
      </c>
      <c r="G2313">
        <v>17.246190945480102</v>
      </c>
      <c r="H2313">
        <v>-0.65830370838421404</v>
      </c>
      <c r="I2313">
        <v>0.52985003453925295</v>
      </c>
      <c r="J2313">
        <v>0.72281445023218105</v>
      </c>
      <c r="K2313">
        <v>-6.0967689478923601</v>
      </c>
      <c r="L2313" t="s">
        <v>4580</v>
      </c>
      <c r="M2313">
        <v>5</v>
      </c>
      <c r="N2313" t="s">
        <v>17</v>
      </c>
    </row>
    <row r="2314" spans="1:14" x14ac:dyDescent="0.2">
      <c r="A2314" t="s">
        <v>14</v>
      </c>
      <c r="B2314" t="s">
        <v>4581</v>
      </c>
      <c r="C2314">
        <v>2313</v>
      </c>
      <c r="D2314">
        <v>1.07994842280223</v>
      </c>
      <c r="E2314">
        <v>-2.7507718111439199</v>
      </c>
      <c r="F2314">
        <v>4.9106686567483697</v>
      </c>
      <c r="G2314">
        <v>16.386869433891601</v>
      </c>
      <c r="H2314">
        <v>0.656592175022922</v>
      </c>
      <c r="I2314">
        <v>0.53089160254608303</v>
      </c>
      <c r="J2314">
        <v>0.72392222846102305</v>
      </c>
      <c r="K2314">
        <v>-6.0979342656509701</v>
      </c>
      <c r="L2314" t="s">
        <v>4582</v>
      </c>
      <c r="M2314">
        <v>1</v>
      </c>
      <c r="N2314" t="s">
        <v>17</v>
      </c>
    </row>
    <row r="2315" spans="1:14" x14ac:dyDescent="0.2">
      <c r="A2315" t="s">
        <v>14</v>
      </c>
      <c r="B2315" t="s">
        <v>4583</v>
      </c>
      <c r="C2315">
        <v>2314</v>
      </c>
      <c r="D2315">
        <v>0.25932923389450502</v>
      </c>
      <c r="E2315">
        <v>-0.66240728491407996</v>
      </c>
      <c r="F2315">
        <v>1.1810657527030901</v>
      </c>
      <c r="G2315">
        <v>17.0222169454848</v>
      </c>
      <c r="H2315">
        <v>0.65526625997941601</v>
      </c>
      <c r="I2315">
        <v>0.53169936171168797</v>
      </c>
      <c r="J2315">
        <v>0.72466200208654297</v>
      </c>
      <c r="K2315">
        <v>-6.0988351772081701</v>
      </c>
      <c r="L2315" t="s">
        <v>4584</v>
      </c>
      <c r="M2315">
        <v>4</v>
      </c>
      <c r="N2315" t="s">
        <v>17</v>
      </c>
    </row>
    <row r="2316" spans="1:14" x14ac:dyDescent="0.2">
      <c r="A2316" t="s">
        <v>14</v>
      </c>
      <c r="B2316" t="s">
        <v>4585</v>
      </c>
      <c r="C2316">
        <v>2315</v>
      </c>
      <c r="D2316">
        <v>0.90444516534514496</v>
      </c>
      <c r="E2316">
        <v>-2.3117977842725401</v>
      </c>
      <c r="F2316">
        <v>4.1206881149628298</v>
      </c>
      <c r="G2316">
        <v>15.9963040856726</v>
      </c>
      <c r="H2316">
        <v>0.65494754446526504</v>
      </c>
      <c r="I2316">
        <v>0.53189363818336899</v>
      </c>
      <c r="J2316">
        <v>0.72466200208654297</v>
      </c>
      <c r="K2316">
        <v>-6.0990514915653797</v>
      </c>
      <c r="L2316" t="s">
        <v>4586</v>
      </c>
      <c r="M2316">
        <v>5</v>
      </c>
      <c r="N2316" t="s">
        <v>17</v>
      </c>
    </row>
    <row r="2317" spans="1:14" x14ac:dyDescent="0.2">
      <c r="A2317" t="s">
        <v>14</v>
      </c>
      <c r="B2317" t="s">
        <v>4587</v>
      </c>
      <c r="C2317">
        <v>2316</v>
      </c>
      <c r="D2317">
        <v>-0.131555509918236</v>
      </c>
      <c r="E2317">
        <v>-0.600159225033984</v>
      </c>
      <c r="F2317">
        <v>0.337048205197511</v>
      </c>
      <c r="G2317">
        <v>18.6470959229305</v>
      </c>
      <c r="H2317">
        <v>-0.65384745658661803</v>
      </c>
      <c r="I2317">
        <v>0.53256454237275697</v>
      </c>
      <c r="J2317">
        <v>0.72498309124601301</v>
      </c>
      <c r="K2317">
        <v>-6.0997974095302503</v>
      </c>
      <c r="L2317" t="s">
        <v>4588</v>
      </c>
      <c r="M2317">
        <v>11</v>
      </c>
      <c r="N2317" t="s">
        <v>17</v>
      </c>
    </row>
    <row r="2318" spans="1:14" x14ac:dyDescent="0.2">
      <c r="A2318" t="s">
        <v>14</v>
      </c>
      <c r="B2318" t="s">
        <v>4589</v>
      </c>
      <c r="C2318">
        <v>2317</v>
      </c>
      <c r="D2318">
        <v>-0.121269671996579</v>
      </c>
      <c r="E2318">
        <v>-0.55326152413805496</v>
      </c>
      <c r="F2318">
        <v>0.310722180144897</v>
      </c>
      <c r="G2318">
        <v>18.761235921505399</v>
      </c>
      <c r="H2318">
        <v>-0.65380730871036796</v>
      </c>
      <c r="I2318">
        <v>0.53258903691090997</v>
      </c>
      <c r="J2318">
        <v>0.72498309124601301</v>
      </c>
      <c r="K2318">
        <v>-6.0998246108258902</v>
      </c>
      <c r="L2318" t="s">
        <v>4590</v>
      </c>
      <c r="M2318">
        <v>4</v>
      </c>
      <c r="N2318" t="s">
        <v>17</v>
      </c>
    </row>
    <row r="2319" spans="1:14" x14ac:dyDescent="0.2">
      <c r="A2319" t="s">
        <v>14</v>
      </c>
      <c r="B2319" t="s">
        <v>4591</v>
      </c>
      <c r="C2319">
        <v>2318</v>
      </c>
      <c r="D2319">
        <v>9.17622470098962E-2</v>
      </c>
      <c r="E2319">
        <v>-0.235589558814193</v>
      </c>
      <c r="F2319">
        <v>0.41911405283398501</v>
      </c>
      <c r="G2319">
        <v>18.797566034435</v>
      </c>
      <c r="H2319">
        <v>0.65286355043588795</v>
      </c>
      <c r="I2319">
        <v>0.53316502975123903</v>
      </c>
      <c r="J2319">
        <v>0.72545405687463704</v>
      </c>
      <c r="K2319">
        <v>-6.1004636050823597</v>
      </c>
      <c r="L2319" t="s">
        <v>4592</v>
      </c>
      <c r="M2319">
        <v>48</v>
      </c>
      <c r="N2319" t="s">
        <v>17</v>
      </c>
    </row>
    <row r="2320" spans="1:14" x14ac:dyDescent="0.2">
      <c r="A2320" t="s">
        <v>14</v>
      </c>
      <c r="B2320" t="s">
        <v>4593</v>
      </c>
      <c r="C2320">
        <v>2319</v>
      </c>
      <c r="D2320">
        <v>-0.31880572574267801</v>
      </c>
      <c r="E2320">
        <v>-1.4570238111493801</v>
      </c>
      <c r="F2320">
        <v>0.81941235966402803</v>
      </c>
      <c r="G2320">
        <v>17.118922574553199</v>
      </c>
      <c r="H2320">
        <v>-0.65233961742050395</v>
      </c>
      <c r="I2320">
        <v>0.53348495986298505</v>
      </c>
      <c r="J2320">
        <v>0.72557635334534398</v>
      </c>
      <c r="K2320">
        <v>-6.1008179919643597</v>
      </c>
      <c r="L2320" t="s">
        <v>4594</v>
      </c>
      <c r="M2320">
        <v>3</v>
      </c>
      <c r="N2320" t="s">
        <v>17</v>
      </c>
    </row>
    <row r="2321" spans="1:14" x14ac:dyDescent="0.2">
      <c r="A2321" t="s">
        <v>14</v>
      </c>
      <c r="B2321" t="s">
        <v>4595</v>
      </c>
      <c r="C2321">
        <v>2320</v>
      </c>
      <c r="D2321">
        <v>-0.28332640140655102</v>
      </c>
      <c r="E2321">
        <v>-1.2964128254074201</v>
      </c>
      <c r="F2321">
        <v>0.72976002259431905</v>
      </c>
      <c r="G2321">
        <v>15.3133099189773</v>
      </c>
      <c r="H2321">
        <v>-0.65134888464968999</v>
      </c>
      <c r="I2321">
        <v>0.53409025308552804</v>
      </c>
      <c r="J2321">
        <v>0.72608649061713504</v>
      </c>
      <c r="K2321">
        <v>-6.1014874286968404</v>
      </c>
      <c r="L2321" t="s">
        <v>4596</v>
      </c>
      <c r="M2321">
        <v>1</v>
      </c>
      <c r="N2321" t="s">
        <v>17</v>
      </c>
    </row>
    <row r="2322" spans="1:14" x14ac:dyDescent="0.2">
      <c r="A2322" t="s">
        <v>14</v>
      </c>
      <c r="B2322" t="s">
        <v>4597</v>
      </c>
      <c r="C2322">
        <v>2321</v>
      </c>
      <c r="D2322">
        <v>0.11738988008705301</v>
      </c>
      <c r="E2322">
        <v>-0.30275815122595001</v>
      </c>
      <c r="F2322">
        <v>0.53753791140005602</v>
      </c>
      <c r="G2322">
        <v>19.016213926865898</v>
      </c>
      <c r="H2322">
        <v>0.65073093020369099</v>
      </c>
      <c r="I2322">
        <v>0.53446800763009905</v>
      </c>
      <c r="J2322">
        <v>0.726286986671837</v>
      </c>
      <c r="K2322">
        <v>-6.1019045208888301</v>
      </c>
      <c r="L2322" t="s">
        <v>4598</v>
      </c>
      <c r="M2322">
        <v>8</v>
      </c>
      <c r="N2322" t="s">
        <v>17</v>
      </c>
    </row>
    <row r="2323" spans="1:14" x14ac:dyDescent="0.2">
      <c r="A2323" t="s">
        <v>14</v>
      </c>
      <c r="B2323" t="s">
        <v>4599</v>
      </c>
      <c r="C2323">
        <v>2322</v>
      </c>
      <c r="D2323">
        <v>-0.164766486356964</v>
      </c>
      <c r="E2323">
        <v>-0.75608440231720297</v>
      </c>
      <c r="F2323">
        <v>0.42655142960327502</v>
      </c>
      <c r="G2323">
        <v>19.083009707417698</v>
      </c>
      <c r="H2323">
        <v>-0.64896453919615105</v>
      </c>
      <c r="I2323">
        <v>0.53554869763870405</v>
      </c>
      <c r="J2323">
        <v>0.72744211556953997</v>
      </c>
      <c r="K2323">
        <v>-6.1030948127181901</v>
      </c>
      <c r="L2323" t="s">
        <v>4600</v>
      </c>
      <c r="M2323">
        <v>1</v>
      </c>
      <c r="N2323" t="s">
        <v>17</v>
      </c>
    </row>
    <row r="2324" spans="1:14" x14ac:dyDescent="0.2">
      <c r="A2324" t="s">
        <v>14</v>
      </c>
      <c r="B2324" t="s">
        <v>4601</v>
      </c>
      <c r="C2324">
        <v>2323</v>
      </c>
      <c r="D2324">
        <v>-0.123109685516521</v>
      </c>
      <c r="E2324">
        <v>-0.56521498945054904</v>
      </c>
      <c r="F2324">
        <v>0.31899561841750701</v>
      </c>
      <c r="G2324">
        <v>20.3260561648645</v>
      </c>
      <c r="H2324">
        <v>-0.64854426092847095</v>
      </c>
      <c r="I2324">
        <v>0.53580602257388099</v>
      </c>
      <c r="J2324">
        <v>0.72747834489798602</v>
      </c>
      <c r="K2324">
        <v>-6.1033775948664699</v>
      </c>
      <c r="L2324" t="s">
        <v>4602</v>
      </c>
      <c r="M2324">
        <v>5</v>
      </c>
      <c r="N2324" t="s">
        <v>17</v>
      </c>
    </row>
    <row r="2325" spans="1:14" x14ac:dyDescent="0.2">
      <c r="A2325" t="s">
        <v>14</v>
      </c>
      <c r="B2325" t="s">
        <v>4603</v>
      </c>
      <c r="C2325">
        <v>2324</v>
      </c>
      <c r="D2325">
        <v>-0.51794456789018495</v>
      </c>
      <c r="E2325">
        <v>-2.37926304184733</v>
      </c>
      <c r="F2325">
        <v>1.34337390606697</v>
      </c>
      <c r="G2325">
        <v>14.685778808825701</v>
      </c>
      <c r="H2325">
        <v>-0.64809059429032401</v>
      </c>
      <c r="I2325">
        <v>0.53608387473673003</v>
      </c>
      <c r="J2325">
        <v>0.72754240142841897</v>
      </c>
      <c r="K2325">
        <v>-6.1036826589643596</v>
      </c>
      <c r="L2325" t="s">
        <v>4604</v>
      </c>
      <c r="M2325">
        <v>1</v>
      </c>
      <c r="N2325" t="s">
        <v>17</v>
      </c>
    </row>
    <row r="2326" spans="1:14" x14ac:dyDescent="0.2">
      <c r="A2326" t="s">
        <v>14</v>
      </c>
      <c r="B2326" t="s">
        <v>4605</v>
      </c>
      <c r="C2326">
        <v>2325</v>
      </c>
      <c r="D2326">
        <v>0.219297297881312</v>
      </c>
      <c r="E2326">
        <v>-0.57216909878719202</v>
      </c>
      <c r="F2326">
        <v>1.01076369454982</v>
      </c>
      <c r="G2326">
        <v>17.7641274831423</v>
      </c>
      <c r="H2326">
        <v>0.64531821454243499</v>
      </c>
      <c r="I2326">
        <v>0.53778374651183802</v>
      </c>
      <c r="J2326">
        <v>0.72925932009174899</v>
      </c>
      <c r="K2326">
        <v>-6.10554278467737</v>
      </c>
      <c r="L2326" t="s">
        <v>4606</v>
      </c>
      <c r="M2326">
        <v>3</v>
      </c>
      <c r="N2326" t="s">
        <v>17</v>
      </c>
    </row>
    <row r="2327" spans="1:14" x14ac:dyDescent="0.2">
      <c r="A2327" t="s">
        <v>14</v>
      </c>
      <c r="B2327" t="s">
        <v>4607</v>
      </c>
      <c r="C2327">
        <v>2326</v>
      </c>
      <c r="D2327">
        <v>-0.35093490553046203</v>
      </c>
      <c r="E2327">
        <v>-1.61814864668206</v>
      </c>
      <c r="F2327">
        <v>0.91627883562113699</v>
      </c>
      <c r="G2327">
        <v>20.169959536584798</v>
      </c>
      <c r="H2327">
        <v>-0.64498530115129205</v>
      </c>
      <c r="I2327">
        <v>0.53798809061475095</v>
      </c>
      <c r="J2327">
        <v>0.72925932009174899</v>
      </c>
      <c r="K2327">
        <v>-6.1057656742064497</v>
      </c>
      <c r="L2327" t="s">
        <v>307</v>
      </c>
      <c r="M2327">
        <v>3</v>
      </c>
      <c r="N2327" t="s">
        <v>17</v>
      </c>
    </row>
    <row r="2328" spans="1:14" x14ac:dyDescent="0.2">
      <c r="A2328" t="s">
        <v>14</v>
      </c>
      <c r="B2328" t="s">
        <v>4608</v>
      </c>
      <c r="C2328">
        <v>2327</v>
      </c>
      <c r="D2328">
        <v>-0.154879523499794</v>
      </c>
      <c r="E2328">
        <v>-0.71423068062071704</v>
      </c>
      <c r="F2328">
        <v>0.40447163362112898</v>
      </c>
      <c r="G2328">
        <v>18.195521010315801</v>
      </c>
      <c r="H2328">
        <v>-0.64488546240872702</v>
      </c>
      <c r="I2328">
        <v>0.53804938137317704</v>
      </c>
      <c r="J2328">
        <v>0.72925932009174899</v>
      </c>
      <c r="K2328">
        <v>-6.1058324974427602</v>
      </c>
      <c r="L2328" t="s">
        <v>4609</v>
      </c>
      <c r="M2328">
        <v>3</v>
      </c>
      <c r="N2328" t="s">
        <v>17</v>
      </c>
    </row>
    <row r="2329" spans="1:14" x14ac:dyDescent="0.2">
      <c r="A2329" t="s">
        <v>14</v>
      </c>
      <c r="B2329" t="s">
        <v>4610</v>
      </c>
      <c r="C2329">
        <v>2328</v>
      </c>
      <c r="D2329">
        <v>0.22856417349168701</v>
      </c>
      <c r="E2329">
        <v>-0.59775111753362598</v>
      </c>
      <c r="F2329">
        <v>1.0548794645170001</v>
      </c>
      <c r="G2329">
        <v>16.193153125896</v>
      </c>
      <c r="H2329">
        <v>0.64422191106050497</v>
      </c>
      <c r="I2329">
        <v>0.53845684150698603</v>
      </c>
      <c r="J2329">
        <v>0.72925932009174899</v>
      </c>
      <c r="K2329">
        <v>-6.1062763855158302</v>
      </c>
      <c r="L2329" t="s">
        <v>4611</v>
      </c>
      <c r="M2329">
        <v>3</v>
      </c>
      <c r="N2329" t="s">
        <v>17</v>
      </c>
    </row>
    <row r="2330" spans="1:14" x14ac:dyDescent="0.2">
      <c r="A2330" t="s">
        <v>14</v>
      </c>
      <c r="B2330" t="s">
        <v>4612</v>
      </c>
      <c r="C2330">
        <v>2329</v>
      </c>
      <c r="D2330">
        <v>0.45400794227775898</v>
      </c>
      <c r="E2330">
        <v>-1.18842498794139</v>
      </c>
      <c r="F2330">
        <v>2.0964408724969101</v>
      </c>
      <c r="G2330">
        <v>18.0559696677674</v>
      </c>
      <c r="H2330">
        <v>0.64379697277069603</v>
      </c>
      <c r="I2330">
        <v>0.53871787719965702</v>
      </c>
      <c r="J2330">
        <v>0.72925932009174899</v>
      </c>
      <c r="K2330">
        <v>-6.10656043718547</v>
      </c>
      <c r="L2330" t="s">
        <v>4613</v>
      </c>
      <c r="M2330">
        <v>2</v>
      </c>
      <c r="N2330" t="s">
        <v>17</v>
      </c>
    </row>
    <row r="2331" spans="1:14" x14ac:dyDescent="0.2">
      <c r="A2331" t="s">
        <v>14</v>
      </c>
      <c r="B2331" t="s">
        <v>4614</v>
      </c>
      <c r="C2331">
        <v>2330</v>
      </c>
      <c r="D2331">
        <v>-0.14026573121581301</v>
      </c>
      <c r="E2331">
        <v>-0.64771890842913205</v>
      </c>
      <c r="F2331">
        <v>0.36718744599750702</v>
      </c>
      <c r="G2331">
        <v>16.710794982335099</v>
      </c>
      <c r="H2331">
        <v>-0.64376702551621801</v>
      </c>
      <c r="I2331">
        <v>0.538736276415274</v>
      </c>
      <c r="J2331">
        <v>0.72925932009174899</v>
      </c>
      <c r="K2331">
        <v>-6.1065804492339799</v>
      </c>
      <c r="L2331" t="s">
        <v>4615</v>
      </c>
      <c r="M2331">
        <v>3</v>
      </c>
      <c r="N2331" t="s">
        <v>17</v>
      </c>
    </row>
    <row r="2332" spans="1:14" x14ac:dyDescent="0.2">
      <c r="A2332" t="s">
        <v>14</v>
      </c>
      <c r="B2332" t="s">
        <v>4616</v>
      </c>
      <c r="C2332">
        <v>2331</v>
      </c>
      <c r="D2332">
        <v>-0.14504950027817301</v>
      </c>
      <c r="E2332">
        <v>-0.67020181469594198</v>
      </c>
      <c r="F2332">
        <v>0.38010281413959701</v>
      </c>
      <c r="G2332">
        <v>16.694002983808499</v>
      </c>
      <c r="H2332">
        <v>-0.64328596602258803</v>
      </c>
      <c r="I2332">
        <v>0.539031885478649</v>
      </c>
      <c r="J2332">
        <v>0.7293464465035</v>
      </c>
      <c r="K2332">
        <v>-6.1069018000481403</v>
      </c>
      <c r="L2332" t="s">
        <v>4617</v>
      </c>
      <c r="M2332">
        <v>3</v>
      </c>
      <c r="N2332" t="s">
        <v>17</v>
      </c>
    </row>
    <row r="2333" spans="1:14" x14ac:dyDescent="0.2">
      <c r="A2333" t="s">
        <v>14</v>
      </c>
      <c r="B2333" t="s">
        <v>4618</v>
      </c>
      <c r="C2333">
        <v>2332</v>
      </c>
      <c r="D2333">
        <v>-0.19686934106001899</v>
      </c>
      <c r="E2333">
        <v>-0.91047047151067195</v>
      </c>
      <c r="F2333">
        <v>0.51673178939063502</v>
      </c>
      <c r="G2333">
        <v>19.418822719664099</v>
      </c>
      <c r="H2333">
        <v>-0.64253336175192699</v>
      </c>
      <c r="I2333">
        <v>0.539494554683845</v>
      </c>
      <c r="J2333">
        <v>0.72953116796095796</v>
      </c>
      <c r="K2333">
        <v>-6.1074041141814002</v>
      </c>
      <c r="L2333" t="s">
        <v>4619</v>
      </c>
      <c r="M2333">
        <v>31</v>
      </c>
      <c r="N2333" t="s">
        <v>17</v>
      </c>
    </row>
    <row r="2334" spans="1:14" x14ac:dyDescent="0.2">
      <c r="A2334" t="s">
        <v>14</v>
      </c>
      <c r="B2334" t="s">
        <v>4620</v>
      </c>
      <c r="C2334">
        <v>2333</v>
      </c>
      <c r="D2334">
        <v>-0.37272521505783701</v>
      </c>
      <c r="E2334">
        <v>-1.7248754819207299</v>
      </c>
      <c r="F2334">
        <v>0.97942505180505701</v>
      </c>
      <c r="G2334">
        <v>18.016849165777</v>
      </c>
      <c r="H2334">
        <v>-0.642002825740142</v>
      </c>
      <c r="I2334">
        <v>0.53982085011982694</v>
      </c>
      <c r="J2334">
        <v>0.72953116796095796</v>
      </c>
      <c r="K2334">
        <v>-6.1077578966602903</v>
      </c>
      <c r="L2334" t="s">
        <v>4621</v>
      </c>
      <c r="M2334">
        <v>2</v>
      </c>
      <c r="N2334" t="s">
        <v>17</v>
      </c>
    </row>
    <row r="2335" spans="1:14" x14ac:dyDescent="0.2">
      <c r="A2335" t="s">
        <v>14</v>
      </c>
      <c r="B2335" t="s">
        <v>4622</v>
      </c>
      <c r="C2335">
        <v>2334</v>
      </c>
      <c r="D2335">
        <v>-0.28713877972278501</v>
      </c>
      <c r="E2335">
        <v>-1.32934265731945</v>
      </c>
      <c r="F2335">
        <v>0.75506509787388298</v>
      </c>
      <c r="G2335">
        <v>18.310717256031101</v>
      </c>
      <c r="H2335">
        <v>-0.64167081904331102</v>
      </c>
      <c r="I2335">
        <v>0.54002510483321697</v>
      </c>
      <c r="J2335">
        <v>0.72953116796095796</v>
      </c>
      <c r="K2335">
        <v>-6.1079791591033299</v>
      </c>
      <c r="L2335" t="s">
        <v>4623</v>
      </c>
      <c r="M2335">
        <v>4</v>
      </c>
      <c r="N2335" t="s">
        <v>17</v>
      </c>
    </row>
    <row r="2336" spans="1:14" x14ac:dyDescent="0.2">
      <c r="A2336" t="s">
        <v>14</v>
      </c>
      <c r="B2336" t="s">
        <v>4624</v>
      </c>
      <c r="C2336">
        <v>2335</v>
      </c>
      <c r="D2336">
        <v>-0.23700538622947701</v>
      </c>
      <c r="E2336">
        <v>-1.0973935381336499</v>
      </c>
      <c r="F2336">
        <v>0.62338276567470097</v>
      </c>
      <c r="G2336">
        <v>17.233597946467501</v>
      </c>
      <c r="H2336">
        <v>-0.64155946793204299</v>
      </c>
      <c r="I2336">
        <v>0.54009361990768401</v>
      </c>
      <c r="J2336">
        <v>0.72953116796095796</v>
      </c>
      <c r="K2336">
        <v>-6.10805334500568</v>
      </c>
      <c r="L2336" t="s">
        <v>4625</v>
      </c>
      <c r="M2336">
        <v>6</v>
      </c>
      <c r="N2336" t="s">
        <v>17</v>
      </c>
    </row>
    <row r="2337" spans="1:14" x14ac:dyDescent="0.2">
      <c r="A2337" t="s">
        <v>14</v>
      </c>
      <c r="B2337" t="s">
        <v>4626</v>
      </c>
      <c r="C2337">
        <v>2336</v>
      </c>
      <c r="D2337">
        <v>-9.2129847263301201E-2</v>
      </c>
      <c r="E2337">
        <v>-0.42687288812645502</v>
      </c>
      <c r="F2337">
        <v>0.24261319359985201</v>
      </c>
      <c r="G2337">
        <v>18.305025643407301</v>
      </c>
      <c r="H2337">
        <v>-0.641005739193796</v>
      </c>
      <c r="I2337">
        <v>0.54043441090158695</v>
      </c>
      <c r="J2337">
        <v>0.72967899485599597</v>
      </c>
      <c r="K2337">
        <v>-6.10842208710097</v>
      </c>
      <c r="L2337" t="s">
        <v>4627</v>
      </c>
      <c r="M2337">
        <v>5</v>
      </c>
      <c r="N2337" t="s">
        <v>17</v>
      </c>
    </row>
    <row r="2338" spans="1:14" x14ac:dyDescent="0.2">
      <c r="A2338" t="s">
        <v>14</v>
      </c>
      <c r="B2338" t="s">
        <v>4628</v>
      </c>
      <c r="C2338">
        <v>2337</v>
      </c>
      <c r="D2338">
        <v>-0.13892081327540501</v>
      </c>
      <c r="E2338">
        <v>-0.64471638829564304</v>
      </c>
      <c r="F2338">
        <v>0.36687476174483402</v>
      </c>
      <c r="G2338">
        <v>18.0854279464033</v>
      </c>
      <c r="H2338">
        <v>-0.63968389278223603</v>
      </c>
      <c r="I2338">
        <v>0.54124846317059705</v>
      </c>
      <c r="J2338">
        <v>0.73046540557983097</v>
      </c>
      <c r="K2338">
        <v>-6.1093011878138404</v>
      </c>
      <c r="L2338" t="s">
        <v>4629</v>
      </c>
      <c r="M2338">
        <v>1</v>
      </c>
      <c r="N2338" t="s">
        <v>17</v>
      </c>
    </row>
    <row r="2339" spans="1:14" x14ac:dyDescent="0.2">
      <c r="A2339" t="s">
        <v>14</v>
      </c>
      <c r="B2339" t="s">
        <v>4630</v>
      </c>
      <c r="C2339">
        <v>2338</v>
      </c>
      <c r="D2339">
        <v>-0.52931298746255395</v>
      </c>
      <c r="E2339">
        <v>-2.4621060773641998</v>
      </c>
      <c r="F2339">
        <v>1.4034801024390999</v>
      </c>
      <c r="G2339">
        <v>17.3878208319897</v>
      </c>
      <c r="H2339">
        <v>-0.63782319649366603</v>
      </c>
      <c r="I2339">
        <v>0.54239561654633694</v>
      </c>
      <c r="J2339">
        <v>0.73170050238971196</v>
      </c>
      <c r="K2339">
        <v>-6.11053590349717</v>
      </c>
      <c r="L2339" t="s">
        <v>4631</v>
      </c>
      <c r="M2339">
        <v>1</v>
      </c>
      <c r="N2339" t="s">
        <v>17</v>
      </c>
    </row>
    <row r="2340" spans="1:14" x14ac:dyDescent="0.2">
      <c r="A2340" t="s">
        <v>14</v>
      </c>
      <c r="B2340" t="s">
        <v>4632</v>
      </c>
      <c r="C2340">
        <v>2339</v>
      </c>
      <c r="D2340">
        <v>0.123813501130002</v>
      </c>
      <c r="E2340">
        <v>-0.32873893401509302</v>
      </c>
      <c r="F2340">
        <v>0.57636593627509602</v>
      </c>
      <c r="G2340">
        <v>19.0575079874748</v>
      </c>
      <c r="H2340">
        <v>0.63719479884068198</v>
      </c>
      <c r="I2340">
        <v>0.54278336593236898</v>
      </c>
      <c r="J2340">
        <v>0.73191053277071005</v>
      </c>
      <c r="K2340">
        <v>-6.1109521670482003</v>
      </c>
      <c r="L2340" t="s">
        <v>4633</v>
      </c>
      <c r="M2340">
        <v>19</v>
      </c>
      <c r="N2340" t="s">
        <v>17</v>
      </c>
    </row>
    <row r="2341" spans="1:14" x14ac:dyDescent="0.2">
      <c r="A2341" t="s">
        <v>14</v>
      </c>
      <c r="B2341" t="s">
        <v>4634</v>
      </c>
      <c r="C2341">
        <v>2340</v>
      </c>
      <c r="D2341">
        <v>9.4020029764788404E-2</v>
      </c>
      <c r="E2341">
        <v>-0.25083904764752302</v>
      </c>
      <c r="F2341">
        <v>0.43887910717709999</v>
      </c>
      <c r="G2341">
        <v>20.1903036690866</v>
      </c>
      <c r="H2341">
        <v>0.63496801037297101</v>
      </c>
      <c r="I2341">
        <v>0.54415873650235902</v>
      </c>
      <c r="J2341">
        <v>0.73276617821850298</v>
      </c>
      <c r="K2341">
        <v>-6.1124242808360103</v>
      </c>
      <c r="L2341" t="s">
        <v>4635</v>
      </c>
      <c r="M2341">
        <v>27</v>
      </c>
      <c r="N2341" t="s">
        <v>17</v>
      </c>
    </row>
    <row r="2342" spans="1:14" x14ac:dyDescent="0.2">
      <c r="A2342" t="s">
        <v>14</v>
      </c>
      <c r="B2342" t="s">
        <v>4636</v>
      </c>
      <c r="C2342">
        <v>2341</v>
      </c>
      <c r="D2342">
        <v>0.12919912150735499</v>
      </c>
      <c r="E2342">
        <v>-0.344700059099391</v>
      </c>
      <c r="F2342">
        <v>0.60309830211410198</v>
      </c>
      <c r="G2342">
        <v>16.1112965149524</v>
      </c>
      <c r="H2342">
        <v>0.63496052545069903</v>
      </c>
      <c r="I2342">
        <v>0.54416336307609903</v>
      </c>
      <c r="J2342">
        <v>0.73276617821850298</v>
      </c>
      <c r="K2342">
        <v>-6.11242922128302</v>
      </c>
      <c r="L2342" t="s">
        <v>4637</v>
      </c>
      <c r="M2342">
        <v>1</v>
      </c>
      <c r="N2342" t="s">
        <v>17</v>
      </c>
    </row>
    <row r="2343" spans="1:14" x14ac:dyDescent="0.2">
      <c r="A2343" t="s">
        <v>14</v>
      </c>
      <c r="B2343" t="s">
        <v>4638</v>
      </c>
      <c r="C2343">
        <v>2342</v>
      </c>
      <c r="D2343">
        <v>0.37401243769063103</v>
      </c>
      <c r="E2343">
        <v>-0.99847734825469903</v>
      </c>
      <c r="F2343">
        <v>1.74650222363596</v>
      </c>
      <c r="G2343">
        <v>17.0934674237065</v>
      </c>
      <c r="H2343">
        <v>0.63467303558655197</v>
      </c>
      <c r="I2343">
        <v>0.54434108395074499</v>
      </c>
      <c r="J2343">
        <v>0.73276617821850298</v>
      </c>
      <c r="K2343">
        <v>-6.1126189404179296</v>
      </c>
      <c r="L2343" t="s">
        <v>4639</v>
      </c>
      <c r="M2343">
        <v>3</v>
      </c>
      <c r="N2343" t="s">
        <v>17</v>
      </c>
    </row>
    <row r="2344" spans="1:14" x14ac:dyDescent="0.2">
      <c r="A2344" t="s">
        <v>14</v>
      </c>
      <c r="B2344" t="s">
        <v>4640</v>
      </c>
      <c r="C2344">
        <v>2343</v>
      </c>
      <c r="D2344">
        <v>0.12564832178572199</v>
      </c>
      <c r="E2344">
        <v>-0.33544259661853698</v>
      </c>
      <c r="F2344">
        <v>0.58673924018998003</v>
      </c>
      <c r="G2344">
        <v>21.458170644452299</v>
      </c>
      <c r="H2344">
        <v>0.63466309847722702</v>
      </c>
      <c r="I2344">
        <v>0.54434722750981401</v>
      </c>
      <c r="J2344">
        <v>0.73276617821850298</v>
      </c>
      <c r="K2344">
        <v>-6.1126254966986204</v>
      </c>
      <c r="L2344" t="s">
        <v>4641</v>
      </c>
      <c r="M2344">
        <v>1</v>
      </c>
      <c r="N2344" t="s">
        <v>17</v>
      </c>
    </row>
    <row r="2345" spans="1:14" x14ac:dyDescent="0.2">
      <c r="A2345" t="s">
        <v>14</v>
      </c>
      <c r="B2345" t="s">
        <v>4642</v>
      </c>
      <c r="C2345">
        <v>2344</v>
      </c>
      <c r="D2345">
        <v>0.23307100963904001</v>
      </c>
      <c r="E2345">
        <v>-0.62615712453487604</v>
      </c>
      <c r="F2345">
        <v>1.0922991438129599</v>
      </c>
      <c r="G2345">
        <v>16.971945031206602</v>
      </c>
      <c r="H2345">
        <v>0.63176111626364595</v>
      </c>
      <c r="I2345">
        <v>0.54614314163477895</v>
      </c>
      <c r="J2345">
        <v>0.73486768926820401</v>
      </c>
      <c r="K2345">
        <v>-6.1145362232767804</v>
      </c>
      <c r="L2345" t="s">
        <v>4643</v>
      </c>
      <c r="M2345">
        <v>4</v>
      </c>
      <c r="N2345" t="s">
        <v>17</v>
      </c>
    </row>
    <row r="2346" spans="1:14" x14ac:dyDescent="0.2">
      <c r="A2346" t="s">
        <v>14</v>
      </c>
      <c r="B2346" t="s">
        <v>4644</v>
      </c>
      <c r="C2346">
        <v>2345</v>
      </c>
      <c r="D2346">
        <v>0.18390737039171201</v>
      </c>
      <c r="E2346">
        <v>-0.49452654459770301</v>
      </c>
      <c r="F2346">
        <v>0.86234128538112598</v>
      </c>
      <c r="G2346">
        <v>17.795105146689</v>
      </c>
      <c r="H2346">
        <v>0.63134203856080795</v>
      </c>
      <c r="I2346">
        <v>0.54640278416741295</v>
      </c>
      <c r="J2346">
        <v>0.73486768926820401</v>
      </c>
      <c r="K2346">
        <v>-6.1148115043058899</v>
      </c>
      <c r="L2346" t="s">
        <v>4645</v>
      </c>
      <c r="M2346">
        <v>1</v>
      </c>
      <c r="N2346" t="s">
        <v>17</v>
      </c>
    </row>
    <row r="2347" spans="1:14" x14ac:dyDescent="0.2">
      <c r="A2347" t="s">
        <v>14</v>
      </c>
      <c r="B2347" t="s">
        <v>4646</v>
      </c>
      <c r="C2347">
        <v>2346</v>
      </c>
      <c r="D2347">
        <v>-0.95388175141121301</v>
      </c>
      <c r="E2347">
        <v>-4.4767306096742496</v>
      </c>
      <c r="F2347">
        <v>2.5689671068518201</v>
      </c>
      <c r="G2347">
        <v>18.7156533939045</v>
      </c>
      <c r="H2347">
        <v>-0.63062858622489504</v>
      </c>
      <c r="I2347">
        <v>0.54684497853593494</v>
      </c>
      <c r="J2347">
        <v>0.73486768926820401</v>
      </c>
      <c r="K2347">
        <v>-6.1152797754116603</v>
      </c>
      <c r="L2347" t="s">
        <v>307</v>
      </c>
      <c r="M2347">
        <v>2</v>
      </c>
      <c r="N2347" t="s">
        <v>17</v>
      </c>
    </row>
    <row r="2348" spans="1:14" x14ac:dyDescent="0.2">
      <c r="A2348" t="s">
        <v>14</v>
      </c>
      <c r="B2348" t="s">
        <v>4647</v>
      </c>
      <c r="C2348">
        <v>2347</v>
      </c>
      <c r="D2348">
        <v>-0.122464766638068</v>
      </c>
      <c r="E2348">
        <v>-0.57498793651004598</v>
      </c>
      <c r="F2348">
        <v>0.330058403233911</v>
      </c>
      <c r="G2348">
        <v>17.3085822556239</v>
      </c>
      <c r="H2348">
        <v>-0.63029442013438697</v>
      </c>
      <c r="I2348">
        <v>0.54705216670408596</v>
      </c>
      <c r="J2348">
        <v>0.73486768926820401</v>
      </c>
      <c r="K2348">
        <v>-6.1154989404635502</v>
      </c>
      <c r="L2348" t="s">
        <v>4648</v>
      </c>
      <c r="M2348">
        <v>10</v>
      </c>
      <c r="N2348" t="s">
        <v>17</v>
      </c>
    </row>
    <row r="2349" spans="1:14" x14ac:dyDescent="0.2">
      <c r="A2349" t="s">
        <v>14</v>
      </c>
      <c r="B2349" t="s">
        <v>4649</v>
      </c>
      <c r="C2349">
        <v>2348</v>
      </c>
      <c r="D2349">
        <v>-0.27682500680787903</v>
      </c>
      <c r="E2349">
        <v>-1.2997846852876001</v>
      </c>
      <c r="F2349">
        <v>0.74613467167184</v>
      </c>
      <c r="G2349">
        <v>18.295014581747701</v>
      </c>
      <c r="H2349">
        <v>-0.630260264529514</v>
      </c>
      <c r="I2349">
        <v>0.54707334635438898</v>
      </c>
      <c r="J2349">
        <v>0.73486768926820401</v>
      </c>
      <c r="K2349">
        <v>-6.1155213357747202</v>
      </c>
      <c r="L2349" t="s">
        <v>4650</v>
      </c>
      <c r="M2349">
        <v>37</v>
      </c>
      <c r="N2349" t="s">
        <v>17</v>
      </c>
    </row>
    <row r="2350" spans="1:14" x14ac:dyDescent="0.2">
      <c r="A2350" t="s">
        <v>14</v>
      </c>
      <c r="B2350" t="s">
        <v>4651</v>
      </c>
      <c r="C2350">
        <v>2349</v>
      </c>
      <c r="D2350">
        <v>0.27620656286306999</v>
      </c>
      <c r="E2350">
        <v>-0.74598792709523698</v>
      </c>
      <c r="F2350">
        <v>1.2984010528213801</v>
      </c>
      <c r="G2350">
        <v>16.968370233368798</v>
      </c>
      <c r="H2350">
        <v>0.62932296727979997</v>
      </c>
      <c r="I2350">
        <v>0.54765474913464496</v>
      </c>
      <c r="J2350">
        <v>0.73533549543238397</v>
      </c>
      <c r="K2350">
        <v>-6.1161354824324698</v>
      </c>
      <c r="L2350" t="s">
        <v>4652</v>
      </c>
      <c r="M2350">
        <v>3</v>
      </c>
      <c r="N2350" t="s">
        <v>17</v>
      </c>
    </row>
    <row r="2351" spans="1:14" x14ac:dyDescent="0.2">
      <c r="A2351" t="s">
        <v>14</v>
      </c>
      <c r="B2351" t="s">
        <v>4653</v>
      </c>
      <c r="C2351">
        <v>2350</v>
      </c>
      <c r="D2351">
        <v>0.220905271179234</v>
      </c>
      <c r="E2351">
        <v>-0.59870847643151204</v>
      </c>
      <c r="F2351">
        <v>1.04051901878998</v>
      </c>
      <c r="G2351">
        <v>17.6035578854531</v>
      </c>
      <c r="H2351">
        <v>0.627725785013447</v>
      </c>
      <c r="I2351">
        <v>0.54864632682857695</v>
      </c>
      <c r="J2351">
        <v>0.73589534059097395</v>
      </c>
      <c r="K2351">
        <v>-6.1171801166656596</v>
      </c>
      <c r="L2351" t="s">
        <v>4654</v>
      </c>
      <c r="M2351">
        <v>9</v>
      </c>
      <c r="N2351" t="s">
        <v>17</v>
      </c>
    </row>
    <row r="2352" spans="1:14" x14ac:dyDescent="0.2">
      <c r="A2352" t="s">
        <v>14</v>
      </c>
      <c r="B2352" t="s">
        <v>4655</v>
      </c>
      <c r="C2352">
        <v>2351</v>
      </c>
      <c r="D2352">
        <v>0.158366431523913</v>
      </c>
      <c r="E2352">
        <v>-0.42997079752685502</v>
      </c>
      <c r="F2352">
        <v>0.74670366057467996</v>
      </c>
      <c r="G2352">
        <v>21.436192223153999</v>
      </c>
      <c r="H2352">
        <v>0.62691682280475403</v>
      </c>
      <c r="I2352">
        <v>0.54914896278708802</v>
      </c>
      <c r="J2352">
        <v>0.73589534059097395</v>
      </c>
      <c r="K2352">
        <v>-6.11770830771923</v>
      </c>
      <c r="L2352" t="s">
        <v>4656</v>
      </c>
      <c r="M2352">
        <v>1</v>
      </c>
      <c r="N2352" t="s">
        <v>17</v>
      </c>
    </row>
    <row r="2353" spans="1:14" x14ac:dyDescent="0.2">
      <c r="A2353" t="s">
        <v>14</v>
      </c>
      <c r="B2353" t="s">
        <v>4657</v>
      </c>
      <c r="C2353">
        <v>2352</v>
      </c>
      <c r="D2353">
        <v>-0.74019624336512602</v>
      </c>
      <c r="E2353">
        <v>-3.4905253257096298</v>
      </c>
      <c r="F2353">
        <v>2.0101328389793802</v>
      </c>
      <c r="G2353">
        <v>16.4775955322547</v>
      </c>
      <c r="H2353">
        <v>-0.626809166945406</v>
      </c>
      <c r="I2353">
        <v>0.54921587375724001</v>
      </c>
      <c r="J2353">
        <v>0.73589534059097395</v>
      </c>
      <c r="K2353">
        <v>-6.1177785527267599</v>
      </c>
      <c r="L2353" t="s">
        <v>4658</v>
      </c>
      <c r="M2353">
        <v>4</v>
      </c>
      <c r="N2353" t="s">
        <v>17</v>
      </c>
    </row>
    <row r="2354" spans="1:14" x14ac:dyDescent="0.2">
      <c r="A2354" t="s">
        <v>14</v>
      </c>
      <c r="B2354" t="s">
        <v>4659</v>
      </c>
      <c r="C2354">
        <v>2353</v>
      </c>
      <c r="D2354">
        <v>0.35344149367796301</v>
      </c>
      <c r="E2354">
        <v>-0.96145653670243703</v>
      </c>
      <c r="F2354">
        <v>1.6683395240583601</v>
      </c>
      <c r="G2354">
        <v>20.473572649361401</v>
      </c>
      <c r="H2354">
        <v>0.62603495488016303</v>
      </c>
      <c r="I2354">
        <v>0.54969721019119699</v>
      </c>
      <c r="J2354">
        <v>0.73589534059097395</v>
      </c>
      <c r="K2354">
        <v>-6.1182834037730203</v>
      </c>
      <c r="L2354" t="s">
        <v>4660</v>
      </c>
      <c r="M2354">
        <v>4</v>
      </c>
      <c r="N2354" t="s">
        <v>17</v>
      </c>
    </row>
    <row r="2355" spans="1:14" x14ac:dyDescent="0.2">
      <c r="A2355" t="s">
        <v>14</v>
      </c>
      <c r="B2355" t="s">
        <v>4661</v>
      </c>
      <c r="C2355">
        <v>2354</v>
      </c>
      <c r="D2355">
        <v>-0.41646507824129497</v>
      </c>
      <c r="E2355">
        <v>-1.9658823160343799</v>
      </c>
      <c r="F2355">
        <v>1.13295215955179</v>
      </c>
      <c r="G2355">
        <v>19.098597640940898</v>
      </c>
      <c r="H2355">
        <v>-0.62601296962213904</v>
      </c>
      <c r="I2355">
        <v>0.549710882344152</v>
      </c>
      <c r="J2355">
        <v>0.73589534059097395</v>
      </c>
      <c r="K2355">
        <v>-6.1182977318169103</v>
      </c>
      <c r="L2355" t="s">
        <v>4662</v>
      </c>
      <c r="M2355">
        <v>21</v>
      </c>
      <c r="N2355" t="s">
        <v>17</v>
      </c>
    </row>
    <row r="2356" spans="1:14" x14ac:dyDescent="0.2">
      <c r="A2356" t="s">
        <v>14</v>
      </c>
      <c r="B2356" t="s">
        <v>4663</v>
      </c>
      <c r="C2356">
        <v>2355</v>
      </c>
      <c r="D2356">
        <v>0.16148276378277199</v>
      </c>
      <c r="E2356">
        <v>-0.43963218951965599</v>
      </c>
      <c r="F2356">
        <v>0.76259771708519997</v>
      </c>
      <c r="G2356">
        <v>18.438220770498901</v>
      </c>
      <c r="H2356">
        <v>0.62566486308792701</v>
      </c>
      <c r="I2356">
        <v>0.54992738920392004</v>
      </c>
      <c r="J2356">
        <v>0.73589534059097395</v>
      </c>
      <c r="K2356">
        <v>-6.1185245365794199</v>
      </c>
      <c r="L2356" t="s">
        <v>4664</v>
      </c>
      <c r="M2356">
        <v>11</v>
      </c>
      <c r="N2356" t="s">
        <v>17</v>
      </c>
    </row>
    <row r="2357" spans="1:14" x14ac:dyDescent="0.2">
      <c r="A2357" t="s">
        <v>14</v>
      </c>
      <c r="B2357" t="s">
        <v>4665</v>
      </c>
      <c r="C2357">
        <v>2356</v>
      </c>
      <c r="D2357">
        <v>-0.12649377038204801</v>
      </c>
      <c r="E2357">
        <v>-0.59755780945422199</v>
      </c>
      <c r="F2357">
        <v>0.34457026869012702</v>
      </c>
      <c r="G2357">
        <v>17.6399735450326</v>
      </c>
      <c r="H2357">
        <v>-0.62540638380568603</v>
      </c>
      <c r="I2357">
        <v>0.55008818472191601</v>
      </c>
      <c r="J2357">
        <v>0.73589534059097395</v>
      </c>
      <c r="K2357">
        <v>-6.1186928724230896</v>
      </c>
      <c r="L2357" t="s">
        <v>4666</v>
      </c>
      <c r="M2357">
        <v>1</v>
      </c>
      <c r="N2357" t="s">
        <v>17</v>
      </c>
    </row>
    <row r="2358" spans="1:14" x14ac:dyDescent="0.2">
      <c r="A2358" t="s">
        <v>14</v>
      </c>
      <c r="B2358" t="s">
        <v>4667</v>
      </c>
      <c r="C2358">
        <v>2357</v>
      </c>
      <c r="D2358">
        <v>0.15786109270592899</v>
      </c>
      <c r="E2358">
        <v>-0.43009725975218899</v>
      </c>
      <c r="F2358">
        <v>0.74581944516404597</v>
      </c>
      <c r="G2358">
        <v>18.137332537657699</v>
      </c>
      <c r="H2358">
        <v>0.62531905683197198</v>
      </c>
      <c r="I2358">
        <v>0.55014251565552696</v>
      </c>
      <c r="J2358">
        <v>0.73589534059097395</v>
      </c>
      <c r="K2358">
        <v>-6.1187497303995197</v>
      </c>
      <c r="L2358" t="s">
        <v>4668</v>
      </c>
      <c r="M2358">
        <v>5</v>
      </c>
      <c r="N2358" t="s">
        <v>17</v>
      </c>
    </row>
    <row r="2359" spans="1:14" x14ac:dyDescent="0.2">
      <c r="A2359" t="s">
        <v>14</v>
      </c>
      <c r="B2359" t="s">
        <v>4669</v>
      </c>
      <c r="C2359">
        <v>2358</v>
      </c>
      <c r="D2359">
        <v>0.43692184440575899</v>
      </c>
      <c r="E2359">
        <v>-1.19052825077793</v>
      </c>
      <c r="F2359">
        <v>2.0643719395894502</v>
      </c>
      <c r="G2359">
        <v>19.680147667599002</v>
      </c>
      <c r="H2359">
        <v>0.62527231798257499</v>
      </c>
      <c r="I2359">
        <v>0.55017159578741803</v>
      </c>
      <c r="J2359">
        <v>0.73589534059097395</v>
      </c>
      <c r="K2359">
        <v>-6.1187801588035997</v>
      </c>
      <c r="L2359" t="s">
        <v>4670</v>
      </c>
      <c r="M2359">
        <v>1</v>
      </c>
      <c r="N2359" t="s">
        <v>17</v>
      </c>
    </row>
    <row r="2360" spans="1:14" x14ac:dyDescent="0.2">
      <c r="A2360" t="s">
        <v>14</v>
      </c>
      <c r="B2360" t="s">
        <v>4671</v>
      </c>
      <c r="C2360">
        <v>2359</v>
      </c>
      <c r="D2360">
        <v>0.22506567794204799</v>
      </c>
      <c r="E2360">
        <v>-0.61653969584327895</v>
      </c>
      <c r="F2360">
        <v>1.0666710517273801</v>
      </c>
      <c r="G2360">
        <v>17.696796919445099</v>
      </c>
      <c r="H2360">
        <v>0.62283626971972905</v>
      </c>
      <c r="I2360">
        <v>0.55168853007618601</v>
      </c>
      <c r="J2360">
        <v>0.73722023758175603</v>
      </c>
      <c r="K2360">
        <v>-6.1203632695882497</v>
      </c>
      <c r="L2360" t="s">
        <v>4672</v>
      </c>
      <c r="M2360">
        <v>1</v>
      </c>
      <c r="N2360" t="s">
        <v>17</v>
      </c>
    </row>
    <row r="2361" spans="1:14" x14ac:dyDescent="0.2">
      <c r="A2361" t="s">
        <v>14</v>
      </c>
      <c r="B2361" t="s">
        <v>4673</v>
      </c>
      <c r="C2361">
        <v>2360</v>
      </c>
      <c r="D2361">
        <v>0.44105330084327898</v>
      </c>
      <c r="E2361">
        <v>-1.2090456069509501</v>
      </c>
      <c r="F2361">
        <v>2.0911522086375101</v>
      </c>
      <c r="G2361">
        <v>19.5289215410011</v>
      </c>
      <c r="H2361">
        <v>0.62252131138937195</v>
      </c>
      <c r="I2361">
        <v>0.55188483673261501</v>
      </c>
      <c r="J2361">
        <v>0.73722023758175603</v>
      </c>
      <c r="K2361">
        <v>-6.1205675454014097</v>
      </c>
      <c r="L2361" t="s">
        <v>4674</v>
      </c>
      <c r="M2361">
        <v>8</v>
      </c>
      <c r="N2361" t="s">
        <v>17</v>
      </c>
    </row>
    <row r="2362" spans="1:14" x14ac:dyDescent="0.2">
      <c r="A2362" t="s">
        <v>14</v>
      </c>
      <c r="B2362" t="s">
        <v>4675</v>
      </c>
      <c r="C2362">
        <v>2361</v>
      </c>
      <c r="D2362">
        <v>0.176641801792847</v>
      </c>
      <c r="E2362">
        <v>-0.48431713633175999</v>
      </c>
      <c r="F2362">
        <v>0.83760073991745398</v>
      </c>
      <c r="G2362">
        <v>17.363872893449201</v>
      </c>
      <c r="H2362">
        <v>0.62243231202293503</v>
      </c>
      <c r="I2362">
        <v>0.55194031560900703</v>
      </c>
      <c r="J2362">
        <v>0.73722023758175603</v>
      </c>
      <c r="K2362">
        <v>-6.1206252518099298</v>
      </c>
      <c r="L2362" t="s">
        <v>4676</v>
      </c>
      <c r="M2362">
        <v>1</v>
      </c>
      <c r="N2362" t="s">
        <v>17</v>
      </c>
    </row>
    <row r="2363" spans="1:14" x14ac:dyDescent="0.2">
      <c r="A2363" t="s">
        <v>14</v>
      </c>
      <c r="B2363" t="s">
        <v>4677</v>
      </c>
      <c r="C2363">
        <v>2362</v>
      </c>
      <c r="D2363">
        <v>-0.48305282163315699</v>
      </c>
      <c r="E2363">
        <v>-2.2912721403068002</v>
      </c>
      <c r="F2363">
        <v>1.3251664970404899</v>
      </c>
      <c r="G2363">
        <v>15.556515349825</v>
      </c>
      <c r="H2363">
        <v>-0.62218085333152096</v>
      </c>
      <c r="I2363">
        <v>0.55209708343947606</v>
      </c>
      <c r="J2363">
        <v>0.73722023758175603</v>
      </c>
      <c r="K2363">
        <v>-6.1207882553150101</v>
      </c>
      <c r="L2363" t="s">
        <v>4678</v>
      </c>
      <c r="M2363">
        <v>1</v>
      </c>
      <c r="N2363" t="s">
        <v>17</v>
      </c>
    </row>
    <row r="2364" spans="1:14" x14ac:dyDescent="0.2">
      <c r="A2364" t="s">
        <v>14</v>
      </c>
      <c r="B2364" t="s">
        <v>4679</v>
      </c>
      <c r="C2364">
        <v>2363</v>
      </c>
      <c r="D2364">
        <v>-0.101944818857266</v>
      </c>
      <c r="E2364">
        <v>-0.48387028944733301</v>
      </c>
      <c r="F2364">
        <v>0.27998065173280101</v>
      </c>
      <c r="G2364">
        <v>20.010853810112302</v>
      </c>
      <c r="H2364">
        <v>-0.621669641898839</v>
      </c>
      <c r="I2364">
        <v>0.55241587133278303</v>
      </c>
      <c r="J2364">
        <v>0.73725970856545597</v>
      </c>
      <c r="K2364">
        <v>-6.1211194561227504</v>
      </c>
      <c r="L2364" t="s">
        <v>4680</v>
      </c>
      <c r="M2364">
        <v>11</v>
      </c>
      <c r="N2364" t="s">
        <v>17</v>
      </c>
    </row>
    <row r="2365" spans="1:14" x14ac:dyDescent="0.2">
      <c r="A2365" t="s">
        <v>14</v>
      </c>
      <c r="B2365" t="s">
        <v>4681</v>
      </c>
      <c r="C2365">
        <v>2364</v>
      </c>
      <c r="D2365">
        <v>-0.15877629735846799</v>
      </c>
      <c r="E2365">
        <v>-0.75388848949707299</v>
      </c>
      <c r="F2365">
        <v>0.43633589478013701</v>
      </c>
      <c r="G2365">
        <v>23.944210088788001</v>
      </c>
      <c r="H2365">
        <v>-0.62138382775251799</v>
      </c>
      <c r="I2365">
        <v>0.55259415061786199</v>
      </c>
      <c r="J2365">
        <v>0.73725970856545597</v>
      </c>
      <c r="K2365">
        <v>-6.1213045210475796</v>
      </c>
      <c r="L2365" t="s">
        <v>4682</v>
      </c>
      <c r="M2365">
        <v>3</v>
      </c>
      <c r="N2365" t="s">
        <v>17</v>
      </c>
    </row>
    <row r="2366" spans="1:14" x14ac:dyDescent="0.2">
      <c r="A2366" t="s">
        <v>14</v>
      </c>
      <c r="B2366" t="s">
        <v>4683</v>
      </c>
      <c r="C2366">
        <v>2365</v>
      </c>
      <c r="D2366">
        <v>-0.67052617644305301</v>
      </c>
      <c r="E2366">
        <v>-3.1995869257424698</v>
      </c>
      <c r="F2366">
        <v>1.85853457285636</v>
      </c>
      <c r="G2366">
        <v>15.6939320740273</v>
      </c>
      <c r="H2366">
        <v>-0.61748953135371298</v>
      </c>
      <c r="I2366">
        <v>0.555026650212884</v>
      </c>
      <c r="J2366">
        <v>0.74019198933253205</v>
      </c>
      <c r="K2366">
        <v>-6.1238184474118098</v>
      </c>
      <c r="L2366" t="s">
        <v>4684</v>
      </c>
      <c r="M2366">
        <v>1</v>
      </c>
      <c r="N2366" t="s">
        <v>17</v>
      </c>
    </row>
    <row r="2367" spans="1:14" x14ac:dyDescent="0.2">
      <c r="A2367" t="s">
        <v>14</v>
      </c>
      <c r="B2367" t="s">
        <v>4685</v>
      </c>
      <c r="C2367">
        <v>2366</v>
      </c>
      <c r="D2367">
        <v>-0.16071095864358001</v>
      </c>
      <c r="E2367">
        <v>-0.76791603598237801</v>
      </c>
      <c r="F2367">
        <v>0.44649411869521699</v>
      </c>
      <c r="G2367">
        <v>16.934569031170401</v>
      </c>
      <c r="H2367">
        <v>-0.61642922582760296</v>
      </c>
      <c r="I2367">
        <v>0.55569004448011095</v>
      </c>
      <c r="J2367">
        <v>0.74076348279385895</v>
      </c>
      <c r="K2367">
        <v>-6.1245004518178598</v>
      </c>
      <c r="L2367" t="s">
        <v>4686</v>
      </c>
      <c r="M2367">
        <v>9</v>
      </c>
      <c r="N2367" t="s">
        <v>17</v>
      </c>
    </row>
    <row r="2368" spans="1:14" x14ac:dyDescent="0.2">
      <c r="A2368" t="s">
        <v>14</v>
      </c>
      <c r="B2368" t="s">
        <v>4687</v>
      </c>
      <c r="C2368">
        <v>2367</v>
      </c>
      <c r="D2368">
        <v>0.74438613340424498</v>
      </c>
      <c r="E2368">
        <v>-2.07345584938404</v>
      </c>
      <c r="F2368">
        <v>3.56222811619253</v>
      </c>
      <c r="G2368">
        <v>17.0545783036135</v>
      </c>
      <c r="H2368">
        <v>0.61525444900839799</v>
      </c>
      <c r="I2368">
        <v>0.55642560524241103</v>
      </c>
      <c r="J2368">
        <v>0.741430654387226</v>
      </c>
      <c r="K2368">
        <v>-6.1252548521519703</v>
      </c>
      <c r="L2368" t="s">
        <v>4688</v>
      </c>
      <c r="M2368">
        <v>2</v>
      </c>
      <c r="N2368" t="s">
        <v>17</v>
      </c>
    </row>
    <row r="2369" spans="1:14" x14ac:dyDescent="0.2">
      <c r="A2369" t="s">
        <v>14</v>
      </c>
      <c r="B2369" t="s">
        <v>4689</v>
      </c>
      <c r="C2369">
        <v>2368</v>
      </c>
      <c r="D2369">
        <v>-0.208156736562877</v>
      </c>
      <c r="E2369">
        <v>-0.997163476480733</v>
      </c>
      <c r="F2369">
        <v>0.58085000335497905</v>
      </c>
      <c r="G2369">
        <v>18.263855988362799</v>
      </c>
      <c r="H2369">
        <v>-0.61444481136237805</v>
      </c>
      <c r="I2369">
        <v>0.55693287593670404</v>
      </c>
      <c r="J2369">
        <v>0.74179319708799196</v>
      </c>
      <c r="K2369">
        <v>-6.1257740176713504</v>
      </c>
      <c r="L2369" t="s">
        <v>4690</v>
      </c>
      <c r="M2369">
        <v>30</v>
      </c>
      <c r="N2369" t="s">
        <v>17</v>
      </c>
    </row>
    <row r="2370" spans="1:14" x14ac:dyDescent="0.2">
      <c r="A2370" t="s">
        <v>14</v>
      </c>
      <c r="B2370" t="s">
        <v>4691</v>
      </c>
      <c r="C2370">
        <v>2369</v>
      </c>
      <c r="D2370">
        <v>-0.30775617917286302</v>
      </c>
      <c r="E2370">
        <v>-1.4781940141118</v>
      </c>
      <c r="F2370">
        <v>0.86268165576607003</v>
      </c>
      <c r="G2370">
        <v>18.766488302583198</v>
      </c>
      <c r="H2370">
        <v>-0.61239488301452005</v>
      </c>
      <c r="I2370">
        <v>0.55821845549829896</v>
      </c>
      <c r="J2370">
        <v>0.74319164569085405</v>
      </c>
      <c r="K2370">
        <v>-6.1270857396882104</v>
      </c>
      <c r="L2370" t="s">
        <v>4692</v>
      </c>
      <c r="M2370">
        <v>1</v>
      </c>
      <c r="N2370" t="s">
        <v>17</v>
      </c>
    </row>
    <row r="2371" spans="1:14" x14ac:dyDescent="0.2">
      <c r="A2371" t="s">
        <v>14</v>
      </c>
      <c r="B2371" t="s">
        <v>4693</v>
      </c>
      <c r="C2371">
        <v>2370</v>
      </c>
      <c r="D2371">
        <v>-0.33520292246164901</v>
      </c>
      <c r="E2371">
        <v>-1.6114054317875199</v>
      </c>
      <c r="F2371">
        <v>0.94099958686422103</v>
      </c>
      <c r="G2371">
        <v>15.6522385309993</v>
      </c>
      <c r="H2371">
        <v>-0.61173217846882599</v>
      </c>
      <c r="I2371">
        <v>0.55863443273510704</v>
      </c>
      <c r="J2371">
        <v>0.74332730723242801</v>
      </c>
      <c r="K2371">
        <v>-6.12750894941267</v>
      </c>
      <c r="L2371" t="s">
        <v>4694</v>
      </c>
      <c r="M2371">
        <v>1</v>
      </c>
      <c r="N2371" t="s">
        <v>17</v>
      </c>
    </row>
    <row r="2372" spans="1:14" x14ac:dyDescent="0.2">
      <c r="A2372" t="s">
        <v>14</v>
      </c>
      <c r="B2372" t="s">
        <v>4695</v>
      </c>
      <c r="C2372">
        <v>2371</v>
      </c>
      <c r="D2372">
        <v>0.127352544423776</v>
      </c>
      <c r="E2372">
        <v>-0.35770949582866501</v>
      </c>
      <c r="F2372">
        <v>0.61241458467621601</v>
      </c>
      <c r="G2372">
        <v>18.6159604014777</v>
      </c>
      <c r="H2372">
        <v>0.61148169530573404</v>
      </c>
      <c r="I2372">
        <v>0.55879170749780804</v>
      </c>
      <c r="J2372">
        <v>0.74332730723242801</v>
      </c>
      <c r="K2372">
        <v>-6.1276688027388904</v>
      </c>
      <c r="L2372" t="s">
        <v>4696</v>
      </c>
      <c r="M2372">
        <v>24</v>
      </c>
      <c r="N2372" t="s">
        <v>17</v>
      </c>
    </row>
    <row r="2373" spans="1:14" x14ac:dyDescent="0.2">
      <c r="A2373" t="s">
        <v>14</v>
      </c>
      <c r="B2373" t="s">
        <v>4697</v>
      </c>
      <c r="C2373">
        <v>2372</v>
      </c>
      <c r="D2373">
        <v>-0.10904302028613</v>
      </c>
      <c r="E2373">
        <v>-0.52481708876359701</v>
      </c>
      <c r="F2373">
        <v>0.30673104819133801</v>
      </c>
      <c r="G2373">
        <v>17.307281603011099</v>
      </c>
      <c r="H2373">
        <v>-0.61082048952955004</v>
      </c>
      <c r="I2373">
        <v>0.55920699390046202</v>
      </c>
      <c r="J2373">
        <v>0.74356612932633104</v>
      </c>
      <c r="K2373">
        <v>-6.1280904870416704</v>
      </c>
      <c r="L2373" t="s">
        <v>4698</v>
      </c>
      <c r="M2373">
        <v>25</v>
      </c>
      <c r="N2373" t="s">
        <v>17</v>
      </c>
    </row>
    <row r="2374" spans="1:14" x14ac:dyDescent="0.2">
      <c r="A2374" t="s">
        <v>14</v>
      </c>
      <c r="B2374" t="s">
        <v>4699</v>
      </c>
      <c r="C2374">
        <v>2373</v>
      </c>
      <c r="D2374">
        <v>-0.58318215661629902</v>
      </c>
      <c r="E2374">
        <v>-2.8093792439336802</v>
      </c>
      <c r="F2374">
        <v>1.64301493070108</v>
      </c>
      <c r="G2374">
        <v>16.618966994690201</v>
      </c>
      <c r="H2374">
        <v>-0.61011786406462698</v>
      </c>
      <c r="I2374">
        <v>0.55964849331107402</v>
      </c>
      <c r="J2374">
        <v>0.74383959035108604</v>
      </c>
      <c r="K2374">
        <v>-6.12853813527021</v>
      </c>
      <c r="L2374" t="s">
        <v>4700</v>
      </c>
      <c r="M2374">
        <v>2</v>
      </c>
      <c r="N2374" t="s">
        <v>17</v>
      </c>
    </row>
    <row r="2375" spans="1:14" x14ac:dyDescent="0.2">
      <c r="A2375" t="s">
        <v>14</v>
      </c>
      <c r="B2375" t="s">
        <v>4701</v>
      </c>
      <c r="C2375">
        <v>2374</v>
      </c>
      <c r="D2375">
        <v>0.21462599608640101</v>
      </c>
      <c r="E2375">
        <v>-0.60596641693233999</v>
      </c>
      <c r="F2375">
        <v>1.03521840910514</v>
      </c>
      <c r="G2375">
        <v>18.0233108399588</v>
      </c>
      <c r="H2375">
        <v>0.60915519213997105</v>
      </c>
      <c r="I2375">
        <v>0.560253726294897</v>
      </c>
      <c r="J2375">
        <v>0.74433035077258003</v>
      </c>
      <c r="K2375">
        <v>-6.1291507055181302</v>
      </c>
      <c r="L2375" t="s">
        <v>4702</v>
      </c>
      <c r="M2375">
        <v>1</v>
      </c>
      <c r="N2375" t="s">
        <v>17</v>
      </c>
    </row>
    <row r="2376" spans="1:14" x14ac:dyDescent="0.2">
      <c r="A2376" t="s">
        <v>14</v>
      </c>
      <c r="B2376" t="s">
        <v>4703</v>
      </c>
      <c r="C2376">
        <v>2375</v>
      </c>
      <c r="D2376">
        <v>0.256334918003013</v>
      </c>
      <c r="E2376">
        <v>-0.72704353999776095</v>
      </c>
      <c r="F2376">
        <v>1.2397133760037899</v>
      </c>
      <c r="G2376">
        <v>15.513048729365799</v>
      </c>
      <c r="H2376">
        <v>0.60709995874261602</v>
      </c>
      <c r="I2376">
        <v>0.56154713576777604</v>
      </c>
      <c r="J2376">
        <v>0.74573459629960703</v>
      </c>
      <c r="K2376">
        <v>-6.1304555723984997</v>
      </c>
      <c r="L2376" t="s">
        <v>4704</v>
      </c>
      <c r="M2376">
        <v>5</v>
      </c>
      <c r="N2376" t="s">
        <v>17</v>
      </c>
    </row>
    <row r="2377" spans="1:14" x14ac:dyDescent="0.2">
      <c r="A2377" t="s">
        <v>14</v>
      </c>
      <c r="B2377" t="s">
        <v>4705</v>
      </c>
      <c r="C2377">
        <v>2376</v>
      </c>
      <c r="D2377">
        <v>-0.109069807915617</v>
      </c>
      <c r="E2377">
        <v>-0.52792404822533401</v>
      </c>
      <c r="F2377">
        <v>0.30978443239409997</v>
      </c>
      <c r="G2377">
        <v>17.914879792529799</v>
      </c>
      <c r="H2377">
        <v>-0.60647758696333898</v>
      </c>
      <c r="I2377">
        <v>0.56193915384030002</v>
      </c>
      <c r="J2377">
        <v>0.74594111583009504</v>
      </c>
      <c r="K2377">
        <v>-6.1308499295639898</v>
      </c>
      <c r="L2377" t="s">
        <v>4706</v>
      </c>
      <c r="M2377">
        <v>10</v>
      </c>
      <c r="N2377" t="s">
        <v>17</v>
      </c>
    </row>
    <row r="2378" spans="1:14" x14ac:dyDescent="0.2">
      <c r="A2378" t="s">
        <v>14</v>
      </c>
      <c r="B2378" t="s">
        <v>4707</v>
      </c>
      <c r="C2378">
        <v>2377</v>
      </c>
      <c r="D2378">
        <v>-0.11653896385301001</v>
      </c>
      <c r="E2378">
        <v>-0.56453319399346902</v>
      </c>
      <c r="F2378">
        <v>0.33145526628744898</v>
      </c>
      <c r="G2378">
        <v>18.4344656578821</v>
      </c>
      <c r="H2378">
        <v>-0.60585940728914101</v>
      </c>
      <c r="I2378">
        <v>0.56232868957544602</v>
      </c>
      <c r="J2378">
        <v>0.74614416782539195</v>
      </c>
      <c r="K2378">
        <v>-6.1312412683596804</v>
      </c>
      <c r="L2378" t="s">
        <v>4708</v>
      </c>
      <c r="M2378">
        <v>7</v>
      </c>
      <c r="N2378" t="s">
        <v>17</v>
      </c>
    </row>
    <row r="2379" spans="1:14" x14ac:dyDescent="0.2">
      <c r="A2379" t="s">
        <v>14</v>
      </c>
      <c r="B2379" t="s">
        <v>4709</v>
      </c>
      <c r="C2379">
        <v>2378</v>
      </c>
      <c r="D2379">
        <v>-0.16004883530915501</v>
      </c>
      <c r="E2379">
        <v>-0.77654769408893898</v>
      </c>
      <c r="F2379">
        <v>0.45645002347062902</v>
      </c>
      <c r="G2379">
        <v>24.792623951417099</v>
      </c>
      <c r="H2379">
        <v>-0.60463511372324696</v>
      </c>
      <c r="I2379">
        <v>0.56310062293157104</v>
      </c>
      <c r="J2379">
        <v>0.74685423243321103</v>
      </c>
      <c r="K2379">
        <v>-6.1320152421829199</v>
      </c>
      <c r="L2379" t="s">
        <v>4710</v>
      </c>
      <c r="M2379">
        <v>2</v>
      </c>
      <c r="N2379" t="s">
        <v>17</v>
      </c>
    </row>
    <row r="2380" spans="1:14" x14ac:dyDescent="0.2">
      <c r="A2380" t="s">
        <v>14</v>
      </c>
      <c r="B2380" t="s">
        <v>4711</v>
      </c>
      <c r="C2380">
        <v>2379</v>
      </c>
      <c r="D2380">
        <v>-0.31855735754733799</v>
      </c>
      <c r="E2380">
        <v>-1.54683879279695</v>
      </c>
      <c r="F2380">
        <v>0.90972407770227803</v>
      </c>
      <c r="G2380">
        <v>17.122044994906499</v>
      </c>
      <c r="H2380">
        <v>-0.604036074074216</v>
      </c>
      <c r="I2380">
        <v>0.56347855036172301</v>
      </c>
      <c r="J2380">
        <v>0.74704133999195999</v>
      </c>
      <c r="K2380">
        <v>-6.1323934268841596</v>
      </c>
      <c r="L2380" t="s">
        <v>4712</v>
      </c>
      <c r="M2380">
        <v>7</v>
      </c>
      <c r="N2380" t="s">
        <v>17</v>
      </c>
    </row>
    <row r="2381" spans="1:14" x14ac:dyDescent="0.2">
      <c r="A2381" t="s">
        <v>14</v>
      </c>
      <c r="B2381" t="s">
        <v>4713</v>
      </c>
      <c r="C2381">
        <v>2380</v>
      </c>
      <c r="D2381">
        <v>0.27909892485129401</v>
      </c>
      <c r="E2381">
        <v>-0.80054833030241401</v>
      </c>
      <c r="F2381">
        <v>1.358746180005</v>
      </c>
      <c r="G2381">
        <v>19.4312724300135</v>
      </c>
      <c r="H2381">
        <v>0.60207334748632901</v>
      </c>
      <c r="I2381">
        <v>0.56471784719741802</v>
      </c>
      <c r="J2381">
        <v>0.74836978573977198</v>
      </c>
      <c r="K2381">
        <v>-6.1336301546479204</v>
      </c>
      <c r="L2381" t="s">
        <v>4714</v>
      </c>
      <c r="M2381">
        <v>14</v>
      </c>
      <c r="N2381" t="s">
        <v>17</v>
      </c>
    </row>
    <row r="2382" spans="1:14" x14ac:dyDescent="0.2">
      <c r="A2382" t="s">
        <v>14</v>
      </c>
      <c r="B2382" t="s">
        <v>4715</v>
      </c>
      <c r="C2382">
        <v>2381</v>
      </c>
      <c r="D2382">
        <v>-0.39817119081674701</v>
      </c>
      <c r="E2382">
        <v>-1.9417290170411701</v>
      </c>
      <c r="F2382">
        <v>1.14538663540768</v>
      </c>
      <c r="G2382">
        <v>20.9426803028988</v>
      </c>
      <c r="H2382">
        <v>-0.60078634568010802</v>
      </c>
      <c r="I2382">
        <v>0.56553134023724805</v>
      </c>
      <c r="J2382">
        <v>0.74879946727021196</v>
      </c>
      <c r="K2382">
        <v>-6.13443912463541</v>
      </c>
      <c r="L2382" t="s">
        <v>307</v>
      </c>
      <c r="M2382">
        <v>4</v>
      </c>
      <c r="N2382" t="s">
        <v>17</v>
      </c>
    </row>
    <row r="2383" spans="1:14" x14ac:dyDescent="0.2">
      <c r="A2383" t="s">
        <v>14</v>
      </c>
      <c r="B2383" t="s">
        <v>4716</v>
      </c>
      <c r="C2383">
        <v>2382</v>
      </c>
      <c r="D2383">
        <v>-0.58043547742726498</v>
      </c>
      <c r="E2383">
        <v>-2.83175437261426</v>
      </c>
      <c r="F2383">
        <v>1.67088341775973</v>
      </c>
      <c r="G2383">
        <v>15.9351127361916</v>
      </c>
      <c r="H2383">
        <v>-0.60046826125487196</v>
      </c>
      <c r="I2383">
        <v>0.56573250108626105</v>
      </c>
      <c r="J2383">
        <v>0.74879946727021196</v>
      </c>
      <c r="K2383">
        <v>-6.1346388210775</v>
      </c>
      <c r="L2383" t="s">
        <v>4717</v>
      </c>
      <c r="M2383">
        <v>2</v>
      </c>
      <c r="N2383" t="s">
        <v>17</v>
      </c>
    </row>
    <row r="2384" spans="1:14" x14ac:dyDescent="0.2">
      <c r="A2384" t="s">
        <v>14</v>
      </c>
      <c r="B2384" t="s">
        <v>4718</v>
      </c>
      <c r="C2384">
        <v>2383</v>
      </c>
      <c r="D2384">
        <v>-0.19699157840874201</v>
      </c>
      <c r="E2384">
        <v>-0.96110122021302902</v>
      </c>
      <c r="F2384">
        <v>0.56711806339554505</v>
      </c>
      <c r="G2384">
        <v>16.979431584455</v>
      </c>
      <c r="H2384">
        <v>-0.60043376155190697</v>
      </c>
      <c r="I2384">
        <v>0.5657543216566</v>
      </c>
      <c r="J2384">
        <v>0.74879946727021196</v>
      </c>
      <c r="K2384">
        <v>-6.1346604745605804</v>
      </c>
      <c r="L2384" t="s">
        <v>4719</v>
      </c>
      <c r="M2384">
        <v>5</v>
      </c>
      <c r="N2384" t="s">
        <v>17</v>
      </c>
    </row>
    <row r="2385" spans="1:14" x14ac:dyDescent="0.2">
      <c r="A2385" t="s">
        <v>14</v>
      </c>
      <c r="B2385" t="s">
        <v>4720</v>
      </c>
      <c r="C2385">
        <v>2384</v>
      </c>
      <c r="D2385">
        <v>-0.116188780566848</v>
      </c>
      <c r="E2385">
        <v>-0.56833106891728402</v>
      </c>
      <c r="F2385">
        <v>0.33595350778358801</v>
      </c>
      <c r="G2385">
        <v>19.085857889989899</v>
      </c>
      <c r="H2385">
        <v>-0.59849729170172195</v>
      </c>
      <c r="I2385">
        <v>0.566979893982406</v>
      </c>
      <c r="J2385">
        <v>0.75010678927034802</v>
      </c>
      <c r="K2385">
        <v>-6.1358740774814899</v>
      </c>
      <c r="L2385" t="s">
        <v>4721</v>
      </c>
      <c r="M2385">
        <v>13</v>
      </c>
      <c r="N2385" t="s">
        <v>17</v>
      </c>
    </row>
    <row r="2386" spans="1:14" x14ac:dyDescent="0.2">
      <c r="A2386" t="s">
        <v>14</v>
      </c>
      <c r="B2386" t="s">
        <v>4722</v>
      </c>
      <c r="C2386">
        <v>2385</v>
      </c>
      <c r="D2386">
        <v>-0.24595140756661801</v>
      </c>
      <c r="E2386">
        <v>-1.2048153928719201</v>
      </c>
      <c r="F2386">
        <v>0.712912577738679</v>
      </c>
      <c r="G2386">
        <v>16.8526138216098</v>
      </c>
      <c r="H2386">
        <v>-0.59740029016239105</v>
      </c>
      <c r="I2386">
        <v>0.567674857099004</v>
      </c>
      <c r="J2386">
        <v>0.75071132045713196</v>
      </c>
      <c r="K2386">
        <v>-6.1365600009514996</v>
      </c>
      <c r="L2386" t="s">
        <v>4723</v>
      </c>
      <c r="M2386">
        <v>8</v>
      </c>
      <c r="N2386" t="s">
        <v>17</v>
      </c>
    </row>
    <row r="2387" spans="1:14" x14ac:dyDescent="0.2">
      <c r="A2387" t="s">
        <v>14</v>
      </c>
      <c r="B2387" t="s">
        <v>4724</v>
      </c>
      <c r="C2387">
        <v>2386</v>
      </c>
      <c r="D2387">
        <v>-0.18559500982973301</v>
      </c>
      <c r="E2387">
        <v>-0.91029246953698095</v>
      </c>
      <c r="F2387">
        <v>0.53910244987751599</v>
      </c>
      <c r="G2387">
        <v>18.3249362202809</v>
      </c>
      <c r="H2387">
        <v>-0.59646186181543903</v>
      </c>
      <c r="I2387">
        <v>0.56826975320213702</v>
      </c>
      <c r="J2387">
        <v>0.75118306856644601</v>
      </c>
      <c r="K2387">
        <v>-6.1371458672949597</v>
      </c>
      <c r="L2387" t="s">
        <v>4725</v>
      </c>
      <c r="M2387">
        <v>8</v>
      </c>
      <c r="N2387" t="s">
        <v>17</v>
      </c>
    </row>
    <row r="2388" spans="1:14" x14ac:dyDescent="0.2">
      <c r="A2388" t="s">
        <v>14</v>
      </c>
      <c r="B2388" t="s">
        <v>4726</v>
      </c>
      <c r="C2388">
        <v>2387</v>
      </c>
      <c r="D2388">
        <v>9.4193822406168706E-2</v>
      </c>
      <c r="E2388">
        <v>-0.27395991424073601</v>
      </c>
      <c r="F2388">
        <v>0.46234755905307401</v>
      </c>
      <c r="G2388">
        <v>18.6332765746766</v>
      </c>
      <c r="H2388">
        <v>0.59589032204723702</v>
      </c>
      <c r="I2388">
        <v>0.56863224481628805</v>
      </c>
      <c r="J2388">
        <v>0.75134733982009805</v>
      </c>
      <c r="K2388">
        <v>-6.13750227348108</v>
      </c>
      <c r="L2388" t="s">
        <v>4727</v>
      </c>
      <c r="M2388">
        <v>15</v>
      </c>
      <c r="N2388" t="s">
        <v>17</v>
      </c>
    </row>
    <row r="2389" spans="1:14" x14ac:dyDescent="0.2">
      <c r="A2389" t="s">
        <v>14</v>
      </c>
      <c r="B2389" t="s">
        <v>4728</v>
      </c>
      <c r="C2389">
        <v>2388</v>
      </c>
      <c r="D2389">
        <v>-0.61086285289636799</v>
      </c>
      <c r="E2389">
        <v>-3.0032182603501498</v>
      </c>
      <c r="F2389">
        <v>1.7814925545574201</v>
      </c>
      <c r="G2389">
        <v>17.1124409356852</v>
      </c>
      <c r="H2389">
        <v>-0.59469069216889303</v>
      </c>
      <c r="I2389">
        <v>0.56939352854144298</v>
      </c>
      <c r="J2389">
        <v>0.75203818635666297</v>
      </c>
      <c r="K2389">
        <v>-6.1382493415167101</v>
      </c>
      <c r="L2389" t="s">
        <v>4729</v>
      </c>
      <c r="M2389">
        <v>3</v>
      </c>
      <c r="N2389" t="s">
        <v>17</v>
      </c>
    </row>
    <row r="2390" spans="1:14" x14ac:dyDescent="0.2">
      <c r="A2390" t="s">
        <v>14</v>
      </c>
      <c r="B2390" t="s">
        <v>4730</v>
      </c>
      <c r="C2390">
        <v>2389</v>
      </c>
      <c r="D2390">
        <v>9.1146695689303697E-2</v>
      </c>
      <c r="E2390">
        <v>-0.26719877021447502</v>
      </c>
      <c r="F2390">
        <v>0.44949216159308197</v>
      </c>
      <c r="G2390">
        <v>17.492132937852499</v>
      </c>
      <c r="H2390">
        <v>0.59239602943120995</v>
      </c>
      <c r="I2390">
        <v>0.57085135536448095</v>
      </c>
      <c r="J2390">
        <v>0.75364804303874899</v>
      </c>
      <c r="K2390">
        <v>-6.1396745314988497</v>
      </c>
      <c r="L2390" t="s">
        <v>4731</v>
      </c>
      <c r="M2390">
        <v>16</v>
      </c>
      <c r="N2390" t="s">
        <v>17</v>
      </c>
    </row>
    <row r="2391" spans="1:14" x14ac:dyDescent="0.2">
      <c r="A2391" t="s">
        <v>14</v>
      </c>
      <c r="B2391" t="s">
        <v>4732</v>
      </c>
      <c r="C2391">
        <v>2390</v>
      </c>
      <c r="D2391">
        <v>0.10585839719470901</v>
      </c>
      <c r="E2391">
        <v>-0.31059506656553798</v>
      </c>
      <c r="F2391">
        <v>0.52231186095495596</v>
      </c>
      <c r="G2391">
        <v>18.402290623800798</v>
      </c>
      <c r="H2391">
        <v>0.59201397570524095</v>
      </c>
      <c r="I2391">
        <v>0.57109428717183297</v>
      </c>
      <c r="J2391">
        <v>0.75365329779914703</v>
      </c>
      <c r="K2391">
        <v>-6.1399113348673904</v>
      </c>
      <c r="L2391" t="s">
        <v>4733</v>
      </c>
      <c r="M2391">
        <v>58</v>
      </c>
      <c r="N2391" t="s">
        <v>17</v>
      </c>
    </row>
    <row r="2392" spans="1:14" x14ac:dyDescent="0.2">
      <c r="A2392" t="s">
        <v>14</v>
      </c>
      <c r="B2392" t="s">
        <v>4734</v>
      </c>
      <c r="C2392">
        <v>2391</v>
      </c>
      <c r="D2392">
        <v>-0.19464919983982701</v>
      </c>
      <c r="E2392">
        <v>-0.96212775526663696</v>
      </c>
      <c r="F2392">
        <v>0.572829355586984</v>
      </c>
      <c r="G2392">
        <v>19.179265380607099</v>
      </c>
      <c r="H2392">
        <v>-0.59068983479651704</v>
      </c>
      <c r="I2392">
        <v>0.57193671240718902</v>
      </c>
      <c r="J2392">
        <v>0.75415149197873399</v>
      </c>
      <c r="K2392">
        <v>-6.1407309853946703</v>
      </c>
      <c r="L2392" t="s">
        <v>4735</v>
      </c>
      <c r="M2392">
        <v>3</v>
      </c>
      <c r="N2392" t="s">
        <v>17</v>
      </c>
    </row>
    <row r="2393" spans="1:14" x14ac:dyDescent="0.2">
      <c r="A2393" t="s">
        <v>14</v>
      </c>
      <c r="B2393" t="s">
        <v>4736</v>
      </c>
      <c r="C2393">
        <v>2392</v>
      </c>
      <c r="D2393">
        <v>9.5533386770000603E-2</v>
      </c>
      <c r="E2393">
        <v>-0.28129849545908198</v>
      </c>
      <c r="F2393">
        <v>0.47236526899908299</v>
      </c>
      <c r="G2393">
        <v>18.1360861168592</v>
      </c>
      <c r="H2393">
        <v>0.590446643992669</v>
      </c>
      <c r="I2393">
        <v>0.572091509210368</v>
      </c>
      <c r="J2393">
        <v>0.75415149197873399</v>
      </c>
      <c r="K2393">
        <v>-6.1408813405185798</v>
      </c>
      <c r="L2393" t="s">
        <v>4737</v>
      </c>
      <c r="M2393">
        <v>4</v>
      </c>
      <c r="N2393" t="s">
        <v>17</v>
      </c>
    </row>
    <row r="2394" spans="1:14" x14ac:dyDescent="0.2">
      <c r="A2394" t="s">
        <v>14</v>
      </c>
      <c r="B2394" t="s">
        <v>4738</v>
      </c>
      <c r="C2394">
        <v>2393</v>
      </c>
      <c r="D2394">
        <v>0.68622439120904999</v>
      </c>
      <c r="E2394">
        <v>-2.0236180105237098</v>
      </c>
      <c r="F2394">
        <v>3.3960667929418098</v>
      </c>
      <c r="G2394">
        <v>14.8464775879838</v>
      </c>
      <c r="H2394">
        <v>0.58978706069949305</v>
      </c>
      <c r="I2394">
        <v>0.57251147095535004</v>
      </c>
      <c r="J2394">
        <v>0.75415149197873399</v>
      </c>
      <c r="K2394">
        <v>-6.1412888510548802</v>
      </c>
      <c r="L2394" t="s">
        <v>4739</v>
      </c>
      <c r="M2394">
        <v>1</v>
      </c>
      <c r="N2394" t="s">
        <v>17</v>
      </c>
    </row>
    <row r="2395" spans="1:14" x14ac:dyDescent="0.2">
      <c r="A2395" t="s">
        <v>14</v>
      </c>
      <c r="B2395" t="s">
        <v>4740</v>
      </c>
      <c r="C2395">
        <v>2394</v>
      </c>
      <c r="D2395">
        <v>-0.14384348734255101</v>
      </c>
      <c r="E2395">
        <v>-0.71202768491743496</v>
      </c>
      <c r="F2395">
        <v>0.424340710232334</v>
      </c>
      <c r="G2395">
        <v>17.4585331826061</v>
      </c>
      <c r="H2395">
        <v>-0.58962267462002305</v>
      </c>
      <c r="I2395">
        <v>0.57261616437053897</v>
      </c>
      <c r="J2395">
        <v>0.75415149197873399</v>
      </c>
      <c r="K2395">
        <v>-6.1413903492842596</v>
      </c>
      <c r="L2395" t="s">
        <v>4741</v>
      </c>
      <c r="M2395">
        <v>15</v>
      </c>
      <c r="N2395" t="s">
        <v>17</v>
      </c>
    </row>
    <row r="2396" spans="1:14" x14ac:dyDescent="0.2">
      <c r="A2396" t="s">
        <v>14</v>
      </c>
      <c r="B2396" t="s">
        <v>4742</v>
      </c>
      <c r="C2396">
        <v>2395</v>
      </c>
      <c r="D2396">
        <v>-0.10705143005670301</v>
      </c>
      <c r="E2396">
        <v>-0.53007435745750897</v>
      </c>
      <c r="F2396">
        <v>0.31597149734410201</v>
      </c>
      <c r="G2396">
        <v>14.9088298806276</v>
      </c>
      <c r="H2396">
        <v>-0.58938854473593305</v>
      </c>
      <c r="I2396">
        <v>0.57276529484706795</v>
      </c>
      <c r="J2396">
        <v>0.75415149197873399</v>
      </c>
      <c r="K2396">
        <v>-6.1415348655786799</v>
      </c>
      <c r="L2396" t="s">
        <v>4743</v>
      </c>
      <c r="M2396">
        <v>3</v>
      </c>
      <c r="N2396" t="s">
        <v>17</v>
      </c>
    </row>
    <row r="2397" spans="1:14" x14ac:dyDescent="0.2">
      <c r="A2397" t="s">
        <v>14</v>
      </c>
      <c r="B2397" t="s">
        <v>4744</v>
      </c>
      <c r="C2397">
        <v>2396</v>
      </c>
      <c r="D2397">
        <v>-0.24666107586310601</v>
      </c>
      <c r="E2397">
        <v>-1.2219032439551101</v>
      </c>
      <c r="F2397">
        <v>0.728581092228895</v>
      </c>
      <c r="G2397">
        <v>17.367364303774</v>
      </c>
      <c r="H2397">
        <v>-0.58906236126878098</v>
      </c>
      <c r="I2397">
        <v>0.57297309655817896</v>
      </c>
      <c r="J2397">
        <v>0.75415149197873399</v>
      </c>
      <c r="K2397">
        <v>-6.1417361147841101</v>
      </c>
      <c r="L2397" t="s">
        <v>4745</v>
      </c>
      <c r="M2397">
        <v>1</v>
      </c>
      <c r="N2397" t="s">
        <v>17</v>
      </c>
    </row>
    <row r="2398" spans="1:14" x14ac:dyDescent="0.2">
      <c r="A2398" t="s">
        <v>14</v>
      </c>
      <c r="B2398" t="s">
        <v>4746</v>
      </c>
      <c r="C2398">
        <v>2397</v>
      </c>
      <c r="D2398">
        <v>0.100004978568911</v>
      </c>
      <c r="E2398">
        <v>-0.29571678961903602</v>
      </c>
      <c r="F2398">
        <v>0.49572674675685902</v>
      </c>
      <c r="G2398">
        <v>19.9334013853736</v>
      </c>
      <c r="H2398">
        <v>0.58857905581369896</v>
      </c>
      <c r="I2398">
        <v>0.57328107544768203</v>
      </c>
      <c r="J2398">
        <v>0.75415149197873399</v>
      </c>
      <c r="K2398">
        <v>-6.1420341190716599</v>
      </c>
      <c r="L2398" t="s">
        <v>4747</v>
      </c>
      <c r="M2398">
        <v>5</v>
      </c>
      <c r="N2398" t="s">
        <v>17</v>
      </c>
    </row>
    <row r="2399" spans="1:14" x14ac:dyDescent="0.2">
      <c r="A2399" t="s">
        <v>14</v>
      </c>
      <c r="B2399" t="s">
        <v>4748</v>
      </c>
      <c r="C2399">
        <v>2398</v>
      </c>
      <c r="D2399">
        <v>0.45225413155767002</v>
      </c>
      <c r="E2399">
        <v>-1.33781918934363</v>
      </c>
      <c r="F2399">
        <v>2.2423274524589698</v>
      </c>
      <c r="G2399">
        <v>23.536958561444798</v>
      </c>
      <c r="H2399">
        <v>0.58841650607138796</v>
      </c>
      <c r="I2399">
        <v>0.57338467906309498</v>
      </c>
      <c r="J2399">
        <v>0.75415149197873399</v>
      </c>
      <c r="K2399">
        <v>-6.1421342966194103</v>
      </c>
      <c r="L2399" t="s">
        <v>4749</v>
      </c>
      <c r="M2399">
        <v>1</v>
      </c>
      <c r="N2399" t="s">
        <v>17</v>
      </c>
    </row>
    <row r="2400" spans="1:14" x14ac:dyDescent="0.2">
      <c r="A2400" t="s">
        <v>14</v>
      </c>
      <c r="B2400" t="s">
        <v>4750</v>
      </c>
      <c r="C2400">
        <v>2399</v>
      </c>
      <c r="D2400">
        <v>-0.48154542334287598</v>
      </c>
      <c r="E2400">
        <v>-2.38878196965039</v>
      </c>
      <c r="F2400">
        <v>1.4256911229646401</v>
      </c>
      <c r="G2400">
        <v>16.632343178562401</v>
      </c>
      <c r="H2400">
        <v>-0.58803858434310297</v>
      </c>
      <c r="I2400">
        <v>0.57362559483979303</v>
      </c>
      <c r="J2400">
        <v>0.75415386666307005</v>
      </c>
      <c r="K2400">
        <v>-6.1423671081656996</v>
      </c>
      <c r="L2400" t="s">
        <v>4751</v>
      </c>
      <c r="M2400">
        <v>2</v>
      </c>
      <c r="N2400" t="s">
        <v>17</v>
      </c>
    </row>
    <row r="2401" spans="1:14" x14ac:dyDescent="0.2">
      <c r="A2401" t="s">
        <v>14</v>
      </c>
      <c r="B2401" t="s">
        <v>4752</v>
      </c>
      <c r="C2401">
        <v>2400</v>
      </c>
      <c r="D2401">
        <v>-0.15608068462416499</v>
      </c>
      <c r="E2401">
        <v>-0.77647166831935799</v>
      </c>
      <c r="F2401">
        <v>0.464310299071029</v>
      </c>
      <c r="G2401">
        <v>21.620604072103301</v>
      </c>
      <c r="H2401">
        <v>-0.58594493930087399</v>
      </c>
      <c r="I2401">
        <v>0.57496129150120401</v>
      </c>
      <c r="J2401">
        <v>0.75559496391449898</v>
      </c>
      <c r="K2401">
        <v>-6.1436543928090703</v>
      </c>
      <c r="L2401" t="s">
        <v>513</v>
      </c>
      <c r="M2401">
        <v>1</v>
      </c>
      <c r="N2401" t="s">
        <v>17</v>
      </c>
    </row>
    <row r="2402" spans="1:14" x14ac:dyDescent="0.2">
      <c r="A2402" t="s">
        <v>14</v>
      </c>
      <c r="B2402" t="s">
        <v>4753</v>
      </c>
      <c r="C2402">
        <v>2401</v>
      </c>
      <c r="D2402">
        <v>0.747599798040396</v>
      </c>
      <c r="E2402">
        <v>-2.2319788180069202</v>
      </c>
      <c r="F2402">
        <v>3.7271784140877098</v>
      </c>
      <c r="G2402">
        <v>15.2101340468339</v>
      </c>
      <c r="H2402">
        <v>0.58436937851667803</v>
      </c>
      <c r="I2402">
        <v>0.575967633668097</v>
      </c>
      <c r="J2402">
        <v>0.75660221432285701</v>
      </c>
      <c r="K2402">
        <v>-6.1446203749838704</v>
      </c>
      <c r="L2402" t="s">
        <v>4754</v>
      </c>
      <c r="M2402">
        <v>4</v>
      </c>
      <c r="N2402" t="s">
        <v>17</v>
      </c>
    </row>
    <row r="2403" spans="1:14" x14ac:dyDescent="0.2">
      <c r="A2403" t="s">
        <v>14</v>
      </c>
      <c r="B2403" t="s">
        <v>4755</v>
      </c>
      <c r="C2403">
        <v>2402</v>
      </c>
      <c r="D2403">
        <v>-9.1073503184290402E-2</v>
      </c>
      <c r="E2403">
        <v>-0.45440220830950301</v>
      </c>
      <c r="F2403">
        <v>0.27225520194092201</v>
      </c>
      <c r="G2403">
        <v>20.118553421796399</v>
      </c>
      <c r="H2403">
        <v>-0.583801833994679</v>
      </c>
      <c r="I2403">
        <v>0.57633038178530405</v>
      </c>
      <c r="J2403">
        <v>0.75666339730850196</v>
      </c>
      <c r="K2403">
        <v>-6.1449677582689004</v>
      </c>
      <c r="L2403" t="s">
        <v>4756</v>
      </c>
      <c r="M2403">
        <v>16</v>
      </c>
      <c r="N2403" t="s">
        <v>17</v>
      </c>
    </row>
    <row r="2404" spans="1:14" x14ac:dyDescent="0.2">
      <c r="A2404" t="s">
        <v>14</v>
      </c>
      <c r="B2404" t="s">
        <v>4757</v>
      </c>
      <c r="C2404">
        <v>2403</v>
      </c>
      <c r="D2404">
        <v>0.73448893714195795</v>
      </c>
      <c r="E2404">
        <v>-2.19696705732445</v>
      </c>
      <c r="F2404">
        <v>3.6659449316083701</v>
      </c>
      <c r="G2404">
        <v>15.9309870964897</v>
      </c>
      <c r="H2404">
        <v>0.58354587505370703</v>
      </c>
      <c r="I2404">
        <v>0.57649402147505702</v>
      </c>
      <c r="J2404">
        <v>0.75666339730850196</v>
      </c>
      <c r="K2404">
        <v>-6.1451243252883803</v>
      </c>
      <c r="L2404" t="s">
        <v>4758</v>
      </c>
      <c r="M2404">
        <v>2</v>
      </c>
      <c r="N2404" t="s">
        <v>17</v>
      </c>
    </row>
    <row r="2405" spans="1:14" x14ac:dyDescent="0.2">
      <c r="A2405" t="s">
        <v>14</v>
      </c>
      <c r="B2405" t="s">
        <v>4759</v>
      </c>
      <c r="C2405">
        <v>2404</v>
      </c>
      <c r="D2405">
        <v>0.19157469016748199</v>
      </c>
      <c r="E2405">
        <v>-0.57365009489184504</v>
      </c>
      <c r="F2405">
        <v>0.95679947522680797</v>
      </c>
      <c r="G2405">
        <v>17.826433165042801</v>
      </c>
      <c r="H2405">
        <v>0.58307205524694805</v>
      </c>
      <c r="I2405">
        <v>0.57679701386975502</v>
      </c>
      <c r="J2405">
        <v>0.75674616545141704</v>
      </c>
      <c r="K2405">
        <v>-6.14541399010107</v>
      </c>
      <c r="L2405" t="s">
        <v>4760</v>
      </c>
      <c r="M2405">
        <v>2</v>
      </c>
      <c r="N2405" t="s">
        <v>17</v>
      </c>
    </row>
    <row r="2406" spans="1:14" x14ac:dyDescent="0.2">
      <c r="A2406" t="s">
        <v>14</v>
      </c>
      <c r="B2406" t="s">
        <v>4761</v>
      </c>
      <c r="C2406">
        <v>2405</v>
      </c>
      <c r="D2406">
        <v>-0.154924326713271</v>
      </c>
      <c r="E2406">
        <v>-0.77579289904940596</v>
      </c>
      <c r="F2406">
        <v>0.46594424562286402</v>
      </c>
      <c r="G2406">
        <v>17.478252187564799</v>
      </c>
      <c r="H2406">
        <v>-0.58115645282020001</v>
      </c>
      <c r="I2406">
        <v>0.57802290371641596</v>
      </c>
      <c r="J2406">
        <v>0.75755525065189999</v>
      </c>
      <c r="K2406">
        <v>-6.1465828875022703</v>
      </c>
      <c r="L2406" t="s">
        <v>4762</v>
      </c>
      <c r="M2406">
        <v>17</v>
      </c>
      <c r="N2406" t="s">
        <v>17</v>
      </c>
    </row>
    <row r="2407" spans="1:14" x14ac:dyDescent="0.2">
      <c r="A2407" t="s">
        <v>14</v>
      </c>
      <c r="B2407" t="s">
        <v>4763</v>
      </c>
      <c r="C2407">
        <v>2406</v>
      </c>
      <c r="D2407">
        <v>-0.16657474495732</v>
      </c>
      <c r="E2407">
        <v>-0.83439468191566202</v>
      </c>
      <c r="F2407">
        <v>0.50124519200102302</v>
      </c>
      <c r="G2407">
        <v>17.9523695915526</v>
      </c>
      <c r="H2407">
        <v>-0.58092879069888004</v>
      </c>
      <c r="I2407">
        <v>0.57816869454557995</v>
      </c>
      <c r="J2407">
        <v>0.75755525065189999</v>
      </c>
      <c r="K2407">
        <v>-6.1467215733948297</v>
      </c>
      <c r="L2407" t="s">
        <v>4764</v>
      </c>
      <c r="M2407">
        <v>5</v>
      </c>
      <c r="N2407" t="s">
        <v>17</v>
      </c>
    </row>
    <row r="2408" spans="1:14" x14ac:dyDescent="0.2">
      <c r="A2408" t="s">
        <v>14</v>
      </c>
      <c r="B2408" t="s">
        <v>4765</v>
      </c>
      <c r="C2408">
        <v>2407</v>
      </c>
      <c r="D2408">
        <v>-0.71562089196420697</v>
      </c>
      <c r="E2408">
        <v>-3.5854588769803999</v>
      </c>
      <c r="F2408">
        <v>2.1542170930519799</v>
      </c>
      <c r="G2408">
        <v>14.9918112913571</v>
      </c>
      <c r="H2408">
        <v>-0.58076275285318402</v>
      </c>
      <c r="I2408">
        <v>0.57827503544873804</v>
      </c>
      <c r="J2408">
        <v>0.75755525065189999</v>
      </c>
      <c r="K2408">
        <v>-6.1468226881212704</v>
      </c>
      <c r="L2408" t="s">
        <v>4766</v>
      </c>
      <c r="M2408">
        <v>1</v>
      </c>
      <c r="N2408" t="s">
        <v>17</v>
      </c>
    </row>
    <row r="2409" spans="1:14" x14ac:dyDescent="0.2">
      <c r="A2409" t="s">
        <v>14</v>
      </c>
      <c r="B2409" t="s">
        <v>4767</v>
      </c>
      <c r="C2409">
        <v>2408</v>
      </c>
      <c r="D2409">
        <v>0.43523916724201001</v>
      </c>
      <c r="E2409">
        <v>-1.3106570721320201</v>
      </c>
      <c r="F2409">
        <v>2.1811354066160402</v>
      </c>
      <c r="G2409">
        <v>16.6354996599378</v>
      </c>
      <c r="H2409">
        <v>0.58060753132828102</v>
      </c>
      <c r="I2409">
        <v>0.57837445896314998</v>
      </c>
      <c r="J2409">
        <v>0.75755525065189999</v>
      </c>
      <c r="K2409">
        <v>-6.1469171920211103</v>
      </c>
      <c r="L2409" t="s">
        <v>4768</v>
      </c>
      <c r="M2409">
        <v>4</v>
      </c>
      <c r="N2409" t="s">
        <v>17</v>
      </c>
    </row>
    <row r="2410" spans="1:14" x14ac:dyDescent="0.2">
      <c r="A2410" t="s">
        <v>14</v>
      </c>
      <c r="B2410" t="s">
        <v>4769</v>
      </c>
      <c r="C2410">
        <v>2409</v>
      </c>
      <c r="D2410">
        <v>-1.37592166560128</v>
      </c>
      <c r="E2410">
        <v>-6.9102742319992103</v>
      </c>
      <c r="F2410">
        <v>4.15843090079664</v>
      </c>
      <c r="G2410">
        <v>14.286049685223899</v>
      </c>
      <c r="H2410">
        <v>-0.57902859356083103</v>
      </c>
      <c r="I2410">
        <v>0.57938636220348805</v>
      </c>
      <c r="J2410">
        <v>0.758565623241927</v>
      </c>
      <c r="K2410">
        <v>-6.1478771912113297</v>
      </c>
      <c r="L2410" t="s">
        <v>4770</v>
      </c>
      <c r="M2410">
        <v>1</v>
      </c>
      <c r="N2410" t="s">
        <v>17</v>
      </c>
    </row>
    <row r="2411" spans="1:14" x14ac:dyDescent="0.2">
      <c r="A2411" t="s">
        <v>14</v>
      </c>
      <c r="B2411" t="s">
        <v>4771</v>
      </c>
      <c r="C2411">
        <v>2410</v>
      </c>
      <c r="D2411">
        <v>-0.237605884752355</v>
      </c>
      <c r="E2411">
        <v>-1.1947864063354301</v>
      </c>
      <c r="F2411">
        <v>0.71957463683071698</v>
      </c>
      <c r="G2411">
        <v>17.2841651310016</v>
      </c>
      <c r="H2411">
        <v>-0.57814458739918995</v>
      </c>
      <c r="I2411">
        <v>0.57995333874932398</v>
      </c>
      <c r="J2411">
        <v>0.75899287569102403</v>
      </c>
      <c r="K2411">
        <v>-6.1484136282042101</v>
      </c>
      <c r="L2411" t="s">
        <v>4772</v>
      </c>
      <c r="M2411">
        <v>6</v>
      </c>
      <c r="N2411" t="s">
        <v>17</v>
      </c>
    </row>
    <row r="2412" spans="1:14" x14ac:dyDescent="0.2">
      <c r="A2412" t="s">
        <v>14</v>
      </c>
      <c r="B2412" t="s">
        <v>4773</v>
      </c>
      <c r="C2412">
        <v>2411</v>
      </c>
      <c r="D2412">
        <v>0.17835032898122799</v>
      </c>
      <c r="E2412">
        <v>-0.54106244465425501</v>
      </c>
      <c r="F2412">
        <v>0.897763102616711</v>
      </c>
      <c r="G2412">
        <v>19.632251421286199</v>
      </c>
      <c r="H2412">
        <v>0.57738951595135901</v>
      </c>
      <c r="I2412">
        <v>0.58043786908158701</v>
      </c>
      <c r="J2412">
        <v>0.75908579219116401</v>
      </c>
      <c r="K2412">
        <v>-6.1488712320385099</v>
      </c>
      <c r="L2412" t="s">
        <v>4774</v>
      </c>
      <c r="M2412">
        <v>5</v>
      </c>
      <c r="N2412" t="s">
        <v>17</v>
      </c>
    </row>
    <row r="2413" spans="1:14" x14ac:dyDescent="0.2">
      <c r="A2413" t="s">
        <v>14</v>
      </c>
      <c r="B2413" t="s">
        <v>4775</v>
      </c>
      <c r="C2413">
        <v>2412</v>
      </c>
      <c r="D2413">
        <v>0.11172554066321499</v>
      </c>
      <c r="E2413">
        <v>-0.33902491165016801</v>
      </c>
      <c r="F2413">
        <v>0.562475992976599</v>
      </c>
      <c r="G2413">
        <v>18.992853385454801</v>
      </c>
      <c r="H2413">
        <v>0.57728386285496203</v>
      </c>
      <c r="I2413">
        <v>0.580505685087219</v>
      </c>
      <c r="J2413">
        <v>0.75908579219116401</v>
      </c>
      <c r="K2413">
        <v>-6.1489352185505304</v>
      </c>
      <c r="L2413" t="s">
        <v>4776</v>
      </c>
      <c r="M2413">
        <v>3</v>
      </c>
      <c r="N2413" t="s">
        <v>17</v>
      </c>
    </row>
    <row r="2414" spans="1:14" x14ac:dyDescent="0.2">
      <c r="A2414" t="s">
        <v>14</v>
      </c>
      <c r="B2414" t="s">
        <v>4777</v>
      </c>
      <c r="C2414">
        <v>2413</v>
      </c>
      <c r="D2414">
        <v>-0.88438884020359299</v>
      </c>
      <c r="E2414">
        <v>-4.4663936419149</v>
      </c>
      <c r="F2414">
        <v>2.6976159615077102</v>
      </c>
      <c r="G2414">
        <v>16.2541131540743</v>
      </c>
      <c r="H2414">
        <v>-0.57502961721850598</v>
      </c>
      <c r="I2414">
        <v>0.58195369544981501</v>
      </c>
      <c r="J2414">
        <v>0.76059327960410605</v>
      </c>
      <c r="K2414">
        <v>-6.1502979055277498</v>
      </c>
      <c r="L2414" t="s">
        <v>4778</v>
      </c>
      <c r="M2414">
        <v>1</v>
      </c>
      <c r="N2414" t="s">
        <v>17</v>
      </c>
    </row>
    <row r="2415" spans="1:14" x14ac:dyDescent="0.2">
      <c r="A2415" t="s">
        <v>14</v>
      </c>
      <c r="B2415" t="s">
        <v>4779</v>
      </c>
      <c r="C2415">
        <v>2414</v>
      </c>
      <c r="D2415">
        <v>-0.38558162235774102</v>
      </c>
      <c r="E2415">
        <v>-1.9480784516291501</v>
      </c>
      <c r="F2415">
        <v>1.1769152069136699</v>
      </c>
      <c r="G2415">
        <v>17.686750611871702</v>
      </c>
      <c r="H2415">
        <v>-0.574738520146162</v>
      </c>
      <c r="I2415">
        <v>0.58214082972869796</v>
      </c>
      <c r="J2415">
        <v>0.76059327960410605</v>
      </c>
      <c r="K2415">
        <v>-6.1504735180761303</v>
      </c>
      <c r="L2415" t="s">
        <v>4780</v>
      </c>
      <c r="M2415">
        <v>4</v>
      </c>
      <c r="N2415" t="s">
        <v>17</v>
      </c>
    </row>
    <row r="2416" spans="1:14" x14ac:dyDescent="0.2">
      <c r="A2416" t="s">
        <v>14</v>
      </c>
      <c r="B2416" t="s">
        <v>4781</v>
      </c>
      <c r="C2416">
        <v>2415</v>
      </c>
      <c r="D2416">
        <v>0.345321708644512</v>
      </c>
      <c r="E2416">
        <v>-1.05688821640832</v>
      </c>
      <c r="F2416">
        <v>1.7475316336973401</v>
      </c>
      <c r="G2416">
        <v>18.674082262081502</v>
      </c>
      <c r="H2416">
        <v>0.57356675139260405</v>
      </c>
      <c r="I2416">
        <v>0.58289445488270897</v>
      </c>
      <c r="J2416">
        <v>0.76126257171845302</v>
      </c>
      <c r="K2416">
        <v>-6.1511795988757703</v>
      </c>
      <c r="L2416" t="s">
        <v>4782</v>
      </c>
      <c r="M2416">
        <v>2</v>
      </c>
      <c r="N2416" t="s">
        <v>17</v>
      </c>
    </row>
    <row r="2417" spans="1:14" x14ac:dyDescent="0.2">
      <c r="A2417" t="s">
        <v>14</v>
      </c>
      <c r="B2417" t="s">
        <v>4783</v>
      </c>
      <c r="C2417">
        <v>2416</v>
      </c>
      <c r="D2417">
        <v>-0.10133507850338901</v>
      </c>
      <c r="E2417">
        <v>-0.51316502956625099</v>
      </c>
      <c r="F2417">
        <v>0.310494872559472</v>
      </c>
      <c r="G2417">
        <v>18.8160642999221</v>
      </c>
      <c r="H2417">
        <v>-0.57307967221323997</v>
      </c>
      <c r="I2417">
        <v>0.58320788250710098</v>
      </c>
      <c r="J2417">
        <v>0.76135664794180302</v>
      </c>
      <c r="K2417">
        <v>-6.15147271402558</v>
      </c>
      <c r="L2417" t="s">
        <v>4784</v>
      </c>
      <c r="M2417">
        <v>8</v>
      </c>
      <c r="N2417" t="s">
        <v>17</v>
      </c>
    </row>
    <row r="2418" spans="1:14" x14ac:dyDescent="0.2">
      <c r="A2418" t="s">
        <v>14</v>
      </c>
      <c r="B2418" t="s">
        <v>4785</v>
      </c>
      <c r="C2418">
        <v>2417</v>
      </c>
      <c r="D2418">
        <v>-0.210199876149325</v>
      </c>
      <c r="E2418">
        <v>-1.06779356418727</v>
      </c>
      <c r="F2418">
        <v>0.64739381188862299</v>
      </c>
      <c r="G2418">
        <v>18.980002894512101</v>
      </c>
      <c r="H2418">
        <v>-0.57085262663298897</v>
      </c>
      <c r="I2418">
        <v>0.58464215931450003</v>
      </c>
      <c r="J2418">
        <v>0.76265685524254501</v>
      </c>
      <c r="K2418">
        <v>-6.15281000771812</v>
      </c>
      <c r="L2418" t="s">
        <v>307</v>
      </c>
      <c r="M2418">
        <v>1</v>
      </c>
      <c r="N2418" t="s">
        <v>17</v>
      </c>
    </row>
    <row r="2419" spans="1:14" x14ac:dyDescent="0.2">
      <c r="A2419" t="s">
        <v>14</v>
      </c>
      <c r="B2419" t="s">
        <v>4786</v>
      </c>
      <c r="C2419">
        <v>2418</v>
      </c>
      <c r="D2419">
        <v>-0.28738759848266299</v>
      </c>
      <c r="E2419">
        <v>-1.46062100504354</v>
      </c>
      <c r="F2419">
        <v>0.885845808078218</v>
      </c>
      <c r="G2419">
        <v>17.507974012906601</v>
      </c>
      <c r="H2419">
        <v>-0.57050141578568903</v>
      </c>
      <c r="I2419">
        <v>0.58486852937728595</v>
      </c>
      <c r="J2419">
        <v>0.76265685524254501</v>
      </c>
      <c r="K2419">
        <v>-6.1530204676333904</v>
      </c>
      <c r="L2419" t="s">
        <v>4787</v>
      </c>
      <c r="M2419">
        <v>6</v>
      </c>
      <c r="N2419" t="s">
        <v>17</v>
      </c>
    </row>
    <row r="2420" spans="1:14" x14ac:dyDescent="0.2">
      <c r="A2420" t="s">
        <v>14</v>
      </c>
      <c r="B2420" t="s">
        <v>4788</v>
      </c>
      <c r="C2420">
        <v>2419</v>
      </c>
      <c r="D2420">
        <v>-0.63621295202172901</v>
      </c>
      <c r="E2420">
        <v>-3.2366282485881102</v>
      </c>
      <c r="F2420">
        <v>1.9642023445446599</v>
      </c>
      <c r="G2420">
        <v>17.034384419699101</v>
      </c>
      <c r="H2420">
        <v>-0.569813740979217</v>
      </c>
      <c r="I2420">
        <v>0.58531190708852499</v>
      </c>
      <c r="J2420">
        <v>0.76265685524254501</v>
      </c>
      <c r="K2420">
        <v>-6.15343220734366</v>
      </c>
      <c r="L2420" t="s">
        <v>4789</v>
      </c>
      <c r="M2420">
        <v>1</v>
      </c>
      <c r="N2420" t="s">
        <v>17</v>
      </c>
    </row>
    <row r="2421" spans="1:14" x14ac:dyDescent="0.2">
      <c r="A2421" t="s">
        <v>14</v>
      </c>
      <c r="B2421" t="s">
        <v>4790</v>
      </c>
      <c r="C2421">
        <v>2420</v>
      </c>
      <c r="D2421">
        <v>-0.35104965183892001</v>
      </c>
      <c r="E2421">
        <v>-1.78620736855771</v>
      </c>
      <c r="F2421">
        <v>1.08410806487987</v>
      </c>
      <c r="G2421">
        <v>16.463335958813399</v>
      </c>
      <c r="H2421">
        <v>-0.56969451742097599</v>
      </c>
      <c r="I2421">
        <v>0.58538879556107903</v>
      </c>
      <c r="J2421">
        <v>0.76265685524254501</v>
      </c>
      <c r="K2421">
        <v>-6.1535035452615903</v>
      </c>
      <c r="L2421" t="s">
        <v>4791</v>
      </c>
      <c r="M2421">
        <v>4</v>
      </c>
      <c r="N2421" t="s">
        <v>17</v>
      </c>
    </row>
    <row r="2422" spans="1:14" x14ac:dyDescent="0.2">
      <c r="A2422" t="s">
        <v>14</v>
      </c>
      <c r="B2422" t="s">
        <v>4792</v>
      </c>
      <c r="C2422">
        <v>2421</v>
      </c>
      <c r="D2422">
        <v>0.16007528693062101</v>
      </c>
      <c r="E2422">
        <v>-0.49438583193241198</v>
      </c>
      <c r="F2422">
        <v>0.81453640579365305</v>
      </c>
      <c r="G2422">
        <v>18.6244628660316</v>
      </c>
      <c r="H2422">
        <v>0.56965716248860798</v>
      </c>
      <c r="I2422">
        <v>0.58541288729936602</v>
      </c>
      <c r="J2422">
        <v>0.76265685524254501</v>
      </c>
      <c r="K2422">
        <v>-6.1535258939321</v>
      </c>
      <c r="L2422" t="s">
        <v>4793</v>
      </c>
      <c r="M2422">
        <v>1</v>
      </c>
      <c r="N2422" t="s">
        <v>17</v>
      </c>
    </row>
    <row r="2423" spans="1:14" x14ac:dyDescent="0.2">
      <c r="A2423" t="s">
        <v>14</v>
      </c>
      <c r="B2423" t="s">
        <v>4794</v>
      </c>
      <c r="C2423">
        <v>2422</v>
      </c>
      <c r="D2423">
        <v>1.0506539079459201</v>
      </c>
      <c r="E2423">
        <v>-3.25064785200128</v>
      </c>
      <c r="F2423">
        <v>5.3519556678931197</v>
      </c>
      <c r="G2423">
        <v>15.6150651167784</v>
      </c>
      <c r="H2423">
        <v>0.56889601582937299</v>
      </c>
      <c r="I2423">
        <v>0.58590390338095</v>
      </c>
      <c r="J2423">
        <v>0.76298138367610102</v>
      </c>
      <c r="K2423">
        <v>-6.1539809798853096</v>
      </c>
      <c r="L2423" t="s">
        <v>4795</v>
      </c>
      <c r="M2423">
        <v>1</v>
      </c>
      <c r="N2423" t="s">
        <v>17</v>
      </c>
    </row>
    <row r="2424" spans="1:14" x14ac:dyDescent="0.2">
      <c r="A2424" t="s">
        <v>14</v>
      </c>
      <c r="B2424" t="s">
        <v>4796</v>
      </c>
      <c r="C2424">
        <v>2423</v>
      </c>
      <c r="D2424">
        <v>-0.35849996778867099</v>
      </c>
      <c r="E2424">
        <v>-1.82763967942091</v>
      </c>
      <c r="F2424">
        <v>1.11063974384357</v>
      </c>
      <c r="G2424">
        <v>17.115238539464201</v>
      </c>
      <c r="H2424">
        <v>-0.56832812245773301</v>
      </c>
      <c r="I2424">
        <v>0.58627040207985004</v>
      </c>
      <c r="J2424">
        <v>0.76311268097800999</v>
      </c>
      <c r="K2424">
        <v>-6.1543201578232498</v>
      </c>
      <c r="L2424" t="s">
        <v>4797</v>
      </c>
      <c r="M2424">
        <v>2</v>
      </c>
      <c r="N2424" t="s">
        <v>17</v>
      </c>
    </row>
    <row r="2425" spans="1:14" x14ac:dyDescent="0.2">
      <c r="A2425" t="s">
        <v>14</v>
      </c>
      <c r="B2425" t="s">
        <v>4798</v>
      </c>
      <c r="C2425">
        <v>2424</v>
      </c>
      <c r="D2425">
        <v>0.61671679458664397</v>
      </c>
      <c r="E2425">
        <v>-1.9131640121075799</v>
      </c>
      <c r="F2425">
        <v>3.1465976012808698</v>
      </c>
      <c r="G2425">
        <v>16.567416130345901</v>
      </c>
      <c r="H2425">
        <v>0.56775221729471304</v>
      </c>
      <c r="I2425">
        <v>0.58664220249804799</v>
      </c>
      <c r="J2425">
        <v>0.76311268097800999</v>
      </c>
      <c r="K2425">
        <v>-6.1546638041263604</v>
      </c>
      <c r="L2425" t="s">
        <v>4799</v>
      </c>
      <c r="M2425">
        <v>4</v>
      </c>
      <c r="N2425" t="s">
        <v>17</v>
      </c>
    </row>
    <row r="2426" spans="1:14" x14ac:dyDescent="0.2">
      <c r="A2426" t="s">
        <v>14</v>
      </c>
      <c r="B2426" t="s">
        <v>4800</v>
      </c>
      <c r="C2426">
        <v>2425</v>
      </c>
      <c r="D2426">
        <v>0.404503325146575</v>
      </c>
      <c r="E2426">
        <v>-1.25524059351071</v>
      </c>
      <c r="F2426">
        <v>2.0642472438038602</v>
      </c>
      <c r="G2426">
        <v>14.9282125333604</v>
      </c>
      <c r="H2426">
        <v>0.56761535286999698</v>
      </c>
      <c r="I2426">
        <v>0.58673058065049899</v>
      </c>
      <c r="J2426">
        <v>0.76311268097800999</v>
      </c>
      <c r="K2426">
        <v>-6.1547454250911002</v>
      </c>
      <c r="L2426" t="s">
        <v>4801</v>
      </c>
      <c r="M2426">
        <v>3</v>
      </c>
      <c r="N2426" t="s">
        <v>17</v>
      </c>
    </row>
    <row r="2427" spans="1:14" x14ac:dyDescent="0.2">
      <c r="A2427" t="s">
        <v>14</v>
      </c>
      <c r="B2427" t="s">
        <v>4802</v>
      </c>
      <c r="C2427">
        <v>2426</v>
      </c>
      <c r="D2427">
        <v>1.05065190289175</v>
      </c>
      <c r="E2427">
        <v>-3.2670602809395399</v>
      </c>
      <c r="F2427">
        <v>5.3683640867230498</v>
      </c>
      <c r="G2427">
        <v>16.7174885479631</v>
      </c>
      <c r="H2427">
        <v>0.56673271865293195</v>
      </c>
      <c r="I2427">
        <v>0.58730070751310204</v>
      </c>
      <c r="J2427">
        <v>0.76323435532805595</v>
      </c>
      <c r="K2427">
        <v>-6.1552713631761504</v>
      </c>
      <c r="L2427" t="s">
        <v>4803</v>
      </c>
      <c r="M2427">
        <v>1</v>
      </c>
      <c r="N2427" t="s">
        <v>17</v>
      </c>
    </row>
    <row r="2428" spans="1:14" x14ac:dyDescent="0.2">
      <c r="A2428" t="s">
        <v>14</v>
      </c>
      <c r="B2428" t="s">
        <v>4804</v>
      </c>
      <c r="C2428">
        <v>2427</v>
      </c>
      <c r="D2428">
        <v>-8.6311857059545402E-2</v>
      </c>
      <c r="E2428">
        <v>-0.44108817249125798</v>
      </c>
      <c r="F2428">
        <v>0.26846445837216698</v>
      </c>
      <c r="G2428">
        <v>19.3206230691187</v>
      </c>
      <c r="H2428">
        <v>-0.56661617193224501</v>
      </c>
      <c r="I2428">
        <v>0.58737601261388195</v>
      </c>
      <c r="J2428">
        <v>0.76323435532805595</v>
      </c>
      <c r="K2428">
        <v>-6.1553407542177796</v>
      </c>
      <c r="L2428" t="s">
        <v>4805</v>
      </c>
      <c r="M2428">
        <v>15</v>
      </c>
      <c r="N2428" t="s">
        <v>17</v>
      </c>
    </row>
    <row r="2429" spans="1:14" x14ac:dyDescent="0.2">
      <c r="A2429" t="s">
        <v>14</v>
      </c>
      <c r="B2429" t="s">
        <v>4806</v>
      </c>
      <c r="C2429">
        <v>2428</v>
      </c>
      <c r="D2429">
        <v>-0.18371309519387999</v>
      </c>
      <c r="E2429">
        <v>-0.93920672251348702</v>
      </c>
      <c r="F2429">
        <v>0.57178053212572599</v>
      </c>
      <c r="G2429">
        <v>16.907049229275799</v>
      </c>
      <c r="H2429">
        <v>-0.56634677609802297</v>
      </c>
      <c r="I2429">
        <v>0.58755009978963801</v>
      </c>
      <c r="J2429">
        <v>0.76323435532805595</v>
      </c>
      <c r="K2429">
        <v>-6.1555011004404898</v>
      </c>
      <c r="L2429" t="s">
        <v>4807</v>
      </c>
      <c r="M2429">
        <v>1</v>
      </c>
      <c r="N2429" t="s">
        <v>17</v>
      </c>
    </row>
    <row r="2430" spans="1:14" x14ac:dyDescent="0.2">
      <c r="A2430" t="s">
        <v>14</v>
      </c>
      <c r="B2430" t="s">
        <v>4808</v>
      </c>
      <c r="C2430">
        <v>2429</v>
      </c>
      <c r="D2430">
        <v>-0.41889930323295799</v>
      </c>
      <c r="E2430">
        <v>-2.1429248981372999</v>
      </c>
      <c r="F2430">
        <v>1.3051262916713899</v>
      </c>
      <c r="G2430">
        <v>17.7974348007378</v>
      </c>
      <c r="H2430">
        <v>-0.56589916446660204</v>
      </c>
      <c r="I2430">
        <v>0.58783941617319202</v>
      </c>
      <c r="J2430">
        <v>0.76329580840273603</v>
      </c>
      <c r="K2430">
        <v>-6.1557673674502604</v>
      </c>
      <c r="L2430" t="s">
        <v>4809</v>
      </c>
      <c r="M2430">
        <v>4</v>
      </c>
      <c r="N2430" t="s">
        <v>17</v>
      </c>
    </row>
    <row r="2431" spans="1:14" x14ac:dyDescent="0.2">
      <c r="A2431" t="s">
        <v>14</v>
      </c>
      <c r="B2431" t="s">
        <v>4810</v>
      </c>
      <c r="C2431">
        <v>2430</v>
      </c>
      <c r="D2431">
        <v>-0.38482998468648999</v>
      </c>
      <c r="E2431">
        <v>-1.9700218688561499</v>
      </c>
      <c r="F2431">
        <v>1.20036189948316</v>
      </c>
      <c r="G2431">
        <v>17.586291859062001</v>
      </c>
      <c r="H2431">
        <v>-0.56540570611644103</v>
      </c>
      <c r="I2431">
        <v>0.58815845810695999</v>
      </c>
      <c r="J2431">
        <v>0.76339579295035098</v>
      </c>
      <c r="K2431">
        <v>-6.1560606833810798</v>
      </c>
      <c r="L2431" t="s">
        <v>4811</v>
      </c>
      <c r="M2431">
        <v>2</v>
      </c>
      <c r="N2431" t="s">
        <v>17</v>
      </c>
    </row>
    <row r="2432" spans="1:14" x14ac:dyDescent="0.2">
      <c r="A2432" t="s">
        <v>14</v>
      </c>
      <c r="B2432" t="s">
        <v>4812</v>
      </c>
      <c r="C2432">
        <v>2431</v>
      </c>
      <c r="D2432">
        <v>9.7702597884023107E-2</v>
      </c>
      <c r="E2432">
        <v>-0.30512511879186999</v>
      </c>
      <c r="F2432">
        <v>0.50053031455991603</v>
      </c>
      <c r="G2432">
        <v>21.371522678724101</v>
      </c>
      <c r="H2432">
        <v>0.56488480252225204</v>
      </c>
      <c r="I2432">
        <v>0.58849534948599003</v>
      </c>
      <c r="J2432">
        <v>0.76351885326154301</v>
      </c>
      <c r="K2432">
        <v>-6.1563700586010199</v>
      </c>
      <c r="L2432" t="s">
        <v>4813</v>
      </c>
      <c r="M2432">
        <v>1</v>
      </c>
      <c r="N2432" t="s">
        <v>17</v>
      </c>
    </row>
    <row r="2433" spans="1:14" x14ac:dyDescent="0.2">
      <c r="A2433" t="s">
        <v>14</v>
      </c>
      <c r="B2433" t="s">
        <v>4814</v>
      </c>
      <c r="C2433">
        <v>2432</v>
      </c>
      <c r="D2433">
        <v>-0.41893100525304999</v>
      </c>
      <c r="E2433">
        <v>-2.1485818836400998</v>
      </c>
      <c r="F2433">
        <v>1.310719873134</v>
      </c>
      <c r="G2433">
        <v>14.932991377713901</v>
      </c>
      <c r="H2433">
        <v>-0.56410139785440105</v>
      </c>
      <c r="I2433">
        <v>0.58900221468730496</v>
      </c>
      <c r="J2433">
        <v>0.76386224717259898</v>
      </c>
      <c r="K2433">
        <v>-6.1568348464343501</v>
      </c>
      <c r="L2433" t="s">
        <v>4815</v>
      </c>
      <c r="M2433">
        <v>2</v>
      </c>
      <c r="N2433" t="s">
        <v>17</v>
      </c>
    </row>
    <row r="2434" spans="1:14" x14ac:dyDescent="0.2">
      <c r="A2434" t="s">
        <v>14</v>
      </c>
      <c r="B2434" t="s">
        <v>4816</v>
      </c>
      <c r="C2434">
        <v>2433</v>
      </c>
      <c r="D2434">
        <v>0.131139929179099</v>
      </c>
      <c r="E2434">
        <v>-0.41109938722136202</v>
      </c>
      <c r="F2434">
        <v>0.67337924557955997</v>
      </c>
      <c r="G2434">
        <v>18.9970737006585</v>
      </c>
      <c r="H2434">
        <v>0.56327057517663104</v>
      </c>
      <c r="I2434">
        <v>0.58954002543961703</v>
      </c>
      <c r="J2434">
        <v>0.76424547481979099</v>
      </c>
      <c r="K2434">
        <v>-6.1573271208931901</v>
      </c>
      <c r="L2434" t="s">
        <v>4817</v>
      </c>
      <c r="M2434">
        <v>6</v>
      </c>
      <c r="N2434" t="s">
        <v>17</v>
      </c>
    </row>
    <row r="2435" spans="1:14" x14ac:dyDescent="0.2">
      <c r="A2435" t="s">
        <v>14</v>
      </c>
      <c r="B2435" t="s">
        <v>4818</v>
      </c>
      <c r="C2435">
        <v>2434</v>
      </c>
      <c r="D2435">
        <v>-0.17926017571309499</v>
      </c>
      <c r="E2435">
        <v>-0.92098991025569099</v>
      </c>
      <c r="F2435">
        <v>0.562469558829501</v>
      </c>
      <c r="G2435">
        <v>15.9564615305295</v>
      </c>
      <c r="H2435">
        <v>-0.56287408266309502</v>
      </c>
      <c r="I2435">
        <v>0.58979678065588603</v>
      </c>
      <c r="J2435">
        <v>0.76426419317529304</v>
      </c>
      <c r="K2435">
        <v>-6.1575618139379102</v>
      </c>
      <c r="L2435" t="s">
        <v>4819</v>
      </c>
      <c r="M2435">
        <v>1</v>
      </c>
      <c r="N2435" t="s">
        <v>17</v>
      </c>
    </row>
    <row r="2436" spans="1:14" x14ac:dyDescent="0.2">
      <c r="A2436" t="s">
        <v>14</v>
      </c>
      <c r="B2436" t="s">
        <v>4820</v>
      </c>
      <c r="C2436">
        <v>2435</v>
      </c>
      <c r="D2436">
        <v>-0.124214146597822</v>
      </c>
      <c r="E2436">
        <v>-0.63914403704832301</v>
      </c>
      <c r="F2436">
        <v>0.39071574385267899</v>
      </c>
      <c r="G2436">
        <v>16.9283189384258</v>
      </c>
      <c r="H2436">
        <v>-0.56181855888998899</v>
      </c>
      <c r="I2436">
        <v>0.59048060583695094</v>
      </c>
      <c r="J2436">
        <v>0.76483607014773902</v>
      </c>
      <c r="K2436">
        <v>-6.1581858639062803</v>
      </c>
      <c r="L2436" t="s">
        <v>4821</v>
      </c>
      <c r="M2436">
        <v>4</v>
      </c>
      <c r="N2436" t="s">
        <v>17</v>
      </c>
    </row>
    <row r="2437" spans="1:14" x14ac:dyDescent="0.2">
      <c r="A2437" t="s">
        <v>14</v>
      </c>
      <c r="B2437" t="s">
        <v>4822</v>
      </c>
      <c r="C2437">
        <v>2436</v>
      </c>
      <c r="D2437">
        <v>-0.35792027236176299</v>
      </c>
      <c r="E2437">
        <v>-1.8469697633465201</v>
      </c>
      <c r="F2437">
        <v>1.13112921862299</v>
      </c>
      <c r="G2437">
        <v>15.611935901935</v>
      </c>
      <c r="H2437">
        <v>-0.55982242164316898</v>
      </c>
      <c r="I2437">
        <v>0.59177501591396497</v>
      </c>
      <c r="J2437">
        <v>0.76619802963573302</v>
      </c>
      <c r="K2437">
        <v>-6.1593630881073498</v>
      </c>
      <c r="L2437" t="s">
        <v>4823</v>
      </c>
      <c r="M2437">
        <v>1</v>
      </c>
      <c r="N2437" t="s">
        <v>17</v>
      </c>
    </row>
    <row r="2438" spans="1:14" x14ac:dyDescent="0.2">
      <c r="A2438" t="s">
        <v>14</v>
      </c>
      <c r="B2438" t="s">
        <v>4824</v>
      </c>
      <c r="C2438">
        <v>2437</v>
      </c>
      <c r="D2438">
        <v>0.119595860446871</v>
      </c>
      <c r="E2438">
        <v>-0.379792793258039</v>
      </c>
      <c r="F2438">
        <v>0.61898451415178202</v>
      </c>
      <c r="G2438">
        <v>16.6340305880051</v>
      </c>
      <c r="H2438">
        <v>0.55776415510588495</v>
      </c>
      <c r="I2438">
        <v>0.59311136179703094</v>
      </c>
      <c r="J2438">
        <v>0.76759997030702198</v>
      </c>
      <c r="K2438">
        <v>-6.1605729249594701</v>
      </c>
      <c r="L2438" t="s">
        <v>4825</v>
      </c>
      <c r="M2438">
        <v>5</v>
      </c>
      <c r="N2438" t="s">
        <v>17</v>
      </c>
    </row>
    <row r="2439" spans="1:14" x14ac:dyDescent="0.2">
      <c r="A2439" t="s">
        <v>14</v>
      </c>
      <c r="B2439" t="s">
        <v>4826</v>
      </c>
      <c r="C2439">
        <v>2438</v>
      </c>
      <c r="D2439">
        <v>-0.451775695716577</v>
      </c>
      <c r="E2439">
        <v>-2.3394407371001802</v>
      </c>
      <c r="F2439">
        <v>1.4358893456670201</v>
      </c>
      <c r="G2439">
        <v>17.504174614008999</v>
      </c>
      <c r="H2439">
        <v>-0.55740524914531697</v>
      </c>
      <c r="I2439">
        <v>0.59334455536097597</v>
      </c>
      <c r="J2439">
        <v>0.76759997030702198</v>
      </c>
      <c r="K2439">
        <v>-6.1607834687110898</v>
      </c>
      <c r="L2439" t="s">
        <v>4827</v>
      </c>
      <c r="M2439">
        <v>10</v>
      </c>
      <c r="N2439" t="s">
        <v>17</v>
      </c>
    </row>
    <row r="2440" spans="1:14" x14ac:dyDescent="0.2">
      <c r="A2440" t="s">
        <v>14</v>
      </c>
      <c r="B2440" t="s">
        <v>4828</v>
      </c>
      <c r="C2440">
        <v>2439</v>
      </c>
      <c r="D2440">
        <v>-0.34687678705256503</v>
      </c>
      <c r="E2440">
        <v>-1.79756526952389</v>
      </c>
      <c r="F2440">
        <v>1.10381169541876</v>
      </c>
      <c r="G2440">
        <v>17.8622809112216</v>
      </c>
      <c r="H2440">
        <v>-0.55689612840612701</v>
      </c>
      <c r="I2440">
        <v>0.59367543567095105</v>
      </c>
      <c r="J2440">
        <v>0.76771313001483399</v>
      </c>
      <c r="K2440">
        <v>-6.1610819188771302</v>
      </c>
      <c r="L2440" t="s">
        <v>4829</v>
      </c>
      <c r="M2440">
        <v>2</v>
      </c>
      <c r="N2440" t="s">
        <v>17</v>
      </c>
    </row>
    <row r="2441" spans="1:14" x14ac:dyDescent="0.2">
      <c r="A2441" t="s">
        <v>14</v>
      </c>
      <c r="B2441" t="s">
        <v>4830</v>
      </c>
      <c r="C2441">
        <v>2440</v>
      </c>
      <c r="D2441">
        <v>-0.206566538028326</v>
      </c>
      <c r="E2441">
        <v>-1.0741111719332599</v>
      </c>
      <c r="F2441">
        <v>0.66097809587660605</v>
      </c>
      <c r="G2441">
        <v>18.065249574689801</v>
      </c>
      <c r="H2441">
        <v>-0.55455071160902103</v>
      </c>
      <c r="I2441">
        <v>0.59520105167826898</v>
      </c>
      <c r="J2441">
        <v>0.76937053975133596</v>
      </c>
      <c r="K2441">
        <v>-6.1624535818603698</v>
      </c>
      <c r="L2441" t="s">
        <v>4831</v>
      </c>
      <c r="M2441">
        <v>2</v>
      </c>
      <c r="N2441" t="s">
        <v>17</v>
      </c>
    </row>
    <row r="2442" spans="1:14" x14ac:dyDescent="0.2">
      <c r="A2442" t="s">
        <v>14</v>
      </c>
      <c r="B2442" t="s">
        <v>4832</v>
      </c>
      <c r="C2442">
        <v>2441</v>
      </c>
      <c r="D2442">
        <v>0.61924290665600201</v>
      </c>
      <c r="E2442">
        <v>-1.9868269237585101</v>
      </c>
      <c r="F2442">
        <v>3.2253127370705199</v>
      </c>
      <c r="G2442">
        <v>25.7308172639042</v>
      </c>
      <c r="H2442">
        <v>0.55341141857227305</v>
      </c>
      <c r="I2442">
        <v>0.59594290396573601</v>
      </c>
      <c r="J2442">
        <v>0.76996883778567204</v>
      </c>
      <c r="K2442">
        <v>-6.1631179505659004</v>
      </c>
      <c r="L2442" t="s">
        <v>4833</v>
      </c>
      <c r="M2442">
        <v>2</v>
      </c>
      <c r="N2442" t="s">
        <v>17</v>
      </c>
    </row>
    <row r="2443" spans="1:14" x14ac:dyDescent="0.2">
      <c r="A2443" t="s">
        <v>14</v>
      </c>
      <c r="B2443" t="s">
        <v>4834</v>
      </c>
      <c r="C2443">
        <v>2442</v>
      </c>
      <c r="D2443">
        <v>0.155479725515175</v>
      </c>
      <c r="E2443">
        <v>-0.49923321362675599</v>
      </c>
      <c r="F2443">
        <v>0.81019266465710504</v>
      </c>
      <c r="G2443">
        <v>16.7623189951344</v>
      </c>
      <c r="H2443">
        <v>0.55309020206342396</v>
      </c>
      <c r="I2443">
        <v>0.59615215658611598</v>
      </c>
      <c r="J2443">
        <v>0.76996883778567204</v>
      </c>
      <c r="K2443">
        <v>-6.16330503806455</v>
      </c>
      <c r="L2443" t="s">
        <v>4835</v>
      </c>
      <c r="M2443">
        <v>1</v>
      </c>
      <c r="N2443" t="s">
        <v>17</v>
      </c>
    </row>
    <row r="2444" spans="1:14" x14ac:dyDescent="0.2">
      <c r="A2444" t="s">
        <v>14</v>
      </c>
      <c r="B2444" t="s">
        <v>4836</v>
      </c>
      <c r="C2444">
        <v>2443</v>
      </c>
      <c r="D2444">
        <v>-0.50310768755326596</v>
      </c>
      <c r="E2444">
        <v>-2.62326329393193</v>
      </c>
      <c r="F2444">
        <v>1.6170479188254001</v>
      </c>
      <c r="G2444">
        <v>14.6452030970318</v>
      </c>
      <c r="H2444">
        <v>-0.55267057232749395</v>
      </c>
      <c r="I2444">
        <v>0.59642558026175396</v>
      </c>
      <c r="J2444">
        <v>0.77000666399736895</v>
      </c>
      <c r="K2444">
        <v>-6.1635492942777601</v>
      </c>
      <c r="L2444" t="s">
        <v>4837</v>
      </c>
      <c r="M2444">
        <v>2</v>
      </c>
      <c r="N2444" t="s">
        <v>17</v>
      </c>
    </row>
    <row r="2445" spans="1:14" x14ac:dyDescent="0.2">
      <c r="A2445" t="s">
        <v>14</v>
      </c>
      <c r="B2445" t="s">
        <v>4838</v>
      </c>
      <c r="C2445">
        <v>2444</v>
      </c>
      <c r="D2445">
        <v>0.64935396481598096</v>
      </c>
      <c r="E2445">
        <v>-2.09584436542734</v>
      </c>
      <c r="F2445">
        <v>3.3945522950593001</v>
      </c>
      <c r="G2445">
        <v>14.736491317106699</v>
      </c>
      <c r="H2445">
        <v>0.55091030274814701</v>
      </c>
      <c r="I2445">
        <v>0.597573293884336</v>
      </c>
      <c r="J2445">
        <v>0.77095150333583395</v>
      </c>
      <c r="K2445">
        <v>-6.1645720456099999</v>
      </c>
      <c r="L2445" t="s">
        <v>4839</v>
      </c>
      <c r="M2445">
        <v>1</v>
      </c>
      <c r="N2445" t="s">
        <v>17</v>
      </c>
    </row>
    <row r="2446" spans="1:14" x14ac:dyDescent="0.2">
      <c r="A2446" t="s">
        <v>14</v>
      </c>
      <c r="B2446" t="s">
        <v>4840</v>
      </c>
      <c r="C2446">
        <v>2445</v>
      </c>
      <c r="D2446">
        <v>-0.116978812032762</v>
      </c>
      <c r="E2446">
        <v>-0.61161702304380905</v>
      </c>
      <c r="F2446">
        <v>0.37765939897828399</v>
      </c>
      <c r="G2446">
        <v>20.621268257535199</v>
      </c>
      <c r="H2446">
        <v>-0.55079839701518096</v>
      </c>
      <c r="I2446">
        <v>0.59764629855932605</v>
      </c>
      <c r="J2446">
        <v>0.77095150333583395</v>
      </c>
      <c r="K2446">
        <v>-6.16463696353697</v>
      </c>
      <c r="L2446" t="s">
        <v>4841</v>
      </c>
      <c r="M2446">
        <v>37</v>
      </c>
      <c r="N2446" t="s">
        <v>17</v>
      </c>
    </row>
    <row r="2447" spans="1:14" x14ac:dyDescent="0.2">
      <c r="A2447" t="s">
        <v>14</v>
      </c>
      <c r="B2447" t="s">
        <v>4842</v>
      </c>
      <c r="C2447">
        <v>2446</v>
      </c>
      <c r="D2447">
        <v>-8.1156313649813697E-2</v>
      </c>
      <c r="E2447">
        <v>-0.424800776168622</v>
      </c>
      <c r="F2447">
        <v>0.26248814886899402</v>
      </c>
      <c r="G2447">
        <v>15.9931903777189</v>
      </c>
      <c r="H2447">
        <v>-0.55002963018258</v>
      </c>
      <c r="I2447">
        <v>0.59814795638053797</v>
      </c>
      <c r="J2447">
        <v>0.77122908743416896</v>
      </c>
      <c r="K2447">
        <v>-6.1650826067075801</v>
      </c>
      <c r="L2447" t="s">
        <v>4843</v>
      </c>
      <c r="M2447">
        <v>3</v>
      </c>
      <c r="N2447" t="s">
        <v>17</v>
      </c>
    </row>
    <row r="2448" spans="1:14" x14ac:dyDescent="0.2">
      <c r="A2448" t="s">
        <v>14</v>
      </c>
      <c r="B2448" t="s">
        <v>4844</v>
      </c>
      <c r="C2448">
        <v>2447</v>
      </c>
      <c r="D2448">
        <v>0.173854165303862</v>
      </c>
      <c r="E2448">
        <v>-0.56272129262142101</v>
      </c>
      <c r="F2448">
        <v>0.910429623229145</v>
      </c>
      <c r="G2448">
        <v>16.1608204944596</v>
      </c>
      <c r="H2448">
        <v>0.54971929342010495</v>
      </c>
      <c r="I2448">
        <v>0.59835053169036501</v>
      </c>
      <c r="J2448">
        <v>0.77122908743416896</v>
      </c>
      <c r="K2448">
        <v>-6.1652623421523796</v>
      </c>
      <c r="L2448" t="s">
        <v>4845</v>
      </c>
      <c r="M2448">
        <v>3</v>
      </c>
      <c r="N2448" t="s">
        <v>17</v>
      </c>
    </row>
    <row r="2449" spans="1:14" x14ac:dyDescent="0.2">
      <c r="A2449" t="s">
        <v>14</v>
      </c>
      <c r="B2449" t="s">
        <v>4846</v>
      </c>
      <c r="C2449">
        <v>2448</v>
      </c>
      <c r="D2449">
        <v>0.166260090453278</v>
      </c>
      <c r="E2449">
        <v>-0.53882598496023604</v>
      </c>
      <c r="F2449">
        <v>0.87134616586679203</v>
      </c>
      <c r="G2449">
        <v>18.594265094200001</v>
      </c>
      <c r="H2449">
        <v>0.54918541921369102</v>
      </c>
      <c r="I2449">
        <v>0.59869911125216102</v>
      </c>
      <c r="J2449">
        <v>0.77136315232406705</v>
      </c>
      <c r="K2449">
        <v>-6.1655713235722596</v>
      </c>
      <c r="L2449" t="s">
        <v>4847</v>
      </c>
      <c r="M2449">
        <v>8</v>
      </c>
      <c r="N2449" t="s">
        <v>17</v>
      </c>
    </row>
    <row r="2450" spans="1:14" x14ac:dyDescent="0.2">
      <c r="A2450" t="s">
        <v>14</v>
      </c>
      <c r="B2450" t="s">
        <v>4848</v>
      </c>
      <c r="C2450">
        <v>2449</v>
      </c>
      <c r="D2450">
        <v>-0.110541401399697</v>
      </c>
      <c r="E2450">
        <v>-0.57989066982357795</v>
      </c>
      <c r="F2450">
        <v>0.35880786702418399</v>
      </c>
      <c r="G2450">
        <v>19.1211990524348</v>
      </c>
      <c r="H2450">
        <v>-0.54853197008296795</v>
      </c>
      <c r="I2450">
        <v>0.59912591567584805</v>
      </c>
      <c r="J2450">
        <v>0.771597851384902</v>
      </c>
      <c r="K2450">
        <v>-6.1659491330600202</v>
      </c>
      <c r="L2450" t="s">
        <v>4849</v>
      </c>
      <c r="M2450">
        <v>19</v>
      </c>
      <c r="N2450" t="s">
        <v>17</v>
      </c>
    </row>
    <row r="2451" spans="1:14" x14ac:dyDescent="0.2">
      <c r="A2451" t="s">
        <v>14</v>
      </c>
      <c r="B2451" t="s">
        <v>4850</v>
      </c>
      <c r="C2451">
        <v>2450</v>
      </c>
      <c r="D2451">
        <v>0.25092006217476698</v>
      </c>
      <c r="E2451">
        <v>-0.81683065302611801</v>
      </c>
      <c r="F2451">
        <v>1.3186707773756501</v>
      </c>
      <c r="G2451">
        <v>19.485536012689899</v>
      </c>
      <c r="H2451">
        <v>0.54731662379083501</v>
      </c>
      <c r="I2451">
        <v>0.599920169778421</v>
      </c>
      <c r="J2451">
        <v>0.77230539407393395</v>
      </c>
      <c r="K2451">
        <v>-6.1666507167738898</v>
      </c>
      <c r="L2451" t="s">
        <v>4851</v>
      </c>
      <c r="M2451">
        <v>2</v>
      </c>
      <c r="N2451" t="s">
        <v>17</v>
      </c>
    </row>
    <row r="2452" spans="1:14" x14ac:dyDescent="0.2">
      <c r="A2452" t="s">
        <v>14</v>
      </c>
      <c r="B2452" t="s">
        <v>4852</v>
      </c>
      <c r="C2452">
        <v>2451</v>
      </c>
      <c r="D2452">
        <v>-0.47096500909091099</v>
      </c>
      <c r="E2452">
        <v>-2.4842277846443199</v>
      </c>
      <c r="F2452">
        <v>1.5422977664624999</v>
      </c>
      <c r="G2452">
        <v>15.4862262605506</v>
      </c>
      <c r="H2452">
        <v>-0.54483036241430705</v>
      </c>
      <c r="I2452">
        <v>0.60154678557269903</v>
      </c>
      <c r="J2452">
        <v>0.77408346050440402</v>
      </c>
      <c r="K2452">
        <v>-6.1680814942436397</v>
      </c>
      <c r="L2452" t="s">
        <v>4853</v>
      </c>
      <c r="M2452">
        <v>2</v>
      </c>
      <c r="N2452" t="s">
        <v>17</v>
      </c>
    </row>
    <row r="2453" spans="1:14" x14ac:dyDescent="0.2">
      <c r="A2453" t="s">
        <v>14</v>
      </c>
      <c r="B2453" t="s">
        <v>4854</v>
      </c>
      <c r="C2453">
        <v>2452</v>
      </c>
      <c r="D2453">
        <v>0.117439056090387</v>
      </c>
      <c r="E2453">
        <v>-0.38718479080993301</v>
      </c>
      <c r="F2453">
        <v>0.62206290299070599</v>
      </c>
      <c r="G2453">
        <v>18.8990696598594</v>
      </c>
      <c r="H2453">
        <v>0.54202323728874302</v>
      </c>
      <c r="I2453">
        <v>0.60338621059252295</v>
      </c>
      <c r="J2453">
        <v>0.77613381248320501</v>
      </c>
      <c r="K2453">
        <v>-6.1696896991325296</v>
      </c>
      <c r="L2453" t="s">
        <v>4855</v>
      </c>
      <c r="M2453">
        <v>1</v>
      </c>
      <c r="N2453" t="s">
        <v>17</v>
      </c>
    </row>
    <row r="2454" spans="1:14" x14ac:dyDescent="0.2">
      <c r="A2454" t="s">
        <v>14</v>
      </c>
      <c r="B2454" t="s">
        <v>4856</v>
      </c>
      <c r="C2454">
        <v>2453</v>
      </c>
      <c r="D2454">
        <v>-0.56392377105389402</v>
      </c>
      <c r="E2454">
        <v>-2.9941173635131499</v>
      </c>
      <c r="F2454">
        <v>1.8662698214053599</v>
      </c>
      <c r="G2454">
        <v>22.70067982222</v>
      </c>
      <c r="H2454">
        <v>-0.54044643215219101</v>
      </c>
      <c r="I2454">
        <v>0.60442078332157201</v>
      </c>
      <c r="J2454">
        <v>0.77712989115036102</v>
      </c>
      <c r="K2454">
        <v>-6.1705896896999999</v>
      </c>
      <c r="L2454" t="s">
        <v>4857</v>
      </c>
      <c r="M2454">
        <v>76</v>
      </c>
      <c r="N2454" t="s">
        <v>17</v>
      </c>
    </row>
    <row r="2455" spans="1:14" x14ac:dyDescent="0.2">
      <c r="A2455" t="s">
        <v>14</v>
      </c>
      <c r="B2455" t="s">
        <v>4858</v>
      </c>
      <c r="C2455">
        <v>2454</v>
      </c>
      <c r="D2455">
        <v>-0.50616655912168795</v>
      </c>
      <c r="E2455">
        <v>-2.6888900419129702</v>
      </c>
      <c r="F2455">
        <v>1.6765569236695901</v>
      </c>
      <c r="G2455">
        <v>16.919534050315502</v>
      </c>
      <c r="H2455">
        <v>-0.54009213407493994</v>
      </c>
      <c r="I2455">
        <v>0.60465337757862603</v>
      </c>
      <c r="J2455">
        <v>0.77712989115036102</v>
      </c>
      <c r="K2455">
        <v>-6.1707915787893404</v>
      </c>
      <c r="L2455" t="s">
        <v>4859</v>
      </c>
      <c r="M2455">
        <v>8</v>
      </c>
      <c r="N2455" t="s">
        <v>17</v>
      </c>
    </row>
    <row r="2456" spans="1:14" x14ac:dyDescent="0.2">
      <c r="A2456" t="s">
        <v>14</v>
      </c>
      <c r="B2456" t="s">
        <v>4860</v>
      </c>
      <c r="C2456">
        <v>2455</v>
      </c>
      <c r="D2456">
        <v>-8.2853601272972796E-2</v>
      </c>
      <c r="E2456">
        <v>-0.44047279457788602</v>
      </c>
      <c r="F2456">
        <v>0.27476559203194101</v>
      </c>
      <c r="G2456">
        <v>20.5607993178517</v>
      </c>
      <c r="H2456">
        <v>-0.53958975415494304</v>
      </c>
      <c r="I2456">
        <v>0.60498326972679795</v>
      </c>
      <c r="J2456">
        <v>0.77723716200338899</v>
      </c>
      <c r="K2456">
        <v>-6.1710776395282299</v>
      </c>
      <c r="L2456" t="s">
        <v>4861</v>
      </c>
      <c r="M2456">
        <v>31</v>
      </c>
      <c r="N2456" t="s">
        <v>17</v>
      </c>
    </row>
    <row r="2457" spans="1:14" x14ac:dyDescent="0.2">
      <c r="A2457" t="s">
        <v>14</v>
      </c>
      <c r="B2457" t="s">
        <v>4862</v>
      </c>
      <c r="C2457">
        <v>2456</v>
      </c>
      <c r="D2457">
        <v>-0.118904005878456</v>
      </c>
      <c r="E2457">
        <v>-0.63670997825327302</v>
      </c>
      <c r="F2457">
        <v>0.398901966496362</v>
      </c>
      <c r="G2457">
        <v>20.199456476081998</v>
      </c>
      <c r="H2457">
        <v>-0.53481373815668298</v>
      </c>
      <c r="I2457">
        <v>0.60812434404516302</v>
      </c>
      <c r="J2457">
        <v>0.78066764937339195</v>
      </c>
      <c r="K2457">
        <v>-6.1737848698455897</v>
      </c>
      <c r="L2457" t="s">
        <v>4863</v>
      </c>
      <c r="M2457">
        <v>11</v>
      </c>
      <c r="N2457" t="s">
        <v>17</v>
      </c>
    </row>
    <row r="2458" spans="1:14" x14ac:dyDescent="0.2">
      <c r="A2458" t="s">
        <v>14</v>
      </c>
      <c r="B2458" t="s">
        <v>4864</v>
      </c>
      <c r="C2458">
        <v>2457</v>
      </c>
      <c r="D2458">
        <v>-9.4403598990901103E-2</v>
      </c>
      <c r="E2458">
        <v>-0.50582705260815897</v>
      </c>
      <c r="F2458">
        <v>0.31701985462635701</v>
      </c>
      <c r="G2458">
        <v>19.086351569211502</v>
      </c>
      <c r="H2458">
        <v>-0.534407604903819</v>
      </c>
      <c r="I2458">
        <v>0.60839185342958602</v>
      </c>
      <c r="J2458">
        <v>0.78066764937339195</v>
      </c>
      <c r="K2458">
        <v>-6.1740140552629796</v>
      </c>
      <c r="L2458" t="s">
        <v>2113</v>
      </c>
      <c r="M2458">
        <v>4</v>
      </c>
      <c r="N2458" t="s">
        <v>17</v>
      </c>
    </row>
    <row r="2459" spans="1:14" x14ac:dyDescent="0.2">
      <c r="A2459" t="s">
        <v>14</v>
      </c>
      <c r="B2459" t="s">
        <v>4865</v>
      </c>
      <c r="C2459">
        <v>2458</v>
      </c>
      <c r="D2459">
        <v>-0.11447389229637001</v>
      </c>
      <c r="E2459">
        <v>-0.61347013217361501</v>
      </c>
      <c r="F2459">
        <v>0.384522347580875</v>
      </c>
      <c r="G2459">
        <v>23.649883561336999</v>
      </c>
      <c r="H2459">
        <v>-0.53429646462554103</v>
      </c>
      <c r="I2459">
        <v>0.60846506967409697</v>
      </c>
      <c r="J2459">
        <v>0.78066764937339195</v>
      </c>
      <c r="K2459">
        <v>-6.1740767448685903</v>
      </c>
      <c r="L2459" t="s">
        <v>4866</v>
      </c>
      <c r="M2459">
        <v>1</v>
      </c>
      <c r="N2459" t="s">
        <v>17</v>
      </c>
    </row>
    <row r="2460" spans="1:14" x14ac:dyDescent="0.2">
      <c r="A2460" t="s">
        <v>14</v>
      </c>
      <c r="B2460" t="s">
        <v>4867</v>
      </c>
      <c r="C2460">
        <v>2459</v>
      </c>
      <c r="D2460">
        <v>-0.49139373396839398</v>
      </c>
      <c r="E2460">
        <v>-2.63448509674995</v>
      </c>
      <c r="F2460">
        <v>1.65169762881316</v>
      </c>
      <c r="G2460">
        <v>17.158685812322101</v>
      </c>
      <c r="H2460">
        <v>-0.53402556979765003</v>
      </c>
      <c r="I2460">
        <v>0.60864354781520902</v>
      </c>
      <c r="J2460">
        <v>0.78066764937339195</v>
      </c>
      <c r="K2460">
        <v>-6.17422949484199</v>
      </c>
      <c r="L2460" t="s">
        <v>4868</v>
      </c>
      <c r="M2460">
        <v>2</v>
      </c>
      <c r="N2460" t="s">
        <v>17</v>
      </c>
    </row>
    <row r="2461" spans="1:14" x14ac:dyDescent="0.2">
      <c r="A2461" t="s">
        <v>14</v>
      </c>
      <c r="B2461" t="s">
        <v>4869</v>
      </c>
      <c r="C2461">
        <v>2460</v>
      </c>
      <c r="D2461">
        <v>0.689449846942633</v>
      </c>
      <c r="E2461">
        <v>-2.3245119345212801</v>
      </c>
      <c r="F2461">
        <v>3.7034116284065499</v>
      </c>
      <c r="G2461">
        <v>16.7897469262683</v>
      </c>
      <c r="H2461">
        <v>0.53276791505322196</v>
      </c>
      <c r="I2461">
        <v>0.60947251824194204</v>
      </c>
      <c r="J2461">
        <v>0.78141313924190503</v>
      </c>
      <c r="K2461">
        <v>-6.1749377122320199</v>
      </c>
      <c r="L2461" t="s">
        <v>4870</v>
      </c>
      <c r="M2461">
        <v>3</v>
      </c>
      <c r="N2461" t="s">
        <v>17</v>
      </c>
    </row>
    <row r="2462" spans="1:14" x14ac:dyDescent="0.2">
      <c r="A2462" t="s">
        <v>14</v>
      </c>
      <c r="B2462" t="s">
        <v>4871</v>
      </c>
      <c r="C2462">
        <v>2461</v>
      </c>
      <c r="D2462">
        <v>-0.12514308415054001</v>
      </c>
      <c r="E2462">
        <v>-0.67417178585674598</v>
      </c>
      <c r="F2462">
        <v>0.42388561755566501</v>
      </c>
      <c r="G2462">
        <v>18.7449259950521</v>
      </c>
      <c r="H2462">
        <v>-0.530866021660508</v>
      </c>
      <c r="I2462">
        <v>0.61072728352421901</v>
      </c>
      <c r="J2462">
        <v>0.78168415119062595</v>
      </c>
      <c r="K2462">
        <v>-6.17600578096219</v>
      </c>
      <c r="L2462" t="s">
        <v>4872</v>
      </c>
      <c r="M2462">
        <v>11</v>
      </c>
      <c r="N2462" t="s">
        <v>17</v>
      </c>
    </row>
    <row r="2463" spans="1:14" x14ac:dyDescent="0.2">
      <c r="A2463" t="s">
        <v>14</v>
      </c>
      <c r="B2463" t="s">
        <v>4873</v>
      </c>
      <c r="C2463">
        <v>2462</v>
      </c>
      <c r="D2463">
        <v>0.130306934454058</v>
      </c>
      <c r="E2463">
        <v>-0.44138817256827401</v>
      </c>
      <c r="F2463">
        <v>0.70200204147639</v>
      </c>
      <c r="G2463">
        <v>17.960000857678001</v>
      </c>
      <c r="H2463">
        <v>0.53085532296947802</v>
      </c>
      <c r="I2463">
        <v>0.610734345851765</v>
      </c>
      <c r="J2463">
        <v>0.78168415119062595</v>
      </c>
      <c r="K2463">
        <v>-6.1760117791507803</v>
      </c>
      <c r="L2463" t="s">
        <v>4874</v>
      </c>
      <c r="M2463">
        <v>19</v>
      </c>
      <c r="N2463" t="s">
        <v>17</v>
      </c>
    </row>
    <row r="2464" spans="1:14" x14ac:dyDescent="0.2">
      <c r="A2464" t="s">
        <v>14</v>
      </c>
      <c r="B2464" t="s">
        <v>4875</v>
      </c>
      <c r="C2464">
        <v>2463</v>
      </c>
      <c r="D2464">
        <v>-0.18427961460762499</v>
      </c>
      <c r="E2464">
        <v>-0.99330332235473495</v>
      </c>
      <c r="F2464">
        <v>0.62474409313948398</v>
      </c>
      <c r="G2464">
        <v>18.250284206165102</v>
      </c>
      <c r="H2464">
        <v>-0.53050462037650603</v>
      </c>
      <c r="I2464">
        <v>0.610965872854627</v>
      </c>
      <c r="J2464">
        <v>0.78168415119062595</v>
      </c>
      <c r="K2464">
        <v>-6.1762083375222296</v>
      </c>
      <c r="L2464" t="s">
        <v>4876</v>
      </c>
      <c r="M2464">
        <v>9</v>
      </c>
      <c r="N2464" t="s">
        <v>17</v>
      </c>
    </row>
    <row r="2465" spans="1:14" x14ac:dyDescent="0.2">
      <c r="A2465" t="s">
        <v>14</v>
      </c>
      <c r="B2465" t="s">
        <v>4877</v>
      </c>
      <c r="C2465">
        <v>2464</v>
      </c>
      <c r="D2465">
        <v>-8.7790036729607807E-2</v>
      </c>
      <c r="E2465">
        <v>-0.47340476464227199</v>
      </c>
      <c r="F2465">
        <v>0.29782469118305599</v>
      </c>
      <c r="G2465">
        <v>18.519145360414001</v>
      </c>
      <c r="H2465">
        <v>-0.53023054414341297</v>
      </c>
      <c r="I2465">
        <v>0.61114684536595798</v>
      </c>
      <c r="J2465">
        <v>0.78168415119062595</v>
      </c>
      <c r="K2465">
        <v>-6.1763618653651502</v>
      </c>
      <c r="L2465" t="s">
        <v>4878</v>
      </c>
      <c r="M2465">
        <v>5</v>
      </c>
      <c r="N2465" t="s">
        <v>17</v>
      </c>
    </row>
    <row r="2466" spans="1:14" x14ac:dyDescent="0.2">
      <c r="A2466" t="s">
        <v>14</v>
      </c>
      <c r="B2466" t="s">
        <v>4879</v>
      </c>
      <c r="C2466">
        <v>2465</v>
      </c>
      <c r="D2466">
        <v>-0.60597464292266801</v>
      </c>
      <c r="E2466">
        <v>-3.26974654532845</v>
      </c>
      <c r="F2466">
        <v>2.0577972594831202</v>
      </c>
      <c r="G2466">
        <v>18.450598462471401</v>
      </c>
      <c r="H2466">
        <v>-0.52982267572294695</v>
      </c>
      <c r="I2466">
        <v>0.61141621399655299</v>
      </c>
      <c r="J2466">
        <v>0.78168415119062595</v>
      </c>
      <c r="K2466">
        <v>-6.1765902028449098</v>
      </c>
      <c r="L2466" t="s">
        <v>4880</v>
      </c>
      <c r="M2466">
        <v>1</v>
      </c>
      <c r="N2466" t="s">
        <v>17</v>
      </c>
    </row>
    <row r="2467" spans="1:14" x14ac:dyDescent="0.2">
      <c r="A2467" t="s">
        <v>14</v>
      </c>
      <c r="B2467" t="s">
        <v>4881</v>
      </c>
      <c r="C2467">
        <v>2466</v>
      </c>
      <c r="D2467">
        <v>-0.104827392093778</v>
      </c>
      <c r="E2467">
        <v>-0.56591616379986798</v>
      </c>
      <c r="F2467">
        <v>0.35626137961231102</v>
      </c>
      <c r="G2467">
        <v>18.728715738526201</v>
      </c>
      <c r="H2467">
        <v>-0.52949682312590696</v>
      </c>
      <c r="I2467">
        <v>0.61163146256746004</v>
      </c>
      <c r="J2467">
        <v>0.78168415119062595</v>
      </c>
      <c r="K2467">
        <v>-6.17677250836108</v>
      </c>
      <c r="L2467" t="s">
        <v>4882</v>
      </c>
      <c r="M2467">
        <v>48</v>
      </c>
      <c r="N2467" t="s">
        <v>17</v>
      </c>
    </row>
    <row r="2468" spans="1:14" x14ac:dyDescent="0.2">
      <c r="A2468" t="s">
        <v>14</v>
      </c>
      <c r="B2468" t="s">
        <v>4883</v>
      </c>
      <c r="C2468">
        <v>2467</v>
      </c>
      <c r="D2468">
        <v>-0.15622395067272901</v>
      </c>
      <c r="E2468">
        <v>-0.84393825120272103</v>
      </c>
      <c r="F2468">
        <v>0.53149034985726296</v>
      </c>
      <c r="G2468">
        <v>17.0398690948042</v>
      </c>
      <c r="H2468">
        <v>-0.52906944995002403</v>
      </c>
      <c r="I2468">
        <v>0.61191383408593003</v>
      </c>
      <c r="J2468">
        <v>0.78168415119062595</v>
      </c>
      <c r="K2468">
        <v>-6.17701145435126</v>
      </c>
      <c r="L2468" t="s">
        <v>4884</v>
      </c>
      <c r="M2468">
        <v>12</v>
      </c>
      <c r="N2468" t="s">
        <v>17</v>
      </c>
    </row>
    <row r="2469" spans="1:14" x14ac:dyDescent="0.2">
      <c r="A2469" t="s">
        <v>14</v>
      </c>
      <c r="B2469" t="s">
        <v>4885</v>
      </c>
      <c r="C2469">
        <v>2468</v>
      </c>
      <c r="D2469">
        <v>-0.41475417815963</v>
      </c>
      <c r="E2469">
        <v>-2.2408692324838499</v>
      </c>
      <c r="F2469">
        <v>1.4113608761645999</v>
      </c>
      <c r="G2469">
        <v>18.131443061722401</v>
      </c>
      <c r="H2469">
        <v>-0.52897574240076495</v>
      </c>
      <c r="I2469">
        <v>0.61197575731245402</v>
      </c>
      <c r="J2469">
        <v>0.78168415119062595</v>
      </c>
      <c r="K2469">
        <v>-6.1770638227124701</v>
      </c>
      <c r="L2469" t="s">
        <v>4886</v>
      </c>
      <c r="M2469">
        <v>2</v>
      </c>
      <c r="N2469" t="s">
        <v>17</v>
      </c>
    </row>
    <row r="2470" spans="1:14" x14ac:dyDescent="0.2">
      <c r="A2470" t="s">
        <v>14</v>
      </c>
      <c r="B2470" t="s">
        <v>4887</v>
      </c>
      <c r="C2470">
        <v>2469</v>
      </c>
      <c r="D2470">
        <v>-0.23181693084784499</v>
      </c>
      <c r="E2470">
        <v>-1.25342934550226</v>
      </c>
      <c r="F2470">
        <v>0.78979548380656805</v>
      </c>
      <c r="G2470">
        <v>19.9226377898222</v>
      </c>
      <c r="H2470">
        <v>-0.52848432876621798</v>
      </c>
      <c r="I2470">
        <v>0.61230054500255104</v>
      </c>
      <c r="J2470">
        <v>0.78168415119062595</v>
      </c>
      <c r="K2470">
        <v>-6.1773383079792596</v>
      </c>
      <c r="L2470" t="s">
        <v>307</v>
      </c>
      <c r="M2470">
        <v>14</v>
      </c>
      <c r="N2470" t="s">
        <v>17</v>
      </c>
    </row>
    <row r="2471" spans="1:14" x14ac:dyDescent="0.2">
      <c r="A2471" t="s">
        <v>14</v>
      </c>
      <c r="B2471" t="s">
        <v>4888</v>
      </c>
      <c r="C2471">
        <v>2470</v>
      </c>
      <c r="D2471">
        <v>8.8606074734382603E-2</v>
      </c>
      <c r="E2471">
        <v>-0.30217717225886498</v>
      </c>
      <c r="F2471">
        <v>0.47938932172763099</v>
      </c>
      <c r="G2471">
        <v>17.3105013818546</v>
      </c>
      <c r="H2471">
        <v>0.52808117292755996</v>
      </c>
      <c r="I2471">
        <v>0.61256706966605001</v>
      </c>
      <c r="J2471">
        <v>0.78168415119062595</v>
      </c>
      <c r="K2471">
        <v>-6.1775633192366399</v>
      </c>
      <c r="L2471" t="s">
        <v>4889</v>
      </c>
      <c r="M2471">
        <v>5</v>
      </c>
      <c r="N2471" t="s">
        <v>17</v>
      </c>
    </row>
    <row r="2472" spans="1:14" x14ac:dyDescent="0.2">
      <c r="A2472" t="s">
        <v>14</v>
      </c>
      <c r="B2472" t="s">
        <v>4890</v>
      </c>
      <c r="C2472">
        <v>2471</v>
      </c>
      <c r="D2472">
        <v>-0.12836660086208301</v>
      </c>
      <c r="E2472">
        <v>-0.69497737794098302</v>
      </c>
      <c r="F2472">
        <v>0.43824417621681599</v>
      </c>
      <c r="G2472">
        <v>19.016999564024601</v>
      </c>
      <c r="H2472">
        <v>-0.52764318648716602</v>
      </c>
      <c r="I2472">
        <v>0.61285669092067696</v>
      </c>
      <c r="J2472">
        <v>0.78168415119062595</v>
      </c>
      <c r="K2472">
        <v>-6.1778075899768004</v>
      </c>
      <c r="L2472" t="s">
        <v>4891</v>
      </c>
      <c r="M2472">
        <v>7</v>
      </c>
      <c r="N2472" t="s">
        <v>17</v>
      </c>
    </row>
    <row r="2473" spans="1:14" x14ac:dyDescent="0.2">
      <c r="A2473" t="s">
        <v>14</v>
      </c>
      <c r="B2473" t="s">
        <v>4892</v>
      </c>
      <c r="C2473">
        <v>2472</v>
      </c>
      <c r="D2473">
        <v>1.2646233502732001</v>
      </c>
      <c r="E2473">
        <v>-4.3176521369755196</v>
      </c>
      <c r="F2473">
        <v>6.84689883752191</v>
      </c>
      <c r="G2473">
        <v>19.185814663905099</v>
      </c>
      <c r="H2473">
        <v>0.52762219337942196</v>
      </c>
      <c r="I2473">
        <v>0.61287057457960603</v>
      </c>
      <c r="J2473">
        <v>0.78168415119062595</v>
      </c>
      <c r="K2473">
        <v>-6.1778192933891303</v>
      </c>
      <c r="L2473" t="s">
        <v>4893</v>
      </c>
      <c r="M2473">
        <v>1</v>
      </c>
      <c r="N2473" t="s">
        <v>17</v>
      </c>
    </row>
    <row r="2474" spans="1:14" x14ac:dyDescent="0.2">
      <c r="A2474" t="s">
        <v>14</v>
      </c>
      <c r="B2474" t="s">
        <v>4894</v>
      </c>
      <c r="C2474">
        <v>2473</v>
      </c>
      <c r="D2474">
        <v>0.113191502776395</v>
      </c>
      <c r="E2474">
        <v>-0.386707308224636</v>
      </c>
      <c r="F2474">
        <v>0.61309031377742695</v>
      </c>
      <c r="G2474">
        <v>17.143614179313801</v>
      </c>
      <c r="H2474">
        <v>0.52735715875725198</v>
      </c>
      <c r="I2474">
        <v>0.61304586799030703</v>
      </c>
      <c r="J2474">
        <v>0.78168415119062595</v>
      </c>
      <c r="K2474">
        <v>-6.1779670099783903</v>
      </c>
      <c r="L2474" t="s">
        <v>4895</v>
      </c>
      <c r="M2474">
        <v>6</v>
      </c>
      <c r="N2474" t="s">
        <v>17</v>
      </c>
    </row>
    <row r="2475" spans="1:14" x14ac:dyDescent="0.2">
      <c r="A2475" t="s">
        <v>14</v>
      </c>
      <c r="B2475" t="s">
        <v>4896</v>
      </c>
      <c r="C2475">
        <v>2474</v>
      </c>
      <c r="D2475">
        <v>0.51720322629224202</v>
      </c>
      <c r="E2475">
        <v>-1.7676783821842399</v>
      </c>
      <c r="F2475">
        <v>2.8020848347687202</v>
      </c>
      <c r="G2475">
        <v>14.5590501721243</v>
      </c>
      <c r="H2475">
        <v>0.527194228553299</v>
      </c>
      <c r="I2475">
        <v>0.61315364300748598</v>
      </c>
      <c r="J2475">
        <v>0.78168415119062595</v>
      </c>
      <c r="K2475">
        <v>-6.1780577847039497</v>
      </c>
      <c r="L2475" t="s">
        <v>4897</v>
      </c>
      <c r="M2475">
        <v>1</v>
      </c>
      <c r="N2475" t="s">
        <v>17</v>
      </c>
    </row>
    <row r="2476" spans="1:14" x14ac:dyDescent="0.2">
      <c r="A2476" t="s">
        <v>14</v>
      </c>
      <c r="B2476" t="s">
        <v>4898</v>
      </c>
      <c r="C2476">
        <v>2475</v>
      </c>
      <c r="D2476">
        <v>-0.53418116577712704</v>
      </c>
      <c r="E2476">
        <v>-2.8980023652709801</v>
      </c>
      <c r="F2476">
        <v>1.82964003371673</v>
      </c>
      <c r="G2476">
        <v>18.710303666526698</v>
      </c>
      <c r="H2476">
        <v>-0.52631660517646495</v>
      </c>
      <c r="I2476">
        <v>0.61373434686891404</v>
      </c>
      <c r="J2476">
        <v>0.78210833536345603</v>
      </c>
      <c r="K2476">
        <v>-6.1785462954328203</v>
      </c>
      <c r="L2476" t="s">
        <v>4899</v>
      </c>
      <c r="M2476">
        <v>2</v>
      </c>
      <c r="N2476" t="s">
        <v>17</v>
      </c>
    </row>
    <row r="2477" spans="1:14" x14ac:dyDescent="0.2">
      <c r="A2477" t="s">
        <v>14</v>
      </c>
      <c r="B2477" t="s">
        <v>4900</v>
      </c>
      <c r="C2477">
        <v>2476</v>
      </c>
      <c r="D2477">
        <v>0.29641021170731802</v>
      </c>
      <c r="E2477">
        <v>-1.0186649506375001</v>
      </c>
      <c r="F2477">
        <v>1.61148537405214</v>
      </c>
      <c r="G2477">
        <v>16.308097071407602</v>
      </c>
      <c r="H2477">
        <v>0.52494730442273296</v>
      </c>
      <c r="I2477">
        <v>0.61464096784222799</v>
      </c>
      <c r="J2477">
        <v>0.78235730883993904</v>
      </c>
      <c r="K2477">
        <v>-6.1793069808006198</v>
      </c>
      <c r="L2477" t="s">
        <v>4901</v>
      </c>
      <c r="M2477">
        <v>6</v>
      </c>
      <c r="N2477" t="s">
        <v>17</v>
      </c>
    </row>
    <row r="2478" spans="1:14" x14ac:dyDescent="0.2">
      <c r="A2478" t="s">
        <v>14</v>
      </c>
      <c r="B2478" t="s">
        <v>4902</v>
      </c>
      <c r="C2478">
        <v>2477</v>
      </c>
      <c r="D2478">
        <v>0.27937674366798898</v>
      </c>
      <c r="E2478">
        <v>-0.96017980556407301</v>
      </c>
      <c r="F2478">
        <v>1.5189332929000501</v>
      </c>
      <c r="G2478">
        <v>19.737863030646199</v>
      </c>
      <c r="H2478">
        <v>0.52492472639355803</v>
      </c>
      <c r="I2478">
        <v>0.61465592284104498</v>
      </c>
      <c r="J2478">
        <v>0.78235730883993904</v>
      </c>
      <c r="K2478">
        <v>-6.1793195081348102</v>
      </c>
      <c r="L2478" t="s">
        <v>4903</v>
      </c>
      <c r="M2478">
        <v>1</v>
      </c>
      <c r="N2478" t="s">
        <v>17</v>
      </c>
    </row>
    <row r="2479" spans="1:14" x14ac:dyDescent="0.2">
      <c r="A2479" t="s">
        <v>14</v>
      </c>
      <c r="B2479" t="s">
        <v>4904</v>
      </c>
      <c r="C2479">
        <v>2478</v>
      </c>
      <c r="D2479">
        <v>0.80007766135061997</v>
      </c>
      <c r="E2479">
        <v>-2.7499412421407099</v>
      </c>
      <c r="F2479">
        <v>4.3500965648419596</v>
      </c>
      <c r="G2479">
        <v>16.0365529299076</v>
      </c>
      <c r="H2479">
        <v>0.524897619270284</v>
      </c>
      <c r="I2479">
        <v>0.61467387802960405</v>
      </c>
      <c r="J2479">
        <v>0.78235730883993904</v>
      </c>
      <c r="K2479">
        <v>-6.1793345477595896</v>
      </c>
      <c r="L2479" t="s">
        <v>4905</v>
      </c>
      <c r="M2479">
        <v>6</v>
      </c>
      <c r="N2479" t="s">
        <v>17</v>
      </c>
    </row>
    <row r="2480" spans="1:14" x14ac:dyDescent="0.2">
      <c r="A2480" t="s">
        <v>14</v>
      </c>
      <c r="B2480" t="s">
        <v>4906</v>
      </c>
      <c r="C2480">
        <v>2479</v>
      </c>
      <c r="D2480">
        <v>0.121112958024625</v>
      </c>
      <c r="E2480">
        <v>-0.41711164228539799</v>
      </c>
      <c r="F2480">
        <v>0.65933755833464802</v>
      </c>
      <c r="G2480">
        <v>16.614009076156002</v>
      </c>
      <c r="H2480">
        <v>0.52408314331066697</v>
      </c>
      <c r="I2480">
        <v>0.61521349990463603</v>
      </c>
      <c r="J2480">
        <v>0.78272826893877501</v>
      </c>
      <c r="K2480">
        <v>-6.1797861008088999</v>
      </c>
      <c r="L2480" t="s">
        <v>4907</v>
      </c>
      <c r="M2480">
        <v>7</v>
      </c>
      <c r="N2480" t="s">
        <v>17</v>
      </c>
    </row>
    <row r="2481" spans="1:14" x14ac:dyDescent="0.2">
      <c r="A2481" t="s">
        <v>14</v>
      </c>
      <c r="B2481" t="s">
        <v>4908</v>
      </c>
      <c r="C2481">
        <v>2480</v>
      </c>
      <c r="D2481">
        <v>-0.50054393772227002</v>
      </c>
      <c r="E2481">
        <v>-2.7295286241007299</v>
      </c>
      <c r="F2481">
        <v>1.7284407486561899</v>
      </c>
      <c r="G2481">
        <v>17.409833633326599</v>
      </c>
      <c r="H2481">
        <v>-0.523007895113904</v>
      </c>
      <c r="I2481">
        <v>0.615926278924673</v>
      </c>
      <c r="J2481">
        <v>0.78331914666468405</v>
      </c>
      <c r="K2481">
        <v>-6.1803812320424303</v>
      </c>
      <c r="L2481" t="s">
        <v>4909</v>
      </c>
      <c r="M2481">
        <v>3</v>
      </c>
      <c r="N2481" t="s">
        <v>17</v>
      </c>
    </row>
    <row r="2482" spans="1:14" x14ac:dyDescent="0.2">
      <c r="A2482" t="s">
        <v>14</v>
      </c>
      <c r="B2482" t="s">
        <v>4910</v>
      </c>
      <c r="C2482">
        <v>2481</v>
      </c>
      <c r="D2482">
        <v>-0.52106742267746098</v>
      </c>
      <c r="E2482">
        <v>-2.8443929229812199</v>
      </c>
      <c r="F2482">
        <v>1.80225807762629</v>
      </c>
      <c r="G2482">
        <v>23.469257878900599</v>
      </c>
      <c r="H2482">
        <v>-0.52234445215336101</v>
      </c>
      <c r="I2482">
        <v>0.61636629199404702</v>
      </c>
      <c r="J2482">
        <v>0.78356279119275496</v>
      </c>
      <c r="K2482">
        <v>-6.18074787037403</v>
      </c>
      <c r="L2482" t="s">
        <v>4911</v>
      </c>
      <c r="M2482">
        <v>67</v>
      </c>
      <c r="N2482" t="s">
        <v>17</v>
      </c>
    </row>
    <row r="2483" spans="1:14" x14ac:dyDescent="0.2">
      <c r="A2483" t="s">
        <v>14</v>
      </c>
      <c r="B2483" t="s">
        <v>4912</v>
      </c>
      <c r="C2483">
        <v>2482</v>
      </c>
      <c r="D2483">
        <v>-0.115441465614104</v>
      </c>
      <c r="E2483">
        <v>-0.63109117178899998</v>
      </c>
      <c r="F2483">
        <v>0.40020824056079102</v>
      </c>
      <c r="G2483">
        <v>19.5747733273856</v>
      </c>
      <c r="H2483">
        <v>-0.52141099030610305</v>
      </c>
      <c r="I2483">
        <v>0.61698567096018997</v>
      </c>
      <c r="J2483">
        <v>0.78368610569032304</v>
      </c>
      <c r="K2483">
        <v>-6.1812629976881501</v>
      </c>
      <c r="L2483" t="s">
        <v>4913</v>
      </c>
      <c r="M2483">
        <v>2</v>
      </c>
      <c r="N2483" t="s">
        <v>17</v>
      </c>
    </row>
    <row r="2484" spans="1:14" x14ac:dyDescent="0.2">
      <c r="A2484" t="s">
        <v>14</v>
      </c>
      <c r="B2484" t="s">
        <v>4914</v>
      </c>
      <c r="C2484">
        <v>2483</v>
      </c>
      <c r="D2484">
        <v>-0.34033796217616402</v>
      </c>
      <c r="E2484">
        <v>-1.8613391462951201</v>
      </c>
      <c r="F2484">
        <v>1.1806632219427899</v>
      </c>
      <c r="G2484">
        <v>17.471435660212101</v>
      </c>
      <c r="H2484">
        <v>-0.52113946857917703</v>
      </c>
      <c r="I2484">
        <v>0.61716589537419997</v>
      </c>
      <c r="J2484">
        <v>0.78368610569032304</v>
      </c>
      <c r="K2484">
        <v>-6.1814126753081098</v>
      </c>
      <c r="L2484" t="s">
        <v>4915</v>
      </c>
      <c r="M2484">
        <v>3</v>
      </c>
      <c r="N2484" t="s">
        <v>17</v>
      </c>
    </row>
    <row r="2485" spans="1:14" x14ac:dyDescent="0.2">
      <c r="A2485" t="s">
        <v>14</v>
      </c>
      <c r="B2485" t="s">
        <v>4916</v>
      </c>
      <c r="C2485">
        <v>2484</v>
      </c>
      <c r="D2485">
        <v>6.7466785507683397E-2</v>
      </c>
      <c r="E2485">
        <v>-0.234085715693167</v>
      </c>
      <c r="F2485">
        <v>0.36901928670853301</v>
      </c>
      <c r="G2485">
        <v>21.3086649711496</v>
      </c>
      <c r="H2485">
        <v>0.52107496401879505</v>
      </c>
      <c r="I2485">
        <v>0.61720871481761697</v>
      </c>
      <c r="J2485">
        <v>0.78368610569032304</v>
      </c>
      <c r="K2485">
        <v>-6.1814482231070498</v>
      </c>
      <c r="L2485" t="s">
        <v>4917</v>
      </c>
      <c r="M2485">
        <v>19</v>
      </c>
      <c r="N2485" t="s">
        <v>17</v>
      </c>
    </row>
    <row r="2486" spans="1:14" x14ac:dyDescent="0.2">
      <c r="A2486" t="s">
        <v>14</v>
      </c>
      <c r="B2486" t="s">
        <v>4918</v>
      </c>
      <c r="C2486">
        <v>2485</v>
      </c>
      <c r="D2486">
        <v>-0.15967711805385701</v>
      </c>
      <c r="E2486">
        <v>-0.874302195375948</v>
      </c>
      <c r="F2486">
        <v>0.55494795926823504</v>
      </c>
      <c r="G2486">
        <v>20.3391155240427</v>
      </c>
      <c r="H2486">
        <v>-0.52040032270897996</v>
      </c>
      <c r="I2486">
        <v>0.61765664971901402</v>
      </c>
      <c r="J2486">
        <v>0.78393926487475696</v>
      </c>
      <c r="K2486">
        <v>-6.1818197661398901</v>
      </c>
      <c r="L2486" t="s">
        <v>4919</v>
      </c>
      <c r="M2486">
        <v>1</v>
      </c>
      <c r="N2486" t="s">
        <v>17</v>
      </c>
    </row>
    <row r="2487" spans="1:14" x14ac:dyDescent="0.2">
      <c r="A2487" t="s">
        <v>14</v>
      </c>
      <c r="B2487" t="s">
        <v>4920</v>
      </c>
      <c r="C2487">
        <v>2486</v>
      </c>
      <c r="D2487">
        <v>8.8997002554801696E-2</v>
      </c>
      <c r="E2487">
        <v>-0.310136801797463</v>
      </c>
      <c r="F2487">
        <v>0.48813080690706601</v>
      </c>
      <c r="G2487">
        <v>18.935854284237699</v>
      </c>
      <c r="H2487">
        <v>0.51931395358484</v>
      </c>
      <c r="I2487">
        <v>0.61837831671523202</v>
      </c>
      <c r="J2487">
        <v>0.78448514616496101</v>
      </c>
      <c r="K2487">
        <v>-6.1824171191110802</v>
      </c>
      <c r="L2487" t="s">
        <v>4921</v>
      </c>
      <c r="M2487">
        <v>32</v>
      </c>
      <c r="N2487" t="s">
        <v>17</v>
      </c>
    </row>
    <row r="2488" spans="1:14" x14ac:dyDescent="0.2">
      <c r="A2488" t="s">
        <v>14</v>
      </c>
      <c r="B2488" t="s">
        <v>4922</v>
      </c>
      <c r="C2488">
        <v>2487</v>
      </c>
      <c r="D2488">
        <v>0.36215923375820902</v>
      </c>
      <c r="E2488">
        <v>-1.2630222080742199</v>
      </c>
      <c r="F2488">
        <v>1.98734067559064</v>
      </c>
      <c r="G2488">
        <v>15.715107163315</v>
      </c>
      <c r="H2488">
        <v>0.51900415178842296</v>
      </c>
      <c r="I2488">
        <v>0.61858419737230697</v>
      </c>
      <c r="J2488">
        <v>0.78448514616496101</v>
      </c>
      <c r="K2488">
        <v>-6.1825872548145702</v>
      </c>
      <c r="L2488" t="s">
        <v>4923</v>
      </c>
      <c r="M2488">
        <v>1</v>
      </c>
      <c r="N2488" t="s">
        <v>17</v>
      </c>
    </row>
    <row r="2489" spans="1:14" x14ac:dyDescent="0.2">
      <c r="A2489" t="s">
        <v>14</v>
      </c>
      <c r="B2489" t="s">
        <v>4924</v>
      </c>
      <c r="C2489">
        <v>2488</v>
      </c>
      <c r="D2489">
        <v>-0.25649655378532499</v>
      </c>
      <c r="E2489">
        <v>-1.4094816332031099</v>
      </c>
      <c r="F2489">
        <v>0.89648852563245396</v>
      </c>
      <c r="G2489">
        <v>21.668678807191998</v>
      </c>
      <c r="H2489">
        <v>-0.51812073272483705</v>
      </c>
      <c r="I2489">
        <v>0.61917147755253898</v>
      </c>
      <c r="J2489">
        <v>0.78464065273379202</v>
      </c>
      <c r="K2489">
        <v>-6.1830718893114298</v>
      </c>
      <c r="L2489" t="s">
        <v>307</v>
      </c>
      <c r="M2489">
        <v>2</v>
      </c>
      <c r="N2489" t="s">
        <v>17</v>
      </c>
    </row>
    <row r="2490" spans="1:14" x14ac:dyDescent="0.2">
      <c r="A2490" t="s">
        <v>14</v>
      </c>
      <c r="B2490" t="s">
        <v>4925</v>
      </c>
      <c r="C2490">
        <v>2489</v>
      </c>
      <c r="D2490">
        <v>-0.19640488998563799</v>
      </c>
      <c r="E2490">
        <v>-1.0793544905057899</v>
      </c>
      <c r="F2490">
        <v>0.68654471053451105</v>
      </c>
      <c r="G2490">
        <v>16.0552373192936</v>
      </c>
      <c r="H2490">
        <v>-0.51807126638060597</v>
      </c>
      <c r="I2490">
        <v>0.61920437053088395</v>
      </c>
      <c r="J2490">
        <v>0.78464065273379202</v>
      </c>
      <c r="K2490">
        <v>-6.1830990033507298</v>
      </c>
      <c r="L2490" t="s">
        <v>4926</v>
      </c>
      <c r="M2490">
        <v>2</v>
      </c>
      <c r="N2490" t="s">
        <v>17</v>
      </c>
    </row>
    <row r="2491" spans="1:14" x14ac:dyDescent="0.2">
      <c r="A2491" t="s">
        <v>14</v>
      </c>
      <c r="B2491" t="s">
        <v>4927</v>
      </c>
      <c r="C2491">
        <v>2490</v>
      </c>
      <c r="D2491">
        <v>8.6470276578662505E-2</v>
      </c>
      <c r="E2491">
        <v>-0.30284784145773302</v>
      </c>
      <c r="F2491">
        <v>0.47578839461505801</v>
      </c>
      <c r="G2491">
        <v>17.9858949227777</v>
      </c>
      <c r="H2491">
        <v>0.51729151704090603</v>
      </c>
      <c r="I2491">
        <v>0.61972299183184698</v>
      </c>
      <c r="J2491">
        <v>0.78498245632034003</v>
      </c>
      <c r="K2491">
        <v>-6.1835260902927498</v>
      </c>
      <c r="L2491" t="s">
        <v>4928</v>
      </c>
      <c r="M2491">
        <v>17</v>
      </c>
      <c r="N2491" t="s">
        <v>17</v>
      </c>
    </row>
    <row r="2492" spans="1:14" x14ac:dyDescent="0.2">
      <c r="A2492" t="s">
        <v>14</v>
      </c>
      <c r="B2492" t="s">
        <v>4929</v>
      </c>
      <c r="C2492">
        <v>2491</v>
      </c>
      <c r="D2492">
        <v>-0.39269430860904803</v>
      </c>
      <c r="E2492">
        <v>-2.1685957458513698</v>
      </c>
      <c r="F2492">
        <v>1.3832071286332801</v>
      </c>
      <c r="G2492">
        <v>16.2158042591428</v>
      </c>
      <c r="H2492">
        <v>-0.51500194839073299</v>
      </c>
      <c r="I2492">
        <v>0.62124713470764603</v>
      </c>
      <c r="J2492">
        <v>0.78628900415844905</v>
      </c>
      <c r="K2492">
        <v>-6.1847766841117302</v>
      </c>
      <c r="L2492" t="s">
        <v>4930</v>
      </c>
      <c r="M2492">
        <v>1</v>
      </c>
      <c r="N2492" t="s">
        <v>17</v>
      </c>
    </row>
    <row r="2493" spans="1:14" x14ac:dyDescent="0.2">
      <c r="A2493" t="s">
        <v>14</v>
      </c>
      <c r="B2493" t="s">
        <v>4931</v>
      </c>
      <c r="C2493">
        <v>2492</v>
      </c>
      <c r="D2493">
        <v>-0.22507589439884901</v>
      </c>
      <c r="E2493">
        <v>-1.2429656804956599</v>
      </c>
      <c r="F2493">
        <v>0.79281389169796201</v>
      </c>
      <c r="G2493">
        <v>16.4186914926409</v>
      </c>
      <c r="H2493">
        <v>-0.51499303075012204</v>
      </c>
      <c r="I2493">
        <v>0.62125307494066395</v>
      </c>
      <c r="J2493">
        <v>0.78628900415844905</v>
      </c>
      <c r="K2493">
        <v>-6.1847815449635304</v>
      </c>
      <c r="L2493" t="s">
        <v>4932</v>
      </c>
      <c r="M2493">
        <v>6</v>
      </c>
      <c r="N2493" t="s">
        <v>17</v>
      </c>
    </row>
    <row r="2494" spans="1:14" x14ac:dyDescent="0.2">
      <c r="A2494" t="s">
        <v>14</v>
      </c>
      <c r="B2494" t="s">
        <v>4933</v>
      </c>
      <c r="C2494">
        <v>2493</v>
      </c>
      <c r="D2494">
        <v>-0.16159294475362199</v>
      </c>
      <c r="E2494">
        <v>-0.893999106394608</v>
      </c>
      <c r="F2494">
        <v>0.57081321688736397</v>
      </c>
      <c r="G2494">
        <v>17.013993597629401</v>
      </c>
      <c r="H2494">
        <v>-0.51385848221692099</v>
      </c>
      <c r="I2494">
        <v>0.62200906549946899</v>
      </c>
      <c r="J2494">
        <v>0.78693004114934895</v>
      </c>
      <c r="K2494">
        <v>-6.1853993290946701</v>
      </c>
      <c r="L2494" t="s">
        <v>4934</v>
      </c>
      <c r="M2494">
        <v>5</v>
      </c>
      <c r="N2494" t="s">
        <v>17</v>
      </c>
    </row>
    <row r="2495" spans="1:14" x14ac:dyDescent="0.2">
      <c r="A2495" t="s">
        <v>14</v>
      </c>
      <c r="B2495" t="s">
        <v>4935</v>
      </c>
      <c r="C2495">
        <v>2494</v>
      </c>
      <c r="D2495">
        <v>-0.150301746562263</v>
      </c>
      <c r="E2495">
        <v>-0.83242735521919498</v>
      </c>
      <c r="F2495">
        <v>0.53182386209466903</v>
      </c>
      <c r="G2495">
        <v>17.120364902957501</v>
      </c>
      <c r="H2495">
        <v>-0.51318363280145796</v>
      </c>
      <c r="I2495">
        <v>0.62245897078075296</v>
      </c>
      <c r="J2495">
        <v>0.78718347788391996</v>
      </c>
      <c r="K2495">
        <v>-6.1857661966723496</v>
      </c>
      <c r="L2495" t="s">
        <v>4936</v>
      </c>
      <c r="M2495">
        <v>1</v>
      </c>
      <c r="N2495" t="s">
        <v>17</v>
      </c>
    </row>
    <row r="2496" spans="1:14" x14ac:dyDescent="0.2">
      <c r="A2496" t="s">
        <v>14</v>
      </c>
      <c r="B2496" t="s">
        <v>4937</v>
      </c>
      <c r="C2496">
        <v>2495</v>
      </c>
      <c r="D2496">
        <v>0.108531992615283</v>
      </c>
      <c r="E2496">
        <v>-0.38455514524423401</v>
      </c>
      <c r="F2496">
        <v>0.60161913047479998</v>
      </c>
      <c r="G2496">
        <v>18.445489801804602</v>
      </c>
      <c r="H2496">
        <v>0.51263378665785697</v>
      </c>
      <c r="I2496">
        <v>0.62282566555357899</v>
      </c>
      <c r="J2496">
        <v>0.78733152270781104</v>
      </c>
      <c r="K2496">
        <v>-6.1860647771667798</v>
      </c>
      <c r="L2496" t="s">
        <v>4938</v>
      </c>
      <c r="M2496">
        <v>6</v>
      </c>
      <c r="N2496" t="s">
        <v>17</v>
      </c>
    </row>
    <row r="2497" spans="1:14" x14ac:dyDescent="0.2">
      <c r="A2497" t="s">
        <v>14</v>
      </c>
      <c r="B2497" t="s">
        <v>4939</v>
      </c>
      <c r="C2497">
        <v>2496</v>
      </c>
      <c r="D2497">
        <v>-0.13991406189800801</v>
      </c>
      <c r="E2497">
        <v>-0.77698415141760802</v>
      </c>
      <c r="F2497">
        <v>0.497156027621593</v>
      </c>
      <c r="G2497">
        <v>18.538267613328699</v>
      </c>
      <c r="H2497">
        <v>-0.51150192600022004</v>
      </c>
      <c r="I2497">
        <v>0.62358086429206205</v>
      </c>
      <c r="J2497">
        <v>0.78768804210705701</v>
      </c>
      <c r="K2497">
        <v>-6.1866784684786298</v>
      </c>
      <c r="L2497" t="s">
        <v>4940</v>
      </c>
      <c r="M2497">
        <v>3</v>
      </c>
      <c r="N2497" t="s">
        <v>17</v>
      </c>
    </row>
    <row r="2498" spans="1:14" x14ac:dyDescent="0.2">
      <c r="A2498" t="s">
        <v>14</v>
      </c>
      <c r="B2498" t="s">
        <v>4941</v>
      </c>
      <c r="C2498">
        <v>2497</v>
      </c>
      <c r="D2498">
        <v>9.0463431100801003E-2</v>
      </c>
      <c r="E2498">
        <v>-0.321475067872036</v>
      </c>
      <c r="F2498">
        <v>0.50240193007363798</v>
      </c>
      <c r="G2498">
        <v>18.299857664309901</v>
      </c>
      <c r="H2498">
        <v>0.51146250021437301</v>
      </c>
      <c r="I2498">
        <v>0.62360717854829495</v>
      </c>
      <c r="J2498">
        <v>0.78768804210705701</v>
      </c>
      <c r="K2498">
        <v>-6.1866998222565801</v>
      </c>
      <c r="L2498" t="s">
        <v>4942</v>
      </c>
      <c r="M2498">
        <v>5</v>
      </c>
      <c r="N2498" t="s">
        <v>17</v>
      </c>
    </row>
    <row r="2499" spans="1:14" x14ac:dyDescent="0.2">
      <c r="A2499" t="s">
        <v>14</v>
      </c>
      <c r="B2499" t="s">
        <v>4943</v>
      </c>
      <c r="C2499">
        <v>2498</v>
      </c>
      <c r="D2499">
        <v>0.14372763838969499</v>
      </c>
      <c r="E2499">
        <v>-0.51125147200077803</v>
      </c>
      <c r="F2499">
        <v>0.79870674878016801</v>
      </c>
      <c r="G2499">
        <v>18.3941898094515</v>
      </c>
      <c r="H2499">
        <v>0.51107656178789596</v>
      </c>
      <c r="I2499">
        <v>0.62386479906618098</v>
      </c>
      <c r="J2499">
        <v>0.78769798889300802</v>
      </c>
      <c r="K2499">
        <v>-6.1869087731404298</v>
      </c>
      <c r="L2499" t="s">
        <v>4944</v>
      </c>
      <c r="M2499">
        <v>9</v>
      </c>
      <c r="N2499" t="s">
        <v>17</v>
      </c>
    </row>
    <row r="2500" spans="1:14" x14ac:dyDescent="0.2">
      <c r="A2500" t="s">
        <v>14</v>
      </c>
      <c r="B2500" t="s">
        <v>4945</v>
      </c>
      <c r="C2500">
        <v>2499</v>
      </c>
      <c r="D2500">
        <v>-0.110253425405865</v>
      </c>
      <c r="E2500">
        <v>-0.61370645782169797</v>
      </c>
      <c r="F2500">
        <v>0.39319960700996698</v>
      </c>
      <c r="G2500">
        <v>17.604685499005502</v>
      </c>
      <c r="H2500">
        <v>-0.51004236865879105</v>
      </c>
      <c r="I2500">
        <v>0.62455541482799504</v>
      </c>
      <c r="J2500">
        <v>0.78825441311224398</v>
      </c>
      <c r="K2500">
        <v>-6.1874679713684699</v>
      </c>
      <c r="L2500" t="s">
        <v>4946</v>
      </c>
      <c r="M2500">
        <v>12</v>
      </c>
      <c r="N2500" t="s">
        <v>17</v>
      </c>
    </row>
    <row r="2501" spans="1:14" x14ac:dyDescent="0.2">
      <c r="A2501" t="s">
        <v>14</v>
      </c>
      <c r="B2501" t="s">
        <v>4947</v>
      </c>
      <c r="C2501">
        <v>2500</v>
      </c>
      <c r="D2501">
        <v>-0.79437381171725396</v>
      </c>
      <c r="E2501">
        <v>-4.42929604868855</v>
      </c>
      <c r="F2501">
        <v>2.8405484252540401</v>
      </c>
      <c r="G2501">
        <v>19.093843690343</v>
      </c>
      <c r="H2501">
        <v>-0.50898257877339004</v>
      </c>
      <c r="I2501">
        <v>0.625263537397026</v>
      </c>
      <c r="J2501">
        <v>0.788765143213353</v>
      </c>
      <c r="K2501">
        <v>-6.18803991542232</v>
      </c>
      <c r="L2501" t="s">
        <v>4948</v>
      </c>
      <c r="M2501">
        <v>2</v>
      </c>
      <c r="N2501" t="s">
        <v>17</v>
      </c>
    </row>
    <row r="2502" spans="1:14" x14ac:dyDescent="0.2">
      <c r="A2502" t="s">
        <v>14</v>
      </c>
      <c r="B2502" t="s">
        <v>4949</v>
      </c>
      <c r="C2502">
        <v>2501</v>
      </c>
      <c r="D2502">
        <v>0.13996458479023499</v>
      </c>
      <c r="E2502">
        <v>-0.50122482461310702</v>
      </c>
      <c r="F2502">
        <v>0.78115399419357701</v>
      </c>
      <c r="G2502">
        <v>17.475791076082299</v>
      </c>
      <c r="H2502">
        <v>0.50839929949980101</v>
      </c>
      <c r="I2502">
        <v>0.62565344710612603</v>
      </c>
      <c r="J2502">
        <v>0.788765143213353</v>
      </c>
      <c r="K2502">
        <v>-6.1883542248566998</v>
      </c>
      <c r="L2502" t="s">
        <v>4950</v>
      </c>
      <c r="M2502">
        <v>16</v>
      </c>
      <c r="N2502" t="s">
        <v>17</v>
      </c>
    </row>
    <row r="2503" spans="1:14" x14ac:dyDescent="0.2">
      <c r="A2503" t="s">
        <v>14</v>
      </c>
      <c r="B2503" t="s">
        <v>4951</v>
      </c>
      <c r="C2503">
        <v>2502</v>
      </c>
      <c r="D2503">
        <v>-0.12204444808949701</v>
      </c>
      <c r="E2503">
        <v>-0.68123380065535999</v>
      </c>
      <c r="F2503">
        <v>0.437144904476366</v>
      </c>
      <c r="G2503">
        <v>18.851052969389201</v>
      </c>
      <c r="H2503">
        <v>-0.50831421870576299</v>
      </c>
      <c r="I2503">
        <v>0.62571033237787199</v>
      </c>
      <c r="J2503">
        <v>0.788765143213353</v>
      </c>
      <c r="K2503">
        <v>-6.1884000439484899</v>
      </c>
      <c r="L2503" t="s">
        <v>4952</v>
      </c>
      <c r="M2503">
        <v>1</v>
      </c>
      <c r="N2503" t="s">
        <v>17</v>
      </c>
    </row>
    <row r="2504" spans="1:14" x14ac:dyDescent="0.2">
      <c r="A2504" t="s">
        <v>14</v>
      </c>
      <c r="B2504" t="s">
        <v>4953</v>
      </c>
      <c r="C2504">
        <v>2503</v>
      </c>
      <c r="D2504">
        <v>-0.211141966679222</v>
      </c>
      <c r="E2504">
        <v>-1.18309357610628</v>
      </c>
      <c r="F2504">
        <v>0.76080964274783203</v>
      </c>
      <c r="G2504">
        <v>20.727210203768699</v>
      </c>
      <c r="H2504">
        <v>-0.50594469090946403</v>
      </c>
      <c r="I2504">
        <v>0.62729568666637703</v>
      </c>
      <c r="J2504">
        <v>0.78989755457647004</v>
      </c>
      <c r="K2504">
        <v>-6.1896732488122099</v>
      </c>
      <c r="L2504" t="s">
        <v>307</v>
      </c>
      <c r="M2504">
        <v>1</v>
      </c>
      <c r="N2504" t="s">
        <v>17</v>
      </c>
    </row>
    <row r="2505" spans="1:14" x14ac:dyDescent="0.2">
      <c r="A2505" t="s">
        <v>14</v>
      </c>
      <c r="B2505" t="s">
        <v>4954</v>
      </c>
      <c r="C2505">
        <v>2504</v>
      </c>
      <c r="D2505">
        <v>-0.118387240206854</v>
      </c>
      <c r="E2505">
        <v>-0.66359329650204602</v>
      </c>
      <c r="F2505">
        <v>0.42681881608833899</v>
      </c>
      <c r="G2505">
        <v>19.432698162190501</v>
      </c>
      <c r="H2505">
        <v>-0.505728407119588</v>
      </c>
      <c r="I2505">
        <v>0.62744049714022498</v>
      </c>
      <c r="J2505">
        <v>0.78989755457647004</v>
      </c>
      <c r="K2505">
        <v>-6.1897891871106001</v>
      </c>
      <c r="L2505" t="s">
        <v>4955</v>
      </c>
      <c r="M2505">
        <v>10</v>
      </c>
      <c r="N2505" t="s">
        <v>17</v>
      </c>
    </row>
    <row r="2506" spans="1:14" x14ac:dyDescent="0.2">
      <c r="A2506" t="s">
        <v>14</v>
      </c>
      <c r="B2506" t="s">
        <v>4956</v>
      </c>
      <c r="C2506">
        <v>2505</v>
      </c>
      <c r="D2506">
        <v>-0.40207807283403701</v>
      </c>
      <c r="E2506">
        <v>-2.25584616876883</v>
      </c>
      <c r="F2506">
        <v>1.4516900231007599</v>
      </c>
      <c r="G2506">
        <v>16.6018361979128</v>
      </c>
      <c r="H2506">
        <v>-0.50515901757067005</v>
      </c>
      <c r="I2506">
        <v>0.62782180869209503</v>
      </c>
      <c r="J2506">
        <v>0.78989755457647004</v>
      </c>
      <c r="K2506">
        <v>-6.1900941856718603</v>
      </c>
      <c r="L2506" t="s">
        <v>4957</v>
      </c>
      <c r="M2506">
        <v>2</v>
      </c>
      <c r="N2506" t="s">
        <v>17</v>
      </c>
    </row>
    <row r="2507" spans="1:14" x14ac:dyDescent="0.2">
      <c r="A2507" t="s">
        <v>14</v>
      </c>
      <c r="B2507" t="s">
        <v>4958</v>
      </c>
      <c r="C2507">
        <v>2506</v>
      </c>
      <c r="D2507">
        <v>0.12268600826682199</v>
      </c>
      <c r="E2507">
        <v>-0.44301242573902899</v>
      </c>
      <c r="F2507">
        <v>0.68838444227267204</v>
      </c>
      <c r="G2507">
        <v>18.8791952167376</v>
      </c>
      <c r="H2507">
        <v>0.50510676332428095</v>
      </c>
      <c r="I2507">
        <v>0.62785680858883097</v>
      </c>
      <c r="J2507">
        <v>0.78989755457647004</v>
      </c>
      <c r="K2507">
        <v>-6.1901221600690999</v>
      </c>
      <c r="L2507" t="s">
        <v>4959</v>
      </c>
      <c r="M2507">
        <v>5</v>
      </c>
      <c r="N2507" t="s">
        <v>17</v>
      </c>
    </row>
    <row r="2508" spans="1:14" x14ac:dyDescent="0.2">
      <c r="A2508" t="s">
        <v>14</v>
      </c>
      <c r="B2508" t="s">
        <v>4960</v>
      </c>
      <c r="C2508">
        <v>2507</v>
      </c>
      <c r="D2508">
        <v>-0.13113252750849799</v>
      </c>
      <c r="E2508">
        <v>-0.73578464721494496</v>
      </c>
      <c r="F2508">
        <v>0.47351959219794898</v>
      </c>
      <c r="G2508">
        <v>17.0096436147386</v>
      </c>
      <c r="H2508">
        <v>-0.50510070674261298</v>
      </c>
      <c r="I2508">
        <v>0.62786086535295205</v>
      </c>
      <c r="J2508">
        <v>0.78989755457647004</v>
      </c>
      <c r="K2508">
        <v>-6.1901254022955596</v>
      </c>
      <c r="L2508" t="s">
        <v>4961</v>
      </c>
      <c r="M2508">
        <v>2</v>
      </c>
      <c r="N2508" t="s">
        <v>17</v>
      </c>
    </row>
    <row r="2509" spans="1:14" x14ac:dyDescent="0.2">
      <c r="A2509" t="s">
        <v>14</v>
      </c>
      <c r="B2509" t="s">
        <v>4962</v>
      </c>
      <c r="C2509">
        <v>2508</v>
      </c>
      <c r="D2509">
        <v>-0.12365358175289</v>
      </c>
      <c r="E2509">
        <v>-0.69455087122077996</v>
      </c>
      <c r="F2509">
        <v>0.44724370771499899</v>
      </c>
      <c r="G2509">
        <v>18.9985204645726</v>
      </c>
      <c r="H2509">
        <v>-0.50445431751592795</v>
      </c>
      <c r="I2509">
        <v>0.62829390198160995</v>
      </c>
      <c r="J2509">
        <v>0.790127179764752</v>
      </c>
      <c r="K2509">
        <v>-6.1904712207514603</v>
      </c>
      <c r="L2509" t="s">
        <v>4963</v>
      </c>
      <c r="M2509">
        <v>9</v>
      </c>
      <c r="N2509" t="s">
        <v>17</v>
      </c>
    </row>
    <row r="2510" spans="1:14" x14ac:dyDescent="0.2">
      <c r="A2510" t="s">
        <v>14</v>
      </c>
      <c r="B2510" t="s">
        <v>4964</v>
      </c>
      <c r="C2510">
        <v>2509</v>
      </c>
      <c r="D2510">
        <v>-0.141861228162313</v>
      </c>
      <c r="E2510">
        <v>-0.79852574174131896</v>
      </c>
      <c r="F2510">
        <v>0.51480328541669396</v>
      </c>
      <c r="G2510">
        <v>21.589263536942099</v>
      </c>
      <c r="H2510">
        <v>-0.50314515120550596</v>
      </c>
      <c r="I2510">
        <v>0.62917142775296697</v>
      </c>
      <c r="J2510">
        <v>0.79052894071846003</v>
      </c>
      <c r="K2510">
        <v>-6.1911703593881597</v>
      </c>
      <c r="L2510" t="s">
        <v>4965</v>
      </c>
      <c r="M2510">
        <v>13</v>
      </c>
      <c r="N2510" t="s">
        <v>17</v>
      </c>
    </row>
    <row r="2511" spans="1:14" x14ac:dyDescent="0.2">
      <c r="A2511" t="s">
        <v>14</v>
      </c>
      <c r="B2511" t="s">
        <v>4966</v>
      </c>
      <c r="C2511">
        <v>2510</v>
      </c>
      <c r="D2511">
        <v>9.6319347414272699E-2</v>
      </c>
      <c r="E2511">
        <v>-0.3497564985978</v>
      </c>
      <c r="F2511">
        <v>0.54239519342634501</v>
      </c>
      <c r="G2511">
        <v>18.670857893921099</v>
      </c>
      <c r="H2511">
        <v>0.50289572923513803</v>
      </c>
      <c r="I2511">
        <v>0.62933868556878603</v>
      </c>
      <c r="J2511">
        <v>0.79052894071846003</v>
      </c>
      <c r="K2511">
        <v>-6.1913033668091497</v>
      </c>
      <c r="L2511" t="s">
        <v>4967</v>
      </c>
      <c r="M2511">
        <v>7</v>
      </c>
      <c r="N2511" t="s">
        <v>17</v>
      </c>
    </row>
    <row r="2512" spans="1:14" x14ac:dyDescent="0.2">
      <c r="A2512" t="s">
        <v>14</v>
      </c>
      <c r="B2512" t="s">
        <v>4968</v>
      </c>
      <c r="C2512">
        <v>2511</v>
      </c>
      <c r="D2512">
        <v>0.17603769070127101</v>
      </c>
      <c r="E2512">
        <v>-0.63981844083158002</v>
      </c>
      <c r="F2512">
        <v>0.99189382223412204</v>
      </c>
      <c r="G2512">
        <v>18.094684656323601</v>
      </c>
      <c r="H2512">
        <v>0.50253371599890095</v>
      </c>
      <c r="I2512">
        <v>0.62958148591831498</v>
      </c>
      <c r="J2512">
        <v>0.79052894071846003</v>
      </c>
      <c r="K2512">
        <v>-6.1914963054471004</v>
      </c>
      <c r="L2512" t="s">
        <v>4969</v>
      </c>
      <c r="M2512">
        <v>1</v>
      </c>
      <c r="N2512" t="s">
        <v>17</v>
      </c>
    </row>
    <row r="2513" spans="1:14" x14ac:dyDescent="0.2">
      <c r="A2513" t="s">
        <v>14</v>
      </c>
      <c r="B2513" t="s">
        <v>4970</v>
      </c>
      <c r="C2513">
        <v>2512</v>
      </c>
      <c r="D2513">
        <v>-0.19794279768088799</v>
      </c>
      <c r="E2513">
        <v>-1.1164883047352201</v>
      </c>
      <c r="F2513">
        <v>0.72060270937344395</v>
      </c>
      <c r="G2513">
        <v>16.883473228556099</v>
      </c>
      <c r="H2513">
        <v>-0.50189416980972301</v>
      </c>
      <c r="I2513">
        <v>0.63001054440012105</v>
      </c>
      <c r="J2513">
        <v>0.79052894071846003</v>
      </c>
      <c r="K2513">
        <v>-6.1918368411678202</v>
      </c>
      <c r="L2513" t="s">
        <v>4971</v>
      </c>
      <c r="M2513">
        <v>8</v>
      </c>
      <c r="N2513" t="s">
        <v>17</v>
      </c>
    </row>
    <row r="2514" spans="1:14" x14ac:dyDescent="0.2">
      <c r="A2514" t="s">
        <v>14</v>
      </c>
      <c r="B2514" t="s">
        <v>4972</v>
      </c>
      <c r="C2514">
        <v>2513</v>
      </c>
      <c r="D2514">
        <v>0.59944678195016399</v>
      </c>
      <c r="E2514">
        <v>-2.1840250772738199</v>
      </c>
      <c r="F2514">
        <v>3.3829186411741499</v>
      </c>
      <c r="G2514">
        <v>17.814353874894898</v>
      </c>
      <c r="H2514">
        <v>0.50157620123086</v>
      </c>
      <c r="I2514">
        <v>0.630223919205956</v>
      </c>
      <c r="J2514">
        <v>0.79052894071846003</v>
      </c>
      <c r="K2514">
        <v>-6.19200599751965</v>
      </c>
      <c r="L2514" t="s">
        <v>4973</v>
      </c>
      <c r="M2514">
        <v>9</v>
      </c>
      <c r="N2514" t="s">
        <v>17</v>
      </c>
    </row>
    <row r="2515" spans="1:14" x14ac:dyDescent="0.2">
      <c r="A2515" t="s">
        <v>14</v>
      </c>
      <c r="B2515" t="s">
        <v>4974</v>
      </c>
      <c r="C2515">
        <v>2514</v>
      </c>
      <c r="D2515">
        <v>0.18797235006667601</v>
      </c>
      <c r="E2515">
        <v>-0.68520465021048305</v>
      </c>
      <c r="F2515">
        <v>1.0611493503438401</v>
      </c>
      <c r="G2515">
        <v>18.795240985222101</v>
      </c>
      <c r="H2515">
        <v>0.50137746148725204</v>
      </c>
      <c r="I2515">
        <v>0.63035730369377796</v>
      </c>
      <c r="J2515">
        <v>0.79052894071846003</v>
      </c>
      <c r="K2515">
        <v>-6.1921116744042299</v>
      </c>
      <c r="L2515" t="s">
        <v>4975</v>
      </c>
      <c r="M2515">
        <v>8</v>
      </c>
      <c r="N2515" t="s">
        <v>17</v>
      </c>
    </row>
    <row r="2516" spans="1:14" x14ac:dyDescent="0.2">
      <c r="A2516" t="s">
        <v>14</v>
      </c>
      <c r="B2516" t="s">
        <v>4976</v>
      </c>
      <c r="C2516">
        <v>2515</v>
      </c>
      <c r="D2516">
        <v>-0.10954819568450699</v>
      </c>
      <c r="E2516">
        <v>-0.61871384306559696</v>
      </c>
      <c r="F2516">
        <v>0.39961745169658203</v>
      </c>
      <c r="G2516">
        <v>17.110601677150001</v>
      </c>
      <c r="H2516">
        <v>-0.50109406379758603</v>
      </c>
      <c r="I2516">
        <v>0.63054753168372102</v>
      </c>
      <c r="J2516">
        <v>0.79052894071846003</v>
      </c>
      <c r="K2516">
        <v>-6.1922622992494798</v>
      </c>
      <c r="L2516" t="s">
        <v>4977</v>
      </c>
      <c r="M2516">
        <v>39</v>
      </c>
      <c r="N2516" t="s">
        <v>17</v>
      </c>
    </row>
    <row r="2517" spans="1:14" x14ac:dyDescent="0.2">
      <c r="A2517" t="s">
        <v>14</v>
      </c>
      <c r="B2517" t="s">
        <v>4978</v>
      </c>
      <c r="C2517">
        <v>2516</v>
      </c>
      <c r="D2517">
        <v>0.15306734026788901</v>
      </c>
      <c r="E2517">
        <v>-0.55851975173289903</v>
      </c>
      <c r="F2517">
        <v>0.864654432268676</v>
      </c>
      <c r="G2517">
        <v>20.180320011601601</v>
      </c>
      <c r="H2517">
        <v>0.50098831687738399</v>
      </c>
      <c r="I2517">
        <v>0.63061852087750303</v>
      </c>
      <c r="J2517">
        <v>0.79052894071846003</v>
      </c>
      <c r="K2517">
        <v>-6.1923184829830999</v>
      </c>
      <c r="L2517" t="s">
        <v>4979</v>
      </c>
      <c r="M2517">
        <v>49</v>
      </c>
      <c r="N2517" t="s">
        <v>17</v>
      </c>
    </row>
    <row r="2518" spans="1:14" x14ac:dyDescent="0.2">
      <c r="A2518" t="s">
        <v>14</v>
      </c>
      <c r="B2518" t="s">
        <v>4980</v>
      </c>
      <c r="C2518">
        <v>2517</v>
      </c>
      <c r="D2518">
        <v>0.80647863041011703</v>
      </c>
      <c r="E2518">
        <v>-2.98782809575505</v>
      </c>
      <c r="F2518">
        <v>4.6007853565752903</v>
      </c>
      <c r="G2518">
        <v>16.056217893956301</v>
      </c>
      <c r="H2518">
        <v>0.49503231765134298</v>
      </c>
      <c r="I2518">
        <v>0.63462349127053197</v>
      </c>
      <c r="J2518">
        <v>0.79523340940296205</v>
      </c>
      <c r="K2518">
        <v>-6.1954650394569803</v>
      </c>
      <c r="L2518" t="s">
        <v>4981</v>
      </c>
      <c r="M2518">
        <v>1</v>
      </c>
      <c r="N2518" t="s">
        <v>17</v>
      </c>
    </row>
    <row r="2519" spans="1:14" x14ac:dyDescent="0.2">
      <c r="A2519" t="s">
        <v>14</v>
      </c>
      <c r="B2519" t="s">
        <v>4982</v>
      </c>
      <c r="C2519">
        <v>2518</v>
      </c>
      <c r="D2519">
        <v>-1.14432913787835</v>
      </c>
      <c r="E2519">
        <v>-6.5396718641601304</v>
      </c>
      <c r="F2519">
        <v>4.2510135884034401</v>
      </c>
      <c r="G2519">
        <v>14.256367145643299</v>
      </c>
      <c r="H2519">
        <v>-0.49397508296245801</v>
      </c>
      <c r="I2519">
        <v>0.63533576211273302</v>
      </c>
      <c r="J2519">
        <v>0.79575802670999096</v>
      </c>
      <c r="K2519">
        <v>-6.1960198996940399</v>
      </c>
      <c r="L2519" t="s">
        <v>4983</v>
      </c>
      <c r="M2519">
        <v>1</v>
      </c>
      <c r="N2519" t="s">
        <v>17</v>
      </c>
    </row>
    <row r="2520" spans="1:14" x14ac:dyDescent="0.2">
      <c r="A2520" t="s">
        <v>14</v>
      </c>
      <c r="B2520" t="s">
        <v>4984</v>
      </c>
      <c r="C2520">
        <v>2519</v>
      </c>
      <c r="D2520">
        <v>-7.0102486751679294E-2</v>
      </c>
      <c r="E2520">
        <v>-0.40083495666372898</v>
      </c>
      <c r="F2520">
        <v>0.260629983160371</v>
      </c>
      <c r="G2520">
        <v>20.740093428232601</v>
      </c>
      <c r="H2520">
        <v>-0.49366201732994403</v>
      </c>
      <c r="I2520">
        <v>0.63554675627218304</v>
      </c>
      <c r="J2520">
        <v>0.79575802670999096</v>
      </c>
      <c r="K2520">
        <v>-6.1961839905237399</v>
      </c>
      <c r="L2520" t="s">
        <v>4985</v>
      </c>
      <c r="M2520">
        <v>18</v>
      </c>
      <c r="N2520" t="s">
        <v>17</v>
      </c>
    </row>
    <row r="2521" spans="1:14" x14ac:dyDescent="0.2">
      <c r="A2521" t="s">
        <v>14</v>
      </c>
      <c r="B2521" t="s">
        <v>4986</v>
      </c>
      <c r="C2521">
        <v>2520</v>
      </c>
      <c r="D2521">
        <v>0.1870235498867</v>
      </c>
      <c r="E2521">
        <v>-0.69606566838148998</v>
      </c>
      <c r="F2521">
        <v>1.0701127681548901</v>
      </c>
      <c r="G2521">
        <v>16.773473196684101</v>
      </c>
      <c r="H2521">
        <v>0.493247437179896</v>
      </c>
      <c r="I2521">
        <v>0.63582622234382802</v>
      </c>
      <c r="J2521">
        <v>0.79579202590176001</v>
      </c>
      <c r="K2521">
        <v>-6.1964011395780796</v>
      </c>
      <c r="L2521" t="s">
        <v>4987</v>
      </c>
      <c r="M2521">
        <v>6</v>
      </c>
      <c r="N2521" t="s">
        <v>17</v>
      </c>
    </row>
    <row r="2522" spans="1:14" x14ac:dyDescent="0.2">
      <c r="A2522" t="s">
        <v>14</v>
      </c>
      <c r="B2522" t="s">
        <v>4988</v>
      </c>
      <c r="C2522">
        <v>2521</v>
      </c>
      <c r="D2522">
        <v>-0.533120436439109</v>
      </c>
      <c r="E2522">
        <v>-3.05705968106487</v>
      </c>
      <c r="F2522">
        <v>1.99081880818665</v>
      </c>
      <c r="G2522">
        <v>16.057541343521201</v>
      </c>
      <c r="H2522">
        <v>-0.49194840656265398</v>
      </c>
      <c r="I2522">
        <v>0.63670229713681603</v>
      </c>
      <c r="J2522">
        <v>0.79628202677030402</v>
      </c>
      <c r="K2522">
        <v>-6.1970804410309999</v>
      </c>
      <c r="L2522" t="s">
        <v>4989</v>
      </c>
      <c r="M2522">
        <v>2</v>
      </c>
      <c r="N2522" t="s">
        <v>17</v>
      </c>
    </row>
    <row r="2523" spans="1:14" x14ac:dyDescent="0.2">
      <c r="A2523" t="s">
        <v>14</v>
      </c>
      <c r="B2523" t="s">
        <v>4990</v>
      </c>
      <c r="C2523">
        <v>2522</v>
      </c>
      <c r="D2523">
        <v>-0.195753410921537</v>
      </c>
      <c r="E2523">
        <v>-1.12279028782062</v>
      </c>
      <c r="F2523">
        <v>0.73128346597754301</v>
      </c>
      <c r="G2523">
        <v>19.014861036381699</v>
      </c>
      <c r="H2523">
        <v>-0.49179652030225801</v>
      </c>
      <c r="I2523">
        <v>0.63680477036927796</v>
      </c>
      <c r="J2523">
        <v>0.79628202677030402</v>
      </c>
      <c r="K2523">
        <v>-6.1971597573567099</v>
      </c>
      <c r="L2523" t="s">
        <v>4991</v>
      </c>
      <c r="M2523">
        <v>24</v>
      </c>
      <c r="N2523" t="s">
        <v>17</v>
      </c>
    </row>
    <row r="2524" spans="1:14" x14ac:dyDescent="0.2">
      <c r="A2524" t="s">
        <v>14</v>
      </c>
      <c r="B2524" t="s">
        <v>4992</v>
      </c>
      <c r="C2524">
        <v>2523</v>
      </c>
      <c r="D2524">
        <v>-0.12875680331703199</v>
      </c>
      <c r="E2524">
        <v>-0.73882849320566302</v>
      </c>
      <c r="F2524">
        <v>0.48131488657159999</v>
      </c>
      <c r="G2524">
        <v>19.705495189154099</v>
      </c>
      <c r="H2524">
        <v>-0.49154404311925598</v>
      </c>
      <c r="I2524">
        <v>0.63697512794593403</v>
      </c>
      <c r="J2524">
        <v>0.79628202677030402</v>
      </c>
      <c r="K2524">
        <v>-6.1972915524051597</v>
      </c>
      <c r="L2524" t="s">
        <v>4993</v>
      </c>
      <c r="M2524">
        <v>1</v>
      </c>
      <c r="N2524" t="s">
        <v>17</v>
      </c>
    </row>
    <row r="2525" spans="1:14" x14ac:dyDescent="0.2">
      <c r="A2525" t="s">
        <v>14</v>
      </c>
      <c r="B2525" t="s">
        <v>4994</v>
      </c>
      <c r="C2525">
        <v>2524</v>
      </c>
      <c r="D2525">
        <v>0.123426315142197</v>
      </c>
      <c r="E2525">
        <v>-0.46265841834556998</v>
      </c>
      <c r="F2525">
        <v>0.70951104862996395</v>
      </c>
      <c r="G2525">
        <v>18.662715359930701</v>
      </c>
      <c r="H2525">
        <v>0.49047906853446099</v>
      </c>
      <c r="I2525">
        <v>0.63769396881593399</v>
      </c>
      <c r="J2525">
        <v>0.79650087791580204</v>
      </c>
      <c r="K2525">
        <v>-6.1978467800635402</v>
      </c>
      <c r="L2525" t="s">
        <v>4995</v>
      </c>
      <c r="M2525">
        <v>9</v>
      </c>
      <c r="N2525" t="s">
        <v>17</v>
      </c>
    </row>
    <row r="2526" spans="1:14" x14ac:dyDescent="0.2">
      <c r="A2526" t="s">
        <v>14</v>
      </c>
      <c r="B2526" t="s">
        <v>4996</v>
      </c>
      <c r="C2526">
        <v>2525</v>
      </c>
      <c r="D2526">
        <v>0.25044404206472798</v>
      </c>
      <c r="E2526">
        <v>-0.93913782879153196</v>
      </c>
      <c r="F2526">
        <v>1.44002591292099</v>
      </c>
      <c r="G2526">
        <v>17.550736054808599</v>
      </c>
      <c r="H2526">
        <v>0.49033115808821898</v>
      </c>
      <c r="I2526">
        <v>0.63779383861643402</v>
      </c>
      <c r="J2526">
        <v>0.79650087791580204</v>
      </c>
      <c r="K2526">
        <v>-6.1979238044323699</v>
      </c>
      <c r="L2526" t="s">
        <v>4997</v>
      </c>
      <c r="M2526">
        <v>4</v>
      </c>
      <c r="N2526" t="s">
        <v>17</v>
      </c>
    </row>
    <row r="2527" spans="1:14" x14ac:dyDescent="0.2">
      <c r="A2527" t="s">
        <v>14</v>
      </c>
      <c r="B2527" t="s">
        <v>4998</v>
      </c>
      <c r="C2527">
        <v>2526</v>
      </c>
      <c r="D2527">
        <v>-0.55119717505154897</v>
      </c>
      <c r="E2527">
        <v>-3.1702250883057901</v>
      </c>
      <c r="F2527">
        <v>2.0678307382026899</v>
      </c>
      <c r="G2527">
        <v>16.057721236394102</v>
      </c>
      <c r="H2527">
        <v>-0.490162384216076</v>
      </c>
      <c r="I2527">
        <v>0.637907805204603</v>
      </c>
      <c r="J2527">
        <v>0.79650087791580204</v>
      </c>
      <c r="K2527">
        <v>-6.1980116668562903</v>
      </c>
      <c r="L2527" t="s">
        <v>4999</v>
      </c>
      <c r="M2527">
        <v>2</v>
      </c>
      <c r="N2527" t="s">
        <v>17</v>
      </c>
    </row>
    <row r="2528" spans="1:14" x14ac:dyDescent="0.2">
      <c r="A2528" t="s">
        <v>14</v>
      </c>
      <c r="B2528" t="s">
        <v>5000</v>
      </c>
      <c r="C2528">
        <v>2527</v>
      </c>
      <c r="D2528">
        <v>-9.7733579283563202E-2</v>
      </c>
      <c r="E2528">
        <v>-0.56320493260572002</v>
      </c>
      <c r="F2528">
        <v>0.36773777403859398</v>
      </c>
      <c r="G2528">
        <v>19.458053007302698</v>
      </c>
      <c r="H2528">
        <v>-0.48901701435302503</v>
      </c>
      <c r="I2528">
        <v>0.63868150320786499</v>
      </c>
      <c r="J2528">
        <v>0.79715134986846303</v>
      </c>
      <c r="K2528">
        <v>-6.1986071893722299</v>
      </c>
      <c r="L2528" t="s">
        <v>5001</v>
      </c>
      <c r="M2528">
        <v>4</v>
      </c>
      <c r="N2528" t="s">
        <v>17</v>
      </c>
    </row>
    <row r="2529" spans="1:14" x14ac:dyDescent="0.2">
      <c r="A2529" t="s">
        <v>14</v>
      </c>
      <c r="B2529" t="s">
        <v>5002</v>
      </c>
      <c r="C2529">
        <v>2528</v>
      </c>
      <c r="D2529">
        <v>-0.33435297233445399</v>
      </c>
      <c r="E2529">
        <v>-1.9287683688719</v>
      </c>
      <c r="F2529">
        <v>1.2600624242029901</v>
      </c>
      <c r="G2529">
        <v>17.883964886371899</v>
      </c>
      <c r="H2529">
        <v>-0.48840132406673398</v>
      </c>
      <c r="I2529">
        <v>0.639097598992732</v>
      </c>
      <c r="J2529">
        <v>0.79735515317368499</v>
      </c>
      <c r="K2529">
        <v>-6.1989267714501102</v>
      </c>
      <c r="L2529" t="s">
        <v>5003</v>
      </c>
      <c r="M2529">
        <v>8</v>
      </c>
      <c r="N2529" t="s">
        <v>17</v>
      </c>
    </row>
    <row r="2530" spans="1:14" x14ac:dyDescent="0.2">
      <c r="A2530" t="s">
        <v>14</v>
      </c>
      <c r="B2530" t="s">
        <v>5004</v>
      </c>
      <c r="C2530">
        <v>2529</v>
      </c>
      <c r="D2530">
        <v>-1.24939085365643</v>
      </c>
      <c r="E2530">
        <v>-7.2229612216137404</v>
      </c>
      <c r="F2530">
        <v>4.7241795143008902</v>
      </c>
      <c r="G2530">
        <v>18.2737174968813</v>
      </c>
      <c r="H2530">
        <v>-0.48712168365185898</v>
      </c>
      <c r="I2530">
        <v>0.63996284476684195</v>
      </c>
      <c r="J2530">
        <v>0.79802923062118003</v>
      </c>
      <c r="K2530">
        <v>-6.1995897785925003</v>
      </c>
      <c r="L2530" t="s">
        <v>5005</v>
      </c>
      <c r="M2530">
        <v>1</v>
      </c>
      <c r="N2530" t="s">
        <v>17</v>
      </c>
    </row>
    <row r="2531" spans="1:14" x14ac:dyDescent="0.2">
      <c r="A2531" t="s">
        <v>14</v>
      </c>
      <c r="B2531" t="s">
        <v>5006</v>
      </c>
      <c r="C2531">
        <v>2530</v>
      </c>
      <c r="D2531">
        <v>-0.22189398480047401</v>
      </c>
      <c r="E2531">
        <v>-1.28418641284894</v>
      </c>
      <c r="F2531">
        <v>0.84039844324799096</v>
      </c>
      <c r="G2531">
        <v>17.263487448588599</v>
      </c>
      <c r="H2531">
        <v>-0.48649072776977398</v>
      </c>
      <c r="I2531">
        <v>0.64038969198932605</v>
      </c>
      <c r="J2531">
        <v>0.79802923062118003</v>
      </c>
      <c r="K2531">
        <v>-6.1999160892906602</v>
      </c>
      <c r="L2531" t="s">
        <v>5007</v>
      </c>
      <c r="M2531">
        <v>6</v>
      </c>
      <c r="N2531" t="s">
        <v>17</v>
      </c>
    </row>
    <row r="2532" spans="1:14" x14ac:dyDescent="0.2">
      <c r="A2532" t="s">
        <v>14</v>
      </c>
      <c r="B2532" t="s">
        <v>5008</v>
      </c>
      <c r="C2532">
        <v>2531</v>
      </c>
      <c r="D2532">
        <v>1.06369362509223</v>
      </c>
      <c r="E2532">
        <v>-4.0376277457763301</v>
      </c>
      <c r="F2532">
        <v>6.1650149959608003</v>
      </c>
      <c r="G2532">
        <v>16.993748590456601</v>
      </c>
      <c r="H2532">
        <v>0.48563166471027602</v>
      </c>
      <c r="I2532">
        <v>0.640971086978395</v>
      </c>
      <c r="J2532">
        <v>0.79802923062118003</v>
      </c>
      <c r="K2532">
        <v>-6.2003597324875699</v>
      </c>
      <c r="L2532" t="s">
        <v>5009</v>
      </c>
      <c r="M2532">
        <v>1</v>
      </c>
      <c r="N2532" t="s">
        <v>17</v>
      </c>
    </row>
    <row r="2533" spans="1:14" x14ac:dyDescent="0.2">
      <c r="A2533" t="s">
        <v>14</v>
      </c>
      <c r="B2533" t="s">
        <v>5010</v>
      </c>
      <c r="C2533">
        <v>2532</v>
      </c>
      <c r="D2533">
        <v>0.304235075077887</v>
      </c>
      <c r="E2533">
        <v>-1.1550401497075899</v>
      </c>
      <c r="F2533">
        <v>1.76351029986337</v>
      </c>
      <c r="G2533">
        <v>17.3101797825212</v>
      </c>
      <c r="H2533">
        <v>0.48556256481789101</v>
      </c>
      <c r="I2533">
        <v>0.64101786384451298</v>
      </c>
      <c r="J2533">
        <v>0.79802923062118003</v>
      </c>
      <c r="K2533">
        <v>-6.2003953855800704</v>
      </c>
      <c r="L2533" t="s">
        <v>5011</v>
      </c>
      <c r="M2533">
        <v>7</v>
      </c>
      <c r="N2533" t="s">
        <v>17</v>
      </c>
    </row>
    <row r="2534" spans="1:14" x14ac:dyDescent="0.2">
      <c r="A2534" t="s">
        <v>14</v>
      </c>
      <c r="B2534" t="s">
        <v>5012</v>
      </c>
      <c r="C2534">
        <v>2533</v>
      </c>
      <c r="D2534">
        <v>0.68434732599179404</v>
      </c>
      <c r="E2534">
        <v>-2.5992619832686099</v>
      </c>
      <c r="F2534">
        <v>3.9679566352522002</v>
      </c>
      <c r="G2534">
        <v>17.15762205783</v>
      </c>
      <c r="H2534">
        <v>0.485398265590684</v>
      </c>
      <c r="I2534">
        <v>0.64112909239795801</v>
      </c>
      <c r="J2534">
        <v>0.79802923062118003</v>
      </c>
      <c r="K2534">
        <v>-6.2004801390486302</v>
      </c>
      <c r="L2534" t="s">
        <v>5013</v>
      </c>
      <c r="M2534">
        <v>1</v>
      </c>
      <c r="N2534" t="s">
        <v>17</v>
      </c>
    </row>
    <row r="2535" spans="1:14" x14ac:dyDescent="0.2">
      <c r="A2535" t="s">
        <v>14</v>
      </c>
      <c r="B2535" t="s">
        <v>5014</v>
      </c>
      <c r="C2535">
        <v>2534</v>
      </c>
      <c r="D2535">
        <v>0.41086392128709698</v>
      </c>
      <c r="E2535">
        <v>-1.5606892349225101</v>
      </c>
      <c r="F2535">
        <v>2.3824170774967102</v>
      </c>
      <c r="G2535">
        <v>15.240597501642601</v>
      </c>
      <c r="H2535">
        <v>0.48535849995206098</v>
      </c>
      <c r="I2535">
        <v>0.64115601470959704</v>
      </c>
      <c r="J2535">
        <v>0.79802923062118003</v>
      </c>
      <c r="K2535">
        <v>-6.2005006480411602</v>
      </c>
      <c r="L2535" t="s">
        <v>5015</v>
      </c>
      <c r="M2535">
        <v>1</v>
      </c>
      <c r="N2535" t="s">
        <v>17</v>
      </c>
    </row>
    <row r="2536" spans="1:14" x14ac:dyDescent="0.2">
      <c r="A2536" t="s">
        <v>14</v>
      </c>
      <c r="B2536" t="s">
        <v>5016</v>
      </c>
      <c r="C2536">
        <v>2535</v>
      </c>
      <c r="D2536">
        <v>-0.408881058339919</v>
      </c>
      <c r="E2536">
        <v>-2.38641721229705</v>
      </c>
      <c r="F2536">
        <v>1.5686550956172101</v>
      </c>
      <c r="G2536">
        <v>16.3927192701025</v>
      </c>
      <c r="H2536">
        <v>-0.481554764047253</v>
      </c>
      <c r="I2536">
        <v>0.64373386973893998</v>
      </c>
      <c r="J2536">
        <v>0.80092174562391205</v>
      </c>
      <c r="K2536">
        <v>-6.2024551250164901</v>
      </c>
      <c r="L2536" t="s">
        <v>5017</v>
      </c>
      <c r="M2536">
        <v>2</v>
      </c>
      <c r="N2536" t="s">
        <v>17</v>
      </c>
    </row>
    <row r="2537" spans="1:14" x14ac:dyDescent="0.2">
      <c r="A2537" t="s">
        <v>14</v>
      </c>
      <c r="B2537" t="s">
        <v>5018</v>
      </c>
      <c r="C2537">
        <v>2536</v>
      </c>
      <c r="D2537">
        <v>-0.14088703639183101</v>
      </c>
      <c r="E2537">
        <v>-0.82297070911169701</v>
      </c>
      <c r="F2537">
        <v>0.54119663632803505</v>
      </c>
      <c r="G2537">
        <v>17.171542254415399</v>
      </c>
      <c r="H2537">
        <v>-0.48106803823969202</v>
      </c>
      <c r="I2537">
        <v>0.64406410718528895</v>
      </c>
      <c r="J2537">
        <v>0.80095678681175897</v>
      </c>
      <c r="K2537">
        <v>-6.2027041783215502</v>
      </c>
      <c r="L2537" t="s">
        <v>5019</v>
      </c>
      <c r="M2537">
        <v>6</v>
      </c>
      <c r="N2537" t="s">
        <v>17</v>
      </c>
    </row>
    <row r="2538" spans="1:14" x14ac:dyDescent="0.2">
      <c r="A2538" t="s">
        <v>14</v>
      </c>
      <c r="B2538" t="s">
        <v>5020</v>
      </c>
      <c r="C2538">
        <v>2537</v>
      </c>
      <c r="D2538">
        <v>-7.0673500725138894E-2</v>
      </c>
      <c r="E2538">
        <v>-0.41330395304310102</v>
      </c>
      <c r="F2538">
        <v>0.27195695159282302</v>
      </c>
      <c r="G2538">
        <v>22.763801700720201</v>
      </c>
      <c r="H2538">
        <v>-0.48040085128410798</v>
      </c>
      <c r="I2538">
        <v>0.64451692331825905</v>
      </c>
      <c r="J2538">
        <v>0.80095678681175897</v>
      </c>
      <c r="K2538">
        <v>-6.2030451878118598</v>
      </c>
      <c r="L2538" t="s">
        <v>5021</v>
      </c>
      <c r="M2538">
        <v>6</v>
      </c>
      <c r="N2538" t="s">
        <v>17</v>
      </c>
    </row>
    <row r="2539" spans="1:14" x14ac:dyDescent="0.2">
      <c r="A2539" t="s">
        <v>14</v>
      </c>
      <c r="B2539" t="s">
        <v>5022</v>
      </c>
      <c r="C2539">
        <v>2538</v>
      </c>
      <c r="D2539">
        <v>-0.11423121868097</v>
      </c>
      <c r="E2539">
        <v>-0.66804458532054301</v>
      </c>
      <c r="F2539">
        <v>0.43958214795860201</v>
      </c>
      <c r="G2539">
        <v>18.794084932376901</v>
      </c>
      <c r="H2539">
        <v>-0.48039059956421298</v>
      </c>
      <c r="I2539">
        <v>0.64452388234884095</v>
      </c>
      <c r="J2539">
        <v>0.80095678681175897</v>
      </c>
      <c r="K2539">
        <v>-6.20305042415694</v>
      </c>
      <c r="L2539" t="s">
        <v>5023</v>
      </c>
      <c r="M2539">
        <v>9</v>
      </c>
      <c r="N2539" t="s">
        <v>17</v>
      </c>
    </row>
    <row r="2540" spans="1:14" x14ac:dyDescent="0.2">
      <c r="A2540" t="s">
        <v>14</v>
      </c>
      <c r="B2540" t="s">
        <v>5024</v>
      </c>
      <c r="C2540">
        <v>2539</v>
      </c>
      <c r="D2540">
        <v>0.11197291420274499</v>
      </c>
      <c r="E2540">
        <v>-0.43189055423378497</v>
      </c>
      <c r="F2540">
        <v>0.65583638263927502</v>
      </c>
      <c r="G2540">
        <v>17.493281768709</v>
      </c>
      <c r="H2540">
        <v>0.47950839728379402</v>
      </c>
      <c r="I2540">
        <v>0.645122876266506</v>
      </c>
      <c r="J2540">
        <v>0.80112919425977303</v>
      </c>
      <c r="K2540">
        <v>-6.2035006399522201</v>
      </c>
      <c r="L2540" t="s">
        <v>5025</v>
      </c>
      <c r="M2540">
        <v>3</v>
      </c>
      <c r="N2540" t="s">
        <v>17</v>
      </c>
    </row>
    <row r="2541" spans="1:14" x14ac:dyDescent="0.2">
      <c r="A2541" t="s">
        <v>14</v>
      </c>
      <c r="B2541" t="s">
        <v>5026</v>
      </c>
      <c r="C2541">
        <v>2540</v>
      </c>
      <c r="D2541">
        <v>-0.115718774712043</v>
      </c>
      <c r="E2541">
        <v>-0.678179518055403</v>
      </c>
      <c r="F2541">
        <v>0.44674196863131599</v>
      </c>
      <c r="G2541">
        <v>17.7384904502951</v>
      </c>
      <c r="H2541">
        <v>-0.47916460914396802</v>
      </c>
      <c r="I2541">
        <v>0.64535637548485003</v>
      </c>
      <c r="J2541">
        <v>0.80112919425977303</v>
      </c>
      <c r="K2541">
        <v>-6.2036758754990204</v>
      </c>
      <c r="L2541" t="s">
        <v>5027</v>
      </c>
      <c r="M2541">
        <v>4</v>
      </c>
      <c r="N2541" t="s">
        <v>17</v>
      </c>
    </row>
    <row r="2542" spans="1:14" x14ac:dyDescent="0.2">
      <c r="A2542" t="s">
        <v>14</v>
      </c>
      <c r="B2542" t="s">
        <v>5028</v>
      </c>
      <c r="C2542">
        <v>2541</v>
      </c>
      <c r="D2542">
        <v>8.3024677137466099E-2</v>
      </c>
      <c r="E2542">
        <v>-0.32070374412917502</v>
      </c>
      <c r="F2542">
        <v>0.48675309840410802</v>
      </c>
      <c r="G2542">
        <v>22.618482516325699</v>
      </c>
      <c r="H2542">
        <v>0.47895090222620101</v>
      </c>
      <c r="I2542">
        <v>0.64550154548037497</v>
      </c>
      <c r="J2542">
        <v>0.80112919425977303</v>
      </c>
      <c r="K2542">
        <v>-6.2037847466029099</v>
      </c>
      <c r="L2542" t="s">
        <v>5029</v>
      </c>
      <c r="M2542">
        <v>2</v>
      </c>
      <c r="N2542" t="s">
        <v>17</v>
      </c>
    </row>
    <row r="2543" spans="1:14" x14ac:dyDescent="0.2">
      <c r="A2543" t="s">
        <v>14</v>
      </c>
      <c r="B2543" t="s">
        <v>5030</v>
      </c>
      <c r="C2543">
        <v>2542</v>
      </c>
      <c r="D2543">
        <v>-0.32856148135068303</v>
      </c>
      <c r="E2543">
        <v>-1.92791242663976</v>
      </c>
      <c r="F2543">
        <v>1.2707894639383901</v>
      </c>
      <c r="G2543">
        <v>16.596889008845899</v>
      </c>
      <c r="H2543">
        <v>-0.47846040147029001</v>
      </c>
      <c r="I2543">
        <v>0.64583480182497999</v>
      </c>
      <c r="J2543">
        <v>0.80112919425977303</v>
      </c>
      <c r="K2543">
        <v>-6.20403445536805</v>
      </c>
      <c r="L2543" t="s">
        <v>5031</v>
      </c>
      <c r="M2543">
        <v>2</v>
      </c>
      <c r="N2543" t="s">
        <v>17</v>
      </c>
    </row>
    <row r="2544" spans="1:14" x14ac:dyDescent="0.2">
      <c r="A2544" t="s">
        <v>14</v>
      </c>
      <c r="B2544" t="s">
        <v>5032</v>
      </c>
      <c r="C2544">
        <v>2543</v>
      </c>
      <c r="D2544">
        <v>0.35920681290258499</v>
      </c>
      <c r="E2544">
        <v>-1.3907108879430801</v>
      </c>
      <c r="F2544">
        <v>2.1091245137482502</v>
      </c>
      <c r="G2544">
        <v>16.5560062772708</v>
      </c>
      <c r="H2544">
        <v>0.478079437442121</v>
      </c>
      <c r="I2544">
        <v>0.64609369596254496</v>
      </c>
      <c r="J2544">
        <v>0.80112919425977303</v>
      </c>
      <c r="K2544">
        <v>-6.2042282343000297</v>
      </c>
      <c r="L2544" t="s">
        <v>5033</v>
      </c>
      <c r="M2544">
        <v>5</v>
      </c>
      <c r="N2544" t="s">
        <v>17</v>
      </c>
    </row>
    <row r="2545" spans="1:14" x14ac:dyDescent="0.2">
      <c r="A2545" t="s">
        <v>14</v>
      </c>
      <c r="B2545" t="s">
        <v>5034</v>
      </c>
      <c r="C2545">
        <v>2544</v>
      </c>
      <c r="D2545">
        <v>0.47903664629048298</v>
      </c>
      <c r="E2545">
        <v>-1.8553137337294301</v>
      </c>
      <c r="F2545">
        <v>2.8133870263103899</v>
      </c>
      <c r="G2545">
        <v>16.2327962939077</v>
      </c>
      <c r="H2545">
        <v>0.47794268486161501</v>
      </c>
      <c r="I2545">
        <v>0.64618664242132595</v>
      </c>
      <c r="J2545">
        <v>0.80112919425977303</v>
      </c>
      <c r="K2545">
        <v>-6.2042977586966401</v>
      </c>
      <c r="L2545" t="s">
        <v>5035</v>
      </c>
      <c r="M2545">
        <v>1</v>
      </c>
      <c r="N2545" t="s">
        <v>17</v>
      </c>
    </row>
    <row r="2546" spans="1:14" x14ac:dyDescent="0.2">
      <c r="A2546" t="s">
        <v>14</v>
      </c>
      <c r="B2546" t="s">
        <v>5036</v>
      </c>
      <c r="C2546">
        <v>2545</v>
      </c>
      <c r="D2546">
        <v>-0.59288323043277702</v>
      </c>
      <c r="E2546">
        <v>-3.4924532780353799</v>
      </c>
      <c r="F2546">
        <v>2.3066868171698198</v>
      </c>
      <c r="G2546">
        <v>14.9952320297244</v>
      </c>
      <c r="H2546">
        <v>-0.47622115667933901</v>
      </c>
      <c r="I2546">
        <v>0.64735728196514497</v>
      </c>
      <c r="J2546">
        <v>0.80221262032946195</v>
      </c>
      <c r="K2546">
        <v>-6.2051713771960504</v>
      </c>
      <c r="L2546" t="s">
        <v>5037</v>
      </c>
      <c r="M2546">
        <v>1</v>
      </c>
      <c r="N2546" t="s">
        <v>17</v>
      </c>
    </row>
    <row r="2547" spans="1:14" x14ac:dyDescent="0.2">
      <c r="A2547" t="s">
        <v>14</v>
      </c>
      <c r="B2547" t="s">
        <v>5038</v>
      </c>
      <c r="C2547">
        <v>2546</v>
      </c>
      <c r="D2547">
        <v>7.2608522003111603E-2</v>
      </c>
      <c r="E2547">
        <v>-0.282764725877515</v>
      </c>
      <c r="F2547">
        <v>0.42798176988373798</v>
      </c>
      <c r="G2547">
        <v>17.345575237949902</v>
      </c>
      <c r="H2547">
        <v>0.47585648119992602</v>
      </c>
      <c r="I2547">
        <v>0.64760539692133201</v>
      </c>
      <c r="J2547">
        <v>0.80221262032946195</v>
      </c>
      <c r="K2547">
        <v>-6.2053560576175801</v>
      </c>
      <c r="L2547" t="s">
        <v>5039</v>
      </c>
      <c r="M2547">
        <v>3</v>
      </c>
      <c r="N2547" t="s">
        <v>17</v>
      </c>
    </row>
    <row r="2548" spans="1:14" x14ac:dyDescent="0.2">
      <c r="A2548" t="s">
        <v>14</v>
      </c>
      <c r="B2548" t="s">
        <v>5040</v>
      </c>
      <c r="C2548">
        <v>2547</v>
      </c>
      <c r="D2548">
        <v>-0.21700812500278099</v>
      </c>
      <c r="E2548">
        <v>-1.2798430998130601</v>
      </c>
      <c r="F2548">
        <v>0.845826849807499</v>
      </c>
      <c r="G2548">
        <v>20.524895323159502</v>
      </c>
      <c r="H2548">
        <v>-0.47553586933580899</v>
      </c>
      <c r="I2548">
        <v>0.64782357133136903</v>
      </c>
      <c r="J2548">
        <v>0.80221262032946195</v>
      </c>
      <c r="K2548">
        <v>-6.2055183133037497</v>
      </c>
      <c r="L2548" t="s">
        <v>307</v>
      </c>
      <c r="M2548">
        <v>2</v>
      </c>
      <c r="N2548" t="s">
        <v>17</v>
      </c>
    </row>
    <row r="2549" spans="1:14" x14ac:dyDescent="0.2">
      <c r="A2549" t="s">
        <v>14</v>
      </c>
      <c r="B2549" t="s">
        <v>5041</v>
      </c>
      <c r="C2549">
        <v>2548</v>
      </c>
      <c r="D2549">
        <v>0.32012756700870798</v>
      </c>
      <c r="E2549">
        <v>-1.2515307922604499</v>
      </c>
      <c r="F2549">
        <v>1.89178592627786</v>
      </c>
      <c r="G2549">
        <v>15.928028198738399</v>
      </c>
      <c r="H2549">
        <v>0.47439275848722601</v>
      </c>
      <c r="I2549">
        <v>0.64860174876531695</v>
      </c>
      <c r="J2549">
        <v>0.80278318365661605</v>
      </c>
      <c r="K2549">
        <v>-6.20609598354309</v>
      </c>
      <c r="L2549" t="s">
        <v>5042</v>
      </c>
      <c r="M2549">
        <v>3</v>
      </c>
      <c r="N2549" t="s">
        <v>17</v>
      </c>
    </row>
    <row r="2550" spans="1:14" x14ac:dyDescent="0.2">
      <c r="A2550" t="s">
        <v>14</v>
      </c>
      <c r="B2550" t="s">
        <v>5043</v>
      </c>
      <c r="C2550">
        <v>2549</v>
      </c>
      <c r="D2550">
        <v>-0.70979404245660904</v>
      </c>
      <c r="E2550">
        <v>-4.1965786026692804</v>
      </c>
      <c r="F2550">
        <v>2.7769905177560599</v>
      </c>
      <c r="G2550">
        <v>15.078431084399</v>
      </c>
      <c r="H2550">
        <v>-0.47411135783569203</v>
      </c>
      <c r="I2550">
        <v>0.64879338463560998</v>
      </c>
      <c r="J2550">
        <v>0.80278318365661605</v>
      </c>
      <c r="K2550">
        <v>-6.2062379886249799</v>
      </c>
      <c r="L2550" t="s">
        <v>5044</v>
      </c>
      <c r="M2550">
        <v>1</v>
      </c>
      <c r="N2550" t="s">
        <v>17</v>
      </c>
    </row>
    <row r="2551" spans="1:14" x14ac:dyDescent="0.2">
      <c r="A2551" t="s">
        <v>14</v>
      </c>
      <c r="B2551" t="s">
        <v>5045</v>
      </c>
      <c r="C2551">
        <v>2550</v>
      </c>
      <c r="D2551">
        <v>0.448527295426075</v>
      </c>
      <c r="E2551">
        <v>-1.7625758185565299</v>
      </c>
      <c r="F2551">
        <v>2.6596304094086798</v>
      </c>
      <c r="G2551">
        <v>21.345943633432501</v>
      </c>
      <c r="H2551">
        <v>0.47244690149686802</v>
      </c>
      <c r="I2551">
        <v>0.64992746590457995</v>
      </c>
      <c r="J2551">
        <v>0.80344992725622999</v>
      </c>
      <c r="K2551">
        <v>-6.20707631341224</v>
      </c>
      <c r="L2551" t="s">
        <v>5046</v>
      </c>
      <c r="M2551">
        <v>3</v>
      </c>
      <c r="N2551" t="s">
        <v>17</v>
      </c>
    </row>
    <row r="2552" spans="1:14" x14ac:dyDescent="0.2">
      <c r="A2552" t="s">
        <v>14</v>
      </c>
      <c r="B2552" t="s">
        <v>5047</v>
      </c>
      <c r="C2552">
        <v>2551</v>
      </c>
      <c r="D2552">
        <v>-8.6775093582652105E-2</v>
      </c>
      <c r="E2552">
        <v>-0.51463998384628395</v>
      </c>
      <c r="F2552">
        <v>0.341089796680979</v>
      </c>
      <c r="G2552">
        <v>18.720414776027901</v>
      </c>
      <c r="H2552">
        <v>-0.47234743778750798</v>
      </c>
      <c r="I2552">
        <v>0.64999526682893705</v>
      </c>
      <c r="J2552">
        <v>0.80344992725622999</v>
      </c>
      <c r="K2552">
        <v>-6.2071263217589197</v>
      </c>
      <c r="L2552" t="s">
        <v>5048</v>
      </c>
      <c r="M2552">
        <v>7</v>
      </c>
      <c r="N2552" t="s">
        <v>17</v>
      </c>
    </row>
    <row r="2553" spans="1:14" x14ac:dyDescent="0.2">
      <c r="A2553" t="s">
        <v>14</v>
      </c>
      <c r="B2553" t="s">
        <v>5049</v>
      </c>
      <c r="C2553">
        <v>2552</v>
      </c>
      <c r="D2553">
        <v>0.85908838551098998</v>
      </c>
      <c r="E2553">
        <v>-3.3798569781466101</v>
      </c>
      <c r="F2553">
        <v>5.0980337491685903</v>
      </c>
      <c r="G2553">
        <v>16.5609432587312</v>
      </c>
      <c r="H2553">
        <v>0.472012122389045</v>
      </c>
      <c r="I2553">
        <v>0.65022386539103305</v>
      </c>
      <c r="J2553">
        <v>0.80344992725622999</v>
      </c>
      <c r="K2553">
        <v>-6.2072948385775799</v>
      </c>
      <c r="L2553" t="s">
        <v>5050</v>
      </c>
      <c r="M2553">
        <v>1</v>
      </c>
      <c r="N2553" t="s">
        <v>17</v>
      </c>
    </row>
    <row r="2554" spans="1:14" x14ac:dyDescent="0.2">
      <c r="A2554" t="s">
        <v>14</v>
      </c>
      <c r="B2554" t="s">
        <v>5051</v>
      </c>
      <c r="C2554">
        <v>2553</v>
      </c>
      <c r="D2554">
        <v>-0.632197602172479</v>
      </c>
      <c r="E2554">
        <v>-3.7533659177345902</v>
      </c>
      <c r="F2554">
        <v>2.4889707133896302</v>
      </c>
      <c r="G2554">
        <v>15.8478442775702</v>
      </c>
      <c r="H2554">
        <v>-0.47174659976410499</v>
      </c>
      <c r="I2554">
        <v>0.65040491152613999</v>
      </c>
      <c r="J2554">
        <v>0.80344992725622999</v>
      </c>
      <c r="K2554">
        <v>-6.2074282003010204</v>
      </c>
      <c r="L2554" t="s">
        <v>5052</v>
      </c>
      <c r="M2554">
        <v>2</v>
      </c>
      <c r="N2554" t="s">
        <v>17</v>
      </c>
    </row>
    <row r="2555" spans="1:14" x14ac:dyDescent="0.2">
      <c r="A2555" t="s">
        <v>14</v>
      </c>
      <c r="B2555" t="s">
        <v>5053</v>
      </c>
      <c r="C2555">
        <v>2554</v>
      </c>
      <c r="D2555">
        <v>-0.111834588460116</v>
      </c>
      <c r="E2555">
        <v>-0.66430872009086395</v>
      </c>
      <c r="F2555">
        <v>0.44063954317063098</v>
      </c>
      <c r="G2555">
        <v>16.666994892512399</v>
      </c>
      <c r="H2555">
        <v>-0.47145182340237801</v>
      </c>
      <c r="I2555">
        <v>0.65060593348522899</v>
      </c>
      <c r="J2555">
        <v>0.80344992725622999</v>
      </c>
      <c r="K2555">
        <v>-6.2075761723246901</v>
      </c>
      <c r="L2555" t="s">
        <v>5054</v>
      </c>
      <c r="M2555">
        <v>25</v>
      </c>
      <c r="N2555" t="s">
        <v>17</v>
      </c>
    </row>
    <row r="2556" spans="1:14" x14ac:dyDescent="0.2">
      <c r="A2556" t="s">
        <v>14</v>
      </c>
      <c r="B2556" t="s">
        <v>5055</v>
      </c>
      <c r="C2556">
        <v>2555</v>
      </c>
      <c r="D2556">
        <v>-0.44046702527959197</v>
      </c>
      <c r="E2556">
        <v>-2.6202854782585199</v>
      </c>
      <c r="F2556">
        <v>1.73935142769934</v>
      </c>
      <c r="G2556">
        <v>22.199237090976801</v>
      </c>
      <c r="H2556">
        <v>-0.47061547138617199</v>
      </c>
      <c r="I2556">
        <v>0.65117644874978597</v>
      </c>
      <c r="J2556">
        <v>0.80359325553906302</v>
      </c>
      <c r="K2556">
        <v>-6.20799553095926</v>
      </c>
      <c r="L2556" t="s">
        <v>5056</v>
      </c>
      <c r="M2556">
        <v>103</v>
      </c>
      <c r="N2556" t="s">
        <v>17</v>
      </c>
    </row>
    <row r="2557" spans="1:14" x14ac:dyDescent="0.2">
      <c r="A2557" t="s">
        <v>14</v>
      </c>
      <c r="B2557" t="s">
        <v>5057</v>
      </c>
      <c r="C2557">
        <v>2556</v>
      </c>
      <c r="D2557">
        <v>8.4513594961435998E-2</v>
      </c>
      <c r="E2557">
        <v>-0.33380584978037697</v>
      </c>
      <c r="F2557">
        <v>0.502833039703249</v>
      </c>
      <c r="G2557">
        <v>18.079695664459699</v>
      </c>
      <c r="H2557">
        <v>0.47053469001422199</v>
      </c>
      <c r="I2557">
        <v>0.65123156663216397</v>
      </c>
      <c r="J2557">
        <v>0.80359325553906302</v>
      </c>
      <c r="K2557">
        <v>-6.2080359987552498</v>
      </c>
      <c r="L2557" t="s">
        <v>5058</v>
      </c>
      <c r="M2557">
        <v>18</v>
      </c>
      <c r="N2557" t="s">
        <v>17</v>
      </c>
    </row>
    <row r="2558" spans="1:14" x14ac:dyDescent="0.2">
      <c r="A2558" t="s">
        <v>14</v>
      </c>
      <c r="B2558" t="s">
        <v>5059</v>
      </c>
      <c r="C2558">
        <v>2557</v>
      </c>
      <c r="D2558">
        <v>-0.16091513990321399</v>
      </c>
      <c r="E2558">
        <v>-0.95892019263478001</v>
      </c>
      <c r="F2558">
        <v>0.63708991282835303</v>
      </c>
      <c r="G2558">
        <v>17.007947972787299</v>
      </c>
      <c r="H2558">
        <v>-0.46963925428027598</v>
      </c>
      <c r="I2558">
        <v>0.65184268505744303</v>
      </c>
      <c r="J2558">
        <v>0.80377563031020705</v>
      </c>
      <c r="K2558">
        <v>-6.2084841333228598</v>
      </c>
      <c r="L2558" t="s">
        <v>5060</v>
      </c>
      <c r="M2558">
        <v>1</v>
      </c>
      <c r="N2558" t="s">
        <v>17</v>
      </c>
    </row>
    <row r="2559" spans="1:14" x14ac:dyDescent="0.2">
      <c r="A2559" t="s">
        <v>14</v>
      </c>
      <c r="B2559" t="s">
        <v>5061</v>
      </c>
      <c r="C2559">
        <v>2558</v>
      </c>
      <c r="D2559">
        <v>7.2661948942940299E-2</v>
      </c>
      <c r="E2559">
        <v>-0.287732910482489</v>
      </c>
      <c r="F2559">
        <v>0.43305680836837002</v>
      </c>
      <c r="G2559">
        <v>20.5868314986269</v>
      </c>
      <c r="H2559">
        <v>0.46957133601540701</v>
      </c>
      <c r="I2559">
        <v>0.65188904956674398</v>
      </c>
      <c r="J2559">
        <v>0.80377563031020705</v>
      </c>
      <c r="K2559">
        <v>-6.2085180912702098</v>
      </c>
      <c r="L2559" t="s">
        <v>5062</v>
      </c>
      <c r="M2559">
        <v>7</v>
      </c>
      <c r="N2559" t="s">
        <v>17</v>
      </c>
    </row>
    <row r="2560" spans="1:14" x14ac:dyDescent="0.2">
      <c r="A2560" t="s">
        <v>14</v>
      </c>
      <c r="B2560" t="s">
        <v>5063</v>
      </c>
      <c r="C2560">
        <v>2559</v>
      </c>
      <c r="D2560">
        <v>-0.33673934630041402</v>
      </c>
      <c r="E2560">
        <v>-2.0139804128936598</v>
      </c>
      <c r="F2560">
        <v>1.34050172029283</v>
      </c>
      <c r="G2560">
        <v>15.289031841810999</v>
      </c>
      <c r="H2560">
        <v>-0.467596768223286</v>
      </c>
      <c r="I2560">
        <v>0.65323770176327101</v>
      </c>
      <c r="J2560">
        <v>0.80497963993122401</v>
      </c>
      <c r="K2560">
        <v>-6.2095033187027902</v>
      </c>
      <c r="L2560" t="s">
        <v>5064</v>
      </c>
      <c r="M2560">
        <v>3</v>
      </c>
      <c r="N2560" t="s">
        <v>17</v>
      </c>
    </row>
    <row r="2561" spans="1:14" x14ac:dyDescent="0.2">
      <c r="A2561" t="s">
        <v>14</v>
      </c>
      <c r="B2561" t="s">
        <v>5065</v>
      </c>
      <c r="C2561">
        <v>2560</v>
      </c>
      <c r="D2561">
        <v>0.26786530867233099</v>
      </c>
      <c r="E2561">
        <v>-1.0669035969681899</v>
      </c>
      <c r="F2561">
        <v>1.60263421431286</v>
      </c>
      <c r="G2561">
        <v>15.7619058751969</v>
      </c>
      <c r="H2561">
        <v>0.467394410596631</v>
      </c>
      <c r="I2561">
        <v>0.65337599182749995</v>
      </c>
      <c r="J2561">
        <v>0.80497963993122401</v>
      </c>
      <c r="K2561">
        <v>-6.2096040658436902</v>
      </c>
      <c r="L2561" t="s">
        <v>5066</v>
      </c>
      <c r="M2561">
        <v>6</v>
      </c>
      <c r="N2561" t="s">
        <v>17</v>
      </c>
    </row>
    <row r="2562" spans="1:14" x14ac:dyDescent="0.2">
      <c r="A2562" t="s">
        <v>14</v>
      </c>
      <c r="B2562" t="s">
        <v>5067</v>
      </c>
      <c r="C2562">
        <v>2561</v>
      </c>
      <c r="D2562">
        <v>0.25002519945545398</v>
      </c>
      <c r="E2562">
        <v>-1.00325137168562</v>
      </c>
      <c r="F2562">
        <v>1.5033017705965299</v>
      </c>
      <c r="G2562">
        <v>15.6866951929217</v>
      </c>
      <c r="H2562">
        <v>0.46463292874387502</v>
      </c>
      <c r="I2562">
        <v>0.65526460953311905</v>
      </c>
      <c r="J2562">
        <v>0.80699124500876895</v>
      </c>
      <c r="K2562">
        <v>-6.2109748087507803</v>
      </c>
      <c r="L2562" t="s">
        <v>5068</v>
      </c>
      <c r="M2562">
        <v>2</v>
      </c>
      <c r="N2562" t="s">
        <v>17</v>
      </c>
    </row>
    <row r="2563" spans="1:14" x14ac:dyDescent="0.2">
      <c r="A2563" t="s">
        <v>14</v>
      </c>
      <c r="B2563" t="s">
        <v>5069</v>
      </c>
      <c r="C2563">
        <v>2562</v>
      </c>
      <c r="D2563">
        <v>0.24254466732423899</v>
      </c>
      <c r="E2563">
        <v>-0.97460621808540804</v>
      </c>
      <c r="F2563">
        <v>1.45969555273389</v>
      </c>
      <c r="G2563">
        <v>15.625675041990799</v>
      </c>
      <c r="H2563">
        <v>0.464109475152372</v>
      </c>
      <c r="I2563">
        <v>0.65562290835003001</v>
      </c>
      <c r="J2563">
        <v>0.80711735087275405</v>
      </c>
      <c r="K2563">
        <v>-6.2112337771053001</v>
      </c>
      <c r="L2563" t="s">
        <v>5070</v>
      </c>
      <c r="M2563">
        <v>3</v>
      </c>
      <c r="N2563" t="s">
        <v>17</v>
      </c>
    </row>
    <row r="2564" spans="1:14" x14ac:dyDescent="0.2">
      <c r="A2564" t="s">
        <v>14</v>
      </c>
      <c r="B2564" t="s">
        <v>5071</v>
      </c>
      <c r="C2564">
        <v>2563</v>
      </c>
      <c r="D2564">
        <v>0.104300413402974</v>
      </c>
      <c r="E2564">
        <v>-0.420071418110529</v>
      </c>
      <c r="F2564">
        <v>0.628672244916478</v>
      </c>
      <c r="G2564">
        <v>16.881327693817902</v>
      </c>
      <c r="H2564">
        <v>0.46325466311172198</v>
      </c>
      <c r="I2564">
        <v>0.65620822474549401</v>
      </c>
      <c r="J2564">
        <v>0.80752272370163403</v>
      </c>
      <c r="K2564">
        <v>-6.2116560867353501</v>
      </c>
      <c r="L2564" t="s">
        <v>5072</v>
      </c>
      <c r="M2564">
        <v>3</v>
      </c>
      <c r="N2564" t="s">
        <v>17</v>
      </c>
    </row>
    <row r="2565" spans="1:14" x14ac:dyDescent="0.2">
      <c r="A2565" t="s">
        <v>14</v>
      </c>
      <c r="B2565" t="s">
        <v>5073</v>
      </c>
      <c r="C2565">
        <v>2564</v>
      </c>
      <c r="D2565">
        <v>0.29069606356551603</v>
      </c>
      <c r="E2565">
        <v>-1.1726959346203001</v>
      </c>
      <c r="F2565">
        <v>1.7540880617513399</v>
      </c>
      <c r="G2565">
        <v>19.350683312225001</v>
      </c>
      <c r="H2565">
        <v>0.462648968974752</v>
      </c>
      <c r="I2565">
        <v>0.65662311687475206</v>
      </c>
      <c r="J2565">
        <v>0.80771813986855201</v>
      </c>
      <c r="K2565">
        <v>-6.2119548781978997</v>
      </c>
      <c r="L2565" t="s">
        <v>5074</v>
      </c>
      <c r="M2565">
        <v>7</v>
      </c>
      <c r="N2565" t="s">
        <v>17</v>
      </c>
    </row>
    <row r="2566" spans="1:14" x14ac:dyDescent="0.2">
      <c r="A2566" t="s">
        <v>14</v>
      </c>
      <c r="B2566" t="s">
        <v>5075</v>
      </c>
      <c r="C2566">
        <v>2565</v>
      </c>
      <c r="D2566">
        <v>-9.0279636699513305E-2</v>
      </c>
      <c r="E2566">
        <v>-0.54535843065793499</v>
      </c>
      <c r="F2566">
        <v>0.36479915725890899</v>
      </c>
      <c r="G2566">
        <v>18.980913765194401</v>
      </c>
      <c r="H2566">
        <v>-0.462036545466324</v>
      </c>
      <c r="I2566">
        <v>0.65704274869343204</v>
      </c>
      <c r="J2566">
        <v>0.80791923172673896</v>
      </c>
      <c r="K2566">
        <v>-6.2122566143778304</v>
      </c>
      <c r="L2566" t="s">
        <v>5076</v>
      </c>
      <c r="M2566">
        <v>1</v>
      </c>
      <c r="N2566" t="s">
        <v>17</v>
      </c>
    </row>
    <row r="2567" spans="1:14" x14ac:dyDescent="0.2">
      <c r="A2567" t="s">
        <v>14</v>
      </c>
      <c r="B2567" t="s">
        <v>5077</v>
      </c>
      <c r="C2567">
        <v>2566</v>
      </c>
      <c r="D2567">
        <v>-0.59136081443400101</v>
      </c>
      <c r="E2567">
        <v>-3.5772895702082499</v>
      </c>
      <c r="F2567">
        <v>2.3945679413402501</v>
      </c>
      <c r="G2567">
        <v>15.7428080682428</v>
      </c>
      <c r="H2567">
        <v>-0.46126045798580301</v>
      </c>
      <c r="I2567">
        <v>0.65757471068916595</v>
      </c>
      <c r="J2567">
        <v>0.807951315181059</v>
      </c>
      <c r="K2567">
        <v>-6.21263844479778</v>
      </c>
      <c r="L2567" t="s">
        <v>5078</v>
      </c>
      <c r="M2567">
        <v>2</v>
      </c>
      <c r="N2567" t="s">
        <v>17</v>
      </c>
    </row>
    <row r="2568" spans="1:14" x14ac:dyDescent="0.2">
      <c r="A2568" t="s">
        <v>14</v>
      </c>
      <c r="B2568" t="s">
        <v>5079</v>
      </c>
      <c r="C2568">
        <v>2567</v>
      </c>
      <c r="D2568">
        <v>-7.6311293994063306E-2</v>
      </c>
      <c r="E2568">
        <v>-0.46193239962745603</v>
      </c>
      <c r="F2568">
        <v>0.30930981163932902</v>
      </c>
      <c r="G2568">
        <v>18.700043486096298</v>
      </c>
      <c r="H2568">
        <v>-0.46089409735402997</v>
      </c>
      <c r="I2568">
        <v>0.65782590208872604</v>
      </c>
      <c r="J2568">
        <v>0.807951315181059</v>
      </c>
      <c r="K2568">
        <v>-6.2128184816043301</v>
      </c>
      <c r="L2568" t="s">
        <v>5080</v>
      </c>
      <c r="M2568">
        <v>6</v>
      </c>
      <c r="N2568" t="s">
        <v>17</v>
      </c>
    </row>
    <row r="2569" spans="1:14" x14ac:dyDescent="0.2">
      <c r="A2569" t="s">
        <v>14</v>
      </c>
      <c r="B2569" t="s">
        <v>5081</v>
      </c>
      <c r="C2569">
        <v>2568</v>
      </c>
      <c r="D2569">
        <v>-0.24156486789029999</v>
      </c>
      <c r="E2569">
        <v>-1.4631353114389001</v>
      </c>
      <c r="F2569">
        <v>0.98000557565829804</v>
      </c>
      <c r="G2569">
        <v>16.452364836281902</v>
      </c>
      <c r="H2569">
        <v>-0.46056229470608601</v>
      </c>
      <c r="I2569">
        <v>0.65805343947267403</v>
      </c>
      <c r="J2569">
        <v>0.807951315181059</v>
      </c>
      <c r="K2569">
        <v>-6.2129814194444704</v>
      </c>
      <c r="L2569" t="s">
        <v>5082</v>
      </c>
      <c r="M2569">
        <v>2</v>
      </c>
      <c r="N2569" t="s">
        <v>17</v>
      </c>
    </row>
    <row r="2570" spans="1:14" x14ac:dyDescent="0.2">
      <c r="A2570" t="s">
        <v>14</v>
      </c>
      <c r="B2570" t="s">
        <v>5083</v>
      </c>
      <c r="C2570">
        <v>2569</v>
      </c>
      <c r="D2570">
        <v>-0.63095636344635897</v>
      </c>
      <c r="E2570">
        <v>-3.8237467591984902</v>
      </c>
      <c r="F2570">
        <v>2.5618340323057698</v>
      </c>
      <c r="G2570">
        <v>19.866378058950701</v>
      </c>
      <c r="H2570">
        <v>-0.46025873571967402</v>
      </c>
      <c r="I2570">
        <v>0.65826164199383297</v>
      </c>
      <c r="J2570">
        <v>0.807951315181059</v>
      </c>
      <c r="K2570">
        <v>-6.2131303907075397</v>
      </c>
      <c r="L2570" t="s">
        <v>5084</v>
      </c>
      <c r="M2570">
        <v>1</v>
      </c>
      <c r="N2570" t="s">
        <v>17</v>
      </c>
    </row>
    <row r="2571" spans="1:14" x14ac:dyDescent="0.2">
      <c r="A2571" t="s">
        <v>14</v>
      </c>
      <c r="B2571" t="s">
        <v>5085</v>
      </c>
      <c r="C2571">
        <v>2570</v>
      </c>
      <c r="D2571">
        <v>-9.8538796140289306E-2</v>
      </c>
      <c r="E2571">
        <v>-0.59752731481944998</v>
      </c>
      <c r="F2571">
        <v>0.40044972253887201</v>
      </c>
      <c r="G2571">
        <v>17.407190012868799</v>
      </c>
      <c r="H2571">
        <v>-0.45992797155529602</v>
      </c>
      <c r="I2571">
        <v>0.658488540249907</v>
      </c>
      <c r="J2571">
        <v>0.807951315181059</v>
      </c>
      <c r="K2571">
        <v>-6.2132926073468697</v>
      </c>
      <c r="L2571" t="s">
        <v>5086</v>
      </c>
      <c r="M2571">
        <v>6</v>
      </c>
      <c r="N2571" t="s">
        <v>17</v>
      </c>
    </row>
    <row r="2572" spans="1:14" x14ac:dyDescent="0.2">
      <c r="A2572" t="s">
        <v>14</v>
      </c>
      <c r="B2572" t="s">
        <v>5087</v>
      </c>
      <c r="C2572">
        <v>2571</v>
      </c>
      <c r="D2572">
        <v>-0.34902121289298899</v>
      </c>
      <c r="E2572">
        <v>-2.1170796056665901</v>
      </c>
      <c r="F2572">
        <v>1.4190371798806101</v>
      </c>
      <c r="G2572">
        <v>18.193637169504299</v>
      </c>
      <c r="H2572">
        <v>-0.45975699237195899</v>
      </c>
      <c r="I2572">
        <v>0.65860584379534004</v>
      </c>
      <c r="J2572">
        <v>0.807951315181059</v>
      </c>
      <c r="K2572">
        <v>-6.2133764174960104</v>
      </c>
      <c r="L2572" t="s">
        <v>5088</v>
      </c>
      <c r="M2572">
        <v>2</v>
      </c>
      <c r="N2572" t="s">
        <v>17</v>
      </c>
    </row>
    <row r="2573" spans="1:14" x14ac:dyDescent="0.2">
      <c r="A2573" t="s">
        <v>14</v>
      </c>
      <c r="B2573" t="s">
        <v>5089</v>
      </c>
      <c r="C2573">
        <v>2572</v>
      </c>
      <c r="D2573">
        <v>-0.42407975013262</v>
      </c>
      <c r="E2573">
        <v>-2.5756231240757299</v>
      </c>
      <c r="F2573">
        <v>1.7274636238104899</v>
      </c>
      <c r="G2573">
        <v>17.509566404470601</v>
      </c>
      <c r="H2573">
        <v>-0.45906116393435697</v>
      </c>
      <c r="I2573">
        <v>0.65908333497131799</v>
      </c>
      <c r="J2573">
        <v>0.808094943479858</v>
      </c>
      <c r="K2573">
        <v>-6.2137171934765298</v>
      </c>
      <c r="L2573" t="s">
        <v>5090</v>
      </c>
      <c r="M2573">
        <v>2</v>
      </c>
      <c r="N2573" t="s">
        <v>17</v>
      </c>
    </row>
    <row r="2574" spans="1:14" x14ac:dyDescent="0.2">
      <c r="A2574" t="s">
        <v>14</v>
      </c>
      <c r="B2574" t="s">
        <v>5091</v>
      </c>
      <c r="C2574">
        <v>2573</v>
      </c>
      <c r="D2574">
        <v>-8.8511962305069899E-2</v>
      </c>
      <c r="E2574">
        <v>-0.537822164707497</v>
      </c>
      <c r="F2574">
        <v>0.360798240097357</v>
      </c>
      <c r="G2574">
        <v>20.695760813474902</v>
      </c>
      <c r="H2574">
        <v>-0.45880570850115399</v>
      </c>
      <c r="I2574">
        <v>0.65925867569600305</v>
      </c>
      <c r="J2574">
        <v>0.808094943479858</v>
      </c>
      <c r="K2574">
        <v>-6.2138421782891804</v>
      </c>
      <c r="L2574" t="s">
        <v>5092</v>
      </c>
      <c r="M2574">
        <v>6</v>
      </c>
      <c r="N2574" t="s">
        <v>17</v>
      </c>
    </row>
    <row r="2575" spans="1:14" x14ac:dyDescent="0.2">
      <c r="A2575" t="s">
        <v>14</v>
      </c>
      <c r="B2575" t="s">
        <v>5093</v>
      </c>
      <c r="C2575">
        <v>2574</v>
      </c>
      <c r="D2575">
        <v>0.16533763375369401</v>
      </c>
      <c r="E2575">
        <v>-0.675630709569504</v>
      </c>
      <c r="F2575">
        <v>1.0063059770768901</v>
      </c>
      <c r="G2575">
        <v>16.291948771550501</v>
      </c>
      <c r="H2575">
        <v>0.45789425408024298</v>
      </c>
      <c r="I2575">
        <v>0.65988446856397298</v>
      </c>
      <c r="J2575">
        <v>0.808094943479858</v>
      </c>
      <c r="K2575">
        <v>-6.2142875836062901</v>
      </c>
      <c r="L2575" t="s">
        <v>5094</v>
      </c>
      <c r="M2575">
        <v>5</v>
      </c>
      <c r="N2575" t="s">
        <v>17</v>
      </c>
    </row>
    <row r="2576" spans="1:14" x14ac:dyDescent="0.2">
      <c r="A2576" t="s">
        <v>14</v>
      </c>
      <c r="B2576" t="s">
        <v>5095</v>
      </c>
      <c r="C2576">
        <v>2575</v>
      </c>
      <c r="D2576">
        <v>-0.49185194520025299</v>
      </c>
      <c r="E2576">
        <v>-2.9964012180554098</v>
      </c>
      <c r="F2576">
        <v>2.0126973276548998</v>
      </c>
      <c r="G2576">
        <v>18.963363721318501</v>
      </c>
      <c r="H2576">
        <v>-0.457380807574921</v>
      </c>
      <c r="I2576">
        <v>0.660237121064844</v>
      </c>
      <c r="J2576">
        <v>0.808094943479858</v>
      </c>
      <c r="K2576">
        <v>-6.2145381239498496</v>
      </c>
      <c r="L2576" t="s">
        <v>5096</v>
      </c>
      <c r="M2576">
        <v>2</v>
      </c>
      <c r="N2576" t="s">
        <v>17</v>
      </c>
    </row>
    <row r="2577" spans="1:14" x14ac:dyDescent="0.2">
      <c r="A2577" t="s">
        <v>14</v>
      </c>
      <c r="B2577" t="s">
        <v>5097</v>
      </c>
      <c r="C2577">
        <v>2576</v>
      </c>
      <c r="D2577">
        <v>-7.0328189572517602E-2</v>
      </c>
      <c r="E2577">
        <v>-0.428480671102067</v>
      </c>
      <c r="F2577">
        <v>0.28782429195703202</v>
      </c>
      <c r="G2577">
        <v>18.0026495828631</v>
      </c>
      <c r="H2577">
        <v>-0.45733516591478501</v>
      </c>
      <c r="I2577">
        <v>0.66026847372464403</v>
      </c>
      <c r="J2577">
        <v>0.808094943479858</v>
      </c>
      <c r="K2577">
        <v>-6.2145603823156303</v>
      </c>
      <c r="L2577" t="s">
        <v>5098</v>
      </c>
      <c r="M2577">
        <v>3</v>
      </c>
      <c r="N2577" t="s">
        <v>17</v>
      </c>
    </row>
    <row r="2578" spans="1:14" x14ac:dyDescent="0.2">
      <c r="A2578" t="s">
        <v>14</v>
      </c>
      <c r="B2578" t="s">
        <v>5099</v>
      </c>
      <c r="C2578">
        <v>2577</v>
      </c>
      <c r="D2578">
        <v>-0.15184292348841699</v>
      </c>
      <c r="E2578">
        <v>-0.92536900161492697</v>
      </c>
      <c r="F2578">
        <v>0.62168315463809298</v>
      </c>
      <c r="G2578">
        <v>20.275563941413701</v>
      </c>
      <c r="H2578">
        <v>-0.45718578724620701</v>
      </c>
      <c r="I2578">
        <v>0.66037109156639795</v>
      </c>
      <c r="J2578">
        <v>0.808094943479858</v>
      </c>
      <c r="K2578">
        <v>-6.2146332161144802</v>
      </c>
      <c r="L2578" t="s">
        <v>5100</v>
      </c>
      <c r="M2578">
        <v>32</v>
      </c>
      <c r="N2578" t="s">
        <v>17</v>
      </c>
    </row>
    <row r="2579" spans="1:14" x14ac:dyDescent="0.2">
      <c r="A2579" t="s">
        <v>14</v>
      </c>
      <c r="B2579" t="s">
        <v>5101</v>
      </c>
      <c r="C2579">
        <v>2578</v>
      </c>
      <c r="D2579">
        <v>9.6508787977615598E-2</v>
      </c>
      <c r="E2579">
        <v>-0.39535884067703297</v>
      </c>
      <c r="F2579">
        <v>0.58837641663226403</v>
      </c>
      <c r="G2579">
        <v>18.712166474987701</v>
      </c>
      <c r="H2579">
        <v>0.456974266134131</v>
      </c>
      <c r="I2579">
        <v>0.66051641226730295</v>
      </c>
      <c r="J2579">
        <v>0.808094943479858</v>
      </c>
      <c r="K2579">
        <v>-6.2147363107780897</v>
      </c>
      <c r="L2579" t="s">
        <v>5102</v>
      </c>
      <c r="M2579">
        <v>4</v>
      </c>
      <c r="N2579" t="s">
        <v>17</v>
      </c>
    </row>
    <row r="2580" spans="1:14" x14ac:dyDescent="0.2">
      <c r="A2580" t="s">
        <v>14</v>
      </c>
      <c r="B2580" t="s">
        <v>5103</v>
      </c>
      <c r="C2580">
        <v>2579</v>
      </c>
      <c r="D2580">
        <v>-6.5627906959772303E-2</v>
      </c>
      <c r="E2580">
        <v>-0.40059628033552303</v>
      </c>
      <c r="F2580">
        <v>0.26934046641597897</v>
      </c>
      <c r="G2580">
        <v>21.3053420999953</v>
      </c>
      <c r="H2580">
        <v>-0.45630777970346798</v>
      </c>
      <c r="I2580">
        <v>0.66097440757995995</v>
      </c>
      <c r="J2580">
        <v>0.80834171442698499</v>
      </c>
      <c r="K2580">
        <v>-6.2150608592483003</v>
      </c>
      <c r="L2580" t="s">
        <v>5104</v>
      </c>
      <c r="M2580">
        <v>9</v>
      </c>
      <c r="N2580" t="s">
        <v>17</v>
      </c>
    </row>
    <row r="2581" spans="1:14" x14ac:dyDescent="0.2">
      <c r="A2581" t="s">
        <v>14</v>
      </c>
      <c r="B2581" t="s">
        <v>5105</v>
      </c>
      <c r="C2581">
        <v>2580</v>
      </c>
      <c r="D2581">
        <v>-0.41434875450674002</v>
      </c>
      <c r="E2581">
        <v>-2.5326092224552199</v>
      </c>
      <c r="F2581">
        <v>1.7039117134417401</v>
      </c>
      <c r="G2581">
        <v>15.741648177338099</v>
      </c>
      <c r="H2581">
        <v>-0.45557491233062097</v>
      </c>
      <c r="I2581">
        <v>0.66147819564371801</v>
      </c>
      <c r="J2581">
        <v>0.80864427482956902</v>
      </c>
      <c r="K2581">
        <v>-6.2154172155887899</v>
      </c>
      <c r="L2581" t="s">
        <v>5106</v>
      </c>
      <c r="M2581">
        <v>2</v>
      </c>
      <c r="N2581" t="s">
        <v>17</v>
      </c>
    </row>
    <row r="2582" spans="1:14" x14ac:dyDescent="0.2">
      <c r="A2582" t="s">
        <v>14</v>
      </c>
      <c r="B2582" t="s">
        <v>5107</v>
      </c>
      <c r="C2582">
        <v>2581</v>
      </c>
      <c r="D2582">
        <v>0.85824400918771504</v>
      </c>
      <c r="E2582">
        <v>-3.5346658631770098</v>
      </c>
      <c r="F2582">
        <v>5.2511538815524403</v>
      </c>
      <c r="G2582">
        <v>15.6146375125189</v>
      </c>
      <c r="H2582">
        <v>0.45502117888824201</v>
      </c>
      <c r="I2582">
        <v>0.66185896632757102</v>
      </c>
      <c r="J2582">
        <v>0.80879627268390497</v>
      </c>
      <c r="K2582">
        <v>-6.2156861091812496</v>
      </c>
      <c r="L2582" t="s">
        <v>5108</v>
      </c>
      <c r="M2582">
        <v>1</v>
      </c>
      <c r="N2582" t="s">
        <v>17</v>
      </c>
    </row>
    <row r="2583" spans="1:14" x14ac:dyDescent="0.2">
      <c r="A2583" t="s">
        <v>14</v>
      </c>
      <c r="B2583" t="s">
        <v>5109</v>
      </c>
      <c r="C2583">
        <v>2582</v>
      </c>
      <c r="D2583">
        <v>0.41206964305959398</v>
      </c>
      <c r="E2583">
        <v>-1.6990111476246099</v>
      </c>
      <c r="F2583">
        <v>2.52315043374379</v>
      </c>
      <c r="G2583">
        <v>15.605427458966</v>
      </c>
      <c r="H2583">
        <v>0.45460990229384102</v>
      </c>
      <c r="I2583">
        <v>0.66214184605623105</v>
      </c>
      <c r="J2583">
        <v>0.80882857570153099</v>
      </c>
      <c r="K2583">
        <v>-6.2158856255430903</v>
      </c>
      <c r="L2583" t="s">
        <v>5110</v>
      </c>
      <c r="M2583">
        <v>1</v>
      </c>
      <c r="N2583" t="s">
        <v>17</v>
      </c>
    </row>
    <row r="2584" spans="1:14" x14ac:dyDescent="0.2">
      <c r="A2584" t="s">
        <v>14</v>
      </c>
      <c r="B2584" t="s">
        <v>5111</v>
      </c>
      <c r="C2584">
        <v>2583</v>
      </c>
      <c r="D2584">
        <v>0.32195468216807699</v>
      </c>
      <c r="E2584">
        <v>-1.33057989964283</v>
      </c>
      <c r="F2584">
        <v>1.9744892639789799</v>
      </c>
      <c r="G2584">
        <v>16.514186413652499</v>
      </c>
      <c r="H2584">
        <v>0.45375070484594598</v>
      </c>
      <c r="I2584">
        <v>0.66273299781032702</v>
      </c>
      <c r="J2584">
        <v>0.80923727258760003</v>
      </c>
      <c r="K2584">
        <v>-6.2163018846774598</v>
      </c>
      <c r="L2584" t="s">
        <v>5112</v>
      </c>
      <c r="M2584">
        <v>4</v>
      </c>
      <c r="N2584" t="s">
        <v>17</v>
      </c>
    </row>
    <row r="2585" spans="1:14" x14ac:dyDescent="0.2">
      <c r="A2585" t="s">
        <v>14</v>
      </c>
      <c r="B2585" t="s">
        <v>5113</v>
      </c>
      <c r="C2585">
        <v>2584</v>
      </c>
      <c r="D2585">
        <v>-0.1286679755056</v>
      </c>
      <c r="E2585">
        <v>-0.79037296326688999</v>
      </c>
      <c r="F2585">
        <v>0.53303701225569</v>
      </c>
      <c r="G2585">
        <v>21.228813664838299</v>
      </c>
      <c r="H2585">
        <v>-0.45287587199514501</v>
      </c>
      <c r="I2585">
        <v>0.66333516819057803</v>
      </c>
      <c r="J2585">
        <v>0.80965910235026395</v>
      </c>
      <c r="K2585">
        <v>-6.2167249538598401</v>
      </c>
      <c r="L2585" t="s">
        <v>5114</v>
      </c>
      <c r="M2585">
        <v>13</v>
      </c>
      <c r="N2585" t="s">
        <v>17</v>
      </c>
    </row>
    <row r="2586" spans="1:14" x14ac:dyDescent="0.2">
      <c r="A2586" t="s">
        <v>14</v>
      </c>
      <c r="B2586" t="s">
        <v>5115</v>
      </c>
      <c r="C2586">
        <v>2585</v>
      </c>
      <c r="D2586">
        <v>9.1264759985328694E-2</v>
      </c>
      <c r="E2586">
        <v>-0.37889457132679699</v>
      </c>
      <c r="F2586">
        <v>0.56142409129745396</v>
      </c>
      <c r="G2586">
        <v>20.7130472922045</v>
      </c>
      <c r="H2586">
        <v>0.45209653633795699</v>
      </c>
      <c r="I2586">
        <v>0.66387182688381796</v>
      </c>
      <c r="J2586">
        <v>0.80993739803158704</v>
      </c>
      <c r="K2586">
        <v>-6.2171011903730502</v>
      </c>
      <c r="L2586" t="s">
        <v>5116</v>
      </c>
      <c r="M2586">
        <v>4</v>
      </c>
      <c r="N2586" t="s">
        <v>17</v>
      </c>
    </row>
    <row r="2587" spans="1:14" x14ac:dyDescent="0.2">
      <c r="A2587" t="s">
        <v>14</v>
      </c>
      <c r="B2587" t="s">
        <v>5117</v>
      </c>
      <c r="C2587">
        <v>2586</v>
      </c>
      <c r="D2587">
        <v>0.23189301445741101</v>
      </c>
      <c r="E2587">
        <v>-0.96351322213116097</v>
      </c>
      <c r="F2587">
        <v>1.4272992510459801</v>
      </c>
      <c r="G2587">
        <v>15.7063920373666</v>
      </c>
      <c r="H2587">
        <v>0.451799007648714</v>
      </c>
      <c r="I2587">
        <v>0.664076763256082</v>
      </c>
      <c r="J2587">
        <v>0.80993739803158704</v>
      </c>
      <c r="K2587">
        <v>-6.21724466537332</v>
      </c>
      <c r="L2587" t="s">
        <v>5118</v>
      </c>
      <c r="M2587">
        <v>2</v>
      </c>
      <c r="N2587" t="s">
        <v>17</v>
      </c>
    </row>
    <row r="2588" spans="1:14" x14ac:dyDescent="0.2">
      <c r="A2588" t="s">
        <v>14</v>
      </c>
      <c r="B2588" t="s">
        <v>5119</v>
      </c>
      <c r="C2588">
        <v>2587</v>
      </c>
      <c r="D2588">
        <v>0.15045604888824499</v>
      </c>
      <c r="E2588">
        <v>-0.62919782080526099</v>
      </c>
      <c r="F2588">
        <v>0.93010991858174996</v>
      </c>
      <c r="G2588">
        <v>17.7136977363364</v>
      </c>
      <c r="H2588">
        <v>0.44944953731911802</v>
      </c>
      <c r="I2588">
        <v>0.66569613310578002</v>
      </c>
      <c r="J2588">
        <v>0.81159860990167398</v>
      </c>
      <c r="K2588">
        <v>-6.2183744937701499</v>
      </c>
      <c r="L2588" t="s">
        <v>5120</v>
      </c>
      <c r="M2588">
        <v>5</v>
      </c>
      <c r="N2588" t="s">
        <v>17</v>
      </c>
    </row>
    <row r="2589" spans="1:14" x14ac:dyDescent="0.2">
      <c r="A2589" t="s">
        <v>14</v>
      </c>
      <c r="B2589" t="s">
        <v>5121</v>
      </c>
      <c r="C2589">
        <v>2588</v>
      </c>
      <c r="D2589">
        <v>-6.8164880698343894E-2</v>
      </c>
      <c r="E2589">
        <v>-0.422586743088332</v>
      </c>
      <c r="F2589">
        <v>0.28625698169164399</v>
      </c>
      <c r="G2589">
        <v>20.607609860598298</v>
      </c>
      <c r="H2589">
        <v>-0.44793324810968599</v>
      </c>
      <c r="I2589">
        <v>0.66674223594899595</v>
      </c>
      <c r="J2589">
        <v>0.812559896515893</v>
      </c>
      <c r="K2589">
        <v>-6.2191006967357803</v>
      </c>
      <c r="L2589" t="s">
        <v>3079</v>
      </c>
      <c r="M2589">
        <v>12</v>
      </c>
      <c r="N2589" t="s">
        <v>17</v>
      </c>
    </row>
    <row r="2590" spans="1:14" x14ac:dyDescent="0.2">
      <c r="A2590" t="s">
        <v>14</v>
      </c>
      <c r="B2590" t="s">
        <v>5122</v>
      </c>
      <c r="C2590">
        <v>2589</v>
      </c>
      <c r="D2590">
        <v>-0.379983345276319</v>
      </c>
      <c r="E2590">
        <v>-2.3596250264121701</v>
      </c>
      <c r="F2590">
        <v>1.59965833585953</v>
      </c>
      <c r="G2590">
        <v>16.987539725284499</v>
      </c>
      <c r="H2590">
        <v>-0.44704485026787699</v>
      </c>
      <c r="I2590">
        <v>0.66735551467526399</v>
      </c>
      <c r="J2590">
        <v>0.81299316079018302</v>
      </c>
      <c r="K2590">
        <v>-6.21952510156496</v>
      </c>
      <c r="L2590" t="s">
        <v>5123</v>
      </c>
      <c r="M2590">
        <v>5</v>
      </c>
      <c r="N2590" t="s">
        <v>17</v>
      </c>
    </row>
    <row r="2591" spans="1:14" x14ac:dyDescent="0.2">
      <c r="A2591" t="s">
        <v>14</v>
      </c>
      <c r="B2591" t="s">
        <v>5124</v>
      </c>
      <c r="C2591">
        <v>2590</v>
      </c>
      <c r="D2591">
        <v>-0.89618278116860295</v>
      </c>
      <c r="E2591">
        <v>-5.5715313435122704</v>
      </c>
      <c r="F2591">
        <v>3.7791657811750601</v>
      </c>
      <c r="G2591">
        <v>15.427476642109699</v>
      </c>
      <c r="H2591">
        <v>-0.44643241901671399</v>
      </c>
      <c r="I2591">
        <v>0.66777844465818303</v>
      </c>
      <c r="J2591">
        <v>0.81319429129417398</v>
      </c>
      <c r="K2591">
        <v>-6.2198172072329099</v>
      </c>
      <c r="L2591" t="s">
        <v>5125</v>
      </c>
      <c r="M2591">
        <v>1</v>
      </c>
      <c r="N2591" t="s">
        <v>17</v>
      </c>
    </row>
    <row r="2592" spans="1:14" x14ac:dyDescent="0.2">
      <c r="A2592" t="s">
        <v>14</v>
      </c>
      <c r="B2592" t="s">
        <v>5126</v>
      </c>
      <c r="C2592">
        <v>2591</v>
      </c>
      <c r="D2592">
        <v>0.117752821815358</v>
      </c>
      <c r="E2592">
        <v>-0.49808064583509298</v>
      </c>
      <c r="F2592">
        <v>0.73358628946580995</v>
      </c>
      <c r="G2592">
        <v>23.4524849146067</v>
      </c>
      <c r="H2592">
        <v>0.44532918720162701</v>
      </c>
      <c r="I2592">
        <v>0.66854063125761398</v>
      </c>
      <c r="J2592">
        <v>0.813808240442499</v>
      </c>
      <c r="K2592">
        <v>-6.2203424485062797</v>
      </c>
      <c r="L2592" t="s">
        <v>307</v>
      </c>
      <c r="M2592">
        <v>1</v>
      </c>
      <c r="N2592" t="s">
        <v>17</v>
      </c>
    </row>
    <row r="2593" spans="1:14" x14ac:dyDescent="0.2">
      <c r="A2593" t="s">
        <v>14</v>
      </c>
      <c r="B2593" t="s">
        <v>5127</v>
      </c>
      <c r="C2593">
        <v>2592</v>
      </c>
      <c r="D2593">
        <v>0.23752731469245</v>
      </c>
      <c r="E2593">
        <v>-1.01078909766278</v>
      </c>
      <c r="F2593">
        <v>1.4858437270476801</v>
      </c>
      <c r="G2593">
        <v>19.5100566601586</v>
      </c>
      <c r="H2593">
        <v>0.44316147816417301</v>
      </c>
      <c r="I2593">
        <v>0.67003943310881497</v>
      </c>
      <c r="J2593">
        <v>0.81501737352311898</v>
      </c>
      <c r="K2593">
        <v>-6.2213708935935603</v>
      </c>
      <c r="L2593" t="s">
        <v>5128</v>
      </c>
      <c r="M2593">
        <v>2</v>
      </c>
      <c r="N2593" t="s">
        <v>17</v>
      </c>
    </row>
    <row r="2594" spans="1:14" x14ac:dyDescent="0.2">
      <c r="A2594" t="s">
        <v>14</v>
      </c>
      <c r="B2594" t="s">
        <v>5129</v>
      </c>
      <c r="C2594">
        <v>2593</v>
      </c>
      <c r="D2594">
        <v>0.20282265622523701</v>
      </c>
      <c r="E2594">
        <v>-0.86321871461281596</v>
      </c>
      <c r="F2594">
        <v>1.26886402706329</v>
      </c>
      <c r="G2594">
        <v>18.703412438526701</v>
      </c>
      <c r="H2594">
        <v>0.44311406039224299</v>
      </c>
      <c r="I2594">
        <v>0.67007223658993298</v>
      </c>
      <c r="J2594">
        <v>0.81501737352311898</v>
      </c>
      <c r="K2594">
        <v>-6.2213933372670596</v>
      </c>
      <c r="L2594" t="s">
        <v>5130</v>
      </c>
      <c r="M2594">
        <v>7</v>
      </c>
      <c r="N2594" t="s">
        <v>17</v>
      </c>
    </row>
    <row r="2595" spans="1:14" x14ac:dyDescent="0.2">
      <c r="A2595" t="s">
        <v>14</v>
      </c>
      <c r="B2595" t="s">
        <v>5131</v>
      </c>
      <c r="C2595">
        <v>2594</v>
      </c>
      <c r="D2595">
        <v>0.170811425512888</v>
      </c>
      <c r="E2595">
        <v>-0.72767238475511797</v>
      </c>
      <c r="F2595">
        <v>1.06929523578089</v>
      </c>
      <c r="G2595">
        <v>16.2108171474279</v>
      </c>
      <c r="H2595">
        <v>0.442771628652042</v>
      </c>
      <c r="I2595">
        <v>0.67030915247906497</v>
      </c>
      <c r="J2595">
        <v>0.81501737352311898</v>
      </c>
      <c r="K2595">
        <v>-6.2215553487143396</v>
      </c>
      <c r="L2595" t="s">
        <v>4694</v>
      </c>
      <c r="M2595">
        <v>1</v>
      </c>
      <c r="N2595" t="s">
        <v>17</v>
      </c>
    </row>
    <row r="2596" spans="1:14" x14ac:dyDescent="0.2">
      <c r="A2596" t="s">
        <v>14</v>
      </c>
      <c r="B2596" t="s">
        <v>5132</v>
      </c>
      <c r="C2596">
        <v>2595</v>
      </c>
      <c r="D2596">
        <v>9.3419073172306397E-2</v>
      </c>
      <c r="E2596">
        <v>-0.39931553222334898</v>
      </c>
      <c r="F2596">
        <v>0.58615367856796197</v>
      </c>
      <c r="G2596">
        <v>19.147927448557901</v>
      </c>
      <c r="H2596">
        <v>0.44156598753461002</v>
      </c>
      <c r="I2596">
        <v>0.67114360644204096</v>
      </c>
      <c r="J2596">
        <v>0.81509818382868504</v>
      </c>
      <c r="K2596">
        <v>-6.2221248171757297</v>
      </c>
      <c r="L2596" t="s">
        <v>5133</v>
      </c>
      <c r="M2596">
        <v>8</v>
      </c>
      <c r="N2596" t="s">
        <v>17</v>
      </c>
    </row>
    <row r="2597" spans="1:14" x14ac:dyDescent="0.2">
      <c r="A2597" t="s">
        <v>14</v>
      </c>
      <c r="B2597" t="s">
        <v>5134</v>
      </c>
      <c r="C2597">
        <v>2596</v>
      </c>
      <c r="D2597">
        <v>0.188904248490809</v>
      </c>
      <c r="E2597">
        <v>-0.80750576809596897</v>
      </c>
      <c r="F2597">
        <v>1.1853142650775901</v>
      </c>
      <c r="G2597">
        <v>15.675985785299501</v>
      </c>
      <c r="H2597">
        <v>0.44154682319662703</v>
      </c>
      <c r="I2597">
        <v>0.67115687451565098</v>
      </c>
      <c r="J2597">
        <v>0.81509818382868504</v>
      </c>
      <c r="K2597">
        <v>-6.2221338573081697</v>
      </c>
      <c r="L2597" t="s">
        <v>5135</v>
      </c>
      <c r="M2597">
        <v>5</v>
      </c>
      <c r="N2597" t="s">
        <v>17</v>
      </c>
    </row>
    <row r="2598" spans="1:14" x14ac:dyDescent="0.2">
      <c r="A2598" t="s">
        <v>14</v>
      </c>
      <c r="B2598" t="s">
        <v>5136</v>
      </c>
      <c r="C2598">
        <v>2597</v>
      </c>
      <c r="D2598">
        <v>-9.7362557558167098E-2</v>
      </c>
      <c r="E2598">
        <v>-0.61133607889928299</v>
      </c>
      <c r="F2598">
        <v>0.41661096378294898</v>
      </c>
      <c r="G2598">
        <v>19.7402769782422</v>
      </c>
      <c r="H2598">
        <v>-0.44118867066392597</v>
      </c>
      <c r="I2598">
        <v>0.67140485756526302</v>
      </c>
      <c r="J2598">
        <v>0.81509818382868504</v>
      </c>
      <c r="K2598">
        <v>-6.2223027352846296</v>
      </c>
      <c r="L2598" t="s">
        <v>5137</v>
      </c>
      <c r="M2598">
        <v>49</v>
      </c>
      <c r="N2598" t="s">
        <v>17</v>
      </c>
    </row>
    <row r="2599" spans="1:14" x14ac:dyDescent="0.2">
      <c r="A2599" t="s">
        <v>14</v>
      </c>
      <c r="B2599" t="s">
        <v>5138</v>
      </c>
      <c r="C2599">
        <v>2598</v>
      </c>
      <c r="D2599">
        <v>0.34598585478064298</v>
      </c>
      <c r="E2599">
        <v>-1.48048816185907</v>
      </c>
      <c r="F2599">
        <v>2.17245987142035</v>
      </c>
      <c r="G2599">
        <v>17.427585967051101</v>
      </c>
      <c r="H2599">
        <v>0.44118218679294602</v>
      </c>
      <c r="I2599">
        <v>0.67140934736427504</v>
      </c>
      <c r="J2599">
        <v>0.81509818382868504</v>
      </c>
      <c r="K2599">
        <v>-6.2223057913962396</v>
      </c>
      <c r="L2599" t="s">
        <v>5139</v>
      </c>
      <c r="M2599">
        <v>2</v>
      </c>
      <c r="N2599" t="s">
        <v>17</v>
      </c>
    </row>
    <row r="2600" spans="1:14" x14ac:dyDescent="0.2">
      <c r="A2600" t="s">
        <v>14</v>
      </c>
      <c r="B2600" t="s">
        <v>5140</v>
      </c>
      <c r="C2600">
        <v>2599</v>
      </c>
      <c r="D2600">
        <v>0.101448863173339</v>
      </c>
      <c r="E2600">
        <v>-0.43505866788233499</v>
      </c>
      <c r="F2600">
        <v>0.63795639422901196</v>
      </c>
      <c r="G2600">
        <v>18.129485553951401</v>
      </c>
      <c r="H2600">
        <v>0.44039713592151902</v>
      </c>
      <c r="I2600">
        <v>0.671953065710445</v>
      </c>
      <c r="J2600">
        <v>0.81544438986177203</v>
      </c>
      <c r="K2600">
        <v>-6.22267550295423</v>
      </c>
      <c r="L2600" t="s">
        <v>5141</v>
      </c>
      <c r="M2600">
        <v>12</v>
      </c>
      <c r="N2600" t="s">
        <v>17</v>
      </c>
    </row>
    <row r="2601" spans="1:14" x14ac:dyDescent="0.2">
      <c r="A2601" t="s">
        <v>14</v>
      </c>
      <c r="B2601" t="s">
        <v>5142</v>
      </c>
      <c r="C2601">
        <v>2600</v>
      </c>
      <c r="D2601">
        <v>0.88068339770682202</v>
      </c>
      <c r="E2601">
        <v>-3.78781551989201</v>
      </c>
      <c r="F2601">
        <v>5.5491823153056599</v>
      </c>
      <c r="G2601">
        <v>15.029626201463699</v>
      </c>
      <c r="H2601">
        <v>0.43935509858600302</v>
      </c>
      <c r="I2601">
        <v>0.67267509081856203</v>
      </c>
      <c r="J2601">
        <v>0.81576982591145797</v>
      </c>
      <c r="K2601">
        <v>-6.2231652749297099</v>
      </c>
      <c r="L2601" t="s">
        <v>5143</v>
      </c>
      <c r="M2601">
        <v>1</v>
      </c>
      <c r="N2601" t="s">
        <v>17</v>
      </c>
    </row>
    <row r="2602" spans="1:14" x14ac:dyDescent="0.2">
      <c r="A2602" t="s">
        <v>14</v>
      </c>
      <c r="B2602" t="s">
        <v>5144</v>
      </c>
      <c r="C2602">
        <v>2601</v>
      </c>
      <c r="D2602">
        <v>-0.194373091573462</v>
      </c>
      <c r="E2602">
        <v>-1.22573694137431</v>
      </c>
      <c r="F2602">
        <v>0.836990758227388</v>
      </c>
      <c r="G2602">
        <v>15.304663496275399</v>
      </c>
      <c r="H2602">
        <v>-0.438932118541143</v>
      </c>
      <c r="I2602">
        <v>0.67296827684233695</v>
      </c>
      <c r="J2602">
        <v>0.81576982591145797</v>
      </c>
      <c r="K2602">
        <v>-6.2233637673389701</v>
      </c>
      <c r="L2602" t="s">
        <v>5145</v>
      </c>
      <c r="M2602">
        <v>7</v>
      </c>
      <c r="N2602" t="s">
        <v>17</v>
      </c>
    </row>
    <row r="2603" spans="1:14" x14ac:dyDescent="0.2">
      <c r="A2603" t="s">
        <v>14</v>
      </c>
      <c r="B2603" t="s">
        <v>5146</v>
      </c>
      <c r="C2603">
        <v>2602</v>
      </c>
      <c r="D2603">
        <v>-0.101431774165547</v>
      </c>
      <c r="E2603">
        <v>-0.63989021655189304</v>
      </c>
      <c r="F2603">
        <v>0.437026668220798</v>
      </c>
      <c r="G2603">
        <v>21.508502963738099</v>
      </c>
      <c r="H2603">
        <v>-0.43872759873165501</v>
      </c>
      <c r="I2603">
        <v>0.67311006005189999</v>
      </c>
      <c r="J2603">
        <v>0.81576982591145797</v>
      </c>
      <c r="K2603">
        <v>-6.2234596775650797</v>
      </c>
      <c r="L2603" t="s">
        <v>5147</v>
      </c>
      <c r="M2603">
        <v>2</v>
      </c>
      <c r="N2603" t="s">
        <v>17</v>
      </c>
    </row>
    <row r="2604" spans="1:14" x14ac:dyDescent="0.2">
      <c r="A2604" t="s">
        <v>14</v>
      </c>
      <c r="B2604" t="s">
        <v>5148</v>
      </c>
      <c r="C2604">
        <v>2603</v>
      </c>
      <c r="D2604">
        <v>-9.2550525459934405E-2</v>
      </c>
      <c r="E2604">
        <v>-0.58409771619322104</v>
      </c>
      <c r="F2604">
        <v>0.39899666527335198</v>
      </c>
      <c r="G2604">
        <v>18.106643654348499</v>
      </c>
      <c r="H2604">
        <v>-0.438517363405109</v>
      </c>
      <c r="I2604">
        <v>0.67325582017993801</v>
      </c>
      <c r="J2604">
        <v>0.81576982591145797</v>
      </c>
      <c r="K2604">
        <v>-6.2235582238946598</v>
      </c>
      <c r="L2604" t="s">
        <v>5149</v>
      </c>
      <c r="M2604">
        <v>4</v>
      </c>
      <c r="N2604" t="s">
        <v>17</v>
      </c>
    </row>
    <row r="2605" spans="1:14" x14ac:dyDescent="0.2">
      <c r="A2605" t="s">
        <v>14</v>
      </c>
      <c r="B2605" t="s">
        <v>5150</v>
      </c>
      <c r="C2605">
        <v>2604</v>
      </c>
      <c r="D2605">
        <v>0.35429170635162199</v>
      </c>
      <c r="E2605">
        <v>-1.5324108461629999</v>
      </c>
      <c r="F2605">
        <v>2.2409942588662499</v>
      </c>
      <c r="G2605">
        <v>15.5392678361811</v>
      </c>
      <c r="H2605">
        <v>0.43735155279950799</v>
      </c>
      <c r="I2605">
        <v>0.67406436783274304</v>
      </c>
      <c r="J2605">
        <v>0.81643587409541896</v>
      </c>
      <c r="K2605">
        <v>-6.2241038759555298</v>
      </c>
      <c r="L2605" t="s">
        <v>5151</v>
      </c>
      <c r="M2605">
        <v>5</v>
      </c>
      <c r="N2605" t="s">
        <v>17</v>
      </c>
    </row>
    <row r="2606" spans="1:14" x14ac:dyDescent="0.2">
      <c r="A2606" t="s">
        <v>14</v>
      </c>
      <c r="B2606" t="s">
        <v>5152</v>
      </c>
      <c r="C2606">
        <v>2605</v>
      </c>
      <c r="D2606">
        <v>-0.11217505124101</v>
      </c>
      <c r="E2606">
        <v>-0.71096583622740195</v>
      </c>
      <c r="F2606">
        <v>0.48661573374538097</v>
      </c>
      <c r="G2606">
        <v>18.770919938057599</v>
      </c>
      <c r="H2606">
        <v>-0.436309121223243</v>
      </c>
      <c r="I2606">
        <v>0.67478773162355299</v>
      </c>
      <c r="J2606">
        <v>0.81699827467972597</v>
      </c>
      <c r="K2606">
        <v>-6.22459061346078</v>
      </c>
      <c r="L2606" t="s">
        <v>5153</v>
      </c>
      <c r="M2606">
        <v>4</v>
      </c>
      <c r="N2606" t="s">
        <v>17</v>
      </c>
    </row>
    <row r="2607" spans="1:14" x14ac:dyDescent="0.2">
      <c r="A2607" t="s">
        <v>14</v>
      </c>
      <c r="B2607" t="s">
        <v>5154</v>
      </c>
      <c r="C2607">
        <v>2606</v>
      </c>
      <c r="D2607">
        <v>0.222523656536943</v>
      </c>
      <c r="E2607">
        <v>-0.96658787131527302</v>
      </c>
      <c r="F2607">
        <v>1.4116351843891599</v>
      </c>
      <c r="G2607">
        <v>16.451084765301601</v>
      </c>
      <c r="H2607">
        <v>0.43583963491750799</v>
      </c>
      <c r="I2607">
        <v>0.67511363614666797</v>
      </c>
      <c r="J2607">
        <v>0.81705675562504199</v>
      </c>
      <c r="K2607">
        <v>-6.2248094682656703</v>
      </c>
      <c r="L2607" t="s">
        <v>5155</v>
      </c>
      <c r="M2607">
        <v>4</v>
      </c>
      <c r="N2607" t="s">
        <v>17</v>
      </c>
    </row>
    <row r="2608" spans="1:14" x14ac:dyDescent="0.2">
      <c r="A2608" t="s">
        <v>14</v>
      </c>
      <c r="B2608" t="s">
        <v>5156</v>
      </c>
      <c r="C2608">
        <v>2607</v>
      </c>
      <c r="D2608">
        <v>-0.316060480958884</v>
      </c>
      <c r="E2608">
        <v>-2.0063531296576</v>
      </c>
      <c r="F2608">
        <v>1.3742321677398399</v>
      </c>
      <c r="G2608">
        <v>15.229731159417399</v>
      </c>
      <c r="H2608">
        <v>-0.435493239778318</v>
      </c>
      <c r="I2608">
        <v>0.675354141380623</v>
      </c>
      <c r="J2608">
        <v>0.81705675562504199</v>
      </c>
      <c r="K2608">
        <v>-6.2249707997101398</v>
      </c>
      <c r="L2608" t="s">
        <v>5157</v>
      </c>
      <c r="M2608">
        <v>6</v>
      </c>
      <c r="N2608" t="s">
        <v>17</v>
      </c>
    </row>
    <row r="2609" spans="1:14" x14ac:dyDescent="0.2">
      <c r="A2609" t="s">
        <v>14</v>
      </c>
      <c r="B2609" t="s">
        <v>5158</v>
      </c>
      <c r="C2609">
        <v>2608</v>
      </c>
      <c r="D2609">
        <v>9.0604385100302706E-2</v>
      </c>
      <c r="E2609">
        <v>-0.39542747553128998</v>
      </c>
      <c r="F2609">
        <v>0.57663624573189498</v>
      </c>
      <c r="G2609">
        <v>17.372331041751998</v>
      </c>
      <c r="H2609">
        <v>0.434167790888698</v>
      </c>
      <c r="I2609">
        <v>0.676274782189622</v>
      </c>
      <c r="J2609">
        <v>0.81785684931981095</v>
      </c>
      <c r="K2609">
        <v>-6.2255869946663296</v>
      </c>
      <c r="L2609" t="s">
        <v>5159</v>
      </c>
      <c r="M2609">
        <v>12</v>
      </c>
      <c r="N2609" t="s">
        <v>17</v>
      </c>
    </row>
    <row r="2610" spans="1:14" x14ac:dyDescent="0.2">
      <c r="A2610" t="s">
        <v>14</v>
      </c>
      <c r="B2610" t="s">
        <v>5160</v>
      </c>
      <c r="C2610">
        <v>2609</v>
      </c>
      <c r="D2610">
        <v>9.6814455562366702E-2</v>
      </c>
      <c r="E2610">
        <v>-0.42369457752421402</v>
      </c>
      <c r="F2610">
        <v>0.61732348864894804</v>
      </c>
      <c r="G2610">
        <v>20.0042761420742</v>
      </c>
      <c r="H2610">
        <v>0.433196621135227</v>
      </c>
      <c r="I2610">
        <v>0.67694971666435899</v>
      </c>
      <c r="J2610">
        <v>0.81816313701000098</v>
      </c>
      <c r="K2610">
        <v>-6.2260373543630596</v>
      </c>
      <c r="L2610" t="s">
        <v>5161</v>
      </c>
      <c r="M2610">
        <v>6</v>
      </c>
      <c r="N2610" t="s">
        <v>17</v>
      </c>
    </row>
    <row r="2611" spans="1:14" x14ac:dyDescent="0.2">
      <c r="A2611" t="s">
        <v>14</v>
      </c>
      <c r="B2611" t="s">
        <v>5162</v>
      </c>
      <c r="C2611">
        <v>2610</v>
      </c>
      <c r="D2611">
        <v>-0.102336602995575</v>
      </c>
      <c r="E2611">
        <v>-0.65271220817894304</v>
      </c>
      <c r="F2611">
        <v>0.44803900218779402</v>
      </c>
      <c r="G2611">
        <v>17.310909319393399</v>
      </c>
      <c r="H2611">
        <v>-0.43305688185492702</v>
      </c>
      <c r="I2611">
        <v>0.67704685719597402</v>
      </c>
      <c r="J2611">
        <v>0.81816313701000098</v>
      </c>
      <c r="K2611">
        <v>-6.2261020766876802</v>
      </c>
      <c r="L2611" t="s">
        <v>5163</v>
      </c>
      <c r="M2611">
        <v>3</v>
      </c>
      <c r="N2611" t="s">
        <v>17</v>
      </c>
    </row>
    <row r="2612" spans="1:14" x14ac:dyDescent="0.2">
      <c r="A2612" t="s">
        <v>14</v>
      </c>
      <c r="B2612" t="s">
        <v>5164</v>
      </c>
      <c r="C2612">
        <v>2611</v>
      </c>
      <c r="D2612">
        <v>6.0705840948919801E-2</v>
      </c>
      <c r="E2612">
        <v>-0.26898871285283299</v>
      </c>
      <c r="F2612">
        <v>0.39040039475067301</v>
      </c>
      <c r="G2612">
        <v>19.381432802980701</v>
      </c>
      <c r="H2612">
        <v>0.42883658647266698</v>
      </c>
      <c r="I2612">
        <v>0.67998367150921502</v>
      </c>
      <c r="J2612">
        <v>0.82114113878014205</v>
      </c>
      <c r="K2612">
        <v>-6.2280474172354303</v>
      </c>
      <c r="L2612" t="s">
        <v>5165</v>
      </c>
      <c r="M2612">
        <v>2</v>
      </c>
      <c r="N2612" t="s">
        <v>17</v>
      </c>
    </row>
    <row r="2613" spans="1:14" x14ac:dyDescent="0.2">
      <c r="A2613" t="s">
        <v>14</v>
      </c>
      <c r="B2613" t="s">
        <v>5166</v>
      </c>
      <c r="C2613">
        <v>2612</v>
      </c>
      <c r="D2613">
        <v>-0.298785382448923</v>
      </c>
      <c r="E2613">
        <v>-1.9217564634069799</v>
      </c>
      <c r="F2613">
        <v>1.32418569850913</v>
      </c>
      <c r="G2613">
        <v>17.0944156650385</v>
      </c>
      <c r="H2613">
        <v>-0.42876733215516799</v>
      </c>
      <c r="I2613">
        <v>0.68003191328273005</v>
      </c>
      <c r="J2613">
        <v>0.82114113878014205</v>
      </c>
      <c r="K2613">
        <v>-6.2280791888757996</v>
      </c>
      <c r="L2613" t="s">
        <v>5167</v>
      </c>
      <c r="M2613">
        <v>10</v>
      </c>
      <c r="N2613" t="s">
        <v>17</v>
      </c>
    </row>
    <row r="2614" spans="1:14" x14ac:dyDescent="0.2">
      <c r="A2614" t="s">
        <v>14</v>
      </c>
      <c r="B2614" t="s">
        <v>5168</v>
      </c>
      <c r="C2614">
        <v>2613</v>
      </c>
      <c r="D2614">
        <v>-0.113503506238306</v>
      </c>
      <c r="E2614">
        <v>-0.73061279850746297</v>
      </c>
      <c r="F2614">
        <v>0.50360578603085104</v>
      </c>
      <c r="G2614">
        <v>18.1124584001677</v>
      </c>
      <c r="H2614">
        <v>-0.428371249781204</v>
      </c>
      <c r="I2614">
        <v>0.68030785019683104</v>
      </c>
      <c r="J2614">
        <v>0.82115995389238705</v>
      </c>
      <c r="K2614">
        <v>-6.2282608048803301</v>
      </c>
      <c r="L2614" t="s">
        <v>5169</v>
      </c>
      <c r="M2614">
        <v>1</v>
      </c>
      <c r="N2614" t="s">
        <v>17</v>
      </c>
    </row>
    <row r="2615" spans="1:14" x14ac:dyDescent="0.2">
      <c r="A2615" t="s">
        <v>14</v>
      </c>
      <c r="B2615" t="s">
        <v>5170</v>
      </c>
      <c r="C2615">
        <v>2614</v>
      </c>
      <c r="D2615">
        <v>0.124316744670047</v>
      </c>
      <c r="E2615">
        <v>-0.55654973686967502</v>
      </c>
      <c r="F2615">
        <v>0.80518322620976901</v>
      </c>
      <c r="G2615">
        <v>20.153939916814402</v>
      </c>
      <c r="H2615">
        <v>0.425246549423142</v>
      </c>
      <c r="I2615">
        <v>0.68248653278002003</v>
      </c>
      <c r="J2615">
        <v>0.82312338974162902</v>
      </c>
      <c r="K2615">
        <v>-6.2296879768722304</v>
      </c>
      <c r="L2615" t="s">
        <v>5171</v>
      </c>
      <c r="M2615">
        <v>2</v>
      </c>
      <c r="N2615" t="s">
        <v>17</v>
      </c>
    </row>
    <row r="2616" spans="1:14" x14ac:dyDescent="0.2">
      <c r="A2616" t="s">
        <v>14</v>
      </c>
      <c r="B2616" t="s">
        <v>5172</v>
      </c>
      <c r="C2616">
        <v>2615</v>
      </c>
      <c r="D2616">
        <v>0.113858132553325</v>
      </c>
      <c r="E2616">
        <v>-0.51010920512353297</v>
      </c>
      <c r="F2616">
        <v>0.73782547023018297</v>
      </c>
      <c r="G2616">
        <v>18.019598446567901</v>
      </c>
      <c r="H2616">
        <v>0.42498668499117298</v>
      </c>
      <c r="I2616">
        <v>0.68266786655074696</v>
      </c>
      <c r="J2616">
        <v>0.82312338974162902</v>
      </c>
      <c r="K2616">
        <v>-6.2298062191781698</v>
      </c>
      <c r="L2616" t="s">
        <v>5173</v>
      </c>
      <c r="M2616">
        <v>6</v>
      </c>
      <c r="N2616" t="s">
        <v>17</v>
      </c>
    </row>
    <row r="2617" spans="1:14" x14ac:dyDescent="0.2">
      <c r="A2617" t="s">
        <v>14</v>
      </c>
      <c r="B2617" t="s">
        <v>5174</v>
      </c>
      <c r="C2617">
        <v>2616</v>
      </c>
      <c r="D2617">
        <v>-0.421514540384887</v>
      </c>
      <c r="E2617">
        <v>-2.7325706493879598</v>
      </c>
      <c r="F2617">
        <v>1.88954156861818</v>
      </c>
      <c r="G2617">
        <v>17.893836306198999</v>
      </c>
      <c r="H2617">
        <v>-0.424790890260906</v>
      </c>
      <c r="I2617">
        <v>0.68280450702113404</v>
      </c>
      <c r="J2617">
        <v>0.82312338974162902</v>
      </c>
      <c r="K2617">
        <v>-6.2298952633372799</v>
      </c>
      <c r="L2617" t="s">
        <v>5175</v>
      </c>
      <c r="M2617">
        <v>2</v>
      </c>
      <c r="N2617" t="s">
        <v>17</v>
      </c>
    </row>
    <row r="2618" spans="1:14" x14ac:dyDescent="0.2">
      <c r="A2618" t="s">
        <v>14</v>
      </c>
      <c r="B2618" t="s">
        <v>5176</v>
      </c>
      <c r="C2618">
        <v>2617</v>
      </c>
      <c r="D2618">
        <v>-0.263150346914582</v>
      </c>
      <c r="E2618">
        <v>-1.7067829802302801</v>
      </c>
      <c r="F2618">
        <v>1.18048228640111</v>
      </c>
      <c r="G2618">
        <v>16.9349030594053</v>
      </c>
      <c r="H2618">
        <v>-0.424541724770305</v>
      </c>
      <c r="I2618">
        <v>0.68297841184332397</v>
      </c>
      <c r="J2618">
        <v>0.82312338974162902</v>
      </c>
      <c r="K2618">
        <v>-6.2300085231387197</v>
      </c>
      <c r="L2618" t="s">
        <v>5177</v>
      </c>
      <c r="M2618">
        <v>2</v>
      </c>
      <c r="N2618" t="s">
        <v>17</v>
      </c>
    </row>
    <row r="2619" spans="1:14" x14ac:dyDescent="0.2">
      <c r="A2619" t="s">
        <v>14</v>
      </c>
      <c r="B2619" t="s">
        <v>5178</v>
      </c>
      <c r="C2619">
        <v>2618</v>
      </c>
      <c r="D2619">
        <v>0.241952084804645</v>
      </c>
      <c r="E2619">
        <v>-1.08762921962938</v>
      </c>
      <c r="F2619">
        <v>1.57153338923867</v>
      </c>
      <c r="G2619">
        <v>15.3769468343064</v>
      </c>
      <c r="H2619">
        <v>0.423825997318797</v>
      </c>
      <c r="I2619">
        <v>0.68347806626503205</v>
      </c>
      <c r="J2619">
        <v>0.82341093239110397</v>
      </c>
      <c r="K2619">
        <v>-6.2303335098405199</v>
      </c>
      <c r="L2619" t="s">
        <v>5179</v>
      </c>
      <c r="M2619">
        <v>2</v>
      </c>
      <c r="N2619" t="s">
        <v>17</v>
      </c>
    </row>
    <row r="2620" spans="1:14" x14ac:dyDescent="0.2">
      <c r="A2620" t="s">
        <v>14</v>
      </c>
      <c r="B2620" t="s">
        <v>5180</v>
      </c>
      <c r="C2620">
        <v>2619</v>
      </c>
      <c r="D2620">
        <v>-0.242208202787218</v>
      </c>
      <c r="E2620">
        <v>-1.5756813083074299</v>
      </c>
      <c r="F2620">
        <v>1.0912649027329899</v>
      </c>
      <c r="G2620">
        <v>17.285114641593701</v>
      </c>
      <c r="H2620">
        <v>-0.42303637306771702</v>
      </c>
      <c r="I2620">
        <v>0.68402950305599697</v>
      </c>
      <c r="J2620">
        <v>0.82376061574593895</v>
      </c>
      <c r="K2620">
        <v>-6.2306914446938002</v>
      </c>
      <c r="L2620" t="s">
        <v>5181</v>
      </c>
      <c r="M2620">
        <v>5</v>
      </c>
      <c r="N2620" t="s">
        <v>17</v>
      </c>
    </row>
    <row r="2621" spans="1:14" x14ac:dyDescent="0.2">
      <c r="A2621" t="s">
        <v>14</v>
      </c>
      <c r="B2621" t="s">
        <v>5182</v>
      </c>
      <c r="C2621">
        <v>2620</v>
      </c>
      <c r="D2621">
        <v>-8.5366854029970796E-2</v>
      </c>
      <c r="E2621">
        <v>-0.55607076952927104</v>
      </c>
      <c r="F2621">
        <v>0.38533706146933</v>
      </c>
      <c r="G2621">
        <v>19.721007621862402</v>
      </c>
      <c r="H2621">
        <v>-0.42239093561081098</v>
      </c>
      <c r="I2621">
        <v>0.684480397864624</v>
      </c>
      <c r="J2621">
        <v>0.82398899804008496</v>
      </c>
      <c r="K2621">
        <v>-6.2309835478384503</v>
      </c>
      <c r="L2621" t="s">
        <v>5183</v>
      </c>
      <c r="M2621">
        <v>17</v>
      </c>
      <c r="N2621" t="s">
        <v>17</v>
      </c>
    </row>
    <row r="2622" spans="1:14" x14ac:dyDescent="0.2">
      <c r="A2622" t="s">
        <v>14</v>
      </c>
      <c r="B2622" t="s">
        <v>5184</v>
      </c>
      <c r="C2622">
        <v>2621</v>
      </c>
      <c r="D2622">
        <v>-9.8419806900999204E-2</v>
      </c>
      <c r="E2622">
        <v>-0.64187410494016595</v>
      </c>
      <c r="F2622">
        <v>0.44503449113816801</v>
      </c>
      <c r="G2622">
        <v>17.168342693786599</v>
      </c>
      <c r="H2622">
        <v>-0.421786431342135</v>
      </c>
      <c r="I2622">
        <v>0.68490282056446405</v>
      </c>
      <c r="J2622">
        <v>0.82418294393754998</v>
      </c>
      <c r="K2622">
        <v>-6.2312567407408599</v>
      </c>
      <c r="L2622" t="s">
        <v>3057</v>
      </c>
      <c r="M2622">
        <v>6</v>
      </c>
      <c r="N2622" t="s">
        <v>17</v>
      </c>
    </row>
    <row r="2623" spans="1:14" x14ac:dyDescent="0.2">
      <c r="A2623" t="s">
        <v>14</v>
      </c>
      <c r="B2623" t="s">
        <v>5185</v>
      </c>
      <c r="C2623">
        <v>2622</v>
      </c>
      <c r="D2623">
        <v>-8.0501242752578903E-2</v>
      </c>
      <c r="E2623">
        <v>-0.52589787682244205</v>
      </c>
      <c r="F2623">
        <v>0.36489539131728499</v>
      </c>
      <c r="G2623">
        <v>17.9433344134432</v>
      </c>
      <c r="H2623">
        <v>-0.42094831752551898</v>
      </c>
      <c r="I2623">
        <v>0.68548868481876402</v>
      </c>
      <c r="J2623">
        <v>0.82436085846387397</v>
      </c>
      <c r="K2623">
        <v>-6.2316348918927202</v>
      </c>
      <c r="L2623" t="s">
        <v>5186</v>
      </c>
      <c r="M2623">
        <v>17</v>
      </c>
      <c r="N2623" t="s">
        <v>17</v>
      </c>
    </row>
    <row r="2624" spans="1:14" x14ac:dyDescent="0.2">
      <c r="A2624" t="s">
        <v>14</v>
      </c>
      <c r="B2624" t="s">
        <v>5187</v>
      </c>
      <c r="C2624">
        <v>2623</v>
      </c>
      <c r="D2624">
        <v>-0.71719642215347801</v>
      </c>
      <c r="E2624">
        <v>-4.6898540161540101</v>
      </c>
      <c r="F2624">
        <v>3.2554611718470601</v>
      </c>
      <c r="G2624">
        <v>13.6906416138852</v>
      </c>
      <c r="H2624">
        <v>-0.42046524509663002</v>
      </c>
      <c r="I2624">
        <v>0.68582646944474002</v>
      </c>
      <c r="J2624">
        <v>0.82436085846387397</v>
      </c>
      <c r="K2624">
        <v>-6.2318525252555803</v>
      </c>
      <c r="L2624" t="s">
        <v>5188</v>
      </c>
      <c r="M2624">
        <v>1</v>
      </c>
      <c r="N2624" t="s">
        <v>17</v>
      </c>
    </row>
    <row r="2625" spans="1:14" x14ac:dyDescent="0.2">
      <c r="A2625" t="s">
        <v>14</v>
      </c>
      <c r="B2625" t="s">
        <v>5189</v>
      </c>
      <c r="C2625">
        <v>2624</v>
      </c>
      <c r="D2625">
        <v>-6.4701747283194805E-2</v>
      </c>
      <c r="E2625">
        <v>-0.423104471713315</v>
      </c>
      <c r="F2625">
        <v>0.293700977146926</v>
      </c>
      <c r="G2625">
        <v>25.4409729035951</v>
      </c>
      <c r="H2625">
        <v>-0.42045336296853802</v>
      </c>
      <c r="I2625">
        <v>0.68583477888687505</v>
      </c>
      <c r="J2625">
        <v>0.82436085846387397</v>
      </c>
      <c r="K2625">
        <v>-6.2318578753808804</v>
      </c>
      <c r="L2625" t="s">
        <v>5190</v>
      </c>
      <c r="M2625">
        <v>1</v>
      </c>
      <c r="N2625" t="s">
        <v>17</v>
      </c>
    </row>
    <row r="2626" spans="1:14" x14ac:dyDescent="0.2">
      <c r="A2626" t="s">
        <v>14</v>
      </c>
      <c r="B2626" t="s">
        <v>5191</v>
      </c>
      <c r="C2626">
        <v>2625</v>
      </c>
      <c r="D2626">
        <v>-0.184661732894739</v>
      </c>
      <c r="E2626">
        <v>-1.2176622624239399</v>
      </c>
      <c r="F2626">
        <v>0.84833879663446099</v>
      </c>
      <c r="G2626">
        <v>16.284262660013699</v>
      </c>
      <c r="H2626">
        <v>-0.41634129276785098</v>
      </c>
      <c r="I2626">
        <v>0.68871319423474897</v>
      </c>
      <c r="J2626">
        <v>0.82750530080624696</v>
      </c>
      <c r="K2626">
        <v>-6.2337007467628798</v>
      </c>
      <c r="L2626" t="s">
        <v>5192</v>
      </c>
      <c r="M2626">
        <v>7</v>
      </c>
      <c r="N2626" t="s">
        <v>17</v>
      </c>
    </row>
    <row r="2627" spans="1:14" x14ac:dyDescent="0.2">
      <c r="A2627" t="s">
        <v>14</v>
      </c>
      <c r="B2627" t="s">
        <v>5193</v>
      </c>
      <c r="C2627">
        <v>2626</v>
      </c>
      <c r="D2627">
        <v>-0.18607811831965301</v>
      </c>
      <c r="E2627">
        <v>-1.2285763333325601</v>
      </c>
      <c r="F2627">
        <v>0.85642009669325503</v>
      </c>
      <c r="G2627">
        <v>24.994449691850399</v>
      </c>
      <c r="H2627">
        <v>-0.41571252489460297</v>
      </c>
      <c r="I2627">
        <v>0.689153808799847</v>
      </c>
      <c r="J2627">
        <v>0.82771938802540601</v>
      </c>
      <c r="K2627">
        <v>-6.2339810138338203</v>
      </c>
      <c r="L2627" t="s">
        <v>307</v>
      </c>
      <c r="M2627">
        <v>23</v>
      </c>
      <c r="N2627" t="s">
        <v>17</v>
      </c>
    </row>
    <row r="2628" spans="1:14" x14ac:dyDescent="0.2">
      <c r="A2628" t="s">
        <v>14</v>
      </c>
      <c r="B2628" t="s">
        <v>5194</v>
      </c>
      <c r="C2628">
        <v>2627</v>
      </c>
      <c r="D2628">
        <v>7.9080114189224601E-2</v>
      </c>
      <c r="E2628">
        <v>-0.36571277176091499</v>
      </c>
      <c r="F2628">
        <v>0.523873000139364</v>
      </c>
      <c r="G2628">
        <v>18.795275970515</v>
      </c>
      <c r="H2628">
        <v>0.41407840240259097</v>
      </c>
      <c r="I2628">
        <v>0.69029953025170199</v>
      </c>
      <c r="J2628">
        <v>0.82877986997101905</v>
      </c>
      <c r="K2628">
        <v>-6.2347075178054503</v>
      </c>
      <c r="L2628" t="s">
        <v>5195</v>
      </c>
      <c r="M2628">
        <v>11</v>
      </c>
      <c r="N2628" t="s">
        <v>17</v>
      </c>
    </row>
    <row r="2629" spans="1:14" x14ac:dyDescent="0.2">
      <c r="A2629" t="s">
        <v>14</v>
      </c>
      <c r="B2629" t="s">
        <v>5196</v>
      </c>
      <c r="C2629">
        <v>2628</v>
      </c>
      <c r="D2629">
        <v>-0.27801715198329202</v>
      </c>
      <c r="E2629">
        <v>-1.8449221278663499</v>
      </c>
      <c r="F2629">
        <v>1.2888878238997601</v>
      </c>
      <c r="G2629">
        <v>19.097271891983102</v>
      </c>
      <c r="H2629">
        <v>-0.4132397157978</v>
      </c>
      <c r="I2629">
        <v>0.69088788658043898</v>
      </c>
      <c r="J2629">
        <v>0.82917062187013102</v>
      </c>
      <c r="K2629">
        <v>-6.2350793237083302</v>
      </c>
      <c r="L2629" t="s">
        <v>5197</v>
      </c>
      <c r="M2629">
        <v>7</v>
      </c>
      <c r="N2629" t="s">
        <v>17</v>
      </c>
    </row>
    <row r="2630" spans="1:14" x14ac:dyDescent="0.2">
      <c r="A2630" t="s">
        <v>14</v>
      </c>
      <c r="B2630" t="s">
        <v>5198</v>
      </c>
      <c r="C2630">
        <v>2629</v>
      </c>
      <c r="D2630">
        <v>0.12952287322311701</v>
      </c>
      <c r="E2630">
        <v>-0.60461884845290803</v>
      </c>
      <c r="F2630">
        <v>0.86366459489914105</v>
      </c>
      <c r="G2630">
        <v>16.8817755872793</v>
      </c>
      <c r="H2630">
        <v>0.410903355414242</v>
      </c>
      <c r="I2630">
        <v>0.69252808217492701</v>
      </c>
      <c r="J2630">
        <v>0.83082296355257501</v>
      </c>
      <c r="K2630">
        <v>-6.2361112824121303</v>
      </c>
      <c r="L2630" t="s">
        <v>5199</v>
      </c>
      <c r="M2630">
        <v>1</v>
      </c>
      <c r="N2630" t="s">
        <v>17</v>
      </c>
    </row>
    <row r="2631" spans="1:14" x14ac:dyDescent="0.2">
      <c r="A2631" t="s">
        <v>14</v>
      </c>
      <c r="B2631" t="s">
        <v>5200</v>
      </c>
      <c r="C2631">
        <v>2630</v>
      </c>
      <c r="D2631">
        <v>-6.5509701604909806E-2</v>
      </c>
      <c r="E2631">
        <v>-0.43725286377022099</v>
      </c>
      <c r="F2631">
        <v>0.30623346056040202</v>
      </c>
      <c r="G2631">
        <v>22.3766968069597</v>
      </c>
      <c r="H2631">
        <v>-0.41042684218152098</v>
      </c>
      <c r="I2631">
        <v>0.692862823317278</v>
      </c>
      <c r="J2631">
        <v>0.83090849609988404</v>
      </c>
      <c r="K2631">
        <v>-6.2363210699629796</v>
      </c>
      <c r="L2631" t="s">
        <v>5201</v>
      </c>
      <c r="M2631">
        <v>31</v>
      </c>
      <c r="N2631" t="s">
        <v>17</v>
      </c>
    </row>
    <row r="2632" spans="1:14" x14ac:dyDescent="0.2">
      <c r="A2632" t="s">
        <v>14</v>
      </c>
      <c r="B2632" t="s">
        <v>5202</v>
      </c>
      <c r="C2632">
        <v>2631</v>
      </c>
      <c r="D2632">
        <v>9.1656933497866105E-2</v>
      </c>
      <c r="E2632">
        <v>-0.43025616395326599</v>
      </c>
      <c r="F2632">
        <v>0.61357003094899798</v>
      </c>
      <c r="G2632">
        <v>17.966492215215201</v>
      </c>
      <c r="H2632">
        <v>0.40901595689365799</v>
      </c>
      <c r="I2632">
        <v>0.69385436731833205</v>
      </c>
      <c r="J2632">
        <v>0.83150880091224699</v>
      </c>
      <c r="K2632">
        <v>-6.2369408564735904</v>
      </c>
      <c r="L2632" t="s">
        <v>5203</v>
      </c>
      <c r="M2632">
        <v>9</v>
      </c>
      <c r="N2632" t="s">
        <v>17</v>
      </c>
    </row>
    <row r="2633" spans="1:14" x14ac:dyDescent="0.2">
      <c r="A2633" t="s">
        <v>14</v>
      </c>
      <c r="B2633" t="s">
        <v>5204</v>
      </c>
      <c r="C2633">
        <v>2632</v>
      </c>
      <c r="D2633">
        <v>0.10807511001867499</v>
      </c>
      <c r="E2633">
        <v>-0.50740410014009596</v>
      </c>
      <c r="F2633">
        <v>0.72355432017744503</v>
      </c>
      <c r="G2633">
        <v>18.5206190722819</v>
      </c>
      <c r="H2633">
        <v>0.40896432244046799</v>
      </c>
      <c r="I2633">
        <v>0.69389066708973801</v>
      </c>
      <c r="J2633">
        <v>0.83150880091224699</v>
      </c>
      <c r="K2633">
        <v>-6.2369635002518402</v>
      </c>
      <c r="L2633" t="s">
        <v>5205</v>
      </c>
      <c r="M2633">
        <v>10</v>
      </c>
      <c r="N2633" t="s">
        <v>17</v>
      </c>
    </row>
    <row r="2634" spans="1:14" x14ac:dyDescent="0.2">
      <c r="A2634" t="s">
        <v>14</v>
      </c>
      <c r="B2634" t="s">
        <v>5206</v>
      </c>
      <c r="C2634">
        <v>2633</v>
      </c>
      <c r="D2634">
        <v>7.3914028771898899E-2</v>
      </c>
      <c r="E2634">
        <v>-0.34930923118631502</v>
      </c>
      <c r="F2634">
        <v>0.49713728873011298</v>
      </c>
      <c r="G2634">
        <v>17.500270090809099</v>
      </c>
      <c r="H2634">
        <v>0.40675272427473202</v>
      </c>
      <c r="I2634">
        <v>0.69544624867052596</v>
      </c>
      <c r="J2634">
        <v>0.83305638750734501</v>
      </c>
      <c r="K2634">
        <v>-6.2379308103344604</v>
      </c>
      <c r="L2634" t="s">
        <v>5207</v>
      </c>
      <c r="M2634">
        <v>5</v>
      </c>
      <c r="N2634" t="s">
        <v>17</v>
      </c>
    </row>
    <row r="2635" spans="1:14" x14ac:dyDescent="0.2">
      <c r="A2635" t="s">
        <v>14</v>
      </c>
      <c r="B2635" t="s">
        <v>5208</v>
      </c>
      <c r="C2635">
        <v>2634</v>
      </c>
      <c r="D2635">
        <v>-0.26943268999924902</v>
      </c>
      <c r="E2635">
        <v>-1.8157453197842901</v>
      </c>
      <c r="F2635">
        <v>1.27687993978579</v>
      </c>
      <c r="G2635">
        <v>23.4365766848323</v>
      </c>
      <c r="H2635">
        <v>-0.40581314251329698</v>
      </c>
      <c r="I2635">
        <v>0.69610759629737495</v>
      </c>
      <c r="J2635">
        <v>0.83343584245636304</v>
      </c>
      <c r="K2635">
        <v>-6.2383402477080701</v>
      </c>
      <c r="L2635" t="s">
        <v>307</v>
      </c>
      <c r="M2635">
        <v>7</v>
      </c>
      <c r="N2635" t="s">
        <v>17</v>
      </c>
    </row>
    <row r="2636" spans="1:14" x14ac:dyDescent="0.2">
      <c r="A2636" t="s">
        <v>14</v>
      </c>
      <c r="B2636" t="s">
        <v>5209</v>
      </c>
      <c r="C2636">
        <v>2635</v>
      </c>
      <c r="D2636">
        <v>0.16098538438128099</v>
      </c>
      <c r="E2636">
        <v>-0.76361475981066895</v>
      </c>
      <c r="F2636">
        <v>1.0855855285732301</v>
      </c>
      <c r="G2636">
        <v>18.706662682092499</v>
      </c>
      <c r="H2636">
        <v>0.40551377910854203</v>
      </c>
      <c r="I2636">
        <v>0.69631836928792301</v>
      </c>
      <c r="J2636">
        <v>0.83343584245636304</v>
      </c>
      <c r="K2636">
        <v>-6.23847050980992</v>
      </c>
      <c r="L2636" t="s">
        <v>5210</v>
      </c>
      <c r="M2636">
        <v>6</v>
      </c>
      <c r="N2636" t="s">
        <v>17</v>
      </c>
    </row>
    <row r="2637" spans="1:14" x14ac:dyDescent="0.2">
      <c r="A2637" t="s">
        <v>14</v>
      </c>
      <c r="B2637" t="s">
        <v>5211</v>
      </c>
      <c r="C2637">
        <v>2636</v>
      </c>
      <c r="D2637">
        <v>-0.123352608919511</v>
      </c>
      <c r="E2637">
        <v>-0.83339957239738305</v>
      </c>
      <c r="F2637">
        <v>0.58669435455836105</v>
      </c>
      <c r="G2637">
        <v>21.519284248466899</v>
      </c>
      <c r="H2637">
        <v>-0.40460792836382797</v>
      </c>
      <c r="I2637">
        <v>0.69695632485575298</v>
      </c>
      <c r="J2637">
        <v>0.83343584245636304</v>
      </c>
      <c r="K2637">
        <v>-6.2388641130811999</v>
      </c>
      <c r="L2637" t="s">
        <v>5212</v>
      </c>
      <c r="M2637">
        <v>6</v>
      </c>
      <c r="N2637" t="s">
        <v>17</v>
      </c>
    </row>
    <row r="2638" spans="1:14" x14ac:dyDescent="0.2">
      <c r="A2638" t="s">
        <v>14</v>
      </c>
      <c r="B2638" t="s">
        <v>5213</v>
      </c>
      <c r="C2638">
        <v>2637</v>
      </c>
      <c r="D2638">
        <v>-0.15652100383603301</v>
      </c>
      <c r="E2638">
        <v>-1.0578782937244</v>
      </c>
      <c r="F2638">
        <v>0.74483628605233299</v>
      </c>
      <c r="G2638">
        <v>18.433733062813801</v>
      </c>
      <c r="H2638">
        <v>-0.40443503747299597</v>
      </c>
      <c r="I2638">
        <v>0.69707811467425096</v>
      </c>
      <c r="J2638">
        <v>0.83343584245636304</v>
      </c>
      <c r="K2638">
        <v>-6.2389391406369601</v>
      </c>
      <c r="L2638" t="s">
        <v>5214</v>
      </c>
      <c r="M2638">
        <v>39</v>
      </c>
      <c r="N2638" t="s">
        <v>17</v>
      </c>
    </row>
    <row r="2639" spans="1:14" x14ac:dyDescent="0.2">
      <c r="A2639" t="s">
        <v>14</v>
      </c>
      <c r="B2639" t="s">
        <v>5215</v>
      </c>
      <c r="C2639">
        <v>2638</v>
      </c>
      <c r="D2639">
        <v>0.10214718499731699</v>
      </c>
      <c r="E2639">
        <v>-0.486805622371282</v>
      </c>
      <c r="F2639">
        <v>0.69109999236591702</v>
      </c>
      <c r="G2639">
        <v>17.261584954158401</v>
      </c>
      <c r="H2639">
        <v>0.40394201749714898</v>
      </c>
      <c r="I2639">
        <v>0.69742546537441596</v>
      </c>
      <c r="J2639">
        <v>0.83343584245636304</v>
      </c>
      <c r="K2639">
        <v>-6.2391529226663804</v>
      </c>
      <c r="L2639" t="s">
        <v>5216</v>
      </c>
      <c r="M2639">
        <v>8</v>
      </c>
      <c r="N2639" t="s">
        <v>17</v>
      </c>
    </row>
    <row r="2640" spans="1:14" x14ac:dyDescent="0.2">
      <c r="A2640" t="s">
        <v>14</v>
      </c>
      <c r="B2640" t="s">
        <v>5217</v>
      </c>
      <c r="C2640">
        <v>2639</v>
      </c>
      <c r="D2640">
        <v>0.196305588836999</v>
      </c>
      <c r="E2640">
        <v>-0.93561534825547699</v>
      </c>
      <c r="F2640">
        <v>1.3282265259294801</v>
      </c>
      <c r="G2640">
        <v>16.621573999523999</v>
      </c>
      <c r="H2640">
        <v>0.40391473326313598</v>
      </c>
      <c r="I2640">
        <v>0.69744469036002199</v>
      </c>
      <c r="J2640">
        <v>0.83343584245636304</v>
      </c>
      <c r="K2640">
        <v>-6.2391647463013404</v>
      </c>
      <c r="L2640" t="s">
        <v>5218</v>
      </c>
      <c r="M2640">
        <v>2</v>
      </c>
      <c r="N2640" t="s">
        <v>17</v>
      </c>
    </row>
    <row r="2641" spans="1:14" x14ac:dyDescent="0.2">
      <c r="A2641" t="s">
        <v>14</v>
      </c>
      <c r="B2641" t="s">
        <v>5219</v>
      </c>
      <c r="C2641">
        <v>2640</v>
      </c>
      <c r="D2641">
        <v>-0.61209918503365701</v>
      </c>
      <c r="E2641">
        <v>-4.1436198057509799</v>
      </c>
      <c r="F2641">
        <v>2.9194214356836699</v>
      </c>
      <c r="G2641">
        <v>14.5820982626944</v>
      </c>
      <c r="H2641">
        <v>-0.40367623126979502</v>
      </c>
      <c r="I2641">
        <v>0.69761275335599204</v>
      </c>
      <c r="J2641">
        <v>0.83343584245636304</v>
      </c>
      <c r="K2641">
        <v>-6.2392680687222297</v>
      </c>
      <c r="L2641" t="s">
        <v>5220</v>
      </c>
      <c r="M2641">
        <v>1</v>
      </c>
      <c r="N2641" t="s">
        <v>17</v>
      </c>
    </row>
    <row r="2642" spans="1:14" x14ac:dyDescent="0.2">
      <c r="A2642" t="s">
        <v>14</v>
      </c>
      <c r="B2642" t="s">
        <v>5221</v>
      </c>
      <c r="C2642">
        <v>2641</v>
      </c>
      <c r="D2642">
        <v>-0.51644958883562397</v>
      </c>
      <c r="E2642">
        <v>-3.5292061973236701</v>
      </c>
      <c r="F2642">
        <v>2.4963070196524302</v>
      </c>
      <c r="G2642">
        <v>15.760648664264901</v>
      </c>
      <c r="H2642">
        <v>-0.399242725814277</v>
      </c>
      <c r="I2642">
        <v>0.70074012695271204</v>
      </c>
      <c r="J2642">
        <v>0.83685511564136805</v>
      </c>
      <c r="K2642">
        <v>-6.2411780927196201</v>
      </c>
      <c r="L2642" t="s">
        <v>5222</v>
      </c>
      <c r="M2642">
        <v>2</v>
      </c>
      <c r="N2642" t="s">
        <v>17</v>
      </c>
    </row>
    <row r="2643" spans="1:14" x14ac:dyDescent="0.2">
      <c r="A2643" t="s">
        <v>14</v>
      </c>
      <c r="B2643" t="s">
        <v>5223</v>
      </c>
      <c r="C2643">
        <v>2642</v>
      </c>
      <c r="D2643">
        <v>0.51643542034672096</v>
      </c>
      <c r="E2643">
        <v>-2.5395006843563599</v>
      </c>
      <c r="F2643">
        <v>3.5723715250498</v>
      </c>
      <c r="G2643">
        <v>16.695989870110399</v>
      </c>
      <c r="H2643">
        <v>0.39359074296409102</v>
      </c>
      <c r="I2643">
        <v>0.70473590996964297</v>
      </c>
      <c r="J2643">
        <v>0.84130850115225397</v>
      </c>
      <c r="K2643">
        <v>-6.24358376131726</v>
      </c>
      <c r="L2643" t="s">
        <v>5224</v>
      </c>
      <c r="M2643">
        <v>1</v>
      </c>
      <c r="N2643" t="s">
        <v>17</v>
      </c>
    </row>
    <row r="2644" spans="1:14" x14ac:dyDescent="0.2">
      <c r="A2644" t="s">
        <v>14</v>
      </c>
      <c r="B2644" t="s">
        <v>5225</v>
      </c>
      <c r="C2644">
        <v>2643</v>
      </c>
      <c r="D2644">
        <v>0.32868313634955698</v>
      </c>
      <c r="E2644">
        <v>-1.61951795335241</v>
      </c>
      <c r="F2644">
        <v>2.2768842260515201</v>
      </c>
      <c r="G2644">
        <v>17.439813273074801</v>
      </c>
      <c r="H2644">
        <v>0.39293142596283598</v>
      </c>
      <c r="I2644">
        <v>0.705202672595314</v>
      </c>
      <c r="J2644">
        <v>0.84154719234416198</v>
      </c>
      <c r="K2644">
        <v>-6.2438622472278604</v>
      </c>
      <c r="L2644" t="s">
        <v>5226</v>
      </c>
      <c r="M2644">
        <v>2</v>
      </c>
      <c r="N2644" t="s">
        <v>17</v>
      </c>
    </row>
    <row r="2645" spans="1:14" x14ac:dyDescent="0.2">
      <c r="A2645" t="s">
        <v>14</v>
      </c>
      <c r="B2645" t="s">
        <v>5227</v>
      </c>
      <c r="C2645">
        <v>2644</v>
      </c>
      <c r="D2645">
        <v>8.3932157087854606E-2</v>
      </c>
      <c r="E2645">
        <v>-0.41423881903771598</v>
      </c>
      <c r="F2645">
        <v>0.58210313321342499</v>
      </c>
      <c r="G2645">
        <v>22.193921809680202</v>
      </c>
      <c r="H2645">
        <v>0.39239465862926898</v>
      </c>
      <c r="I2645">
        <v>0.70558277543599002</v>
      </c>
      <c r="J2645">
        <v>0.84168232743007299</v>
      </c>
      <c r="K2645">
        <v>-6.2440886393743797</v>
      </c>
      <c r="L2645" t="s">
        <v>5228</v>
      </c>
      <c r="M2645">
        <v>2</v>
      </c>
      <c r="N2645" t="s">
        <v>17</v>
      </c>
    </row>
    <row r="2646" spans="1:14" x14ac:dyDescent="0.2">
      <c r="A2646" t="s">
        <v>14</v>
      </c>
      <c r="B2646" t="s">
        <v>5229</v>
      </c>
      <c r="C2646">
        <v>2645</v>
      </c>
      <c r="D2646">
        <v>0.412435000653112</v>
      </c>
      <c r="E2646">
        <v>-2.0389477883266101</v>
      </c>
      <c r="F2646">
        <v>2.8638177896328298</v>
      </c>
      <c r="G2646">
        <v>15.7372447723309</v>
      </c>
      <c r="H2646">
        <v>0.39184788326962899</v>
      </c>
      <c r="I2646">
        <v>0.70597005663170898</v>
      </c>
      <c r="J2646">
        <v>0.841825920081819</v>
      </c>
      <c r="K2646">
        <v>-6.2443189474985203</v>
      </c>
      <c r="L2646" t="s">
        <v>5230</v>
      </c>
      <c r="M2646">
        <v>2</v>
      </c>
      <c r="N2646" t="s">
        <v>17</v>
      </c>
    </row>
    <row r="2647" spans="1:14" x14ac:dyDescent="0.2">
      <c r="A2647" t="s">
        <v>14</v>
      </c>
      <c r="B2647" t="s">
        <v>5231</v>
      </c>
      <c r="C2647">
        <v>2646</v>
      </c>
      <c r="D2647">
        <v>-0.10717693594889301</v>
      </c>
      <c r="E2647">
        <v>-0.74519309128419897</v>
      </c>
      <c r="F2647">
        <v>0.53083921938641399</v>
      </c>
      <c r="G2647">
        <v>16.5629752870937</v>
      </c>
      <c r="H2647">
        <v>-0.39123958093060701</v>
      </c>
      <c r="I2647">
        <v>0.70640102561229201</v>
      </c>
      <c r="J2647">
        <v>0.84202147950913497</v>
      </c>
      <c r="K2647">
        <v>-6.2445748095895599</v>
      </c>
      <c r="L2647" t="s">
        <v>5232</v>
      </c>
      <c r="M2647">
        <v>11</v>
      </c>
      <c r="N2647" t="s">
        <v>17</v>
      </c>
    </row>
    <row r="2648" spans="1:14" x14ac:dyDescent="0.2">
      <c r="A2648" t="s">
        <v>14</v>
      </c>
      <c r="B2648" t="s">
        <v>5233</v>
      </c>
      <c r="C2648">
        <v>2647</v>
      </c>
      <c r="D2648">
        <v>-0.21225339851128999</v>
      </c>
      <c r="E2648">
        <v>-1.47887324011135</v>
      </c>
      <c r="F2648">
        <v>1.05436644308877</v>
      </c>
      <c r="G2648">
        <v>16.977281852477301</v>
      </c>
      <c r="H2648">
        <v>-0.39028466693709102</v>
      </c>
      <c r="I2648">
        <v>0.70707779096017298</v>
      </c>
      <c r="J2648">
        <v>0.84250976678820699</v>
      </c>
      <c r="K2648">
        <v>-6.2449756932690699</v>
      </c>
      <c r="L2648" t="s">
        <v>5234</v>
      </c>
      <c r="M2648">
        <v>3</v>
      </c>
      <c r="N2648" t="s">
        <v>17</v>
      </c>
    </row>
    <row r="2649" spans="1:14" x14ac:dyDescent="0.2">
      <c r="A2649" t="s">
        <v>14</v>
      </c>
      <c r="B2649" t="s">
        <v>5235</v>
      </c>
      <c r="C2649">
        <v>2648</v>
      </c>
      <c r="D2649">
        <v>-0.74213427689146405</v>
      </c>
      <c r="E2649">
        <v>-5.1753726371516198</v>
      </c>
      <c r="F2649">
        <v>3.6911040833686899</v>
      </c>
      <c r="G2649">
        <v>16.171701507020099</v>
      </c>
      <c r="H2649">
        <v>-0.38988320914318603</v>
      </c>
      <c r="I2649">
        <v>0.70736239520627298</v>
      </c>
      <c r="J2649">
        <v>0.84253058703949502</v>
      </c>
      <c r="K2649">
        <v>-6.24514394919205</v>
      </c>
      <c r="L2649" t="s">
        <v>5236</v>
      </c>
      <c r="M2649">
        <v>1</v>
      </c>
      <c r="N2649" t="s">
        <v>17</v>
      </c>
    </row>
    <row r="2650" spans="1:14" x14ac:dyDescent="0.2">
      <c r="A2650" t="s">
        <v>14</v>
      </c>
      <c r="B2650" t="s">
        <v>5237</v>
      </c>
      <c r="C2650">
        <v>2649</v>
      </c>
      <c r="D2650">
        <v>-0.31848308242092199</v>
      </c>
      <c r="E2650">
        <v>-2.22441463724607</v>
      </c>
      <c r="F2650">
        <v>1.5874484724042299</v>
      </c>
      <c r="G2650">
        <v>15.896689083916399</v>
      </c>
      <c r="H2650">
        <v>-0.38918150334997398</v>
      </c>
      <c r="I2650">
        <v>0.70785997206242302</v>
      </c>
      <c r="J2650">
        <v>0.84280496484895495</v>
      </c>
      <c r="K2650">
        <v>-6.2454376437852801</v>
      </c>
      <c r="L2650" t="s">
        <v>5238</v>
      </c>
      <c r="M2650">
        <v>1</v>
      </c>
      <c r="N2650" t="s">
        <v>17</v>
      </c>
    </row>
    <row r="2651" spans="1:14" x14ac:dyDescent="0.2">
      <c r="A2651" t="s">
        <v>14</v>
      </c>
      <c r="B2651" t="s">
        <v>5239</v>
      </c>
      <c r="C2651">
        <v>2650</v>
      </c>
      <c r="D2651">
        <v>-7.8032094920512704E-2</v>
      </c>
      <c r="E2651">
        <v>-0.54567396412676805</v>
      </c>
      <c r="F2651">
        <v>0.389609774285743</v>
      </c>
      <c r="G2651">
        <v>22.749412470648799</v>
      </c>
      <c r="H2651">
        <v>-0.38862702908695201</v>
      </c>
      <c r="I2651">
        <v>0.70825325430868102</v>
      </c>
      <c r="J2651">
        <v>0.84295500531682299</v>
      </c>
      <c r="K2651">
        <v>-6.2456693564817103</v>
      </c>
      <c r="L2651" t="s">
        <v>5240</v>
      </c>
      <c r="M2651">
        <v>40</v>
      </c>
      <c r="N2651" t="s">
        <v>17</v>
      </c>
    </row>
    <row r="2652" spans="1:14" x14ac:dyDescent="0.2">
      <c r="A2652" t="s">
        <v>14</v>
      </c>
      <c r="B2652" t="s">
        <v>5241</v>
      </c>
      <c r="C2652">
        <v>2651</v>
      </c>
      <c r="D2652">
        <v>-7.7439484590104996E-2</v>
      </c>
      <c r="E2652">
        <v>-0.54305564234881498</v>
      </c>
      <c r="F2652">
        <v>0.38817667316860499</v>
      </c>
      <c r="G2652">
        <v>17.758283070036899</v>
      </c>
      <c r="H2652">
        <v>-0.38735354494999502</v>
      </c>
      <c r="I2652">
        <v>0.70915687801145699</v>
      </c>
      <c r="J2652">
        <v>0.84371210609133696</v>
      </c>
      <c r="K2652">
        <v>-6.2462003403427699</v>
      </c>
      <c r="L2652" t="s">
        <v>5242</v>
      </c>
      <c r="M2652">
        <v>13</v>
      </c>
      <c r="N2652" t="s">
        <v>17</v>
      </c>
    </row>
    <row r="2653" spans="1:14" x14ac:dyDescent="0.2">
      <c r="A2653" t="s">
        <v>14</v>
      </c>
      <c r="B2653" t="s">
        <v>5243</v>
      </c>
      <c r="C2653">
        <v>2652</v>
      </c>
      <c r="D2653">
        <v>-7.0374453003481094E-2</v>
      </c>
      <c r="E2653">
        <v>-0.49430706630405202</v>
      </c>
      <c r="F2653">
        <v>0.35355816029708897</v>
      </c>
      <c r="G2653">
        <v>18.446823927666198</v>
      </c>
      <c r="H2653">
        <v>-0.38662624165581799</v>
      </c>
      <c r="I2653">
        <v>0.70967317136104102</v>
      </c>
      <c r="J2653">
        <v>0.84378541748553304</v>
      </c>
      <c r="K2653">
        <v>-6.2465028415596997</v>
      </c>
      <c r="L2653" t="s">
        <v>5244</v>
      </c>
      <c r="M2653">
        <v>68</v>
      </c>
      <c r="N2653" t="s">
        <v>17</v>
      </c>
    </row>
    <row r="2654" spans="1:14" x14ac:dyDescent="0.2">
      <c r="A2654" t="s">
        <v>14</v>
      </c>
      <c r="B2654" t="s">
        <v>5245</v>
      </c>
      <c r="C2654">
        <v>2653</v>
      </c>
      <c r="D2654">
        <v>0.45390503593883802</v>
      </c>
      <c r="E2654">
        <v>-2.2811998839879002</v>
      </c>
      <c r="F2654">
        <v>3.1890099558655698</v>
      </c>
      <c r="G2654">
        <v>18.022227357767299</v>
      </c>
      <c r="H2654">
        <v>0.38651302547209199</v>
      </c>
      <c r="I2654">
        <v>0.70975355503776805</v>
      </c>
      <c r="J2654">
        <v>0.84378541748553304</v>
      </c>
      <c r="K2654">
        <v>-6.2465498815340297</v>
      </c>
      <c r="L2654" t="s">
        <v>5246</v>
      </c>
      <c r="M2654">
        <v>2</v>
      </c>
      <c r="N2654" t="s">
        <v>17</v>
      </c>
    </row>
    <row r="2655" spans="1:14" x14ac:dyDescent="0.2">
      <c r="A2655" t="s">
        <v>14</v>
      </c>
      <c r="B2655" t="s">
        <v>5247</v>
      </c>
      <c r="C2655">
        <v>2654</v>
      </c>
      <c r="D2655">
        <v>-9.13998415071475E-2</v>
      </c>
      <c r="E2655">
        <v>-0.64435870529177297</v>
      </c>
      <c r="F2655">
        <v>0.46155902227747803</v>
      </c>
      <c r="G2655">
        <v>20.146656340264101</v>
      </c>
      <c r="H2655">
        <v>-0.38496898531285001</v>
      </c>
      <c r="I2655">
        <v>0.71085021551711502</v>
      </c>
      <c r="J2655">
        <v>0.844122472284768</v>
      </c>
      <c r="K2655">
        <v>-6.2471900913802996</v>
      </c>
      <c r="L2655" t="s">
        <v>5248</v>
      </c>
      <c r="M2655">
        <v>22</v>
      </c>
      <c r="N2655" t="s">
        <v>17</v>
      </c>
    </row>
    <row r="2656" spans="1:14" x14ac:dyDescent="0.2">
      <c r="A2656" t="s">
        <v>14</v>
      </c>
      <c r="B2656" t="s">
        <v>5249</v>
      </c>
      <c r="C2656">
        <v>2655</v>
      </c>
      <c r="D2656">
        <v>0.14764726209656201</v>
      </c>
      <c r="E2656">
        <v>-0.74626185876116002</v>
      </c>
      <c r="F2656">
        <v>1.04155638295428</v>
      </c>
      <c r="G2656">
        <v>18.444124321338201</v>
      </c>
      <c r="H2656">
        <v>0.384684912351828</v>
      </c>
      <c r="I2656">
        <v>0.71105205836116603</v>
      </c>
      <c r="J2656">
        <v>0.844122472284768</v>
      </c>
      <c r="K2656">
        <v>-6.2473076093427604</v>
      </c>
      <c r="L2656" t="s">
        <v>5250</v>
      </c>
      <c r="M2656">
        <v>6</v>
      </c>
      <c r="N2656" t="s">
        <v>17</v>
      </c>
    </row>
    <row r="2657" spans="1:14" x14ac:dyDescent="0.2">
      <c r="A2657" t="s">
        <v>14</v>
      </c>
      <c r="B2657" t="s">
        <v>5251</v>
      </c>
      <c r="C2657">
        <v>2656</v>
      </c>
      <c r="D2657">
        <v>7.6001662842855894E-2</v>
      </c>
      <c r="E2657">
        <v>-0.38429074575993899</v>
      </c>
      <c r="F2657">
        <v>0.536294071445651</v>
      </c>
      <c r="G2657">
        <v>18.195121307910199</v>
      </c>
      <c r="H2657">
        <v>0.38455849174538498</v>
      </c>
      <c r="I2657">
        <v>0.71114189208616696</v>
      </c>
      <c r="J2657">
        <v>0.844122472284768</v>
      </c>
      <c r="K2657">
        <v>-6.2473598814133</v>
      </c>
      <c r="L2657" t="s">
        <v>5252</v>
      </c>
      <c r="M2657">
        <v>16</v>
      </c>
      <c r="N2657" t="s">
        <v>17</v>
      </c>
    </row>
    <row r="2658" spans="1:14" x14ac:dyDescent="0.2">
      <c r="A2658" t="s">
        <v>14</v>
      </c>
      <c r="B2658" t="s">
        <v>5253</v>
      </c>
      <c r="C2658">
        <v>2657</v>
      </c>
      <c r="D2658">
        <v>0.168443458354332</v>
      </c>
      <c r="E2658">
        <v>-0.85358729101647701</v>
      </c>
      <c r="F2658">
        <v>1.19047420772514</v>
      </c>
      <c r="G2658">
        <v>17.813568934071998</v>
      </c>
      <c r="H2658">
        <v>0.383851560782839</v>
      </c>
      <c r="I2658">
        <v>0.71164432233695896</v>
      </c>
      <c r="J2658">
        <v>0.844122472284768</v>
      </c>
      <c r="K2658">
        <v>-6.24765187727</v>
      </c>
      <c r="L2658" t="s">
        <v>5254</v>
      </c>
      <c r="M2658">
        <v>1</v>
      </c>
      <c r="N2658" t="s">
        <v>17</v>
      </c>
    </row>
    <row r="2659" spans="1:14" x14ac:dyDescent="0.2">
      <c r="A2659" t="s">
        <v>14</v>
      </c>
      <c r="B2659" t="s">
        <v>5255</v>
      </c>
      <c r="C2659">
        <v>2658</v>
      </c>
      <c r="D2659">
        <v>-5.2438850044044499E-2</v>
      </c>
      <c r="E2659">
        <v>-0.37063276293659903</v>
      </c>
      <c r="F2659">
        <v>0.26575506284851003</v>
      </c>
      <c r="G2659">
        <v>22.2234080350628</v>
      </c>
      <c r="H2659">
        <v>-0.383826022748881</v>
      </c>
      <c r="I2659">
        <v>0.71166247557372997</v>
      </c>
      <c r="J2659">
        <v>0.844122472284768</v>
      </c>
      <c r="K2659">
        <v>-6.2476624160249896</v>
      </c>
      <c r="L2659" t="s">
        <v>5256</v>
      </c>
      <c r="M2659">
        <v>41</v>
      </c>
      <c r="N2659" t="s">
        <v>17</v>
      </c>
    </row>
    <row r="2660" spans="1:14" x14ac:dyDescent="0.2">
      <c r="A2660" t="s">
        <v>14</v>
      </c>
      <c r="B2660" t="s">
        <v>5257</v>
      </c>
      <c r="C2660">
        <v>2659</v>
      </c>
      <c r="D2660">
        <v>-7.0187372937667206E-2</v>
      </c>
      <c r="E2660">
        <v>-0.49620876978448702</v>
      </c>
      <c r="F2660">
        <v>0.35583402390915297</v>
      </c>
      <c r="G2660">
        <v>18.331289201597901</v>
      </c>
      <c r="H2660">
        <v>-0.38370786323227002</v>
      </c>
      <c r="I2660">
        <v>0.71174646964196198</v>
      </c>
      <c r="J2660">
        <v>0.844122472284768</v>
      </c>
      <c r="K2660">
        <v>-6.2477111680270401</v>
      </c>
      <c r="L2660" t="s">
        <v>5258</v>
      </c>
      <c r="M2660">
        <v>14</v>
      </c>
      <c r="N2660" t="s">
        <v>17</v>
      </c>
    </row>
    <row r="2661" spans="1:14" x14ac:dyDescent="0.2">
      <c r="A2661" t="s">
        <v>14</v>
      </c>
      <c r="B2661" t="s">
        <v>5259</v>
      </c>
      <c r="C2661">
        <v>2660</v>
      </c>
      <c r="D2661">
        <v>-0.54473377129118505</v>
      </c>
      <c r="E2661">
        <v>-3.85313358046192</v>
      </c>
      <c r="F2661">
        <v>2.7636660378795499</v>
      </c>
      <c r="G2661">
        <v>18.7456896805698</v>
      </c>
      <c r="H2661">
        <v>-0.38347710255888101</v>
      </c>
      <c r="I2661">
        <v>0.71191051879438205</v>
      </c>
      <c r="J2661">
        <v>0.844122472284768</v>
      </c>
      <c r="K2661">
        <v>-6.2478063371015597</v>
      </c>
      <c r="L2661" t="s">
        <v>307</v>
      </c>
      <c r="M2661">
        <v>2</v>
      </c>
      <c r="N2661" t="s">
        <v>17</v>
      </c>
    </row>
    <row r="2662" spans="1:14" x14ac:dyDescent="0.2">
      <c r="A2662" t="s">
        <v>14</v>
      </c>
      <c r="B2662" t="s">
        <v>5260</v>
      </c>
      <c r="C2662">
        <v>2661</v>
      </c>
      <c r="D2662">
        <v>-0.393117784154285</v>
      </c>
      <c r="E2662">
        <v>-2.7958313969911002</v>
      </c>
      <c r="F2662">
        <v>2.0095958286825302</v>
      </c>
      <c r="G2662">
        <v>16.3170523754209</v>
      </c>
      <c r="H2662">
        <v>-0.38106038865331898</v>
      </c>
      <c r="I2662">
        <v>0.71362954236202103</v>
      </c>
      <c r="J2662">
        <v>0.84584275708749102</v>
      </c>
      <c r="K2662">
        <v>-6.2487997202480399</v>
      </c>
      <c r="L2662" t="s">
        <v>5261</v>
      </c>
      <c r="M2662">
        <v>3</v>
      </c>
      <c r="N2662" t="s">
        <v>17</v>
      </c>
    </row>
    <row r="2663" spans="1:14" x14ac:dyDescent="0.2">
      <c r="A2663" t="s">
        <v>14</v>
      </c>
      <c r="B2663" t="s">
        <v>5262</v>
      </c>
      <c r="C2663">
        <v>2662</v>
      </c>
      <c r="D2663">
        <v>0.38051855399194101</v>
      </c>
      <c r="E2663">
        <v>-1.9487373607320599</v>
      </c>
      <c r="F2663">
        <v>2.7097744687159402</v>
      </c>
      <c r="G2663">
        <v>16.578923807217102</v>
      </c>
      <c r="H2663">
        <v>0.38047993131962099</v>
      </c>
      <c r="I2663">
        <v>0.71404268763013301</v>
      </c>
      <c r="J2663">
        <v>0.84601451419438001</v>
      </c>
      <c r="K2663">
        <v>-6.2490374165685001</v>
      </c>
      <c r="L2663" t="s">
        <v>5263</v>
      </c>
      <c r="M2663">
        <v>3</v>
      </c>
      <c r="N2663" t="s">
        <v>17</v>
      </c>
    </row>
    <row r="2664" spans="1:14" x14ac:dyDescent="0.2">
      <c r="A2664" t="s">
        <v>14</v>
      </c>
      <c r="B2664" t="s">
        <v>5264</v>
      </c>
      <c r="C2664">
        <v>2663</v>
      </c>
      <c r="D2664">
        <v>-0.58783536210800902</v>
      </c>
      <c r="E2664">
        <v>-4.1909136002412097</v>
      </c>
      <c r="F2664">
        <v>3.0152428760252001</v>
      </c>
      <c r="G2664">
        <v>16.5286728985756</v>
      </c>
      <c r="H2664">
        <v>-0.379975101210898</v>
      </c>
      <c r="I2664">
        <v>0.71440208702581298</v>
      </c>
      <c r="J2664">
        <v>0.846122486849198</v>
      </c>
      <c r="K2664">
        <v>-6.2492438604568399</v>
      </c>
      <c r="L2664" t="s">
        <v>5265</v>
      </c>
      <c r="M2664">
        <v>4</v>
      </c>
      <c r="N2664" t="s">
        <v>17</v>
      </c>
    </row>
    <row r="2665" spans="1:14" x14ac:dyDescent="0.2">
      <c r="A2665" t="s">
        <v>14</v>
      </c>
      <c r="B2665" t="s">
        <v>5266</v>
      </c>
      <c r="C2665">
        <v>2664</v>
      </c>
      <c r="D2665">
        <v>-8.9019121752983196E-2</v>
      </c>
      <c r="E2665">
        <v>-0.63564417021665198</v>
      </c>
      <c r="F2665">
        <v>0.45760592671068601</v>
      </c>
      <c r="G2665">
        <v>16.1498926278338</v>
      </c>
      <c r="H2665">
        <v>-0.37928607657848801</v>
      </c>
      <c r="I2665">
        <v>0.71489274205740705</v>
      </c>
      <c r="J2665">
        <v>0.84633092939740195</v>
      </c>
      <c r="K2665">
        <v>-6.24952520307958</v>
      </c>
      <c r="L2665" t="s">
        <v>5267</v>
      </c>
      <c r="M2665">
        <v>7</v>
      </c>
      <c r="N2665" t="s">
        <v>17</v>
      </c>
    </row>
    <row r="2666" spans="1:14" x14ac:dyDescent="0.2">
      <c r="A2666" t="s">
        <v>14</v>
      </c>
      <c r="B2666" t="s">
        <v>5268</v>
      </c>
      <c r="C2666">
        <v>2665</v>
      </c>
      <c r="D2666">
        <v>0.270295253137119</v>
      </c>
      <c r="E2666">
        <v>-1.39082738511661</v>
      </c>
      <c r="F2666">
        <v>1.93141789139085</v>
      </c>
      <c r="G2666">
        <v>15.164261922755299</v>
      </c>
      <c r="H2666">
        <v>0.378974375201241</v>
      </c>
      <c r="I2666">
        <v>0.71511475169437999</v>
      </c>
      <c r="J2666">
        <v>0.84633092939740195</v>
      </c>
      <c r="K2666">
        <v>-6.2496523157308896</v>
      </c>
      <c r="L2666" t="s">
        <v>5269</v>
      </c>
      <c r="M2666">
        <v>1</v>
      </c>
      <c r="N2666" t="s">
        <v>17</v>
      </c>
    </row>
    <row r="2667" spans="1:14" x14ac:dyDescent="0.2">
      <c r="A2667" t="s">
        <v>14</v>
      </c>
      <c r="B2667" t="s">
        <v>5270</v>
      </c>
      <c r="C2667">
        <v>2666</v>
      </c>
      <c r="D2667">
        <v>-8.2967566637529799E-2</v>
      </c>
      <c r="E2667">
        <v>-0.59618675483759398</v>
      </c>
      <c r="F2667">
        <v>0.43025162156253399</v>
      </c>
      <c r="G2667">
        <v>16.036710077585202</v>
      </c>
      <c r="H2667">
        <v>-0.37651179962696502</v>
      </c>
      <c r="I2667">
        <v>0.71686974668708103</v>
      </c>
      <c r="J2667">
        <v>0.84808971532297595</v>
      </c>
      <c r="K2667">
        <v>-6.2506530266850699</v>
      </c>
      <c r="L2667" t="s">
        <v>5271</v>
      </c>
      <c r="M2667">
        <v>3</v>
      </c>
      <c r="N2667" t="s">
        <v>17</v>
      </c>
    </row>
    <row r="2668" spans="1:14" x14ac:dyDescent="0.2">
      <c r="A2668" t="s">
        <v>14</v>
      </c>
      <c r="B2668" t="s">
        <v>5272</v>
      </c>
      <c r="C2668">
        <v>2667</v>
      </c>
      <c r="D2668">
        <v>-0.40344415360014102</v>
      </c>
      <c r="E2668">
        <v>-2.90422439536604</v>
      </c>
      <c r="F2668">
        <v>2.0973360881657599</v>
      </c>
      <c r="G2668">
        <v>17.702277057999101</v>
      </c>
      <c r="H2668">
        <v>-0.37573445406733402</v>
      </c>
      <c r="I2668">
        <v>0.717424110934478</v>
      </c>
      <c r="J2668">
        <v>0.84842731379352998</v>
      </c>
      <c r="K2668">
        <v>-6.2509676115049002</v>
      </c>
      <c r="L2668" t="s">
        <v>5273</v>
      </c>
      <c r="M2668">
        <v>1</v>
      </c>
      <c r="N2668" t="s">
        <v>17</v>
      </c>
    </row>
    <row r="2669" spans="1:14" x14ac:dyDescent="0.2">
      <c r="A2669" t="s">
        <v>14</v>
      </c>
      <c r="B2669" t="s">
        <v>5274</v>
      </c>
      <c r="C2669">
        <v>2668</v>
      </c>
      <c r="D2669">
        <v>0.467193789972493</v>
      </c>
      <c r="E2669">
        <v>-2.43738145707515</v>
      </c>
      <c r="F2669">
        <v>3.3717690370201399</v>
      </c>
      <c r="G2669">
        <v>15.294717815492101</v>
      </c>
      <c r="H2669">
        <v>0.374617061788726</v>
      </c>
      <c r="I2669">
        <v>0.71822129483357999</v>
      </c>
      <c r="J2669">
        <v>0.84877324397801601</v>
      </c>
      <c r="K2669">
        <v>-6.2514187141687003</v>
      </c>
      <c r="L2669" t="s">
        <v>5275</v>
      </c>
      <c r="M2669">
        <v>2</v>
      </c>
      <c r="N2669" t="s">
        <v>17</v>
      </c>
    </row>
    <row r="2670" spans="1:14" x14ac:dyDescent="0.2">
      <c r="A2670" t="s">
        <v>14</v>
      </c>
      <c r="B2670" t="s">
        <v>5276</v>
      </c>
      <c r="C2670">
        <v>2669</v>
      </c>
      <c r="D2670">
        <v>-6.2677469492605595E-2</v>
      </c>
      <c r="E2670">
        <v>-0.45333961107250997</v>
      </c>
      <c r="F2670">
        <v>0.32798467208729898</v>
      </c>
      <c r="G2670">
        <v>19.761515088864499</v>
      </c>
      <c r="H2670">
        <v>-0.37366571471650101</v>
      </c>
      <c r="I2670">
        <v>0.71890030912262104</v>
      </c>
      <c r="J2670">
        <v>0.84877324397801601</v>
      </c>
      <c r="K2670">
        <v>-6.2518017635358802</v>
      </c>
      <c r="L2670" t="s">
        <v>5277</v>
      </c>
      <c r="M2670">
        <v>25</v>
      </c>
      <c r="N2670" t="s">
        <v>17</v>
      </c>
    </row>
    <row r="2671" spans="1:14" x14ac:dyDescent="0.2">
      <c r="A2671" t="s">
        <v>14</v>
      </c>
      <c r="B2671" t="s">
        <v>5278</v>
      </c>
      <c r="C2671">
        <v>2670</v>
      </c>
      <c r="D2671">
        <v>0.16059768794482199</v>
      </c>
      <c r="E2671">
        <v>-0.84072054132434204</v>
      </c>
      <c r="F2671">
        <v>1.1619159172139899</v>
      </c>
      <c r="G2671">
        <v>22.803183238511799</v>
      </c>
      <c r="H2671">
        <v>0.37354273111548297</v>
      </c>
      <c r="I2671">
        <v>0.71898810701673999</v>
      </c>
      <c r="J2671">
        <v>0.84877324397801601</v>
      </c>
      <c r="K2671">
        <v>-6.2518512130867103</v>
      </c>
      <c r="L2671" t="s">
        <v>5279</v>
      </c>
      <c r="M2671">
        <v>2</v>
      </c>
      <c r="N2671" t="s">
        <v>17</v>
      </c>
    </row>
    <row r="2672" spans="1:14" x14ac:dyDescent="0.2">
      <c r="A2672" t="s">
        <v>14</v>
      </c>
      <c r="B2672" t="s">
        <v>5280</v>
      </c>
      <c r="C2672">
        <v>2671</v>
      </c>
      <c r="D2672">
        <v>-0.64241905876313998</v>
      </c>
      <c r="E2672">
        <v>-4.6532964235317902</v>
      </c>
      <c r="F2672">
        <v>3.3684583060055</v>
      </c>
      <c r="G2672">
        <v>15.0856676795427</v>
      </c>
      <c r="H2672">
        <v>-0.37303721249807698</v>
      </c>
      <c r="I2672">
        <v>0.71934904343222095</v>
      </c>
      <c r="J2672">
        <v>0.84877324397801601</v>
      </c>
      <c r="K2672">
        <v>-6.2520543086736504</v>
      </c>
      <c r="L2672" t="s">
        <v>5281</v>
      </c>
      <c r="M2672">
        <v>1</v>
      </c>
      <c r="N2672" t="s">
        <v>17</v>
      </c>
    </row>
    <row r="2673" spans="1:14" x14ac:dyDescent="0.2">
      <c r="A2673" t="s">
        <v>14</v>
      </c>
      <c r="B2673" t="s">
        <v>5282</v>
      </c>
      <c r="C2673">
        <v>2672</v>
      </c>
      <c r="D2673">
        <v>-0.119888913328683</v>
      </c>
      <c r="E2673">
        <v>-0.86900699213742205</v>
      </c>
      <c r="F2673">
        <v>0.62922916548005503</v>
      </c>
      <c r="G2673">
        <v>17.1289801984333</v>
      </c>
      <c r="H2673">
        <v>-0.37273645407412898</v>
      </c>
      <c r="I2673">
        <v>0.71956381854906903</v>
      </c>
      <c r="J2673">
        <v>0.84877324397801601</v>
      </c>
      <c r="K2673">
        <v>-6.2521750148093398</v>
      </c>
      <c r="L2673" t="s">
        <v>5283</v>
      </c>
      <c r="M2673">
        <v>11</v>
      </c>
      <c r="N2673" t="s">
        <v>17</v>
      </c>
    </row>
    <row r="2674" spans="1:14" x14ac:dyDescent="0.2">
      <c r="A2674" t="s">
        <v>14</v>
      </c>
      <c r="B2674" t="s">
        <v>5284</v>
      </c>
      <c r="C2674">
        <v>2673</v>
      </c>
      <c r="D2674">
        <v>0.59600400113609298</v>
      </c>
      <c r="E2674">
        <v>-3.12842593699482</v>
      </c>
      <c r="F2674">
        <v>4.3204339392670104</v>
      </c>
      <c r="G2674">
        <v>14.8804984587167</v>
      </c>
      <c r="H2674">
        <v>0.37270265807340303</v>
      </c>
      <c r="I2674">
        <v>0.71958795434271705</v>
      </c>
      <c r="J2674">
        <v>0.84877324397801601</v>
      </c>
      <c r="K2674">
        <v>-6.25218857260987</v>
      </c>
      <c r="L2674" t="s">
        <v>5285</v>
      </c>
      <c r="M2674">
        <v>1</v>
      </c>
      <c r="N2674" t="s">
        <v>17</v>
      </c>
    </row>
    <row r="2675" spans="1:14" x14ac:dyDescent="0.2">
      <c r="A2675" t="s">
        <v>14</v>
      </c>
      <c r="B2675" t="s">
        <v>5286</v>
      </c>
      <c r="C2675">
        <v>2674</v>
      </c>
      <c r="D2675">
        <v>-5.8638661941596802E-2</v>
      </c>
      <c r="E2675">
        <v>-0.425284579380872</v>
      </c>
      <c r="F2675">
        <v>0.30800725549767899</v>
      </c>
      <c r="G2675">
        <v>17.752585111195501</v>
      </c>
      <c r="H2675">
        <v>-0.37248631534500198</v>
      </c>
      <c r="I2675">
        <v>0.719742465938498</v>
      </c>
      <c r="J2675">
        <v>0.84877324397801601</v>
      </c>
      <c r="K2675">
        <v>-6.2522753338786003</v>
      </c>
      <c r="L2675" t="s">
        <v>5287</v>
      </c>
      <c r="M2675">
        <v>7</v>
      </c>
      <c r="N2675" t="s">
        <v>17</v>
      </c>
    </row>
    <row r="2676" spans="1:14" x14ac:dyDescent="0.2">
      <c r="A2676" t="s">
        <v>14</v>
      </c>
      <c r="B2676" t="s">
        <v>5288</v>
      </c>
      <c r="C2676">
        <v>2675</v>
      </c>
      <c r="D2676">
        <v>-0.36720508884410402</v>
      </c>
      <c r="E2676">
        <v>-2.6643325823019501</v>
      </c>
      <c r="F2676">
        <v>1.92992240461375</v>
      </c>
      <c r="G2676">
        <v>15.8066800953838</v>
      </c>
      <c r="H2676">
        <v>-0.372303153838971</v>
      </c>
      <c r="I2676">
        <v>0.71987329038506598</v>
      </c>
      <c r="J2676">
        <v>0.84877324397801601</v>
      </c>
      <c r="K2676">
        <v>-6.2523487503582302</v>
      </c>
      <c r="L2676" t="s">
        <v>5289</v>
      </c>
      <c r="M2676">
        <v>1</v>
      </c>
      <c r="N2676" t="s">
        <v>17</v>
      </c>
    </row>
    <row r="2677" spans="1:14" x14ac:dyDescent="0.2">
      <c r="A2677" t="s">
        <v>14</v>
      </c>
      <c r="B2677" t="s">
        <v>5290</v>
      </c>
      <c r="C2677">
        <v>2676</v>
      </c>
      <c r="D2677">
        <v>7.2445050707202099E-2</v>
      </c>
      <c r="E2677">
        <v>-0.38120255422930899</v>
      </c>
      <c r="F2677">
        <v>0.52609265564371399</v>
      </c>
      <c r="G2677">
        <v>19.016348646832299</v>
      </c>
      <c r="H2677">
        <v>0.37193172316567102</v>
      </c>
      <c r="I2677">
        <v>0.72013861790905898</v>
      </c>
      <c r="J2677">
        <v>0.84877324397801601</v>
      </c>
      <c r="K2677">
        <v>-6.2524975238674596</v>
      </c>
      <c r="L2677" t="s">
        <v>5291</v>
      </c>
      <c r="M2677">
        <v>5</v>
      </c>
      <c r="N2677" t="s">
        <v>17</v>
      </c>
    </row>
    <row r="2678" spans="1:14" x14ac:dyDescent="0.2">
      <c r="A2678" t="s">
        <v>14</v>
      </c>
      <c r="B2678" t="s">
        <v>5292</v>
      </c>
      <c r="C2678">
        <v>2677</v>
      </c>
      <c r="D2678">
        <v>7.8758287997196405E-2</v>
      </c>
      <c r="E2678">
        <v>-0.41619954135854798</v>
      </c>
      <c r="F2678">
        <v>0.57371611735294104</v>
      </c>
      <c r="G2678">
        <v>18.609979490897501</v>
      </c>
      <c r="H2678">
        <v>0.37059639682393197</v>
      </c>
      <c r="I2678">
        <v>0.72109283037550997</v>
      </c>
      <c r="J2678">
        <v>0.84958042099527797</v>
      </c>
      <c r="K2678">
        <v>-6.2530311965868304</v>
      </c>
      <c r="L2678" t="s">
        <v>5293</v>
      </c>
      <c r="M2678">
        <v>1</v>
      </c>
      <c r="N2678" t="s">
        <v>17</v>
      </c>
    </row>
    <row r="2679" spans="1:14" x14ac:dyDescent="0.2">
      <c r="A2679" t="s">
        <v>14</v>
      </c>
      <c r="B2679" t="s">
        <v>5294</v>
      </c>
      <c r="C2679">
        <v>2678</v>
      </c>
      <c r="D2679">
        <v>-0.32528163247638597</v>
      </c>
      <c r="E2679">
        <v>-2.3721589045564402</v>
      </c>
      <c r="F2679">
        <v>1.72159563960366</v>
      </c>
      <c r="G2679">
        <v>19.609422063549601</v>
      </c>
      <c r="H2679">
        <v>-0.37011855754112399</v>
      </c>
      <c r="I2679">
        <v>0.72143441780515605</v>
      </c>
      <c r="J2679">
        <v>0.84966547937171799</v>
      </c>
      <c r="K2679">
        <v>-6.2532217192998401</v>
      </c>
      <c r="L2679" t="s">
        <v>307</v>
      </c>
      <c r="M2679">
        <v>3</v>
      </c>
      <c r="N2679" t="s">
        <v>17</v>
      </c>
    </row>
    <row r="2680" spans="1:14" x14ac:dyDescent="0.2">
      <c r="A2680" t="s">
        <v>14</v>
      </c>
      <c r="B2680" t="s">
        <v>5295</v>
      </c>
      <c r="C2680">
        <v>2679</v>
      </c>
      <c r="D2680">
        <v>-0.28527382240726601</v>
      </c>
      <c r="E2680">
        <v>-2.0902992792741499</v>
      </c>
      <c r="F2680">
        <v>1.51975163445962</v>
      </c>
      <c r="G2680">
        <v>15.417147107462799</v>
      </c>
      <c r="H2680">
        <v>-0.36808804622380598</v>
      </c>
      <c r="I2680">
        <v>0.72288669435974495</v>
      </c>
      <c r="J2680">
        <v>0.85105809406891897</v>
      </c>
      <c r="K2680">
        <v>-6.2540286774396501</v>
      </c>
      <c r="L2680" t="s">
        <v>5296</v>
      </c>
      <c r="M2680">
        <v>2</v>
      </c>
      <c r="N2680" t="s">
        <v>17</v>
      </c>
    </row>
    <row r="2681" spans="1:14" x14ac:dyDescent="0.2">
      <c r="A2681" t="s">
        <v>14</v>
      </c>
      <c r="B2681" t="s">
        <v>5297</v>
      </c>
      <c r="C2681">
        <v>2680</v>
      </c>
      <c r="D2681">
        <v>-0.35674458077829901</v>
      </c>
      <c r="E2681">
        <v>-2.6309959836064198</v>
      </c>
      <c r="F2681">
        <v>1.9175068220498199</v>
      </c>
      <c r="G2681">
        <v>14.720605344754601</v>
      </c>
      <c r="H2681">
        <v>-0.365335636305816</v>
      </c>
      <c r="I2681">
        <v>0.72485721939158398</v>
      </c>
      <c r="J2681">
        <v>0.85291056415650901</v>
      </c>
      <c r="K2681">
        <v>-6.2551156986023599</v>
      </c>
      <c r="L2681" t="s">
        <v>5298</v>
      </c>
      <c r="M2681">
        <v>2</v>
      </c>
      <c r="N2681" t="s">
        <v>17</v>
      </c>
    </row>
    <row r="2682" spans="1:14" x14ac:dyDescent="0.2">
      <c r="A2682" t="s">
        <v>14</v>
      </c>
      <c r="B2682" t="s">
        <v>5299</v>
      </c>
      <c r="C2682">
        <v>2681</v>
      </c>
      <c r="D2682">
        <v>-0.106379957892795</v>
      </c>
      <c r="E2682">
        <v>-0.78513588493105102</v>
      </c>
      <c r="F2682">
        <v>0.57237596914546096</v>
      </c>
      <c r="G2682">
        <v>18.453664958441401</v>
      </c>
      <c r="H2682">
        <v>-0.36502222071444501</v>
      </c>
      <c r="I2682">
        <v>0.72508174225602895</v>
      </c>
      <c r="J2682">
        <v>0.85291056415650901</v>
      </c>
      <c r="K2682">
        <v>-6.2552389783183999</v>
      </c>
      <c r="L2682" t="s">
        <v>5300</v>
      </c>
      <c r="M2682">
        <v>3</v>
      </c>
      <c r="N2682" t="s">
        <v>17</v>
      </c>
    </row>
    <row r="2683" spans="1:14" x14ac:dyDescent="0.2">
      <c r="A2683" t="s">
        <v>14</v>
      </c>
      <c r="B2683" t="s">
        <v>5301</v>
      </c>
      <c r="C2683">
        <v>2682</v>
      </c>
      <c r="D2683">
        <v>-6.2912744041518906E-2</v>
      </c>
      <c r="E2683">
        <v>-0.46461806815295098</v>
      </c>
      <c r="F2683">
        <v>0.33879258006991297</v>
      </c>
      <c r="G2683">
        <v>21.210465874417</v>
      </c>
      <c r="H2683">
        <v>-0.36475744423189899</v>
      </c>
      <c r="I2683">
        <v>0.72527144358521101</v>
      </c>
      <c r="J2683">
        <v>0.85291056415650901</v>
      </c>
      <c r="K2683">
        <v>-6.2553430466918902</v>
      </c>
      <c r="L2683" t="s">
        <v>5302</v>
      </c>
      <c r="M2683">
        <v>7</v>
      </c>
      <c r="N2683" t="s">
        <v>17</v>
      </c>
    </row>
    <row r="2684" spans="1:14" x14ac:dyDescent="0.2">
      <c r="A2684" t="s">
        <v>14</v>
      </c>
      <c r="B2684" t="s">
        <v>5303</v>
      </c>
      <c r="C2684">
        <v>2683</v>
      </c>
      <c r="D2684">
        <v>0.26508890955819597</v>
      </c>
      <c r="E2684">
        <v>-1.4299694237341201</v>
      </c>
      <c r="F2684">
        <v>1.96014724285051</v>
      </c>
      <c r="G2684">
        <v>15.479903922146701</v>
      </c>
      <c r="H2684">
        <v>0.36423362320082803</v>
      </c>
      <c r="I2684">
        <v>0.72564679959443501</v>
      </c>
      <c r="J2684">
        <v>0.85303391946360296</v>
      </c>
      <c r="K2684">
        <v>-6.2555487159903</v>
      </c>
      <c r="L2684" t="s">
        <v>5304</v>
      </c>
      <c r="M2684">
        <v>1</v>
      </c>
      <c r="N2684" t="s">
        <v>17</v>
      </c>
    </row>
    <row r="2685" spans="1:14" x14ac:dyDescent="0.2">
      <c r="A2685" t="s">
        <v>14</v>
      </c>
      <c r="B2685" t="s">
        <v>5305</v>
      </c>
      <c r="C2685">
        <v>2684</v>
      </c>
      <c r="D2685">
        <v>-5.8460479555236602E-2</v>
      </c>
      <c r="E2685">
        <v>-0.43268730137334399</v>
      </c>
      <c r="F2685">
        <v>0.31576634226287098</v>
      </c>
      <c r="G2685">
        <v>19.717504117701999</v>
      </c>
      <c r="H2685">
        <v>-0.36383174223124298</v>
      </c>
      <c r="I2685">
        <v>0.72593483067402997</v>
      </c>
      <c r="J2685">
        <v>0.85305456629876597</v>
      </c>
      <c r="K2685">
        <v>-6.2557063143746401</v>
      </c>
      <c r="L2685" t="s">
        <v>5306</v>
      </c>
      <c r="M2685">
        <v>21</v>
      </c>
      <c r="N2685" t="s">
        <v>17</v>
      </c>
    </row>
    <row r="2686" spans="1:14" x14ac:dyDescent="0.2">
      <c r="A2686" t="s">
        <v>14</v>
      </c>
      <c r="B2686" t="s">
        <v>5307</v>
      </c>
      <c r="C2686">
        <v>2685</v>
      </c>
      <c r="D2686">
        <v>-0.29109380658462303</v>
      </c>
      <c r="E2686">
        <v>-2.1578328759437602</v>
      </c>
      <c r="F2686">
        <v>1.5756452627745099</v>
      </c>
      <c r="G2686">
        <v>19.502286738507799</v>
      </c>
      <c r="H2686">
        <v>-0.36318045812627903</v>
      </c>
      <c r="I2686">
        <v>0.72640171032820899</v>
      </c>
      <c r="J2686">
        <v>0.85328528654568703</v>
      </c>
      <c r="K2686">
        <v>-6.2559613603127397</v>
      </c>
      <c r="L2686" t="s">
        <v>5308</v>
      </c>
      <c r="M2686">
        <v>3</v>
      </c>
      <c r="N2686" t="s">
        <v>17</v>
      </c>
    </row>
    <row r="2687" spans="1:14" x14ac:dyDescent="0.2">
      <c r="A2687" t="s">
        <v>14</v>
      </c>
      <c r="B2687" t="s">
        <v>5309</v>
      </c>
      <c r="C2687">
        <v>2686</v>
      </c>
      <c r="D2687">
        <v>1.08858903596377</v>
      </c>
      <c r="E2687">
        <v>-5.9042844065035496</v>
      </c>
      <c r="F2687">
        <v>8.0814624784310993</v>
      </c>
      <c r="G2687">
        <v>18.386356351707899</v>
      </c>
      <c r="H2687">
        <v>0.36256127151051798</v>
      </c>
      <c r="I2687">
        <v>0.72684569453318704</v>
      </c>
      <c r="J2687">
        <v>0.85348895031931105</v>
      </c>
      <c r="K2687">
        <v>-6.2562034279527401</v>
      </c>
      <c r="L2687" t="s">
        <v>5310</v>
      </c>
      <c r="M2687">
        <v>1</v>
      </c>
      <c r="N2687" t="s">
        <v>17</v>
      </c>
    </row>
    <row r="2688" spans="1:14" x14ac:dyDescent="0.2">
      <c r="A2688" t="s">
        <v>14</v>
      </c>
      <c r="B2688" t="s">
        <v>5311</v>
      </c>
      <c r="C2688">
        <v>2687</v>
      </c>
      <c r="D2688">
        <v>-0.283589339825014</v>
      </c>
      <c r="E2688">
        <v>-2.1277142171794199</v>
      </c>
      <c r="F2688">
        <v>1.5605355375293899</v>
      </c>
      <c r="G2688">
        <v>17.4689430615412</v>
      </c>
      <c r="H2688">
        <v>-0.35815638579575598</v>
      </c>
      <c r="I2688">
        <v>0.73000738486308503</v>
      </c>
      <c r="J2688">
        <v>0.85688250534357002</v>
      </c>
      <c r="K2688">
        <v>-6.2579139880549803</v>
      </c>
      <c r="L2688" t="s">
        <v>5312</v>
      </c>
      <c r="M2688">
        <v>8</v>
      </c>
      <c r="N2688" t="s">
        <v>17</v>
      </c>
    </row>
    <row r="2689" spans="1:14" x14ac:dyDescent="0.2">
      <c r="A2689" t="s">
        <v>14</v>
      </c>
      <c r="B2689" t="s">
        <v>5313</v>
      </c>
      <c r="C2689">
        <v>2688</v>
      </c>
      <c r="D2689">
        <v>-0.45592589825775698</v>
      </c>
      <c r="E2689">
        <v>-3.42835197275092</v>
      </c>
      <c r="F2689">
        <v>2.51650017623541</v>
      </c>
      <c r="G2689">
        <v>16.465641015902001</v>
      </c>
      <c r="H2689">
        <v>-0.35723690975326899</v>
      </c>
      <c r="I2689">
        <v>0.73066805925881695</v>
      </c>
      <c r="J2689">
        <v>0.85733893560353702</v>
      </c>
      <c r="K2689">
        <v>-6.2582685036486101</v>
      </c>
      <c r="L2689" t="s">
        <v>5314</v>
      </c>
      <c r="M2689">
        <v>1</v>
      </c>
      <c r="N2689" t="s">
        <v>17</v>
      </c>
    </row>
    <row r="2690" spans="1:14" x14ac:dyDescent="0.2">
      <c r="A2690" t="s">
        <v>14</v>
      </c>
      <c r="B2690" t="s">
        <v>5315</v>
      </c>
      <c r="C2690">
        <v>2689</v>
      </c>
      <c r="D2690">
        <v>8.9575564953985803E-2</v>
      </c>
      <c r="E2690">
        <v>-0.49701141657671399</v>
      </c>
      <c r="F2690">
        <v>0.67616254648468499</v>
      </c>
      <c r="G2690">
        <v>17.653113273962202</v>
      </c>
      <c r="H2690">
        <v>0.35565609811167098</v>
      </c>
      <c r="I2690">
        <v>0.73180449006077497</v>
      </c>
      <c r="J2690">
        <v>0.85835305379385796</v>
      </c>
      <c r="K2690">
        <v>-6.2588759479884901</v>
      </c>
      <c r="L2690" t="s">
        <v>5316</v>
      </c>
      <c r="M2690">
        <v>14</v>
      </c>
      <c r="N2690" t="s">
        <v>17</v>
      </c>
    </row>
    <row r="2691" spans="1:14" x14ac:dyDescent="0.2">
      <c r="A2691" t="s">
        <v>14</v>
      </c>
      <c r="B2691" t="s">
        <v>5317</v>
      </c>
      <c r="C2691">
        <v>2690</v>
      </c>
      <c r="D2691">
        <v>9.2255010878233207E-2</v>
      </c>
      <c r="E2691">
        <v>-0.51258178797169496</v>
      </c>
      <c r="F2691">
        <v>0.69709180972816098</v>
      </c>
      <c r="G2691">
        <v>16.556002891102398</v>
      </c>
      <c r="H2691">
        <v>0.35524247078924698</v>
      </c>
      <c r="I2691">
        <v>0.73210196047377496</v>
      </c>
      <c r="J2691">
        <v>0.85838274473393605</v>
      </c>
      <c r="K2691">
        <v>-6.2590344592903699</v>
      </c>
      <c r="L2691" t="s">
        <v>5318</v>
      </c>
      <c r="M2691">
        <v>5</v>
      </c>
      <c r="N2691" t="s">
        <v>17</v>
      </c>
    </row>
    <row r="2692" spans="1:14" x14ac:dyDescent="0.2">
      <c r="A2692" t="s">
        <v>14</v>
      </c>
      <c r="B2692" t="s">
        <v>5319</v>
      </c>
      <c r="C2692">
        <v>2691</v>
      </c>
      <c r="D2692">
        <v>-0.10875705780166101</v>
      </c>
      <c r="E2692">
        <v>-0.82269415706445204</v>
      </c>
      <c r="F2692">
        <v>0.60518004146113002</v>
      </c>
      <c r="G2692">
        <v>19.633724404968302</v>
      </c>
      <c r="H2692">
        <v>-0.35478938985168901</v>
      </c>
      <c r="I2692">
        <v>0.732427860799576</v>
      </c>
      <c r="J2692">
        <v>0.85844573502856303</v>
      </c>
      <c r="K2692">
        <v>-6.25920788557801</v>
      </c>
      <c r="L2692" t="s">
        <v>3041</v>
      </c>
      <c r="M2692">
        <v>3</v>
      </c>
      <c r="N2692" t="s">
        <v>17</v>
      </c>
    </row>
    <row r="2693" spans="1:14" x14ac:dyDescent="0.2">
      <c r="A2693" t="s">
        <v>14</v>
      </c>
      <c r="B2693" t="s">
        <v>5320</v>
      </c>
      <c r="C2693">
        <v>2692</v>
      </c>
      <c r="D2693">
        <v>7.1919084856972404E-2</v>
      </c>
      <c r="E2693">
        <v>-0.40320068606905601</v>
      </c>
      <c r="F2693">
        <v>0.54703885578300104</v>
      </c>
      <c r="G2693">
        <v>17.465100366607398</v>
      </c>
      <c r="H2693">
        <v>0.35254468650853199</v>
      </c>
      <c r="I2693">
        <v>0.73404333134400601</v>
      </c>
      <c r="J2693">
        <v>0.86001956428640203</v>
      </c>
      <c r="K2693">
        <v>-6.2600639381365903</v>
      </c>
      <c r="L2693" t="s">
        <v>5321</v>
      </c>
      <c r="M2693">
        <v>4</v>
      </c>
      <c r="N2693" t="s">
        <v>17</v>
      </c>
    </row>
    <row r="2694" spans="1:14" x14ac:dyDescent="0.2">
      <c r="A2694" t="s">
        <v>14</v>
      </c>
      <c r="B2694" t="s">
        <v>5322</v>
      </c>
      <c r="C2694">
        <v>2693</v>
      </c>
      <c r="D2694">
        <v>-0.18546782311100399</v>
      </c>
      <c r="E2694">
        <v>-1.4182117841008099</v>
      </c>
      <c r="F2694">
        <v>1.0472761378788</v>
      </c>
      <c r="G2694">
        <v>17.903940197249302</v>
      </c>
      <c r="H2694">
        <v>-0.35040380597415299</v>
      </c>
      <c r="I2694">
        <v>0.73558540992348398</v>
      </c>
      <c r="J2694">
        <v>0.86150626917885897</v>
      </c>
      <c r="K2694">
        <v>-6.2608755023520697</v>
      </c>
      <c r="L2694" t="s">
        <v>5323</v>
      </c>
      <c r="M2694">
        <v>9</v>
      </c>
      <c r="N2694" t="s">
        <v>17</v>
      </c>
    </row>
    <row r="2695" spans="1:14" x14ac:dyDescent="0.2">
      <c r="A2695" t="s">
        <v>14</v>
      </c>
      <c r="B2695" t="s">
        <v>5324</v>
      </c>
      <c r="C2695">
        <v>2694</v>
      </c>
      <c r="D2695">
        <v>8.3771538350312397E-2</v>
      </c>
      <c r="E2695">
        <v>-0.47605919318427298</v>
      </c>
      <c r="F2695">
        <v>0.64360226988489799</v>
      </c>
      <c r="G2695">
        <v>17.222633643952602</v>
      </c>
      <c r="H2695">
        <v>0.348508102458019</v>
      </c>
      <c r="I2695">
        <v>0.73695196369900395</v>
      </c>
      <c r="J2695">
        <v>0.86278637472407504</v>
      </c>
      <c r="K2695">
        <v>-6.2615901339692002</v>
      </c>
      <c r="L2695" t="s">
        <v>5325</v>
      </c>
      <c r="M2695">
        <v>1</v>
      </c>
      <c r="N2695" t="s">
        <v>17</v>
      </c>
    </row>
    <row r="2696" spans="1:14" x14ac:dyDescent="0.2">
      <c r="A2696" t="s">
        <v>14</v>
      </c>
      <c r="B2696" t="s">
        <v>5326</v>
      </c>
      <c r="C2696">
        <v>2695</v>
      </c>
      <c r="D2696">
        <v>8.7025852598021203E-2</v>
      </c>
      <c r="E2696">
        <v>-0.495236209700747</v>
      </c>
      <c r="F2696">
        <v>0.66928791489678896</v>
      </c>
      <c r="G2696">
        <v>18.437794374644302</v>
      </c>
      <c r="H2696">
        <v>0.34809911274384697</v>
      </c>
      <c r="I2696">
        <v>0.73724692381214096</v>
      </c>
      <c r="J2696">
        <v>0.86281142771929198</v>
      </c>
      <c r="K2696">
        <v>-6.2617438207864096</v>
      </c>
      <c r="L2696" t="s">
        <v>5327</v>
      </c>
      <c r="M2696">
        <v>3</v>
      </c>
      <c r="N2696" t="s">
        <v>17</v>
      </c>
    </row>
    <row r="2697" spans="1:14" x14ac:dyDescent="0.2">
      <c r="A2697" t="s">
        <v>14</v>
      </c>
      <c r="B2697" t="s">
        <v>5328</v>
      </c>
      <c r="C2697">
        <v>2696</v>
      </c>
      <c r="D2697">
        <v>0.300706234179835</v>
      </c>
      <c r="E2697">
        <v>-1.71831641791485</v>
      </c>
      <c r="F2697">
        <v>2.3197288862745098</v>
      </c>
      <c r="G2697">
        <v>16.106262325380602</v>
      </c>
      <c r="H2697">
        <v>0.34687608925491498</v>
      </c>
      <c r="I2697">
        <v>0.73812923759049698</v>
      </c>
      <c r="J2697">
        <v>0.86321578846198099</v>
      </c>
      <c r="K2697">
        <v>-6.26220235677751</v>
      </c>
      <c r="L2697" t="s">
        <v>5329</v>
      </c>
      <c r="M2697">
        <v>3</v>
      </c>
      <c r="N2697" t="s">
        <v>17</v>
      </c>
    </row>
    <row r="2698" spans="1:14" x14ac:dyDescent="0.2">
      <c r="A2698" t="s">
        <v>14</v>
      </c>
      <c r="B2698" t="s">
        <v>5330</v>
      </c>
      <c r="C2698">
        <v>2697</v>
      </c>
      <c r="D2698">
        <v>0.36609277389762901</v>
      </c>
      <c r="E2698">
        <v>-2.0920566107090899</v>
      </c>
      <c r="F2698">
        <v>2.8242421585043398</v>
      </c>
      <c r="G2698">
        <v>15.692665775752401</v>
      </c>
      <c r="H2698">
        <v>0.34686142865399999</v>
      </c>
      <c r="I2698">
        <v>0.73813981657639904</v>
      </c>
      <c r="J2698">
        <v>0.86321578846198099</v>
      </c>
      <c r="K2698">
        <v>-6.26220784385806</v>
      </c>
      <c r="L2698" t="s">
        <v>5331</v>
      </c>
      <c r="M2698">
        <v>1</v>
      </c>
      <c r="N2698" t="s">
        <v>17</v>
      </c>
    </row>
    <row r="2699" spans="1:14" x14ac:dyDescent="0.2">
      <c r="A2699" t="s">
        <v>14</v>
      </c>
      <c r="B2699" t="s">
        <v>5332</v>
      </c>
      <c r="C2699">
        <v>2698</v>
      </c>
      <c r="D2699">
        <v>7.1292830442466495E-2</v>
      </c>
      <c r="E2699">
        <v>-0.40901490406795299</v>
      </c>
      <c r="F2699">
        <v>0.55160056495288601</v>
      </c>
      <c r="G2699">
        <v>20.111822705842901</v>
      </c>
      <c r="H2699">
        <v>0.34570001693633001</v>
      </c>
      <c r="I2699">
        <v>0.73897807337263299</v>
      </c>
      <c r="J2699">
        <v>0.86387577591448705</v>
      </c>
      <c r="K2699">
        <v>-6.2626418167748996</v>
      </c>
      <c r="L2699" t="s">
        <v>5333</v>
      </c>
      <c r="M2699">
        <v>11</v>
      </c>
      <c r="N2699" t="s">
        <v>17</v>
      </c>
    </row>
    <row r="2700" spans="1:14" x14ac:dyDescent="0.2">
      <c r="A2700" t="s">
        <v>14</v>
      </c>
      <c r="B2700" t="s">
        <v>5334</v>
      </c>
      <c r="C2700">
        <v>2699</v>
      </c>
      <c r="D2700">
        <v>-0.20466356458096199</v>
      </c>
      <c r="E2700">
        <v>-1.5860158033966401</v>
      </c>
      <c r="F2700">
        <v>1.17668867423472</v>
      </c>
      <c r="G2700">
        <v>17.163003681829402</v>
      </c>
      <c r="H2700">
        <v>-0.34507160334126302</v>
      </c>
      <c r="I2700">
        <v>0.73943179164245598</v>
      </c>
      <c r="J2700">
        <v>0.86404086605182895</v>
      </c>
      <c r="K2700">
        <v>-6.2628760423182301</v>
      </c>
      <c r="L2700" t="s">
        <v>5335</v>
      </c>
      <c r="M2700">
        <v>6</v>
      </c>
      <c r="N2700" t="s">
        <v>17</v>
      </c>
    </row>
    <row r="2701" spans="1:14" x14ac:dyDescent="0.2">
      <c r="A2701" t="s">
        <v>14</v>
      </c>
      <c r="B2701" t="s">
        <v>5336</v>
      </c>
      <c r="C2701">
        <v>2700</v>
      </c>
      <c r="D2701">
        <v>0.44301270543120103</v>
      </c>
      <c r="E2701">
        <v>-2.5529283865408101</v>
      </c>
      <c r="F2701">
        <v>3.4389537974032098</v>
      </c>
      <c r="G2701">
        <v>17.256449786381701</v>
      </c>
      <c r="H2701">
        <v>0.34439436417855701</v>
      </c>
      <c r="I2701">
        <v>0.73992088503762699</v>
      </c>
      <c r="J2701">
        <v>0.86404086605182895</v>
      </c>
      <c r="K2701">
        <v>-6.2631280044934998</v>
      </c>
      <c r="L2701" t="s">
        <v>5337</v>
      </c>
      <c r="M2701">
        <v>2</v>
      </c>
      <c r="N2701" t="s">
        <v>17</v>
      </c>
    </row>
    <row r="2702" spans="1:14" x14ac:dyDescent="0.2">
      <c r="A2702" t="s">
        <v>14</v>
      </c>
      <c r="B2702" t="s">
        <v>5338</v>
      </c>
      <c r="C2702">
        <v>2701</v>
      </c>
      <c r="D2702">
        <v>-0.14575945524471701</v>
      </c>
      <c r="E2702">
        <v>-1.1323865481170501</v>
      </c>
      <c r="F2702">
        <v>0.84086763762761596</v>
      </c>
      <c r="G2702">
        <v>15.6237967512056</v>
      </c>
      <c r="H2702">
        <v>-0.34407793511790302</v>
      </c>
      <c r="I2702">
        <v>0.740149449629666</v>
      </c>
      <c r="J2702">
        <v>0.86404086605182895</v>
      </c>
      <c r="K2702">
        <v>-6.2632455654845902</v>
      </c>
      <c r="L2702" t="s">
        <v>5339</v>
      </c>
      <c r="M2702">
        <v>5</v>
      </c>
      <c r="N2702" t="s">
        <v>17</v>
      </c>
    </row>
    <row r="2703" spans="1:14" x14ac:dyDescent="0.2">
      <c r="A2703" t="s">
        <v>14</v>
      </c>
      <c r="B2703" t="s">
        <v>5340</v>
      </c>
      <c r="C2703">
        <v>2702</v>
      </c>
      <c r="D2703">
        <v>0.25988512785095003</v>
      </c>
      <c r="E2703">
        <v>-1.4997087782863201</v>
      </c>
      <c r="F2703">
        <v>2.0194790339882198</v>
      </c>
      <c r="G2703">
        <v>16.285474564534699</v>
      </c>
      <c r="H2703">
        <v>0.343987056966227</v>
      </c>
      <c r="I2703">
        <v>0.74021509831072996</v>
      </c>
      <c r="J2703">
        <v>0.86404086605182895</v>
      </c>
      <c r="K2703">
        <v>-6.26327930955929</v>
      </c>
      <c r="L2703" t="s">
        <v>5341</v>
      </c>
      <c r="M2703">
        <v>2</v>
      </c>
      <c r="N2703" t="s">
        <v>17</v>
      </c>
    </row>
    <row r="2704" spans="1:14" x14ac:dyDescent="0.2">
      <c r="A2704" t="s">
        <v>14</v>
      </c>
      <c r="B2704" t="s">
        <v>5342</v>
      </c>
      <c r="C2704">
        <v>2703</v>
      </c>
      <c r="D2704">
        <v>0.21215008838183599</v>
      </c>
      <c r="E2704">
        <v>-1.22916840718909</v>
      </c>
      <c r="F2704">
        <v>1.6534685839527601</v>
      </c>
      <c r="G2704">
        <v>18.110914727350799</v>
      </c>
      <c r="H2704">
        <v>0.34281228835097799</v>
      </c>
      <c r="I2704">
        <v>0.74106393497846601</v>
      </c>
      <c r="J2704">
        <v>0.86471167255718895</v>
      </c>
      <c r="K2704">
        <v>-6.2637147373255297</v>
      </c>
      <c r="L2704" t="s">
        <v>5343</v>
      </c>
      <c r="M2704">
        <v>9</v>
      </c>
      <c r="N2704" t="s">
        <v>17</v>
      </c>
    </row>
    <row r="2705" spans="1:14" x14ac:dyDescent="0.2">
      <c r="A2705" t="s">
        <v>14</v>
      </c>
      <c r="B2705" t="s">
        <v>5344</v>
      </c>
      <c r="C2705">
        <v>2704</v>
      </c>
      <c r="D2705">
        <v>-0.42762543502717398</v>
      </c>
      <c r="E2705">
        <v>-3.3402061684258202</v>
      </c>
      <c r="F2705">
        <v>2.48495529837147</v>
      </c>
      <c r="G2705">
        <v>17.847052719708</v>
      </c>
      <c r="H2705">
        <v>-0.34194690753790602</v>
      </c>
      <c r="I2705">
        <v>0.74168946536371605</v>
      </c>
      <c r="J2705">
        <v>0.86512151396344705</v>
      </c>
      <c r="K2705">
        <v>-6.2640345677916596</v>
      </c>
      <c r="L2705" t="s">
        <v>5345</v>
      </c>
      <c r="M2705">
        <v>2</v>
      </c>
      <c r="N2705" t="s">
        <v>17</v>
      </c>
    </row>
    <row r="2706" spans="1:14" x14ac:dyDescent="0.2">
      <c r="A2706" t="s">
        <v>14</v>
      </c>
      <c r="B2706" t="s">
        <v>5346</v>
      </c>
      <c r="C2706">
        <v>2705</v>
      </c>
      <c r="D2706">
        <v>-8.5510257401516299E-2</v>
      </c>
      <c r="E2706">
        <v>-0.669212030498338</v>
      </c>
      <c r="F2706">
        <v>0.49819151569530601</v>
      </c>
      <c r="G2706">
        <v>17.613968206925598</v>
      </c>
      <c r="H2706">
        <v>-0.34119316694000601</v>
      </c>
      <c r="I2706">
        <v>0.74223446612154598</v>
      </c>
      <c r="J2706">
        <v>0.86543715569218305</v>
      </c>
      <c r="K2706">
        <v>-6.2643124998511901</v>
      </c>
      <c r="L2706" t="s">
        <v>5347</v>
      </c>
      <c r="M2706">
        <v>5</v>
      </c>
      <c r="N2706" t="s">
        <v>17</v>
      </c>
    </row>
    <row r="2707" spans="1:14" x14ac:dyDescent="0.2">
      <c r="A2707" t="s">
        <v>14</v>
      </c>
      <c r="B2707" t="s">
        <v>5348</v>
      </c>
      <c r="C2707">
        <v>2706</v>
      </c>
      <c r="D2707">
        <v>-0.23282474178530399</v>
      </c>
      <c r="E2707">
        <v>-1.8278241119492999</v>
      </c>
      <c r="F2707">
        <v>1.36217462837869</v>
      </c>
      <c r="G2707">
        <v>24.308408323460899</v>
      </c>
      <c r="H2707">
        <v>-0.33997089446044398</v>
      </c>
      <c r="I2707">
        <v>0.74311857630479705</v>
      </c>
      <c r="J2707">
        <v>0.86614781584084699</v>
      </c>
      <c r="K2707">
        <v>-6.2647619339424399</v>
      </c>
      <c r="L2707" t="s">
        <v>307</v>
      </c>
      <c r="M2707">
        <v>2</v>
      </c>
      <c r="N2707" t="s">
        <v>17</v>
      </c>
    </row>
    <row r="2708" spans="1:14" x14ac:dyDescent="0.2">
      <c r="A2708" t="s">
        <v>14</v>
      </c>
      <c r="B2708" t="s">
        <v>5349</v>
      </c>
      <c r="C2708">
        <v>2707</v>
      </c>
      <c r="D2708">
        <v>6.1966237524927699E-2</v>
      </c>
      <c r="E2708">
        <v>-0.36376584728818601</v>
      </c>
      <c r="F2708">
        <v>0.487698322338042</v>
      </c>
      <c r="G2708">
        <v>18.192770135078501</v>
      </c>
      <c r="H2708">
        <v>0.33899388929376001</v>
      </c>
      <c r="I2708">
        <v>0.74382557124174598</v>
      </c>
      <c r="J2708">
        <v>0.86654548717620805</v>
      </c>
      <c r="K2708">
        <v>-6.2651200583903801</v>
      </c>
      <c r="L2708" t="s">
        <v>5350</v>
      </c>
      <c r="M2708">
        <v>6</v>
      </c>
      <c r="N2708" t="s">
        <v>17</v>
      </c>
    </row>
    <row r="2709" spans="1:14" x14ac:dyDescent="0.2">
      <c r="A2709" t="s">
        <v>14</v>
      </c>
      <c r="B2709" t="s">
        <v>5351</v>
      </c>
      <c r="C2709">
        <v>2708</v>
      </c>
      <c r="D2709">
        <v>-0.130969667395817</v>
      </c>
      <c r="E2709">
        <v>-1.0314561823799899</v>
      </c>
      <c r="F2709">
        <v>0.76951684758835204</v>
      </c>
      <c r="G2709">
        <v>17.639092525687399</v>
      </c>
      <c r="H2709">
        <v>-0.33874011830717399</v>
      </c>
      <c r="I2709">
        <v>0.74400925151337005</v>
      </c>
      <c r="J2709">
        <v>0.86654548717620805</v>
      </c>
      <c r="K2709">
        <v>-6.2652129155638203</v>
      </c>
      <c r="L2709" t="s">
        <v>5352</v>
      </c>
      <c r="M2709">
        <v>3</v>
      </c>
      <c r="N2709" t="s">
        <v>17</v>
      </c>
    </row>
    <row r="2710" spans="1:14" x14ac:dyDescent="0.2">
      <c r="A2710" t="s">
        <v>14</v>
      </c>
      <c r="B2710" t="s">
        <v>5353</v>
      </c>
      <c r="C2710">
        <v>2709</v>
      </c>
      <c r="D2710">
        <v>-5.8518377703595803E-2</v>
      </c>
      <c r="E2710">
        <v>-0.46310436842849301</v>
      </c>
      <c r="F2710">
        <v>0.34606761302130201</v>
      </c>
      <c r="G2710">
        <v>19.047650477446499</v>
      </c>
      <c r="H2710">
        <v>-0.33686396863075901</v>
      </c>
      <c r="I2710">
        <v>0.74536776040014896</v>
      </c>
      <c r="J2710">
        <v>0.866998427706549</v>
      </c>
      <c r="K2710">
        <v>-6.2658973249155796</v>
      </c>
      <c r="L2710" t="s">
        <v>5354</v>
      </c>
      <c r="M2710">
        <v>10</v>
      </c>
      <c r="N2710" t="s">
        <v>17</v>
      </c>
    </row>
    <row r="2711" spans="1:14" x14ac:dyDescent="0.2">
      <c r="A2711" t="s">
        <v>14</v>
      </c>
      <c r="B2711" t="s">
        <v>5355</v>
      </c>
      <c r="C2711">
        <v>2710</v>
      </c>
      <c r="D2711">
        <v>5.2815129428068999E-2</v>
      </c>
      <c r="E2711">
        <v>-0.31268260302999601</v>
      </c>
      <c r="F2711">
        <v>0.41831286188613398</v>
      </c>
      <c r="G2711">
        <v>18.2625291625126</v>
      </c>
      <c r="H2711">
        <v>0.33654782272425998</v>
      </c>
      <c r="I2711">
        <v>0.74559677422012904</v>
      </c>
      <c r="J2711">
        <v>0.866998427706549</v>
      </c>
      <c r="K2711">
        <v>-6.2660122904412399</v>
      </c>
      <c r="L2711" t="s">
        <v>5356</v>
      </c>
      <c r="M2711">
        <v>10</v>
      </c>
      <c r="N2711" t="s">
        <v>17</v>
      </c>
    </row>
    <row r="2712" spans="1:14" x14ac:dyDescent="0.2">
      <c r="A2712" t="s">
        <v>14</v>
      </c>
      <c r="B2712" t="s">
        <v>5357</v>
      </c>
      <c r="C2712">
        <v>2711</v>
      </c>
      <c r="D2712">
        <v>-0.32107966411262501</v>
      </c>
      <c r="E2712">
        <v>-2.5436823369947299</v>
      </c>
      <c r="F2712">
        <v>1.9015230087694801</v>
      </c>
      <c r="G2712">
        <v>15.937795537723201</v>
      </c>
      <c r="H2712">
        <v>-0.33645275707316402</v>
      </c>
      <c r="I2712">
        <v>0.74566564441023997</v>
      </c>
      <c r="J2712">
        <v>0.866998427706549</v>
      </c>
      <c r="K2712">
        <v>-6.2660468403169096</v>
      </c>
      <c r="L2712" t="s">
        <v>5358</v>
      </c>
      <c r="M2712">
        <v>1</v>
      </c>
      <c r="N2712" t="s">
        <v>17</v>
      </c>
    </row>
    <row r="2713" spans="1:14" x14ac:dyDescent="0.2">
      <c r="A2713" t="s">
        <v>14</v>
      </c>
      <c r="B2713" t="s">
        <v>5359</v>
      </c>
      <c r="C2713">
        <v>2712</v>
      </c>
      <c r="D2713">
        <v>8.4979776307449101E-2</v>
      </c>
      <c r="E2713">
        <v>-0.50333563140224802</v>
      </c>
      <c r="F2713">
        <v>0.67329518401714705</v>
      </c>
      <c r="G2713">
        <v>18.051336072395198</v>
      </c>
      <c r="H2713">
        <v>0.33641742695824101</v>
      </c>
      <c r="I2713">
        <v>0.74569123989338804</v>
      </c>
      <c r="J2713">
        <v>0.866998427706549</v>
      </c>
      <c r="K2713">
        <v>-6.2660596779901399</v>
      </c>
      <c r="L2713" t="s">
        <v>5360</v>
      </c>
      <c r="M2713">
        <v>21</v>
      </c>
      <c r="N2713" t="s">
        <v>17</v>
      </c>
    </row>
    <row r="2714" spans="1:14" x14ac:dyDescent="0.2">
      <c r="A2714" t="s">
        <v>14</v>
      </c>
      <c r="B2714" t="s">
        <v>5361</v>
      </c>
      <c r="C2714">
        <v>2713</v>
      </c>
      <c r="D2714">
        <v>7.5861003772445201E-2</v>
      </c>
      <c r="E2714">
        <v>-0.44955819772903899</v>
      </c>
      <c r="F2714">
        <v>0.60128020527393</v>
      </c>
      <c r="G2714">
        <v>18.657155879174798</v>
      </c>
      <c r="H2714">
        <v>0.33626817632873601</v>
      </c>
      <c r="I2714">
        <v>0.74579937071231805</v>
      </c>
      <c r="J2714">
        <v>0.866998427706549</v>
      </c>
      <c r="K2714">
        <v>-6.2661138957922304</v>
      </c>
      <c r="L2714" t="s">
        <v>5362</v>
      </c>
      <c r="M2714">
        <v>8</v>
      </c>
      <c r="N2714" t="s">
        <v>17</v>
      </c>
    </row>
    <row r="2715" spans="1:14" x14ac:dyDescent="0.2">
      <c r="A2715" t="s">
        <v>14</v>
      </c>
      <c r="B2715" t="s">
        <v>5363</v>
      </c>
      <c r="C2715">
        <v>2714</v>
      </c>
      <c r="D2715">
        <v>0.20536375978438001</v>
      </c>
      <c r="E2715">
        <v>-1.2235054270258801</v>
      </c>
      <c r="F2715">
        <v>1.6342329465946399</v>
      </c>
      <c r="G2715">
        <v>17.266158058272499</v>
      </c>
      <c r="H2715">
        <v>0.33473757046575298</v>
      </c>
      <c r="I2715">
        <v>0.74690863068088598</v>
      </c>
      <c r="J2715">
        <v>0.866998427706549</v>
      </c>
      <c r="K2715">
        <v>-6.26666856760201</v>
      </c>
      <c r="L2715" t="s">
        <v>5364</v>
      </c>
      <c r="M2715">
        <v>4</v>
      </c>
      <c r="N2715" t="s">
        <v>17</v>
      </c>
    </row>
    <row r="2716" spans="1:14" x14ac:dyDescent="0.2">
      <c r="A2716" t="s">
        <v>14</v>
      </c>
      <c r="B2716" t="s">
        <v>5365</v>
      </c>
      <c r="C2716">
        <v>2715</v>
      </c>
      <c r="D2716">
        <v>0.34687328032924097</v>
      </c>
      <c r="E2716">
        <v>-2.0668321822142102</v>
      </c>
      <c r="F2716">
        <v>2.7605787428726898</v>
      </c>
      <c r="G2716">
        <v>17.133759184518102</v>
      </c>
      <c r="H2716">
        <v>0.334703071572517</v>
      </c>
      <c r="I2716">
        <v>0.74693364002034202</v>
      </c>
      <c r="J2716">
        <v>0.866998427706549</v>
      </c>
      <c r="K2716">
        <v>-6.2666810412747198</v>
      </c>
      <c r="L2716" t="s">
        <v>5366</v>
      </c>
      <c r="M2716">
        <v>2</v>
      </c>
      <c r="N2716" t="s">
        <v>17</v>
      </c>
    </row>
    <row r="2717" spans="1:14" x14ac:dyDescent="0.2">
      <c r="A2717" t="s">
        <v>14</v>
      </c>
      <c r="B2717" t="s">
        <v>5367</v>
      </c>
      <c r="C2717">
        <v>2716</v>
      </c>
      <c r="D2717">
        <v>0.46811303214008498</v>
      </c>
      <c r="E2717">
        <v>-2.7900925196570401</v>
      </c>
      <c r="F2717">
        <v>3.7263185839372102</v>
      </c>
      <c r="G2717">
        <v>16.7037311862561</v>
      </c>
      <c r="H2717">
        <v>0.33461497759736603</v>
      </c>
      <c r="I2717">
        <v>0.74699750359234196</v>
      </c>
      <c r="J2717">
        <v>0.866998427706549</v>
      </c>
      <c r="K2717">
        <v>-6.2667128875206304</v>
      </c>
      <c r="L2717" t="s">
        <v>5368</v>
      </c>
      <c r="M2717">
        <v>1</v>
      </c>
      <c r="N2717" t="s">
        <v>17</v>
      </c>
    </row>
    <row r="2718" spans="1:14" x14ac:dyDescent="0.2">
      <c r="A2718" t="s">
        <v>14</v>
      </c>
      <c r="B2718" t="s">
        <v>5369</v>
      </c>
      <c r="C2718">
        <v>2717</v>
      </c>
      <c r="D2718">
        <v>-0.11917564321632999</v>
      </c>
      <c r="E2718">
        <v>-0.94948546258366995</v>
      </c>
      <c r="F2718">
        <v>0.71113417615100905</v>
      </c>
      <c r="G2718">
        <v>17.2616692229257</v>
      </c>
      <c r="H2718">
        <v>-0.33428774405270301</v>
      </c>
      <c r="I2718">
        <v>0.74723474936028</v>
      </c>
      <c r="J2718">
        <v>0.866998427706549</v>
      </c>
      <c r="K2718">
        <v>-6.2668311122649598</v>
      </c>
      <c r="L2718" t="s">
        <v>5370</v>
      </c>
      <c r="M2718">
        <v>81</v>
      </c>
      <c r="N2718" t="s">
        <v>17</v>
      </c>
    </row>
    <row r="2719" spans="1:14" x14ac:dyDescent="0.2">
      <c r="A2719" t="s">
        <v>14</v>
      </c>
      <c r="B2719" t="s">
        <v>5371</v>
      </c>
      <c r="C2719">
        <v>2718</v>
      </c>
      <c r="D2719">
        <v>6.3847046573318494E-2</v>
      </c>
      <c r="E2719">
        <v>-0.38115200547419098</v>
      </c>
      <c r="F2719">
        <v>0.50884609862082797</v>
      </c>
      <c r="G2719">
        <v>18.449225446860702</v>
      </c>
      <c r="H2719">
        <v>0.33416029873284903</v>
      </c>
      <c r="I2719">
        <v>0.74732715561690999</v>
      </c>
      <c r="J2719">
        <v>0.866998427706549</v>
      </c>
      <c r="K2719">
        <v>-6.2668771260564204</v>
      </c>
      <c r="L2719" t="s">
        <v>5372</v>
      </c>
      <c r="M2719">
        <v>10</v>
      </c>
      <c r="N2719" t="s">
        <v>17</v>
      </c>
    </row>
    <row r="2720" spans="1:14" x14ac:dyDescent="0.2">
      <c r="A2720" t="s">
        <v>14</v>
      </c>
      <c r="B2720" t="s">
        <v>5373</v>
      </c>
      <c r="C2720">
        <v>2719</v>
      </c>
      <c r="D2720">
        <v>0.13961030735865501</v>
      </c>
      <c r="E2720">
        <v>-0.83382173506068302</v>
      </c>
      <c r="F2720">
        <v>1.11304234977799</v>
      </c>
      <c r="G2720">
        <v>19.6201847126217</v>
      </c>
      <c r="H2720">
        <v>0.33402961210772197</v>
      </c>
      <c r="I2720">
        <v>0.747421916592932</v>
      </c>
      <c r="J2720">
        <v>0.866998427706549</v>
      </c>
      <c r="K2720">
        <v>-6.2669242924380297</v>
      </c>
      <c r="L2720" t="s">
        <v>5374</v>
      </c>
      <c r="M2720">
        <v>1</v>
      </c>
      <c r="N2720" t="s">
        <v>17</v>
      </c>
    </row>
    <row r="2721" spans="1:14" x14ac:dyDescent="0.2">
      <c r="A2721" t="s">
        <v>14</v>
      </c>
      <c r="B2721" t="s">
        <v>5375</v>
      </c>
      <c r="C2721">
        <v>2720</v>
      </c>
      <c r="D2721">
        <v>-0.341564171755813</v>
      </c>
      <c r="E2721">
        <v>-2.7333396298490502</v>
      </c>
      <c r="F2721">
        <v>2.05021128633742</v>
      </c>
      <c r="G2721">
        <v>17.025375317886802</v>
      </c>
      <c r="H2721">
        <v>-0.33260213124279397</v>
      </c>
      <c r="I2721">
        <v>0.74845728430111003</v>
      </c>
      <c r="J2721">
        <v>0.867880248046214</v>
      </c>
      <c r="K2721">
        <v>-6.2674383219950496</v>
      </c>
      <c r="L2721" t="s">
        <v>5376</v>
      </c>
      <c r="M2721">
        <v>2</v>
      </c>
      <c r="N2721" t="s">
        <v>17</v>
      </c>
    </row>
    <row r="2722" spans="1:14" x14ac:dyDescent="0.2">
      <c r="A2722" t="s">
        <v>14</v>
      </c>
      <c r="B2722" t="s">
        <v>5377</v>
      </c>
      <c r="C2722">
        <v>2721</v>
      </c>
      <c r="D2722">
        <v>0.106168737294023</v>
      </c>
      <c r="E2722">
        <v>-0.64009488193291597</v>
      </c>
      <c r="F2722">
        <v>0.85243235652096205</v>
      </c>
      <c r="G2722">
        <v>22.2975097277244</v>
      </c>
      <c r="H2722">
        <v>0.33134277559243402</v>
      </c>
      <c r="I2722">
        <v>0.749371164513427</v>
      </c>
      <c r="J2722">
        <v>0.86859322441817599</v>
      </c>
      <c r="K2722">
        <v>-6.2678900368712096</v>
      </c>
      <c r="L2722" t="s">
        <v>307</v>
      </c>
      <c r="M2722">
        <v>1</v>
      </c>
      <c r="N2722" t="s">
        <v>17</v>
      </c>
    </row>
    <row r="2723" spans="1:14" x14ac:dyDescent="0.2">
      <c r="A2723" t="s">
        <v>14</v>
      </c>
      <c r="B2723" t="s">
        <v>5378</v>
      </c>
      <c r="C2723">
        <v>2722</v>
      </c>
      <c r="D2723">
        <v>5.6052569070573099E-2</v>
      </c>
      <c r="E2723">
        <v>-0.33835569184299402</v>
      </c>
      <c r="F2723">
        <v>0.45046082998414</v>
      </c>
      <c r="G2723">
        <v>19.825386687835199</v>
      </c>
      <c r="H2723">
        <v>0.33099592236820102</v>
      </c>
      <c r="I2723">
        <v>0.74962294130192597</v>
      </c>
      <c r="J2723">
        <v>0.86859322441817599</v>
      </c>
      <c r="K2723">
        <v>-6.2680141566274203</v>
      </c>
      <c r="L2723" t="s">
        <v>5379</v>
      </c>
      <c r="M2723">
        <v>12</v>
      </c>
      <c r="N2723" t="s">
        <v>17</v>
      </c>
    </row>
    <row r="2724" spans="1:14" x14ac:dyDescent="0.2">
      <c r="A2724" t="s">
        <v>14</v>
      </c>
      <c r="B2724" t="s">
        <v>5380</v>
      </c>
      <c r="C2724">
        <v>2723</v>
      </c>
      <c r="D2724">
        <v>5.6367513877098901E-2</v>
      </c>
      <c r="E2724">
        <v>-0.34371989840747302</v>
      </c>
      <c r="F2724">
        <v>0.45645492616167099</v>
      </c>
      <c r="G2724">
        <v>20.738237496953602</v>
      </c>
      <c r="H2724">
        <v>0.32813089008558499</v>
      </c>
      <c r="I2724">
        <v>0.75170386655556698</v>
      </c>
      <c r="J2724">
        <v>0.87068453731775997</v>
      </c>
      <c r="K2724">
        <v>-6.2690345681313699</v>
      </c>
      <c r="L2724" t="s">
        <v>5381</v>
      </c>
      <c r="M2724">
        <v>60</v>
      </c>
      <c r="N2724" t="s">
        <v>17</v>
      </c>
    </row>
    <row r="2725" spans="1:14" x14ac:dyDescent="0.2">
      <c r="A2725" t="s">
        <v>14</v>
      </c>
      <c r="B2725" t="s">
        <v>5382</v>
      </c>
      <c r="C2725">
        <v>2724</v>
      </c>
      <c r="D2725">
        <v>0.19368955792883299</v>
      </c>
      <c r="E2725">
        <v>-1.1834056447601899</v>
      </c>
      <c r="F2725">
        <v>1.57078476061786</v>
      </c>
      <c r="G2725">
        <v>15.156660445177801</v>
      </c>
      <c r="H2725">
        <v>0.32757848223937902</v>
      </c>
      <c r="I2725">
        <v>0.75210534220026404</v>
      </c>
      <c r="J2725">
        <v>0.87082975378106897</v>
      </c>
      <c r="K2725">
        <v>-6.2692303235295501</v>
      </c>
      <c r="L2725" t="s">
        <v>5383</v>
      </c>
      <c r="M2725">
        <v>1</v>
      </c>
      <c r="N2725" t="s">
        <v>17</v>
      </c>
    </row>
    <row r="2726" spans="1:14" x14ac:dyDescent="0.2">
      <c r="A2726" t="s">
        <v>14</v>
      </c>
      <c r="B2726" t="s">
        <v>5384</v>
      </c>
      <c r="C2726">
        <v>2725</v>
      </c>
      <c r="D2726">
        <v>-0.294717711305999</v>
      </c>
      <c r="E2726">
        <v>-2.4007763568456899</v>
      </c>
      <c r="F2726">
        <v>1.8113409342336999</v>
      </c>
      <c r="G2726">
        <v>15.204209623098199</v>
      </c>
      <c r="H2726">
        <v>-0.32591841476490402</v>
      </c>
      <c r="I2726">
        <v>0.75331232366079004</v>
      </c>
      <c r="J2726">
        <v>0.87190718122059896</v>
      </c>
      <c r="K2726">
        <v>-6.2698166695979802</v>
      </c>
      <c r="L2726" t="s">
        <v>5385</v>
      </c>
      <c r="M2726">
        <v>3</v>
      </c>
      <c r="N2726" t="s">
        <v>17</v>
      </c>
    </row>
    <row r="2727" spans="1:14" x14ac:dyDescent="0.2">
      <c r="A2727" t="s">
        <v>14</v>
      </c>
      <c r="B2727" t="s">
        <v>5386</v>
      </c>
      <c r="C2727">
        <v>2726</v>
      </c>
      <c r="D2727">
        <v>-0.13096430381263199</v>
      </c>
      <c r="E2727">
        <v>-1.06816262122743</v>
      </c>
      <c r="F2727">
        <v>0.80623401360216396</v>
      </c>
      <c r="G2727">
        <v>16.601570630447</v>
      </c>
      <c r="H2727">
        <v>-0.32545770842965899</v>
      </c>
      <c r="I2727">
        <v>0.753647417779301</v>
      </c>
      <c r="J2727">
        <v>0.87193746003134298</v>
      </c>
      <c r="K2727">
        <v>-6.26997888092815</v>
      </c>
      <c r="L2727" t="s">
        <v>5387</v>
      </c>
      <c r="M2727">
        <v>1</v>
      </c>
      <c r="N2727" t="s">
        <v>17</v>
      </c>
    </row>
    <row r="2728" spans="1:14" x14ac:dyDescent="0.2">
      <c r="A2728" t="s">
        <v>14</v>
      </c>
      <c r="B2728" t="s">
        <v>5388</v>
      </c>
      <c r="C2728">
        <v>2727</v>
      </c>
      <c r="D2728">
        <v>6.8548662732641902E-2</v>
      </c>
      <c r="E2728">
        <v>-0.42257341915344199</v>
      </c>
      <c r="F2728">
        <v>0.55967074461872601</v>
      </c>
      <c r="G2728">
        <v>18.126313206386602</v>
      </c>
      <c r="H2728">
        <v>0.32507430993130698</v>
      </c>
      <c r="I2728">
        <v>0.75392632492227896</v>
      </c>
      <c r="J2728">
        <v>0.87193746003134298</v>
      </c>
      <c r="K2728">
        <v>-6.2701137027802902</v>
      </c>
      <c r="L2728" t="s">
        <v>5389</v>
      </c>
      <c r="M2728">
        <v>5</v>
      </c>
      <c r="N2728" t="s">
        <v>17</v>
      </c>
    </row>
    <row r="2729" spans="1:14" x14ac:dyDescent="0.2">
      <c r="A2729" t="s">
        <v>14</v>
      </c>
      <c r="B2729" t="s">
        <v>5390</v>
      </c>
      <c r="C2729">
        <v>2728</v>
      </c>
      <c r="D2729">
        <v>0.40188148359925102</v>
      </c>
      <c r="E2729">
        <v>-2.4803721680967801</v>
      </c>
      <c r="F2729">
        <v>3.2841351352952799</v>
      </c>
      <c r="G2729">
        <v>15.031251576494901</v>
      </c>
      <c r="H2729">
        <v>0.324742345086517</v>
      </c>
      <c r="I2729">
        <v>0.75416784748430699</v>
      </c>
      <c r="J2729">
        <v>0.87193746003134298</v>
      </c>
      <c r="K2729">
        <v>-6.2702303132952499</v>
      </c>
      <c r="L2729" t="s">
        <v>5391</v>
      </c>
      <c r="M2729">
        <v>1</v>
      </c>
      <c r="N2729" t="s">
        <v>17</v>
      </c>
    </row>
    <row r="2730" spans="1:14" x14ac:dyDescent="0.2">
      <c r="A2730" t="s">
        <v>14</v>
      </c>
      <c r="B2730" t="s">
        <v>5392</v>
      </c>
      <c r="C2730">
        <v>2729</v>
      </c>
      <c r="D2730">
        <v>-0.12021746073013199</v>
      </c>
      <c r="E2730">
        <v>-0.98601468974213402</v>
      </c>
      <c r="F2730">
        <v>0.745579768281871</v>
      </c>
      <c r="G2730">
        <v>21.2640423129324</v>
      </c>
      <c r="H2730">
        <v>-0.32338843357180502</v>
      </c>
      <c r="I2730">
        <v>0.75515319290323502</v>
      </c>
      <c r="J2730">
        <v>0.87231993015364895</v>
      </c>
      <c r="K2730">
        <v>-6.2707047077671501</v>
      </c>
      <c r="L2730" t="s">
        <v>5393</v>
      </c>
      <c r="M2730">
        <v>2</v>
      </c>
      <c r="N2730" t="s">
        <v>17</v>
      </c>
    </row>
    <row r="2731" spans="1:14" x14ac:dyDescent="0.2">
      <c r="A2731" t="s">
        <v>14</v>
      </c>
      <c r="B2731" t="s">
        <v>5394</v>
      </c>
      <c r="C2731">
        <v>2730</v>
      </c>
      <c r="D2731">
        <v>-0.124855273105847</v>
      </c>
      <c r="E2731">
        <v>-1.0253903073752899</v>
      </c>
      <c r="F2731">
        <v>0.77567976116359105</v>
      </c>
      <c r="G2731">
        <v>17.3046424310904</v>
      </c>
      <c r="H2731">
        <v>-0.32290844226193099</v>
      </c>
      <c r="I2731">
        <v>0.755502635243121</v>
      </c>
      <c r="J2731">
        <v>0.87231993015364895</v>
      </c>
      <c r="K2731">
        <v>-6.2708724285165296</v>
      </c>
      <c r="L2731" t="s">
        <v>5395</v>
      </c>
      <c r="M2731">
        <v>9</v>
      </c>
      <c r="N2731" t="s">
        <v>17</v>
      </c>
    </row>
    <row r="2732" spans="1:14" x14ac:dyDescent="0.2">
      <c r="A2732" t="s">
        <v>14</v>
      </c>
      <c r="B2732" t="s">
        <v>5396</v>
      </c>
      <c r="C2732">
        <v>2731</v>
      </c>
      <c r="D2732">
        <v>8.3498496264482497E-2</v>
      </c>
      <c r="E2732">
        <v>-0.51880344338310502</v>
      </c>
      <c r="F2732">
        <v>0.68580043591206996</v>
      </c>
      <c r="G2732">
        <v>17.714915611406902</v>
      </c>
      <c r="H2732">
        <v>0.32287730256643898</v>
      </c>
      <c r="I2732">
        <v>0.75552530759389502</v>
      </c>
      <c r="J2732">
        <v>0.87231993015364895</v>
      </c>
      <c r="K2732">
        <v>-6.2708833011268199</v>
      </c>
      <c r="L2732" t="s">
        <v>5397</v>
      </c>
      <c r="M2732">
        <v>3</v>
      </c>
      <c r="N2732" t="s">
        <v>17</v>
      </c>
    </row>
    <row r="2733" spans="1:14" x14ac:dyDescent="0.2">
      <c r="A2733" t="s">
        <v>14</v>
      </c>
      <c r="B2733" t="s">
        <v>5398</v>
      </c>
      <c r="C2733">
        <v>2732</v>
      </c>
      <c r="D2733">
        <v>-6.4871792068824902E-2</v>
      </c>
      <c r="E2733">
        <v>-0.53324413863817399</v>
      </c>
      <c r="F2733">
        <v>0.40350055450052402</v>
      </c>
      <c r="G2733">
        <v>18.117165260692499</v>
      </c>
      <c r="H2733">
        <v>-0.322580249477041</v>
      </c>
      <c r="I2733">
        <v>0.75574160033954696</v>
      </c>
      <c r="J2733">
        <v>0.87231993015364895</v>
      </c>
      <c r="K2733">
        <v>-6.2709869677496197</v>
      </c>
      <c r="L2733" t="s">
        <v>5399</v>
      </c>
      <c r="M2733">
        <v>10</v>
      </c>
      <c r="N2733" t="s">
        <v>17</v>
      </c>
    </row>
    <row r="2734" spans="1:14" x14ac:dyDescent="0.2">
      <c r="A2734" t="s">
        <v>14</v>
      </c>
      <c r="B2734" t="s">
        <v>5400</v>
      </c>
      <c r="C2734">
        <v>2733</v>
      </c>
      <c r="D2734">
        <v>0.121337506550248</v>
      </c>
      <c r="E2734">
        <v>-0.75594509889135397</v>
      </c>
      <c r="F2734">
        <v>0.99862011199184897</v>
      </c>
      <c r="G2734">
        <v>18.0887553150123</v>
      </c>
      <c r="H2734">
        <v>0.322128144885652</v>
      </c>
      <c r="I2734">
        <v>0.75607083488069504</v>
      </c>
      <c r="J2734">
        <v>0.87231993015364895</v>
      </c>
      <c r="K2734">
        <v>-6.2711445667795598</v>
      </c>
      <c r="L2734" t="s">
        <v>5401</v>
      </c>
      <c r="M2734">
        <v>3</v>
      </c>
      <c r="N2734" t="s">
        <v>17</v>
      </c>
    </row>
    <row r="2735" spans="1:14" x14ac:dyDescent="0.2">
      <c r="A2735" t="s">
        <v>14</v>
      </c>
      <c r="B2735" t="s">
        <v>5402</v>
      </c>
      <c r="C2735">
        <v>2734</v>
      </c>
      <c r="D2735">
        <v>9.0254296370588294E-2</v>
      </c>
      <c r="E2735">
        <v>-0.56253636579657396</v>
      </c>
      <c r="F2735">
        <v>0.74304495853775099</v>
      </c>
      <c r="G2735">
        <v>19.075757157826601</v>
      </c>
      <c r="H2735">
        <v>0.32200830670219799</v>
      </c>
      <c r="I2735">
        <v>0.75615811320230697</v>
      </c>
      <c r="J2735">
        <v>0.87231993015364895</v>
      </c>
      <c r="K2735">
        <v>-6.2711863051178103</v>
      </c>
      <c r="L2735" t="s">
        <v>5403</v>
      </c>
      <c r="M2735">
        <v>1</v>
      </c>
      <c r="N2735" t="s">
        <v>17</v>
      </c>
    </row>
    <row r="2736" spans="1:14" x14ac:dyDescent="0.2">
      <c r="A2736" t="s">
        <v>14</v>
      </c>
      <c r="B2736" t="s">
        <v>5404</v>
      </c>
      <c r="C2736">
        <v>2735</v>
      </c>
      <c r="D2736">
        <v>-0.31488349090388501</v>
      </c>
      <c r="E2736">
        <v>-2.60298381683788</v>
      </c>
      <c r="F2736">
        <v>1.97321683503011</v>
      </c>
      <c r="G2736">
        <v>23.221778581026499</v>
      </c>
      <c r="H2736">
        <v>-0.32051469975312202</v>
      </c>
      <c r="I2736">
        <v>0.75724622450185697</v>
      </c>
      <c r="J2736">
        <v>0.87280787174942698</v>
      </c>
      <c r="K2736">
        <v>-6.27170524535022</v>
      </c>
      <c r="L2736" t="s">
        <v>5405</v>
      </c>
      <c r="M2736">
        <v>1</v>
      </c>
      <c r="N2736" t="s">
        <v>17</v>
      </c>
    </row>
    <row r="2737" spans="1:14" x14ac:dyDescent="0.2">
      <c r="A2737" t="s">
        <v>14</v>
      </c>
      <c r="B2737" t="s">
        <v>5406</v>
      </c>
      <c r="C2737">
        <v>2736</v>
      </c>
      <c r="D2737">
        <v>-0.30049571137837799</v>
      </c>
      <c r="E2737">
        <v>-2.4855211373304398</v>
      </c>
      <c r="F2737">
        <v>1.8845297145736899</v>
      </c>
      <c r="G2737">
        <v>16.951642133356799</v>
      </c>
      <c r="H2737">
        <v>-0.32029850163505902</v>
      </c>
      <c r="I2737">
        <v>0.75740377580076002</v>
      </c>
      <c r="J2737">
        <v>0.87280787174942698</v>
      </c>
      <c r="K2737">
        <v>-6.2717801670735298</v>
      </c>
      <c r="L2737" t="s">
        <v>5407</v>
      </c>
      <c r="M2737">
        <v>4</v>
      </c>
      <c r="N2737" t="s">
        <v>17</v>
      </c>
    </row>
    <row r="2738" spans="1:14" x14ac:dyDescent="0.2">
      <c r="A2738" t="s">
        <v>14</v>
      </c>
      <c r="B2738" t="s">
        <v>5408</v>
      </c>
      <c r="C2738">
        <v>2737</v>
      </c>
      <c r="D2738">
        <v>0.46835056362615601</v>
      </c>
      <c r="E2738">
        <v>-2.9373244823368201</v>
      </c>
      <c r="F2738">
        <v>3.8740256095891401</v>
      </c>
      <c r="G2738">
        <v>15.795516901190201</v>
      </c>
      <c r="H2738">
        <v>0.32028821847726102</v>
      </c>
      <c r="I2738">
        <v>0.75741126980918905</v>
      </c>
      <c r="J2738">
        <v>0.87280787174942698</v>
      </c>
      <c r="K2738">
        <v>-6.2717837293946701</v>
      </c>
      <c r="L2738" t="s">
        <v>5409</v>
      </c>
      <c r="M2738">
        <v>1</v>
      </c>
      <c r="N2738" t="s">
        <v>17</v>
      </c>
    </row>
    <row r="2739" spans="1:14" x14ac:dyDescent="0.2">
      <c r="A2739" t="s">
        <v>14</v>
      </c>
      <c r="B2739" t="s">
        <v>5410</v>
      </c>
      <c r="C2739">
        <v>2738</v>
      </c>
      <c r="D2739">
        <v>-0.30933647971625799</v>
      </c>
      <c r="E2739">
        <v>-2.58176129643536</v>
      </c>
      <c r="F2739">
        <v>1.96308833700284</v>
      </c>
      <c r="G2739">
        <v>15.1997500265573</v>
      </c>
      <c r="H2739">
        <v>-0.31704049633506198</v>
      </c>
      <c r="I2739">
        <v>0.75977947230647802</v>
      </c>
      <c r="J2739">
        <v>0.87474667442808396</v>
      </c>
      <c r="K2739">
        <v>-6.2729032488020096</v>
      </c>
      <c r="L2739" t="s">
        <v>5411</v>
      </c>
      <c r="M2739">
        <v>2</v>
      </c>
      <c r="N2739" t="s">
        <v>17</v>
      </c>
    </row>
    <row r="2740" spans="1:14" x14ac:dyDescent="0.2">
      <c r="A2740" t="s">
        <v>14</v>
      </c>
      <c r="B2740" t="s">
        <v>5412</v>
      </c>
      <c r="C2740">
        <v>2739</v>
      </c>
      <c r="D2740">
        <v>0.29471979452194402</v>
      </c>
      <c r="E2740">
        <v>-1.8719597344457</v>
      </c>
      <c r="F2740">
        <v>2.4613993234895801</v>
      </c>
      <c r="G2740">
        <v>15.2842381703038</v>
      </c>
      <c r="H2740">
        <v>0.31680187947952698</v>
      </c>
      <c r="I2740">
        <v>0.75995357682815001</v>
      </c>
      <c r="J2740">
        <v>0.87474667442808396</v>
      </c>
      <c r="K2740">
        <v>-6.2729850644790899</v>
      </c>
      <c r="L2740" t="s">
        <v>5413</v>
      </c>
      <c r="M2740">
        <v>2</v>
      </c>
      <c r="N2740" t="s">
        <v>17</v>
      </c>
    </row>
    <row r="2741" spans="1:14" x14ac:dyDescent="0.2">
      <c r="A2741" t="s">
        <v>14</v>
      </c>
      <c r="B2741" t="s">
        <v>5414</v>
      </c>
      <c r="C2741">
        <v>2740</v>
      </c>
      <c r="D2741">
        <v>0.117654554626743</v>
      </c>
      <c r="E2741">
        <v>-0.75017529536906302</v>
      </c>
      <c r="F2741">
        <v>0.98548440462254805</v>
      </c>
      <c r="G2741">
        <v>18.447690379721301</v>
      </c>
      <c r="H2741">
        <v>0.31575285340053</v>
      </c>
      <c r="I2741">
        <v>0.76071916304706599</v>
      </c>
      <c r="J2741">
        <v>0.87474667442808396</v>
      </c>
      <c r="K2741">
        <v>-6.2733440379329002</v>
      </c>
      <c r="L2741" t="s">
        <v>5415</v>
      </c>
      <c r="M2741">
        <v>1</v>
      </c>
      <c r="N2741" t="s">
        <v>17</v>
      </c>
    </row>
    <row r="2742" spans="1:14" x14ac:dyDescent="0.2">
      <c r="A2742" t="s">
        <v>14</v>
      </c>
      <c r="B2742" t="s">
        <v>5416</v>
      </c>
      <c r="C2742">
        <v>2741</v>
      </c>
      <c r="D2742">
        <v>-0.190785183037393</v>
      </c>
      <c r="E2742">
        <v>-1.5989019823566</v>
      </c>
      <c r="F2742">
        <v>1.21733161628182</v>
      </c>
      <c r="G2742">
        <v>15.641643086575201</v>
      </c>
      <c r="H2742">
        <v>-0.315557921663778</v>
      </c>
      <c r="I2742">
        <v>0.76086145677572303</v>
      </c>
      <c r="J2742">
        <v>0.87474667442808396</v>
      </c>
      <c r="K2742">
        <v>-6.2734106153082001</v>
      </c>
      <c r="L2742" t="s">
        <v>5417</v>
      </c>
      <c r="M2742">
        <v>1</v>
      </c>
      <c r="N2742" t="s">
        <v>17</v>
      </c>
    </row>
    <row r="2743" spans="1:14" x14ac:dyDescent="0.2">
      <c r="A2743" t="s">
        <v>14</v>
      </c>
      <c r="B2743" t="s">
        <v>5418</v>
      </c>
      <c r="C2743">
        <v>2742</v>
      </c>
      <c r="D2743">
        <v>9.74166686914444E-2</v>
      </c>
      <c r="E2743">
        <v>-0.62184545678890801</v>
      </c>
      <c r="F2743">
        <v>0.81667879417179601</v>
      </c>
      <c r="G2743">
        <v>18.785699190332299</v>
      </c>
      <c r="H2743">
        <v>0.31544177356720998</v>
      </c>
      <c r="I2743">
        <v>0.76094624569993496</v>
      </c>
      <c r="J2743">
        <v>0.87474667442808396</v>
      </c>
      <c r="K2743">
        <v>-6.2734502657378597</v>
      </c>
      <c r="L2743" t="s">
        <v>5419</v>
      </c>
      <c r="M2743">
        <v>10</v>
      </c>
      <c r="N2743" t="s">
        <v>17</v>
      </c>
    </row>
    <row r="2744" spans="1:14" x14ac:dyDescent="0.2">
      <c r="A2744" t="s">
        <v>14</v>
      </c>
      <c r="B2744" t="s">
        <v>5420</v>
      </c>
      <c r="C2744">
        <v>2743</v>
      </c>
      <c r="D2744">
        <v>-0.35930340501844099</v>
      </c>
      <c r="E2744">
        <v>-3.01238027126257</v>
      </c>
      <c r="F2744">
        <v>2.2937734612256899</v>
      </c>
      <c r="G2744">
        <v>17.216282511554201</v>
      </c>
      <c r="H2744">
        <v>-0.31541665662173701</v>
      </c>
      <c r="I2744">
        <v>0.76096458170263503</v>
      </c>
      <c r="J2744">
        <v>0.87474667442808396</v>
      </c>
      <c r="K2744">
        <v>-6.2734588382476302</v>
      </c>
      <c r="L2744" t="s">
        <v>307</v>
      </c>
      <c r="M2744">
        <v>2</v>
      </c>
      <c r="N2744" t="s">
        <v>17</v>
      </c>
    </row>
    <row r="2745" spans="1:14" x14ac:dyDescent="0.2">
      <c r="A2745" t="s">
        <v>14</v>
      </c>
      <c r="B2745" t="s">
        <v>5421</v>
      </c>
      <c r="C2745">
        <v>2744</v>
      </c>
      <c r="D2745">
        <v>-0.18422269966600899</v>
      </c>
      <c r="E2745">
        <v>-1.5449301559236901</v>
      </c>
      <c r="F2745">
        <v>1.1764847565916701</v>
      </c>
      <c r="G2745">
        <v>16.487585447162299</v>
      </c>
      <c r="H2745">
        <v>-0.31531998812251699</v>
      </c>
      <c r="I2745">
        <v>0.76103515365588503</v>
      </c>
      <c r="J2745">
        <v>0.87474667442808396</v>
      </c>
      <c r="K2745">
        <v>-6.27349182537814</v>
      </c>
      <c r="L2745" t="s">
        <v>5422</v>
      </c>
      <c r="M2745">
        <v>1</v>
      </c>
      <c r="N2745" t="s">
        <v>17</v>
      </c>
    </row>
    <row r="2746" spans="1:14" x14ac:dyDescent="0.2">
      <c r="A2746" t="s">
        <v>14</v>
      </c>
      <c r="B2746" t="s">
        <v>5423</v>
      </c>
      <c r="C2746">
        <v>2745</v>
      </c>
      <c r="D2746">
        <v>-6.0373049270612697E-2</v>
      </c>
      <c r="E2746">
        <v>-0.50688347846929405</v>
      </c>
      <c r="F2746">
        <v>0.38613737992806901</v>
      </c>
      <c r="G2746">
        <v>17.993766072337699</v>
      </c>
      <c r="H2746">
        <v>-0.31490867744514001</v>
      </c>
      <c r="I2746">
        <v>0.76133545411702996</v>
      </c>
      <c r="J2746">
        <v>0.87477305001279204</v>
      </c>
      <c r="K2746">
        <v>-6.2736320708954496</v>
      </c>
      <c r="L2746" t="s">
        <v>5424</v>
      </c>
      <c r="M2746">
        <v>13</v>
      </c>
      <c r="N2746" t="s">
        <v>17</v>
      </c>
    </row>
    <row r="2747" spans="1:14" x14ac:dyDescent="0.2">
      <c r="A2747" t="s">
        <v>14</v>
      </c>
      <c r="B2747" t="s">
        <v>5425</v>
      </c>
      <c r="C2747">
        <v>2746</v>
      </c>
      <c r="D2747">
        <v>5.9812640864244301E-2</v>
      </c>
      <c r="E2747">
        <v>-0.385008696631501</v>
      </c>
      <c r="F2747">
        <v>0.50463397835999002</v>
      </c>
      <c r="G2747">
        <v>18.775165836798099</v>
      </c>
      <c r="H2747">
        <v>0.3131702435973</v>
      </c>
      <c r="I2747">
        <v>0.76260517492515301</v>
      </c>
      <c r="J2747">
        <v>0.87538738843773301</v>
      </c>
      <c r="K2747">
        <v>-6.2742228603158301</v>
      </c>
      <c r="L2747" t="s">
        <v>5426</v>
      </c>
      <c r="M2747">
        <v>3</v>
      </c>
      <c r="N2747" t="s">
        <v>17</v>
      </c>
    </row>
    <row r="2748" spans="1:14" x14ac:dyDescent="0.2">
      <c r="A2748" t="s">
        <v>14</v>
      </c>
      <c r="B2748" t="s">
        <v>5427</v>
      </c>
      <c r="C2748">
        <v>2747</v>
      </c>
      <c r="D2748">
        <v>7.6785911828419998E-2</v>
      </c>
      <c r="E2748">
        <v>-0.49496073783043198</v>
      </c>
      <c r="F2748">
        <v>0.64853256148727201</v>
      </c>
      <c r="G2748">
        <v>18.070819973046799</v>
      </c>
      <c r="H2748">
        <v>0.31278869005558402</v>
      </c>
      <c r="I2748">
        <v>0.76288395832011202</v>
      </c>
      <c r="J2748">
        <v>0.87538738843773301</v>
      </c>
      <c r="K2748">
        <v>-6.2743521013812398</v>
      </c>
      <c r="L2748" t="s">
        <v>5428</v>
      </c>
      <c r="M2748">
        <v>6</v>
      </c>
      <c r="N2748" t="s">
        <v>17</v>
      </c>
    </row>
    <row r="2749" spans="1:14" x14ac:dyDescent="0.2">
      <c r="A2749" t="s">
        <v>14</v>
      </c>
      <c r="B2749" t="s">
        <v>5429</v>
      </c>
      <c r="C2749">
        <v>2748</v>
      </c>
      <c r="D2749">
        <v>5.7819946779346799E-2</v>
      </c>
      <c r="E2749">
        <v>-0.37288024030928901</v>
      </c>
      <c r="F2749">
        <v>0.48852013386798199</v>
      </c>
      <c r="G2749">
        <v>21.006409264451101</v>
      </c>
      <c r="H2749">
        <v>0.31266246750385102</v>
      </c>
      <c r="I2749">
        <v>0.76297619144557904</v>
      </c>
      <c r="J2749">
        <v>0.87538738843773301</v>
      </c>
      <c r="K2749">
        <v>-6.2743948221283503</v>
      </c>
      <c r="L2749" t="s">
        <v>5430</v>
      </c>
      <c r="M2749">
        <v>8</v>
      </c>
      <c r="N2749" t="s">
        <v>17</v>
      </c>
    </row>
    <row r="2750" spans="1:14" x14ac:dyDescent="0.2">
      <c r="A2750" t="s">
        <v>14</v>
      </c>
      <c r="B2750" t="s">
        <v>5431</v>
      </c>
      <c r="C2750">
        <v>2749</v>
      </c>
      <c r="D2750">
        <v>0.110439881117244</v>
      </c>
      <c r="E2750">
        <v>-0.71224052175614305</v>
      </c>
      <c r="F2750">
        <v>0.93312028399063196</v>
      </c>
      <c r="G2750">
        <v>19.004600233671098</v>
      </c>
      <c r="H2750">
        <v>0.31265681697314801</v>
      </c>
      <c r="I2750">
        <v>0.76298032048678699</v>
      </c>
      <c r="J2750">
        <v>0.87538738843773301</v>
      </c>
      <c r="K2750">
        <v>-6.2743967341902804</v>
      </c>
      <c r="L2750" t="s">
        <v>5432</v>
      </c>
      <c r="M2750">
        <v>1</v>
      </c>
      <c r="N2750" t="s">
        <v>17</v>
      </c>
    </row>
    <row r="2751" spans="1:14" x14ac:dyDescent="0.2">
      <c r="A2751" t="s">
        <v>14</v>
      </c>
      <c r="B2751" t="s">
        <v>5433</v>
      </c>
      <c r="C2751">
        <v>2750</v>
      </c>
      <c r="D2751">
        <v>-6.6045158938170104E-2</v>
      </c>
      <c r="E2751">
        <v>-0.559035890581141</v>
      </c>
      <c r="F2751">
        <v>0.42694557270479999</v>
      </c>
      <c r="G2751">
        <v>18.670632882921801</v>
      </c>
      <c r="H2751">
        <v>-0.31201491801957298</v>
      </c>
      <c r="I2751">
        <v>0.76344943163221701</v>
      </c>
      <c r="J2751">
        <v>0.87560709358836897</v>
      </c>
      <c r="K2751">
        <v>-6.2746137249471996</v>
      </c>
      <c r="L2751" t="s">
        <v>5434</v>
      </c>
      <c r="M2751">
        <v>32</v>
      </c>
      <c r="N2751" t="s">
        <v>17</v>
      </c>
    </row>
    <row r="2752" spans="1:14" x14ac:dyDescent="0.2">
      <c r="A2752" t="s">
        <v>14</v>
      </c>
      <c r="B2752" t="s">
        <v>5435</v>
      </c>
      <c r="C2752">
        <v>2751</v>
      </c>
      <c r="D2752">
        <v>6.4046721327095199E-2</v>
      </c>
      <c r="E2752">
        <v>-0.41624180704159802</v>
      </c>
      <c r="F2752">
        <v>0.54433524969578795</v>
      </c>
      <c r="G2752">
        <v>18.346319968872901</v>
      </c>
      <c r="H2752">
        <v>0.310575942900161</v>
      </c>
      <c r="I2752">
        <v>0.76450144152877098</v>
      </c>
      <c r="J2752">
        <v>0.87621012948926502</v>
      </c>
      <c r="K2752">
        <v>-6.2750985852534704</v>
      </c>
      <c r="L2752" t="s">
        <v>5436</v>
      </c>
      <c r="M2752">
        <v>8</v>
      </c>
      <c r="N2752" t="s">
        <v>17</v>
      </c>
    </row>
    <row r="2753" spans="1:14" x14ac:dyDescent="0.2">
      <c r="A2753" t="s">
        <v>14</v>
      </c>
      <c r="B2753" t="s">
        <v>5437</v>
      </c>
      <c r="C2753">
        <v>2752</v>
      </c>
      <c r="D2753">
        <v>6.5734735131592004E-2</v>
      </c>
      <c r="E2753">
        <v>-0.42727608745741902</v>
      </c>
      <c r="F2753">
        <v>0.55874555772060297</v>
      </c>
      <c r="G2753">
        <v>17.682670820978</v>
      </c>
      <c r="H2753">
        <v>0.31053573797178502</v>
      </c>
      <c r="I2753">
        <v>0.764530842217647</v>
      </c>
      <c r="J2753">
        <v>0.87621012948926502</v>
      </c>
      <c r="K2753">
        <v>-6.2751121008899799</v>
      </c>
      <c r="L2753" t="s">
        <v>5438</v>
      </c>
      <c r="M2753">
        <v>8</v>
      </c>
      <c r="N2753" t="s">
        <v>17</v>
      </c>
    </row>
    <row r="2754" spans="1:14" x14ac:dyDescent="0.2">
      <c r="A2754" t="s">
        <v>14</v>
      </c>
      <c r="B2754" t="s">
        <v>5439</v>
      </c>
      <c r="C2754">
        <v>2753</v>
      </c>
      <c r="D2754">
        <v>-0.154202822106214</v>
      </c>
      <c r="E2754">
        <v>-1.3134803564750399</v>
      </c>
      <c r="F2754">
        <v>1.00507471226261</v>
      </c>
      <c r="G2754">
        <v>16.440229820529201</v>
      </c>
      <c r="H2754">
        <v>-0.30979758360138698</v>
      </c>
      <c r="I2754">
        <v>0.76507070580953795</v>
      </c>
      <c r="J2754">
        <v>0.87651035456712101</v>
      </c>
      <c r="K2754">
        <v>-6.2753599423335702</v>
      </c>
      <c r="L2754" t="s">
        <v>5440</v>
      </c>
      <c r="M2754">
        <v>2</v>
      </c>
      <c r="N2754" t="s">
        <v>17</v>
      </c>
    </row>
    <row r="2755" spans="1:14" x14ac:dyDescent="0.2">
      <c r="A2755" t="s">
        <v>14</v>
      </c>
      <c r="B2755" t="s">
        <v>5441</v>
      </c>
      <c r="C2755">
        <v>2754</v>
      </c>
      <c r="D2755">
        <v>-0.35000410702111001</v>
      </c>
      <c r="E2755">
        <v>-2.9924394579448799</v>
      </c>
      <c r="F2755">
        <v>2.29243124390266</v>
      </c>
      <c r="G2755">
        <v>15.204241962518299</v>
      </c>
      <c r="H2755">
        <v>-0.308490570374992</v>
      </c>
      <c r="I2755">
        <v>0.76602695382020902</v>
      </c>
      <c r="J2755">
        <v>0.87728722307514195</v>
      </c>
      <c r="K2755">
        <v>-6.2757973733068999</v>
      </c>
      <c r="L2755" t="s">
        <v>5442</v>
      </c>
      <c r="M2755">
        <v>1</v>
      </c>
      <c r="N2755" t="s">
        <v>17</v>
      </c>
    </row>
    <row r="2756" spans="1:14" x14ac:dyDescent="0.2">
      <c r="A2756" t="s">
        <v>14</v>
      </c>
      <c r="B2756" t="s">
        <v>5443</v>
      </c>
      <c r="C2756">
        <v>2755</v>
      </c>
      <c r="D2756">
        <v>-9.7719898533075195E-2</v>
      </c>
      <c r="E2756">
        <v>-0.83718339674439501</v>
      </c>
      <c r="F2756">
        <v>0.64174359967824501</v>
      </c>
      <c r="G2756">
        <v>17.219292050630099</v>
      </c>
      <c r="H2756">
        <v>-0.30777928766516399</v>
      </c>
      <c r="I2756">
        <v>0.76654752973145701</v>
      </c>
      <c r="J2756">
        <v>0.87756475817532298</v>
      </c>
      <c r="K2756">
        <v>-6.2760346681118797</v>
      </c>
      <c r="L2756" t="s">
        <v>5444</v>
      </c>
      <c r="M2756">
        <v>7</v>
      </c>
      <c r="N2756" t="s">
        <v>17</v>
      </c>
    </row>
    <row r="2757" spans="1:14" x14ac:dyDescent="0.2">
      <c r="A2757" t="s">
        <v>14</v>
      </c>
      <c r="B2757" t="s">
        <v>5445</v>
      </c>
      <c r="C2757">
        <v>2756</v>
      </c>
      <c r="D2757">
        <v>5.45234161614516E-2</v>
      </c>
      <c r="E2757">
        <v>-0.359563542806834</v>
      </c>
      <c r="F2757">
        <v>0.46861037512973702</v>
      </c>
      <c r="G2757">
        <v>18.9942713841968</v>
      </c>
      <c r="H2757">
        <v>0.306665294388698</v>
      </c>
      <c r="I2757">
        <v>0.76736309876447595</v>
      </c>
      <c r="J2757">
        <v>0.87817968559620996</v>
      </c>
      <c r="K2757">
        <v>-6.2764052405881197</v>
      </c>
      <c r="L2757" t="s">
        <v>5446</v>
      </c>
      <c r="M2757">
        <v>1</v>
      </c>
      <c r="N2757" t="s">
        <v>17</v>
      </c>
    </row>
    <row r="2758" spans="1:14" x14ac:dyDescent="0.2">
      <c r="A2758" t="s">
        <v>14</v>
      </c>
      <c r="B2758" t="s">
        <v>5447</v>
      </c>
      <c r="C2758">
        <v>2757</v>
      </c>
      <c r="D2758">
        <v>-6.2603927338440002E-2</v>
      </c>
      <c r="E2758">
        <v>-0.54105376940586802</v>
      </c>
      <c r="F2758">
        <v>0.41584591472898802</v>
      </c>
      <c r="G2758">
        <v>18.245799002381599</v>
      </c>
      <c r="H2758">
        <v>-0.30474619158684702</v>
      </c>
      <c r="I2758">
        <v>0.76876882925354495</v>
      </c>
      <c r="J2758">
        <v>0.87925451242161701</v>
      </c>
      <c r="K2758">
        <v>-6.2770405627593604</v>
      </c>
      <c r="L2758" t="s">
        <v>5448</v>
      </c>
      <c r="M2758">
        <v>9</v>
      </c>
      <c r="N2758" t="s">
        <v>17</v>
      </c>
    </row>
    <row r="2759" spans="1:14" x14ac:dyDescent="0.2">
      <c r="A2759" t="s">
        <v>14</v>
      </c>
      <c r="B2759" t="s">
        <v>5449</v>
      </c>
      <c r="C2759">
        <v>2758</v>
      </c>
      <c r="D2759">
        <v>4.8381607206888298E-2</v>
      </c>
      <c r="E2759">
        <v>-0.32220977419001301</v>
      </c>
      <c r="F2759">
        <v>0.41897298860379001</v>
      </c>
      <c r="G2759">
        <v>19.325255569051699</v>
      </c>
      <c r="H2759">
        <v>0.30405916608202899</v>
      </c>
      <c r="I2759">
        <v>0.76927229486048498</v>
      </c>
      <c r="J2759">
        <v>0.87925451242161701</v>
      </c>
      <c r="K2759">
        <v>-6.2772670584973103</v>
      </c>
      <c r="L2759" t="s">
        <v>5450</v>
      </c>
      <c r="M2759">
        <v>7</v>
      </c>
      <c r="N2759" t="s">
        <v>17</v>
      </c>
    </row>
    <row r="2760" spans="1:14" x14ac:dyDescent="0.2">
      <c r="A2760" t="s">
        <v>14</v>
      </c>
      <c r="B2760" t="s">
        <v>5451</v>
      </c>
      <c r="C2760">
        <v>2759</v>
      </c>
      <c r="D2760">
        <v>5.2554836065098698E-2</v>
      </c>
      <c r="E2760">
        <v>-0.35029470171168098</v>
      </c>
      <c r="F2760">
        <v>0.45540437384187898</v>
      </c>
      <c r="G2760">
        <v>19.6269372938084</v>
      </c>
      <c r="H2760">
        <v>0.303838595491847</v>
      </c>
      <c r="I2760">
        <v>0.769433958223253</v>
      </c>
      <c r="J2760">
        <v>0.87925451242161701</v>
      </c>
      <c r="K2760">
        <v>-6.27733966959575</v>
      </c>
      <c r="L2760" t="s">
        <v>5452</v>
      </c>
      <c r="M2760">
        <v>1</v>
      </c>
      <c r="N2760" t="s">
        <v>17</v>
      </c>
    </row>
    <row r="2761" spans="1:14" x14ac:dyDescent="0.2">
      <c r="A2761" t="s">
        <v>14</v>
      </c>
      <c r="B2761" t="s">
        <v>5453</v>
      </c>
      <c r="C2761">
        <v>2760</v>
      </c>
      <c r="D2761">
        <v>-5.1005622141268199E-2</v>
      </c>
      <c r="E2761">
        <v>-0.442503236320412</v>
      </c>
      <c r="F2761">
        <v>0.340491992037875</v>
      </c>
      <c r="G2761">
        <v>21.0769793018505</v>
      </c>
      <c r="H2761">
        <v>-0.30343247064524298</v>
      </c>
      <c r="I2761">
        <v>0.76973165203071203</v>
      </c>
      <c r="J2761">
        <v>0.87925451242161701</v>
      </c>
      <c r="K2761">
        <v>-6.2774732301270504</v>
      </c>
      <c r="L2761" t="s">
        <v>5454</v>
      </c>
      <c r="M2761">
        <v>1</v>
      </c>
      <c r="N2761" t="s">
        <v>17</v>
      </c>
    </row>
    <row r="2762" spans="1:14" x14ac:dyDescent="0.2">
      <c r="A2762" t="s">
        <v>14</v>
      </c>
      <c r="B2762" t="s">
        <v>5455</v>
      </c>
      <c r="C2762">
        <v>2761</v>
      </c>
      <c r="D2762">
        <v>0.368066816940743</v>
      </c>
      <c r="E2762">
        <v>-2.4587590855892301</v>
      </c>
      <c r="F2762">
        <v>3.19489271947071</v>
      </c>
      <c r="G2762">
        <v>15.412822590425799</v>
      </c>
      <c r="H2762">
        <v>0.30324994240141401</v>
      </c>
      <c r="I2762">
        <v>0.76986546053249005</v>
      </c>
      <c r="J2762">
        <v>0.87925451242161701</v>
      </c>
      <c r="K2762">
        <v>-6.2775332006612903</v>
      </c>
      <c r="L2762" t="s">
        <v>5456</v>
      </c>
      <c r="M2762">
        <v>1</v>
      </c>
      <c r="N2762" t="s">
        <v>17</v>
      </c>
    </row>
    <row r="2763" spans="1:14" x14ac:dyDescent="0.2">
      <c r="A2763" t="s">
        <v>14</v>
      </c>
      <c r="B2763" t="s">
        <v>5457</v>
      </c>
      <c r="C2763">
        <v>2762</v>
      </c>
      <c r="D2763">
        <v>-0.16970892430173001</v>
      </c>
      <c r="E2763">
        <v>-1.47374917304959</v>
      </c>
      <c r="F2763">
        <v>1.1343313244461299</v>
      </c>
      <c r="G2763">
        <v>16.5267806710612</v>
      </c>
      <c r="H2763">
        <v>-0.30310060870845301</v>
      </c>
      <c r="I2763">
        <v>0.76997494080802398</v>
      </c>
      <c r="J2763">
        <v>0.87925451242161701</v>
      </c>
      <c r="K2763">
        <v>-6.2775822387916698</v>
      </c>
      <c r="L2763" t="s">
        <v>5458</v>
      </c>
      <c r="M2763">
        <v>10</v>
      </c>
      <c r="N2763" t="s">
        <v>17</v>
      </c>
    </row>
    <row r="2764" spans="1:14" x14ac:dyDescent="0.2">
      <c r="A2764" t="s">
        <v>14</v>
      </c>
      <c r="B2764" t="s">
        <v>5459</v>
      </c>
      <c r="C2764">
        <v>2763</v>
      </c>
      <c r="D2764">
        <v>7.3898103328936302E-2</v>
      </c>
      <c r="E2764">
        <v>-0.49529942787935499</v>
      </c>
      <c r="F2764">
        <v>0.64309563453722796</v>
      </c>
      <c r="G2764">
        <v>18.125492028981899</v>
      </c>
      <c r="H2764">
        <v>0.30237327792331598</v>
      </c>
      <c r="I2764">
        <v>0.77050824444638</v>
      </c>
      <c r="J2764">
        <v>0.87954506079764105</v>
      </c>
      <c r="K2764">
        <v>-6.2778207425536099</v>
      </c>
      <c r="L2764" t="s">
        <v>5460</v>
      </c>
      <c r="M2764">
        <v>3</v>
      </c>
      <c r="N2764" t="s">
        <v>17</v>
      </c>
    </row>
    <row r="2765" spans="1:14" x14ac:dyDescent="0.2">
      <c r="A2765" t="s">
        <v>14</v>
      </c>
      <c r="B2765" t="s">
        <v>5461</v>
      </c>
      <c r="C2765">
        <v>2764</v>
      </c>
      <c r="D2765">
        <v>5.4948933099872498E-2</v>
      </c>
      <c r="E2765">
        <v>-0.36938821152402201</v>
      </c>
      <c r="F2765">
        <v>0.47928607772376602</v>
      </c>
      <c r="G2765">
        <v>20.5426022180255</v>
      </c>
      <c r="H2765">
        <v>0.30159305646692802</v>
      </c>
      <c r="I2765">
        <v>0.77108047518619705</v>
      </c>
      <c r="J2765">
        <v>0.87963156347566496</v>
      </c>
      <c r="K2765">
        <v>-6.2780759686764096</v>
      </c>
      <c r="L2765" t="s">
        <v>5462</v>
      </c>
      <c r="M2765">
        <v>1</v>
      </c>
      <c r="N2765" t="s">
        <v>17</v>
      </c>
    </row>
    <row r="2766" spans="1:14" x14ac:dyDescent="0.2">
      <c r="A2766" t="s">
        <v>14</v>
      </c>
      <c r="B2766" t="s">
        <v>5463</v>
      </c>
      <c r="C2766">
        <v>2765</v>
      </c>
      <c r="D2766">
        <v>6.1443076046131799E-2</v>
      </c>
      <c r="E2766">
        <v>-0.41329285219890199</v>
      </c>
      <c r="F2766">
        <v>0.53617900429116605</v>
      </c>
      <c r="G2766">
        <v>18.4556340271503</v>
      </c>
      <c r="H2766">
        <v>0.30143520519669298</v>
      </c>
      <c r="I2766">
        <v>0.77119626494389304</v>
      </c>
      <c r="J2766">
        <v>0.87963156347566496</v>
      </c>
      <c r="K2766">
        <v>-6.2781275267655099</v>
      </c>
      <c r="L2766" t="s">
        <v>5464</v>
      </c>
      <c r="M2766">
        <v>1</v>
      </c>
      <c r="N2766" t="s">
        <v>17</v>
      </c>
    </row>
    <row r="2767" spans="1:14" x14ac:dyDescent="0.2">
      <c r="A2767" t="s">
        <v>14</v>
      </c>
      <c r="B2767" t="s">
        <v>5465</v>
      </c>
      <c r="C2767">
        <v>2766</v>
      </c>
      <c r="D2767">
        <v>8.6579913418880494E-2</v>
      </c>
      <c r="E2767">
        <v>-0.58305380750874902</v>
      </c>
      <c r="F2767">
        <v>0.75621363434651001</v>
      </c>
      <c r="G2767">
        <v>19.006173149291101</v>
      </c>
      <c r="H2767">
        <v>0.301129259066375</v>
      </c>
      <c r="I2767">
        <v>0.77142070531822704</v>
      </c>
      <c r="J2767">
        <v>0.87963156347566496</v>
      </c>
      <c r="K2767">
        <v>-6.27822738128366</v>
      </c>
      <c r="L2767" t="s">
        <v>5466</v>
      </c>
      <c r="M2767">
        <v>2</v>
      </c>
      <c r="N2767" t="s">
        <v>17</v>
      </c>
    </row>
    <row r="2768" spans="1:14" x14ac:dyDescent="0.2">
      <c r="A2768" t="s">
        <v>14</v>
      </c>
      <c r="B2768" t="s">
        <v>5467</v>
      </c>
      <c r="C2768">
        <v>2767</v>
      </c>
      <c r="D2768">
        <v>9.4071728883370995E-2</v>
      </c>
      <c r="E2768">
        <v>-0.63623409193188796</v>
      </c>
      <c r="F2768">
        <v>0.82437754969862997</v>
      </c>
      <c r="G2768">
        <v>18.101603515251501</v>
      </c>
      <c r="H2768">
        <v>0.30000430539363199</v>
      </c>
      <c r="I2768">
        <v>0.77224616381033895</v>
      </c>
      <c r="J2768">
        <v>0.87994907764962804</v>
      </c>
      <c r="K2768">
        <v>-6.2785936923364298</v>
      </c>
      <c r="L2768" t="s">
        <v>5468</v>
      </c>
      <c r="M2768">
        <v>13</v>
      </c>
      <c r="N2768" t="s">
        <v>17</v>
      </c>
    </row>
    <row r="2769" spans="1:14" x14ac:dyDescent="0.2">
      <c r="A2769" t="s">
        <v>14</v>
      </c>
      <c r="B2769" t="s">
        <v>5469</v>
      </c>
      <c r="C2769">
        <v>2768</v>
      </c>
      <c r="D2769">
        <v>-0.14848732380823601</v>
      </c>
      <c r="E2769">
        <v>-1.3026794731279101</v>
      </c>
      <c r="F2769">
        <v>1.00570482551144</v>
      </c>
      <c r="G2769">
        <v>16.5543986350362</v>
      </c>
      <c r="H2769">
        <v>-0.29962937463662098</v>
      </c>
      <c r="I2769">
        <v>0.77252134647746395</v>
      </c>
      <c r="J2769">
        <v>0.87994907764962804</v>
      </c>
      <c r="K2769">
        <v>-6.2787154812752002</v>
      </c>
      <c r="L2769" t="s">
        <v>5470</v>
      </c>
      <c r="M2769">
        <v>1</v>
      </c>
      <c r="N2769" t="s">
        <v>17</v>
      </c>
    </row>
    <row r="2770" spans="1:14" x14ac:dyDescent="0.2">
      <c r="A2770" t="s">
        <v>14</v>
      </c>
      <c r="B2770" t="s">
        <v>5471</v>
      </c>
      <c r="C2770">
        <v>2769</v>
      </c>
      <c r="D2770">
        <v>-0.155959331122176</v>
      </c>
      <c r="E2770">
        <v>-1.36831296951978</v>
      </c>
      <c r="F2770">
        <v>1.05639430727543</v>
      </c>
      <c r="G2770">
        <v>16.9498905599837</v>
      </c>
      <c r="H2770">
        <v>-0.29960921558520098</v>
      </c>
      <c r="I2770">
        <v>0.77253614331383003</v>
      </c>
      <c r="J2770">
        <v>0.87994907764962804</v>
      </c>
      <c r="K2770">
        <v>-6.27872202533944</v>
      </c>
      <c r="L2770" t="s">
        <v>5472</v>
      </c>
      <c r="M2770">
        <v>2</v>
      </c>
      <c r="N2770" t="s">
        <v>17</v>
      </c>
    </row>
    <row r="2771" spans="1:14" x14ac:dyDescent="0.2">
      <c r="A2771" t="s">
        <v>14</v>
      </c>
      <c r="B2771" t="s">
        <v>5473</v>
      </c>
      <c r="C2771">
        <v>2770</v>
      </c>
      <c r="D2771">
        <v>-5.1276398018018199E-2</v>
      </c>
      <c r="E2771">
        <v>-0.452140355200358</v>
      </c>
      <c r="F2771">
        <v>0.34958755916432099</v>
      </c>
      <c r="G2771">
        <v>18.243729145321701</v>
      </c>
      <c r="H2771">
        <v>-0.29791586017673</v>
      </c>
      <c r="I2771">
        <v>0.77377943034857799</v>
      </c>
      <c r="J2771">
        <v>0.88104704812975199</v>
      </c>
      <c r="K2771">
        <v>-6.2792701910808599</v>
      </c>
      <c r="L2771" t="s">
        <v>5474</v>
      </c>
      <c r="M2771">
        <v>12</v>
      </c>
      <c r="N2771" t="s">
        <v>17</v>
      </c>
    </row>
    <row r="2772" spans="1:14" x14ac:dyDescent="0.2">
      <c r="A2772" t="s">
        <v>14</v>
      </c>
      <c r="B2772" t="s">
        <v>5475</v>
      </c>
      <c r="C2772">
        <v>2771</v>
      </c>
      <c r="D2772">
        <v>-0.35424317232034902</v>
      </c>
      <c r="E2772">
        <v>-3.1300375476090698</v>
      </c>
      <c r="F2772">
        <v>2.4215512029683701</v>
      </c>
      <c r="G2772">
        <v>16.374732878900801</v>
      </c>
      <c r="H2772">
        <v>-0.29722635857068602</v>
      </c>
      <c r="I2772">
        <v>0.77428587413198402</v>
      </c>
      <c r="J2772">
        <v>0.88111499317865805</v>
      </c>
      <c r="K2772">
        <v>-6.2794925247704203</v>
      </c>
      <c r="L2772" t="s">
        <v>5476</v>
      </c>
      <c r="M2772">
        <v>2</v>
      </c>
      <c r="N2772" t="s">
        <v>17</v>
      </c>
    </row>
    <row r="2773" spans="1:14" x14ac:dyDescent="0.2">
      <c r="A2773" t="s">
        <v>14</v>
      </c>
      <c r="B2773" t="s">
        <v>5477</v>
      </c>
      <c r="C2773">
        <v>2772</v>
      </c>
      <c r="D2773">
        <v>5.8756069323216302E-2</v>
      </c>
      <c r="E2773">
        <v>-0.40188354188034803</v>
      </c>
      <c r="F2773">
        <v>0.51939568052677998</v>
      </c>
      <c r="G2773">
        <v>17.990467574584901</v>
      </c>
      <c r="H2773">
        <v>0.29707395450935198</v>
      </c>
      <c r="I2773">
        <v>0.77439783167128695</v>
      </c>
      <c r="J2773">
        <v>0.88111499317865805</v>
      </c>
      <c r="K2773">
        <v>-6.2795416004571498</v>
      </c>
      <c r="L2773" t="s">
        <v>5478</v>
      </c>
      <c r="M2773">
        <v>3</v>
      </c>
      <c r="N2773" t="s">
        <v>17</v>
      </c>
    </row>
    <row r="2774" spans="1:14" x14ac:dyDescent="0.2">
      <c r="A2774" t="s">
        <v>14</v>
      </c>
      <c r="B2774" t="s">
        <v>5479</v>
      </c>
      <c r="C2774">
        <v>2773</v>
      </c>
      <c r="D2774">
        <v>0.36782185792953997</v>
      </c>
      <c r="E2774">
        <v>-2.5217306584199002</v>
      </c>
      <c r="F2774">
        <v>3.2573743742789798</v>
      </c>
      <c r="G2774">
        <v>15.7676901467061</v>
      </c>
      <c r="H2774">
        <v>0.296469530476209</v>
      </c>
      <c r="I2774">
        <v>0.77484190341200798</v>
      </c>
      <c r="J2774">
        <v>0.881302330819139</v>
      </c>
      <c r="K2774">
        <v>-6.2797359892831297</v>
      </c>
      <c r="L2774" t="s">
        <v>5480</v>
      </c>
      <c r="M2774">
        <v>2</v>
      </c>
      <c r="N2774" t="s">
        <v>17</v>
      </c>
    </row>
    <row r="2775" spans="1:14" x14ac:dyDescent="0.2">
      <c r="A2775" t="s">
        <v>14</v>
      </c>
      <c r="B2775" t="s">
        <v>5481</v>
      </c>
      <c r="C2775">
        <v>2774</v>
      </c>
      <c r="D2775">
        <v>-9.0531903474630596E-2</v>
      </c>
      <c r="E2775">
        <v>-0.80379931386508796</v>
      </c>
      <c r="F2775">
        <v>0.62273550691582702</v>
      </c>
      <c r="G2775">
        <v>18.569151169700799</v>
      </c>
      <c r="H2775">
        <v>-0.29561222767390699</v>
      </c>
      <c r="I2775">
        <v>0.77547191848252905</v>
      </c>
      <c r="J2775">
        <v>0.88158089812594198</v>
      </c>
      <c r="K2775">
        <v>-6.2800110434940901</v>
      </c>
      <c r="L2775" t="s">
        <v>5482</v>
      </c>
      <c r="M2775">
        <v>3</v>
      </c>
      <c r="N2775" t="s">
        <v>17</v>
      </c>
    </row>
    <row r="2776" spans="1:14" x14ac:dyDescent="0.2">
      <c r="A2776" t="s">
        <v>14</v>
      </c>
      <c r="B2776" t="s">
        <v>5483</v>
      </c>
      <c r="C2776">
        <v>2775</v>
      </c>
      <c r="D2776">
        <v>-8.7770521524923595E-2</v>
      </c>
      <c r="E2776">
        <v>-0.77999394358806595</v>
      </c>
      <c r="F2776">
        <v>0.60445290053821898</v>
      </c>
      <c r="G2776">
        <v>17.444629578708099</v>
      </c>
      <c r="H2776">
        <v>-0.29530820426362397</v>
      </c>
      <c r="I2776">
        <v>0.77569538229444401</v>
      </c>
      <c r="J2776">
        <v>0.88158089812594198</v>
      </c>
      <c r="K2776">
        <v>-6.2801083985504196</v>
      </c>
      <c r="L2776" t="s">
        <v>5484</v>
      </c>
      <c r="M2776">
        <v>3</v>
      </c>
      <c r="N2776" t="s">
        <v>17</v>
      </c>
    </row>
    <row r="2777" spans="1:14" x14ac:dyDescent="0.2">
      <c r="A2777" t="s">
        <v>14</v>
      </c>
      <c r="B2777" t="s">
        <v>5485</v>
      </c>
      <c r="C2777">
        <v>2776</v>
      </c>
      <c r="D2777">
        <v>-8.2855530636038593E-2</v>
      </c>
      <c r="E2777">
        <v>-0.73749800666989695</v>
      </c>
      <c r="F2777">
        <v>0.57178694539782005</v>
      </c>
      <c r="G2777">
        <v>17.264282530553501</v>
      </c>
      <c r="H2777">
        <v>-0.29477486289890498</v>
      </c>
      <c r="I2777">
        <v>0.77608745402275303</v>
      </c>
      <c r="J2777">
        <v>0.88158089812594198</v>
      </c>
      <c r="K2777">
        <v>-6.2802789499797003</v>
      </c>
      <c r="L2777" t="s">
        <v>5486</v>
      </c>
      <c r="M2777">
        <v>5</v>
      </c>
      <c r="N2777" t="s">
        <v>17</v>
      </c>
    </row>
    <row r="2778" spans="1:14" x14ac:dyDescent="0.2">
      <c r="A2778" t="s">
        <v>14</v>
      </c>
      <c r="B2778" t="s">
        <v>5487</v>
      </c>
      <c r="C2778">
        <v>2777</v>
      </c>
      <c r="D2778">
        <v>0.23442914146520599</v>
      </c>
      <c r="E2778">
        <v>-1.6188021688718599</v>
      </c>
      <c r="F2778">
        <v>2.0876604518022699</v>
      </c>
      <c r="G2778">
        <v>16.819878959383299</v>
      </c>
      <c r="H2778">
        <v>0.29461516089509199</v>
      </c>
      <c r="I2778">
        <v>0.77620486813435097</v>
      </c>
      <c r="J2778">
        <v>0.88158089812594198</v>
      </c>
      <c r="K2778">
        <v>-6.2803299607698202</v>
      </c>
      <c r="L2778" t="s">
        <v>5488</v>
      </c>
      <c r="M2778">
        <v>1</v>
      </c>
      <c r="N2778" t="s">
        <v>17</v>
      </c>
    </row>
    <row r="2779" spans="1:14" x14ac:dyDescent="0.2">
      <c r="A2779" t="s">
        <v>14</v>
      </c>
      <c r="B2779" t="s">
        <v>5489</v>
      </c>
      <c r="C2779">
        <v>2778</v>
      </c>
      <c r="D2779">
        <v>-0.191379321142197</v>
      </c>
      <c r="E2779">
        <v>-1.7094610420398899</v>
      </c>
      <c r="F2779">
        <v>1.3267023997554901</v>
      </c>
      <c r="G2779">
        <v>16.980185262538999</v>
      </c>
      <c r="H2779">
        <v>-0.29361144643666798</v>
      </c>
      <c r="I2779">
        <v>0.77694294797257701</v>
      </c>
      <c r="J2779">
        <v>0.882101532723365</v>
      </c>
      <c r="K2779">
        <v>-6.2806499414655903</v>
      </c>
      <c r="L2779" t="s">
        <v>5490</v>
      </c>
      <c r="M2779">
        <v>3</v>
      </c>
      <c r="N2779" t="s">
        <v>17</v>
      </c>
    </row>
    <row r="2780" spans="1:14" x14ac:dyDescent="0.2">
      <c r="A2780" t="s">
        <v>14</v>
      </c>
      <c r="B2780" t="s">
        <v>5491</v>
      </c>
      <c r="C2780">
        <v>2779</v>
      </c>
      <c r="D2780">
        <v>-0.35185230707370602</v>
      </c>
      <c r="E2780">
        <v>-3.1638380941720601</v>
      </c>
      <c r="F2780">
        <v>2.4601334800246399</v>
      </c>
      <c r="G2780">
        <v>17.032639657772702</v>
      </c>
      <c r="H2780">
        <v>-0.29142070571568901</v>
      </c>
      <c r="I2780">
        <v>0.77855475048236</v>
      </c>
      <c r="J2780">
        <v>0.88361126861369099</v>
      </c>
      <c r="K2780">
        <v>-6.2813446368721104</v>
      </c>
      <c r="L2780" t="s">
        <v>5492</v>
      </c>
      <c r="M2780">
        <v>1</v>
      </c>
      <c r="N2780" t="s">
        <v>17</v>
      </c>
    </row>
    <row r="2781" spans="1:14" x14ac:dyDescent="0.2">
      <c r="A2781" t="s">
        <v>14</v>
      </c>
      <c r="B2781" t="s">
        <v>5493</v>
      </c>
      <c r="C2781">
        <v>2780</v>
      </c>
      <c r="D2781">
        <v>-0.19185441925769101</v>
      </c>
      <c r="E2781">
        <v>-1.72886070512197</v>
      </c>
      <c r="F2781">
        <v>1.34515186660659</v>
      </c>
      <c r="G2781">
        <v>16.2635557826396</v>
      </c>
      <c r="H2781">
        <v>-0.29071623633835902</v>
      </c>
      <c r="I2781">
        <v>0.77907329782527202</v>
      </c>
      <c r="J2781">
        <v>0.88361126861369099</v>
      </c>
      <c r="K2781">
        <v>-6.28156694763942</v>
      </c>
      <c r="L2781" t="s">
        <v>5494</v>
      </c>
      <c r="M2781">
        <v>1</v>
      </c>
      <c r="N2781" t="s">
        <v>17</v>
      </c>
    </row>
    <row r="2782" spans="1:14" x14ac:dyDescent="0.2">
      <c r="A2782" t="s">
        <v>14</v>
      </c>
      <c r="B2782" t="s">
        <v>5495</v>
      </c>
      <c r="C2782">
        <v>2781</v>
      </c>
      <c r="D2782">
        <v>0.20150262219613099</v>
      </c>
      <c r="E2782">
        <v>-1.41620580775907</v>
      </c>
      <c r="F2782">
        <v>1.81921105215134</v>
      </c>
      <c r="G2782">
        <v>19.139478449291101</v>
      </c>
      <c r="H2782">
        <v>0.29010390667451302</v>
      </c>
      <c r="I2782">
        <v>0.77952411937932697</v>
      </c>
      <c r="J2782">
        <v>0.88361126861369099</v>
      </c>
      <c r="K2782">
        <v>-6.2817597545505102</v>
      </c>
      <c r="L2782" t="s">
        <v>5496</v>
      </c>
      <c r="M2782">
        <v>10</v>
      </c>
      <c r="N2782" t="s">
        <v>17</v>
      </c>
    </row>
    <row r="2783" spans="1:14" x14ac:dyDescent="0.2">
      <c r="A2783" t="s">
        <v>14</v>
      </c>
      <c r="B2783" t="s">
        <v>5497</v>
      </c>
      <c r="C2783">
        <v>2782</v>
      </c>
      <c r="D2783">
        <v>-8.6882302221074098E-2</v>
      </c>
      <c r="E2783">
        <v>-0.78478661577645503</v>
      </c>
      <c r="F2783">
        <v>0.611022011334307</v>
      </c>
      <c r="G2783">
        <v>16.558093418941201</v>
      </c>
      <c r="H2783">
        <v>-0.28994028509915598</v>
      </c>
      <c r="I2783">
        <v>0.77964459930741703</v>
      </c>
      <c r="J2783">
        <v>0.88361126861369099</v>
      </c>
      <c r="K2783">
        <v>-6.2818112075227504</v>
      </c>
      <c r="L2783" t="s">
        <v>5498</v>
      </c>
      <c r="M2783">
        <v>7</v>
      </c>
      <c r="N2783" t="s">
        <v>17</v>
      </c>
    </row>
    <row r="2784" spans="1:14" x14ac:dyDescent="0.2">
      <c r="A2784" t="s">
        <v>14</v>
      </c>
      <c r="B2784" t="s">
        <v>5499</v>
      </c>
      <c r="C2784">
        <v>2783</v>
      </c>
      <c r="D2784">
        <v>-0.32850099395154703</v>
      </c>
      <c r="E2784">
        <v>-2.9690690872335299</v>
      </c>
      <c r="F2784">
        <v>2.3120670993304402</v>
      </c>
      <c r="G2784">
        <v>16.806251117740199</v>
      </c>
      <c r="H2784">
        <v>-0.28974265840354702</v>
      </c>
      <c r="I2784">
        <v>0.77979012685274096</v>
      </c>
      <c r="J2784">
        <v>0.88361126861369099</v>
      </c>
      <c r="K2784">
        <v>-6.2818733160279496</v>
      </c>
      <c r="L2784" t="s">
        <v>5500</v>
      </c>
      <c r="M2784">
        <v>3</v>
      </c>
      <c r="N2784" t="s">
        <v>17</v>
      </c>
    </row>
    <row r="2785" spans="1:14" x14ac:dyDescent="0.2">
      <c r="A2785" t="s">
        <v>14</v>
      </c>
      <c r="B2785" t="s">
        <v>5501</v>
      </c>
      <c r="C2785">
        <v>2784</v>
      </c>
      <c r="D2785">
        <v>6.8509421743772905E-2</v>
      </c>
      <c r="E2785">
        <v>-0.48380116451279798</v>
      </c>
      <c r="F2785">
        <v>0.62082000800034398</v>
      </c>
      <c r="G2785">
        <v>17.659492556093699</v>
      </c>
      <c r="H2785">
        <v>0.28889502175673398</v>
      </c>
      <c r="I2785">
        <v>0.78041441185680105</v>
      </c>
      <c r="J2785">
        <v>0.88361126861369099</v>
      </c>
      <c r="K2785">
        <v>-6.2821392348573797</v>
      </c>
      <c r="L2785" t="s">
        <v>5502</v>
      </c>
      <c r="M2785">
        <v>19</v>
      </c>
      <c r="N2785" t="s">
        <v>17</v>
      </c>
    </row>
    <row r="2786" spans="1:14" x14ac:dyDescent="0.2">
      <c r="A2786" t="s">
        <v>14</v>
      </c>
      <c r="B2786" t="s">
        <v>5503</v>
      </c>
      <c r="C2786">
        <v>2785</v>
      </c>
      <c r="D2786">
        <v>0.223054144543813</v>
      </c>
      <c r="E2786">
        <v>-1.5769064673123001</v>
      </c>
      <c r="F2786">
        <v>2.0230147563999301</v>
      </c>
      <c r="G2786">
        <v>20.886556335531001</v>
      </c>
      <c r="H2786">
        <v>0.28861601063007403</v>
      </c>
      <c r="I2786">
        <v>0.780619941227499</v>
      </c>
      <c r="J2786">
        <v>0.88361126861369099</v>
      </c>
      <c r="K2786">
        <v>-6.2822265990634998</v>
      </c>
      <c r="L2786" t="s">
        <v>5504</v>
      </c>
      <c r="M2786">
        <v>2</v>
      </c>
      <c r="N2786" t="s">
        <v>17</v>
      </c>
    </row>
    <row r="2787" spans="1:14" x14ac:dyDescent="0.2">
      <c r="A2787" t="s">
        <v>14</v>
      </c>
      <c r="B2787" t="s">
        <v>5505</v>
      </c>
      <c r="C2787">
        <v>2786</v>
      </c>
      <c r="D2787">
        <v>0.22479381870680201</v>
      </c>
      <c r="E2787">
        <v>-1.5907863446963799</v>
      </c>
      <c r="F2787">
        <v>2.0403739821099798</v>
      </c>
      <c r="G2787">
        <v>15.0138194577788</v>
      </c>
      <c r="H2787">
        <v>0.28836467630511498</v>
      </c>
      <c r="I2787">
        <v>0.78080509876432702</v>
      </c>
      <c r="J2787">
        <v>0.88361126861369099</v>
      </c>
      <c r="K2787">
        <v>-6.2823052264370904</v>
      </c>
      <c r="L2787" t="s">
        <v>5506</v>
      </c>
      <c r="M2787">
        <v>3</v>
      </c>
      <c r="N2787" t="s">
        <v>17</v>
      </c>
    </row>
    <row r="2788" spans="1:14" x14ac:dyDescent="0.2">
      <c r="A2788" t="s">
        <v>14</v>
      </c>
      <c r="B2788" t="s">
        <v>5507</v>
      </c>
      <c r="C2788">
        <v>2787</v>
      </c>
      <c r="D2788">
        <v>0.47581105722491801</v>
      </c>
      <c r="E2788">
        <v>-3.3682929495737799</v>
      </c>
      <c r="F2788">
        <v>4.3199150640236201</v>
      </c>
      <c r="G2788">
        <v>15.7574079968491</v>
      </c>
      <c r="H2788">
        <v>0.28827867983226702</v>
      </c>
      <c r="I2788">
        <v>0.78086845565956398</v>
      </c>
      <c r="J2788">
        <v>0.88361126861369099</v>
      </c>
      <c r="K2788">
        <v>-6.2823321141780797</v>
      </c>
      <c r="L2788" t="s">
        <v>5508</v>
      </c>
      <c r="M2788">
        <v>1</v>
      </c>
      <c r="N2788" t="s">
        <v>17</v>
      </c>
    </row>
    <row r="2789" spans="1:14" x14ac:dyDescent="0.2">
      <c r="A2789" t="s">
        <v>14</v>
      </c>
      <c r="B2789" t="s">
        <v>5509</v>
      </c>
      <c r="C2789">
        <v>2788</v>
      </c>
      <c r="D2789">
        <v>5.9992292358387503E-2</v>
      </c>
      <c r="E2789">
        <v>-0.42515886551439103</v>
      </c>
      <c r="F2789">
        <v>0.54514345023116595</v>
      </c>
      <c r="G2789">
        <v>19.027205160201898</v>
      </c>
      <c r="H2789">
        <v>0.28799935068819599</v>
      </c>
      <c r="I2789">
        <v>0.78107426027107496</v>
      </c>
      <c r="J2789">
        <v>0.88361126861369099</v>
      </c>
      <c r="K2789">
        <v>-6.2824193954088399</v>
      </c>
      <c r="L2789" t="s">
        <v>5510</v>
      </c>
      <c r="M2789">
        <v>9</v>
      </c>
      <c r="N2789" t="s">
        <v>17</v>
      </c>
    </row>
    <row r="2790" spans="1:14" x14ac:dyDescent="0.2">
      <c r="A2790" t="s">
        <v>14</v>
      </c>
      <c r="B2790" t="s">
        <v>5511</v>
      </c>
      <c r="C2790">
        <v>2789</v>
      </c>
      <c r="D2790">
        <v>-5.46794799459107E-2</v>
      </c>
      <c r="E2790">
        <v>-0.49780845903008403</v>
      </c>
      <c r="F2790">
        <v>0.38844949913826199</v>
      </c>
      <c r="G2790">
        <v>21.2708104035334</v>
      </c>
      <c r="H2790">
        <v>-0.28738715087917999</v>
      </c>
      <c r="I2790">
        <v>0.78152538273550898</v>
      </c>
      <c r="J2790">
        <v>0.883804609949012</v>
      </c>
      <c r="K2790">
        <v>-6.2826103985150299</v>
      </c>
      <c r="L2790" t="s">
        <v>307</v>
      </c>
      <c r="M2790">
        <v>1</v>
      </c>
      <c r="N2790" t="s">
        <v>17</v>
      </c>
    </row>
    <row r="2791" spans="1:14" x14ac:dyDescent="0.2">
      <c r="A2791" t="s">
        <v>14</v>
      </c>
      <c r="B2791" t="s">
        <v>5512</v>
      </c>
      <c r="C2791">
        <v>2790</v>
      </c>
      <c r="D2791">
        <v>-0.148903498952698</v>
      </c>
      <c r="E2791">
        <v>-1.3602263999231501</v>
      </c>
      <c r="F2791">
        <v>1.06241940201775</v>
      </c>
      <c r="G2791">
        <v>16.3074513731279</v>
      </c>
      <c r="H2791">
        <v>-0.286297858034472</v>
      </c>
      <c r="I2791">
        <v>0.78232828884817895</v>
      </c>
      <c r="J2791">
        <v>0.88416640711932004</v>
      </c>
      <c r="K2791">
        <v>-6.2829492694559503</v>
      </c>
      <c r="L2791" t="s">
        <v>5513</v>
      </c>
      <c r="M2791">
        <v>3</v>
      </c>
      <c r="N2791" t="s">
        <v>17</v>
      </c>
    </row>
    <row r="2792" spans="1:14" x14ac:dyDescent="0.2">
      <c r="A2792" t="s">
        <v>14</v>
      </c>
      <c r="B2792" t="s">
        <v>5514</v>
      </c>
      <c r="C2792">
        <v>2791</v>
      </c>
      <c r="D2792">
        <v>-8.9002281192030394E-2</v>
      </c>
      <c r="E2792">
        <v>-0.81329820037449596</v>
      </c>
      <c r="F2792">
        <v>0.63529363799043503</v>
      </c>
      <c r="G2792">
        <v>16.739475362127401</v>
      </c>
      <c r="H2792">
        <v>-0.28619248363364702</v>
      </c>
      <c r="I2792">
        <v>0.78240597408688095</v>
      </c>
      <c r="J2792">
        <v>0.88416640711932004</v>
      </c>
      <c r="K2792">
        <v>-6.2829819838980798</v>
      </c>
      <c r="L2792" t="s">
        <v>5515</v>
      </c>
      <c r="M2792">
        <v>6</v>
      </c>
      <c r="N2792" t="s">
        <v>17</v>
      </c>
    </row>
    <row r="2793" spans="1:14" x14ac:dyDescent="0.2">
      <c r="A2793" t="s">
        <v>14</v>
      </c>
      <c r="B2793" t="s">
        <v>5516</v>
      </c>
      <c r="C2793">
        <v>2792</v>
      </c>
      <c r="D2793">
        <v>6.8954046768478605E-2</v>
      </c>
      <c r="E2793">
        <v>-0.493102101370886</v>
      </c>
      <c r="F2793">
        <v>0.63101019490784305</v>
      </c>
      <c r="G2793">
        <v>18.194306320090899</v>
      </c>
      <c r="H2793">
        <v>0.285728249242021</v>
      </c>
      <c r="I2793">
        <v>0.78274825314455299</v>
      </c>
      <c r="J2793">
        <v>0.88423638625283696</v>
      </c>
      <c r="K2793">
        <v>-6.2831259694538399</v>
      </c>
      <c r="L2793" t="s">
        <v>5517</v>
      </c>
      <c r="M2793">
        <v>5</v>
      </c>
      <c r="N2793" t="s">
        <v>17</v>
      </c>
    </row>
    <row r="2794" spans="1:14" x14ac:dyDescent="0.2">
      <c r="A2794" t="s">
        <v>14</v>
      </c>
      <c r="B2794" t="s">
        <v>5518</v>
      </c>
      <c r="C2794">
        <v>2793</v>
      </c>
      <c r="D2794">
        <v>-0.103178443489021</v>
      </c>
      <c r="E2794">
        <v>-0.95033171464091304</v>
      </c>
      <c r="F2794">
        <v>0.74397482766287104</v>
      </c>
      <c r="G2794">
        <v>16.291021832668999</v>
      </c>
      <c r="H2794">
        <v>-0.28366130962807601</v>
      </c>
      <c r="I2794">
        <v>0.78427281969753204</v>
      </c>
      <c r="J2794">
        <v>0.88554459513770001</v>
      </c>
      <c r="K2794">
        <v>-6.2837642701152303</v>
      </c>
      <c r="L2794" t="s">
        <v>5519</v>
      </c>
      <c r="M2794">
        <v>4</v>
      </c>
      <c r="N2794" t="s">
        <v>17</v>
      </c>
    </row>
    <row r="2795" spans="1:14" x14ac:dyDescent="0.2">
      <c r="A2795" t="s">
        <v>14</v>
      </c>
      <c r="B2795" t="s">
        <v>5520</v>
      </c>
      <c r="C2795">
        <v>2794</v>
      </c>
      <c r="D2795">
        <v>-0.20021648848665299</v>
      </c>
      <c r="E2795">
        <v>-1.84564009632323</v>
      </c>
      <c r="F2795">
        <v>1.4452071193499201</v>
      </c>
      <c r="G2795">
        <v>16.489039398893102</v>
      </c>
      <c r="H2795">
        <v>-0.28339699435870103</v>
      </c>
      <c r="I2795">
        <v>0.78446784997296604</v>
      </c>
      <c r="J2795">
        <v>0.88554459513770001</v>
      </c>
      <c r="K2795">
        <v>-6.2838455675461304</v>
      </c>
      <c r="L2795" t="s">
        <v>5521</v>
      </c>
      <c r="M2795">
        <v>6</v>
      </c>
      <c r="N2795" t="s">
        <v>17</v>
      </c>
    </row>
    <row r="2796" spans="1:14" x14ac:dyDescent="0.2">
      <c r="A2796" t="s">
        <v>14</v>
      </c>
      <c r="B2796" t="s">
        <v>5522</v>
      </c>
      <c r="C2796">
        <v>2795</v>
      </c>
      <c r="D2796">
        <v>-6.2137027050177103E-2</v>
      </c>
      <c r="E2796">
        <v>-0.57685524049371595</v>
      </c>
      <c r="F2796">
        <v>0.45258118639336098</v>
      </c>
      <c r="G2796">
        <v>18.016919889127799</v>
      </c>
      <c r="H2796">
        <v>-0.28116033896216902</v>
      </c>
      <c r="I2796">
        <v>0.78611886446441304</v>
      </c>
      <c r="J2796">
        <v>0.88687789068619904</v>
      </c>
      <c r="K2796">
        <v>-6.28453054353864</v>
      </c>
      <c r="L2796" t="s">
        <v>5523</v>
      </c>
      <c r="M2796">
        <v>4</v>
      </c>
      <c r="N2796" t="s">
        <v>17</v>
      </c>
    </row>
    <row r="2797" spans="1:14" x14ac:dyDescent="0.2">
      <c r="A2797" t="s">
        <v>14</v>
      </c>
      <c r="B2797" t="s">
        <v>5524</v>
      </c>
      <c r="C2797">
        <v>2796</v>
      </c>
      <c r="D2797">
        <v>4.3332157196807899E-2</v>
      </c>
      <c r="E2797">
        <v>-0.31577401355881402</v>
      </c>
      <c r="F2797">
        <v>0.40243832795243001</v>
      </c>
      <c r="G2797">
        <v>20.619489289561301</v>
      </c>
      <c r="H2797">
        <v>0.28103510073307902</v>
      </c>
      <c r="I2797">
        <v>0.78621134507248303</v>
      </c>
      <c r="J2797">
        <v>0.88687789068619904</v>
      </c>
      <c r="K2797">
        <v>-6.2845687407358302</v>
      </c>
      <c r="L2797" t="s">
        <v>5525</v>
      </c>
      <c r="M2797">
        <v>11</v>
      </c>
      <c r="N2797" t="s">
        <v>17</v>
      </c>
    </row>
    <row r="2798" spans="1:14" x14ac:dyDescent="0.2">
      <c r="A2798" t="s">
        <v>14</v>
      </c>
      <c r="B2798" t="s">
        <v>5526</v>
      </c>
      <c r="C2798">
        <v>2797</v>
      </c>
      <c r="D2798">
        <v>-0.201653954421602</v>
      </c>
      <c r="E2798">
        <v>-1.8856643612655</v>
      </c>
      <c r="F2798">
        <v>1.4823564524223001</v>
      </c>
      <c r="G2798">
        <v>17.482196548520701</v>
      </c>
      <c r="H2798">
        <v>-0.278891382847124</v>
      </c>
      <c r="I2798">
        <v>0.78779491108879696</v>
      </c>
      <c r="J2798">
        <v>0.88834649609369598</v>
      </c>
      <c r="K2798">
        <v>-6.2852199838121097</v>
      </c>
      <c r="L2798" t="s">
        <v>5527</v>
      </c>
      <c r="M2798">
        <v>2</v>
      </c>
      <c r="N2798" t="s">
        <v>17</v>
      </c>
    </row>
    <row r="2799" spans="1:14" x14ac:dyDescent="0.2">
      <c r="A2799" t="s">
        <v>14</v>
      </c>
      <c r="B2799" t="s">
        <v>5528</v>
      </c>
      <c r="C2799">
        <v>2798</v>
      </c>
      <c r="D2799">
        <v>-0.24284631631610401</v>
      </c>
      <c r="E2799">
        <v>-2.27559751094691</v>
      </c>
      <c r="F2799">
        <v>1.7899048783147</v>
      </c>
      <c r="G2799">
        <v>16.612027983219299</v>
      </c>
      <c r="H2799">
        <v>-0.27824054733572301</v>
      </c>
      <c r="I2799">
        <v>0.78827589412017796</v>
      </c>
      <c r="J2799">
        <v>0.88857118300752003</v>
      </c>
      <c r="K2799">
        <v>-6.2854167359892896</v>
      </c>
      <c r="L2799" t="s">
        <v>5529</v>
      </c>
      <c r="M2799">
        <v>3</v>
      </c>
      <c r="N2799" t="s">
        <v>17</v>
      </c>
    </row>
    <row r="2800" spans="1:14" x14ac:dyDescent="0.2">
      <c r="A2800" t="s">
        <v>14</v>
      </c>
      <c r="B2800" t="s">
        <v>5530</v>
      </c>
      <c r="C2800">
        <v>2799</v>
      </c>
      <c r="D2800">
        <v>-5.0558438338001097E-2</v>
      </c>
      <c r="E2800">
        <v>-0.47486175372647399</v>
      </c>
      <c r="F2800">
        <v>0.37374487705047099</v>
      </c>
      <c r="G2800">
        <v>17.482672284375699</v>
      </c>
      <c r="H2800">
        <v>-0.277517483969283</v>
      </c>
      <c r="I2800">
        <v>0.78881036972755203</v>
      </c>
      <c r="J2800">
        <v>0.88885598646684505</v>
      </c>
      <c r="K2800">
        <v>-6.2856347953604104</v>
      </c>
      <c r="L2800" t="s">
        <v>5531</v>
      </c>
      <c r="M2800">
        <v>7</v>
      </c>
      <c r="N2800" t="s">
        <v>17</v>
      </c>
    </row>
    <row r="2801" spans="1:14" x14ac:dyDescent="0.2">
      <c r="A2801" t="s">
        <v>14</v>
      </c>
      <c r="B2801" t="s">
        <v>5532</v>
      </c>
      <c r="C2801">
        <v>2800</v>
      </c>
      <c r="D2801">
        <v>0.17469933014441399</v>
      </c>
      <c r="E2801">
        <v>-1.3004872797546501</v>
      </c>
      <c r="F2801">
        <v>1.64988594004347</v>
      </c>
      <c r="G2801">
        <v>16.340252059818301</v>
      </c>
      <c r="H2801">
        <v>0.275814695538254</v>
      </c>
      <c r="I2801">
        <v>0.79006951508613998</v>
      </c>
      <c r="J2801">
        <v>0.88986401241893898</v>
      </c>
      <c r="K2801">
        <v>-6.2861461222613304</v>
      </c>
      <c r="L2801" t="s">
        <v>5533</v>
      </c>
      <c r="M2801">
        <v>2</v>
      </c>
      <c r="N2801" t="s">
        <v>17</v>
      </c>
    </row>
    <row r="2802" spans="1:14" x14ac:dyDescent="0.2">
      <c r="A2802" t="s">
        <v>14</v>
      </c>
      <c r="B2802" t="s">
        <v>5534</v>
      </c>
      <c r="C2802">
        <v>2801</v>
      </c>
      <c r="D2802">
        <v>-0.221652424854309</v>
      </c>
      <c r="E2802">
        <v>-2.0964084011081798</v>
      </c>
      <c r="F2802">
        <v>1.65310355139956</v>
      </c>
      <c r="G2802">
        <v>17.2275655394272</v>
      </c>
      <c r="H2802">
        <v>-0.27536000692384499</v>
      </c>
      <c r="I2802">
        <v>0.79040585181654999</v>
      </c>
      <c r="J2802">
        <v>0.88986401241893898</v>
      </c>
      <c r="K2802">
        <v>-6.2862821383632301</v>
      </c>
      <c r="L2802" t="s">
        <v>5535</v>
      </c>
      <c r="M2802">
        <v>3</v>
      </c>
      <c r="N2802" t="s">
        <v>17</v>
      </c>
    </row>
    <row r="2803" spans="1:14" x14ac:dyDescent="0.2">
      <c r="A2803" t="s">
        <v>14</v>
      </c>
      <c r="B2803" t="s">
        <v>5536</v>
      </c>
      <c r="C2803">
        <v>2802</v>
      </c>
      <c r="D2803">
        <v>-0.100063726361714</v>
      </c>
      <c r="E2803">
        <v>-0.94701659367803304</v>
      </c>
      <c r="F2803">
        <v>0.74688914095460401</v>
      </c>
      <c r="G2803">
        <v>16.124891102019902</v>
      </c>
      <c r="H2803">
        <v>-0.275163327775449</v>
      </c>
      <c r="I2803">
        <v>0.79055135155290701</v>
      </c>
      <c r="J2803">
        <v>0.88986401241893898</v>
      </c>
      <c r="K2803">
        <v>-6.2863409050944101</v>
      </c>
      <c r="L2803" t="s">
        <v>5537</v>
      </c>
      <c r="M2803">
        <v>2</v>
      </c>
      <c r="N2803" t="s">
        <v>17</v>
      </c>
    </row>
    <row r="2804" spans="1:14" x14ac:dyDescent="0.2">
      <c r="A2804" t="s">
        <v>14</v>
      </c>
      <c r="B2804" t="s">
        <v>5538</v>
      </c>
      <c r="C2804">
        <v>2803</v>
      </c>
      <c r="D2804">
        <v>-5.8967886399742001E-2</v>
      </c>
      <c r="E2804">
        <v>-0.55944889259112596</v>
      </c>
      <c r="F2804">
        <v>0.44151311979164198</v>
      </c>
      <c r="G2804">
        <v>17.7754274117611</v>
      </c>
      <c r="H2804">
        <v>-0.274410727491184</v>
      </c>
      <c r="I2804">
        <v>0.79110819331827398</v>
      </c>
      <c r="J2804">
        <v>0.89017311513586705</v>
      </c>
      <c r="K2804">
        <v>-6.2865653983893699</v>
      </c>
      <c r="L2804" t="s">
        <v>5539</v>
      </c>
      <c r="M2804">
        <v>6</v>
      </c>
      <c r="N2804" t="s">
        <v>17</v>
      </c>
    </row>
    <row r="2805" spans="1:14" x14ac:dyDescent="0.2">
      <c r="A2805" t="s">
        <v>14</v>
      </c>
      <c r="B2805" t="s">
        <v>5540</v>
      </c>
      <c r="C2805">
        <v>2804</v>
      </c>
      <c r="D2805">
        <v>-6.8102534562541506E-2</v>
      </c>
      <c r="E2805">
        <v>-0.64899329479654599</v>
      </c>
      <c r="F2805">
        <v>0.51278822567146298</v>
      </c>
      <c r="G2805">
        <v>19.768397263274</v>
      </c>
      <c r="H2805">
        <v>-0.27304984261036302</v>
      </c>
      <c r="I2805">
        <v>0.79211542617120401</v>
      </c>
      <c r="J2805">
        <v>0.890902087160238</v>
      </c>
      <c r="K2805">
        <v>-6.2869698075252396</v>
      </c>
      <c r="L2805" t="s">
        <v>1360</v>
      </c>
      <c r="M2805">
        <v>1</v>
      </c>
      <c r="N2805" t="s">
        <v>17</v>
      </c>
    </row>
    <row r="2806" spans="1:14" x14ac:dyDescent="0.2">
      <c r="A2806" t="s">
        <v>14</v>
      </c>
      <c r="B2806" t="s">
        <v>5541</v>
      </c>
      <c r="C2806">
        <v>2805</v>
      </c>
      <c r="D2806">
        <v>0.13065142192406401</v>
      </c>
      <c r="E2806">
        <v>-0.98489377103513198</v>
      </c>
      <c r="F2806">
        <v>1.2461966148832599</v>
      </c>
      <c r="G2806">
        <v>17.278679562675901</v>
      </c>
      <c r="H2806">
        <v>0.27277219303384198</v>
      </c>
      <c r="I2806">
        <v>0.792320974788988</v>
      </c>
      <c r="J2806">
        <v>0.890902087160238</v>
      </c>
      <c r="K2806">
        <v>-6.2870520736567599</v>
      </c>
      <c r="L2806" t="s">
        <v>5542</v>
      </c>
      <c r="M2806">
        <v>9</v>
      </c>
      <c r="N2806" t="s">
        <v>17</v>
      </c>
    </row>
    <row r="2807" spans="1:14" x14ac:dyDescent="0.2">
      <c r="A2807" t="s">
        <v>14</v>
      </c>
      <c r="B2807" t="s">
        <v>5543</v>
      </c>
      <c r="C2807">
        <v>2806</v>
      </c>
      <c r="D2807">
        <v>6.74427373870152E-2</v>
      </c>
      <c r="E2807">
        <v>-0.51358910347939102</v>
      </c>
      <c r="F2807">
        <v>0.64847457825342203</v>
      </c>
      <c r="G2807">
        <v>18.378771376194099</v>
      </c>
      <c r="H2807">
        <v>0.27033879922472598</v>
      </c>
      <c r="I2807">
        <v>0.79412320187505403</v>
      </c>
      <c r="J2807">
        <v>0.89186982760052702</v>
      </c>
      <c r="K2807">
        <v>-6.2877695658143704</v>
      </c>
      <c r="L2807" t="s">
        <v>5544</v>
      </c>
      <c r="M2807">
        <v>17</v>
      </c>
      <c r="N2807" t="s">
        <v>17</v>
      </c>
    </row>
    <row r="2808" spans="1:14" x14ac:dyDescent="0.2">
      <c r="A2808" t="s">
        <v>14</v>
      </c>
      <c r="B2808" t="s">
        <v>5545</v>
      </c>
      <c r="C2808">
        <v>2807</v>
      </c>
      <c r="D2808">
        <v>-0.22095035233243701</v>
      </c>
      <c r="E2808">
        <v>-2.1262927126594899</v>
      </c>
      <c r="F2808">
        <v>1.68439200799461</v>
      </c>
      <c r="G2808">
        <v>14.586153825801199</v>
      </c>
      <c r="H2808">
        <v>-0.27008147655054898</v>
      </c>
      <c r="I2808">
        <v>0.79431385886692896</v>
      </c>
      <c r="J2808">
        <v>0.89186982760052702</v>
      </c>
      <c r="K2808">
        <v>-6.2878450695892703</v>
      </c>
      <c r="L2808" t="s">
        <v>5546</v>
      </c>
      <c r="M2808">
        <v>1</v>
      </c>
      <c r="N2808" t="s">
        <v>17</v>
      </c>
    </row>
    <row r="2809" spans="1:14" x14ac:dyDescent="0.2">
      <c r="A2809" t="s">
        <v>14</v>
      </c>
      <c r="B2809" t="s">
        <v>5547</v>
      </c>
      <c r="C2809">
        <v>2808</v>
      </c>
      <c r="D2809">
        <v>9.6712572918132594E-2</v>
      </c>
      <c r="E2809">
        <v>-0.73760092148763001</v>
      </c>
      <c r="F2809">
        <v>0.93102606732389603</v>
      </c>
      <c r="G2809">
        <v>17.359618671943</v>
      </c>
      <c r="H2809">
        <v>0.26997701613261899</v>
      </c>
      <c r="I2809">
        <v>0.79439126051985398</v>
      </c>
      <c r="J2809">
        <v>0.89186982760052702</v>
      </c>
      <c r="K2809">
        <v>-6.2878757003133101</v>
      </c>
      <c r="L2809" t="s">
        <v>5548</v>
      </c>
      <c r="M2809">
        <v>13</v>
      </c>
      <c r="N2809" t="s">
        <v>17</v>
      </c>
    </row>
    <row r="2810" spans="1:14" x14ac:dyDescent="0.2">
      <c r="A2810" t="s">
        <v>14</v>
      </c>
      <c r="B2810" t="s">
        <v>5549</v>
      </c>
      <c r="C2810">
        <v>2809</v>
      </c>
      <c r="D2810">
        <v>-7.6217320294819799E-2</v>
      </c>
      <c r="E2810">
        <v>-0.73395267256363494</v>
      </c>
      <c r="F2810">
        <v>0.58151803197399499</v>
      </c>
      <c r="G2810">
        <v>18.7046294629051</v>
      </c>
      <c r="H2810">
        <v>-0.26988305282921798</v>
      </c>
      <c r="I2810">
        <v>0.79446088625545397</v>
      </c>
      <c r="J2810">
        <v>0.89186982760052702</v>
      </c>
      <c r="K2810">
        <v>-6.2879032430649699</v>
      </c>
      <c r="L2810" t="s">
        <v>5550</v>
      </c>
      <c r="M2810">
        <v>62</v>
      </c>
      <c r="N2810" t="s">
        <v>17</v>
      </c>
    </row>
    <row r="2811" spans="1:14" x14ac:dyDescent="0.2">
      <c r="A2811" t="s">
        <v>14</v>
      </c>
      <c r="B2811" t="s">
        <v>5551</v>
      </c>
      <c r="C2811">
        <v>2810</v>
      </c>
      <c r="D2811">
        <v>9.2958611532772295E-2</v>
      </c>
      <c r="E2811">
        <v>-0.71085034341594899</v>
      </c>
      <c r="F2811">
        <v>0.89676756648149403</v>
      </c>
      <c r="G2811">
        <v>16.849828331813502</v>
      </c>
      <c r="H2811">
        <v>0.26934561646261002</v>
      </c>
      <c r="I2811">
        <v>0.79485915849883904</v>
      </c>
      <c r="J2811">
        <v>0.89186982760052702</v>
      </c>
      <c r="K2811">
        <v>-6.2880605970875196</v>
      </c>
      <c r="L2811" t="s">
        <v>5552</v>
      </c>
      <c r="M2811">
        <v>12</v>
      </c>
      <c r="N2811" t="s">
        <v>17</v>
      </c>
    </row>
    <row r="2812" spans="1:14" x14ac:dyDescent="0.2">
      <c r="A2812" t="s">
        <v>14</v>
      </c>
      <c r="B2812" t="s">
        <v>5553</v>
      </c>
      <c r="C2812">
        <v>2811</v>
      </c>
      <c r="D2812">
        <v>-0.46683604415938601</v>
      </c>
      <c r="E2812">
        <v>-4.50812480196885</v>
      </c>
      <c r="F2812">
        <v>3.5744527136500799</v>
      </c>
      <c r="G2812">
        <v>17.134904928670199</v>
      </c>
      <c r="H2812">
        <v>-0.26904047519970098</v>
      </c>
      <c r="I2812">
        <v>0.79508531506712399</v>
      </c>
      <c r="J2812">
        <v>0.89186982760052702</v>
      </c>
      <c r="K2812">
        <v>-6.2881498014113602</v>
      </c>
      <c r="L2812" t="s">
        <v>5554</v>
      </c>
      <c r="M2812">
        <v>1</v>
      </c>
      <c r="N2812" t="s">
        <v>17</v>
      </c>
    </row>
    <row r="2813" spans="1:14" x14ac:dyDescent="0.2">
      <c r="A2813" t="s">
        <v>14</v>
      </c>
      <c r="B2813" t="s">
        <v>5555</v>
      </c>
      <c r="C2813">
        <v>2812</v>
      </c>
      <c r="D2813">
        <v>-0.31410979893136898</v>
      </c>
      <c r="E2813">
        <v>-3.0353997635368901</v>
      </c>
      <c r="F2813">
        <v>2.4071801656741498</v>
      </c>
      <c r="G2813">
        <v>16.4666729481449</v>
      </c>
      <c r="H2813">
        <v>-0.26883127296237302</v>
      </c>
      <c r="I2813">
        <v>0.79524037810599602</v>
      </c>
      <c r="J2813">
        <v>0.89186982760052702</v>
      </c>
      <c r="K2813">
        <v>-6.2882109018469201</v>
      </c>
      <c r="L2813" t="s">
        <v>5556</v>
      </c>
      <c r="M2813">
        <v>1</v>
      </c>
      <c r="N2813" t="s">
        <v>17</v>
      </c>
    </row>
    <row r="2814" spans="1:14" x14ac:dyDescent="0.2">
      <c r="A2814" t="s">
        <v>14</v>
      </c>
      <c r="B2814" t="s">
        <v>5557</v>
      </c>
      <c r="C2814">
        <v>2813</v>
      </c>
      <c r="D2814">
        <v>-0.10626685497582899</v>
      </c>
      <c r="E2814">
        <v>-1.02785053638957</v>
      </c>
      <c r="F2814">
        <v>0.81531682643791004</v>
      </c>
      <c r="G2814">
        <v>17.705724019992601</v>
      </c>
      <c r="H2814">
        <v>-0.26855681356289801</v>
      </c>
      <c r="I2814">
        <v>0.79544382531397695</v>
      </c>
      <c r="J2814">
        <v>0.89186982760052702</v>
      </c>
      <c r="K2814">
        <v>-6.2882909908729703</v>
      </c>
      <c r="L2814" t="s">
        <v>5558</v>
      </c>
      <c r="M2814">
        <v>3</v>
      </c>
      <c r="N2814" t="s">
        <v>17</v>
      </c>
    </row>
    <row r="2815" spans="1:14" x14ac:dyDescent="0.2">
      <c r="A2815" t="s">
        <v>14</v>
      </c>
      <c r="B2815" t="s">
        <v>5559</v>
      </c>
      <c r="C2815">
        <v>2814</v>
      </c>
      <c r="D2815">
        <v>-4.6535232776502497E-2</v>
      </c>
      <c r="E2815">
        <v>-0.45113700773898002</v>
      </c>
      <c r="F2815">
        <v>0.358066542185975</v>
      </c>
      <c r="G2815">
        <v>18.973884217589902</v>
      </c>
      <c r="H2815">
        <v>-0.26787194483100102</v>
      </c>
      <c r="I2815">
        <v>0.79595156799363798</v>
      </c>
      <c r="J2815">
        <v>0.89212197777254298</v>
      </c>
      <c r="K2815">
        <v>-6.2884904901623404</v>
      </c>
      <c r="L2815" t="s">
        <v>5560</v>
      </c>
      <c r="M2815">
        <v>28</v>
      </c>
      <c r="N2815" t="s">
        <v>17</v>
      </c>
    </row>
    <row r="2816" spans="1:14" x14ac:dyDescent="0.2">
      <c r="A2816" t="s">
        <v>14</v>
      </c>
      <c r="B2816" t="s">
        <v>5561</v>
      </c>
      <c r="C2816">
        <v>2815</v>
      </c>
      <c r="D2816">
        <v>-0.25645573561158103</v>
      </c>
      <c r="E2816">
        <v>-2.50227058604569</v>
      </c>
      <c r="F2816">
        <v>1.98935911482253</v>
      </c>
      <c r="G2816">
        <v>17.1839191703917</v>
      </c>
      <c r="H2816">
        <v>-0.26595710137498102</v>
      </c>
      <c r="I2816">
        <v>0.79737173345328405</v>
      </c>
      <c r="J2816">
        <v>0.89339625126524203</v>
      </c>
      <c r="K2816">
        <v>-6.2890456246034603</v>
      </c>
      <c r="L2816" t="s">
        <v>5562</v>
      </c>
      <c r="M2816">
        <v>6</v>
      </c>
      <c r="N2816" t="s">
        <v>17</v>
      </c>
    </row>
    <row r="2817" spans="1:14" x14ac:dyDescent="0.2">
      <c r="A2817" t="s">
        <v>14</v>
      </c>
      <c r="B2817" t="s">
        <v>5563</v>
      </c>
      <c r="C2817">
        <v>2816</v>
      </c>
      <c r="D2817">
        <v>-4.8917059883059701E-2</v>
      </c>
      <c r="E2817">
        <v>-0.47951575523362699</v>
      </c>
      <c r="F2817">
        <v>0.381681635467508</v>
      </c>
      <c r="G2817">
        <v>19.097919678245699</v>
      </c>
      <c r="H2817">
        <v>-0.26458228354229701</v>
      </c>
      <c r="I2817">
        <v>0.79839188350726997</v>
      </c>
      <c r="J2817">
        <v>0.89422159111574195</v>
      </c>
      <c r="K2817">
        <v>-6.2894417902696098</v>
      </c>
      <c r="L2817" t="s">
        <v>5564</v>
      </c>
      <c r="M2817">
        <v>23</v>
      </c>
      <c r="N2817" t="s">
        <v>17</v>
      </c>
    </row>
    <row r="2818" spans="1:14" x14ac:dyDescent="0.2">
      <c r="A2818" t="s">
        <v>14</v>
      </c>
      <c r="B2818" t="s">
        <v>5565</v>
      </c>
      <c r="C2818">
        <v>2817</v>
      </c>
      <c r="D2818">
        <v>0.31399850365590598</v>
      </c>
      <c r="E2818">
        <v>-2.4745246095344902</v>
      </c>
      <c r="F2818">
        <v>3.1025216168463099</v>
      </c>
      <c r="G2818">
        <v>15.852615153879301</v>
      </c>
      <c r="H2818">
        <v>0.26225661639995301</v>
      </c>
      <c r="I2818">
        <v>0.80011853491913698</v>
      </c>
      <c r="J2818">
        <v>0.89566860227515899</v>
      </c>
      <c r="K2818">
        <v>-6.2901073648878301</v>
      </c>
      <c r="L2818" t="s">
        <v>5566</v>
      </c>
      <c r="M2818">
        <v>1</v>
      </c>
      <c r="N2818" t="s">
        <v>17</v>
      </c>
    </row>
    <row r="2819" spans="1:14" x14ac:dyDescent="0.2">
      <c r="A2819" t="s">
        <v>14</v>
      </c>
      <c r="B2819" t="s">
        <v>5567</v>
      </c>
      <c r="C2819">
        <v>2818</v>
      </c>
      <c r="D2819">
        <v>4.6361194369691099E-2</v>
      </c>
      <c r="E2819">
        <v>-0.36564000943314801</v>
      </c>
      <c r="F2819">
        <v>0.45836239817252999</v>
      </c>
      <c r="G2819">
        <v>19.7563928389804</v>
      </c>
      <c r="H2819">
        <v>0.262077208761266</v>
      </c>
      <c r="I2819">
        <v>0.800251782248382</v>
      </c>
      <c r="J2819">
        <v>0.89566860227515899</v>
      </c>
      <c r="K2819">
        <v>-6.2901584693535497</v>
      </c>
      <c r="L2819" t="s">
        <v>5568</v>
      </c>
      <c r="M2819">
        <v>5</v>
      </c>
      <c r="N2819" t="s">
        <v>17</v>
      </c>
    </row>
    <row r="2820" spans="1:14" x14ac:dyDescent="0.2">
      <c r="A2820" t="s">
        <v>14</v>
      </c>
      <c r="B2820" t="s">
        <v>5569</v>
      </c>
      <c r="C2820">
        <v>2819</v>
      </c>
      <c r="D2820">
        <v>5.3416105229729297E-2</v>
      </c>
      <c r="E2820">
        <v>-0.42283291878526802</v>
      </c>
      <c r="F2820">
        <v>0.52966512924472597</v>
      </c>
      <c r="G2820">
        <v>18.652160265321701</v>
      </c>
      <c r="H2820">
        <v>0.26122289842969698</v>
      </c>
      <c r="I2820">
        <v>0.80088638096227105</v>
      </c>
      <c r="J2820">
        <v>0.89606088880986301</v>
      </c>
      <c r="K2820">
        <v>-6.2904013497135702</v>
      </c>
      <c r="L2820" t="s">
        <v>5570</v>
      </c>
      <c r="M2820">
        <v>4</v>
      </c>
      <c r="N2820" t="s">
        <v>17</v>
      </c>
    </row>
    <row r="2821" spans="1:14" x14ac:dyDescent="0.2">
      <c r="A2821" t="s">
        <v>14</v>
      </c>
      <c r="B2821" t="s">
        <v>5571</v>
      </c>
      <c r="C2821">
        <v>2820</v>
      </c>
      <c r="D2821">
        <v>-7.0368701611584997E-2</v>
      </c>
      <c r="E2821">
        <v>-0.70031948762232599</v>
      </c>
      <c r="F2821">
        <v>0.55958208439915502</v>
      </c>
      <c r="G2821">
        <v>19.180153176099001</v>
      </c>
      <c r="H2821">
        <v>-0.260163304072907</v>
      </c>
      <c r="I2821">
        <v>0.80167368946694295</v>
      </c>
      <c r="J2821">
        <v>0.89640417782174697</v>
      </c>
      <c r="K2821">
        <v>-6.2907015108074598</v>
      </c>
      <c r="L2821" t="s">
        <v>5572</v>
      </c>
      <c r="M2821">
        <v>27</v>
      </c>
      <c r="N2821" t="s">
        <v>17</v>
      </c>
    </row>
    <row r="2822" spans="1:14" x14ac:dyDescent="0.2">
      <c r="A2822" t="s">
        <v>14</v>
      </c>
      <c r="B2822" t="s">
        <v>5573</v>
      </c>
      <c r="C2822">
        <v>2821</v>
      </c>
      <c r="D2822">
        <v>-0.116523263733278</v>
      </c>
      <c r="E2822">
        <v>-1.1611241955411999</v>
      </c>
      <c r="F2822">
        <v>0.92807766807464698</v>
      </c>
      <c r="G2822">
        <v>16.638786359566101</v>
      </c>
      <c r="H2822">
        <v>-0.25979773193120598</v>
      </c>
      <c r="I2822">
        <v>0.80194537644171304</v>
      </c>
      <c r="J2822">
        <v>0.89640417782174697</v>
      </c>
      <c r="K2822">
        <v>-6.2908047919180801</v>
      </c>
      <c r="L2822" t="s">
        <v>5574</v>
      </c>
      <c r="M2822">
        <v>4</v>
      </c>
      <c r="N2822" t="s">
        <v>17</v>
      </c>
    </row>
    <row r="2823" spans="1:14" x14ac:dyDescent="0.2">
      <c r="A2823" t="s">
        <v>14</v>
      </c>
      <c r="B2823" t="s">
        <v>5575</v>
      </c>
      <c r="C2823">
        <v>2822</v>
      </c>
      <c r="D2823">
        <v>-0.43251922449986302</v>
      </c>
      <c r="E2823">
        <v>-4.3119607451082498</v>
      </c>
      <c r="F2823">
        <v>3.4469222961085202</v>
      </c>
      <c r="G2823">
        <v>18.873174834095799</v>
      </c>
      <c r="H2823">
        <v>-0.259662557219974</v>
      </c>
      <c r="I2823">
        <v>0.80204584331419404</v>
      </c>
      <c r="J2823">
        <v>0.89640417782174697</v>
      </c>
      <c r="K2823">
        <v>-6.2908429452476398</v>
      </c>
      <c r="L2823" t="s">
        <v>5576</v>
      </c>
      <c r="M2823">
        <v>3</v>
      </c>
      <c r="N2823" t="s">
        <v>17</v>
      </c>
    </row>
    <row r="2824" spans="1:14" x14ac:dyDescent="0.2">
      <c r="A2824" t="s">
        <v>14</v>
      </c>
      <c r="B2824" t="s">
        <v>5577</v>
      </c>
      <c r="C2824">
        <v>2823</v>
      </c>
      <c r="D2824">
        <v>-8.2375177491805104E-2</v>
      </c>
      <c r="E2824">
        <v>-0.82560506887067298</v>
      </c>
      <c r="F2824">
        <v>0.66085471388706296</v>
      </c>
      <c r="G2824">
        <v>20.427199283466098</v>
      </c>
      <c r="H2824">
        <v>-0.25813465861462898</v>
      </c>
      <c r="I2824">
        <v>0.80318170907533204</v>
      </c>
      <c r="J2824">
        <v>0.89735568913340402</v>
      </c>
      <c r="K2824">
        <v>-6.2912728419861601</v>
      </c>
      <c r="L2824" t="s">
        <v>5578</v>
      </c>
      <c r="M2824">
        <v>6</v>
      </c>
      <c r="N2824" t="s">
        <v>17</v>
      </c>
    </row>
    <row r="2825" spans="1:14" x14ac:dyDescent="0.2">
      <c r="A2825" t="s">
        <v>14</v>
      </c>
      <c r="B2825" t="s">
        <v>5579</v>
      </c>
      <c r="C2825">
        <v>2824</v>
      </c>
      <c r="D2825">
        <v>-0.114836101217218</v>
      </c>
      <c r="E2825">
        <v>-1.1568390294422399</v>
      </c>
      <c r="F2825">
        <v>0.92716682700779995</v>
      </c>
      <c r="G2825">
        <v>16.231820473445801</v>
      </c>
      <c r="H2825">
        <v>-0.25667444036972498</v>
      </c>
      <c r="I2825">
        <v>0.80426773008288799</v>
      </c>
      <c r="J2825">
        <v>0.89806045513349597</v>
      </c>
      <c r="K2825">
        <v>-6.2916813674636201</v>
      </c>
      <c r="L2825" t="s">
        <v>5580</v>
      </c>
      <c r="M2825">
        <v>2</v>
      </c>
      <c r="N2825" t="s">
        <v>17</v>
      </c>
    </row>
    <row r="2826" spans="1:14" x14ac:dyDescent="0.2">
      <c r="A2826" t="s">
        <v>14</v>
      </c>
      <c r="B2826" t="s">
        <v>5581</v>
      </c>
      <c r="C2826">
        <v>2825</v>
      </c>
      <c r="D2826">
        <v>-0.29744557758902002</v>
      </c>
      <c r="E2826">
        <v>-2.9980312982283799</v>
      </c>
      <c r="F2826">
        <v>2.4031401430503401</v>
      </c>
      <c r="G2826">
        <v>17.243216063745798</v>
      </c>
      <c r="H2826">
        <v>-0.25652085161182803</v>
      </c>
      <c r="I2826">
        <v>0.80438198660498605</v>
      </c>
      <c r="J2826">
        <v>0.89806045513349597</v>
      </c>
      <c r="K2826">
        <v>-6.2917242047170001</v>
      </c>
      <c r="L2826" t="s">
        <v>5582</v>
      </c>
      <c r="M2826">
        <v>3</v>
      </c>
      <c r="N2826" t="s">
        <v>17</v>
      </c>
    </row>
    <row r="2827" spans="1:14" x14ac:dyDescent="0.2">
      <c r="A2827" t="s">
        <v>14</v>
      </c>
      <c r="B2827" t="s">
        <v>5583</v>
      </c>
      <c r="C2827">
        <v>2826</v>
      </c>
      <c r="D2827">
        <v>4.5835103326854899E-2</v>
      </c>
      <c r="E2827">
        <v>-0.37143263723035003</v>
      </c>
      <c r="F2827">
        <v>0.46310284388405998</v>
      </c>
      <c r="G2827">
        <v>18.114465981457201</v>
      </c>
      <c r="H2827">
        <v>0.25583297923166298</v>
      </c>
      <c r="I2827">
        <v>0.80489376507903398</v>
      </c>
      <c r="J2827">
        <v>0.898313848216303</v>
      </c>
      <c r="K2827">
        <v>-6.2919157493714302</v>
      </c>
      <c r="L2827" t="s">
        <v>5584</v>
      </c>
      <c r="M2827">
        <v>9</v>
      </c>
      <c r="N2827" t="s">
        <v>17</v>
      </c>
    </row>
    <row r="2828" spans="1:14" x14ac:dyDescent="0.2">
      <c r="A2828" t="s">
        <v>14</v>
      </c>
      <c r="B2828" t="s">
        <v>5585</v>
      </c>
      <c r="C2828">
        <v>2827</v>
      </c>
      <c r="D2828">
        <v>-9.5819894969508795E-2</v>
      </c>
      <c r="E2828">
        <v>-0.97284254972083095</v>
      </c>
      <c r="F2828">
        <v>0.78120275978181297</v>
      </c>
      <c r="G2828">
        <v>16.005520552248999</v>
      </c>
      <c r="H2828">
        <v>-0.25445910910592801</v>
      </c>
      <c r="I2828">
        <v>0.80591622965078602</v>
      </c>
      <c r="J2828">
        <v>0.89847601287114898</v>
      </c>
      <c r="K2828">
        <v>-6.2922968043142404</v>
      </c>
      <c r="L2828" t="s">
        <v>5586</v>
      </c>
      <c r="M2828">
        <v>2</v>
      </c>
      <c r="N2828" t="s">
        <v>17</v>
      </c>
    </row>
    <row r="2829" spans="1:14" x14ac:dyDescent="0.2">
      <c r="A2829" t="s">
        <v>14</v>
      </c>
      <c r="B2829" t="s">
        <v>5587</v>
      </c>
      <c r="C2829">
        <v>2828</v>
      </c>
      <c r="D2829">
        <v>0.10748497957718001</v>
      </c>
      <c r="E2829">
        <v>-0.87670262787595199</v>
      </c>
      <c r="F2829">
        <v>1.0916725870303099</v>
      </c>
      <c r="G2829">
        <v>17.0594771357441</v>
      </c>
      <c r="H2829">
        <v>0.25435659925016602</v>
      </c>
      <c r="I2829">
        <v>0.80599253586883401</v>
      </c>
      <c r="J2829">
        <v>0.89847601287114898</v>
      </c>
      <c r="K2829">
        <v>-6.2923251555057904</v>
      </c>
      <c r="L2829" t="s">
        <v>5588</v>
      </c>
      <c r="M2829">
        <v>12</v>
      </c>
      <c r="N2829" t="s">
        <v>17</v>
      </c>
    </row>
    <row r="2830" spans="1:14" x14ac:dyDescent="0.2">
      <c r="A2830" t="s">
        <v>14</v>
      </c>
      <c r="B2830" t="s">
        <v>5589</v>
      </c>
      <c r="C2830">
        <v>2829</v>
      </c>
      <c r="D2830">
        <v>-7.1459429505143404E-2</v>
      </c>
      <c r="E2830">
        <v>-0.72845237514642802</v>
      </c>
      <c r="F2830">
        <v>0.58553351613614102</v>
      </c>
      <c r="G2830">
        <v>17.533252266674701</v>
      </c>
      <c r="H2830">
        <v>-0.25332144815843599</v>
      </c>
      <c r="I2830">
        <v>0.806763205955775</v>
      </c>
      <c r="J2830">
        <v>0.89847601287114898</v>
      </c>
      <c r="K2830">
        <v>-6.2926108186826903</v>
      </c>
      <c r="L2830" t="s">
        <v>5590</v>
      </c>
      <c r="M2830">
        <v>13</v>
      </c>
      <c r="N2830" t="s">
        <v>17</v>
      </c>
    </row>
    <row r="2831" spans="1:14" x14ac:dyDescent="0.2">
      <c r="A2831" t="s">
        <v>14</v>
      </c>
      <c r="B2831" t="s">
        <v>5591</v>
      </c>
      <c r="C2831">
        <v>2830</v>
      </c>
      <c r="D2831">
        <v>-4.68562207960872E-2</v>
      </c>
      <c r="E2831">
        <v>-0.47819235575674601</v>
      </c>
      <c r="F2831">
        <v>0.384479914164571</v>
      </c>
      <c r="G2831">
        <v>18.303879145326899</v>
      </c>
      <c r="H2831">
        <v>-0.25300234052151499</v>
      </c>
      <c r="I2831">
        <v>0.80700082741540202</v>
      </c>
      <c r="J2831">
        <v>0.89847601287114898</v>
      </c>
      <c r="K2831">
        <v>-6.2926986496818698</v>
      </c>
      <c r="L2831" t="s">
        <v>5592</v>
      </c>
      <c r="M2831">
        <v>7</v>
      </c>
      <c r="N2831" t="s">
        <v>17</v>
      </c>
    </row>
    <row r="2832" spans="1:14" x14ac:dyDescent="0.2">
      <c r="A2832" t="s">
        <v>14</v>
      </c>
      <c r="B2832" t="s">
        <v>5593</v>
      </c>
      <c r="C2832">
        <v>2831</v>
      </c>
      <c r="D2832">
        <v>-0.21440033871929701</v>
      </c>
      <c r="E2832">
        <v>-2.18984596412646</v>
      </c>
      <c r="F2832">
        <v>1.7610452866878601</v>
      </c>
      <c r="G2832">
        <v>17.610822703440999</v>
      </c>
      <c r="H2832">
        <v>-0.25277464597940402</v>
      </c>
      <c r="I2832">
        <v>0.80717039186709205</v>
      </c>
      <c r="J2832">
        <v>0.89847601287114898</v>
      </c>
      <c r="K2832">
        <v>-6.2927612536841098</v>
      </c>
      <c r="L2832" t="s">
        <v>5594</v>
      </c>
      <c r="M2832">
        <v>2</v>
      </c>
      <c r="N2832" t="s">
        <v>17</v>
      </c>
    </row>
    <row r="2833" spans="1:14" x14ac:dyDescent="0.2">
      <c r="A2833" t="s">
        <v>14</v>
      </c>
      <c r="B2833" t="s">
        <v>5595</v>
      </c>
      <c r="C2833">
        <v>2832</v>
      </c>
      <c r="D2833">
        <v>-5.1854981564748201E-2</v>
      </c>
      <c r="E2833">
        <v>-0.52964601706909198</v>
      </c>
      <c r="F2833">
        <v>0.42593605393959499</v>
      </c>
      <c r="G2833">
        <v>19.673771201343801</v>
      </c>
      <c r="H2833">
        <v>-0.25277004799842601</v>
      </c>
      <c r="I2833">
        <v>0.80717381610300398</v>
      </c>
      <c r="J2833">
        <v>0.89847601287114898</v>
      </c>
      <c r="K2833">
        <v>-6.2927625173160298</v>
      </c>
      <c r="L2833" t="s">
        <v>5596</v>
      </c>
      <c r="M2833">
        <v>3</v>
      </c>
      <c r="N2833" t="s">
        <v>17</v>
      </c>
    </row>
    <row r="2834" spans="1:14" x14ac:dyDescent="0.2">
      <c r="A2834" t="s">
        <v>14</v>
      </c>
      <c r="B2834" t="s">
        <v>5597</v>
      </c>
      <c r="C2834">
        <v>2833</v>
      </c>
      <c r="D2834">
        <v>9.6754476339430795E-2</v>
      </c>
      <c r="E2834">
        <v>-0.79524617782165397</v>
      </c>
      <c r="F2834">
        <v>0.988755130500515</v>
      </c>
      <c r="G2834">
        <v>17.529336222831201</v>
      </c>
      <c r="H2834">
        <v>0.252626565432163</v>
      </c>
      <c r="I2834">
        <v>0.80728067354310795</v>
      </c>
      <c r="J2834">
        <v>0.89847601287114898</v>
      </c>
      <c r="K2834">
        <v>-6.2928019383053897</v>
      </c>
      <c r="L2834" t="s">
        <v>5598</v>
      </c>
      <c r="M2834">
        <v>3</v>
      </c>
      <c r="N2834" t="s">
        <v>17</v>
      </c>
    </row>
    <row r="2835" spans="1:14" x14ac:dyDescent="0.2">
      <c r="A2835" t="s">
        <v>14</v>
      </c>
      <c r="B2835" t="s">
        <v>5599</v>
      </c>
      <c r="C2835">
        <v>2834</v>
      </c>
      <c r="D2835">
        <v>-3.8009953186527702E-2</v>
      </c>
      <c r="E2835">
        <v>-0.38850157792316597</v>
      </c>
      <c r="F2835">
        <v>0.31248167155010997</v>
      </c>
      <c r="G2835">
        <v>17.933551868589198</v>
      </c>
      <c r="H2835">
        <v>-0.25257642616235298</v>
      </c>
      <c r="I2835">
        <v>0.80731801536995396</v>
      </c>
      <c r="J2835">
        <v>0.89847601287114898</v>
      </c>
      <c r="K2835">
        <v>-6.2928157085877698</v>
      </c>
      <c r="L2835" t="s">
        <v>5600</v>
      </c>
      <c r="M2835">
        <v>13</v>
      </c>
      <c r="N2835" t="s">
        <v>17</v>
      </c>
    </row>
    <row r="2836" spans="1:14" x14ac:dyDescent="0.2">
      <c r="A2836" t="s">
        <v>14</v>
      </c>
      <c r="B2836" t="s">
        <v>5601</v>
      </c>
      <c r="C2836">
        <v>2835</v>
      </c>
      <c r="D2836">
        <v>-7.5888006690625801E-2</v>
      </c>
      <c r="E2836">
        <v>-0.78201139878063297</v>
      </c>
      <c r="F2836">
        <v>0.63023538539938095</v>
      </c>
      <c r="G2836">
        <v>18.2111067779142</v>
      </c>
      <c r="H2836">
        <v>-0.25030277852251098</v>
      </c>
      <c r="I2836">
        <v>0.80901189830600495</v>
      </c>
      <c r="J2836">
        <v>0.89970550534782501</v>
      </c>
      <c r="K2836">
        <v>-6.2934373215479704</v>
      </c>
      <c r="L2836" t="s">
        <v>5602</v>
      </c>
      <c r="M2836">
        <v>3</v>
      </c>
      <c r="N2836" t="s">
        <v>17</v>
      </c>
    </row>
    <row r="2837" spans="1:14" x14ac:dyDescent="0.2">
      <c r="A2837" t="s">
        <v>14</v>
      </c>
      <c r="B2837" t="s">
        <v>5603</v>
      </c>
      <c r="C2837">
        <v>2836</v>
      </c>
      <c r="D2837">
        <v>-6.8876089020914605E-2</v>
      </c>
      <c r="E2837">
        <v>-0.70978219469635895</v>
      </c>
      <c r="F2837">
        <v>0.57203001665453002</v>
      </c>
      <c r="G2837">
        <v>17.609931791576098</v>
      </c>
      <c r="H2837">
        <v>-0.250292129610238</v>
      </c>
      <c r="I2837">
        <v>0.80901983437240699</v>
      </c>
      <c r="J2837">
        <v>0.89970550534782501</v>
      </c>
      <c r="K2837">
        <v>-6.2934402199499004</v>
      </c>
      <c r="L2837" t="s">
        <v>5604</v>
      </c>
      <c r="M2837">
        <v>4</v>
      </c>
      <c r="N2837" t="s">
        <v>17</v>
      </c>
    </row>
    <row r="2838" spans="1:14" x14ac:dyDescent="0.2">
      <c r="A2838" t="s">
        <v>14</v>
      </c>
      <c r="B2838" t="s">
        <v>5605</v>
      </c>
      <c r="C2838">
        <v>2837</v>
      </c>
      <c r="D2838">
        <v>0.30285685988994299</v>
      </c>
      <c r="E2838">
        <v>-2.52706072713403</v>
      </c>
      <c r="F2838">
        <v>3.13277444691392</v>
      </c>
      <c r="G2838">
        <v>14.4268514394211</v>
      </c>
      <c r="H2838">
        <v>0.249250908971797</v>
      </c>
      <c r="I2838">
        <v>0.80979591513237204</v>
      </c>
      <c r="J2838">
        <v>0.89970550534782501</v>
      </c>
      <c r="K2838">
        <v>-6.2937230320803996</v>
      </c>
      <c r="L2838" t="s">
        <v>5606</v>
      </c>
      <c r="M2838">
        <v>1</v>
      </c>
      <c r="N2838" t="s">
        <v>17</v>
      </c>
    </row>
    <row r="2839" spans="1:14" x14ac:dyDescent="0.2">
      <c r="A2839" t="s">
        <v>14</v>
      </c>
      <c r="B2839" t="s">
        <v>5607</v>
      </c>
      <c r="C2839">
        <v>2838</v>
      </c>
      <c r="D2839">
        <v>-4.5650216468502001E-2</v>
      </c>
      <c r="E2839">
        <v>-0.47257674657469501</v>
      </c>
      <c r="F2839">
        <v>0.38127631363769099</v>
      </c>
      <c r="G2839">
        <v>18.7695117618143</v>
      </c>
      <c r="H2839">
        <v>-0.24903639527881599</v>
      </c>
      <c r="I2839">
        <v>0.80995583247627601</v>
      </c>
      <c r="J2839">
        <v>0.89970550534782501</v>
      </c>
      <c r="K2839">
        <v>-6.2937811534177204</v>
      </c>
      <c r="L2839" t="s">
        <v>5608</v>
      </c>
      <c r="M2839">
        <v>18</v>
      </c>
      <c r="N2839" t="s">
        <v>17</v>
      </c>
    </row>
    <row r="2840" spans="1:14" x14ac:dyDescent="0.2">
      <c r="A2840" t="s">
        <v>14</v>
      </c>
      <c r="B2840" t="s">
        <v>5609</v>
      </c>
      <c r="C2840">
        <v>2839</v>
      </c>
      <c r="D2840">
        <v>-5.09143163244445E-2</v>
      </c>
      <c r="E2840">
        <v>-0.52721272099861605</v>
      </c>
      <c r="F2840">
        <v>0.42538408834972702</v>
      </c>
      <c r="G2840">
        <v>18.395827650881099</v>
      </c>
      <c r="H2840">
        <v>-0.248962486817113</v>
      </c>
      <c r="I2840">
        <v>0.81001093255619905</v>
      </c>
      <c r="J2840">
        <v>0.89970550534782501</v>
      </c>
      <c r="K2840">
        <v>-6.2938011671232399</v>
      </c>
      <c r="L2840" t="s">
        <v>5610</v>
      </c>
      <c r="M2840">
        <v>5</v>
      </c>
      <c r="N2840" t="s">
        <v>17</v>
      </c>
    </row>
    <row r="2841" spans="1:14" x14ac:dyDescent="0.2">
      <c r="A2841" t="s">
        <v>14</v>
      </c>
      <c r="B2841" t="s">
        <v>5611</v>
      </c>
      <c r="C2841">
        <v>2840</v>
      </c>
      <c r="D2841">
        <v>-0.11000693804948</v>
      </c>
      <c r="E2841">
        <v>-1.1397955311805901</v>
      </c>
      <c r="F2841">
        <v>0.91978165508163001</v>
      </c>
      <c r="G2841">
        <v>18.453175747245002</v>
      </c>
      <c r="H2841">
        <v>-0.248796990967357</v>
      </c>
      <c r="I2841">
        <v>0.81013431680019798</v>
      </c>
      <c r="J2841">
        <v>0.89970550534782501</v>
      </c>
      <c r="K2841">
        <v>-6.2938459606355899</v>
      </c>
      <c r="L2841" t="s">
        <v>5612</v>
      </c>
      <c r="M2841">
        <v>1</v>
      </c>
      <c r="N2841" t="s">
        <v>17</v>
      </c>
    </row>
    <row r="2842" spans="1:14" x14ac:dyDescent="0.2">
      <c r="A2842" t="s">
        <v>14</v>
      </c>
      <c r="B2842" t="s">
        <v>5613</v>
      </c>
      <c r="C2842">
        <v>2841</v>
      </c>
      <c r="D2842">
        <v>9.3897779641355997E-2</v>
      </c>
      <c r="E2842">
        <v>-0.78984013675606801</v>
      </c>
      <c r="F2842">
        <v>0.97763569603877998</v>
      </c>
      <c r="G2842">
        <v>17.548089478414202</v>
      </c>
      <c r="H2842">
        <v>0.24745997118049001</v>
      </c>
      <c r="I2842">
        <v>0.811131331234621</v>
      </c>
      <c r="J2842">
        <v>0.90049567712565803</v>
      </c>
      <c r="K2842">
        <v>-6.2942067675172204</v>
      </c>
      <c r="L2842" t="s">
        <v>5614</v>
      </c>
      <c r="M2842">
        <v>10</v>
      </c>
      <c r="N2842" t="s">
        <v>17</v>
      </c>
    </row>
    <row r="2843" spans="1:14" x14ac:dyDescent="0.2">
      <c r="A2843" t="s">
        <v>14</v>
      </c>
      <c r="B2843" t="s">
        <v>5615</v>
      </c>
      <c r="C2843">
        <v>2842</v>
      </c>
      <c r="D2843">
        <v>4.7297331168028499E-2</v>
      </c>
      <c r="E2843">
        <v>-0.398904818206126</v>
      </c>
      <c r="F2843">
        <v>0.49349948054218301</v>
      </c>
      <c r="G2843">
        <v>18.850827533280899</v>
      </c>
      <c r="H2843">
        <v>0.24687556191013199</v>
      </c>
      <c r="I2843">
        <v>0.81156724117387102</v>
      </c>
      <c r="J2843">
        <v>0.90066258925488796</v>
      </c>
      <c r="K2843">
        <v>-6.2943638751356996</v>
      </c>
      <c r="L2843" t="s">
        <v>5616</v>
      </c>
      <c r="M2843">
        <v>21</v>
      </c>
      <c r="N2843" t="s">
        <v>17</v>
      </c>
    </row>
    <row r="2844" spans="1:14" x14ac:dyDescent="0.2">
      <c r="A2844" t="s">
        <v>14</v>
      </c>
      <c r="B2844" t="s">
        <v>5617</v>
      </c>
      <c r="C2844">
        <v>2843</v>
      </c>
      <c r="D2844">
        <v>-7.4570901760083103E-2</v>
      </c>
      <c r="E2844">
        <v>-0.78046179367207202</v>
      </c>
      <c r="F2844">
        <v>0.63131999015190599</v>
      </c>
      <c r="G2844">
        <v>19.138665597047499</v>
      </c>
      <c r="H2844">
        <v>-0.24603955929964999</v>
      </c>
      <c r="I2844">
        <v>0.81219093694188305</v>
      </c>
      <c r="J2844">
        <v>0.90080785262708896</v>
      </c>
      <c r="K2844">
        <v>-6.2945879838124501</v>
      </c>
      <c r="L2844" t="s">
        <v>5618</v>
      </c>
      <c r="M2844">
        <v>2</v>
      </c>
      <c r="N2844" t="s">
        <v>17</v>
      </c>
    </row>
    <row r="2845" spans="1:14" x14ac:dyDescent="0.2">
      <c r="A2845" t="s">
        <v>14</v>
      </c>
      <c r="B2845" t="s">
        <v>5619</v>
      </c>
      <c r="C2845">
        <v>2844</v>
      </c>
      <c r="D2845">
        <v>-3.8084876912005697E-2</v>
      </c>
      <c r="E2845">
        <v>-0.398751773116718</v>
      </c>
      <c r="F2845">
        <v>0.32258201929270602</v>
      </c>
      <c r="G2845">
        <v>19.612158490451499</v>
      </c>
      <c r="H2845">
        <v>-0.245934466751692</v>
      </c>
      <c r="I2845">
        <v>0.81226935094211805</v>
      </c>
      <c r="J2845">
        <v>0.90080785262708896</v>
      </c>
      <c r="K2845">
        <v>-6.2946161032485399</v>
      </c>
      <c r="L2845" t="s">
        <v>5620</v>
      </c>
      <c r="M2845">
        <v>10</v>
      </c>
      <c r="N2845" t="s">
        <v>17</v>
      </c>
    </row>
    <row r="2846" spans="1:14" x14ac:dyDescent="0.2">
      <c r="A2846" t="s">
        <v>14</v>
      </c>
      <c r="B2846" t="s">
        <v>5621</v>
      </c>
      <c r="C2846">
        <v>2845</v>
      </c>
      <c r="D2846">
        <v>6.3534214599449995E-2</v>
      </c>
      <c r="E2846">
        <v>-0.54566448856358896</v>
      </c>
      <c r="F2846">
        <v>0.672732917762489</v>
      </c>
      <c r="G2846">
        <v>16.976363472445499</v>
      </c>
      <c r="H2846">
        <v>0.24289681451049699</v>
      </c>
      <c r="I2846">
        <v>0.81453685209793802</v>
      </c>
      <c r="J2846">
        <v>0.90271217908786205</v>
      </c>
      <c r="K2846">
        <v>-6.29542377457458</v>
      </c>
      <c r="L2846" t="s">
        <v>5622</v>
      </c>
      <c r="M2846">
        <v>5</v>
      </c>
      <c r="N2846" t="s">
        <v>17</v>
      </c>
    </row>
    <row r="2847" spans="1:14" x14ac:dyDescent="0.2">
      <c r="A2847" t="s">
        <v>14</v>
      </c>
      <c r="B2847" t="s">
        <v>5623</v>
      </c>
      <c r="C2847">
        <v>2846</v>
      </c>
      <c r="D2847">
        <v>-0.200403217673607</v>
      </c>
      <c r="E2847">
        <v>-2.1222061668550101</v>
      </c>
      <c r="F2847">
        <v>1.7213997315078</v>
      </c>
      <c r="G2847">
        <v>15.3516294038658</v>
      </c>
      <c r="H2847">
        <v>-0.24286725182893901</v>
      </c>
      <c r="I2847">
        <v>0.81455892887890202</v>
      </c>
      <c r="J2847">
        <v>0.90271217908786205</v>
      </c>
      <c r="K2847">
        <v>-6.2954315863697898</v>
      </c>
      <c r="L2847" t="s">
        <v>5624</v>
      </c>
      <c r="M2847">
        <v>4</v>
      </c>
      <c r="N2847" t="s">
        <v>17</v>
      </c>
    </row>
    <row r="2848" spans="1:14" x14ac:dyDescent="0.2">
      <c r="A2848" t="s">
        <v>14</v>
      </c>
      <c r="B2848" t="s">
        <v>5625</v>
      </c>
      <c r="C2848">
        <v>2847</v>
      </c>
      <c r="D2848">
        <v>-7.5004544116644895E-2</v>
      </c>
      <c r="E2848">
        <v>-0.79541786276805804</v>
      </c>
      <c r="F2848">
        <v>0.64540877453476797</v>
      </c>
      <c r="G2848">
        <v>18.702653221897599</v>
      </c>
      <c r="H2848">
        <v>-0.24248169896270699</v>
      </c>
      <c r="I2848">
        <v>0.81484686784487304</v>
      </c>
      <c r="J2848">
        <v>0.90271409244212497</v>
      </c>
      <c r="K2848">
        <v>-6.2955333811680498</v>
      </c>
      <c r="L2848" t="s">
        <v>5626</v>
      </c>
      <c r="M2848">
        <v>3</v>
      </c>
      <c r="N2848" t="s">
        <v>17</v>
      </c>
    </row>
    <row r="2849" spans="1:14" x14ac:dyDescent="0.2">
      <c r="A2849" t="s">
        <v>14</v>
      </c>
      <c r="B2849" t="s">
        <v>5627</v>
      </c>
      <c r="C2849">
        <v>2848</v>
      </c>
      <c r="D2849">
        <v>5.39668603647563E-2</v>
      </c>
      <c r="E2849">
        <v>-0.46662573828569698</v>
      </c>
      <c r="F2849">
        <v>0.574559459015209</v>
      </c>
      <c r="G2849">
        <v>20.684503579785201</v>
      </c>
      <c r="H2849">
        <v>0.241436144501085</v>
      </c>
      <c r="I2849">
        <v>0.81562786192297199</v>
      </c>
      <c r="J2849">
        <v>0.90326203528969595</v>
      </c>
      <c r="K2849">
        <v>-6.29580863045424</v>
      </c>
      <c r="L2849" t="s">
        <v>2113</v>
      </c>
      <c r="M2849">
        <v>1</v>
      </c>
      <c r="N2849" t="s">
        <v>17</v>
      </c>
    </row>
    <row r="2850" spans="1:14" x14ac:dyDescent="0.2">
      <c r="A2850" t="s">
        <v>14</v>
      </c>
      <c r="B2850" t="s">
        <v>5628</v>
      </c>
      <c r="C2850">
        <v>2849</v>
      </c>
      <c r="D2850">
        <v>8.39482888606327E-2</v>
      </c>
      <c r="E2850">
        <v>-0.72981635311658799</v>
      </c>
      <c r="F2850">
        <v>0.89771293083785297</v>
      </c>
      <c r="G2850">
        <v>17.585030320501399</v>
      </c>
      <c r="H2850">
        <v>0.24026259097967201</v>
      </c>
      <c r="I2850">
        <v>0.81650473081694797</v>
      </c>
      <c r="J2850">
        <v>0.90385628483074099</v>
      </c>
      <c r="K2850">
        <v>-6.2961161818974398</v>
      </c>
      <c r="L2850" t="s">
        <v>5629</v>
      </c>
      <c r="M2850">
        <v>1</v>
      </c>
      <c r="N2850" t="s">
        <v>17</v>
      </c>
    </row>
    <row r="2851" spans="1:14" x14ac:dyDescent="0.2">
      <c r="A2851" t="s">
        <v>14</v>
      </c>
      <c r="B2851" t="s">
        <v>5630</v>
      </c>
      <c r="C2851">
        <v>2850</v>
      </c>
      <c r="D2851">
        <v>0.31654755019599201</v>
      </c>
      <c r="E2851">
        <v>-2.7559358380043899</v>
      </c>
      <c r="F2851">
        <v>3.3890309383963699</v>
      </c>
      <c r="G2851">
        <v>14.228541815460201</v>
      </c>
      <c r="H2851">
        <v>0.23995098503551099</v>
      </c>
      <c r="I2851">
        <v>0.81673760677476603</v>
      </c>
      <c r="J2851">
        <v>0.90385628483074099</v>
      </c>
      <c r="K2851">
        <v>-6.2961975961657002</v>
      </c>
      <c r="L2851" t="s">
        <v>5631</v>
      </c>
      <c r="M2851">
        <v>1</v>
      </c>
      <c r="N2851" t="s">
        <v>17</v>
      </c>
    </row>
    <row r="2852" spans="1:14" x14ac:dyDescent="0.2">
      <c r="A2852" t="s">
        <v>14</v>
      </c>
      <c r="B2852" t="s">
        <v>5632</v>
      </c>
      <c r="C2852">
        <v>2851</v>
      </c>
      <c r="D2852">
        <v>3.9209540546725201E-2</v>
      </c>
      <c r="E2852">
        <v>-0.34606605735917501</v>
      </c>
      <c r="F2852">
        <v>0.42448513845262498</v>
      </c>
      <c r="G2852">
        <v>18.6439604890822</v>
      </c>
      <c r="H2852">
        <v>0.237024573629985</v>
      </c>
      <c r="I2852">
        <v>0.81892558601124299</v>
      </c>
      <c r="J2852">
        <v>0.90595976789879396</v>
      </c>
      <c r="K2852">
        <v>-6.2969571127312296</v>
      </c>
      <c r="L2852" t="s">
        <v>5633</v>
      </c>
      <c r="M2852">
        <v>31</v>
      </c>
      <c r="N2852" t="s">
        <v>17</v>
      </c>
    </row>
    <row r="2853" spans="1:14" x14ac:dyDescent="0.2">
      <c r="A2853" t="s">
        <v>14</v>
      </c>
      <c r="B2853" t="s">
        <v>5634</v>
      </c>
      <c r="C2853">
        <v>2852</v>
      </c>
      <c r="D2853">
        <v>5.7788923049564303E-2</v>
      </c>
      <c r="E2853">
        <v>-0.51397935758452595</v>
      </c>
      <c r="F2853">
        <v>0.62955720368365398</v>
      </c>
      <c r="G2853">
        <v>19.202502581470199</v>
      </c>
      <c r="H2853">
        <v>0.23539523428751599</v>
      </c>
      <c r="I2853">
        <v>0.82014452881264499</v>
      </c>
      <c r="J2853">
        <v>0.906990127585933</v>
      </c>
      <c r="K2853">
        <v>-6.2973760114108304</v>
      </c>
      <c r="L2853" t="s">
        <v>5635</v>
      </c>
      <c r="M2853">
        <v>3</v>
      </c>
      <c r="N2853" t="s">
        <v>17</v>
      </c>
    </row>
    <row r="2854" spans="1:14" x14ac:dyDescent="0.2">
      <c r="A2854" t="s">
        <v>14</v>
      </c>
      <c r="B2854" t="s">
        <v>5636</v>
      </c>
      <c r="C2854">
        <v>2853</v>
      </c>
      <c r="D2854">
        <v>-6.82872386697113E-2</v>
      </c>
      <c r="E2854">
        <v>-0.74506322660385904</v>
      </c>
      <c r="F2854">
        <v>0.60848874926443597</v>
      </c>
      <c r="G2854">
        <v>18.650965244096501</v>
      </c>
      <c r="H2854">
        <v>-0.234999930490429</v>
      </c>
      <c r="I2854">
        <v>0.82044034318893899</v>
      </c>
      <c r="J2854">
        <v>0.90699924374970697</v>
      </c>
      <c r="K2854">
        <v>-6.2974772139141697</v>
      </c>
      <c r="L2854" t="s">
        <v>5637</v>
      </c>
      <c r="M2854">
        <v>1</v>
      </c>
      <c r="N2854" t="s">
        <v>17</v>
      </c>
    </row>
    <row r="2855" spans="1:14" x14ac:dyDescent="0.2">
      <c r="A2855" t="s">
        <v>14</v>
      </c>
      <c r="B2855" t="s">
        <v>5638</v>
      </c>
      <c r="C2855">
        <v>2854</v>
      </c>
      <c r="D2855">
        <v>-0.21686534331851201</v>
      </c>
      <c r="E2855">
        <v>-2.3866535120514998</v>
      </c>
      <c r="F2855">
        <v>1.9529228254144699</v>
      </c>
      <c r="G2855">
        <v>14.524380819816701</v>
      </c>
      <c r="H2855">
        <v>-0.23278014861499199</v>
      </c>
      <c r="I2855">
        <v>0.82210202626422701</v>
      </c>
      <c r="J2855">
        <v>0.90832160557402397</v>
      </c>
      <c r="K2855">
        <v>-6.2980423921257396</v>
      </c>
      <c r="L2855" t="s">
        <v>5639</v>
      </c>
      <c r="M2855">
        <v>1</v>
      </c>
      <c r="N2855" t="s">
        <v>17</v>
      </c>
    </row>
    <row r="2856" spans="1:14" x14ac:dyDescent="0.2">
      <c r="A2856" t="s">
        <v>14</v>
      </c>
      <c r="B2856" t="s">
        <v>5640</v>
      </c>
      <c r="C2856">
        <v>2855</v>
      </c>
      <c r="D2856">
        <v>-0.17219223623113</v>
      </c>
      <c r="E2856">
        <v>-1.8969491960743901</v>
      </c>
      <c r="F2856">
        <v>1.55256472361213</v>
      </c>
      <c r="G2856">
        <v>16.693183521325199</v>
      </c>
      <c r="H2856">
        <v>-0.232519180620095</v>
      </c>
      <c r="I2856">
        <v>0.82229744512632297</v>
      </c>
      <c r="J2856">
        <v>0.90832160557402397</v>
      </c>
      <c r="K2856">
        <v>-6.29810848994547</v>
      </c>
      <c r="L2856" t="s">
        <v>5641</v>
      </c>
      <c r="M2856">
        <v>2</v>
      </c>
      <c r="N2856" t="s">
        <v>17</v>
      </c>
    </row>
    <row r="2857" spans="1:14" x14ac:dyDescent="0.2">
      <c r="A2857" t="s">
        <v>14</v>
      </c>
      <c r="B2857" t="s">
        <v>5642</v>
      </c>
      <c r="C2857">
        <v>2856</v>
      </c>
      <c r="D2857">
        <v>-0.102300377740939</v>
      </c>
      <c r="E2857">
        <v>-1.12936544365897</v>
      </c>
      <c r="F2857">
        <v>0.92476468817709701</v>
      </c>
      <c r="G2857">
        <v>17.0353019407485</v>
      </c>
      <c r="H2857">
        <v>-0.23198099323191601</v>
      </c>
      <c r="I2857">
        <v>0.82270049434794201</v>
      </c>
      <c r="J2857">
        <v>0.90832160557402397</v>
      </c>
      <c r="K2857">
        <v>-6.2982445710320603</v>
      </c>
      <c r="L2857" t="s">
        <v>4694</v>
      </c>
      <c r="M2857">
        <v>8</v>
      </c>
      <c r="N2857" t="s">
        <v>17</v>
      </c>
    </row>
    <row r="2858" spans="1:14" x14ac:dyDescent="0.2">
      <c r="A2858" t="s">
        <v>14</v>
      </c>
      <c r="B2858" t="s">
        <v>5643</v>
      </c>
      <c r="C2858">
        <v>2857</v>
      </c>
      <c r="D2858">
        <v>3.8468562434054797E-2</v>
      </c>
      <c r="E2858">
        <v>-0.347939901824253</v>
      </c>
      <c r="F2858">
        <v>0.42487702669236299</v>
      </c>
      <c r="G2858">
        <v>18.554652251374598</v>
      </c>
      <c r="H2858">
        <v>0.231863533387837</v>
      </c>
      <c r="I2858">
        <v>0.82278846769974201</v>
      </c>
      <c r="J2858">
        <v>0.90832160557402397</v>
      </c>
      <c r="K2858">
        <v>-6.2982742295314003</v>
      </c>
      <c r="L2858" t="s">
        <v>5644</v>
      </c>
      <c r="M2858">
        <v>10</v>
      </c>
      <c r="N2858" t="s">
        <v>17</v>
      </c>
    </row>
    <row r="2859" spans="1:14" x14ac:dyDescent="0.2">
      <c r="A2859" t="s">
        <v>14</v>
      </c>
      <c r="B2859" t="s">
        <v>5645</v>
      </c>
      <c r="C2859">
        <v>2858</v>
      </c>
      <c r="D2859">
        <v>0.216674582472795</v>
      </c>
      <c r="E2859">
        <v>-1.9638062473814299</v>
      </c>
      <c r="F2859">
        <v>2.3971554123270198</v>
      </c>
      <c r="G2859">
        <v>17.504561910061302</v>
      </c>
      <c r="H2859">
        <v>0.23143488341784399</v>
      </c>
      <c r="I2859">
        <v>0.82310953450883995</v>
      </c>
      <c r="J2859">
        <v>0.90835810771199399</v>
      </c>
      <c r="K2859">
        <v>-6.2983823376641102</v>
      </c>
      <c r="L2859" t="s">
        <v>5646</v>
      </c>
      <c r="M2859">
        <v>2</v>
      </c>
      <c r="N2859" t="s">
        <v>17</v>
      </c>
    </row>
    <row r="2860" spans="1:14" x14ac:dyDescent="0.2">
      <c r="A2860" t="s">
        <v>14</v>
      </c>
      <c r="B2860" t="s">
        <v>5647</v>
      </c>
      <c r="C2860">
        <v>2859</v>
      </c>
      <c r="D2860">
        <v>-0.120541496249139</v>
      </c>
      <c r="E2860">
        <v>-1.35326756449341</v>
      </c>
      <c r="F2860">
        <v>1.11218457199514</v>
      </c>
      <c r="G2860">
        <v>17.804498467976401</v>
      </c>
      <c r="H2860">
        <v>-0.22774199552841201</v>
      </c>
      <c r="I2860">
        <v>0.82587705292313296</v>
      </c>
      <c r="J2860">
        <v>0.91103835886721096</v>
      </c>
      <c r="K2860">
        <v>-6.2993055392646697</v>
      </c>
      <c r="L2860" t="s">
        <v>5648</v>
      </c>
      <c r="M2860">
        <v>2</v>
      </c>
      <c r="N2860" t="s">
        <v>17</v>
      </c>
    </row>
    <row r="2861" spans="1:14" x14ac:dyDescent="0.2">
      <c r="A2861" t="s">
        <v>14</v>
      </c>
      <c r="B2861" t="s">
        <v>5649</v>
      </c>
      <c r="C2861">
        <v>2860</v>
      </c>
      <c r="D2861">
        <v>-0.22126686549484001</v>
      </c>
      <c r="E2861">
        <v>-2.48723809368254</v>
      </c>
      <c r="F2861">
        <v>2.04470436269286</v>
      </c>
      <c r="G2861">
        <v>18.327865873898201</v>
      </c>
      <c r="H2861">
        <v>-0.22742338337158</v>
      </c>
      <c r="I2861">
        <v>0.82611595001909399</v>
      </c>
      <c r="J2861">
        <v>0.91103835886721096</v>
      </c>
      <c r="K2861">
        <v>-6.2993845045242303</v>
      </c>
      <c r="L2861" t="s">
        <v>5650</v>
      </c>
      <c r="M2861">
        <v>1</v>
      </c>
      <c r="N2861" t="s">
        <v>17</v>
      </c>
    </row>
    <row r="2862" spans="1:14" x14ac:dyDescent="0.2">
      <c r="A2862" t="s">
        <v>14</v>
      </c>
      <c r="B2862" t="s">
        <v>5651</v>
      </c>
      <c r="C2862">
        <v>2861</v>
      </c>
      <c r="D2862">
        <v>-4.50900488341048E-2</v>
      </c>
      <c r="E2862">
        <v>-0.50862785962531898</v>
      </c>
      <c r="F2862">
        <v>0.41844776195710998</v>
      </c>
      <c r="G2862">
        <v>17.955307490472201</v>
      </c>
      <c r="H2862">
        <v>-0.22655239836056401</v>
      </c>
      <c r="I2862">
        <v>0.82676911849211399</v>
      </c>
      <c r="J2862">
        <v>0.91143998592245001</v>
      </c>
      <c r="K2862">
        <v>-6.2995998143019296</v>
      </c>
      <c r="L2862" t="s">
        <v>5652</v>
      </c>
      <c r="M2862">
        <v>3</v>
      </c>
      <c r="N2862" t="s">
        <v>17</v>
      </c>
    </row>
    <row r="2863" spans="1:14" x14ac:dyDescent="0.2">
      <c r="A2863" t="s">
        <v>14</v>
      </c>
      <c r="B2863" t="s">
        <v>5653</v>
      </c>
      <c r="C2863">
        <v>2862</v>
      </c>
      <c r="D2863">
        <v>6.8977513579366004E-2</v>
      </c>
      <c r="E2863">
        <v>-0.64219285999299103</v>
      </c>
      <c r="F2863">
        <v>0.78014788715172301</v>
      </c>
      <c r="G2863">
        <v>21.085376190055701</v>
      </c>
      <c r="H2863">
        <v>0.225895200100419</v>
      </c>
      <c r="I2863">
        <v>0.82726206012741998</v>
      </c>
      <c r="J2863">
        <v>0.91166475808591296</v>
      </c>
      <c r="K2863">
        <v>-6.29976173614497</v>
      </c>
      <c r="L2863" t="s">
        <v>5654</v>
      </c>
      <c r="M2863">
        <v>3</v>
      </c>
      <c r="N2863" t="s">
        <v>17</v>
      </c>
    </row>
    <row r="2864" spans="1:14" x14ac:dyDescent="0.2">
      <c r="A2864" t="s">
        <v>14</v>
      </c>
      <c r="B2864" t="s">
        <v>5655</v>
      </c>
      <c r="C2864">
        <v>2863</v>
      </c>
      <c r="D2864">
        <v>0.100801756121722</v>
      </c>
      <c r="E2864">
        <v>-0.94511156387640105</v>
      </c>
      <c r="F2864">
        <v>1.1467150761198499</v>
      </c>
      <c r="G2864">
        <v>18.133852293995499</v>
      </c>
      <c r="H2864">
        <v>0.22446339543614699</v>
      </c>
      <c r="I2864">
        <v>0.82833629184768098</v>
      </c>
      <c r="J2864">
        <v>0.91252974659014496</v>
      </c>
      <c r="K2864">
        <v>-6.3001129006945202</v>
      </c>
      <c r="L2864" t="s">
        <v>5656</v>
      </c>
      <c r="M2864">
        <v>14</v>
      </c>
      <c r="N2864" t="s">
        <v>17</v>
      </c>
    </row>
    <row r="2865" spans="1:14" x14ac:dyDescent="0.2">
      <c r="A2865" t="s">
        <v>14</v>
      </c>
      <c r="B2865" t="s">
        <v>5657</v>
      </c>
      <c r="C2865">
        <v>2864</v>
      </c>
      <c r="D2865">
        <v>-0.239023183979128</v>
      </c>
      <c r="E2865">
        <v>-2.7290431115681701</v>
      </c>
      <c r="F2865">
        <v>2.2509967436099099</v>
      </c>
      <c r="G2865">
        <v>16.0662655051085</v>
      </c>
      <c r="H2865">
        <v>-0.22356835344109799</v>
      </c>
      <c r="I2865">
        <v>0.82900800717594403</v>
      </c>
      <c r="J2865">
        <v>0.91295085706457002</v>
      </c>
      <c r="K2865">
        <v>-6.3003313000646104</v>
      </c>
      <c r="L2865" t="s">
        <v>5658</v>
      </c>
      <c r="M2865">
        <v>1</v>
      </c>
      <c r="N2865" t="s">
        <v>17</v>
      </c>
    </row>
    <row r="2866" spans="1:14" x14ac:dyDescent="0.2">
      <c r="A2866" t="s">
        <v>14</v>
      </c>
      <c r="B2866" t="s">
        <v>5659</v>
      </c>
      <c r="C2866">
        <v>2865</v>
      </c>
      <c r="D2866">
        <v>-0.24807020647026901</v>
      </c>
      <c r="E2866">
        <v>-2.86860653845345</v>
      </c>
      <c r="F2866">
        <v>2.37246612551291</v>
      </c>
      <c r="G2866">
        <v>15.355293771515001</v>
      </c>
      <c r="H2866">
        <v>-0.22047408385405501</v>
      </c>
      <c r="I2866">
        <v>0.83133137043046201</v>
      </c>
      <c r="J2866">
        <v>0.91511761379216505</v>
      </c>
      <c r="K2866">
        <v>-6.3010797004169303</v>
      </c>
      <c r="L2866" t="s">
        <v>5660</v>
      </c>
      <c r="M2866">
        <v>1</v>
      </c>
      <c r="N2866" t="s">
        <v>17</v>
      </c>
    </row>
    <row r="2867" spans="1:14" x14ac:dyDescent="0.2">
      <c r="A2867" t="s">
        <v>14</v>
      </c>
      <c r="B2867" t="s">
        <v>5661</v>
      </c>
      <c r="C2867">
        <v>2866</v>
      </c>
      <c r="D2867">
        <v>-0.20621463763748199</v>
      </c>
      <c r="E2867">
        <v>-2.38755815304728</v>
      </c>
      <c r="F2867">
        <v>1.9751288777723199</v>
      </c>
      <c r="G2867">
        <v>13.868379178361099</v>
      </c>
      <c r="H2867">
        <v>-0.220175276301569</v>
      </c>
      <c r="I2867">
        <v>0.83155582787835902</v>
      </c>
      <c r="J2867">
        <v>0.91511761379216505</v>
      </c>
      <c r="K2867">
        <v>-6.3011514270317104</v>
      </c>
      <c r="L2867" t="s">
        <v>5662</v>
      </c>
      <c r="M2867">
        <v>1</v>
      </c>
      <c r="N2867" t="s">
        <v>17</v>
      </c>
    </row>
    <row r="2868" spans="1:14" x14ac:dyDescent="0.2">
      <c r="A2868" t="s">
        <v>14</v>
      </c>
      <c r="B2868" t="s">
        <v>5663</v>
      </c>
      <c r="C2868">
        <v>2867</v>
      </c>
      <c r="D2868">
        <v>5.63556473179396E-2</v>
      </c>
      <c r="E2868">
        <v>-0.54092328939310996</v>
      </c>
      <c r="F2868">
        <v>0.65363458402899</v>
      </c>
      <c r="G2868">
        <v>19.417191620727699</v>
      </c>
      <c r="H2868">
        <v>0.21975226847963</v>
      </c>
      <c r="I2868">
        <v>0.83187361014767902</v>
      </c>
      <c r="J2868">
        <v>0.91514801758136699</v>
      </c>
      <c r="K2868">
        <v>-6.3012528028833303</v>
      </c>
      <c r="L2868" t="s">
        <v>5664</v>
      </c>
      <c r="M2868">
        <v>5</v>
      </c>
      <c r="N2868" t="s">
        <v>17</v>
      </c>
    </row>
    <row r="2869" spans="1:14" x14ac:dyDescent="0.2">
      <c r="A2869" t="s">
        <v>14</v>
      </c>
      <c r="B2869" t="s">
        <v>5665</v>
      </c>
      <c r="C2869">
        <v>2868</v>
      </c>
      <c r="D2869">
        <v>0.118891530392514</v>
      </c>
      <c r="E2869">
        <v>-1.14560721583269</v>
      </c>
      <c r="F2869">
        <v>1.38339027661771</v>
      </c>
      <c r="G2869">
        <v>15.696585122684899</v>
      </c>
      <c r="H2869">
        <v>0.218980598361423</v>
      </c>
      <c r="I2869">
        <v>0.83245340859022798</v>
      </c>
      <c r="J2869">
        <v>0.915466544872238</v>
      </c>
      <c r="K2869">
        <v>-6.3014372416634998</v>
      </c>
      <c r="L2869" t="s">
        <v>5666</v>
      </c>
      <c r="M2869">
        <v>4</v>
      </c>
      <c r="N2869" t="s">
        <v>17</v>
      </c>
    </row>
    <row r="2870" spans="1:14" x14ac:dyDescent="0.2">
      <c r="A2870" t="s">
        <v>14</v>
      </c>
      <c r="B2870" t="s">
        <v>5667</v>
      </c>
      <c r="C2870">
        <v>2869</v>
      </c>
      <c r="D2870">
        <v>-0.102119273517197</v>
      </c>
      <c r="E2870">
        <v>-1.19248362594755</v>
      </c>
      <c r="F2870">
        <v>0.98824507891315505</v>
      </c>
      <c r="G2870">
        <v>19.313347380538101</v>
      </c>
      <c r="H2870">
        <v>-0.21812688419941501</v>
      </c>
      <c r="I2870">
        <v>0.83309497967846102</v>
      </c>
      <c r="J2870">
        <v>0.91555691826326502</v>
      </c>
      <c r="K2870">
        <v>-6.3016405438462098</v>
      </c>
      <c r="L2870" t="s">
        <v>5668</v>
      </c>
      <c r="M2870">
        <v>8</v>
      </c>
      <c r="N2870" t="s">
        <v>17</v>
      </c>
    </row>
    <row r="2871" spans="1:14" x14ac:dyDescent="0.2">
      <c r="A2871" t="s">
        <v>14</v>
      </c>
      <c r="B2871" t="s">
        <v>5669</v>
      </c>
      <c r="C2871">
        <v>2870</v>
      </c>
      <c r="D2871">
        <v>-0.18071436610126801</v>
      </c>
      <c r="E2871">
        <v>-2.1105161683912299</v>
      </c>
      <c r="F2871">
        <v>1.7490874361886899</v>
      </c>
      <c r="G2871">
        <v>15.949206157244101</v>
      </c>
      <c r="H2871">
        <v>-0.218098708985907</v>
      </c>
      <c r="I2871">
        <v>0.83311615580709297</v>
      </c>
      <c r="J2871">
        <v>0.91555691826326502</v>
      </c>
      <c r="K2871">
        <v>-6.3016472400861296</v>
      </c>
      <c r="L2871" t="s">
        <v>5670</v>
      </c>
      <c r="M2871">
        <v>4</v>
      </c>
      <c r="N2871" t="s">
        <v>17</v>
      </c>
    </row>
    <row r="2872" spans="1:14" x14ac:dyDescent="0.2">
      <c r="A2872" t="s">
        <v>14</v>
      </c>
      <c r="B2872" t="s">
        <v>5671</v>
      </c>
      <c r="C2872">
        <v>2871</v>
      </c>
      <c r="D2872">
        <v>-5.3881268045668E-2</v>
      </c>
      <c r="E2872">
        <v>-0.63088260971197496</v>
      </c>
      <c r="F2872">
        <v>0.52312007362063895</v>
      </c>
      <c r="G2872">
        <v>20.0510176994819</v>
      </c>
      <c r="H2872">
        <v>-0.21748740363720101</v>
      </c>
      <c r="I2872">
        <v>0.83357564107236504</v>
      </c>
      <c r="J2872">
        <v>0.91568502985862399</v>
      </c>
      <c r="K2872">
        <v>-6.3017923152467903</v>
      </c>
      <c r="L2872" t="s">
        <v>5672</v>
      </c>
      <c r="M2872">
        <v>18</v>
      </c>
      <c r="N2872" t="s">
        <v>17</v>
      </c>
    </row>
    <row r="2873" spans="1:14" x14ac:dyDescent="0.2">
      <c r="A2873" t="s">
        <v>14</v>
      </c>
      <c r="B2873" t="s">
        <v>5673</v>
      </c>
      <c r="C2873">
        <v>2872</v>
      </c>
      <c r="D2873">
        <v>3.5945973069736702E-2</v>
      </c>
      <c r="E2873">
        <v>-0.34955124181702102</v>
      </c>
      <c r="F2873">
        <v>0.42144318795649499</v>
      </c>
      <c r="G2873">
        <v>20.051948244442801</v>
      </c>
      <c r="H2873">
        <v>0.217171146284654</v>
      </c>
      <c r="I2873">
        <v>0.83381338165947005</v>
      </c>
      <c r="J2873">
        <v>0.91568502985862399</v>
      </c>
      <c r="K2873">
        <v>-6.3018672117547103</v>
      </c>
      <c r="L2873" t="s">
        <v>5674</v>
      </c>
      <c r="M2873">
        <v>1</v>
      </c>
      <c r="N2873" t="s">
        <v>17</v>
      </c>
    </row>
    <row r="2874" spans="1:14" x14ac:dyDescent="0.2">
      <c r="A2874" t="s">
        <v>14</v>
      </c>
      <c r="B2874" t="s">
        <v>5675</v>
      </c>
      <c r="C2874">
        <v>2873</v>
      </c>
      <c r="D2874">
        <v>-0.24402530584458401</v>
      </c>
      <c r="E2874">
        <v>-2.8679091088249899</v>
      </c>
      <c r="F2874">
        <v>2.3798584971358201</v>
      </c>
      <c r="G2874">
        <v>15.981788323691701</v>
      </c>
      <c r="H2874">
        <v>-0.21660246309005701</v>
      </c>
      <c r="I2874">
        <v>0.83424092488474599</v>
      </c>
      <c r="J2874">
        <v>0.91578647399569602</v>
      </c>
      <c r="K2874">
        <v>-6.3020016174054199</v>
      </c>
      <c r="L2874" t="s">
        <v>5676</v>
      </c>
      <c r="M2874">
        <v>1</v>
      </c>
      <c r="N2874" t="s">
        <v>17</v>
      </c>
    </row>
    <row r="2875" spans="1:14" x14ac:dyDescent="0.2">
      <c r="A2875" t="s">
        <v>14</v>
      </c>
      <c r="B2875" t="s">
        <v>5677</v>
      </c>
      <c r="C2875">
        <v>2874</v>
      </c>
      <c r="D2875">
        <v>-4.19562287400339E-2</v>
      </c>
      <c r="E2875">
        <v>-0.49377206715530297</v>
      </c>
      <c r="F2875">
        <v>0.40985960967523499</v>
      </c>
      <c r="G2875">
        <v>18.113160445488798</v>
      </c>
      <c r="H2875">
        <v>-0.21627589465511099</v>
      </c>
      <c r="I2875">
        <v>0.83448646996310405</v>
      </c>
      <c r="J2875">
        <v>0.91578647399569602</v>
      </c>
      <c r="K2875">
        <v>-6.3020786430774898</v>
      </c>
      <c r="L2875" t="s">
        <v>5678</v>
      </c>
      <c r="M2875">
        <v>50</v>
      </c>
      <c r="N2875" t="s">
        <v>17</v>
      </c>
    </row>
    <row r="2876" spans="1:14" x14ac:dyDescent="0.2">
      <c r="A2876" t="s">
        <v>14</v>
      </c>
      <c r="B2876" t="s">
        <v>5679</v>
      </c>
      <c r="C2876">
        <v>2875</v>
      </c>
      <c r="D2876">
        <v>9.9592051528340206E-2</v>
      </c>
      <c r="E2876">
        <v>-0.976705988580575</v>
      </c>
      <c r="F2876">
        <v>1.1758900916372601</v>
      </c>
      <c r="G2876">
        <v>17.6973243315696</v>
      </c>
      <c r="H2876">
        <v>0.21550892124082099</v>
      </c>
      <c r="I2876">
        <v>0.83506322989904902</v>
      </c>
      <c r="J2876">
        <v>0.91600384945803603</v>
      </c>
      <c r="K2876">
        <v>-6.30225909312058</v>
      </c>
      <c r="L2876" t="s">
        <v>5680</v>
      </c>
      <c r="M2876">
        <v>10</v>
      </c>
      <c r="N2876" t="s">
        <v>17</v>
      </c>
    </row>
    <row r="2877" spans="1:14" x14ac:dyDescent="0.2">
      <c r="A2877" t="s">
        <v>14</v>
      </c>
      <c r="B2877" t="s">
        <v>5681</v>
      </c>
      <c r="C2877">
        <v>2876</v>
      </c>
      <c r="D2877">
        <v>-6.6617474736361301E-2</v>
      </c>
      <c r="E2877">
        <v>-0.78821945014768602</v>
      </c>
      <c r="F2877">
        <v>0.65498450067496305</v>
      </c>
      <c r="G2877">
        <v>17.364825679894501</v>
      </c>
      <c r="H2877">
        <v>-0.21501243435598999</v>
      </c>
      <c r="I2877">
        <v>0.83543664262235595</v>
      </c>
      <c r="J2877">
        <v>0.91600384945803603</v>
      </c>
      <c r="K2877">
        <v>-6.3023755668063099</v>
      </c>
      <c r="L2877" t="s">
        <v>5682</v>
      </c>
      <c r="M2877">
        <v>12</v>
      </c>
      <c r="N2877" t="s">
        <v>17</v>
      </c>
    </row>
    <row r="2878" spans="1:14" x14ac:dyDescent="0.2">
      <c r="A2878" t="s">
        <v>14</v>
      </c>
      <c r="B2878" t="s">
        <v>5683</v>
      </c>
      <c r="C2878">
        <v>2877</v>
      </c>
      <c r="D2878">
        <v>-5.3176398256823597E-2</v>
      </c>
      <c r="E2878">
        <v>-0.62988443553236095</v>
      </c>
      <c r="F2878">
        <v>0.52353163901871402</v>
      </c>
      <c r="G2878">
        <v>17.394040516627399</v>
      </c>
      <c r="H2878">
        <v>-0.21475141702482101</v>
      </c>
      <c r="I2878">
        <v>0.83563297434918804</v>
      </c>
      <c r="J2878">
        <v>0.91600384945803603</v>
      </c>
      <c r="K2878">
        <v>-6.3024366939568797</v>
      </c>
      <c r="L2878" t="s">
        <v>5684</v>
      </c>
      <c r="M2878">
        <v>1</v>
      </c>
      <c r="N2878" t="s">
        <v>17</v>
      </c>
    </row>
    <row r="2879" spans="1:14" x14ac:dyDescent="0.2">
      <c r="A2879" t="s">
        <v>14</v>
      </c>
      <c r="B2879" t="s">
        <v>5685</v>
      </c>
      <c r="C2879">
        <v>2878</v>
      </c>
      <c r="D2879">
        <v>7.7211174550001302E-2</v>
      </c>
      <c r="E2879">
        <v>-0.76187498310964996</v>
      </c>
      <c r="F2879">
        <v>0.91629733220965204</v>
      </c>
      <c r="G2879">
        <v>18.915554464257202</v>
      </c>
      <c r="H2879">
        <v>0.21431211695958599</v>
      </c>
      <c r="I2879">
        <v>0.83596343453862898</v>
      </c>
      <c r="J2879">
        <v>0.91600384945803603</v>
      </c>
      <c r="K2879">
        <v>-6.3025394072466998</v>
      </c>
      <c r="L2879" t="s">
        <v>5686</v>
      </c>
      <c r="M2879">
        <v>3</v>
      </c>
      <c r="N2879" t="s">
        <v>17</v>
      </c>
    </row>
    <row r="2880" spans="1:14" x14ac:dyDescent="0.2">
      <c r="A2880" t="s">
        <v>14</v>
      </c>
      <c r="B2880" t="s">
        <v>5687</v>
      </c>
      <c r="C2880">
        <v>2879</v>
      </c>
      <c r="D2880">
        <v>-0.102581640529134</v>
      </c>
      <c r="E2880">
        <v>-1.21857844175949</v>
      </c>
      <c r="F2880">
        <v>1.0134151607012201</v>
      </c>
      <c r="G2880">
        <v>16.402739484212098</v>
      </c>
      <c r="H2880">
        <v>-0.21408183281439699</v>
      </c>
      <c r="I2880">
        <v>0.83613667805633696</v>
      </c>
      <c r="J2880">
        <v>0.91600384945803603</v>
      </c>
      <c r="K2880">
        <v>-6.3025931672860596</v>
      </c>
      <c r="L2880" t="s">
        <v>5688</v>
      </c>
      <c r="M2880">
        <v>4</v>
      </c>
      <c r="N2880" t="s">
        <v>17</v>
      </c>
    </row>
    <row r="2881" spans="1:14" x14ac:dyDescent="0.2">
      <c r="A2881" t="s">
        <v>14</v>
      </c>
      <c r="B2881" t="s">
        <v>5689</v>
      </c>
      <c r="C2881">
        <v>2880</v>
      </c>
      <c r="D2881">
        <v>-0.139640750275561</v>
      </c>
      <c r="E2881">
        <v>-1.6620853929786601</v>
      </c>
      <c r="F2881">
        <v>1.3828038924275401</v>
      </c>
      <c r="G2881">
        <v>19.159107999699799</v>
      </c>
      <c r="H2881">
        <v>-0.21362092293357701</v>
      </c>
      <c r="I2881">
        <v>0.83648345093093501</v>
      </c>
      <c r="J2881">
        <v>0.91606555702644799</v>
      </c>
      <c r="K2881">
        <v>-6.3027005956538096</v>
      </c>
      <c r="L2881" t="s">
        <v>5690</v>
      </c>
      <c r="M2881">
        <v>2</v>
      </c>
      <c r="N2881" t="s">
        <v>17</v>
      </c>
    </row>
    <row r="2882" spans="1:14" x14ac:dyDescent="0.2">
      <c r="A2882" t="s">
        <v>14</v>
      </c>
      <c r="B2882" t="s">
        <v>5691</v>
      </c>
      <c r="C2882">
        <v>2881</v>
      </c>
      <c r="D2882">
        <v>0.10197483079386099</v>
      </c>
      <c r="E2882">
        <v>-1.02047776038657</v>
      </c>
      <c r="F2882">
        <v>1.2244274219742901</v>
      </c>
      <c r="G2882">
        <v>17.3593622187927</v>
      </c>
      <c r="H2882">
        <v>0.21159144785742301</v>
      </c>
      <c r="I2882">
        <v>0.83801081479426698</v>
      </c>
      <c r="J2882">
        <v>0.91741968408924601</v>
      </c>
      <c r="K2882">
        <v>-6.3031709029357401</v>
      </c>
      <c r="L2882" t="s">
        <v>5692</v>
      </c>
      <c r="M2882">
        <v>5</v>
      </c>
      <c r="N2882" t="s">
        <v>17</v>
      </c>
    </row>
    <row r="2883" spans="1:14" x14ac:dyDescent="0.2">
      <c r="A2883" t="s">
        <v>14</v>
      </c>
      <c r="B2883" t="s">
        <v>5693</v>
      </c>
      <c r="C2883">
        <v>2882</v>
      </c>
      <c r="D2883">
        <v>0.33284989661019199</v>
      </c>
      <c r="E2883">
        <v>-3.35994100864517</v>
      </c>
      <c r="F2883">
        <v>4.0256408018655598</v>
      </c>
      <c r="G2883">
        <v>17.822973729071201</v>
      </c>
      <c r="H2883">
        <v>0.20992629098326501</v>
      </c>
      <c r="I2883">
        <v>0.83926454792193905</v>
      </c>
      <c r="J2883">
        <v>0.91829729401598503</v>
      </c>
      <c r="K2883">
        <v>-6.30355347136621</v>
      </c>
      <c r="L2883" t="s">
        <v>5694</v>
      </c>
      <c r="M2883">
        <v>1</v>
      </c>
      <c r="N2883" t="s">
        <v>17</v>
      </c>
    </row>
    <row r="2884" spans="1:14" x14ac:dyDescent="0.2">
      <c r="A2884" t="s">
        <v>14</v>
      </c>
      <c r="B2884" t="s">
        <v>5695</v>
      </c>
      <c r="C2884">
        <v>2883</v>
      </c>
      <c r="D2884">
        <v>-0.119881359361109</v>
      </c>
      <c r="E2884">
        <v>-1.4509971155249</v>
      </c>
      <c r="F2884">
        <v>1.21123439680268</v>
      </c>
      <c r="G2884">
        <v>23.629095855301401</v>
      </c>
      <c r="H2884">
        <v>-0.209753375502748</v>
      </c>
      <c r="I2884">
        <v>0.83939476811924096</v>
      </c>
      <c r="J2884">
        <v>0.91829729401598503</v>
      </c>
      <c r="K2884">
        <v>-6.3035930273968299</v>
      </c>
      <c r="L2884" t="s">
        <v>307</v>
      </c>
      <c r="M2884">
        <v>1</v>
      </c>
      <c r="N2884" t="s">
        <v>17</v>
      </c>
    </row>
    <row r="2885" spans="1:14" x14ac:dyDescent="0.2">
      <c r="A2885" t="s">
        <v>14</v>
      </c>
      <c r="B2885" t="s">
        <v>5696</v>
      </c>
      <c r="C2885">
        <v>2884</v>
      </c>
      <c r="D2885">
        <v>-0.14559976825402099</v>
      </c>
      <c r="E2885">
        <v>-1.7682161133054299</v>
      </c>
      <c r="F2885">
        <v>1.47701657679738</v>
      </c>
      <c r="G2885">
        <v>13.9652338542992</v>
      </c>
      <c r="H2885">
        <v>-0.20898636930821701</v>
      </c>
      <c r="I2885">
        <v>0.83997245364556306</v>
      </c>
      <c r="J2885">
        <v>0.91834861315262795</v>
      </c>
      <c r="K2885">
        <v>-6.3037680989315801</v>
      </c>
      <c r="L2885" t="s">
        <v>5697</v>
      </c>
      <c r="M2885">
        <v>1</v>
      </c>
      <c r="N2885" t="s">
        <v>17</v>
      </c>
    </row>
    <row r="2886" spans="1:14" x14ac:dyDescent="0.2">
      <c r="A2886" t="s">
        <v>14</v>
      </c>
      <c r="B2886" t="s">
        <v>5698</v>
      </c>
      <c r="C2886">
        <v>2885</v>
      </c>
      <c r="D2886">
        <v>-0.19204874920406001</v>
      </c>
      <c r="E2886">
        <v>-2.3358425761085102</v>
      </c>
      <c r="F2886">
        <v>1.95174507770039</v>
      </c>
      <c r="G2886">
        <v>14.8957833202046</v>
      </c>
      <c r="H2886">
        <v>-0.208641929683268</v>
      </c>
      <c r="I2886">
        <v>0.84023190893806898</v>
      </c>
      <c r="J2886">
        <v>0.91834861315262795</v>
      </c>
      <c r="K2886">
        <v>-6.3038465121339504</v>
      </c>
      <c r="L2886" t="s">
        <v>5699</v>
      </c>
      <c r="M2886">
        <v>1</v>
      </c>
      <c r="N2886" t="s">
        <v>17</v>
      </c>
    </row>
    <row r="2887" spans="1:14" x14ac:dyDescent="0.2">
      <c r="A2887" t="s">
        <v>14</v>
      </c>
      <c r="B2887" t="s">
        <v>5700</v>
      </c>
      <c r="C2887">
        <v>2886</v>
      </c>
      <c r="D2887">
        <v>-4.7152110356261497E-2</v>
      </c>
      <c r="E2887">
        <v>-0.57405111054112601</v>
      </c>
      <c r="F2887">
        <v>0.47974688982860197</v>
      </c>
      <c r="G2887">
        <v>17.822297348662101</v>
      </c>
      <c r="H2887">
        <v>-0.20842359581634501</v>
      </c>
      <c r="I2887">
        <v>0.84039638368959602</v>
      </c>
      <c r="J2887">
        <v>0.91834861315262795</v>
      </c>
      <c r="K2887">
        <v>-6.3038961506138804</v>
      </c>
      <c r="L2887" t="s">
        <v>5701</v>
      </c>
      <c r="M2887">
        <v>8</v>
      </c>
      <c r="N2887" t="s">
        <v>17</v>
      </c>
    </row>
    <row r="2888" spans="1:14" x14ac:dyDescent="0.2">
      <c r="A2888" t="s">
        <v>14</v>
      </c>
      <c r="B2888" t="s">
        <v>5702</v>
      </c>
      <c r="C2888">
        <v>2887</v>
      </c>
      <c r="D2888">
        <v>4.2657685587087699E-2</v>
      </c>
      <c r="E2888">
        <v>-0.43465686705613199</v>
      </c>
      <c r="F2888">
        <v>0.51997223823030703</v>
      </c>
      <c r="G2888">
        <v>18.591947265295399</v>
      </c>
      <c r="H2888">
        <v>0.20814488222522301</v>
      </c>
      <c r="I2888">
        <v>0.84060635579316301</v>
      </c>
      <c r="J2888">
        <v>0.91834861315262795</v>
      </c>
      <c r="K2888">
        <v>-6.3039594418706804</v>
      </c>
      <c r="L2888" t="s">
        <v>5703</v>
      </c>
      <c r="M2888">
        <v>4</v>
      </c>
      <c r="N2888" t="s">
        <v>17</v>
      </c>
    </row>
    <row r="2889" spans="1:14" x14ac:dyDescent="0.2">
      <c r="A2889" t="s">
        <v>14</v>
      </c>
      <c r="B2889" t="s">
        <v>5704</v>
      </c>
      <c r="C2889">
        <v>2888</v>
      </c>
      <c r="D2889">
        <v>-0.20459465167736801</v>
      </c>
      <c r="E2889">
        <v>-2.507157204406</v>
      </c>
      <c r="F2889">
        <v>2.09796790105126</v>
      </c>
      <c r="G2889">
        <v>18.427700395440301</v>
      </c>
      <c r="H2889">
        <v>-0.206945488523891</v>
      </c>
      <c r="I2889">
        <v>0.84151008914588799</v>
      </c>
      <c r="J2889">
        <v>0.91901759735669397</v>
      </c>
      <c r="K2889">
        <v>-6.3042308492518897</v>
      </c>
      <c r="L2889" t="s">
        <v>5705</v>
      </c>
      <c r="M2889">
        <v>3</v>
      </c>
      <c r="N2889" t="s">
        <v>17</v>
      </c>
    </row>
    <row r="2890" spans="1:14" x14ac:dyDescent="0.2">
      <c r="A2890" t="s">
        <v>14</v>
      </c>
      <c r="B2890" t="s">
        <v>5706</v>
      </c>
      <c r="C2890">
        <v>2889</v>
      </c>
      <c r="D2890">
        <v>7.2644475344921106E-2</v>
      </c>
      <c r="E2890">
        <v>-0.74653797208121697</v>
      </c>
      <c r="F2890">
        <v>0.89182692277106002</v>
      </c>
      <c r="G2890">
        <v>15.82248504469</v>
      </c>
      <c r="H2890">
        <v>0.20653567445767901</v>
      </c>
      <c r="I2890">
        <v>0.84181893865471602</v>
      </c>
      <c r="J2890">
        <v>0.91903666753789304</v>
      </c>
      <c r="K2890">
        <v>-6.30432322957033</v>
      </c>
      <c r="L2890" t="s">
        <v>5707</v>
      </c>
      <c r="M2890">
        <v>2</v>
      </c>
      <c r="N2890" t="s">
        <v>17</v>
      </c>
    </row>
    <row r="2891" spans="1:14" x14ac:dyDescent="0.2">
      <c r="A2891" t="s">
        <v>14</v>
      </c>
      <c r="B2891" t="s">
        <v>5708</v>
      </c>
      <c r="C2891">
        <v>2890</v>
      </c>
      <c r="D2891">
        <v>-0.16624286072963201</v>
      </c>
      <c r="E2891">
        <v>-2.0545419606442699</v>
      </c>
      <c r="F2891">
        <v>1.7220562391850101</v>
      </c>
      <c r="G2891">
        <v>16.115772487030402</v>
      </c>
      <c r="H2891">
        <v>-0.205043185988355</v>
      </c>
      <c r="I2891">
        <v>0.84294397595060999</v>
      </c>
      <c r="J2891">
        <v>0.91994647063952395</v>
      </c>
      <c r="K2891">
        <v>-6.3046581363734404</v>
      </c>
      <c r="L2891" t="s">
        <v>5709</v>
      </c>
      <c r="M2891">
        <v>2</v>
      </c>
      <c r="N2891" t="s">
        <v>17</v>
      </c>
    </row>
    <row r="2892" spans="1:14" x14ac:dyDescent="0.2">
      <c r="A2892" t="s">
        <v>14</v>
      </c>
      <c r="B2892" t="s">
        <v>5710</v>
      </c>
      <c r="C2892">
        <v>2891</v>
      </c>
      <c r="D2892">
        <v>0.22874788561075099</v>
      </c>
      <c r="E2892">
        <v>-2.3814328340658801</v>
      </c>
      <c r="F2892">
        <v>2.8389286052873799</v>
      </c>
      <c r="G2892">
        <v>15.3006949315764</v>
      </c>
      <c r="H2892">
        <v>0.20410781560581601</v>
      </c>
      <c r="I2892">
        <v>0.84364925561401405</v>
      </c>
      <c r="J2892">
        <v>0.92039770052113501</v>
      </c>
      <c r="K2892">
        <v>-6.3048668046808301</v>
      </c>
      <c r="L2892" t="s">
        <v>307</v>
      </c>
      <c r="M2892">
        <v>1</v>
      </c>
      <c r="N2892" t="s">
        <v>17</v>
      </c>
    </row>
    <row r="2893" spans="1:14" x14ac:dyDescent="0.2">
      <c r="A2893" t="s">
        <v>14</v>
      </c>
      <c r="B2893" t="s">
        <v>5711</v>
      </c>
      <c r="C2893">
        <v>2892</v>
      </c>
      <c r="D2893">
        <v>-4.0923996843222503E-2</v>
      </c>
      <c r="E2893">
        <v>-0.51025429792861499</v>
      </c>
      <c r="F2893">
        <v>0.42840630424217102</v>
      </c>
      <c r="G2893">
        <v>19.0401835323444</v>
      </c>
      <c r="H2893">
        <v>-0.20308253322051201</v>
      </c>
      <c r="I2893">
        <v>0.84442250408381603</v>
      </c>
      <c r="J2893">
        <v>0.92049193444703303</v>
      </c>
      <c r="K2893">
        <v>-6.3050944474074901</v>
      </c>
      <c r="L2893" t="s">
        <v>4609</v>
      </c>
      <c r="M2893">
        <v>8</v>
      </c>
      <c r="N2893" t="s">
        <v>17</v>
      </c>
    </row>
    <row r="2894" spans="1:14" x14ac:dyDescent="0.2">
      <c r="A2894" t="s">
        <v>14</v>
      </c>
      <c r="B2894" t="s">
        <v>5712</v>
      </c>
      <c r="C2894">
        <v>2893</v>
      </c>
      <c r="D2894">
        <v>-3.5035295686903098E-2</v>
      </c>
      <c r="E2894">
        <v>-0.43709879222982001</v>
      </c>
      <c r="F2894">
        <v>0.36702820085601301</v>
      </c>
      <c r="G2894">
        <v>18.452880087699899</v>
      </c>
      <c r="H2894">
        <v>-0.202947761659098</v>
      </c>
      <c r="I2894">
        <v>0.84452415973265105</v>
      </c>
      <c r="J2894">
        <v>0.92049193444703303</v>
      </c>
      <c r="K2894">
        <v>-6.3051242863481702</v>
      </c>
      <c r="L2894" t="s">
        <v>5713</v>
      </c>
      <c r="M2894">
        <v>4</v>
      </c>
      <c r="N2894" t="s">
        <v>17</v>
      </c>
    </row>
    <row r="2895" spans="1:14" x14ac:dyDescent="0.2">
      <c r="A2895" t="s">
        <v>14</v>
      </c>
      <c r="B2895" t="s">
        <v>5714</v>
      </c>
      <c r="C2895">
        <v>2894</v>
      </c>
      <c r="D2895">
        <v>-0.23803865803281199</v>
      </c>
      <c r="E2895">
        <v>-2.9721582785921501</v>
      </c>
      <c r="F2895">
        <v>2.4960809625265199</v>
      </c>
      <c r="G2895">
        <v>15.9340844092241</v>
      </c>
      <c r="H2895">
        <v>-0.202769721908097</v>
      </c>
      <c r="I2895">
        <v>0.84465845656092997</v>
      </c>
      <c r="J2895">
        <v>0.92049193444703303</v>
      </c>
      <c r="K2895">
        <v>-6.3051636750021496</v>
      </c>
      <c r="L2895" t="s">
        <v>5715</v>
      </c>
      <c r="M2895">
        <v>2</v>
      </c>
      <c r="N2895" t="s">
        <v>17</v>
      </c>
    </row>
    <row r="2896" spans="1:14" x14ac:dyDescent="0.2">
      <c r="A2896" t="s">
        <v>14</v>
      </c>
      <c r="B2896" t="s">
        <v>5716</v>
      </c>
      <c r="C2896">
        <v>2895</v>
      </c>
      <c r="D2896">
        <v>2.9648898976581999E-2</v>
      </c>
      <c r="E2896">
        <v>-0.31207314365253402</v>
      </c>
      <c r="F2896">
        <v>0.371370941605698</v>
      </c>
      <c r="G2896">
        <v>20.643434027012798</v>
      </c>
      <c r="H2896">
        <v>0.20207319138897001</v>
      </c>
      <c r="I2896">
        <v>0.84518390759552997</v>
      </c>
      <c r="J2896">
        <v>0.92049193444703303</v>
      </c>
      <c r="K2896">
        <v>-6.30531744356463</v>
      </c>
      <c r="L2896" t="s">
        <v>5717</v>
      </c>
      <c r="M2896">
        <v>42</v>
      </c>
      <c r="N2896" t="s">
        <v>17</v>
      </c>
    </row>
    <row r="2897" spans="1:14" x14ac:dyDescent="0.2">
      <c r="A2897" t="s">
        <v>14</v>
      </c>
      <c r="B2897" t="s">
        <v>5718</v>
      </c>
      <c r="C2897">
        <v>2896</v>
      </c>
      <c r="D2897">
        <v>-2.8357124295482102E-2</v>
      </c>
      <c r="E2897">
        <v>-0.35521417679964101</v>
      </c>
      <c r="F2897">
        <v>0.29849992820867699</v>
      </c>
      <c r="G2897">
        <v>19.786544043676901</v>
      </c>
      <c r="H2897">
        <v>-0.20205865163561501</v>
      </c>
      <c r="I2897">
        <v>0.845194877031898</v>
      </c>
      <c r="J2897">
        <v>0.92049193444703303</v>
      </c>
      <c r="K2897">
        <v>-6.3053206478371502</v>
      </c>
      <c r="L2897" t="s">
        <v>5719</v>
      </c>
      <c r="M2897">
        <v>45</v>
      </c>
      <c r="N2897" t="s">
        <v>17</v>
      </c>
    </row>
    <row r="2898" spans="1:14" x14ac:dyDescent="0.2">
      <c r="A2898" t="s">
        <v>14</v>
      </c>
      <c r="B2898" t="s">
        <v>5720</v>
      </c>
      <c r="C2898">
        <v>2897</v>
      </c>
      <c r="D2898">
        <v>-8.6224075401794706E-2</v>
      </c>
      <c r="E2898">
        <v>-1.0860825355403401</v>
      </c>
      <c r="F2898">
        <v>0.91363438473675496</v>
      </c>
      <c r="G2898">
        <v>17.550535971496299</v>
      </c>
      <c r="H2898">
        <v>-0.200845980262157</v>
      </c>
      <c r="I2898">
        <v>0.84610989772188805</v>
      </c>
      <c r="J2898">
        <v>0.92117038916632199</v>
      </c>
      <c r="K2898">
        <v>-6.3055870938784597</v>
      </c>
      <c r="L2898" t="s">
        <v>5721</v>
      </c>
      <c r="M2898">
        <v>6</v>
      </c>
      <c r="N2898" t="s">
        <v>17</v>
      </c>
    </row>
    <row r="2899" spans="1:14" x14ac:dyDescent="0.2">
      <c r="A2899" t="s">
        <v>14</v>
      </c>
      <c r="B2899" t="s">
        <v>5722</v>
      </c>
      <c r="C2899">
        <v>2898</v>
      </c>
      <c r="D2899">
        <v>8.4092469545552703E-2</v>
      </c>
      <c r="E2899">
        <v>-0.89758904399611505</v>
      </c>
      <c r="F2899">
        <v>1.0657739830872199</v>
      </c>
      <c r="G2899">
        <v>18.752417939992</v>
      </c>
      <c r="H2899">
        <v>0.19950767968369401</v>
      </c>
      <c r="I2899">
        <v>0.84712000317203595</v>
      </c>
      <c r="J2899">
        <v>0.92195185990496997</v>
      </c>
      <c r="K2899">
        <v>-6.3058793014761898</v>
      </c>
      <c r="L2899" t="s">
        <v>5723</v>
      </c>
      <c r="M2899">
        <v>1</v>
      </c>
      <c r="N2899" t="s">
        <v>17</v>
      </c>
    </row>
    <row r="2900" spans="1:14" x14ac:dyDescent="0.2">
      <c r="A2900" t="s">
        <v>14</v>
      </c>
      <c r="B2900" t="s">
        <v>5724</v>
      </c>
      <c r="C2900">
        <v>2899</v>
      </c>
      <c r="D2900">
        <v>-4.9764163296089202E-2</v>
      </c>
      <c r="E2900">
        <v>-0.63243831824562002</v>
      </c>
      <c r="F2900">
        <v>0.532909991653441</v>
      </c>
      <c r="G2900">
        <v>17.547426477439799</v>
      </c>
      <c r="H2900">
        <v>-0.198913415817218</v>
      </c>
      <c r="I2900">
        <v>0.84756863158552997</v>
      </c>
      <c r="J2900">
        <v>0.922121926188604</v>
      </c>
      <c r="K2900">
        <v>-6.3060084348278096</v>
      </c>
      <c r="L2900" t="s">
        <v>5725</v>
      </c>
      <c r="M2900">
        <v>13</v>
      </c>
      <c r="N2900" t="s">
        <v>17</v>
      </c>
    </row>
    <row r="2901" spans="1:14" x14ac:dyDescent="0.2">
      <c r="A2901" t="s">
        <v>14</v>
      </c>
      <c r="B2901" t="s">
        <v>5726</v>
      </c>
      <c r="C2901">
        <v>2900</v>
      </c>
      <c r="D2901">
        <v>-0.168302449852373</v>
      </c>
      <c r="E2901">
        <v>-2.1436142034947601</v>
      </c>
      <c r="F2901">
        <v>1.8070093037900199</v>
      </c>
      <c r="G2901">
        <v>15.5647925650365</v>
      </c>
      <c r="H2901">
        <v>-0.19843940382636899</v>
      </c>
      <c r="I2901">
        <v>0.84792652092017096</v>
      </c>
      <c r="J2901">
        <v>0.92219318861455801</v>
      </c>
      <c r="K2901">
        <v>-6.3061111642661203</v>
      </c>
      <c r="L2901" t="s">
        <v>5727</v>
      </c>
      <c r="M2901">
        <v>3</v>
      </c>
      <c r="N2901" t="s">
        <v>17</v>
      </c>
    </row>
    <row r="2902" spans="1:14" x14ac:dyDescent="0.2">
      <c r="A2902" t="s">
        <v>14</v>
      </c>
      <c r="B2902" t="s">
        <v>5728</v>
      </c>
      <c r="C2902">
        <v>2901</v>
      </c>
      <c r="D2902">
        <v>3.2847590099297698E-2</v>
      </c>
      <c r="E2902">
        <v>-0.35734760069490801</v>
      </c>
      <c r="F2902">
        <v>0.423042780893503</v>
      </c>
      <c r="G2902">
        <v>22.354090405779001</v>
      </c>
      <c r="H2902">
        <v>0.19606258485561401</v>
      </c>
      <c r="I2902">
        <v>0.84972164078631296</v>
      </c>
      <c r="J2902">
        <v>0.92382697519477097</v>
      </c>
      <c r="K2902">
        <v>-6.30662261962516</v>
      </c>
      <c r="L2902" t="s">
        <v>5729</v>
      </c>
      <c r="M2902">
        <v>13</v>
      </c>
      <c r="N2902" t="s">
        <v>17</v>
      </c>
    </row>
    <row r="2903" spans="1:14" x14ac:dyDescent="0.2">
      <c r="A2903" t="s">
        <v>14</v>
      </c>
      <c r="B2903" t="s">
        <v>5730</v>
      </c>
      <c r="C2903">
        <v>2902</v>
      </c>
      <c r="D2903">
        <v>6.0074390904666999E-2</v>
      </c>
      <c r="E2903">
        <v>-0.66186077084343797</v>
      </c>
      <c r="F2903">
        <v>0.78200955265277206</v>
      </c>
      <c r="G2903">
        <v>17.984470557677401</v>
      </c>
      <c r="H2903">
        <v>0.19380470017417201</v>
      </c>
      <c r="I2903">
        <v>0.851427807273333</v>
      </c>
      <c r="J2903">
        <v>0.92536295800830204</v>
      </c>
      <c r="K2903">
        <v>-6.3071028332732899</v>
      </c>
      <c r="L2903" t="s">
        <v>5731</v>
      </c>
      <c r="M2903">
        <v>5</v>
      </c>
      <c r="N2903" t="s">
        <v>17</v>
      </c>
    </row>
    <row r="2904" spans="1:14" x14ac:dyDescent="0.2">
      <c r="A2904" t="s">
        <v>14</v>
      </c>
      <c r="B2904" t="s">
        <v>5732</v>
      </c>
      <c r="C2904">
        <v>2903</v>
      </c>
      <c r="D2904">
        <v>5.4482507054700598E-2</v>
      </c>
      <c r="E2904">
        <v>-0.602891526929762</v>
      </c>
      <c r="F2904">
        <v>0.71185654103916296</v>
      </c>
      <c r="G2904">
        <v>20.8468066840618</v>
      </c>
      <c r="H2904">
        <v>0.19302682264201301</v>
      </c>
      <c r="I2904">
        <v>0.85201580433699997</v>
      </c>
      <c r="J2904">
        <v>0.92568303371646499</v>
      </c>
      <c r="K2904">
        <v>-6.3072669994968704</v>
      </c>
      <c r="L2904" t="s">
        <v>5733</v>
      </c>
      <c r="M2904">
        <v>1</v>
      </c>
      <c r="N2904" t="s">
        <v>17</v>
      </c>
    </row>
    <row r="2905" spans="1:14" x14ac:dyDescent="0.2">
      <c r="A2905" t="s">
        <v>14</v>
      </c>
      <c r="B2905" t="s">
        <v>5734</v>
      </c>
      <c r="C2905">
        <v>2904</v>
      </c>
      <c r="D2905">
        <v>-0.168795895590897</v>
      </c>
      <c r="E2905">
        <v>-2.2108366494483001</v>
      </c>
      <c r="F2905">
        <v>1.87324485826651</v>
      </c>
      <c r="G2905">
        <v>17.238251144942701</v>
      </c>
      <c r="H2905">
        <v>-0.19251767172919901</v>
      </c>
      <c r="I2905">
        <v>0.85240072502861497</v>
      </c>
      <c r="J2905">
        <v>0.925782330144715</v>
      </c>
      <c r="K2905">
        <v>-6.3073740987381797</v>
      </c>
      <c r="L2905" t="s">
        <v>5735</v>
      </c>
      <c r="M2905">
        <v>2</v>
      </c>
      <c r="N2905" t="s">
        <v>17</v>
      </c>
    </row>
    <row r="2906" spans="1:14" x14ac:dyDescent="0.2">
      <c r="A2906" t="s">
        <v>14</v>
      </c>
      <c r="B2906" t="s">
        <v>5736</v>
      </c>
      <c r="C2906">
        <v>2905</v>
      </c>
      <c r="D2906">
        <v>3.7339817930924099E-2</v>
      </c>
      <c r="E2906">
        <v>-0.41652427605737702</v>
      </c>
      <c r="F2906">
        <v>0.49120391191922502</v>
      </c>
      <c r="G2906">
        <v>17.060661474589001</v>
      </c>
      <c r="H2906">
        <v>0.19161058354941099</v>
      </c>
      <c r="I2906">
        <v>0.85308659358576899</v>
      </c>
      <c r="J2906">
        <v>0.92620830160740697</v>
      </c>
      <c r="K2906">
        <v>-6.3075642097014297</v>
      </c>
      <c r="L2906" t="s">
        <v>5737</v>
      </c>
      <c r="M2906">
        <v>1</v>
      </c>
      <c r="N2906" t="s">
        <v>17</v>
      </c>
    </row>
    <row r="2907" spans="1:14" x14ac:dyDescent="0.2">
      <c r="A2907" t="s">
        <v>14</v>
      </c>
      <c r="B2907" t="s">
        <v>5738</v>
      </c>
      <c r="C2907">
        <v>2906</v>
      </c>
      <c r="D2907">
        <v>-0.40182346629298699</v>
      </c>
      <c r="E2907">
        <v>-5.3217482929680298</v>
      </c>
      <c r="F2907">
        <v>4.5181013603820599</v>
      </c>
      <c r="G2907">
        <v>15.7973597323066</v>
      </c>
      <c r="H2907">
        <v>-0.19021727353933399</v>
      </c>
      <c r="I2907">
        <v>0.85414036615517897</v>
      </c>
      <c r="J2907">
        <v>0.92703328109202798</v>
      </c>
      <c r="K2907">
        <v>-6.3078544934301002</v>
      </c>
      <c r="L2907" t="s">
        <v>307</v>
      </c>
      <c r="M2907">
        <v>1</v>
      </c>
      <c r="N2907" t="s">
        <v>17</v>
      </c>
    </row>
    <row r="2908" spans="1:14" x14ac:dyDescent="0.2">
      <c r="A2908" t="s">
        <v>14</v>
      </c>
      <c r="B2908" t="s">
        <v>5739</v>
      </c>
      <c r="C2908">
        <v>2907</v>
      </c>
      <c r="D2908">
        <v>0.182315747949964</v>
      </c>
      <c r="E2908">
        <v>-2.0893425090781101</v>
      </c>
      <c r="F2908">
        <v>2.4539740049780399</v>
      </c>
      <c r="G2908">
        <v>16.785831458255799</v>
      </c>
      <c r="H2908">
        <v>0.18691937042422599</v>
      </c>
      <c r="I2908">
        <v>0.85663584927340397</v>
      </c>
      <c r="J2908">
        <v>0.92929307576712805</v>
      </c>
      <c r="K2908">
        <v>-6.30853322217577</v>
      </c>
      <c r="L2908" t="s">
        <v>5740</v>
      </c>
      <c r="M2908">
        <v>1</v>
      </c>
      <c r="N2908" t="s">
        <v>17</v>
      </c>
    </row>
    <row r="2909" spans="1:14" x14ac:dyDescent="0.2">
      <c r="A2909" t="s">
        <v>14</v>
      </c>
      <c r="B2909" t="s">
        <v>5741</v>
      </c>
      <c r="C2909">
        <v>2908</v>
      </c>
      <c r="D2909">
        <v>-2.8659083477300801E-2</v>
      </c>
      <c r="E2909">
        <v>-0.38637516774325198</v>
      </c>
      <c r="F2909">
        <v>0.32905700078865102</v>
      </c>
      <c r="G2909">
        <v>18.1761063914213</v>
      </c>
      <c r="H2909">
        <v>-0.186593689978195</v>
      </c>
      <c r="I2909">
        <v>0.85688238225685698</v>
      </c>
      <c r="J2909">
        <v>0.92929307576712805</v>
      </c>
      <c r="K2909">
        <v>-6.3085996113558096</v>
      </c>
      <c r="L2909" t="s">
        <v>5742</v>
      </c>
      <c r="M2909">
        <v>9</v>
      </c>
      <c r="N2909" t="s">
        <v>17</v>
      </c>
    </row>
    <row r="2910" spans="1:14" x14ac:dyDescent="0.2">
      <c r="A2910" t="s">
        <v>14</v>
      </c>
      <c r="B2910" t="s">
        <v>5743</v>
      </c>
      <c r="C2910">
        <v>2909</v>
      </c>
      <c r="D2910">
        <v>0.17940491593028399</v>
      </c>
      <c r="E2910">
        <v>-2.0647469285431099</v>
      </c>
      <c r="F2910">
        <v>2.4235567604036801</v>
      </c>
      <c r="G2910">
        <v>15.2179947348891</v>
      </c>
      <c r="H2910">
        <v>0.18618951642293999</v>
      </c>
      <c r="I2910">
        <v>0.85718835628433998</v>
      </c>
      <c r="J2910">
        <v>0.92929307576712805</v>
      </c>
      <c r="K2910">
        <v>-6.3086818416952104</v>
      </c>
      <c r="L2910" t="s">
        <v>5744</v>
      </c>
      <c r="M2910">
        <v>1</v>
      </c>
      <c r="N2910" t="s">
        <v>17</v>
      </c>
    </row>
    <row r="2911" spans="1:14" x14ac:dyDescent="0.2">
      <c r="A2911" t="s">
        <v>14</v>
      </c>
      <c r="B2911" t="s">
        <v>5745</v>
      </c>
      <c r="C2911">
        <v>2910</v>
      </c>
      <c r="D2911">
        <v>5.4080183532445099E-2</v>
      </c>
      <c r="E2911">
        <v>-0.62342369396836295</v>
      </c>
      <c r="F2911">
        <v>0.73158406103325302</v>
      </c>
      <c r="G2911">
        <v>18.072911958187099</v>
      </c>
      <c r="H2911">
        <v>0.185908606464912</v>
      </c>
      <c r="I2911">
        <v>0.85740103059047001</v>
      </c>
      <c r="J2911">
        <v>0.92929307576712805</v>
      </c>
      <c r="K2911">
        <v>-6.3087388896368104</v>
      </c>
      <c r="L2911" t="s">
        <v>5746</v>
      </c>
      <c r="M2911">
        <v>8</v>
      </c>
      <c r="N2911" t="s">
        <v>17</v>
      </c>
    </row>
    <row r="2912" spans="1:14" x14ac:dyDescent="0.2">
      <c r="A2912" t="s">
        <v>14</v>
      </c>
      <c r="B2912" t="s">
        <v>5747</v>
      </c>
      <c r="C2912">
        <v>2911</v>
      </c>
      <c r="D2912">
        <v>-0.23333180328564199</v>
      </c>
      <c r="E2912">
        <v>-3.1821781053025502</v>
      </c>
      <c r="F2912">
        <v>2.7155144987312601</v>
      </c>
      <c r="G2912">
        <v>15.922792564771701</v>
      </c>
      <c r="H2912">
        <v>-0.18428709501958901</v>
      </c>
      <c r="I2912">
        <v>0.85862890586553797</v>
      </c>
      <c r="J2912">
        <v>0.93030421473717195</v>
      </c>
      <c r="K2912">
        <v>-6.30906652254279</v>
      </c>
      <c r="L2912" t="s">
        <v>5748</v>
      </c>
      <c r="M2912">
        <v>1</v>
      </c>
      <c r="N2912" t="s">
        <v>17</v>
      </c>
    </row>
    <row r="2913" spans="1:14" x14ac:dyDescent="0.2">
      <c r="A2913" t="s">
        <v>14</v>
      </c>
      <c r="B2913" t="s">
        <v>5749</v>
      </c>
      <c r="C2913">
        <v>2912</v>
      </c>
      <c r="D2913">
        <v>-7.6241691136388595E-2</v>
      </c>
      <c r="E2913">
        <v>-1.0444803224178401</v>
      </c>
      <c r="F2913">
        <v>0.89199694014506103</v>
      </c>
      <c r="G2913">
        <v>17.280817483101099</v>
      </c>
      <c r="H2913">
        <v>-0.18339320416716201</v>
      </c>
      <c r="I2913">
        <v>0.859305973921067</v>
      </c>
      <c r="J2913">
        <v>0.93056035444492602</v>
      </c>
      <c r="K2913">
        <v>-6.3092459208491798</v>
      </c>
      <c r="L2913" t="s">
        <v>5750</v>
      </c>
      <c r="M2913">
        <v>2</v>
      </c>
      <c r="N2913" t="s">
        <v>17</v>
      </c>
    </row>
    <row r="2914" spans="1:14" x14ac:dyDescent="0.2">
      <c r="A2914" t="s">
        <v>14</v>
      </c>
      <c r="B2914" t="s">
        <v>5751</v>
      </c>
      <c r="C2914">
        <v>2913</v>
      </c>
      <c r="D2914">
        <v>-7.8521481484571595E-2</v>
      </c>
      <c r="E2914">
        <v>-1.0767862067179399</v>
      </c>
      <c r="F2914">
        <v>0.91974324374879801</v>
      </c>
      <c r="G2914">
        <v>19.3256345201121</v>
      </c>
      <c r="H2914">
        <v>-0.18319595647520501</v>
      </c>
      <c r="I2914">
        <v>0.85945539394358605</v>
      </c>
      <c r="J2914">
        <v>0.93056035444492602</v>
      </c>
      <c r="K2914">
        <v>-6.3092853908237103</v>
      </c>
      <c r="L2914" t="s">
        <v>5752</v>
      </c>
      <c r="M2914">
        <v>1</v>
      </c>
      <c r="N2914" t="s">
        <v>17</v>
      </c>
    </row>
    <row r="2915" spans="1:14" x14ac:dyDescent="0.2">
      <c r="A2915" t="s">
        <v>14</v>
      </c>
      <c r="B2915" t="s">
        <v>5753</v>
      </c>
      <c r="C2915">
        <v>2914</v>
      </c>
      <c r="D2915">
        <v>-7.8617775140834595E-2</v>
      </c>
      <c r="E2915">
        <v>-1.08254164540452</v>
      </c>
      <c r="F2915">
        <v>0.92530609512285</v>
      </c>
      <c r="G2915">
        <v>16.361261042296299</v>
      </c>
      <c r="H2915">
        <v>-0.182386669328995</v>
      </c>
      <c r="I2915">
        <v>0.86006851268361295</v>
      </c>
      <c r="J2915">
        <v>0.93090462903366999</v>
      </c>
      <c r="K2915">
        <v>-6.3094468914950799</v>
      </c>
      <c r="L2915" t="s">
        <v>5754</v>
      </c>
      <c r="M2915">
        <v>1</v>
      </c>
      <c r="N2915" t="s">
        <v>17</v>
      </c>
    </row>
    <row r="2916" spans="1:14" x14ac:dyDescent="0.2">
      <c r="A2916" t="s">
        <v>14</v>
      </c>
      <c r="B2916" t="s">
        <v>5755</v>
      </c>
      <c r="C2916">
        <v>2915</v>
      </c>
      <c r="D2916">
        <v>4.4179039319789802E-2</v>
      </c>
      <c r="E2916">
        <v>-0.52192693134699597</v>
      </c>
      <c r="F2916">
        <v>0.61028500998657498</v>
      </c>
      <c r="G2916">
        <v>19.753425514704901</v>
      </c>
      <c r="H2916">
        <v>0.181757213628013</v>
      </c>
      <c r="I2916">
        <v>0.86054546105076102</v>
      </c>
      <c r="J2916">
        <v>0.93107310812736299</v>
      </c>
      <c r="K2916">
        <v>-6.3095720152587198</v>
      </c>
      <c r="L2916" t="s">
        <v>5756</v>
      </c>
      <c r="M2916">
        <v>14</v>
      </c>
      <c r="N2916" t="s">
        <v>17</v>
      </c>
    </row>
    <row r="2917" spans="1:14" x14ac:dyDescent="0.2">
      <c r="A2917" t="s">
        <v>14</v>
      </c>
      <c r="B2917" t="s">
        <v>5757</v>
      </c>
      <c r="C2917">
        <v>2916</v>
      </c>
      <c r="D2917">
        <v>3.4408392185969902E-2</v>
      </c>
      <c r="E2917">
        <v>-0.40736061459027401</v>
      </c>
      <c r="F2917">
        <v>0.476177398962214</v>
      </c>
      <c r="G2917">
        <v>18.731203158635399</v>
      </c>
      <c r="H2917">
        <v>0.18140207883266499</v>
      </c>
      <c r="I2917">
        <v>0.86081457935935002</v>
      </c>
      <c r="J2917">
        <v>0.93107310812736299</v>
      </c>
      <c r="K2917">
        <v>-6.3096424201038301</v>
      </c>
      <c r="L2917" t="s">
        <v>5758</v>
      </c>
      <c r="M2917">
        <v>2</v>
      </c>
      <c r="N2917" t="s">
        <v>17</v>
      </c>
    </row>
    <row r="2918" spans="1:14" x14ac:dyDescent="0.2">
      <c r="A2918" t="s">
        <v>14</v>
      </c>
      <c r="B2918" t="s">
        <v>5759</v>
      </c>
      <c r="C2918">
        <v>2917</v>
      </c>
      <c r="D2918">
        <v>3.3238167339060702E-2</v>
      </c>
      <c r="E2918">
        <v>-0.39535944785159799</v>
      </c>
      <c r="F2918">
        <v>0.46183578252972002</v>
      </c>
      <c r="G2918">
        <v>17.028983371478901</v>
      </c>
      <c r="H2918">
        <v>0.180617756532826</v>
      </c>
      <c r="I2918">
        <v>0.86140900171795198</v>
      </c>
      <c r="J2918">
        <v>0.93139663744203605</v>
      </c>
      <c r="K2918">
        <v>-6.3097974270834998</v>
      </c>
      <c r="L2918" t="s">
        <v>5760</v>
      </c>
      <c r="M2918">
        <v>3</v>
      </c>
      <c r="N2918" t="s">
        <v>17</v>
      </c>
    </row>
    <row r="2919" spans="1:14" x14ac:dyDescent="0.2">
      <c r="A2919" t="s">
        <v>14</v>
      </c>
      <c r="B2919" t="s">
        <v>5761</v>
      </c>
      <c r="C2919">
        <v>2918</v>
      </c>
      <c r="D2919">
        <v>2.7286197560641798E-2</v>
      </c>
      <c r="E2919">
        <v>-0.32811522934378001</v>
      </c>
      <c r="F2919">
        <v>0.38268762446506299</v>
      </c>
      <c r="G2919">
        <v>20.9815385651181</v>
      </c>
      <c r="H2919">
        <v>0.17881212975687499</v>
      </c>
      <c r="I2919">
        <v>0.86277781072106796</v>
      </c>
      <c r="J2919">
        <v>0.93232454751864602</v>
      </c>
      <c r="K2919">
        <v>-6.3101517457079597</v>
      </c>
      <c r="L2919" t="s">
        <v>5762</v>
      </c>
      <c r="M2919">
        <v>17</v>
      </c>
      <c r="N2919" t="s">
        <v>17</v>
      </c>
    </row>
    <row r="2920" spans="1:14" x14ac:dyDescent="0.2">
      <c r="A2920" t="s">
        <v>14</v>
      </c>
      <c r="B2920" t="s">
        <v>5763</v>
      </c>
      <c r="C2920">
        <v>2919</v>
      </c>
      <c r="D2920">
        <v>-6.3351894360238206E-2</v>
      </c>
      <c r="E2920">
        <v>-0.88899799966619197</v>
      </c>
      <c r="F2920">
        <v>0.76229421094571503</v>
      </c>
      <c r="G2920">
        <v>17.490990908364001</v>
      </c>
      <c r="H2920">
        <v>-0.17870585964442201</v>
      </c>
      <c r="I2920">
        <v>0.862858387510123</v>
      </c>
      <c r="J2920">
        <v>0.93232454751864602</v>
      </c>
      <c r="K2920">
        <v>-6.3101724891627198</v>
      </c>
      <c r="L2920" t="s">
        <v>5764</v>
      </c>
      <c r="M2920">
        <v>6</v>
      </c>
      <c r="N2920" t="s">
        <v>17</v>
      </c>
    </row>
    <row r="2921" spans="1:14" x14ac:dyDescent="0.2">
      <c r="A2921" t="s">
        <v>14</v>
      </c>
      <c r="B2921" t="s">
        <v>5765</v>
      </c>
      <c r="C2921">
        <v>2920</v>
      </c>
      <c r="D2921">
        <v>8.0267442428599595E-2</v>
      </c>
      <c r="E2921">
        <v>-0.96887271427653798</v>
      </c>
      <c r="F2921">
        <v>1.12940759913374</v>
      </c>
      <c r="G2921">
        <v>22.259205710366999</v>
      </c>
      <c r="H2921">
        <v>0.178188240185045</v>
      </c>
      <c r="I2921">
        <v>0.86325088482007095</v>
      </c>
      <c r="J2921">
        <v>0.93242920915154204</v>
      </c>
      <c r="K2921">
        <v>-6.31027335139472</v>
      </c>
      <c r="L2921" t="s">
        <v>5766</v>
      </c>
      <c r="M2921">
        <v>1</v>
      </c>
      <c r="N2921" t="s">
        <v>17</v>
      </c>
    </row>
    <row r="2922" spans="1:14" x14ac:dyDescent="0.2">
      <c r="A2922" t="s">
        <v>14</v>
      </c>
      <c r="B2922" t="s">
        <v>5767</v>
      </c>
      <c r="C2922">
        <v>2921</v>
      </c>
      <c r="D2922">
        <v>0.104919197321184</v>
      </c>
      <c r="E2922">
        <v>-1.27763849384565</v>
      </c>
      <c r="F2922">
        <v>1.4874768884880101</v>
      </c>
      <c r="G2922">
        <v>19.109060275607401</v>
      </c>
      <c r="H2922">
        <v>0.17674405742558399</v>
      </c>
      <c r="I2922">
        <v>0.86434618630676396</v>
      </c>
      <c r="J2922">
        <v>0.93329266402312006</v>
      </c>
      <c r="K2922">
        <v>-6.3105532281522301</v>
      </c>
      <c r="L2922" t="s">
        <v>5768</v>
      </c>
      <c r="M2922">
        <v>15</v>
      </c>
      <c r="N2922" t="s">
        <v>17</v>
      </c>
    </row>
    <row r="2923" spans="1:14" x14ac:dyDescent="0.2">
      <c r="A2923" t="s">
        <v>14</v>
      </c>
      <c r="B2923" t="s">
        <v>5769</v>
      </c>
      <c r="C2923">
        <v>2922</v>
      </c>
      <c r="D2923">
        <v>5.5471171545175203E-2</v>
      </c>
      <c r="E2923">
        <v>-0.68546204740894301</v>
      </c>
      <c r="F2923">
        <v>0.79640439049929401</v>
      </c>
      <c r="G2923">
        <v>16.3353153076722</v>
      </c>
      <c r="H2923">
        <v>0.17436583572550399</v>
      </c>
      <c r="I2923">
        <v>0.86615057032340903</v>
      </c>
      <c r="J2923">
        <v>0.93492090992471999</v>
      </c>
      <c r="K2923">
        <v>-6.3110091960523098</v>
      </c>
      <c r="L2923" t="s">
        <v>5770</v>
      </c>
      <c r="M2923">
        <v>8</v>
      </c>
      <c r="N2923" t="s">
        <v>17</v>
      </c>
    </row>
    <row r="2924" spans="1:14" x14ac:dyDescent="0.2">
      <c r="A2924" t="s">
        <v>14</v>
      </c>
      <c r="B2924" t="s">
        <v>5771</v>
      </c>
      <c r="C2924">
        <v>2923</v>
      </c>
      <c r="D2924">
        <v>3.7094661715272502E-2</v>
      </c>
      <c r="E2924">
        <v>-0.46368098605013403</v>
      </c>
      <c r="F2924">
        <v>0.53787030948067904</v>
      </c>
      <c r="G2924">
        <v>19.0634581503571</v>
      </c>
      <c r="H2924">
        <v>0.17252074992296701</v>
      </c>
      <c r="I2924">
        <v>0.86755103993392602</v>
      </c>
      <c r="J2924">
        <v>0.93560060595438499</v>
      </c>
      <c r="K2924">
        <v>-6.3113587276203003</v>
      </c>
      <c r="L2924" t="s">
        <v>5772</v>
      </c>
      <c r="M2924">
        <v>1</v>
      </c>
      <c r="N2924" t="s">
        <v>17</v>
      </c>
    </row>
    <row r="2925" spans="1:14" x14ac:dyDescent="0.2">
      <c r="A2925" t="s">
        <v>14</v>
      </c>
      <c r="B2925" t="s">
        <v>5773</v>
      </c>
      <c r="C2925">
        <v>2924</v>
      </c>
      <c r="D2925">
        <v>-4.0065461979764898E-2</v>
      </c>
      <c r="E2925">
        <v>-0.58108484650139802</v>
      </c>
      <c r="F2925">
        <v>0.50095392254186799</v>
      </c>
      <c r="G2925">
        <v>16.721029026853799</v>
      </c>
      <c r="H2925">
        <v>-0.172476707299382</v>
      </c>
      <c r="I2925">
        <v>0.86758447563114605</v>
      </c>
      <c r="J2925">
        <v>0.93560060595438499</v>
      </c>
      <c r="K2925">
        <v>-6.3113670259506103</v>
      </c>
      <c r="L2925" t="s">
        <v>5774</v>
      </c>
      <c r="M2925">
        <v>9</v>
      </c>
      <c r="N2925" t="s">
        <v>17</v>
      </c>
    </row>
    <row r="2926" spans="1:14" x14ac:dyDescent="0.2">
      <c r="A2926" t="s">
        <v>14</v>
      </c>
      <c r="B2926" t="s">
        <v>5775</v>
      </c>
      <c r="C2926">
        <v>2925</v>
      </c>
      <c r="D2926">
        <v>2.5559400098025299E-2</v>
      </c>
      <c r="E2926">
        <v>-0.31980510813974899</v>
      </c>
      <c r="F2926">
        <v>0.37092390833580002</v>
      </c>
      <c r="G2926">
        <v>18.815153418205401</v>
      </c>
      <c r="H2926">
        <v>0.172363806034353</v>
      </c>
      <c r="I2926">
        <v>0.86767018783023997</v>
      </c>
      <c r="J2926">
        <v>0.93560060595438499</v>
      </c>
      <c r="K2926">
        <v>-6.3113882887444399</v>
      </c>
      <c r="L2926" t="s">
        <v>5776</v>
      </c>
      <c r="M2926">
        <v>12</v>
      </c>
      <c r="N2926" t="s">
        <v>17</v>
      </c>
    </row>
    <row r="2927" spans="1:14" x14ac:dyDescent="0.2">
      <c r="A2927" t="s">
        <v>14</v>
      </c>
      <c r="B2927" t="s">
        <v>5777</v>
      </c>
      <c r="C2927">
        <v>2926</v>
      </c>
      <c r="D2927">
        <v>-6.0619352498505898E-2</v>
      </c>
      <c r="E2927">
        <v>-0.88919241130147697</v>
      </c>
      <c r="F2927">
        <v>0.76795370630446502</v>
      </c>
      <c r="G2927">
        <v>16.309625935526402</v>
      </c>
      <c r="H2927">
        <v>-0.17039372961007401</v>
      </c>
      <c r="I2927">
        <v>0.86916612898231904</v>
      </c>
      <c r="J2927">
        <v>0.93689335981211097</v>
      </c>
      <c r="K2927">
        <v>-6.3117570916818098</v>
      </c>
      <c r="L2927" t="s">
        <v>5778</v>
      </c>
      <c r="M2927">
        <v>2</v>
      </c>
      <c r="N2927" t="s">
        <v>17</v>
      </c>
    </row>
    <row r="2928" spans="1:14" x14ac:dyDescent="0.2">
      <c r="A2928" t="s">
        <v>14</v>
      </c>
      <c r="B2928" t="s">
        <v>5779</v>
      </c>
      <c r="C2928">
        <v>2927</v>
      </c>
      <c r="D2928">
        <v>2.51428437069698E-2</v>
      </c>
      <c r="E2928">
        <v>-0.32135689664889</v>
      </c>
      <c r="F2928">
        <v>0.37164258406283002</v>
      </c>
      <c r="G2928">
        <v>18.783040643762199</v>
      </c>
      <c r="H2928">
        <v>0.16899918335686601</v>
      </c>
      <c r="I2928">
        <v>0.87022539469448801</v>
      </c>
      <c r="J2928">
        <v>0.93738612377462704</v>
      </c>
      <c r="K2928">
        <v>-6.3120156114930204</v>
      </c>
      <c r="L2928" t="s">
        <v>5780</v>
      </c>
      <c r="M2928">
        <v>24</v>
      </c>
      <c r="N2928" t="s">
        <v>17</v>
      </c>
    </row>
    <row r="2929" spans="1:14" x14ac:dyDescent="0.2">
      <c r="A2929" t="s">
        <v>14</v>
      </c>
      <c r="B2929" t="s">
        <v>5781</v>
      </c>
      <c r="C2929">
        <v>2928</v>
      </c>
      <c r="D2929">
        <v>3.1460628454716803E-2</v>
      </c>
      <c r="E2929">
        <v>-0.40275349756855</v>
      </c>
      <c r="F2929">
        <v>0.46567475447798401</v>
      </c>
      <c r="G2929">
        <v>17.451530567820399</v>
      </c>
      <c r="H2929">
        <v>0.168747197764717</v>
      </c>
      <c r="I2929">
        <v>0.87041682734014603</v>
      </c>
      <c r="J2929">
        <v>0.93738612377462704</v>
      </c>
      <c r="K2929">
        <v>-6.3120620995088599</v>
      </c>
      <c r="L2929" t="s">
        <v>5782</v>
      </c>
      <c r="M2929">
        <v>2</v>
      </c>
      <c r="N2929" t="s">
        <v>17</v>
      </c>
    </row>
    <row r="2930" spans="1:14" x14ac:dyDescent="0.2">
      <c r="A2930" t="s">
        <v>14</v>
      </c>
      <c r="B2930" t="s">
        <v>5783</v>
      </c>
      <c r="C2930">
        <v>2929</v>
      </c>
      <c r="D2930">
        <v>0.144699988523143</v>
      </c>
      <c r="E2930">
        <v>-1.85395286380587</v>
      </c>
      <c r="F2930">
        <v>2.14335284085216</v>
      </c>
      <c r="G2930">
        <v>16.374896009980802</v>
      </c>
      <c r="H2930">
        <v>0.16861812385543601</v>
      </c>
      <c r="I2930">
        <v>0.87051488793147802</v>
      </c>
      <c r="J2930">
        <v>0.93738612377462704</v>
      </c>
      <c r="K2930">
        <v>-6.3120858852830199</v>
      </c>
      <c r="L2930" t="s">
        <v>5784</v>
      </c>
      <c r="M2930">
        <v>1</v>
      </c>
      <c r="N2930" t="s">
        <v>17</v>
      </c>
    </row>
    <row r="2931" spans="1:14" x14ac:dyDescent="0.2">
      <c r="A2931" t="s">
        <v>14</v>
      </c>
      <c r="B2931" t="s">
        <v>5785</v>
      </c>
      <c r="C2931">
        <v>2930</v>
      </c>
      <c r="D2931">
        <v>3.6450405436738699E-2</v>
      </c>
      <c r="E2931">
        <v>-0.469839939336815</v>
      </c>
      <c r="F2931">
        <v>0.542740750210292</v>
      </c>
      <c r="G2931">
        <v>20.291913478564599</v>
      </c>
      <c r="H2931">
        <v>0.16767790604644101</v>
      </c>
      <c r="I2931">
        <v>0.87122926681023605</v>
      </c>
      <c r="J2931">
        <v>0.93783519027968798</v>
      </c>
      <c r="K2931">
        <v>-6.3122586039214097</v>
      </c>
      <c r="L2931" t="s">
        <v>5786</v>
      </c>
      <c r="M2931">
        <v>2</v>
      </c>
      <c r="N2931" t="s">
        <v>17</v>
      </c>
    </row>
    <row r="2932" spans="1:14" x14ac:dyDescent="0.2">
      <c r="A2932" t="s">
        <v>14</v>
      </c>
      <c r="B2932" t="s">
        <v>5787</v>
      </c>
      <c r="C2932">
        <v>2931</v>
      </c>
      <c r="D2932">
        <v>-2.9762959738881999E-2</v>
      </c>
      <c r="E2932">
        <v>-0.44621391954050399</v>
      </c>
      <c r="F2932">
        <v>0.38668800006274001</v>
      </c>
      <c r="G2932">
        <v>17.5282221298657</v>
      </c>
      <c r="H2932">
        <v>-0.166450603197206</v>
      </c>
      <c r="I2932">
        <v>0.87216196437217297</v>
      </c>
      <c r="J2932">
        <v>0.93837951831792699</v>
      </c>
      <c r="K2932">
        <v>-6.3124826181871301</v>
      </c>
      <c r="L2932" t="s">
        <v>5788</v>
      </c>
      <c r="M2932">
        <v>20</v>
      </c>
      <c r="N2932" t="s">
        <v>17</v>
      </c>
    </row>
    <row r="2933" spans="1:14" x14ac:dyDescent="0.2">
      <c r="A2933" t="s">
        <v>14</v>
      </c>
      <c r="B2933" t="s">
        <v>5789</v>
      </c>
      <c r="C2933">
        <v>2932</v>
      </c>
      <c r="D2933">
        <v>-0.18888620784274901</v>
      </c>
      <c r="E2933">
        <v>-2.8353450140438299</v>
      </c>
      <c r="F2933">
        <v>2.4575725983583299</v>
      </c>
      <c r="G2933">
        <v>17.169433994284301</v>
      </c>
      <c r="H2933">
        <v>-0.16622955149475699</v>
      </c>
      <c r="I2933">
        <v>0.87232997707931603</v>
      </c>
      <c r="J2933">
        <v>0.93837951831792699</v>
      </c>
      <c r="K2933">
        <v>-6.3125227922185996</v>
      </c>
      <c r="L2933" t="s">
        <v>5790</v>
      </c>
      <c r="M2933">
        <v>1</v>
      </c>
      <c r="N2933" t="s">
        <v>17</v>
      </c>
    </row>
    <row r="2934" spans="1:14" x14ac:dyDescent="0.2">
      <c r="A2934" t="s">
        <v>14</v>
      </c>
      <c r="B2934" t="s">
        <v>5791</v>
      </c>
      <c r="C2934">
        <v>2933</v>
      </c>
      <c r="D2934">
        <v>-0.12786933297324099</v>
      </c>
      <c r="E2934">
        <v>-1.93094806640974</v>
      </c>
      <c r="F2934">
        <v>1.6752094004632601</v>
      </c>
      <c r="G2934">
        <v>16.085789298577801</v>
      </c>
      <c r="H2934">
        <v>-0.16516759018111399</v>
      </c>
      <c r="I2934">
        <v>0.87313722905051105</v>
      </c>
      <c r="J2934">
        <v>0.93885612633847504</v>
      </c>
      <c r="K2934">
        <v>-6.3127150547488604</v>
      </c>
      <c r="L2934" t="s">
        <v>5792</v>
      </c>
      <c r="M2934">
        <v>3</v>
      </c>
      <c r="N2934" t="s">
        <v>17</v>
      </c>
    </row>
    <row r="2935" spans="1:14" x14ac:dyDescent="0.2">
      <c r="A2935" t="s">
        <v>14</v>
      </c>
      <c r="B2935" t="s">
        <v>5793</v>
      </c>
      <c r="C2935">
        <v>2934</v>
      </c>
      <c r="D2935">
        <v>-0.119203124948672</v>
      </c>
      <c r="E2935">
        <v>-1.80747639190651</v>
      </c>
      <c r="F2935">
        <v>1.5690701420091699</v>
      </c>
      <c r="G2935">
        <v>16.6037207036442</v>
      </c>
      <c r="H2935">
        <v>-0.16444399571152499</v>
      </c>
      <c r="I2935">
        <v>0.873687362365139</v>
      </c>
      <c r="J2935">
        <v>0.93885612633847504</v>
      </c>
      <c r="K2935">
        <v>-6.3128453571182597</v>
      </c>
      <c r="L2935" t="s">
        <v>5794</v>
      </c>
      <c r="M2935">
        <v>2</v>
      </c>
      <c r="N2935" t="s">
        <v>17</v>
      </c>
    </row>
    <row r="2936" spans="1:14" x14ac:dyDescent="0.2">
      <c r="A2936" t="s">
        <v>14</v>
      </c>
      <c r="B2936" t="s">
        <v>5795</v>
      </c>
      <c r="C2936">
        <v>2935</v>
      </c>
      <c r="D2936">
        <v>-4.8833956202137999E-2</v>
      </c>
      <c r="E2936">
        <v>-0.741693972633101</v>
      </c>
      <c r="F2936">
        <v>0.64402606022882503</v>
      </c>
      <c r="G2936">
        <v>17.252412167140999</v>
      </c>
      <c r="H2936">
        <v>-0.16415326807149699</v>
      </c>
      <c r="I2936">
        <v>0.87390841715192702</v>
      </c>
      <c r="J2936">
        <v>0.93885612633847504</v>
      </c>
      <c r="K2936">
        <v>-6.3128975504136902</v>
      </c>
      <c r="L2936" t="s">
        <v>5796</v>
      </c>
      <c r="M2936">
        <v>10</v>
      </c>
      <c r="N2936" t="s">
        <v>17</v>
      </c>
    </row>
    <row r="2937" spans="1:14" x14ac:dyDescent="0.2">
      <c r="A2937" t="s">
        <v>14</v>
      </c>
      <c r="B2937" t="s">
        <v>5797</v>
      </c>
      <c r="C2937">
        <v>2936</v>
      </c>
      <c r="D2937">
        <v>-4.72212345585774E-2</v>
      </c>
      <c r="E2937">
        <v>-0.71803503031076799</v>
      </c>
      <c r="F2937">
        <v>0.62359256119361395</v>
      </c>
      <c r="G2937">
        <v>16.112523476109899</v>
      </c>
      <c r="H2937">
        <v>-0.16394888799509</v>
      </c>
      <c r="I2937">
        <v>0.87406382468633004</v>
      </c>
      <c r="J2937">
        <v>0.93885612633847504</v>
      </c>
      <c r="K2937">
        <v>-6.3129341871592004</v>
      </c>
      <c r="L2937" t="s">
        <v>5798</v>
      </c>
      <c r="M2937">
        <v>1</v>
      </c>
      <c r="N2937" t="s">
        <v>17</v>
      </c>
    </row>
    <row r="2938" spans="1:14" x14ac:dyDescent="0.2">
      <c r="A2938" t="s">
        <v>14</v>
      </c>
      <c r="B2938" t="s">
        <v>5799</v>
      </c>
      <c r="C2938">
        <v>2937</v>
      </c>
      <c r="D2938">
        <v>0.22796818376715</v>
      </c>
      <c r="E2938">
        <v>-3.0156347592803798</v>
      </c>
      <c r="F2938">
        <v>3.4715711268146801</v>
      </c>
      <c r="G2938">
        <v>15.117962299866599</v>
      </c>
      <c r="H2938">
        <v>0.16368906847048401</v>
      </c>
      <c r="I2938">
        <v>0.87426139602286002</v>
      </c>
      <c r="J2938">
        <v>0.93885612633847504</v>
      </c>
      <c r="K2938">
        <v>-6.3129806964508601</v>
      </c>
      <c r="L2938" t="s">
        <v>5800</v>
      </c>
      <c r="M2938">
        <v>1</v>
      </c>
      <c r="N2938" t="s">
        <v>17</v>
      </c>
    </row>
    <row r="2939" spans="1:14" x14ac:dyDescent="0.2">
      <c r="A2939" t="s">
        <v>14</v>
      </c>
      <c r="B2939" t="s">
        <v>5801</v>
      </c>
      <c r="C2939">
        <v>2938</v>
      </c>
      <c r="D2939">
        <v>0.19019959984467899</v>
      </c>
      <c r="E2939">
        <v>-2.5356574552319802</v>
      </c>
      <c r="F2939">
        <v>2.91605665492134</v>
      </c>
      <c r="G2939">
        <v>17.2892102716857</v>
      </c>
      <c r="H2939">
        <v>0.16250983343247299</v>
      </c>
      <c r="I2939">
        <v>0.87515822601948301</v>
      </c>
      <c r="J2939">
        <v>0.93949933453555101</v>
      </c>
      <c r="K2939">
        <v>-6.3131908663195997</v>
      </c>
      <c r="L2939" t="s">
        <v>5802</v>
      </c>
      <c r="M2939">
        <v>2</v>
      </c>
      <c r="N2939" t="s">
        <v>17</v>
      </c>
    </row>
    <row r="2940" spans="1:14" x14ac:dyDescent="0.2">
      <c r="A2940" t="s">
        <v>14</v>
      </c>
      <c r="B2940" t="s">
        <v>5803</v>
      </c>
      <c r="C2940">
        <v>2939</v>
      </c>
      <c r="D2940">
        <v>-3.39223913983311E-2</v>
      </c>
      <c r="E2940">
        <v>-0.52524524565037001</v>
      </c>
      <c r="F2940">
        <v>0.457400462853708</v>
      </c>
      <c r="G2940">
        <v>16.943764810905598</v>
      </c>
      <c r="H2940">
        <v>-0.16080243408242301</v>
      </c>
      <c r="I2940">
        <v>0.876457078001178</v>
      </c>
      <c r="J2940">
        <v>0.94057353658241405</v>
      </c>
      <c r="K2940">
        <v>-6.3134924949039997</v>
      </c>
      <c r="L2940" t="s">
        <v>5804</v>
      </c>
      <c r="M2940">
        <v>2</v>
      </c>
      <c r="N2940" t="s">
        <v>17</v>
      </c>
    </row>
    <row r="2941" spans="1:14" x14ac:dyDescent="0.2">
      <c r="A2941" t="s">
        <v>14</v>
      </c>
      <c r="B2941" t="s">
        <v>5805</v>
      </c>
      <c r="C2941">
        <v>2940</v>
      </c>
      <c r="D2941">
        <v>0.119774302062893</v>
      </c>
      <c r="E2941">
        <v>-1.6295779547940401</v>
      </c>
      <c r="F2941">
        <v>1.86912655891982</v>
      </c>
      <c r="G2941">
        <v>17.448145783337001</v>
      </c>
      <c r="H2941">
        <v>0.159462843125045</v>
      </c>
      <c r="I2941">
        <v>0.87747641288364497</v>
      </c>
      <c r="J2941">
        <v>0.94125949345011195</v>
      </c>
      <c r="K2941">
        <v>-6.3137269319227203</v>
      </c>
      <c r="L2941" t="s">
        <v>5806</v>
      </c>
      <c r="M2941">
        <v>3</v>
      </c>
      <c r="N2941" t="s">
        <v>17</v>
      </c>
    </row>
    <row r="2942" spans="1:14" x14ac:dyDescent="0.2">
      <c r="A2942" t="s">
        <v>14</v>
      </c>
      <c r="B2942" t="s">
        <v>5807</v>
      </c>
      <c r="C2942">
        <v>2941</v>
      </c>
      <c r="D2942">
        <v>0.124892365268192</v>
      </c>
      <c r="E2942">
        <v>-1.70247471943174</v>
      </c>
      <c r="F2942">
        <v>1.9522594499681201</v>
      </c>
      <c r="G2942">
        <v>15.1282626828409</v>
      </c>
      <c r="H2942">
        <v>0.159178063303693</v>
      </c>
      <c r="I2942">
        <v>0.87769314211692395</v>
      </c>
      <c r="J2942">
        <v>0.94125949345011195</v>
      </c>
      <c r="K2942">
        <v>-6.3137765191922997</v>
      </c>
      <c r="L2942" t="s">
        <v>5808</v>
      </c>
      <c r="M2942">
        <v>1</v>
      </c>
      <c r="N2942" t="s">
        <v>17</v>
      </c>
    </row>
    <row r="2943" spans="1:14" x14ac:dyDescent="0.2">
      <c r="A2943" t="s">
        <v>14</v>
      </c>
      <c r="B2943" t="s">
        <v>5809</v>
      </c>
      <c r="C2943">
        <v>2942</v>
      </c>
      <c r="D2943">
        <v>0.30626365350894103</v>
      </c>
      <c r="E2943">
        <v>-4.2162125543240698</v>
      </c>
      <c r="F2943">
        <v>4.8287398613419503</v>
      </c>
      <c r="G2943">
        <v>14.168678781680899</v>
      </c>
      <c r="H2943">
        <v>0.15772200601070699</v>
      </c>
      <c r="I2943">
        <v>0.87880143482286899</v>
      </c>
      <c r="J2943">
        <v>0.94150938381792004</v>
      </c>
      <c r="K2943">
        <v>-6.3140286793885396</v>
      </c>
      <c r="L2943" t="s">
        <v>5810</v>
      </c>
      <c r="M2943">
        <v>1</v>
      </c>
      <c r="N2943" t="s">
        <v>17</v>
      </c>
    </row>
    <row r="2944" spans="1:14" x14ac:dyDescent="0.2">
      <c r="A2944" t="s">
        <v>14</v>
      </c>
      <c r="B2944" t="s">
        <v>5811</v>
      </c>
      <c r="C2944">
        <v>2943</v>
      </c>
      <c r="D2944">
        <v>2.1448916437964999E-2</v>
      </c>
      <c r="E2944">
        <v>-0.29581869422526402</v>
      </c>
      <c r="F2944">
        <v>0.33871652710119299</v>
      </c>
      <c r="G2944">
        <v>18.642406132236399</v>
      </c>
      <c r="H2944">
        <v>0.15745365379850701</v>
      </c>
      <c r="I2944">
        <v>0.87900572524131104</v>
      </c>
      <c r="J2944">
        <v>0.94150938381792004</v>
      </c>
      <c r="K2944">
        <v>-6.3140749014900601</v>
      </c>
      <c r="L2944" t="s">
        <v>5812</v>
      </c>
      <c r="M2944">
        <v>84</v>
      </c>
      <c r="N2944" t="s">
        <v>17</v>
      </c>
    </row>
    <row r="2945" spans="1:14" x14ac:dyDescent="0.2">
      <c r="A2945" t="s">
        <v>14</v>
      </c>
      <c r="B2945" t="s">
        <v>5813</v>
      </c>
      <c r="C2945">
        <v>2944</v>
      </c>
      <c r="D2945">
        <v>2.30572866487577E-2</v>
      </c>
      <c r="E2945">
        <v>-0.31990778257836999</v>
      </c>
      <c r="F2945">
        <v>0.366022355875885</v>
      </c>
      <c r="G2945">
        <v>19.781323821416201</v>
      </c>
      <c r="H2945">
        <v>0.15657824928932601</v>
      </c>
      <c r="I2945">
        <v>0.87967221835848797</v>
      </c>
      <c r="J2945">
        <v>0.94150938381792004</v>
      </c>
      <c r="K2945">
        <v>-6.3142251412870403</v>
      </c>
      <c r="L2945" t="s">
        <v>5814</v>
      </c>
      <c r="M2945">
        <v>31</v>
      </c>
      <c r="N2945" t="s">
        <v>17</v>
      </c>
    </row>
    <row r="2946" spans="1:14" x14ac:dyDescent="0.2">
      <c r="A2946" t="s">
        <v>14</v>
      </c>
      <c r="B2946" t="s">
        <v>5815</v>
      </c>
      <c r="C2946">
        <v>2945</v>
      </c>
      <c r="D2946">
        <v>-0.119772043813967</v>
      </c>
      <c r="E2946">
        <v>-1.90366915080375</v>
      </c>
      <c r="F2946">
        <v>1.66412506317582</v>
      </c>
      <c r="G2946">
        <v>17.5178587696109</v>
      </c>
      <c r="H2946">
        <v>-0.156371925211852</v>
      </c>
      <c r="I2946">
        <v>0.87982931914650298</v>
      </c>
      <c r="J2946">
        <v>0.94150938381792004</v>
      </c>
      <c r="K2946">
        <v>-6.3142604301413598</v>
      </c>
      <c r="L2946" t="s">
        <v>5816</v>
      </c>
      <c r="M2946">
        <v>2</v>
      </c>
      <c r="N2946" t="s">
        <v>17</v>
      </c>
    </row>
    <row r="2947" spans="1:14" x14ac:dyDescent="0.2">
      <c r="A2947" t="s">
        <v>14</v>
      </c>
      <c r="B2947" t="s">
        <v>5817</v>
      </c>
      <c r="C2947">
        <v>2946</v>
      </c>
      <c r="D2947">
        <v>-7.9774238595888405E-2</v>
      </c>
      <c r="E2947">
        <v>-1.27016719297861</v>
      </c>
      <c r="F2947">
        <v>1.1106187157868299</v>
      </c>
      <c r="G2947">
        <v>18.0934672002514</v>
      </c>
      <c r="H2947">
        <v>-0.15607934859266601</v>
      </c>
      <c r="I2947">
        <v>0.88005210478018803</v>
      </c>
      <c r="J2947">
        <v>0.94150938381792004</v>
      </c>
      <c r="K2947">
        <v>-6.3143103920436499</v>
      </c>
      <c r="L2947" t="s">
        <v>5818</v>
      </c>
      <c r="M2947">
        <v>3</v>
      </c>
      <c r="N2947" t="s">
        <v>17</v>
      </c>
    </row>
    <row r="2948" spans="1:14" x14ac:dyDescent="0.2">
      <c r="A2948" t="s">
        <v>14</v>
      </c>
      <c r="B2948" t="s">
        <v>5819</v>
      </c>
      <c r="C2948">
        <v>2947</v>
      </c>
      <c r="D2948">
        <v>2.4789437042091599E-2</v>
      </c>
      <c r="E2948">
        <v>-0.34577483809462101</v>
      </c>
      <c r="F2948">
        <v>0.395353712178804</v>
      </c>
      <c r="G2948">
        <v>19.5029589139438</v>
      </c>
      <c r="H2948">
        <v>0.15580315215231899</v>
      </c>
      <c r="I2948">
        <v>0.88026242808445299</v>
      </c>
      <c r="J2948">
        <v>0.94150938381792004</v>
      </c>
      <c r="K2948">
        <v>-6.3143574714925199</v>
      </c>
      <c r="L2948" t="s">
        <v>5820</v>
      </c>
      <c r="M2948">
        <v>11</v>
      </c>
      <c r="N2948" t="s">
        <v>17</v>
      </c>
    </row>
    <row r="2949" spans="1:14" x14ac:dyDescent="0.2">
      <c r="A2949" t="s">
        <v>14</v>
      </c>
      <c r="B2949" t="s">
        <v>5821</v>
      </c>
      <c r="C2949">
        <v>2948</v>
      </c>
      <c r="D2949">
        <v>-0.25001776810299098</v>
      </c>
      <c r="E2949">
        <v>-3.9874251082366001</v>
      </c>
      <c r="F2949">
        <v>3.4873895720306201</v>
      </c>
      <c r="G2949">
        <v>15.0429471758739</v>
      </c>
      <c r="H2949">
        <v>-0.15580219200559001</v>
      </c>
      <c r="I2949">
        <v>0.88026315925302101</v>
      </c>
      <c r="J2949">
        <v>0.94150938381792004</v>
      </c>
      <c r="K2949">
        <v>-6.3143576350111799</v>
      </c>
      <c r="L2949" t="s">
        <v>5822</v>
      </c>
      <c r="M2949">
        <v>1</v>
      </c>
      <c r="N2949" t="s">
        <v>17</v>
      </c>
    </row>
    <row r="2950" spans="1:14" x14ac:dyDescent="0.2">
      <c r="A2950" t="s">
        <v>14</v>
      </c>
      <c r="B2950" t="s">
        <v>5823</v>
      </c>
      <c r="C2950">
        <v>2949</v>
      </c>
      <c r="D2950">
        <v>3.7135479281030101E-2</v>
      </c>
      <c r="E2950">
        <v>-0.51858190212316002</v>
      </c>
      <c r="F2950">
        <v>0.59285286068522103</v>
      </c>
      <c r="G2950">
        <v>18.876898190129602</v>
      </c>
      <c r="H2950">
        <v>0.15563532489031401</v>
      </c>
      <c r="I2950">
        <v>0.88039023336111599</v>
      </c>
      <c r="J2950">
        <v>0.94150938381792004</v>
      </c>
      <c r="K2950">
        <v>-6.31438603826287</v>
      </c>
      <c r="L2950" t="s">
        <v>5824</v>
      </c>
      <c r="M2950">
        <v>8</v>
      </c>
      <c r="N2950" t="s">
        <v>17</v>
      </c>
    </row>
    <row r="2951" spans="1:14" x14ac:dyDescent="0.2">
      <c r="A2951" t="s">
        <v>14</v>
      </c>
      <c r="B2951" t="s">
        <v>5825</v>
      </c>
      <c r="C2951">
        <v>2950</v>
      </c>
      <c r="D2951">
        <v>6.2426817697778199E-2</v>
      </c>
      <c r="E2951">
        <v>-0.87352248012182598</v>
      </c>
      <c r="F2951">
        <v>0.99837611551738303</v>
      </c>
      <c r="G2951">
        <v>15.960848997083501</v>
      </c>
      <c r="H2951">
        <v>0.15534311075207999</v>
      </c>
      <c r="I2951">
        <v>0.88061277180179598</v>
      </c>
      <c r="J2951">
        <v>0.94150938381792004</v>
      </c>
      <c r="K2951">
        <v>-6.3144357045949304</v>
      </c>
      <c r="L2951" t="s">
        <v>5826</v>
      </c>
      <c r="M2951">
        <v>6</v>
      </c>
      <c r="N2951" t="s">
        <v>17</v>
      </c>
    </row>
    <row r="2952" spans="1:14" x14ac:dyDescent="0.2">
      <c r="A2952" t="s">
        <v>14</v>
      </c>
      <c r="B2952" t="s">
        <v>5827</v>
      </c>
      <c r="C2952">
        <v>2951</v>
      </c>
      <c r="D2952">
        <v>7.14595358561603E-2</v>
      </c>
      <c r="E2952">
        <v>-1.01935134060452</v>
      </c>
      <c r="F2952">
        <v>1.1622704123168399</v>
      </c>
      <c r="G2952">
        <v>18.644492109755902</v>
      </c>
      <c r="H2952">
        <v>0.152575167432626</v>
      </c>
      <c r="I2952">
        <v>0.88272128774569203</v>
      </c>
      <c r="J2952">
        <v>0.94344389750928903</v>
      </c>
      <c r="K2952">
        <v>-6.3149015599242002</v>
      </c>
      <c r="L2952" t="s">
        <v>5828</v>
      </c>
      <c r="M2952">
        <v>12</v>
      </c>
      <c r="N2952" t="s">
        <v>17</v>
      </c>
    </row>
    <row r="2953" spans="1:14" x14ac:dyDescent="0.2">
      <c r="A2953" t="s">
        <v>14</v>
      </c>
      <c r="B2953" t="s">
        <v>5829</v>
      </c>
      <c r="C2953">
        <v>2952</v>
      </c>
      <c r="D2953">
        <v>-5.72928595449902E-2</v>
      </c>
      <c r="E2953">
        <v>-0.94705695034339898</v>
      </c>
      <c r="F2953">
        <v>0.83247123125341804</v>
      </c>
      <c r="G2953">
        <v>16.8074098508967</v>
      </c>
      <c r="H2953">
        <v>-0.149968051290292</v>
      </c>
      <c r="I2953">
        <v>0.88470821119352006</v>
      </c>
      <c r="J2953">
        <v>0.94524718770473004</v>
      </c>
      <c r="K2953">
        <v>-6.3153327359556704</v>
      </c>
      <c r="L2953" t="s">
        <v>5830</v>
      </c>
      <c r="M2953">
        <v>1</v>
      </c>
      <c r="N2953" t="s">
        <v>17</v>
      </c>
    </row>
    <row r="2954" spans="1:14" x14ac:dyDescent="0.2">
      <c r="A2954" t="s">
        <v>14</v>
      </c>
      <c r="B2954" t="s">
        <v>5831</v>
      </c>
      <c r="C2954">
        <v>2953</v>
      </c>
      <c r="D2954">
        <v>2.99341731900853E-2</v>
      </c>
      <c r="E2954">
        <v>-0.43707068917737102</v>
      </c>
      <c r="F2954">
        <v>0.49693903555754199</v>
      </c>
      <c r="G2954">
        <v>18.778878149290701</v>
      </c>
      <c r="H2954">
        <v>0.14928596797315499</v>
      </c>
      <c r="I2954">
        <v>0.88522818276355397</v>
      </c>
      <c r="J2954">
        <v>0.94539911510820795</v>
      </c>
      <c r="K2954">
        <v>-6.3154443229336596</v>
      </c>
      <c r="L2954" t="s">
        <v>5832</v>
      </c>
      <c r="M2954">
        <v>10</v>
      </c>
      <c r="N2954" t="s">
        <v>17</v>
      </c>
    </row>
    <row r="2955" spans="1:14" x14ac:dyDescent="0.2">
      <c r="A2955" t="s">
        <v>14</v>
      </c>
      <c r="B2955" t="s">
        <v>5833</v>
      </c>
      <c r="C2955">
        <v>2954</v>
      </c>
      <c r="D2955">
        <v>-3.5311233595876998E-2</v>
      </c>
      <c r="E2955">
        <v>-0.58745239965903795</v>
      </c>
      <c r="F2955">
        <v>0.51682993246728404</v>
      </c>
      <c r="G2955">
        <v>18.626411695397401</v>
      </c>
      <c r="H2955">
        <v>-0.148948414812128</v>
      </c>
      <c r="I2955">
        <v>0.88548553129207197</v>
      </c>
      <c r="J2955">
        <v>0.94539911510820795</v>
      </c>
      <c r="K2955">
        <v>-6.3154993586948596</v>
      </c>
      <c r="L2955" t="s">
        <v>5834</v>
      </c>
      <c r="M2955">
        <v>20</v>
      </c>
      <c r="N2955" t="s">
        <v>17</v>
      </c>
    </row>
    <row r="2956" spans="1:14" x14ac:dyDescent="0.2">
      <c r="A2956" t="s">
        <v>14</v>
      </c>
      <c r="B2956" t="s">
        <v>5835</v>
      </c>
      <c r="C2956">
        <v>2955</v>
      </c>
      <c r="D2956">
        <v>3.2834234868719399E-2</v>
      </c>
      <c r="E2956">
        <v>-0.48221299851417898</v>
      </c>
      <c r="F2956">
        <v>0.54788146825161799</v>
      </c>
      <c r="G2956">
        <v>17.7040079328514</v>
      </c>
      <c r="H2956">
        <v>0.14847487406288701</v>
      </c>
      <c r="I2956">
        <v>0.88584658056165799</v>
      </c>
      <c r="J2956">
        <v>0.94539911510820795</v>
      </c>
      <c r="K2956">
        <v>-6.3155763575983501</v>
      </c>
      <c r="L2956" t="s">
        <v>5836</v>
      </c>
      <c r="M2956">
        <v>7</v>
      </c>
      <c r="N2956" t="s">
        <v>17</v>
      </c>
    </row>
    <row r="2957" spans="1:14" x14ac:dyDescent="0.2">
      <c r="A2957" t="s">
        <v>14</v>
      </c>
      <c r="B2957" t="s">
        <v>5837</v>
      </c>
      <c r="C2957">
        <v>2956</v>
      </c>
      <c r="D2957">
        <v>3.0617783423618799E-2</v>
      </c>
      <c r="E2957">
        <v>-0.45052349695823102</v>
      </c>
      <c r="F2957">
        <v>0.51175906380546898</v>
      </c>
      <c r="G2957">
        <v>18.627542913562699</v>
      </c>
      <c r="H2957">
        <v>0.148208888730124</v>
      </c>
      <c r="I2957">
        <v>0.88604939259982896</v>
      </c>
      <c r="J2957">
        <v>0.94539911510820795</v>
      </c>
      <c r="K2957">
        <v>-6.3156195005805804</v>
      </c>
      <c r="L2957" t="s">
        <v>5838</v>
      </c>
      <c r="M2957">
        <v>3</v>
      </c>
      <c r="N2957" t="s">
        <v>17</v>
      </c>
    </row>
    <row r="2958" spans="1:14" x14ac:dyDescent="0.2">
      <c r="A2958" t="s">
        <v>14</v>
      </c>
      <c r="B2958" t="s">
        <v>5839</v>
      </c>
      <c r="C2958">
        <v>2957</v>
      </c>
      <c r="D2958">
        <v>-5.09864497204724E-2</v>
      </c>
      <c r="E2958">
        <v>-0.857392391298336</v>
      </c>
      <c r="F2958">
        <v>0.75541949185739099</v>
      </c>
      <c r="G2958">
        <v>16.1071064703772</v>
      </c>
      <c r="H2958">
        <v>-0.14725639936127599</v>
      </c>
      <c r="I2958">
        <v>0.88677573329335702</v>
      </c>
      <c r="J2958">
        <v>0.94585413013434205</v>
      </c>
      <c r="K2958">
        <v>-6.3157733641943103</v>
      </c>
      <c r="L2958" t="s">
        <v>5840</v>
      </c>
      <c r="M2958">
        <v>7</v>
      </c>
      <c r="N2958" t="s">
        <v>17</v>
      </c>
    </row>
    <row r="2959" spans="1:14" x14ac:dyDescent="0.2">
      <c r="A2959" t="s">
        <v>14</v>
      </c>
      <c r="B2959" t="s">
        <v>5841</v>
      </c>
      <c r="C2959">
        <v>2958</v>
      </c>
      <c r="D2959">
        <v>-3.05473045284721E-2</v>
      </c>
      <c r="E2959">
        <v>-0.51976489965018302</v>
      </c>
      <c r="F2959">
        <v>0.45867029059323899</v>
      </c>
      <c r="G2959">
        <v>19.292913645903798</v>
      </c>
      <c r="H2959">
        <v>-0.14542663321236399</v>
      </c>
      <c r="I2959">
        <v>0.88817138182338395</v>
      </c>
      <c r="J2959">
        <v>0.94673970752436698</v>
      </c>
      <c r="K2959">
        <v>-6.3160661746374798</v>
      </c>
      <c r="L2959" t="s">
        <v>5842</v>
      </c>
      <c r="M2959">
        <v>18</v>
      </c>
      <c r="N2959" t="s">
        <v>17</v>
      </c>
    </row>
    <row r="2960" spans="1:14" x14ac:dyDescent="0.2">
      <c r="A2960" t="s">
        <v>14</v>
      </c>
      <c r="B2960" t="s">
        <v>5843</v>
      </c>
      <c r="C2960">
        <v>2959</v>
      </c>
      <c r="D2960">
        <v>0.17252832899651999</v>
      </c>
      <c r="E2960">
        <v>-2.5913979702863199</v>
      </c>
      <c r="F2960">
        <v>2.93645462827936</v>
      </c>
      <c r="G2960">
        <v>15.1851624748634</v>
      </c>
      <c r="H2960">
        <v>0.145380809097026</v>
      </c>
      <c r="I2960">
        <v>0.888206339430755</v>
      </c>
      <c r="J2960">
        <v>0.94673970752436698</v>
      </c>
      <c r="K2960">
        <v>-6.3160734609740103</v>
      </c>
      <c r="L2960" t="s">
        <v>5844</v>
      </c>
      <c r="M2960">
        <v>1</v>
      </c>
      <c r="N2960" t="s">
        <v>17</v>
      </c>
    </row>
    <row r="2961" spans="1:14" x14ac:dyDescent="0.2">
      <c r="A2961" t="s">
        <v>14</v>
      </c>
      <c r="B2961" t="s">
        <v>5845</v>
      </c>
      <c r="C2961">
        <v>2960</v>
      </c>
      <c r="D2961">
        <v>0.16624205745378301</v>
      </c>
      <c r="E2961">
        <v>-2.5055571871329199</v>
      </c>
      <c r="F2961">
        <v>2.83804130204049</v>
      </c>
      <c r="G2961">
        <v>18.4271257307276</v>
      </c>
      <c r="H2961">
        <v>0.14491395395248699</v>
      </c>
      <c r="I2961">
        <v>0.88856250178566598</v>
      </c>
      <c r="J2961">
        <v>0.94679936845675305</v>
      </c>
      <c r="K2961">
        <v>-6.3161475639008398</v>
      </c>
      <c r="L2961" t="s">
        <v>307</v>
      </c>
      <c r="M2961">
        <v>3</v>
      </c>
      <c r="N2961" t="s">
        <v>17</v>
      </c>
    </row>
    <row r="2962" spans="1:14" x14ac:dyDescent="0.2">
      <c r="A2962" t="s">
        <v>14</v>
      </c>
      <c r="B2962" t="s">
        <v>5846</v>
      </c>
      <c r="C2962">
        <v>2961</v>
      </c>
      <c r="D2962">
        <v>-5.42329947253926E-2</v>
      </c>
      <c r="E2962">
        <v>-0.93745482638723998</v>
      </c>
      <c r="F2962">
        <v>0.82898883693645398</v>
      </c>
      <c r="G2962">
        <v>15.723314543206101</v>
      </c>
      <c r="H2962">
        <v>-0.143010167389679</v>
      </c>
      <c r="I2962">
        <v>0.89001517546258302</v>
      </c>
      <c r="J2962">
        <v>0.94763014348556995</v>
      </c>
      <c r="K2962">
        <v>-6.31644729409168</v>
      </c>
      <c r="L2962" t="s">
        <v>5847</v>
      </c>
      <c r="M2962">
        <v>4</v>
      </c>
      <c r="N2962" t="s">
        <v>17</v>
      </c>
    </row>
    <row r="2963" spans="1:14" x14ac:dyDescent="0.2">
      <c r="A2963" t="s">
        <v>14</v>
      </c>
      <c r="B2963" t="s">
        <v>5848</v>
      </c>
      <c r="C2963">
        <v>2962</v>
      </c>
      <c r="D2963">
        <v>-3.3784674153412901E-2</v>
      </c>
      <c r="E2963">
        <v>-0.58441103121131499</v>
      </c>
      <c r="F2963">
        <v>0.51684168290448895</v>
      </c>
      <c r="G2963">
        <v>17.218298406002798</v>
      </c>
      <c r="H2963">
        <v>-0.14290119556983699</v>
      </c>
      <c r="I2963">
        <v>0.89009833936816596</v>
      </c>
      <c r="J2963">
        <v>0.94763014348556995</v>
      </c>
      <c r="K2963">
        <v>-6.3164643312396302</v>
      </c>
      <c r="L2963" t="s">
        <v>5849</v>
      </c>
      <c r="M2963">
        <v>4</v>
      </c>
      <c r="N2963" t="s">
        <v>17</v>
      </c>
    </row>
    <row r="2964" spans="1:14" x14ac:dyDescent="0.2">
      <c r="A2964" t="s">
        <v>14</v>
      </c>
      <c r="B2964" t="s">
        <v>5850</v>
      </c>
      <c r="C2964">
        <v>2963</v>
      </c>
      <c r="D2964">
        <v>-9.3945942156683102E-2</v>
      </c>
      <c r="E2964">
        <v>-1.6302730230859399</v>
      </c>
      <c r="F2964">
        <v>1.44238113877258</v>
      </c>
      <c r="G2964">
        <v>16.180088938532499</v>
      </c>
      <c r="H2964">
        <v>-0.142418846530775</v>
      </c>
      <c r="I2964">
        <v>0.89046647070668405</v>
      </c>
      <c r="J2964">
        <v>0.94763014348556995</v>
      </c>
      <c r="K2964">
        <v>-6.3165395887682401</v>
      </c>
      <c r="L2964" t="s">
        <v>5851</v>
      </c>
      <c r="M2964">
        <v>2</v>
      </c>
      <c r="N2964" t="s">
        <v>17</v>
      </c>
    </row>
    <row r="2965" spans="1:14" x14ac:dyDescent="0.2">
      <c r="A2965" t="s">
        <v>14</v>
      </c>
      <c r="B2965" t="s">
        <v>5852</v>
      </c>
      <c r="C2965">
        <v>2964</v>
      </c>
      <c r="D2965">
        <v>-4.3602785876071699E-2</v>
      </c>
      <c r="E2965">
        <v>-0.75813504145043498</v>
      </c>
      <c r="F2965">
        <v>0.67092946969829204</v>
      </c>
      <c r="G2965">
        <v>17.550432951789499</v>
      </c>
      <c r="H2965">
        <v>-0.14212337868562699</v>
      </c>
      <c r="I2965">
        <v>0.89069198743817202</v>
      </c>
      <c r="J2965">
        <v>0.94763014348556995</v>
      </c>
      <c r="K2965">
        <v>-6.3165855635572896</v>
      </c>
      <c r="L2965" t="s">
        <v>5853</v>
      </c>
      <c r="M2965">
        <v>14</v>
      </c>
      <c r="N2965" t="s">
        <v>17</v>
      </c>
    </row>
    <row r="2966" spans="1:14" x14ac:dyDescent="0.2">
      <c r="A2966" t="s">
        <v>14</v>
      </c>
      <c r="B2966" t="s">
        <v>5854</v>
      </c>
      <c r="C2966">
        <v>2965</v>
      </c>
      <c r="D2966">
        <v>-5.1535403730927201E-2</v>
      </c>
      <c r="E2966">
        <v>-0.89725045807057002</v>
      </c>
      <c r="F2966">
        <v>0.79417965060871598</v>
      </c>
      <c r="G2966">
        <v>17.841451978363999</v>
      </c>
      <c r="H2966">
        <v>-0.14192364125081</v>
      </c>
      <c r="I2966">
        <v>0.89084444370155902</v>
      </c>
      <c r="J2966">
        <v>0.94763014348556995</v>
      </c>
      <c r="K2966">
        <v>-6.3166165889049504</v>
      </c>
      <c r="L2966" t="s">
        <v>5855</v>
      </c>
      <c r="M2966">
        <v>6</v>
      </c>
      <c r="N2966" t="s">
        <v>17</v>
      </c>
    </row>
    <row r="2967" spans="1:14" x14ac:dyDescent="0.2">
      <c r="A2967" t="s">
        <v>14</v>
      </c>
      <c r="B2967" t="s">
        <v>5856</v>
      </c>
      <c r="C2967">
        <v>2966</v>
      </c>
      <c r="D2967">
        <v>0.11307674565027501</v>
      </c>
      <c r="E2967">
        <v>-1.7566154521964299</v>
      </c>
      <c r="F2967">
        <v>1.98276894349698</v>
      </c>
      <c r="G2967">
        <v>16.704979007592701</v>
      </c>
      <c r="H2967">
        <v>0.14085631065638099</v>
      </c>
      <c r="I2967">
        <v>0.89165920194450199</v>
      </c>
      <c r="J2967">
        <v>0.94771144253597905</v>
      </c>
      <c r="K2967">
        <v>-6.3167816425448899</v>
      </c>
      <c r="L2967" t="s">
        <v>5857</v>
      </c>
      <c r="M2967">
        <v>2</v>
      </c>
      <c r="N2967" t="s">
        <v>17</v>
      </c>
    </row>
    <row r="2968" spans="1:14" x14ac:dyDescent="0.2">
      <c r="A2968" t="s">
        <v>14</v>
      </c>
      <c r="B2968" t="s">
        <v>5858</v>
      </c>
      <c r="C2968">
        <v>2967</v>
      </c>
      <c r="D2968">
        <v>-4.3048230897323202E-2</v>
      </c>
      <c r="E2968">
        <v>-0.755047963842707</v>
      </c>
      <c r="F2968">
        <v>0.66895150204806098</v>
      </c>
      <c r="G2968">
        <v>17.287438047997899</v>
      </c>
      <c r="H2968">
        <v>-0.14081489689719001</v>
      </c>
      <c r="I2968">
        <v>0.89169081837545705</v>
      </c>
      <c r="J2968">
        <v>0.94771144253597905</v>
      </c>
      <c r="K2968">
        <v>-6.3167880218576</v>
      </c>
      <c r="L2968" t="s">
        <v>5859</v>
      </c>
      <c r="M2968">
        <v>12</v>
      </c>
      <c r="N2968" t="s">
        <v>17</v>
      </c>
    </row>
    <row r="2969" spans="1:14" x14ac:dyDescent="0.2">
      <c r="A2969" t="s">
        <v>14</v>
      </c>
      <c r="B2969" t="s">
        <v>5860</v>
      </c>
      <c r="C2969">
        <v>2968</v>
      </c>
      <c r="D2969">
        <v>-5.4035853179748003E-2</v>
      </c>
      <c r="E2969">
        <v>-0.94886074193637804</v>
      </c>
      <c r="F2969">
        <v>0.840789035576882</v>
      </c>
      <c r="G2969">
        <v>16.713268331316002</v>
      </c>
      <c r="H2969">
        <v>-0.14064266323656699</v>
      </c>
      <c r="I2969">
        <v>0.89182230863880296</v>
      </c>
      <c r="J2969">
        <v>0.94771144253597905</v>
      </c>
      <c r="K2969">
        <v>-6.3168145324545604</v>
      </c>
      <c r="L2969" t="s">
        <v>5861</v>
      </c>
      <c r="M2969">
        <v>1</v>
      </c>
      <c r="N2969" t="s">
        <v>17</v>
      </c>
    </row>
    <row r="2970" spans="1:14" x14ac:dyDescent="0.2">
      <c r="A2970" t="s">
        <v>14</v>
      </c>
      <c r="B2970" t="s">
        <v>5862</v>
      </c>
      <c r="C2970">
        <v>2969</v>
      </c>
      <c r="D2970">
        <v>-2.7423274888800399E-2</v>
      </c>
      <c r="E2970">
        <v>-0.48293605728802103</v>
      </c>
      <c r="F2970">
        <v>0.42808950751042002</v>
      </c>
      <c r="G2970">
        <v>18.281582169695302</v>
      </c>
      <c r="H2970">
        <v>-0.14021415929672101</v>
      </c>
      <c r="I2970">
        <v>0.89214946177365895</v>
      </c>
      <c r="J2970">
        <v>0.94773977852277502</v>
      </c>
      <c r="K2970">
        <v>-6.3168803487351504</v>
      </c>
      <c r="L2970" t="s">
        <v>5863</v>
      </c>
      <c r="M2970">
        <v>3</v>
      </c>
      <c r="N2970" t="s">
        <v>17</v>
      </c>
    </row>
    <row r="2971" spans="1:14" x14ac:dyDescent="0.2">
      <c r="A2971" t="s">
        <v>14</v>
      </c>
      <c r="B2971" t="s">
        <v>5864</v>
      </c>
      <c r="C2971">
        <v>2970</v>
      </c>
      <c r="D2971">
        <v>-0.17465747376926899</v>
      </c>
      <c r="E2971">
        <v>-3.09931209545808</v>
      </c>
      <c r="F2971">
        <v>2.7499971479195402</v>
      </c>
      <c r="G2971">
        <v>18.3365209059479</v>
      </c>
      <c r="H2971">
        <v>-0.139086734666408</v>
      </c>
      <c r="I2971">
        <v>0.89301033101363403</v>
      </c>
      <c r="J2971">
        <v>0.94817080651173102</v>
      </c>
      <c r="K2971">
        <v>-6.3170525618516002</v>
      </c>
      <c r="L2971" t="s">
        <v>5865</v>
      </c>
      <c r="M2971">
        <v>1</v>
      </c>
      <c r="N2971" t="s">
        <v>17</v>
      </c>
    </row>
    <row r="2972" spans="1:14" x14ac:dyDescent="0.2">
      <c r="A2972" t="s">
        <v>14</v>
      </c>
      <c r="B2972" t="s">
        <v>5866</v>
      </c>
      <c r="C2972">
        <v>2971</v>
      </c>
      <c r="D2972">
        <v>-3.8606539648338198E-2</v>
      </c>
      <c r="E2972">
        <v>-0.68800093974792198</v>
      </c>
      <c r="F2972">
        <v>0.610787860451246</v>
      </c>
      <c r="G2972">
        <v>15.252322411538101</v>
      </c>
      <c r="H2972">
        <v>-0.13846036162622199</v>
      </c>
      <c r="I2972">
        <v>0.893488677527283</v>
      </c>
      <c r="J2972">
        <v>0.94817080651173102</v>
      </c>
      <c r="K2972">
        <v>-6.31714764215294</v>
      </c>
      <c r="L2972" t="s">
        <v>5867</v>
      </c>
      <c r="M2972">
        <v>2</v>
      </c>
      <c r="N2972" t="s">
        <v>17</v>
      </c>
    </row>
    <row r="2973" spans="1:14" x14ac:dyDescent="0.2">
      <c r="A2973" t="s">
        <v>14</v>
      </c>
      <c r="B2973" t="s">
        <v>5868</v>
      </c>
      <c r="C2973">
        <v>2972</v>
      </c>
      <c r="D2973">
        <v>4.8438240418097002E-2</v>
      </c>
      <c r="E2973">
        <v>-0.77016398548051102</v>
      </c>
      <c r="F2973">
        <v>0.86704046631670495</v>
      </c>
      <c r="G2973">
        <v>19.781952343246299</v>
      </c>
      <c r="H2973">
        <v>0.13781248409611799</v>
      </c>
      <c r="I2973">
        <v>0.89398349580732095</v>
      </c>
      <c r="J2973">
        <v>0.94817080651173102</v>
      </c>
      <c r="K2973">
        <v>-6.3172455375643697</v>
      </c>
      <c r="L2973" t="s">
        <v>5869</v>
      </c>
      <c r="M2973">
        <v>3</v>
      </c>
      <c r="N2973" t="s">
        <v>17</v>
      </c>
    </row>
    <row r="2974" spans="1:14" x14ac:dyDescent="0.2">
      <c r="A2974" t="s">
        <v>14</v>
      </c>
      <c r="B2974" t="s">
        <v>5870</v>
      </c>
      <c r="C2974">
        <v>2973</v>
      </c>
      <c r="D2974">
        <v>-2.5395020621626699E-2</v>
      </c>
      <c r="E2974">
        <v>-0.45641009201007099</v>
      </c>
      <c r="F2974">
        <v>0.40562005076681701</v>
      </c>
      <c r="G2974">
        <v>18.253757336098801</v>
      </c>
      <c r="H2974">
        <v>-0.13722373538680699</v>
      </c>
      <c r="I2974">
        <v>0.89443319756204198</v>
      </c>
      <c r="J2974">
        <v>0.94817080651173102</v>
      </c>
      <c r="K2974">
        <v>-6.3173341023622402</v>
      </c>
      <c r="L2974" t="s">
        <v>5871</v>
      </c>
      <c r="M2974">
        <v>10</v>
      </c>
      <c r="N2974" t="s">
        <v>17</v>
      </c>
    </row>
    <row r="2975" spans="1:14" x14ac:dyDescent="0.2">
      <c r="A2975" t="s">
        <v>14</v>
      </c>
      <c r="B2975" t="s">
        <v>5872</v>
      </c>
      <c r="C2975">
        <v>2974</v>
      </c>
      <c r="D2975">
        <v>0.105153462556292</v>
      </c>
      <c r="E2975">
        <v>-1.6800983186504299</v>
      </c>
      <c r="F2975">
        <v>1.8904052437630099</v>
      </c>
      <c r="G2975">
        <v>17.356850685453299</v>
      </c>
      <c r="H2975">
        <v>0.13718203047852501</v>
      </c>
      <c r="I2975">
        <v>0.89446505442648505</v>
      </c>
      <c r="J2975">
        <v>0.94817080651173102</v>
      </c>
      <c r="K2975">
        <v>-6.3173403616770898</v>
      </c>
      <c r="L2975" t="s">
        <v>5873</v>
      </c>
      <c r="M2975">
        <v>6</v>
      </c>
      <c r="N2975" t="s">
        <v>17</v>
      </c>
    </row>
    <row r="2976" spans="1:14" x14ac:dyDescent="0.2">
      <c r="A2976" t="s">
        <v>14</v>
      </c>
      <c r="B2976" t="s">
        <v>5874</v>
      </c>
      <c r="C2976">
        <v>2975</v>
      </c>
      <c r="D2976">
        <v>2.3619136313079998E-2</v>
      </c>
      <c r="E2976">
        <v>-0.37754398731369598</v>
      </c>
      <c r="F2976">
        <v>0.42478225993985602</v>
      </c>
      <c r="G2976">
        <v>18.651511474355701</v>
      </c>
      <c r="H2976">
        <v>0.13712483946960599</v>
      </c>
      <c r="I2976">
        <v>0.89450874089529198</v>
      </c>
      <c r="J2976">
        <v>0.94817080651173102</v>
      </c>
      <c r="K2976">
        <v>-6.3173489421581701</v>
      </c>
      <c r="L2976" t="s">
        <v>5875</v>
      </c>
      <c r="M2976">
        <v>3</v>
      </c>
      <c r="N2976" t="s">
        <v>17</v>
      </c>
    </row>
    <row r="2977" spans="1:14" x14ac:dyDescent="0.2">
      <c r="A2977" t="s">
        <v>14</v>
      </c>
      <c r="B2977" t="s">
        <v>5876</v>
      </c>
      <c r="C2977">
        <v>2976</v>
      </c>
      <c r="D2977">
        <v>-2.3428839189016101E-2</v>
      </c>
      <c r="E2977">
        <v>-0.42249178513892899</v>
      </c>
      <c r="F2977">
        <v>0.37563410676089698</v>
      </c>
      <c r="G2977">
        <v>16.8052260756265</v>
      </c>
      <c r="H2977">
        <v>-0.13673588031775499</v>
      </c>
      <c r="I2977">
        <v>0.89480586519337302</v>
      </c>
      <c r="J2977">
        <v>0.94817080651173102</v>
      </c>
      <c r="K2977">
        <v>-6.3174072040444997</v>
      </c>
      <c r="L2977" t="s">
        <v>5877</v>
      </c>
      <c r="M2977">
        <v>1</v>
      </c>
      <c r="N2977" t="s">
        <v>17</v>
      </c>
    </row>
    <row r="2978" spans="1:14" x14ac:dyDescent="0.2">
      <c r="A2978" t="s">
        <v>14</v>
      </c>
      <c r="B2978" t="s">
        <v>5878</v>
      </c>
      <c r="C2978">
        <v>2977</v>
      </c>
      <c r="D2978">
        <v>0.27994272424628303</v>
      </c>
      <c r="E2978">
        <v>-4.4953718769022002</v>
      </c>
      <c r="F2978">
        <v>5.0552573253947699</v>
      </c>
      <c r="G2978">
        <v>15.566889853564</v>
      </c>
      <c r="H2978">
        <v>0.13653384472277899</v>
      </c>
      <c r="I2978">
        <v>0.894960206399944</v>
      </c>
      <c r="J2978">
        <v>0.94817080651173102</v>
      </c>
      <c r="K2978">
        <v>-6.3174374018223398</v>
      </c>
      <c r="L2978" t="s">
        <v>5879</v>
      </c>
      <c r="M2978">
        <v>1</v>
      </c>
      <c r="N2978" t="s">
        <v>17</v>
      </c>
    </row>
    <row r="2979" spans="1:14" x14ac:dyDescent="0.2">
      <c r="A2979" t="s">
        <v>14</v>
      </c>
      <c r="B2979" t="s">
        <v>5880</v>
      </c>
      <c r="C2979">
        <v>2978</v>
      </c>
      <c r="D2979">
        <v>2.2995505412215098E-2</v>
      </c>
      <c r="E2979">
        <v>-0.37401925726253898</v>
      </c>
      <c r="F2979">
        <v>0.42001026808696901</v>
      </c>
      <c r="G2979">
        <v>18.2844685375183</v>
      </c>
      <c r="H2979">
        <v>0.13489921644681499</v>
      </c>
      <c r="I2979">
        <v>0.89620912544910802</v>
      </c>
      <c r="J2979">
        <v>0.94917514495180899</v>
      </c>
      <c r="K2979">
        <v>-6.3176800919169196</v>
      </c>
      <c r="L2979" t="s">
        <v>5881</v>
      </c>
      <c r="M2979">
        <v>11</v>
      </c>
      <c r="N2979" t="s">
        <v>17</v>
      </c>
    </row>
    <row r="2980" spans="1:14" x14ac:dyDescent="0.2">
      <c r="A2980" t="s">
        <v>14</v>
      </c>
      <c r="B2980" t="s">
        <v>5882</v>
      </c>
      <c r="C2980">
        <v>2979</v>
      </c>
      <c r="D2980">
        <v>-0.17770654388209201</v>
      </c>
      <c r="E2980">
        <v>-3.2673077749213699</v>
      </c>
      <c r="F2980">
        <v>2.91189468715719</v>
      </c>
      <c r="G2980">
        <v>17.612521828755199</v>
      </c>
      <c r="H2980">
        <v>-0.13395968416057</v>
      </c>
      <c r="I2980">
        <v>0.89692710536815801</v>
      </c>
      <c r="J2980">
        <v>0.94941067198971796</v>
      </c>
      <c r="K2980">
        <v>-6.3178182661226998</v>
      </c>
      <c r="L2980" t="s">
        <v>5883</v>
      </c>
      <c r="M2980">
        <v>5</v>
      </c>
      <c r="N2980" t="s">
        <v>17</v>
      </c>
    </row>
    <row r="2981" spans="1:14" x14ac:dyDescent="0.2">
      <c r="A2981" t="s">
        <v>14</v>
      </c>
      <c r="B2981" t="s">
        <v>5884</v>
      </c>
      <c r="C2981">
        <v>2980</v>
      </c>
      <c r="D2981">
        <v>-0.30289429637542797</v>
      </c>
      <c r="E2981">
        <v>-5.6039516404863301</v>
      </c>
      <c r="F2981">
        <v>4.9981630477354697</v>
      </c>
      <c r="G2981">
        <v>14.139252082002701</v>
      </c>
      <c r="H2981">
        <v>-0.133076606305574</v>
      </c>
      <c r="I2981">
        <v>0.89760203651597403</v>
      </c>
      <c r="J2981">
        <v>0.94941067198971796</v>
      </c>
      <c r="K2981">
        <v>-6.31794726161844</v>
      </c>
      <c r="L2981" t="s">
        <v>5885</v>
      </c>
      <c r="M2981">
        <v>1</v>
      </c>
      <c r="N2981" t="s">
        <v>17</v>
      </c>
    </row>
    <row r="2982" spans="1:14" x14ac:dyDescent="0.2">
      <c r="A2982" t="s">
        <v>14</v>
      </c>
      <c r="B2982" t="s">
        <v>5886</v>
      </c>
      <c r="C2982">
        <v>2981</v>
      </c>
      <c r="D2982">
        <v>-1.8919183134332902E-2</v>
      </c>
      <c r="E2982">
        <v>-0.35010452797346803</v>
      </c>
      <c r="F2982">
        <v>0.31226616170480198</v>
      </c>
      <c r="G2982">
        <v>21.2619417514716</v>
      </c>
      <c r="H2982">
        <v>-0.13304678795771199</v>
      </c>
      <c r="I2982">
        <v>0.89762482806864696</v>
      </c>
      <c r="J2982">
        <v>0.94941067198971796</v>
      </c>
      <c r="K2982">
        <v>-6.3179516025115401</v>
      </c>
      <c r="L2982" t="s">
        <v>5887</v>
      </c>
      <c r="M2982">
        <v>8</v>
      </c>
      <c r="N2982" t="s">
        <v>17</v>
      </c>
    </row>
    <row r="2983" spans="1:14" x14ac:dyDescent="0.2">
      <c r="A2983" t="s">
        <v>14</v>
      </c>
      <c r="B2983" t="s">
        <v>5888</v>
      </c>
      <c r="C2983">
        <v>2982</v>
      </c>
      <c r="D2983">
        <v>-2.3854563665686598E-2</v>
      </c>
      <c r="E2983">
        <v>-0.44147922111498</v>
      </c>
      <c r="F2983">
        <v>0.393770093783607</v>
      </c>
      <c r="G2983">
        <v>23.479213285068901</v>
      </c>
      <c r="H2983">
        <v>-0.13303271928830501</v>
      </c>
      <c r="I2983">
        <v>0.89763558144367095</v>
      </c>
      <c r="J2983">
        <v>0.94941067198971796</v>
      </c>
      <c r="K2983">
        <v>-6.3179536502630604</v>
      </c>
      <c r="L2983" t="s">
        <v>5889</v>
      </c>
      <c r="M2983">
        <v>15</v>
      </c>
      <c r="N2983" t="s">
        <v>17</v>
      </c>
    </row>
    <row r="2984" spans="1:14" x14ac:dyDescent="0.2">
      <c r="A2984" t="s">
        <v>14</v>
      </c>
      <c r="B2984" t="s">
        <v>5890</v>
      </c>
      <c r="C2984">
        <v>2983</v>
      </c>
      <c r="D2984">
        <v>2.4502874913473201E-2</v>
      </c>
      <c r="E2984">
        <v>-0.40641876648277397</v>
      </c>
      <c r="F2984">
        <v>0.45542451630972097</v>
      </c>
      <c r="G2984">
        <v>18.5475179003294</v>
      </c>
      <c r="H2984">
        <v>0.132431671735836</v>
      </c>
      <c r="I2984">
        <v>0.89809501280909498</v>
      </c>
      <c r="J2984">
        <v>0.94957816640961601</v>
      </c>
      <c r="K2984">
        <v>-6.3180409338793497</v>
      </c>
      <c r="L2984" t="s">
        <v>5891</v>
      </c>
      <c r="M2984">
        <v>18</v>
      </c>
      <c r="N2984" t="s">
        <v>17</v>
      </c>
    </row>
    <row r="2985" spans="1:14" x14ac:dyDescent="0.2">
      <c r="A2985" t="s">
        <v>14</v>
      </c>
      <c r="B2985" t="s">
        <v>5892</v>
      </c>
      <c r="C2985">
        <v>2984</v>
      </c>
      <c r="D2985">
        <v>-0.175299145059853</v>
      </c>
      <c r="E2985">
        <v>-3.3075958032400901</v>
      </c>
      <c r="F2985">
        <v>2.9569975131203901</v>
      </c>
      <c r="G2985">
        <v>16.7250086207581</v>
      </c>
      <c r="H2985">
        <v>-0.13034369692814099</v>
      </c>
      <c r="I2985">
        <v>0.89969134797404204</v>
      </c>
      <c r="J2985">
        <v>0.95052011257821301</v>
      </c>
      <c r="K2985">
        <v>-6.3183410908531901</v>
      </c>
      <c r="L2985" t="s">
        <v>5893</v>
      </c>
      <c r="M2985">
        <v>2</v>
      </c>
      <c r="N2985" t="s">
        <v>17</v>
      </c>
    </row>
    <row r="2986" spans="1:14" x14ac:dyDescent="0.2">
      <c r="A2986" t="s">
        <v>14</v>
      </c>
      <c r="B2986" t="s">
        <v>5894</v>
      </c>
      <c r="C2986">
        <v>2985</v>
      </c>
      <c r="D2986">
        <v>5.8604405081378999E-2</v>
      </c>
      <c r="E2986">
        <v>-0.988862986110155</v>
      </c>
      <c r="F2986">
        <v>1.1060717962729101</v>
      </c>
      <c r="G2986">
        <v>17.6799910426003</v>
      </c>
      <c r="H2986">
        <v>0.13030553798213701</v>
      </c>
      <c r="I2986">
        <v>0.89972052651182899</v>
      </c>
      <c r="J2986">
        <v>0.95052011257821301</v>
      </c>
      <c r="K2986">
        <v>-6.3183465322180101</v>
      </c>
      <c r="L2986" t="s">
        <v>5895</v>
      </c>
      <c r="M2986">
        <v>2</v>
      </c>
      <c r="N2986" t="s">
        <v>17</v>
      </c>
    </row>
    <row r="2987" spans="1:14" x14ac:dyDescent="0.2">
      <c r="A2987" t="s">
        <v>14</v>
      </c>
      <c r="B2987" t="s">
        <v>5896</v>
      </c>
      <c r="C2987">
        <v>2986</v>
      </c>
      <c r="D2987">
        <v>-9.9134319298855203E-2</v>
      </c>
      <c r="E2987">
        <v>-1.8740330058835799</v>
      </c>
      <c r="F2987">
        <v>1.67576436728587</v>
      </c>
      <c r="G2987">
        <v>17.699270149973</v>
      </c>
      <c r="H2987">
        <v>-0.130083910713682</v>
      </c>
      <c r="I2987">
        <v>0.89988999878203701</v>
      </c>
      <c r="J2987">
        <v>0.95052011257821301</v>
      </c>
      <c r="K2987">
        <v>-6.3183781043269001</v>
      </c>
      <c r="L2987" t="s">
        <v>307</v>
      </c>
      <c r="M2987">
        <v>4</v>
      </c>
      <c r="N2987" t="s">
        <v>17</v>
      </c>
    </row>
    <row r="2988" spans="1:14" x14ac:dyDescent="0.2">
      <c r="A2988" t="s">
        <v>14</v>
      </c>
      <c r="B2988" t="s">
        <v>5897</v>
      </c>
      <c r="C2988">
        <v>2987</v>
      </c>
      <c r="D2988">
        <v>-0.15205953730018601</v>
      </c>
      <c r="E2988">
        <v>-2.8895342069902301</v>
      </c>
      <c r="F2988">
        <v>2.5854151323898602</v>
      </c>
      <c r="G2988">
        <v>16.5833476176586</v>
      </c>
      <c r="H2988">
        <v>-0.12937092375519199</v>
      </c>
      <c r="I2988">
        <v>0.900435237670279</v>
      </c>
      <c r="J2988">
        <v>0.95077761620758605</v>
      </c>
      <c r="K2988">
        <v>-6.3184793106236601</v>
      </c>
      <c r="L2988" t="s">
        <v>5898</v>
      </c>
      <c r="M2988">
        <v>2</v>
      </c>
      <c r="N2988" t="s">
        <v>17</v>
      </c>
    </row>
    <row r="2989" spans="1:14" x14ac:dyDescent="0.2">
      <c r="A2989" t="s">
        <v>14</v>
      </c>
      <c r="B2989" t="s">
        <v>5899</v>
      </c>
      <c r="C2989">
        <v>2988</v>
      </c>
      <c r="D2989">
        <v>0.187066906052095</v>
      </c>
      <c r="E2989">
        <v>-3.1915356467793998</v>
      </c>
      <c r="F2989">
        <v>3.56566945888359</v>
      </c>
      <c r="G2989">
        <v>16.364233916482199</v>
      </c>
      <c r="H2989">
        <v>0.12895345464688801</v>
      </c>
      <c r="I2989">
        <v>0.90075451308832399</v>
      </c>
      <c r="J2989">
        <v>0.95079643048212004</v>
      </c>
      <c r="K2989">
        <v>-6.3185383120569698</v>
      </c>
      <c r="L2989" t="s">
        <v>5900</v>
      </c>
      <c r="M2989">
        <v>1</v>
      </c>
      <c r="N2989" t="s">
        <v>17</v>
      </c>
    </row>
    <row r="2990" spans="1:14" x14ac:dyDescent="0.2">
      <c r="A2990" t="s">
        <v>14</v>
      </c>
      <c r="B2990" t="s">
        <v>5901</v>
      </c>
      <c r="C2990">
        <v>2989</v>
      </c>
      <c r="D2990">
        <v>-9.1480664352408397E-2</v>
      </c>
      <c r="E2990">
        <v>-1.7627877819040301</v>
      </c>
      <c r="F2990">
        <v>1.5798264531992201</v>
      </c>
      <c r="G2990">
        <v>15.8738321293326</v>
      </c>
      <c r="H2990">
        <v>-0.12748120824453299</v>
      </c>
      <c r="I2990">
        <v>0.90188062422347304</v>
      </c>
      <c r="J2990">
        <v>0.95166660715986495</v>
      </c>
      <c r="K2990">
        <v>-6.3187448711816696</v>
      </c>
      <c r="L2990" t="s">
        <v>5902</v>
      </c>
      <c r="M2990">
        <v>13</v>
      </c>
      <c r="N2990" t="s">
        <v>17</v>
      </c>
    </row>
    <row r="2991" spans="1:14" x14ac:dyDescent="0.2">
      <c r="A2991" t="s">
        <v>14</v>
      </c>
      <c r="B2991" t="s">
        <v>5903</v>
      </c>
      <c r="C2991">
        <v>2990</v>
      </c>
      <c r="D2991">
        <v>-2.67111401025097E-2</v>
      </c>
      <c r="E2991">
        <v>-0.52166525849021295</v>
      </c>
      <c r="F2991">
        <v>0.46824297828519401</v>
      </c>
      <c r="G2991">
        <v>19.2517218054113</v>
      </c>
      <c r="H2991">
        <v>-0.12568996543623401</v>
      </c>
      <c r="I2991">
        <v>0.903251055249506</v>
      </c>
      <c r="J2991">
        <v>0.95252209417147804</v>
      </c>
      <c r="K2991">
        <v>-6.31899300182502</v>
      </c>
      <c r="L2991" t="s">
        <v>5904</v>
      </c>
      <c r="M2991">
        <v>33</v>
      </c>
      <c r="N2991" t="s">
        <v>17</v>
      </c>
    </row>
    <row r="2992" spans="1:14" x14ac:dyDescent="0.2">
      <c r="A2992" t="s">
        <v>14</v>
      </c>
      <c r="B2992" t="s">
        <v>5905</v>
      </c>
      <c r="C2992">
        <v>2991</v>
      </c>
      <c r="D2992">
        <v>-2.75799665339704E-2</v>
      </c>
      <c r="E2992">
        <v>-0.54139258606533902</v>
      </c>
      <c r="F2992">
        <v>0.48623265299739798</v>
      </c>
      <c r="G2992">
        <v>18.887931443007002</v>
      </c>
      <c r="H2992">
        <v>-0.12501499046074299</v>
      </c>
      <c r="I2992">
        <v>0.90376755089212502</v>
      </c>
      <c r="J2992">
        <v>0.95252209417147804</v>
      </c>
      <c r="K2992">
        <v>-6.31908559535945</v>
      </c>
      <c r="L2992" t="s">
        <v>5906</v>
      </c>
      <c r="M2992">
        <v>4</v>
      </c>
      <c r="N2992" t="s">
        <v>17</v>
      </c>
    </row>
    <row r="2993" spans="1:14" x14ac:dyDescent="0.2">
      <c r="A2993" t="s">
        <v>14</v>
      </c>
      <c r="B2993" t="s">
        <v>5907</v>
      </c>
      <c r="C2993">
        <v>2992</v>
      </c>
      <c r="D2993">
        <v>2.0303040934379599E-2</v>
      </c>
      <c r="E2993">
        <v>-0.35836898565601299</v>
      </c>
      <c r="F2993">
        <v>0.39897506752477302</v>
      </c>
      <c r="G2993">
        <v>17.6697930368234</v>
      </c>
      <c r="H2993">
        <v>0.124873702897766</v>
      </c>
      <c r="I2993">
        <v>0.90387567137935099</v>
      </c>
      <c r="J2993">
        <v>0.95252209417147804</v>
      </c>
      <c r="K2993">
        <v>-6.3191049144487401</v>
      </c>
      <c r="L2993" t="s">
        <v>5908</v>
      </c>
      <c r="M2993">
        <v>16</v>
      </c>
      <c r="N2993" t="s">
        <v>17</v>
      </c>
    </row>
    <row r="2994" spans="1:14" x14ac:dyDescent="0.2">
      <c r="A2994" t="s">
        <v>14</v>
      </c>
      <c r="B2994" t="s">
        <v>5909</v>
      </c>
      <c r="C2994">
        <v>2993</v>
      </c>
      <c r="D2994">
        <v>-0.117886809179264</v>
      </c>
      <c r="E2994">
        <v>-2.3171392578822601</v>
      </c>
      <c r="F2994">
        <v>2.0813656395237299</v>
      </c>
      <c r="G2994">
        <v>15.9637070275298</v>
      </c>
      <c r="H2994">
        <v>-0.124842728693961</v>
      </c>
      <c r="I2994">
        <v>0.90389937471630799</v>
      </c>
      <c r="J2994">
        <v>0.95252209417147804</v>
      </c>
      <c r="K2994">
        <v>-6.3191091468287297</v>
      </c>
      <c r="L2994" t="s">
        <v>5910</v>
      </c>
      <c r="M2994">
        <v>2</v>
      </c>
      <c r="N2994" t="s">
        <v>17</v>
      </c>
    </row>
    <row r="2995" spans="1:14" x14ac:dyDescent="0.2">
      <c r="A2995" t="s">
        <v>14</v>
      </c>
      <c r="B2995" t="s">
        <v>5911</v>
      </c>
      <c r="C2995">
        <v>2994</v>
      </c>
      <c r="D2995">
        <v>1.7282290310426201E-2</v>
      </c>
      <c r="E2995">
        <v>-0.31053178639613799</v>
      </c>
      <c r="F2995">
        <v>0.34509636701698998</v>
      </c>
      <c r="G2995">
        <v>18.794213585766801</v>
      </c>
      <c r="H2995">
        <v>0.12278542598225201</v>
      </c>
      <c r="I2995">
        <v>0.90547397799969997</v>
      </c>
      <c r="J2995">
        <v>0.95386270093889602</v>
      </c>
      <c r="K2995">
        <v>-6.31938791993222</v>
      </c>
      <c r="L2995" t="s">
        <v>5912</v>
      </c>
      <c r="M2995">
        <v>12</v>
      </c>
      <c r="N2995" t="s">
        <v>17</v>
      </c>
    </row>
    <row r="2996" spans="1:14" x14ac:dyDescent="0.2">
      <c r="A2996" t="s">
        <v>14</v>
      </c>
      <c r="B2996" t="s">
        <v>5913</v>
      </c>
      <c r="C2996">
        <v>2995</v>
      </c>
      <c r="D2996">
        <v>-0.11467824062481601</v>
      </c>
      <c r="E2996">
        <v>-2.2994721473750799</v>
      </c>
      <c r="F2996">
        <v>2.0701156661254498</v>
      </c>
      <c r="G2996">
        <v>17.334229095044101</v>
      </c>
      <c r="H2996">
        <v>-0.12224853668959899</v>
      </c>
      <c r="I2996">
        <v>0.90588497264747703</v>
      </c>
      <c r="J2996">
        <v>0.95397702962609099</v>
      </c>
      <c r="K2996">
        <v>-6.3194599116609398</v>
      </c>
      <c r="L2996" t="s">
        <v>5914</v>
      </c>
      <c r="M2996">
        <v>2</v>
      </c>
      <c r="N2996" t="s">
        <v>17</v>
      </c>
    </row>
    <row r="2997" spans="1:14" x14ac:dyDescent="0.2">
      <c r="A2997" t="s">
        <v>14</v>
      </c>
      <c r="B2997" t="s">
        <v>5915</v>
      </c>
      <c r="C2997">
        <v>2996</v>
      </c>
      <c r="D2997">
        <v>9.1296639173080493E-2</v>
      </c>
      <c r="E2997">
        <v>-1.6727479612941301</v>
      </c>
      <c r="F2997">
        <v>1.85534123964029</v>
      </c>
      <c r="G2997">
        <v>18.610617691199</v>
      </c>
      <c r="H2997">
        <v>0.120536437914679</v>
      </c>
      <c r="I2997">
        <v>0.90719580599341298</v>
      </c>
      <c r="J2997">
        <v>0.95503857546836601</v>
      </c>
      <c r="K2997">
        <v>-6.3196873891136898</v>
      </c>
      <c r="L2997" t="s">
        <v>5916</v>
      </c>
      <c r="M2997">
        <v>11</v>
      </c>
      <c r="N2997" t="s">
        <v>17</v>
      </c>
    </row>
    <row r="2998" spans="1:14" x14ac:dyDescent="0.2">
      <c r="A2998" t="s">
        <v>14</v>
      </c>
      <c r="B2998" t="s">
        <v>5917</v>
      </c>
      <c r="C2998">
        <v>2997</v>
      </c>
      <c r="D2998">
        <v>0.236824782056727</v>
      </c>
      <c r="E2998">
        <v>-4.3692992338474896</v>
      </c>
      <c r="F2998">
        <v>4.8429487979609496</v>
      </c>
      <c r="G2998">
        <v>15.449636430935101</v>
      </c>
      <c r="H2998">
        <v>0.11974700038622101</v>
      </c>
      <c r="I2998">
        <v>0.90780032589485804</v>
      </c>
      <c r="J2998">
        <v>0.95535609872284999</v>
      </c>
      <c r="K2998">
        <v>-6.3197912010317197</v>
      </c>
      <c r="L2998" t="s">
        <v>5918</v>
      </c>
      <c r="M2998">
        <v>1</v>
      </c>
      <c r="N2998" t="s">
        <v>17</v>
      </c>
    </row>
    <row r="2999" spans="1:14" x14ac:dyDescent="0.2">
      <c r="A2999" t="s">
        <v>14</v>
      </c>
      <c r="B2999" t="s">
        <v>5919</v>
      </c>
      <c r="C2999">
        <v>2998</v>
      </c>
      <c r="D2999">
        <v>2.9560514332928299E-2</v>
      </c>
      <c r="E2999">
        <v>-0.54830547878954505</v>
      </c>
      <c r="F2999">
        <v>0.60742650745540105</v>
      </c>
      <c r="G2999">
        <v>17.938047749987799</v>
      </c>
      <c r="H2999">
        <v>0.11914010338604999</v>
      </c>
      <c r="I2999">
        <v>0.90826510743803401</v>
      </c>
      <c r="J2999">
        <v>0.95552640055355498</v>
      </c>
      <c r="K2999">
        <v>-6.3198705466936698</v>
      </c>
      <c r="L2999" t="s">
        <v>5920</v>
      </c>
      <c r="M2999">
        <v>8</v>
      </c>
      <c r="N2999" t="s">
        <v>17</v>
      </c>
    </row>
    <row r="3000" spans="1:14" x14ac:dyDescent="0.2">
      <c r="A3000" t="s">
        <v>14</v>
      </c>
      <c r="B3000" t="s">
        <v>5921</v>
      </c>
      <c r="C3000">
        <v>2999</v>
      </c>
      <c r="D3000">
        <v>0.105689011617493</v>
      </c>
      <c r="E3000">
        <v>-1.97312324324906</v>
      </c>
      <c r="F3000">
        <v>2.18450126648405</v>
      </c>
      <c r="G3000">
        <v>16.438567461962901</v>
      </c>
      <c r="H3000">
        <v>0.118409812088208</v>
      </c>
      <c r="I3000">
        <v>0.90882443869048302</v>
      </c>
      <c r="J3000">
        <v>0.95568412290786298</v>
      </c>
      <c r="K3000">
        <v>-6.3199654925250002</v>
      </c>
      <c r="L3000" t="s">
        <v>5922</v>
      </c>
      <c r="M3000">
        <v>2</v>
      </c>
      <c r="N3000" t="s">
        <v>17</v>
      </c>
    </row>
    <row r="3001" spans="1:14" x14ac:dyDescent="0.2">
      <c r="A3001" t="s">
        <v>14</v>
      </c>
      <c r="B3001" t="s">
        <v>5923</v>
      </c>
      <c r="C3001">
        <v>3000</v>
      </c>
      <c r="D3001">
        <v>-3.7826592498770899E-2</v>
      </c>
      <c r="E3001">
        <v>-0.78345956243132198</v>
      </c>
      <c r="F3001">
        <v>0.70780637743378005</v>
      </c>
      <c r="G3001">
        <v>17.749998966440302</v>
      </c>
      <c r="H3001">
        <v>-0.11815313285755299</v>
      </c>
      <c r="I3001">
        <v>0.90902104271515205</v>
      </c>
      <c r="J3001">
        <v>0.95568412290786298</v>
      </c>
      <c r="K3001">
        <v>-6.31999872550288</v>
      </c>
      <c r="L3001" t="s">
        <v>5924</v>
      </c>
      <c r="M3001">
        <v>4</v>
      </c>
      <c r="N3001" t="s">
        <v>17</v>
      </c>
    </row>
    <row r="3002" spans="1:14" x14ac:dyDescent="0.2">
      <c r="A3002" t="s">
        <v>14</v>
      </c>
      <c r="B3002" t="s">
        <v>5925</v>
      </c>
      <c r="C3002">
        <v>3001</v>
      </c>
      <c r="D3002">
        <v>-1.88758644144436E-2</v>
      </c>
      <c r="E3002">
        <v>-0.39325297856526298</v>
      </c>
      <c r="F3002">
        <v>0.35550124973637598</v>
      </c>
      <c r="G3002">
        <v>19.427552275921901</v>
      </c>
      <c r="H3002">
        <v>-0.117427734080675</v>
      </c>
      <c r="I3002">
        <v>0.90957669989400003</v>
      </c>
      <c r="J3002">
        <v>0.95594965393724596</v>
      </c>
      <c r="K3002">
        <v>-6.3200922564831004</v>
      </c>
      <c r="L3002" t="s">
        <v>5926</v>
      </c>
      <c r="M3002">
        <v>47</v>
      </c>
      <c r="N3002" t="s">
        <v>17</v>
      </c>
    </row>
    <row r="3003" spans="1:14" x14ac:dyDescent="0.2">
      <c r="A3003" t="s">
        <v>14</v>
      </c>
      <c r="B3003" t="s">
        <v>5927</v>
      </c>
      <c r="C3003">
        <v>3002</v>
      </c>
      <c r="D3003">
        <v>-1.5940272136280201E-2</v>
      </c>
      <c r="E3003">
        <v>-0.33811704595716902</v>
      </c>
      <c r="F3003">
        <v>0.30623650168460798</v>
      </c>
      <c r="G3003">
        <v>18.734253405512501</v>
      </c>
      <c r="H3003">
        <v>-0.11523240524405701</v>
      </c>
      <c r="I3003">
        <v>0.91125865153698904</v>
      </c>
      <c r="J3003">
        <v>0.95723756089335799</v>
      </c>
      <c r="K3003">
        <v>-6.3203718199049002</v>
      </c>
      <c r="L3003" t="s">
        <v>5928</v>
      </c>
      <c r="M3003">
        <v>11</v>
      </c>
      <c r="N3003" t="s">
        <v>17</v>
      </c>
    </row>
    <row r="3004" spans="1:14" x14ac:dyDescent="0.2">
      <c r="A3004" t="s">
        <v>14</v>
      </c>
      <c r="B3004" t="s">
        <v>5929</v>
      </c>
      <c r="C3004">
        <v>3003</v>
      </c>
      <c r="D3004">
        <v>-9.1606558554865103E-2</v>
      </c>
      <c r="E3004">
        <v>-1.9478700375187801</v>
      </c>
      <c r="F3004">
        <v>1.7646569204090401</v>
      </c>
      <c r="G3004">
        <v>15.9655390088505</v>
      </c>
      <c r="H3004">
        <v>-0.114937056707103</v>
      </c>
      <c r="I3004">
        <v>0.91148496978047</v>
      </c>
      <c r="J3004">
        <v>0.95723756089335799</v>
      </c>
      <c r="K3004">
        <v>-6.3204090297960498</v>
      </c>
      <c r="L3004" t="s">
        <v>5930</v>
      </c>
      <c r="M3004">
        <v>1</v>
      </c>
      <c r="N3004" t="s">
        <v>17</v>
      </c>
    </row>
    <row r="3005" spans="1:14" x14ac:dyDescent="0.2">
      <c r="A3005" t="s">
        <v>14</v>
      </c>
      <c r="B3005" t="s">
        <v>5931</v>
      </c>
      <c r="C3005">
        <v>3004</v>
      </c>
      <c r="D3005">
        <v>-2.5936648371818201E-2</v>
      </c>
      <c r="E3005">
        <v>-0.55529413316965204</v>
      </c>
      <c r="F3005">
        <v>0.50342083642601498</v>
      </c>
      <c r="G3005">
        <v>18.944036655832701</v>
      </c>
      <c r="H3005">
        <v>-0.114113734910611</v>
      </c>
      <c r="I3005">
        <v>0.91211590657981001</v>
      </c>
      <c r="J3005">
        <v>0.95723756089335799</v>
      </c>
      <c r="K3005">
        <v>-6.3205122547886896</v>
      </c>
      <c r="L3005" t="s">
        <v>5932</v>
      </c>
      <c r="M3005">
        <v>22</v>
      </c>
      <c r="N3005" t="s">
        <v>17</v>
      </c>
    </row>
    <row r="3006" spans="1:14" x14ac:dyDescent="0.2">
      <c r="A3006" t="s">
        <v>14</v>
      </c>
      <c r="B3006" t="s">
        <v>5933</v>
      </c>
      <c r="C3006">
        <v>3005</v>
      </c>
      <c r="D3006">
        <v>2.0210443915804201E-2</v>
      </c>
      <c r="E3006">
        <v>-0.39257252700552903</v>
      </c>
      <c r="F3006">
        <v>0.43299341483713699</v>
      </c>
      <c r="G3006">
        <v>18.324856827198101</v>
      </c>
      <c r="H3006">
        <v>0.114032121474488</v>
      </c>
      <c r="I3006">
        <v>0.91217845312203105</v>
      </c>
      <c r="J3006">
        <v>0.95723756089335799</v>
      </c>
      <c r="K3006">
        <v>-6.3205224468920296</v>
      </c>
      <c r="L3006" t="s">
        <v>5934</v>
      </c>
      <c r="M3006">
        <v>11</v>
      </c>
      <c r="N3006" t="s">
        <v>17</v>
      </c>
    </row>
    <row r="3007" spans="1:14" x14ac:dyDescent="0.2">
      <c r="A3007" t="s">
        <v>14</v>
      </c>
      <c r="B3007" t="s">
        <v>5935</v>
      </c>
      <c r="C3007">
        <v>3006</v>
      </c>
      <c r="D3007">
        <v>0.16154277609946999</v>
      </c>
      <c r="E3007">
        <v>-3.1531129290902302</v>
      </c>
      <c r="F3007">
        <v>3.47619848128917</v>
      </c>
      <c r="G3007">
        <v>19.103266841496598</v>
      </c>
      <c r="H3007">
        <v>0.11350689431319599</v>
      </c>
      <c r="I3007">
        <v>0.91258099009802596</v>
      </c>
      <c r="J3007">
        <v>0.95723756089335799</v>
      </c>
      <c r="K3007">
        <v>-6.3205878648075302</v>
      </c>
      <c r="L3007" t="s">
        <v>5936</v>
      </c>
      <c r="M3007">
        <v>1</v>
      </c>
      <c r="N3007" t="s">
        <v>17</v>
      </c>
    </row>
    <row r="3008" spans="1:14" x14ac:dyDescent="0.2">
      <c r="A3008" t="s">
        <v>14</v>
      </c>
      <c r="B3008" t="s">
        <v>5937</v>
      </c>
      <c r="C3008">
        <v>3007</v>
      </c>
      <c r="D3008">
        <v>-5.6096132812548702E-2</v>
      </c>
      <c r="E3008">
        <v>-1.20767640090537</v>
      </c>
      <c r="F3008">
        <v>1.09548413528027</v>
      </c>
      <c r="G3008">
        <v>18.318937176454</v>
      </c>
      <c r="H3008">
        <v>-0.11345191519427</v>
      </c>
      <c r="I3008">
        <v>0.91262312796649603</v>
      </c>
      <c r="J3008">
        <v>0.95723756089335799</v>
      </c>
      <c r="K3008">
        <v>-6.3205946951482499</v>
      </c>
      <c r="L3008" t="s">
        <v>5938</v>
      </c>
      <c r="M3008">
        <v>9</v>
      </c>
      <c r="N3008" t="s">
        <v>17</v>
      </c>
    </row>
    <row r="3009" spans="1:14" x14ac:dyDescent="0.2">
      <c r="A3009" t="s">
        <v>14</v>
      </c>
      <c r="B3009" t="s">
        <v>5939</v>
      </c>
      <c r="C3009">
        <v>3008</v>
      </c>
      <c r="D3009">
        <v>1.9293805219490399E-2</v>
      </c>
      <c r="E3009">
        <v>-0.37906176372156197</v>
      </c>
      <c r="F3009">
        <v>0.41764937416054299</v>
      </c>
      <c r="G3009">
        <v>17.7271472483359</v>
      </c>
      <c r="H3009">
        <v>0.112802862549554</v>
      </c>
      <c r="I3009">
        <v>0.91312060642469395</v>
      </c>
      <c r="J3009">
        <v>0.95744095500780801</v>
      </c>
      <c r="K3009">
        <v>-6.3206750810589103</v>
      </c>
      <c r="L3009" t="s">
        <v>5940</v>
      </c>
      <c r="M3009">
        <v>8</v>
      </c>
      <c r="N3009" t="s">
        <v>17</v>
      </c>
    </row>
    <row r="3010" spans="1:14" x14ac:dyDescent="0.2">
      <c r="A3010" t="s">
        <v>14</v>
      </c>
      <c r="B3010" t="s">
        <v>5941</v>
      </c>
      <c r="C3010">
        <v>3009</v>
      </c>
      <c r="D3010">
        <v>-1.9210883767055299E-2</v>
      </c>
      <c r="E3010">
        <v>-0.42051261114115901</v>
      </c>
      <c r="F3010">
        <v>0.38209084360704898</v>
      </c>
      <c r="G3010">
        <v>20.846002315560799</v>
      </c>
      <c r="H3010">
        <v>-0.111493471764004</v>
      </c>
      <c r="I3010">
        <v>0.91412433837587403</v>
      </c>
      <c r="J3010">
        <v>0.95745299829449004</v>
      </c>
      <c r="K3010">
        <v>-6.3208358516917498</v>
      </c>
      <c r="L3010" t="s">
        <v>5942</v>
      </c>
      <c r="M3010">
        <v>6</v>
      </c>
      <c r="N3010" t="s">
        <v>17</v>
      </c>
    </row>
    <row r="3011" spans="1:14" x14ac:dyDescent="0.2">
      <c r="A3011" t="s">
        <v>14</v>
      </c>
      <c r="B3011" t="s">
        <v>5943</v>
      </c>
      <c r="C3011">
        <v>3010</v>
      </c>
      <c r="D3011">
        <v>-2.9433945465918002E-2</v>
      </c>
      <c r="E3011">
        <v>-0.64721576134594105</v>
      </c>
      <c r="F3011">
        <v>0.58834787041410497</v>
      </c>
      <c r="G3011">
        <v>19.4332270376139</v>
      </c>
      <c r="H3011">
        <v>-0.110965119145688</v>
      </c>
      <c r="I3011">
        <v>0.91452940152709306</v>
      </c>
      <c r="J3011">
        <v>0.95745299829449004</v>
      </c>
      <c r="K3011">
        <v>-6.3209001945659402</v>
      </c>
      <c r="L3011" t="s">
        <v>5944</v>
      </c>
      <c r="M3011">
        <v>22</v>
      </c>
      <c r="N3011" t="s">
        <v>17</v>
      </c>
    </row>
    <row r="3012" spans="1:14" x14ac:dyDescent="0.2">
      <c r="A3012" t="s">
        <v>14</v>
      </c>
      <c r="B3012" t="s">
        <v>5945</v>
      </c>
      <c r="C3012">
        <v>3011</v>
      </c>
      <c r="D3012">
        <v>2.2606440776090898E-2</v>
      </c>
      <c r="E3012">
        <v>-0.45303079505000599</v>
      </c>
      <c r="F3012">
        <v>0.49824367660218799</v>
      </c>
      <c r="G3012">
        <v>16.988128328134099</v>
      </c>
      <c r="H3012">
        <v>0.110695373100564</v>
      </c>
      <c r="I3012">
        <v>0.91473621351624501</v>
      </c>
      <c r="J3012">
        <v>0.95745299829449004</v>
      </c>
      <c r="K3012">
        <v>-6.3209329268286396</v>
      </c>
      <c r="L3012" t="s">
        <v>4609</v>
      </c>
      <c r="M3012">
        <v>1</v>
      </c>
      <c r="N3012" t="s">
        <v>17</v>
      </c>
    </row>
    <row r="3013" spans="1:14" x14ac:dyDescent="0.2">
      <c r="A3013" t="s">
        <v>14</v>
      </c>
      <c r="B3013" t="s">
        <v>5946</v>
      </c>
      <c r="C3013">
        <v>3012</v>
      </c>
      <c r="D3013">
        <v>5.8678490515998001E-2</v>
      </c>
      <c r="E3013">
        <v>-1.17694187642661</v>
      </c>
      <c r="F3013">
        <v>1.2942988574586001</v>
      </c>
      <c r="G3013">
        <v>16.866594550367601</v>
      </c>
      <c r="H3013">
        <v>0.110603023392726</v>
      </c>
      <c r="I3013">
        <v>0.91480701885328997</v>
      </c>
      <c r="J3013">
        <v>0.95745299829449004</v>
      </c>
      <c r="K3013">
        <v>-6.3209441147346999</v>
      </c>
      <c r="L3013" t="s">
        <v>5947</v>
      </c>
      <c r="M3013">
        <v>6</v>
      </c>
      <c r="N3013" t="s">
        <v>17</v>
      </c>
    </row>
    <row r="3014" spans="1:14" x14ac:dyDescent="0.2">
      <c r="A3014" t="s">
        <v>14</v>
      </c>
      <c r="B3014" t="s">
        <v>5948</v>
      </c>
      <c r="C3014">
        <v>3013</v>
      </c>
      <c r="D3014">
        <v>8.7406680680238893E-2</v>
      </c>
      <c r="E3014">
        <v>-1.7650084015276799</v>
      </c>
      <c r="F3014">
        <v>1.93982176288815</v>
      </c>
      <c r="G3014">
        <v>16.591134356950299</v>
      </c>
      <c r="H3014">
        <v>0.10989538211689399</v>
      </c>
      <c r="I3014">
        <v>0.91534960075331295</v>
      </c>
      <c r="J3014">
        <v>0.95745299829449004</v>
      </c>
      <c r="K3014">
        <v>-6.3210295345918697</v>
      </c>
      <c r="L3014" t="s">
        <v>5949</v>
      </c>
      <c r="M3014">
        <v>2</v>
      </c>
      <c r="N3014" t="s">
        <v>17</v>
      </c>
    </row>
    <row r="3015" spans="1:14" x14ac:dyDescent="0.2">
      <c r="A3015" t="s">
        <v>14</v>
      </c>
      <c r="B3015" t="s">
        <v>5950</v>
      </c>
      <c r="C3015">
        <v>3014</v>
      </c>
      <c r="D3015">
        <v>-8.0737702446956702E-2</v>
      </c>
      <c r="E3015">
        <v>-1.7950372968633199</v>
      </c>
      <c r="F3015">
        <v>1.6335618919693999</v>
      </c>
      <c r="G3015">
        <v>17.695555003604198</v>
      </c>
      <c r="H3015">
        <v>-0.109688926949345</v>
      </c>
      <c r="I3015">
        <v>0.91550790865626497</v>
      </c>
      <c r="J3015">
        <v>0.95745299829449004</v>
      </c>
      <c r="K3015">
        <v>-6.3210543529610002</v>
      </c>
      <c r="L3015" t="s">
        <v>5951</v>
      </c>
      <c r="M3015">
        <v>2</v>
      </c>
      <c r="N3015" t="s">
        <v>17</v>
      </c>
    </row>
    <row r="3016" spans="1:14" x14ac:dyDescent="0.2">
      <c r="A3016" t="s">
        <v>14</v>
      </c>
      <c r="B3016" t="s">
        <v>5952</v>
      </c>
      <c r="C3016">
        <v>3015</v>
      </c>
      <c r="D3016">
        <v>1.78530209587393E-2</v>
      </c>
      <c r="E3016">
        <v>-0.36132530912888999</v>
      </c>
      <c r="F3016">
        <v>0.397031351046369</v>
      </c>
      <c r="G3016">
        <v>17.408771115199901</v>
      </c>
      <c r="H3016">
        <v>0.10965825459515501</v>
      </c>
      <c r="I3016">
        <v>0.915531428278196</v>
      </c>
      <c r="J3016">
        <v>0.95745299829449004</v>
      </c>
      <c r="K3016">
        <v>-6.3210580361744304</v>
      </c>
      <c r="L3016" t="s">
        <v>5953</v>
      </c>
      <c r="M3016">
        <v>3</v>
      </c>
      <c r="N3016" t="s">
        <v>17</v>
      </c>
    </row>
    <row r="3017" spans="1:14" x14ac:dyDescent="0.2">
      <c r="A3017" t="s">
        <v>14</v>
      </c>
      <c r="B3017" t="s">
        <v>5954</v>
      </c>
      <c r="C3017">
        <v>3016</v>
      </c>
      <c r="D3017">
        <v>-1.7961314110230799E-2</v>
      </c>
      <c r="E3017">
        <v>-0.39957221973774898</v>
      </c>
      <c r="F3017">
        <v>0.36364959151728699</v>
      </c>
      <c r="G3017">
        <v>21.9614949396139</v>
      </c>
      <c r="H3017">
        <v>-0.10962016572856</v>
      </c>
      <c r="I3017">
        <v>0.91556063502098295</v>
      </c>
      <c r="J3017">
        <v>0.95745299829449004</v>
      </c>
      <c r="K3017">
        <v>-6.3210626085522099</v>
      </c>
      <c r="L3017" t="s">
        <v>5955</v>
      </c>
      <c r="M3017">
        <v>1</v>
      </c>
      <c r="N3017" t="s">
        <v>17</v>
      </c>
    </row>
    <row r="3018" spans="1:14" x14ac:dyDescent="0.2">
      <c r="A3018" t="s">
        <v>14</v>
      </c>
      <c r="B3018" t="s">
        <v>5956</v>
      </c>
      <c r="C3018">
        <v>3017</v>
      </c>
      <c r="D3018">
        <v>-2.82150515516939E-2</v>
      </c>
      <c r="E3018">
        <v>-0.63811886509045201</v>
      </c>
      <c r="F3018">
        <v>0.58168876198706398</v>
      </c>
      <c r="G3018">
        <v>18.978153091835701</v>
      </c>
      <c r="H3018">
        <v>-0.10774388298264601</v>
      </c>
      <c r="I3018">
        <v>0.91699954817419704</v>
      </c>
      <c r="J3018">
        <v>0.95838055634133601</v>
      </c>
      <c r="K3018">
        <v>-6.32128588682047</v>
      </c>
      <c r="L3018" t="s">
        <v>5957</v>
      </c>
      <c r="M3018">
        <v>7</v>
      </c>
      <c r="N3018" t="s">
        <v>17</v>
      </c>
    </row>
    <row r="3019" spans="1:14" x14ac:dyDescent="0.2">
      <c r="A3019" t="s">
        <v>14</v>
      </c>
      <c r="B3019" t="s">
        <v>5958</v>
      </c>
      <c r="C3019">
        <v>3018</v>
      </c>
      <c r="D3019">
        <v>0.219052308716297</v>
      </c>
      <c r="E3019">
        <v>-4.5192373097889904</v>
      </c>
      <c r="F3019">
        <v>4.9573419272215897</v>
      </c>
      <c r="G3019">
        <v>17.764871023827201</v>
      </c>
      <c r="H3019">
        <v>0.10767115109101399</v>
      </c>
      <c r="I3019">
        <v>0.91705533260562799</v>
      </c>
      <c r="J3019">
        <v>0.95838055634133601</v>
      </c>
      <c r="K3019">
        <v>-6.3212944645798199</v>
      </c>
      <c r="L3019" t="s">
        <v>5959</v>
      </c>
      <c r="M3019">
        <v>1</v>
      </c>
      <c r="N3019" t="s">
        <v>17</v>
      </c>
    </row>
    <row r="3020" spans="1:14" x14ac:dyDescent="0.2">
      <c r="A3020" t="s">
        <v>14</v>
      </c>
      <c r="B3020" t="s">
        <v>5960</v>
      </c>
      <c r="C3020">
        <v>3019</v>
      </c>
      <c r="D3020">
        <v>2.1606620262517098E-2</v>
      </c>
      <c r="E3020">
        <v>-0.453687760636029</v>
      </c>
      <c r="F3020">
        <v>0.496901001161064</v>
      </c>
      <c r="G3020">
        <v>19.323488097728099</v>
      </c>
      <c r="H3020">
        <v>0.10587594096427699</v>
      </c>
      <c r="I3020">
        <v>0.918432391526806</v>
      </c>
      <c r="J3020">
        <v>0.95922342545293504</v>
      </c>
      <c r="K3020">
        <v>-6.3215043555252599</v>
      </c>
      <c r="L3020" t="s">
        <v>5961</v>
      </c>
      <c r="M3020">
        <v>1</v>
      </c>
      <c r="N3020" t="s">
        <v>17</v>
      </c>
    </row>
    <row r="3021" spans="1:14" x14ac:dyDescent="0.2">
      <c r="A3021" t="s">
        <v>14</v>
      </c>
      <c r="B3021" t="s">
        <v>5962</v>
      </c>
      <c r="C3021">
        <v>3020</v>
      </c>
      <c r="D3021">
        <v>2.18080413582626E-2</v>
      </c>
      <c r="E3021">
        <v>-0.45814003653583202</v>
      </c>
      <c r="F3021">
        <v>0.50175611925235697</v>
      </c>
      <c r="G3021">
        <v>19.293082793190699</v>
      </c>
      <c r="H3021">
        <v>0.105826767124947</v>
      </c>
      <c r="I3021">
        <v>0.91847011568416703</v>
      </c>
      <c r="J3021">
        <v>0.95922342545293504</v>
      </c>
      <c r="K3021">
        <v>-6.32151005528981</v>
      </c>
      <c r="L3021" t="s">
        <v>5963</v>
      </c>
      <c r="M3021">
        <v>16</v>
      </c>
      <c r="N3021" t="s">
        <v>17</v>
      </c>
    </row>
    <row r="3022" spans="1:14" x14ac:dyDescent="0.2">
      <c r="A3022" t="s">
        <v>14</v>
      </c>
      <c r="B3022" t="s">
        <v>5964</v>
      </c>
      <c r="C3022">
        <v>3021</v>
      </c>
      <c r="D3022">
        <v>-3.970437996567E-2</v>
      </c>
      <c r="E3022">
        <v>-0.92403681388292602</v>
      </c>
      <c r="F3022">
        <v>0.84462805395158602</v>
      </c>
      <c r="G3022">
        <v>18.7303977016673</v>
      </c>
      <c r="H3022">
        <v>-0.104567322683946</v>
      </c>
      <c r="I3022">
        <v>0.91943638526863802</v>
      </c>
      <c r="J3022">
        <v>0.95979912794237998</v>
      </c>
      <c r="K3022">
        <v>-6.3216551384710096</v>
      </c>
      <c r="L3022" t="s">
        <v>5965</v>
      </c>
      <c r="M3022">
        <v>18</v>
      </c>
      <c r="N3022" t="s">
        <v>17</v>
      </c>
    </row>
    <row r="3023" spans="1:14" x14ac:dyDescent="0.2">
      <c r="A3023" t="s">
        <v>14</v>
      </c>
      <c r="B3023" t="s">
        <v>5966</v>
      </c>
      <c r="C3023">
        <v>3022</v>
      </c>
      <c r="D3023">
        <v>3.1098550582896699E-2</v>
      </c>
      <c r="E3023">
        <v>-0.66323231577199504</v>
      </c>
      <c r="F3023">
        <v>0.72542941693778795</v>
      </c>
      <c r="G3023">
        <v>18.119348235828902</v>
      </c>
      <c r="H3023">
        <v>0.104315009001891</v>
      </c>
      <c r="I3023">
        <v>0.91962998244827898</v>
      </c>
      <c r="J3023">
        <v>0.95979912794237998</v>
      </c>
      <c r="K3023">
        <v>-6.3216839958187503</v>
      </c>
      <c r="L3023" t="s">
        <v>5967</v>
      </c>
      <c r="M3023">
        <v>21</v>
      </c>
      <c r="N3023" t="s">
        <v>17</v>
      </c>
    </row>
    <row r="3024" spans="1:14" x14ac:dyDescent="0.2">
      <c r="A3024" t="s">
        <v>14</v>
      </c>
      <c r="B3024" t="s">
        <v>5968</v>
      </c>
      <c r="C3024">
        <v>3023</v>
      </c>
      <c r="D3024">
        <v>-3.2267105468541502E-2</v>
      </c>
      <c r="E3024">
        <v>-0.75577440140269203</v>
      </c>
      <c r="F3024">
        <v>0.69124019046560903</v>
      </c>
      <c r="G3024">
        <v>18.452782344842099</v>
      </c>
      <c r="H3024">
        <v>-0.10387002053203399</v>
      </c>
      <c r="I3024">
        <v>0.91997143064854803</v>
      </c>
      <c r="J3024">
        <v>0.95983787372329399</v>
      </c>
      <c r="K3024">
        <v>-6.3217347201643799</v>
      </c>
      <c r="L3024" t="s">
        <v>5969</v>
      </c>
      <c r="M3024">
        <v>7</v>
      </c>
      <c r="N3024" t="s">
        <v>17</v>
      </c>
    </row>
    <row r="3025" spans="1:14" x14ac:dyDescent="0.2">
      <c r="A3025" t="s">
        <v>14</v>
      </c>
      <c r="B3025" t="s">
        <v>5970</v>
      </c>
      <c r="C3025">
        <v>3024</v>
      </c>
      <c r="D3025">
        <v>-3.32900856689591E-2</v>
      </c>
      <c r="E3025">
        <v>-0.78436250959827503</v>
      </c>
      <c r="F3025">
        <v>0.71778233826035698</v>
      </c>
      <c r="G3025">
        <v>19.1212254387078</v>
      </c>
      <c r="H3025">
        <v>-0.103230069489057</v>
      </c>
      <c r="I3025">
        <v>0.92046250863683199</v>
      </c>
      <c r="J3025">
        <v>0.96003265616420896</v>
      </c>
      <c r="K3025">
        <v>-6.3218072892898904</v>
      </c>
      <c r="L3025" t="s">
        <v>5971</v>
      </c>
      <c r="M3025">
        <v>7</v>
      </c>
      <c r="N3025" t="s">
        <v>17</v>
      </c>
    </row>
    <row r="3026" spans="1:14" x14ac:dyDescent="0.2">
      <c r="A3026" t="s">
        <v>14</v>
      </c>
      <c r="B3026" t="s">
        <v>5972</v>
      </c>
      <c r="C3026">
        <v>3025</v>
      </c>
      <c r="D3026">
        <v>2.6990091463620299E-2</v>
      </c>
      <c r="E3026">
        <v>-0.58932541751832901</v>
      </c>
      <c r="F3026">
        <v>0.64330560044556995</v>
      </c>
      <c r="G3026">
        <v>17.794865259319899</v>
      </c>
      <c r="H3026">
        <v>0.101993943483092</v>
      </c>
      <c r="I3026">
        <v>0.92141117589592503</v>
      </c>
      <c r="J3026">
        <v>0.960704412818429</v>
      </c>
      <c r="K3026">
        <v>-6.3219461972647402</v>
      </c>
      <c r="L3026" t="s">
        <v>5973</v>
      </c>
      <c r="M3026">
        <v>42</v>
      </c>
      <c r="N3026" t="s">
        <v>17</v>
      </c>
    </row>
    <row r="3027" spans="1:14" x14ac:dyDescent="0.2">
      <c r="A3027" t="s">
        <v>14</v>
      </c>
      <c r="B3027" t="s">
        <v>5974</v>
      </c>
      <c r="C3027">
        <v>3026</v>
      </c>
      <c r="D3027">
        <v>-2.92926320672535E-2</v>
      </c>
      <c r="E3027">
        <v>-0.71361732901121799</v>
      </c>
      <c r="F3027">
        <v>0.65503206487671095</v>
      </c>
      <c r="G3027">
        <v>16.107508296355501</v>
      </c>
      <c r="H3027">
        <v>-9.9694065477161503E-2</v>
      </c>
      <c r="I3027">
        <v>0.923176580282008</v>
      </c>
      <c r="J3027">
        <v>0.96214526800884503</v>
      </c>
      <c r="K3027">
        <v>-6.3222002023074904</v>
      </c>
      <c r="L3027" t="s">
        <v>5975</v>
      </c>
      <c r="M3027">
        <v>1</v>
      </c>
      <c r="N3027" t="s">
        <v>17</v>
      </c>
    </row>
    <row r="3028" spans="1:14" x14ac:dyDescent="0.2">
      <c r="A3028" t="s">
        <v>14</v>
      </c>
      <c r="B3028" t="s">
        <v>5976</v>
      </c>
      <c r="C3028">
        <v>3027</v>
      </c>
      <c r="D3028">
        <v>6.3450757971622807E-2</v>
      </c>
      <c r="E3028">
        <v>-1.42326692128751</v>
      </c>
      <c r="F3028">
        <v>1.55016843723075</v>
      </c>
      <c r="G3028">
        <v>14.439989571119</v>
      </c>
      <c r="H3028">
        <v>9.9398866611092304E-2</v>
      </c>
      <c r="I3028">
        <v>0.92340321060963104</v>
      </c>
      <c r="J3028">
        <v>0.96214526800884503</v>
      </c>
      <c r="K3028">
        <v>-6.3222323865601204</v>
      </c>
      <c r="L3028" t="s">
        <v>5977</v>
      </c>
      <c r="M3028">
        <v>1</v>
      </c>
      <c r="N3028" t="s">
        <v>17</v>
      </c>
    </row>
    <row r="3029" spans="1:14" x14ac:dyDescent="0.2">
      <c r="A3029" t="s">
        <v>14</v>
      </c>
      <c r="B3029" t="s">
        <v>5978</v>
      </c>
      <c r="C3029">
        <v>3028</v>
      </c>
      <c r="D3029">
        <v>-4.6497984989031203E-2</v>
      </c>
      <c r="E3029">
        <v>-1.15001406806321</v>
      </c>
      <c r="F3029">
        <v>1.05701809808515</v>
      </c>
      <c r="G3029">
        <v>19.236024494632701</v>
      </c>
      <c r="H3029">
        <v>-9.8136053637224302E-2</v>
      </c>
      <c r="I3029">
        <v>0.92437278307892501</v>
      </c>
      <c r="J3029">
        <v>0.96266564720298897</v>
      </c>
      <c r="K3029">
        <v>-6.3223689910344296</v>
      </c>
      <c r="L3029" t="s">
        <v>5979</v>
      </c>
      <c r="M3029">
        <v>10</v>
      </c>
      <c r="N3029" t="s">
        <v>17</v>
      </c>
    </row>
    <row r="3030" spans="1:14" x14ac:dyDescent="0.2">
      <c r="A3030" t="s">
        <v>14</v>
      </c>
      <c r="B3030" t="s">
        <v>5980</v>
      </c>
      <c r="C3030">
        <v>3029</v>
      </c>
      <c r="D3030">
        <v>8.3255600235682806E-2</v>
      </c>
      <c r="E3030">
        <v>-1.8962982314674499</v>
      </c>
      <c r="F3030">
        <v>2.0628094319388102</v>
      </c>
      <c r="G3030">
        <v>15.149691698450001</v>
      </c>
      <c r="H3030">
        <v>9.7953343279775895E-2</v>
      </c>
      <c r="I3030">
        <v>0.924513077164824</v>
      </c>
      <c r="J3030">
        <v>0.96266564720298897</v>
      </c>
      <c r="K3030">
        <v>-6.3223886114279999</v>
      </c>
      <c r="L3030" t="s">
        <v>5981</v>
      </c>
      <c r="M3030">
        <v>2</v>
      </c>
      <c r="N3030" t="s">
        <v>17</v>
      </c>
    </row>
    <row r="3031" spans="1:14" x14ac:dyDescent="0.2">
      <c r="A3031" t="s">
        <v>14</v>
      </c>
      <c r="B3031" t="s">
        <v>5982</v>
      </c>
      <c r="C3031">
        <v>3030</v>
      </c>
      <c r="D3031">
        <v>1.8375924590188199E-2</v>
      </c>
      <c r="E3031">
        <v>-0.42337115896691202</v>
      </c>
      <c r="F3031">
        <v>0.46012300814728901</v>
      </c>
      <c r="G3031">
        <v>20.644830240381602</v>
      </c>
      <c r="H3031">
        <v>9.6883235232131396E-2</v>
      </c>
      <c r="I3031">
        <v>0.92533481610203505</v>
      </c>
      <c r="J3031">
        <v>0.96276857576928498</v>
      </c>
      <c r="K3031">
        <v>-6.3225027929375699</v>
      </c>
      <c r="L3031" t="s">
        <v>5983</v>
      </c>
      <c r="M3031">
        <v>17</v>
      </c>
      <c r="N3031" t="s">
        <v>17</v>
      </c>
    </row>
    <row r="3032" spans="1:14" x14ac:dyDescent="0.2">
      <c r="A3032" t="s">
        <v>14</v>
      </c>
      <c r="B3032" t="s">
        <v>5984</v>
      </c>
      <c r="C3032">
        <v>3031</v>
      </c>
      <c r="D3032">
        <v>1.57767473358419E-2</v>
      </c>
      <c r="E3032">
        <v>-0.36642681606456801</v>
      </c>
      <c r="F3032">
        <v>0.39798031073625201</v>
      </c>
      <c r="G3032">
        <v>17.899467037328101</v>
      </c>
      <c r="H3032">
        <v>9.6138172512322595E-2</v>
      </c>
      <c r="I3032">
        <v>0.92590700877991705</v>
      </c>
      <c r="J3032">
        <v>0.96276857576928498</v>
      </c>
      <c r="K3032">
        <v>-6.3225815530591598</v>
      </c>
      <c r="L3032" t="s">
        <v>5985</v>
      </c>
      <c r="M3032">
        <v>5</v>
      </c>
      <c r="N3032" t="s">
        <v>17</v>
      </c>
    </row>
    <row r="3033" spans="1:14" x14ac:dyDescent="0.2">
      <c r="A3033" t="s">
        <v>14</v>
      </c>
      <c r="B3033" t="s">
        <v>5986</v>
      </c>
      <c r="C3033">
        <v>3032</v>
      </c>
      <c r="D3033">
        <v>-0.143797649776817</v>
      </c>
      <c r="E3033">
        <v>-3.6353359522139499</v>
      </c>
      <c r="F3033">
        <v>3.3477406526603102</v>
      </c>
      <c r="G3033">
        <v>15.832730536644</v>
      </c>
      <c r="H3033">
        <v>-9.5919763914079706E-2</v>
      </c>
      <c r="I3033">
        <v>0.92607475084228896</v>
      </c>
      <c r="J3033">
        <v>0.96276857576928498</v>
      </c>
      <c r="K3033">
        <v>-6.3226045259444703</v>
      </c>
      <c r="L3033" t="s">
        <v>5987</v>
      </c>
      <c r="M3033">
        <v>1</v>
      </c>
      <c r="N3033" t="s">
        <v>17</v>
      </c>
    </row>
    <row r="3034" spans="1:14" x14ac:dyDescent="0.2">
      <c r="A3034" t="s">
        <v>14</v>
      </c>
      <c r="B3034" t="s">
        <v>5988</v>
      </c>
      <c r="C3034">
        <v>3033</v>
      </c>
      <c r="D3034">
        <v>-1.8667340828677902E-2</v>
      </c>
      <c r="E3034">
        <v>-0.47804993875407598</v>
      </c>
      <c r="F3034">
        <v>0.44071525709671999</v>
      </c>
      <c r="G3034">
        <v>17.449204961640199</v>
      </c>
      <c r="H3034">
        <v>-9.4641374980938706E-2</v>
      </c>
      <c r="I3034">
        <v>0.92705665787817904</v>
      </c>
      <c r="J3034">
        <v>0.96276857576928498</v>
      </c>
      <c r="K3034">
        <v>-6.3227379454524</v>
      </c>
      <c r="L3034" t="s">
        <v>5989</v>
      </c>
      <c r="M3034">
        <v>9</v>
      </c>
      <c r="N3034" t="s">
        <v>17</v>
      </c>
    </row>
    <row r="3035" spans="1:14" x14ac:dyDescent="0.2">
      <c r="A3035" t="s">
        <v>14</v>
      </c>
      <c r="B3035" t="s">
        <v>5990</v>
      </c>
      <c r="C3035">
        <v>3034</v>
      </c>
      <c r="D3035">
        <v>-0.172582020376609</v>
      </c>
      <c r="E3035">
        <v>-4.4308773688168799</v>
      </c>
      <c r="F3035">
        <v>4.0857133280636599</v>
      </c>
      <c r="G3035">
        <v>16.268579866580701</v>
      </c>
      <c r="H3035">
        <v>-9.4391501071538694E-2</v>
      </c>
      <c r="I3035">
        <v>0.927248597185791</v>
      </c>
      <c r="J3035">
        <v>0.96276857576928498</v>
      </c>
      <c r="K3035">
        <v>-6.3227638150003802</v>
      </c>
      <c r="L3035" t="s">
        <v>5991</v>
      </c>
      <c r="M3035">
        <v>1</v>
      </c>
      <c r="N3035" t="s">
        <v>17</v>
      </c>
    </row>
    <row r="3036" spans="1:14" x14ac:dyDescent="0.2">
      <c r="A3036" t="s">
        <v>14</v>
      </c>
      <c r="B3036" t="s">
        <v>5992</v>
      </c>
      <c r="C3036">
        <v>3035</v>
      </c>
      <c r="D3036">
        <v>-7.5060310430853094E-2</v>
      </c>
      <c r="E3036">
        <v>-1.94640696744134</v>
      </c>
      <c r="F3036">
        <v>1.7962863465796399</v>
      </c>
      <c r="G3036">
        <v>17.265028923550101</v>
      </c>
      <c r="H3036">
        <v>-9.3417713730381699E-2</v>
      </c>
      <c r="I3036">
        <v>0.92799665545111398</v>
      </c>
      <c r="J3036">
        <v>0.96276857576928498</v>
      </c>
      <c r="K3036">
        <v>-6.3228639805568996</v>
      </c>
      <c r="L3036" t="s">
        <v>5993</v>
      </c>
      <c r="M3036">
        <v>4</v>
      </c>
      <c r="N3036" t="s">
        <v>17</v>
      </c>
    </row>
    <row r="3037" spans="1:14" x14ac:dyDescent="0.2">
      <c r="A3037" t="s">
        <v>14</v>
      </c>
      <c r="B3037" t="s">
        <v>5994</v>
      </c>
      <c r="C3037">
        <v>3036</v>
      </c>
      <c r="D3037">
        <v>2.3152930398047999E-2</v>
      </c>
      <c r="E3037">
        <v>-0.55413068497324403</v>
      </c>
      <c r="F3037">
        <v>0.60043654576934002</v>
      </c>
      <c r="G3037">
        <v>18.673414644103499</v>
      </c>
      <c r="H3037">
        <v>9.3409244308738801E-2</v>
      </c>
      <c r="I3037">
        <v>0.928003161954568</v>
      </c>
      <c r="J3037">
        <v>0.96276857576928498</v>
      </c>
      <c r="K3037">
        <v>-6.3228648471917204</v>
      </c>
      <c r="L3037" t="s">
        <v>5995</v>
      </c>
      <c r="M3037">
        <v>8</v>
      </c>
      <c r="N3037" t="s">
        <v>17</v>
      </c>
    </row>
    <row r="3038" spans="1:14" x14ac:dyDescent="0.2">
      <c r="A3038" t="s">
        <v>14</v>
      </c>
      <c r="B3038" t="s">
        <v>5996</v>
      </c>
      <c r="C3038">
        <v>3037</v>
      </c>
      <c r="D3038">
        <v>2.2350753413697098E-2</v>
      </c>
      <c r="E3038">
        <v>-0.53869362870222404</v>
      </c>
      <c r="F3038">
        <v>0.58339513552961797</v>
      </c>
      <c r="G3038">
        <v>22.938437311731899</v>
      </c>
      <c r="H3038">
        <v>9.2782927853811703E-2</v>
      </c>
      <c r="I3038">
        <v>0.92848433607379999</v>
      </c>
      <c r="J3038">
        <v>0.96276857576928498</v>
      </c>
      <c r="K3038">
        <v>-6.3229287178762901</v>
      </c>
      <c r="L3038" t="s">
        <v>5997</v>
      </c>
      <c r="M3038">
        <v>3</v>
      </c>
      <c r="N3038" t="s">
        <v>17</v>
      </c>
    </row>
    <row r="3039" spans="1:14" x14ac:dyDescent="0.2">
      <c r="A3039" t="s">
        <v>14</v>
      </c>
      <c r="B3039" t="s">
        <v>5998</v>
      </c>
      <c r="C3039">
        <v>3038</v>
      </c>
      <c r="D3039">
        <v>2.96326016835202E-2</v>
      </c>
      <c r="E3039">
        <v>-0.71593018714469903</v>
      </c>
      <c r="F3039">
        <v>0.77519539051174002</v>
      </c>
      <c r="G3039">
        <v>17.7574590926741</v>
      </c>
      <c r="H3039">
        <v>9.2567531592121194E-2</v>
      </c>
      <c r="I3039">
        <v>0.92864982380613703</v>
      </c>
      <c r="J3039">
        <v>0.96276857576928498</v>
      </c>
      <c r="K3039">
        <v>-6.3229505845530296</v>
      </c>
      <c r="L3039" t="s">
        <v>5999</v>
      </c>
      <c r="M3039">
        <v>10</v>
      </c>
      <c r="N3039" t="s">
        <v>17</v>
      </c>
    </row>
    <row r="3040" spans="1:14" x14ac:dyDescent="0.2">
      <c r="A3040" t="s">
        <v>14</v>
      </c>
      <c r="B3040" t="s">
        <v>6000</v>
      </c>
      <c r="C3040">
        <v>3039</v>
      </c>
      <c r="D3040">
        <v>6.00507571531992E-2</v>
      </c>
      <c r="E3040">
        <v>-1.4566813076282601</v>
      </c>
      <c r="F3040">
        <v>1.57678282193466</v>
      </c>
      <c r="G3040">
        <v>17.291722911260202</v>
      </c>
      <c r="H3040">
        <v>9.2211002422518701E-2</v>
      </c>
      <c r="I3040">
        <v>0.92892375135063698</v>
      </c>
      <c r="J3040">
        <v>0.96276857576928498</v>
      </c>
      <c r="K3040">
        <v>-6.3229866673893103</v>
      </c>
      <c r="L3040" t="s">
        <v>6001</v>
      </c>
      <c r="M3040">
        <v>6</v>
      </c>
      <c r="N3040" t="s">
        <v>17</v>
      </c>
    </row>
    <row r="3041" spans="1:14" x14ac:dyDescent="0.2">
      <c r="A3041" t="s">
        <v>14</v>
      </c>
      <c r="B3041" t="s">
        <v>6002</v>
      </c>
      <c r="C3041">
        <v>3040</v>
      </c>
      <c r="D3041">
        <v>1.8880947109725099E-2</v>
      </c>
      <c r="E3041">
        <v>-0.45825176355027197</v>
      </c>
      <c r="F3041">
        <v>0.496013657769723</v>
      </c>
      <c r="G3041">
        <v>17.0344983389327</v>
      </c>
      <c r="H3041">
        <v>9.2163234505475797E-2</v>
      </c>
      <c r="I3041">
        <v>0.928960453044259</v>
      </c>
      <c r="J3041">
        <v>0.96276857576928498</v>
      </c>
      <c r="K3041">
        <v>-6.3229914912285903</v>
      </c>
      <c r="L3041" t="s">
        <v>6003</v>
      </c>
      <c r="M3041">
        <v>8</v>
      </c>
      <c r="N3041" t="s">
        <v>17</v>
      </c>
    </row>
    <row r="3042" spans="1:14" x14ac:dyDescent="0.2">
      <c r="A3042" t="s">
        <v>14</v>
      </c>
      <c r="B3042" t="s">
        <v>6004</v>
      </c>
      <c r="C3042">
        <v>3041</v>
      </c>
      <c r="D3042">
        <v>7.8383736318127006E-2</v>
      </c>
      <c r="E3042">
        <v>-1.9043403056855901</v>
      </c>
      <c r="F3042">
        <v>2.0611077783218401</v>
      </c>
      <c r="G3042">
        <v>16.427403563128198</v>
      </c>
      <c r="H3042">
        <v>9.2073957902937598E-2</v>
      </c>
      <c r="I3042">
        <v>0.92902904774365602</v>
      </c>
      <c r="J3042">
        <v>0.96276857576928498</v>
      </c>
      <c r="K3042">
        <v>-6.3230005001334</v>
      </c>
      <c r="L3042" t="s">
        <v>6005</v>
      </c>
      <c r="M3042">
        <v>3</v>
      </c>
      <c r="N3042" t="s">
        <v>17</v>
      </c>
    </row>
    <row r="3043" spans="1:14" x14ac:dyDescent="0.2">
      <c r="A3043" t="s">
        <v>14</v>
      </c>
      <c r="B3043" t="s">
        <v>6006</v>
      </c>
      <c r="C3043">
        <v>3042</v>
      </c>
      <c r="D3043">
        <v>1.9850539933806002E-2</v>
      </c>
      <c r="E3043">
        <v>-0.48240071687964398</v>
      </c>
      <c r="F3043">
        <v>0.52210179674725599</v>
      </c>
      <c r="G3043">
        <v>19.9878056817704</v>
      </c>
      <c r="H3043">
        <v>9.2050132010855906E-2</v>
      </c>
      <c r="I3043">
        <v>0.92904735421460405</v>
      </c>
      <c r="J3043">
        <v>0.96276857576928498</v>
      </c>
      <c r="K3043">
        <v>-6.3230029029323598</v>
      </c>
      <c r="L3043" t="s">
        <v>6007</v>
      </c>
      <c r="M3043">
        <v>6</v>
      </c>
      <c r="N3043" t="s">
        <v>17</v>
      </c>
    </row>
    <row r="3044" spans="1:14" x14ac:dyDescent="0.2">
      <c r="A3044" t="s">
        <v>14</v>
      </c>
      <c r="B3044" t="s">
        <v>6008</v>
      </c>
      <c r="C3044">
        <v>3043</v>
      </c>
      <c r="D3044">
        <v>-1.9236454296841302E-2</v>
      </c>
      <c r="E3044">
        <v>-0.50616196935064095</v>
      </c>
      <c r="F3044">
        <v>0.46768906075695899</v>
      </c>
      <c r="G3044">
        <v>17.864090021104701</v>
      </c>
      <c r="H3044">
        <v>-9.2010124109536698E-2</v>
      </c>
      <c r="I3044">
        <v>0.92907809413039999</v>
      </c>
      <c r="J3044">
        <v>0.96276857576928498</v>
      </c>
      <c r="K3044">
        <v>-6.3230069362626802</v>
      </c>
      <c r="L3044" t="s">
        <v>6009</v>
      </c>
      <c r="M3044">
        <v>10</v>
      </c>
      <c r="N3044" t="s">
        <v>17</v>
      </c>
    </row>
    <row r="3045" spans="1:14" x14ac:dyDescent="0.2">
      <c r="A3045" t="s">
        <v>14</v>
      </c>
      <c r="B3045" t="s">
        <v>6010</v>
      </c>
      <c r="C3045">
        <v>3044</v>
      </c>
      <c r="D3045">
        <v>-9.8263127551611304E-2</v>
      </c>
      <c r="E3045">
        <v>-2.5895316500830199</v>
      </c>
      <c r="F3045">
        <v>2.3930053949798</v>
      </c>
      <c r="G3045">
        <v>16.455417219964701</v>
      </c>
      <c r="H3045">
        <v>-9.1863537646977994E-2</v>
      </c>
      <c r="I3045">
        <v>0.92919072436325401</v>
      </c>
      <c r="J3045">
        <v>0.96276857576928498</v>
      </c>
      <c r="K3045">
        <v>-6.3230216991873203</v>
      </c>
      <c r="L3045" t="s">
        <v>6011</v>
      </c>
      <c r="M3045">
        <v>6</v>
      </c>
      <c r="N3045" t="s">
        <v>17</v>
      </c>
    </row>
    <row r="3046" spans="1:14" x14ac:dyDescent="0.2">
      <c r="A3046" t="s">
        <v>14</v>
      </c>
      <c r="B3046" t="s">
        <v>6012</v>
      </c>
      <c r="C3046">
        <v>3045</v>
      </c>
      <c r="D3046">
        <v>-0.10105549731753299</v>
      </c>
      <c r="E3046">
        <v>-2.6833395176656301</v>
      </c>
      <c r="F3046">
        <v>2.48122852303056</v>
      </c>
      <c r="G3046">
        <v>15.477444887636199</v>
      </c>
      <c r="H3046">
        <v>-9.1144204694678099E-2</v>
      </c>
      <c r="I3046">
        <v>0.92974345121842705</v>
      </c>
      <c r="J3046">
        <v>0.96302490809291197</v>
      </c>
      <c r="K3046">
        <v>-6.3230938038117603</v>
      </c>
      <c r="L3046" t="s">
        <v>6013</v>
      </c>
      <c r="M3046">
        <v>1</v>
      </c>
      <c r="N3046" t="s">
        <v>17</v>
      </c>
    </row>
    <row r="3047" spans="1:14" x14ac:dyDescent="0.2">
      <c r="A3047" t="s">
        <v>14</v>
      </c>
      <c r="B3047" t="s">
        <v>6014</v>
      </c>
      <c r="C3047">
        <v>3046</v>
      </c>
      <c r="D3047">
        <v>7.8259545555507501E-2</v>
      </c>
      <c r="E3047">
        <v>-1.93051269662633</v>
      </c>
      <c r="F3047">
        <v>2.0870317877373399</v>
      </c>
      <c r="G3047">
        <v>18.263392824353801</v>
      </c>
      <c r="H3047">
        <v>9.07360244441551E-2</v>
      </c>
      <c r="I3047">
        <v>0.93005711029723104</v>
      </c>
      <c r="J3047">
        <v>0.96303352786522201</v>
      </c>
      <c r="K3047">
        <v>-6.3231344675466099</v>
      </c>
      <c r="L3047" t="s">
        <v>6015</v>
      </c>
      <c r="M3047">
        <v>4</v>
      </c>
      <c r="N3047" t="s">
        <v>17</v>
      </c>
    </row>
    <row r="3048" spans="1:14" x14ac:dyDescent="0.2">
      <c r="A3048" t="s">
        <v>14</v>
      </c>
      <c r="B3048" t="s">
        <v>6016</v>
      </c>
      <c r="C3048">
        <v>3047</v>
      </c>
      <c r="D3048">
        <v>-8.4181013242300706E-2</v>
      </c>
      <c r="E3048">
        <v>-2.2563440528279202</v>
      </c>
      <c r="F3048">
        <v>2.0879820263433202</v>
      </c>
      <c r="G3048">
        <v>17.6486612350017</v>
      </c>
      <c r="H3048">
        <v>-9.0259901019383096E-2</v>
      </c>
      <c r="I3048">
        <v>0.93042299573293796</v>
      </c>
      <c r="J3048">
        <v>0.96309620234384197</v>
      </c>
      <c r="K3048">
        <v>-6.3231816698152299</v>
      </c>
      <c r="L3048" t="s">
        <v>6017</v>
      </c>
      <c r="M3048">
        <v>2</v>
      </c>
      <c r="N3048" t="s">
        <v>17</v>
      </c>
    </row>
    <row r="3049" spans="1:14" x14ac:dyDescent="0.2">
      <c r="A3049" t="s">
        <v>14</v>
      </c>
      <c r="B3049" t="s">
        <v>6018</v>
      </c>
      <c r="C3049">
        <v>3048</v>
      </c>
      <c r="D3049">
        <v>-1.3608488786115199E-2</v>
      </c>
      <c r="E3049">
        <v>-0.37116054281862498</v>
      </c>
      <c r="F3049">
        <v>0.34394356524639402</v>
      </c>
      <c r="G3049">
        <v>22.633814878331801</v>
      </c>
      <c r="H3049">
        <v>-8.8642857237220804E-2</v>
      </c>
      <c r="I3049">
        <v>0.93166577372233295</v>
      </c>
      <c r="J3049">
        <v>0.96406622385834595</v>
      </c>
      <c r="K3049">
        <v>-6.3233401315610296</v>
      </c>
      <c r="L3049" t="s">
        <v>6019</v>
      </c>
      <c r="M3049">
        <v>6</v>
      </c>
      <c r="N3049" t="s">
        <v>17</v>
      </c>
    </row>
    <row r="3050" spans="1:14" x14ac:dyDescent="0.2">
      <c r="A3050" t="s">
        <v>14</v>
      </c>
      <c r="B3050" t="s">
        <v>6020</v>
      </c>
      <c r="C3050">
        <v>3049</v>
      </c>
      <c r="D3050">
        <v>-8.4439069963067895E-2</v>
      </c>
      <c r="E3050">
        <v>-2.3361535017529</v>
      </c>
      <c r="F3050">
        <v>2.1672753618267602</v>
      </c>
      <c r="G3050">
        <v>15.582897888971001</v>
      </c>
      <c r="H3050">
        <v>-8.7338002238643506E-2</v>
      </c>
      <c r="I3050">
        <v>0.93266876627479101</v>
      </c>
      <c r="J3050">
        <v>0.96451904035289504</v>
      </c>
      <c r="K3050">
        <v>-6.3234659165005001</v>
      </c>
      <c r="L3050" t="s">
        <v>6021</v>
      </c>
      <c r="M3050">
        <v>1</v>
      </c>
      <c r="N3050" t="s">
        <v>17</v>
      </c>
    </row>
    <row r="3051" spans="1:14" x14ac:dyDescent="0.2">
      <c r="A3051" t="s">
        <v>14</v>
      </c>
      <c r="B3051" t="s">
        <v>6022</v>
      </c>
      <c r="C3051">
        <v>3050</v>
      </c>
      <c r="D3051">
        <v>-3.1119831818944701E-2</v>
      </c>
      <c r="E3051">
        <v>-0.86155591263012499</v>
      </c>
      <c r="F3051">
        <v>0.79931624899223497</v>
      </c>
      <c r="G3051">
        <v>17.0105481409147</v>
      </c>
      <c r="H3051">
        <v>-8.7277873231299499E-2</v>
      </c>
      <c r="I3051">
        <v>0.93271498829306598</v>
      </c>
      <c r="J3051">
        <v>0.96451904035289504</v>
      </c>
      <c r="K3051">
        <v>-6.3234716679301703</v>
      </c>
      <c r="L3051" t="s">
        <v>6023</v>
      </c>
      <c r="M3051">
        <v>5</v>
      </c>
      <c r="N3051" t="s">
        <v>17</v>
      </c>
    </row>
    <row r="3052" spans="1:14" x14ac:dyDescent="0.2">
      <c r="A3052" t="s">
        <v>14</v>
      </c>
      <c r="B3052" t="s">
        <v>6024</v>
      </c>
      <c r="C3052">
        <v>3051</v>
      </c>
      <c r="D3052">
        <v>8.7232295698022697E-2</v>
      </c>
      <c r="E3052">
        <v>-2.2666855122732001</v>
      </c>
      <c r="F3052">
        <v>2.4411501036692398</v>
      </c>
      <c r="G3052">
        <v>18.143413667651402</v>
      </c>
      <c r="H3052">
        <v>8.6309605453140606E-2</v>
      </c>
      <c r="I3052">
        <v>0.93345934707614597</v>
      </c>
      <c r="J3052">
        <v>0.96497239615803498</v>
      </c>
      <c r="K3052">
        <v>-6.3235637398516298</v>
      </c>
      <c r="L3052" t="s">
        <v>6025</v>
      </c>
      <c r="M3052">
        <v>2</v>
      </c>
      <c r="N3052" t="s">
        <v>17</v>
      </c>
    </row>
    <row r="3053" spans="1:14" x14ac:dyDescent="0.2">
      <c r="A3053" t="s">
        <v>14</v>
      </c>
      <c r="B3053" t="s">
        <v>6026</v>
      </c>
      <c r="C3053">
        <v>3052</v>
      </c>
      <c r="D3053">
        <v>6.0359019558301703E-2</v>
      </c>
      <c r="E3053">
        <v>-1.5847697212040099</v>
      </c>
      <c r="F3053">
        <v>1.70548776032061</v>
      </c>
      <c r="G3053">
        <v>16.4862386667442</v>
      </c>
      <c r="H3053">
        <v>8.5450657913736794E-2</v>
      </c>
      <c r="I3053">
        <v>0.93411972451110004</v>
      </c>
      <c r="J3053">
        <v>0.965338666811274</v>
      </c>
      <c r="K3053">
        <v>-6.3236445585770404</v>
      </c>
      <c r="L3053" t="s">
        <v>6027</v>
      </c>
      <c r="M3053">
        <v>6</v>
      </c>
      <c r="N3053" t="s">
        <v>17</v>
      </c>
    </row>
    <row r="3054" spans="1:14" x14ac:dyDescent="0.2">
      <c r="A3054" t="s">
        <v>14</v>
      </c>
      <c r="B3054" t="s">
        <v>6028</v>
      </c>
      <c r="C3054">
        <v>3053</v>
      </c>
      <c r="D3054">
        <v>-8.5984760104700797E-2</v>
      </c>
      <c r="E3054">
        <v>-2.4426917508716501</v>
      </c>
      <c r="F3054">
        <v>2.2707222306622401</v>
      </c>
      <c r="G3054">
        <v>16.776961087280601</v>
      </c>
      <c r="H3054">
        <v>-8.4974578232307807E-2</v>
      </c>
      <c r="I3054">
        <v>0.93448576850968201</v>
      </c>
      <c r="J3054">
        <v>0.96540062688487904</v>
      </c>
      <c r="K3054">
        <v>-6.3236890056298503</v>
      </c>
      <c r="L3054" t="s">
        <v>6029</v>
      </c>
      <c r="M3054">
        <v>2</v>
      </c>
      <c r="N3054" t="s">
        <v>17</v>
      </c>
    </row>
    <row r="3055" spans="1:14" x14ac:dyDescent="0.2">
      <c r="A3055" t="s">
        <v>14</v>
      </c>
      <c r="B3055" t="s">
        <v>6030</v>
      </c>
      <c r="C3055">
        <v>3054</v>
      </c>
      <c r="D3055">
        <v>-2.06618905209268E-2</v>
      </c>
      <c r="E3055">
        <v>-0.59199008416304599</v>
      </c>
      <c r="F3055">
        <v>0.55066630312119202</v>
      </c>
      <c r="G3055">
        <v>17.664918671747198</v>
      </c>
      <c r="H3055">
        <v>-8.4228200817850193E-2</v>
      </c>
      <c r="I3055">
        <v>0.93505967035164494</v>
      </c>
      <c r="J3055">
        <v>0.96567721031076903</v>
      </c>
      <c r="K3055">
        <v>-6.3237581889705998</v>
      </c>
      <c r="L3055" t="s">
        <v>6031</v>
      </c>
      <c r="M3055">
        <v>20</v>
      </c>
      <c r="N3055" t="s">
        <v>17</v>
      </c>
    </row>
    <row r="3056" spans="1:14" x14ac:dyDescent="0.2">
      <c r="A3056" t="s">
        <v>14</v>
      </c>
      <c r="B3056" t="s">
        <v>6032</v>
      </c>
      <c r="C3056">
        <v>3055</v>
      </c>
      <c r="D3056">
        <v>2.37302376826918E-2</v>
      </c>
      <c r="E3056">
        <v>-0.64010558477301005</v>
      </c>
      <c r="F3056">
        <v>0.68756606013839405</v>
      </c>
      <c r="G3056">
        <v>17.368884352622501</v>
      </c>
      <c r="H3056">
        <v>8.3255805599257701E-2</v>
      </c>
      <c r="I3056">
        <v>0.93580742215367096</v>
      </c>
      <c r="J3056">
        <v>0.96570256230082596</v>
      </c>
      <c r="K3056">
        <v>-6.3238474085662801</v>
      </c>
      <c r="L3056" t="s">
        <v>6033</v>
      </c>
      <c r="M3056">
        <v>3</v>
      </c>
      <c r="N3056" t="s">
        <v>17</v>
      </c>
    </row>
    <row r="3057" spans="1:14" x14ac:dyDescent="0.2">
      <c r="A3057" t="s">
        <v>14</v>
      </c>
      <c r="B3057" t="s">
        <v>6034</v>
      </c>
      <c r="C3057">
        <v>3056</v>
      </c>
      <c r="D3057">
        <v>0.115883960653417</v>
      </c>
      <c r="E3057">
        <v>-3.1311063120768901</v>
      </c>
      <c r="F3057">
        <v>3.36287423338372</v>
      </c>
      <c r="G3057">
        <v>18.9124325635206</v>
      </c>
      <c r="H3057">
        <v>8.3121900853050101E-2</v>
      </c>
      <c r="I3057">
        <v>0.93591039751439797</v>
      </c>
      <c r="J3057">
        <v>0.96570256230082596</v>
      </c>
      <c r="K3057">
        <v>-6.3238596136474197</v>
      </c>
      <c r="L3057" t="s">
        <v>307</v>
      </c>
      <c r="M3057">
        <v>2</v>
      </c>
      <c r="N3057" t="s">
        <v>17</v>
      </c>
    </row>
    <row r="3058" spans="1:14" x14ac:dyDescent="0.2">
      <c r="A3058" t="s">
        <v>14</v>
      </c>
      <c r="B3058" t="s">
        <v>6035</v>
      </c>
      <c r="C3058">
        <v>3057</v>
      </c>
      <c r="D3058">
        <v>-2.6752583056335801E-2</v>
      </c>
      <c r="E3058">
        <v>-0.77742663552920899</v>
      </c>
      <c r="F3058">
        <v>0.72392146941653701</v>
      </c>
      <c r="G3058">
        <v>17.6853280881326</v>
      </c>
      <c r="H3058">
        <v>-8.3001786560772506E-2</v>
      </c>
      <c r="I3058">
        <v>0.93600276885023004</v>
      </c>
      <c r="J3058">
        <v>0.96570256230082596</v>
      </c>
      <c r="K3058">
        <v>-6.3238705450795996</v>
      </c>
      <c r="L3058" t="s">
        <v>6036</v>
      </c>
      <c r="M3058">
        <v>8</v>
      </c>
      <c r="N3058" t="s">
        <v>17</v>
      </c>
    </row>
    <row r="3059" spans="1:14" x14ac:dyDescent="0.2">
      <c r="A3059" t="s">
        <v>14</v>
      </c>
      <c r="B3059" t="s">
        <v>6037</v>
      </c>
      <c r="C3059">
        <v>3058</v>
      </c>
      <c r="D3059">
        <v>-2.21288578134562E-2</v>
      </c>
      <c r="E3059">
        <v>-0.65370188794516804</v>
      </c>
      <c r="F3059">
        <v>0.60944417231825598</v>
      </c>
      <c r="G3059">
        <v>18.326312944179001</v>
      </c>
      <c r="H3059">
        <v>-8.1603454851582102E-2</v>
      </c>
      <c r="I3059">
        <v>0.93707820229975103</v>
      </c>
      <c r="J3059">
        <v>0.96649596143015504</v>
      </c>
      <c r="K3059">
        <v>-6.3239966442050299</v>
      </c>
      <c r="L3059" t="s">
        <v>6038</v>
      </c>
      <c r="M3059">
        <v>16</v>
      </c>
      <c r="N3059" t="s">
        <v>17</v>
      </c>
    </row>
    <row r="3060" spans="1:14" x14ac:dyDescent="0.2">
      <c r="A3060" t="s">
        <v>14</v>
      </c>
      <c r="B3060" t="s">
        <v>6039</v>
      </c>
      <c r="C3060">
        <v>3059</v>
      </c>
      <c r="D3060">
        <v>-4.9943225166220601E-2</v>
      </c>
      <c r="E3060">
        <v>-1.48664627958415</v>
      </c>
      <c r="F3060">
        <v>1.38675982925171</v>
      </c>
      <c r="G3060">
        <v>16.835312765505002</v>
      </c>
      <c r="H3060">
        <v>-8.0962273100266199E-2</v>
      </c>
      <c r="I3060">
        <v>0.93757137098468601</v>
      </c>
      <c r="J3060">
        <v>0.96668849430719195</v>
      </c>
      <c r="K3060">
        <v>-6.3240537497445901</v>
      </c>
      <c r="L3060" t="s">
        <v>6040</v>
      </c>
      <c r="M3060">
        <v>2</v>
      </c>
      <c r="N3060" t="s">
        <v>17</v>
      </c>
    </row>
    <row r="3061" spans="1:14" x14ac:dyDescent="0.2">
      <c r="A3061" t="s">
        <v>14</v>
      </c>
      <c r="B3061" t="s">
        <v>6041</v>
      </c>
      <c r="C3061">
        <v>3060</v>
      </c>
      <c r="D3061">
        <v>1.09853424390494E-2</v>
      </c>
      <c r="E3061">
        <v>-0.308985996472601</v>
      </c>
      <c r="F3061">
        <v>0.3309566813507</v>
      </c>
      <c r="G3061">
        <v>21.0873490924442</v>
      </c>
      <c r="H3061">
        <v>7.9960526423787801E-2</v>
      </c>
      <c r="I3061">
        <v>0.93834192816538697</v>
      </c>
      <c r="J3061">
        <v>0.96716681092602297</v>
      </c>
      <c r="K3061">
        <v>-6.3241420681924998</v>
      </c>
      <c r="L3061" t="s">
        <v>6042</v>
      </c>
      <c r="M3061">
        <v>24</v>
      </c>
      <c r="N3061" t="s">
        <v>17</v>
      </c>
    </row>
    <row r="3062" spans="1:14" x14ac:dyDescent="0.2">
      <c r="A3062" t="s">
        <v>14</v>
      </c>
      <c r="B3062" t="s">
        <v>6043</v>
      </c>
      <c r="C3062">
        <v>3061</v>
      </c>
      <c r="D3062">
        <v>2.27254641119643E-2</v>
      </c>
      <c r="E3062">
        <v>-0.649133638143499</v>
      </c>
      <c r="F3062">
        <v>0.69458456636742705</v>
      </c>
      <c r="G3062">
        <v>23.425819201912599</v>
      </c>
      <c r="H3062">
        <v>7.8778495032989504E-2</v>
      </c>
      <c r="I3062">
        <v>0.93925125253437003</v>
      </c>
      <c r="J3062">
        <v>0.96762647519476097</v>
      </c>
      <c r="K3062">
        <v>-6.3242448695759004</v>
      </c>
      <c r="L3062" t="s">
        <v>6044</v>
      </c>
      <c r="M3062">
        <v>4</v>
      </c>
      <c r="N3062" t="s">
        <v>17</v>
      </c>
    </row>
    <row r="3063" spans="1:14" x14ac:dyDescent="0.2">
      <c r="A3063" t="s">
        <v>14</v>
      </c>
      <c r="B3063" t="s">
        <v>6045</v>
      </c>
      <c r="C3063">
        <v>3062</v>
      </c>
      <c r="D3063">
        <v>-6.1909650776090799E-2</v>
      </c>
      <c r="E3063">
        <v>-1.89676410708264</v>
      </c>
      <c r="F3063">
        <v>1.77294480553046</v>
      </c>
      <c r="G3063">
        <v>16.156756105976601</v>
      </c>
      <c r="H3063">
        <v>-7.8583226637485404E-2</v>
      </c>
      <c r="I3063">
        <v>0.93940147972300503</v>
      </c>
      <c r="J3063">
        <v>0.96762647519476097</v>
      </c>
      <c r="K3063">
        <v>-6.3242617049883698</v>
      </c>
      <c r="L3063" t="s">
        <v>6046</v>
      </c>
      <c r="M3063">
        <v>2</v>
      </c>
      <c r="N3063" t="s">
        <v>17</v>
      </c>
    </row>
    <row r="3064" spans="1:14" x14ac:dyDescent="0.2">
      <c r="A3064" t="s">
        <v>14</v>
      </c>
      <c r="B3064" t="s">
        <v>6047</v>
      </c>
      <c r="C3064">
        <v>3063</v>
      </c>
      <c r="D3064">
        <v>1.46278279500791E-2</v>
      </c>
      <c r="E3064">
        <v>-0.433953460061063</v>
      </c>
      <c r="F3064">
        <v>0.463209115961222</v>
      </c>
      <c r="G3064">
        <v>21.369805906084199</v>
      </c>
      <c r="H3064">
        <v>7.5947208178088393E-2</v>
      </c>
      <c r="I3064">
        <v>0.94142971866422698</v>
      </c>
      <c r="J3064">
        <v>0.96921909737079104</v>
      </c>
      <c r="K3064">
        <v>-6.3244848915945298</v>
      </c>
      <c r="L3064" t="s">
        <v>6048</v>
      </c>
      <c r="M3064">
        <v>1</v>
      </c>
      <c r="N3064" t="s">
        <v>17</v>
      </c>
    </row>
    <row r="3065" spans="1:14" x14ac:dyDescent="0.2">
      <c r="A3065" t="s">
        <v>14</v>
      </c>
      <c r="B3065" t="s">
        <v>6049</v>
      </c>
      <c r="C3065">
        <v>3064</v>
      </c>
      <c r="D3065">
        <v>0.147571464608241</v>
      </c>
      <c r="E3065">
        <v>-4.3881837401218</v>
      </c>
      <c r="F3065">
        <v>4.68332666933828</v>
      </c>
      <c r="G3065">
        <v>17.093594178505299</v>
      </c>
      <c r="H3065">
        <v>7.5774992799712906E-2</v>
      </c>
      <c r="I3065">
        <v>0.941562242975302</v>
      </c>
      <c r="J3065">
        <v>0.96921909737079104</v>
      </c>
      <c r="K3065">
        <v>-6.3244992081827096</v>
      </c>
      <c r="L3065" t="s">
        <v>6050</v>
      </c>
      <c r="M3065">
        <v>2</v>
      </c>
      <c r="N3065" t="s">
        <v>17</v>
      </c>
    </row>
    <row r="3066" spans="1:14" x14ac:dyDescent="0.2">
      <c r="A3066" t="s">
        <v>14</v>
      </c>
      <c r="B3066" t="s">
        <v>6051</v>
      </c>
      <c r="C3066">
        <v>3065</v>
      </c>
      <c r="D3066">
        <v>1.9762177708535899E-2</v>
      </c>
      <c r="E3066">
        <v>-0.59405811748255899</v>
      </c>
      <c r="F3066">
        <v>0.63358247289963099</v>
      </c>
      <c r="G3066">
        <v>17.838124265025201</v>
      </c>
      <c r="H3066">
        <v>7.4983667870888698E-2</v>
      </c>
      <c r="I3066">
        <v>0.94217121362126599</v>
      </c>
      <c r="J3066">
        <v>0.96952952944909399</v>
      </c>
      <c r="K3066">
        <v>-6.3245645753831496</v>
      </c>
      <c r="L3066" t="s">
        <v>6052</v>
      </c>
      <c r="M3066">
        <v>20</v>
      </c>
      <c r="N3066" t="s">
        <v>17</v>
      </c>
    </row>
    <row r="3067" spans="1:14" x14ac:dyDescent="0.2">
      <c r="A3067" t="s">
        <v>14</v>
      </c>
      <c r="B3067" t="s">
        <v>6053</v>
      </c>
      <c r="C3067">
        <v>3066</v>
      </c>
      <c r="D3067">
        <v>-1.25866709211842E-2</v>
      </c>
      <c r="E3067">
        <v>-0.40669250418126301</v>
      </c>
      <c r="F3067">
        <v>0.38151916233889499</v>
      </c>
      <c r="G3067">
        <v>17.149343212824601</v>
      </c>
      <c r="H3067">
        <v>-7.4382562953236295E-2</v>
      </c>
      <c r="I3067">
        <v>0.94263382622677006</v>
      </c>
      <c r="J3067">
        <v>0.96968920023458405</v>
      </c>
      <c r="K3067">
        <v>-6.3246137715936603</v>
      </c>
      <c r="L3067" t="s">
        <v>6054</v>
      </c>
      <c r="M3067">
        <v>17</v>
      </c>
      <c r="N3067" t="s">
        <v>17</v>
      </c>
    </row>
    <row r="3068" spans="1:14" x14ac:dyDescent="0.2">
      <c r="A3068" t="s">
        <v>14</v>
      </c>
      <c r="B3068" t="s">
        <v>6055</v>
      </c>
      <c r="C3068">
        <v>3067</v>
      </c>
      <c r="D3068">
        <v>7.2659124787891799E-2</v>
      </c>
      <c r="E3068">
        <v>-2.2503027377595601</v>
      </c>
      <c r="F3068">
        <v>2.3956209873353398</v>
      </c>
      <c r="G3068">
        <v>15.319458164289101</v>
      </c>
      <c r="H3068">
        <v>7.2848599389290503E-2</v>
      </c>
      <c r="I3068">
        <v>0.94381447596634405</v>
      </c>
      <c r="J3068">
        <v>0.97045455742782805</v>
      </c>
      <c r="K3068">
        <v>-6.3247375238322796</v>
      </c>
      <c r="L3068" t="s">
        <v>6056</v>
      </c>
      <c r="M3068">
        <v>2</v>
      </c>
      <c r="N3068" t="s">
        <v>17</v>
      </c>
    </row>
    <row r="3069" spans="1:14" x14ac:dyDescent="0.2">
      <c r="A3069" t="s">
        <v>14</v>
      </c>
      <c r="B3069" t="s">
        <v>6057</v>
      </c>
      <c r="C3069">
        <v>3068</v>
      </c>
      <c r="D3069">
        <v>-1.51468055504012E-2</v>
      </c>
      <c r="E3069">
        <v>-0.501023939872137</v>
      </c>
      <c r="F3069">
        <v>0.47073032877133503</v>
      </c>
      <c r="G3069">
        <v>17.6356585614501</v>
      </c>
      <c r="H3069">
        <v>-7.2605197738407706E-2</v>
      </c>
      <c r="I3069">
        <v>0.94400182935230803</v>
      </c>
      <c r="J3069">
        <v>0.97045455742782805</v>
      </c>
      <c r="K3069">
        <v>-6.3247569235131298</v>
      </c>
      <c r="L3069" t="s">
        <v>6058</v>
      </c>
      <c r="M3069">
        <v>6</v>
      </c>
      <c r="N3069" t="s">
        <v>17</v>
      </c>
    </row>
    <row r="3070" spans="1:14" x14ac:dyDescent="0.2">
      <c r="A3070" t="s">
        <v>14</v>
      </c>
      <c r="B3070" t="s">
        <v>6059</v>
      </c>
      <c r="C3070">
        <v>3069</v>
      </c>
      <c r="D3070">
        <v>-3.6585224763904002E-2</v>
      </c>
      <c r="E3070">
        <v>-1.2174979802488</v>
      </c>
      <c r="F3070">
        <v>1.1443275307209999</v>
      </c>
      <c r="G3070">
        <v>17.627990054912001</v>
      </c>
      <c r="H3070">
        <v>-7.2154103940934106E-2</v>
      </c>
      <c r="I3070">
        <v>0.94434905936636304</v>
      </c>
      <c r="J3070">
        <v>0.97045455742782805</v>
      </c>
      <c r="K3070">
        <v>-6.3247927053239001</v>
      </c>
      <c r="L3070" t="s">
        <v>6060</v>
      </c>
      <c r="M3070">
        <v>8</v>
      </c>
      <c r="N3070" t="s">
        <v>17</v>
      </c>
    </row>
    <row r="3071" spans="1:14" x14ac:dyDescent="0.2">
      <c r="A3071" t="s">
        <v>14</v>
      </c>
      <c r="B3071" t="s">
        <v>6061</v>
      </c>
      <c r="C3071">
        <v>3070</v>
      </c>
      <c r="D3071">
        <v>7.4921772352023894E-2</v>
      </c>
      <c r="E3071">
        <v>-2.3647280852680801</v>
      </c>
      <c r="F3071">
        <v>2.5145716299721301</v>
      </c>
      <c r="G3071">
        <v>14.790980049248301</v>
      </c>
      <c r="H3071">
        <v>7.1524308237715106E-2</v>
      </c>
      <c r="I3071">
        <v>0.94483386676547398</v>
      </c>
      <c r="J3071">
        <v>0.97045455742782805</v>
      </c>
      <c r="K3071">
        <v>-6.3248422896937697</v>
      </c>
      <c r="L3071" t="s">
        <v>6062</v>
      </c>
      <c r="M3071">
        <v>3</v>
      </c>
      <c r="N3071" t="s">
        <v>17</v>
      </c>
    </row>
    <row r="3072" spans="1:14" x14ac:dyDescent="0.2">
      <c r="A3072" t="s">
        <v>14</v>
      </c>
      <c r="B3072" t="s">
        <v>6063</v>
      </c>
      <c r="C3072">
        <v>3071</v>
      </c>
      <c r="D3072">
        <v>-2.6975054334009499E-2</v>
      </c>
      <c r="E3072">
        <v>-0.90667044641665695</v>
      </c>
      <c r="F3072">
        <v>0.85272033774863798</v>
      </c>
      <c r="G3072">
        <v>15.964668789189</v>
      </c>
      <c r="H3072">
        <v>-7.1417251912742494E-2</v>
      </c>
      <c r="I3072">
        <v>0.94491627960077995</v>
      </c>
      <c r="J3072">
        <v>0.97045455742782805</v>
      </c>
      <c r="K3072">
        <v>-6.3248506751667</v>
      </c>
      <c r="L3072" t="s">
        <v>6064</v>
      </c>
      <c r="M3072">
        <v>2</v>
      </c>
      <c r="N3072" t="s">
        <v>17</v>
      </c>
    </row>
    <row r="3073" spans="1:14" x14ac:dyDescent="0.2">
      <c r="A3073" t="s">
        <v>14</v>
      </c>
      <c r="B3073" t="s">
        <v>6065</v>
      </c>
      <c r="C3073">
        <v>3072</v>
      </c>
      <c r="D3073">
        <v>1.1138185156312401E-2</v>
      </c>
      <c r="E3073">
        <v>-0.36466805575908701</v>
      </c>
      <c r="F3073">
        <v>0.38694442607171098</v>
      </c>
      <c r="G3073">
        <v>18.5954865907377</v>
      </c>
      <c r="H3073">
        <v>6.9027726375399404E-2</v>
      </c>
      <c r="I3073">
        <v>0.94675593948474401</v>
      </c>
      <c r="J3073">
        <v>0.97202741964026096</v>
      </c>
      <c r="K3073">
        <v>-6.3250345765426301</v>
      </c>
      <c r="L3073" t="s">
        <v>6066</v>
      </c>
      <c r="M3073">
        <v>23</v>
      </c>
      <c r="N3073" t="s">
        <v>17</v>
      </c>
    </row>
    <row r="3074" spans="1:14" x14ac:dyDescent="0.2">
      <c r="A3074" t="s">
        <v>14</v>
      </c>
      <c r="B3074" t="s">
        <v>6067</v>
      </c>
      <c r="C3074">
        <v>3073</v>
      </c>
      <c r="D3074">
        <v>-1.9658429033356101E-2</v>
      </c>
      <c r="E3074">
        <v>-0.71247904020435904</v>
      </c>
      <c r="F3074">
        <v>0.673162182137647</v>
      </c>
      <c r="G3074">
        <v>17.9945767247352</v>
      </c>
      <c r="H3074">
        <v>-6.6084732067308694E-2</v>
      </c>
      <c r="I3074">
        <v>0.94902217726405702</v>
      </c>
      <c r="J3074">
        <v>0.97394655097912397</v>
      </c>
      <c r="K3074">
        <v>-6.3252524847478497</v>
      </c>
      <c r="L3074" t="s">
        <v>6068</v>
      </c>
      <c r="M3074">
        <v>6</v>
      </c>
      <c r="N3074" t="s">
        <v>17</v>
      </c>
    </row>
    <row r="3075" spans="1:14" x14ac:dyDescent="0.2">
      <c r="A3075" t="s">
        <v>14</v>
      </c>
      <c r="B3075" t="s">
        <v>6069</v>
      </c>
      <c r="C3075">
        <v>3074</v>
      </c>
      <c r="D3075">
        <v>1.2834589049035099E-2</v>
      </c>
      <c r="E3075">
        <v>-0.44234822396637502</v>
      </c>
      <c r="F3075">
        <v>0.46801740206444598</v>
      </c>
      <c r="G3075">
        <v>19.515972495548802</v>
      </c>
      <c r="H3075">
        <v>6.5670335634189697E-2</v>
      </c>
      <c r="I3075">
        <v>0.94934132169274599</v>
      </c>
      <c r="J3075">
        <v>0.97394655097912397</v>
      </c>
      <c r="K3075">
        <v>-6.3252824063933399</v>
      </c>
      <c r="L3075" t="s">
        <v>6070</v>
      </c>
      <c r="M3075">
        <v>10</v>
      </c>
      <c r="N3075" t="s">
        <v>17</v>
      </c>
    </row>
    <row r="3076" spans="1:14" x14ac:dyDescent="0.2">
      <c r="A3076" t="s">
        <v>14</v>
      </c>
      <c r="B3076" t="s">
        <v>6071</v>
      </c>
      <c r="C3076">
        <v>3075</v>
      </c>
      <c r="D3076">
        <v>7.1215328613991602E-2</v>
      </c>
      <c r="E3076">
        <v>-2.4650020769331</v>
      </c>
      <c r="F3076">
        <v>2.6074327341610801</v>
      </c>
      <c r="G3076">
        <v>18.894570920525499</v>
      </c>
      <c r="H3076">
        <v>6.5397346585005095E-2</v>
      </c>
      <c r="I3076">
        <v>0.94955156761598203</v>
      </c>
      <c r="J3076">
        <v>0.97394655097912397</v>
      </c>
      <c r="K3076">
        <v>-6.3253020149511903</v>
      </c>
      <c r="L3076" t="s">
        <v>6072</v>
      </c>
      <c r="M3076">
        <v>2</v>
      </c>
      <c r="N3076" t="s">
        <v>17</v>
      </c>
    </row>
    <row r="3077" spans="1:14" x14ac:dyDescent="0.2">
      <c r="A3077" t="s">
        <v>14</v>
      </c>
      <c r="B3077" t="s">
        <v>6073</v>
      </c>
      <c r="C3077">
        <v>3076</v>
      </c>
      <c r="D3077">
        <v>3.4425977553986797E-2</v>
      </c>
      <c r="E3077">
        <v>-1.2019275066891599</v>
      </c>
      <c r="F3077">
        <v>1.27077946179714</v>
      </c>
      <c r="G3077">
        <v>16.5738604825636</v>
      </c>
      <c r="H3077">
        <v>6.4851010556315994E-2</v>
      </c>
      <c r="I3077">
        <v>0.949972347864111</v>
      </c>
      <c r="J3077">
        <v>0.97406137359018397</v>
      </c>
      <c r="K3077">
        <v>-6.3253410127474297</v>
      </c>
      <c r="L3077" t="s">
        <v>6074</v>
      </c>
      <c r="M3077">
        <v>2</v>
      </c>
      <c r="N3077" t="s">
        <v>17</v>
      </c>
    </row>
    <row r="3078" spans="1:14" x14ac:dyDescent="0.2">
      <c r="A3078" t="s">
        <v>14</v>
      </c>
      <c r="B3078" t="s">
        <v>6075</v>
      </c>
      <c r="C3078">
        <v>3077</v>
      </c>
      <c r="D3078">
        <v>-5.8812087788130199E-2</v>
      </c>
      <c r="E3078">
        <v>-2.2454966849384599</v>
      </c>
      <c r="F3078">
        <v>2.1278725093622</v>
      </c>
      <c r="G3078">
        <v>14.444641239774301</v>
      </c>
      <c r="H3078">
        <v>-6.2640263337136903E-2</v>
      </c>
      <c r="I3078">
        <v>0.95167520473829004</v>
      </c>
      <c r="J3078">
        <v>0.97494108935865798</v>
      </c>
      <c r="K3078">
        <v>-6.3254954805455599</v>
      </c>
      <c r="L3078" t="s">
        <v>6076</v>
      </c>
      <c r="M3078">
        <v>1</v>
      </c>
      <c r="N3078" t="s">
        <v>17</v>
      </c>
    </row>
    <row r="3079" spans="1:14" x14ac:dyDescent="0.2">
      <c r="A3079" t="s">
        <v>14</v>
      </c>
      <c r="B3079" t="s">
        <v>6077</v>
      </c>
      <c r="C3079">
        <v>3078</v>
      </c>
      <c r="D3079">
        <v>4.5690864604772202E-2</v>
      </c>
      <c r="E3079">
        <v>-1.6538150992570799</v>
      </c>
      <c r="F3079">
        <v>1.7451968284666199</v>
      </c>
      <c r="G3079">
        <v>18.9290836195146</v>
      </c>
      <c r="H3079">
        <v>6.2615205048494202E-2</v>
      </c>
      <c r="I3079">
        <v>0.95169450775905196</v>
      </c>
      <c r="J3079">
        <v>0.97494108935865798</v>
      </c>
      <c r="K3079">
        <v>-6.3254972007296901</v>
      </c>
      <c r="L3079" t="s">
        <v>4400</v>
      </c>
      <c r="M3079">
        <v>2</v>
      </c>
      <c r="N3079" t="s">
        <v>17</v>
      </c>
    </row>
    <row r="3080" spans="1:14" x14ac:dyDescent="0.2">
      <c r="A3080" t="s">
        <v>14</v>
      </c>
      <c r="B3080" t="s">
        <v>6078</v>
      </c>
      <c r="C3080">
        <v>3079</v>
      </c>
      <c r="D3080">
        <v>-1.4533260604551399E-2</v>
      </c>
      <c r="E3080">
        <v>-0.555817316483317</v>
      </c>
      <c r="F3080">
        <v>0.52675079527421398</v>
      </c>
      <c r="G3080">
        <v>19.228283498317602</v>
      </c>
      <c r="H3080">
        <v>-6.2533242770470898E-2</v>
      </c>
      <c r="I3080">
        <v>0.95175764557238696</v>
      </c>
      <c r="J3080">
        <v>0.97494108935865798</v>
      </c>
      <c r="K3080">
        <v>-6.3255028224174303</v>
      </c>
      <c r="L3080" t="s">
        <v>6079</v>
      </c>
      <c r="M3080">
        <v>2</v>
      </c>
      <c r="N3080" t="s">
        <v>17</v>
      </c>
    </row>
    <row r="3081" spans="1:14" x14ac:dyDescent="0.2">
      <c r="A3081" t="s">
        <v>14</v>
      </c>
      <c r="B3081" t="s">
        <v>6080</v>
      </c>
      <c r="C3081">
        <v>3080</v>
      </c>
      <c r="D3081">
        <v>6.8304406733021794E-2</v>
      </c>
      <c r="E3081">
        <v>-2.54375881654531</v>
      </c>
      <c r="F3081">
        <v>2.6803676300113501</v>
      </c>
      <c r="G3081">
        <v>15.4688033626538</v>
      </c>
      <c r="H3081">
        <v>6.0902926643788297E-2</v>
      </c>
      <c r="I3081">
        <v>0.95301359870357305</v>
      </c>
      <c r="J3081">
        <v>0.97591067867242498</v>
      </c>
      <c r="K3081">
        <v>-6.3256131153653197</v>
      </c>
      <c r="L3081" t="s">
        <v>6081</v>
      </c>
      <c r="M3081">
        <v>3</v>
      </c>
      <c r="N3081" t="s">
        <v>17</v>
      </c>
    </row>
    <row r="3082" spans="1:14" x14ac:dyDescent="0.2">
      <c r="A3082" t="s">
        <v>14</v>
      </c>
      <c r="B3082" t="s">
        <v>6082</v>
      </c>
      <c r="C3082">
        <v>3081</v>
      </c>
      <c r="D3082">
        <v>1.03506495682595E-2</v>
      </c>
      <c r="E3082">
        <v>-0.39331583193306902</v>
      </c>
      <c r="F3082">
        <v>0.41401713106958798</v>
      </c>
      <c r="G3082">
        <v>20.284793883559399</v>
      </c>
      <c r="H3082">
        <v>5.9719758105324303E-2</v>
      </c>
      <c r="I3082">
        <v>0.95392516954936701</v>
      </c>
      <c r="J3082">
        <v>0.97641508659868204</v>
      </c>
      <c r="K3082">
        <v>-6.3256913356258497</v>
      </c>
      <c r="L3082" t="s">
        <v>6083</v>
      </c>
      <c r="M3082">
        <v>11</v>
      </c>
      <c r="N3082" t="s">
        <v>17</v>
      </c>
    </row>
    <row r="3083" spans="1:14" x14ac:dyDescent="0.2">
      <c r="A3083" t="s">
        <v>14</v>
      </c>
      <c r="B3083" t="s">
        <v>6084</v>
      </c>
      <c r="C3083">
        <v>3082</v>
      </c>
      <c r="D3083">
        <v>-1.00024762000999E-2</v>
      </c>
      <c r="E3083">
        <v>-0.40179483029958202</v>
      </c>
      <c r="F3083">
        <v>0.38178987789938301</v>
      </c>
      <c r="G3083">
        <v>18.893484052709301</v>
      </c>
      <c r="H3083">
        <v>-5.9459971141970401E-2</v>
      </c>
      <c r="I3083">
        <v>0.95412533192680404</v>
      </c>
      <c r="J3083">
        <v>0.97641508659868204</v>
      </c>
      <c r="K3083">
        <v>-6.3257083051060103</v>
      </c>
      <c r="L3083" t="s">
        <v>6085</v>
      </c>
      <c r="M3083">
        <v>14</v>
      </c>
      <c r="N3083" t="s">
        <v>17</v>
      </c>
    </row>
    <row r="3084" spans="1:14" x14ac:dyDescent="0.2">
      <c r="A3084" t="s">
        <v>14</v>
      </c>
      <c r="B3084" t="s">
        <v>6086</v>
      </c>
      <c r="C3084">
        <v>3083</v>
      </c>
      <c r="D3084">
        <v>0.10103977481342601</v>
      </c>
      <c r="E3084">
        <v>-3.9485934444514199</v>
      </c>
      <c r="F3084">
        <v>4.1506729940782803</v>
      </c>
      <c r="G3084">
        <v>17.3132507540533</v>
      </c>
      <c r="H3084">
        <v>5.81098565154861E-2</v>
      </c>
      <c r="I3084">
        <v>0.95516563316959202</v>
      </c>
      <c r="J3084">
        <v>0.97659918183542804</v>
      </c>
      <c r="K3084">
        <v>-6.3257953054407201</v>
      </c>
      <c r="L3084" t="s">
        <v>6087</v>
      </c>
      <c r="M3084">
        <v>1</v>
      </c>
      <c r="N3084" t="s">
        <v>17</v>
      </c>
    </row>
    <row r="3085" spans="1:14" x14ac:dyDescent="0.2">
      <c r="A3085" t="s">
        <v>14</v>
      </c>
      <c r="B3085" t="s">
        <v>6088</v>
      </c>
      <c r="C3085">
        <v>3084</v>
      </c>
      <c r="D3085">
        <v>2.2701960795725298E-2</v>
      </c>
      <c r="E3085">
        <v>-0.88883745957027305</v>
      </c>
      <c r="F3085">
        <v>0.93424138116172395</v>
      </c>
      <c r="G3085">
        <v>19.258976048833301</v>
      </c>
      <c r="H3085">
        <v>5.80044132890635E-2</v>
      </c>
      <c r="I3085">
        <v>0.95524688405333302</v>
      </c>
      <c r="J3085">
        <v>0.97659918183542804</v>
      </c>
      <c r="K3085">
        <v>-6.3258020160775601</v>
      </c>
      <c r="L3085" t="s">
        <v>6089</v>
      </c>
      <c r="M3085">
        <v>8</v>
      </c>
      <c r="N3085" t="s">
        <v>17</v>
      </c>
    </row>
    <row r="3086" spans="1:14" x14ac:dyDescent="0.2">
      <c r="A3086" t="s">
        <v>14</v>
      </c>
      <c r="B3086" t="s">
        <v>6090</v>
      </c>
      <c r="C3086">
        <v>3085</v>
      </c>
      <c r="D3086">
        <v>-9.3711405579774993E-3</v>
      </c>
      <c r="E3086">
        <v>-0.38869747134148702</v>
      </c>
      <c r="F3086">
        <v>0.36995519022553203</v>
      </c>
      <c r="G3086">
        <v>17.997819122053698</v>
      </c>
      <c r="H3086">
        <v>-5.7537711671428897E-2</v>
      </c>
      <c r="I3086">
        <v>0.95560651483023396</v>
      </c>
      <c r="J3086">
        <v>0.97659918183542804</v>
      </c>
      <c r="K3086">
        <v>-6.3258315717652502</v>
      </c>
      <c r="L3086" t="s">
        <v>6091</v>
      </c>
      <c r="M3086">
        <v>10</v>
      </c>
      <c r="N3086" t="s">
        <v>17</v>
      </c>
    </row>
    <row r="3087" spans="1:14" x14ac:dyDescent="0.2">
      <c r="A3087" t="s">
        <v>14</v>
      </c>
      <c r="B3087" t="s">
        <v>6092</v>
      </c>
      <c r="C3087">
        <v>3086</v>
      </c>
      <c r="D3087">
        <v>1.5979336821040101E-2</v>
      </c>
      <c r="E3087">
        <v>-0.63434353155128198</v>
      </c>
      <c r="F3087">
        <v>0.66630220519336203</v>
      </c>
      <c r="G3087">
        <v>18.382056807754701</v>
      </c>
      <c r="H3087">
        <v>5.7227246316389202E-2</v>
      </c>
      <c r="I3087">
        <v>0.95584575917845704</v>
      </c>
      <c r="J3087">
        <v>0.97659918183542804</v>
      </c>
      <c r="K3087">
        <v>-6.3258511010575802</v>
      </c>
      <c r="L3087" t="s">
        <v>6093</v>
      </c>
      <c r="M3087">
        <v>4</v>
      </c>
      <c r="N3087" t="s">
        <v>17</v>
      </c>
    </row>
    <row r="3088" spans="1:14" x14ac:dyDescent="0.2">
      <c r="A3088" t="s">
        <v>14</v>
      </c>
      <c r="B3088" t="s">
        <v>6094</v>
      </c>
      <c r="C3088">
        <v>3087</v>
      </c>
      <c r="D3088">
        <v>1.16859118288382E-2</v>
      </c>
      <c r="E3088">
        <v>-0.46398685938998502</v>
      </c>
      <c r="F3088">
        <v>0.487358683047661</v>
      </c>
      <c r="G3088">
        <v>18.1819766932989</v>
      </c>
      <c r="H3088">
        <v>5.72173101197005E-2</v>
      </c>
      <c r="I3088">
        <v>0.95585341608305896</v>
      </c>
      <c r="J3088">
        <v>0.97659918183542804</v>
      </c>
      <c r="K3088">
        <v>-6.3258517243336696</v>
      </c>
      <c r="L3088" t="s">
        <v>6095</v>
      </c>
      <c r="M3088">
        <v>20</v>
      </c>
      <c r="N3088" t="s">
        <v>17</v>
      </c>
    </row>
    <row r="3089" spans="1:14" x14ac:dyDescent="0.2">
      <c r="A3089" t="s">
        <v>14</v>
      </c>
      <c r="B3089" t="s">
        <v>6096</v>
      </c>
      <c r="C3089">
        <v>3088</v>
      </c>
      <c r="D3089">
        <v>1.68637061677188E-2</v>
      </c>
      <c r="E3089">
        <v>-0.68421718696783795</v>
      </c>
      <c r="F3089">
        <v>0.71794459930327603</v>
      </c>
      <c r="G3089">
        <v>19.2548545626302</v>
      </c>
      <c r="H3089">
        <v>5.6021923871105703E-2</v>
      </c>
      <c r="I3089">
        <v>0.95677462501824895</v>
      </c>
      <c r="J3089">
        <v>0.97722382360996096</v>
      </c>
      <c r="K3089">
        <v>-6.3259259192863899</v>
      </c>
      <c r="L3089" t="s">
        <v>6097</v>
      </c>
      <c r="M3089">
        <v>4</v>
      </c>
      <c r="N3089" t="s">
        <v>17</v>
      </c>
    </row>
    <row r="3090" spans="1:14" x14ac:dyDescent="0.2">
      <c r="A3090" t="s">
        <v>14</v>
      </c>
      <c r="B3090" t="s">
        <v>6098</v>
      </c>
      <c r="C3090">
        <v>3089</v>
      </c>
      <c r="D3090">
        <v>-1.49876153413757E-2</v>
      </c>
      <c r="E3090">
        <v>-0.64762889680062197</v>
      </c>
      <c r="F3090">
        <v>0.61765366611787098</v>
      </c>
      <c r="G3090">
        <v>18.599475361022101</v>
      </c>
      <c r="H3090">
        <v>-5.51757359767144E-2</v>
      </c>
      <c r="I3090">
        <v>0.95742677105231799</v>
      </c>
      <c r="J3090">
        <v>0.97757333632211396</v>
      </c>
      <c r="K3090">
        <v>-6.3259774941900098</v>
      </c>
      <c r="L3090" t="s">
        <v>6099</v>
      </c>
      <c r="M3090">
        <v>10</v>
      </c>
      <c r="N3090" t="s">
        <v>17</v>
      </c>
    </row>
    <row r="3091" spans="1:14" x14ac:dyDescent="0.2">
      <c r="A3091" t="s">
        <v>14</v>
      </c>
      <c r="B3091" t="s">
        <v>6100</v>
      </c>
      <c r="C3091">
        <v>3090</v>
      </c>
      <c r="D3091">
        <v>1.29652103356257E-2</v>
      </c>
      <c r="E3091">
        <v>-0.55376731114627198</v>
      </c>
      <c r="F3091">
        <v>0.57969773181752304</v>
      </c>
      <c r="G3091">
        <v>19.267630233179101</v>
      </c>
      <c r="H3091">
        <v>5.3281268471433302E-2</v>
      </c>
      <c r="I3091">
        <v>0.95888693672550396</v>
      </c>
      <c r="J3091">
        <v>0.97874737813341095</v>
      </c>
      <c r="K3091">
        <v>-6.32609011783883</v>
      </c>
      <c r="L3091" t="s">
        <v>6101</v>
      </c>
      <c r="M3091">
        <v>6</v>
      </c>
      <c r="N3091" t="s">
        <v>17</v>
      </c>
    </row>
    <row r="3092" spans="1:14" x14ac:dyDescent="0.2">
      <c r="A3092" t="s">
        <v>14</v>
      </c>
      <c r="B3092" t="s">
        <v>6102</v>
      </c>
      <c r="C3092">
        <v>3091</v>
      </c>
      <c r="D3092">
        <v>-3.0909478895281901E-2</v>
      </c>
      <c r="E3092">
        <v>-1.39337286635952</v>
      </c>
      <c r="F3092">
        <v>1.3315539085689501</v>
      </c>
      <c r="G3092">
        <v>15.597297882362</v>
      </c>
      <c r="H3092">
        <v>-5.2837220867766099E-2</v>
      </c>
      <c r="I3092">
        <v>0.959229211900538</v>
      </c>
      <c r="J3092">
        <v>0.97877998522623599</v>
      </c>
      <c r="K3092">
        <v>-6.3261159471537498</v>
      </c>
      <c r="L3092" t="s">
        <v>6103</v>
      </c>
      <c r="M3092">
        <v>2</v>
      </c>
      <c r="N3092" t="s">
        <v>17</v>
      </c>
    </row>
    <row r="3093" spans="1:14" x14ac:dyDescent="0.2">
      <c r="A3093" t="s">
        <v>14</v>
      </c>
      <c r="B3093" t="s">
        <v>6104</v>
      </c>
      <c r="C3093">
        <v>3092</v>
      </c>
      <c r="D3093">
        <v>-7.1126706347875795E-2</v>
      </c>
      <c r="E3093">
        <v>-3.3080620999350998</v>
      </c>
      <c r="F3093">
        <v>3.16580868723935</v>
      </c>
      <c r="G3093">
        <v>16.1739318898208</v>
      </c>
      <c r="H3093">
        <v>-5.11766425824235E-2</v>
      </c>
      <c r="I3093">
        <v>0.96050927784306805</v>
      </c>
      <c r="J3093">
        <v>0.97901506970260099</v>
      </c>
      <c r="K3093">
        <v>-6.3262106252205399</v>
      </c>
      <c r="L3093" t="s">
        <v>6105</v>
      </c>
      <c r="M3093">
        <v>1</v>
      </c>
      <c r="N3093" t="s">
        <v>17</v>
      </c>
    </row>
    <row r="3094" spans="1:14" x14ac:dyDescent="0.2">
      <c r="A3094" t="s">
        <v>14</v>
      </c>
      <c r="B3094" t="s">
        <v>6106</v>
      </c>
      <c r="C3094">
        <v>3093</v>
      </c>
      <c r="D3094">
        <v>-3.1663472269419998E-2</v>
      </c>
      <c r="E3094">
        <v>-1.4854101503353001</v>
      </c>
      <c r="F3094">
        <v>1.4220832057964601</v>
      </c>
      <c r="G3094">
        <v>14.539369355548899</v>
      </c>
      <c r="H3094">
        <v>-5.0727437804556699E-2</v>
      </c>
      <c r="I3094">
        <v>0.96085557115034304</v>
      </c>
      <c r="J3094">
        <v>0.97901506970260099</v>
      </c>
      <c r="K3094">
        <v>-6.3262357175627502</v>
      </c>
      <c r="L3094" t="s">
        <v>6107</v>
      </c>
      <c r="M3094">
        <v>1</v>
      </c>
      <c r="N3094" t="s">
        <v>17</v>
      </c>
    </row>
    <row r="3095" spans="1:14" x14ac:dyDescent="0.2">
      <c r="A3095" t="s">
        <v>14</v>
      </c>
      <c r="B3095" t="s">
        <v>6108</v>
      </c>
      <c r="C3095">
        <v>3094</v>
      </c>
      <c r="D3095">
        <v>-2.1026947226808101E-2</v>
      </c>
      <c r="E3095">
        <v>-0.99068155582448403</v>
      </c>
      <c r="F3095">
        <v>0.94862766137086796</v>
      </c>
      <c r="G3095">
        <v>17.985298358394498</v>
      </c>
      <c r="H3095">
        <v>-5.0504756619053702E-2</v>
      </c>
      <c r="I3095">
        <v>0.96102724005824502</v>
      </c>
      <c r="J3095">
        <v>0.97901506970260099</v>
      </c>
      <c r="K3095">
        <v>-6.3262480744606204</v>
      </c>
      <c r="L3095" t="s">
        <v>6109</v>
      </c>
      <c r="M3095">
        <v>1</v>
      </c>
      <c r="N3095" t="s">
        <v>17</v>
      </c>
    </row>
    <row r="3096" spans="1:14" x14ac:dyDescent="0.2">
      <c r="A3096" t="s">
        <v>14</v>
      </c>
      <c r="B3096" t="s">
        <v>6110</v>
      </c>
      <c r="C3096">
        <v>3095</v>
      </c>
      <c r="D3096">
        <v>1.1620975272190699E-2</v>
      </c>
      <c r="E3096">
        <v>-0.52575191634905805</v>
      </c>
      <c r="F3096">
        <v>0.54899386689343899</v>
      </c>
      <c r="G3096">
        <v>17.683399905855602</v>
      </c>
      <c r="H3096">
        <v>5.0366288255252099E-2</v>
      </c>
      <c r="I3096">
        <v>0.96113398889837998</v>
      </c>
      <c r="J3096">
        <v>0.97901506970260099</v>
      </c>
      <c r="K3096">
        <v>-6.3262557308751903</v>
      </c>
      <c r="L3096" t="s">
        <v>6111</v>
      </c>
      <c r="M3096">
        <v>1</v>
      </c>
      <c r="N3096" t="s">
        <v>17</v>
      </c>
    </row>
    <row r="3097" spans="1:14" x14ac:dyDescent="0.2">
      <c r="A3097" t="s">
        <v>14</v>
      </c>
      <c r="B3097" t="s">
        <v>6112</v>
      </c>
      <c r="C3097">
        <v>3096</v>
      </c>
      <c r="D3097">
        <v>-3.72382702170704E-2</v>
      </c>
      <c r="E3097">
        <v>-1.76449124895416</v>
      </c>
      <c r="F3097">
        <v>1.6900147085200199</v>
      </c>
      <c r="G3097">
        <v>17.247487863277801</v>
      </c>
      <c r="H3097">
        <v>-5.0211901999090598E-2</v>
      </c>
      <c r="I3097">
        <v>0.96125301024640597</v>
      </c>
      <c r="J3097">
        <v>0.97901506970260099</v>
      </c>
      <c r="K3097">
        <v>-6.3262642426805904</v>
      </c>
      <c r="L3097" t="s">
        <v>6113</v>
      </c>
      <c r="M3097">
        <v>1</v>
      </c>
      <c r="N3097" t="s">
        <v>17</v>
      </c>
    </row>
    <row r="3098" spans="1:14" x14ac:dyDescent="0.2">
      <c r="A3098" t="s">
        <v>14</v>
      </c>
      <c r="B3098" t="s">
        <v>6114</v>
      </c>
      <c r="C3098">
        <v>3097</v>
      </c>
      <c r="D3098">
        <v>-1.08835989601666E-2</v>
      </c>
      <c r="E3098">
        <v>-0.51878031290461801</v>
      </c>
      <c r="F3098">
        <v>0.49701311498428502</v>
      </c>
      <c r="G3098">
        <v>16.207182764168</v>
      </c>
      <c r="H3098">
        <v>-4.99080097550385E-2</v>
      </c>
      <c r="I3098">
        <v>0.96148729363371499</v>
      </c>
      <c r="J3098">
        <v>0.97901506970260099</v>
      </c>
      <c r="K3098">
        <v>-6.3262809209377702</v>
      </c>
      <c r="L3098" t="s">
        <v>6115</v>
      </c>
      <c r="M3098">
        <v>5</v>
      </c>
      <c r="N3098" t="s">
        <v>17</v>
      </c>
    </row>
    <row r="3099" spans="1:14" x14ac:dyDescent="0.2">
      <c r="A3099" t="s">
        <v>14</v>
      </c>
      <c r="B3099" t="s">
        <v>6116</v>
      </c>
      <c r="C3099">
        <v>3098</v>
      </c>
      <c r="D3099">
        <v>-9.7035146234958295E-3</v>
      </c>
      <c r="E3099">
        <v>-0.464244682753022</v>
      </c>
      <c r="F3099">
        <v>0.44483765350603</v>
      </c>
      <c r="G3099">
        <v>18.773656488272302</v>
      </c>
      <c r="H3099">
        <v>-4.9719753265100003E-2</v>
      </c>
      <c r="I3099">
        <v>0.96163243054491399</v>
      </c>
      <c r="J3099">
        <v>0.97901506970260099</v>
      </c>
      <c r="K3099">
        <v>-6.3262912021040396</v>
      </c>
      <c r="L3099" t="s">
        <v>6117</v>
      </c>
      <c r="M3099">
        <v>27</v>
      </c>
      <c r="N3099" t="s">
        <v>17</v>
      </c>
    </row>
    <row r="3100" spans="1:14" x14ac:dyDescent="0.2">
      <c r="A3100" t="s">
        <v>14</v>
      </c>
      <c r="B3100" t="s">
        <v>6118</v>
      </c>
      <c r="C3100">
        <v>3099</v>
      </c>
      <c r="D3100">
        <v>-2.0430674892523398E-2</v>
      </c>
      <c r="E3100">
        <v>-1.0272610251543699</v>
      </c>
      <c r="F3100">
        <v>0.98639967536931805</v>
      </c>
      <c r="G3100">
        <v>17.030856263852201</v>
      </c>
      <c r="H3100">
        <v>-4.7260633440887698E-2</v>
      </c>
      <c r="I3100">
        <v>0.96352843549131595</v>
      </c>
      <c r="J3100">
        <v>0.98062881108086797</v>
      </c>
      <c r="K3100">
        <v>-6.3264219345109103</v>
      </c>
      <c r="L3100" t="s">
        <v>6119</v>
      </c>
      <c r="M3100">
        <v>4</v>
      </c>
      <c r="N3100" t="s">
        <v>17</v>
      </c>
    </row>
    <row r="3101" spans="1:14" x14ac:dyDescent="0.2">
      <c r="A3101" t="s">
        <v>14</v>
      </c>
      <c r="B3101" t="s">
        <v>6120</v>
      </c>
      <c r="C3101">
        <v>3100</v>
      </c>
      <c r="D3101">
        <v>1.8315935011362E-2</v>
      </c>
      <c r="E3101">
        <v>-0.89597598166196601</v>
      </c>
      <c r="F3101">
        <v>0.93260785168468996</v>
      </c>
      <c r="G3101">
        <v>14.6213118732436</v>
      </c>
      <c r="H3101">
        <v>4.6657056606165301E-2</v>
      </c>
      <c r="I3101">
        <v>0.96399383763134805</v>
      </c>
      <c r="J3101">
        <v>0.98067094808136601</v>
      </c>
      <c r="K3101">
        <v>-6.3264530093114502</v>
      </c>
      <c r="L3101" t="s">
        <v>6121</v>
      </c>
      <c r="M3101">
        <v>1</v>
      </c>
      <c r="N3101" t="s">
        <v>17</v>
      </c>
    </row>
    <row r="3102" spans="1:14" x14ac:dyDescent="0.2">
      <c r="A3102" t="s">
        <v>14</v>
      </c>
      <c r="B3102" t="s">
        <v>6122</v>
      </c>
      <c r="C3102">
        <v>3101</v>
      </c>
      <c r="D3102">
        <v>2.8114251230235299E-2</v>
      </c>
      <c r="E3102">
        <v>-1.3830492987698</v>
      </c>
      <c r="F3102">
        <v>1.43927780123027</v>
      </c>
      <c r="G3102">
        <v>18.559516341349799</v>
      </c>
      <c r="H3102">
        <v>4.6400460954938702E-2</v>
      </c>
      <c r="I3102">
        <v>0.96419169625881895</v>
      </c>
      <c r="J3102">
        <v>0.98067094808136601</v>
      </c>
      <c r="K3102">
        <v>-6.3264660990665504</v>
      </c>
      <c r="L3102" t="s">
        <v>6123</v>
      </c>
      <c r="M3102">
        <v>3</v>
      </c>
      <c r="N3102" t="s">
        <v>17</v>
      </c>
    </row>
    <row r="3103" spans="1:14" x14ac:dyDescent="0.2">
      <c r="A3103" t="s">
        <v>14</v>
      </c>
      <c r="B3103" t="s">
        <v>6124</v>
      </c>
      <c r="C3103">
        <v>3102</v>
      </c>
      <c r="D3103">
        <v>6.4372961228365E-2</v>
      </c>
      <c r="E3103">
        <v>-3.2842970211404898</v>
      </c>
      <c r="F3103">
        <v>3.4130429435972198</v>
      </c>
      <c r="G3103">
        <v>17.952750292195301</v>
      </c>
      <c r="H3103">
        <v>4.4771769819576798E-2</v>
      </c>
      <c r="I3103">
        <v>0.96544762708548304</v>
      </c>
      <c r="J3103">
        <v>0.98163179104694198</v>
      </c>
      <c r="K3103">
        <v>-6.3265475014607304</v>
      </c>
      <c r="L3103" t="s">
        <v>6125</v>
      </c>
      <c r="M3103">
        <v>1</v>
      </c>
      <c r="N3103" t="s">
        <v>17</v>
      </c>
    </row>
    <row r="3104" spans="1:14" x14ac:dyDescent="0.2">
      <c r="A3104" t="s">
        <v>14</v>
      </c>
      <c r="B3104" t="s">
        <v>6126</v>
      </c>
      <c r="C3104">
        <v>3103</v>
      </c>
      <c r="D3104">
        <v>-8.7824567793255408E-3</v>
      </c>
      <c r="E3104">
        <v>-0.48588802109345702</v>
      </c>
      <c r="F3104">
        <v>0.46832310753480499</v>
      </c>
      <c r="G3104">
        <v>21.1210319243526</v>
      </c>
      <c r="H3104">
        <v>-4.2872090755284101E-2</v>
      </c>
      <c r="I3104">
        <v>0.966912655237952</v>
      </c>
      <c r="J3104">
        <v>0.98280454870141798</v>
      </c>
      <c r="K3104">
        <v>-6.3266387754256197</v>
      </c>
      <c r="L3104" t="s">
        <v>6127</v>
      </c>
      <c r="M3104">
        <v>29</v>
      </c>
      <c r="N3104" t="s">
        <v>17</v>
      </c>
    </row>
    <row r="3105" spans="1:14" x14ac:dyDescent="0.2">
      <c r="A3105" t="s">
        <v>14</v>
      </c>
      <c r="B3105" t="s">
        <v>6128</v>
      </c>
      <c r="C3105">
        <v>3104</v>
      </c>
      <c r="D3105">
        <v>-4.59285552706028E-2</v>
      </c>
      <c r="E3105">
        <v>-2.6114851360707001</v>
      </c>
      <c r="F3105">
        <v>2.5196280255294901</v>
      </c>
      <c r="G3105">
        <v>17.023303214016298</v>
      </c>
      <c r="H3105">
        <v>-4.1694071923173197E-2</v>
      </c>
      <c r="I3105">
        <v>0.96782120888907897</v>
      </c>
      <c r="J3105">
        <v>0.98341111238278101</v>
      </c>
      <c r="K3105">
        <v>-6.3266933891644097</v>
      </c>
      <c r="L3105" t="s">
        <v>6129</v>
      </c>
      <c r="M3105">
        <v>4</v>
      </c>
      <c r="N3105" t="s">
        <v>17</v>
      </c>
    </row>
    <row r="3106" spans="1:14" x14ac:dyDescent="0.2">
      <c r="A3106" t="s">
        <v>14</v>
      </c>
      <c r="B3106" t="s">
        <v>6130</v>
      </c>
      <c r="C3106">
        <v>3105</v>
      </c>
      <c r="D3106">
        <v>-2.6584830399038101E-2</v>
      </c>
      <c r="E3106">
        <v>-1.5528366600425301</v>
      </c>
      <c r="F3106">
        <v>1.49966699924446</v>
      </c>
      <c r="G3106">
        <v>16.5394254095905</v>
      </c>
      <c r="H3106">
        <v>-4.0567740570925603E-2</v>
      </c>
      <c r="I3106">
        <v>0.96868994553423404</v>
      </c>
      <c r="J3106">
        <v>0.98388650923249799</v>
      </c>
      <c r="K3106">
        <v>-6.3267441844241699</v>
      </c>
      <c r="L3106" t="s">
        <v>6131</v>
      </c>
      <c r="M3106">
        <v>5</v>
      </c>
      <c r="N3106" t="s">
        <v>17</v>
      </c>
    </row>
    <row r="3107" spans="1:14" x14ac:dyDescent="0.2">
      <c r="A3107" t="s">
        <v>14</v>
      </c>
      <c r="B3107" t="s">
        <v>6132</v>
      </c>
      <c r="C3107">
        <v>3106</v>
      </c>
      <c r="D3107">
        <v>1.22491206097202E-2</v>
      </c>
      <c r="E3107">
        <v>-0.703083936271784</v>
      </c>
      <c r="F3107">
        <v>0.727582177491224</v>
      </c>
      <c r="G3107">
        <v>19.006999059258099</v>
      </c>
      <c r="H3107">
        <v>3.9881339779164103E-2</v>
      </c>
      <c r="I3107">
        <v>0.96921938691632903</v>
      </c>
      <c r="J3107">
        <v>0.98388650923249799</v>
      </c>
      <c r="K3107">
        <v>-6.3267744578779999</v>
      </c>
      <c r="L3107" t="s">
        <v>6133</v>
      </c>
      <c r="M3107">
        <v>1</v>
      </c>
      <c r="N3107" t="s">
        <v>17</v>
      </c>
    </row>
    <row r="3108" spans="1:14" x14ac:dyDescent="0.2">
      <c r="A3108" t="s">
        <v>14</v>
      </c>
      <c r="B3108" t="s">
        <v>6134</v>
      </c>
      <c r="C3108">
        <v>3107</v>
      </c>
      <c r="D3108">
        <v>5.7782223053175499E-2</v>
      </c>
      <c r="E3108">
        <v>-3.3172326597680599</v>
      </c>
      <c r="F3108">
        <v>3.43279710587441</v>
      </c>
      <c r="G3108">
        <v>14.661287192926499</v>
      </c>
      <c r="H3108">
        <v>3.9874172004637699E-2</v>
      </c>
      <c r="I3108">
        <v>0.969224915721424</v>
      </c>
      <c r="J3108">
        <v>0.98388650923249799</v>
      </c>
      <c r="K3108">
        <v>-6.3267747712858</v>
      </c>
      <c r="L3108" t="s">
        <v>6135</v>
      </c>
      <c r="M3108">
        <v>1</v>
      </c>
      <c r="N3108" t="s">
        <v>17</v>
      </c>
    </row>
    <row r="3109" spans="1:14" x14ac:dyDescent="0.2">
      <c r="A3109" t="s">
        <v>14</v>
      </c>
      <c r="B3109" t="s">
        <v>6136</v>
      </c>
      <c r="C3109">
        <v>3108</v>
      </c>
      <c r="D3109">
        <v>1.0191789354184499E-2</v>
      </c>
      <c r="E3109">
        <v>-0.59531109117654801</v>
      </c>
      <c r="F3109">
        <v>0.61569466988491806</v>
      </c>
      <c r="G3109">
        <v>19.252508582397599</v>
      </c>
      <c r="H3109">
        <v>3.9201921011703597E-2</v>
      </c>
      <c r="I3109">
        <v>0.96974345901120995</v>
      </c>
      <c r="J3109">
        <v>0.98404457291652703</v>
      </c>
      <c r="K3109">
        <v>-6.3268039148730297</v>
      </c>
      <c r="L3109" t="s">
        <v>6137</v>
      </c>
      <c r="M3109">
        <v>4</v>
      </c>
      <c r="N3109" t="s">
        <v>17</v>
      </c>
    </row>
    <row r="3110" spans="1:14" x14ac:dyDescent="0.2">
      <c r="A3110" t="s">
        <v>14</v>
      </c>
      <c r="B3110" t="s">
        <v>6138</v>
      </c>
      <c r="C3110">
        <v>3109</v>
      </c>
      <c r="D3110">
        <v>-1.09784886390223E-2</v>
      </c>
      <c r="E3110">
        <v>-0.668902037433448</v>
      </c>
      <c r="F3110">
        <v>0.64694506015540298</v>
      </c>
      <c r="G3110">
        <v>17.236048364751099</v>
      </c>
      <c r="H3110">
        <v>-3.8863351392231703E-2</v>
      </c>
      <c r="I3110">
        <v>0.97000462181277103</v>
      </c>
      <c r="J3110">
        <v>0.98404457291652703</v>
      </c>
      <c r="K3110">
        <v>-6.3268184050793801</v>
      </c>
      <c r="L3110" t="s">
        <v>6139</v>
      </c>
      <c r="M3110">
        <v>1</v>
      </c>
      <c r="N3110" t="s">
        <v>17</v>
      </c>
    </row>
    <row r="3111" spans="1:14" x14ac:dyDescent="0.2">
      <c r="A3111" t="s">
        <v>14</v>
      </c>
      <c r="B3111" t="s">
        <v>6140</v>
      </c>
      <c r="C3111">
        <v>3110</v>
      </c>
      <c r="D3111">
        <v>9.1175158549674507E-3</v>
      </c>
      <c r="E3111">
        <v>-0.56741162054300298</v>
      </c>
      <c r="F3111">
        <v>0.58564665225293799</v>
      </c>
      <c r="G3111">
        <v>17.914704960468899</v>
      </c>
      <c r="H3111">
        <v>3.6832261947673903E-2</v>
      </c>
      <c r="I3111">
        <v>0.97157142587611001</v>
      </c>
      <c r="J3111">
        <v>0.98527453261294895</v>
      </c>
      <c r="K3111">
        <v>-6.3269026946411504</v>
      </c>
      <c r="L3111" t="s">
        <v>6141</v>
      </c>
      <c r="M3111">
        <v>27</v>
      </c>
      <c r="N3111" t="s">
        <v>17</v>
      </c>
    </row>
    <row r="3112" spans="1:14" x14ac:dyDescent="0.2">
      <c r="A3112" t="s">
        <v>14</v>
      </c>
      <c r="B3112" t="s">
        <v>6142</v>
      </c>
      <c r="C3112">
        <v>3111</v>
      </c>
      <c r="D3112">
        <v>-6.8801562018343497E-3</v>
      </c>
      <c r="E3112">
        <v>-0.44785879850397298</v>
      </c>
      <c r="F3112">
        <v>0.43409848610030399</v>
      </c>
      <c r="G3112">
        <v>19.600602285457899</v>
      </c>
      <c r="H3112">
        <v>-3.63374013741984E-2</v>
      </c>
      <c r="I3112">
        <v>0.97195318698119204</v>
      </c>
      <c r="J3112">
        <v>0.98527453261294895</v>
      </c>
      <c r="K3112">
        <v>-6.3269225461519198</v>
      </c>
      <c r="L3112" t="s">
        <v>6143</v>
      </c>
      <c r="M3112">
        <v>1</v>
      </c>
      <c r="N3112" t="s">
        <v>17</v>
      </c>
    </row>
    <row r="3113" spans="1:14" x14ac:dyDescent="0.2">
      <c r="A3113" t="s">
        <v>14</v>
      </c>
      <c r="B3113" t="s">
        <v>6144</v>
      </c>
      <c r="C3113">
        <v>3112</v>
      </c>
      <c r="D3113">
        <v>4.6419829692396801E-3</v>
      </c>
      <c r="E3113">
        <v>-0.30029547742964702</v>
      </c>
      <c r="F3113">
        <v>0.30957944336812598</v>
      </c>
      <c r="G3113">
        <v>21.680901242363401</v>
      </c>
      <c r="H3113">
        <v>3.5454052830106803E-2</v>
      </c>
      <c r="I3113">
        <v>0.97263466709636803</v>
      </c>
      <c r="J3113">
        <v>0.98527453261294895</v>
      </c>
      <c r="K3113">
        <v>-6.32695731477145</v>
      </c>
      <c r="L3113" t="s">
        <v>6145</v>
      </c>
      <c r="M3113">
        <v>28</v>
      </c>
      <c r="N3113" t="s">
        <v>17</v>
      </c>
    </row>
    <row r="3114" spans="1:14" x14ac:dyDescent="0.2">
      <c r="A3114" t="s">
        <v>14</v>
      </c>
      <c r="B3114" t="s">
        <v>6146</v>
      </c>
      <c r="C3114">
        <v>3113</v>
      </c>
      <c r="D3114">
        <v>2.51782938158591E-2</v>
      </c>
      <c r="E3114">
        <v>-1.64543012558343</v>
      </c>
      <c r="F3114">
        <v>1.6957867132151501</v>
      </c>
      <c r="G3114">
        <v>21.613413778308701</v>
      </c>
      <c r="H3114">
        <v>3.5101425604748E-2</v>
      </c>
      <c r="I3114">
        <v>0.97290671648538896</v>
      </c>
      <c r="J3114">
        <v>0.98527453261294895</v>
      </c>
      <c r="K3114">
        <v>-6.3269709553186404</v>
      </c>
      <c r="L3114" t="s">
        <v>6147</v>
      </c>
      <c r="M3114">
        <v>1</v>
      </c>
      <c r="N3114" t="s">
        <v>17</v>
      </c>
    </row>
    <row r="3115" spans="1:14" x14ac:dyDescent="0.2">
      <c r="A3115" t="s">
        <v>14</v>
      </c>
      <c r="B3115" t="s">
        <v>6148</v>
      </c>
      <c r="C3115">
        <v>3114</v>
      </c>
      <c r="D3115">
        <v>1.24546370995979E-2</v>
      </c>
      <c r="E3115">
        <v>-0.81589553065793696</v>
      </c>
      <c r="F3115">
        <v>0.84080480485713305</v>
      </c>
      <c r="G3115">
        <v>16.207226243605199</v>
      </c>
      <c r="H3115">
        <v>3.5017911189367E-2</v>
      </c>
      <c r="I3115">
        <v>0.97297114782081595</v>
      </c>
      <c r="J3115">
        <v>0.98527453261294895</v>
      </c>
      <c r="K3115">
        <v>-6.3269741659124596</v>
      </c>
      <c r="L3115" t="s">
        <v>6149</v>
      </c>
      <c r="M3115">
        <v>2</v>
      </c>
      <c r="N3115" t="s">
        <v>17</v>
      </c>
    </row>
    <row r="3116" spans="1:14" x14ac:dyDescent="0.2">
      <c r="A3116" t="s">
        <v>14</v>
      </c>
      <c r="B3116" t="s">
        <v>6150</v>
      </c>
      <c r="C3116">
        <v>3115</v>
      </c>
      <c r="D3116">
        <v>-6.1201246491542297E-3</v>
      </c>
      <c r="E3116">
        <v>-0.414985187097835</v>
      </c>
      <c r="F3116">
        <v>0.40274493779952703</v>
      </c>
      <c r="G3116">
        <v>22.2911441621318</v>
      </c>
      <c r="H3116">
        <v>-3.4862087590466898E-2</v>
      </c>
      <c r="I3116">
        <v>0.97309136622997305</v>
      </c>
      <c r="J3116">
        <v>0.98527453261294895</v>
      </c>
      <c r="K3116">
        <v>-6.32698013589052</v>
      </c>
      <c r="L3116" t="s">
        <v>6151</v>
      </c>
      <c r="M3116">
        <v>1</v>
      </c>
      <c r="N3116" t="s">
        <v>17</v>
      </c>
    </row>
    <row r="3117" spans="1:14" x14ac:dyDescent="0.2">
      <c r="A3117" t="s">
        <v>14</v>
      </c>
      <c r="B3117" t="s">
        <v>6152</v>
      </c>
      <c r="C3117">
        <v>3116</v>
      </c>
      <c r="D3117">
        <v>-1.27247012914538E-2</v>
      </c>
      <c r="E3117">
        <v>-0.88887203327834896</v>
      </c>
      <c r="F3117">
        <v>0.86342263069544101</v>
      </c>
      <c r="G3117">
        <v>16.041815398695199</v>
      </c>
      <c r="H3117">
        <v>-3.3825449549403003E-2</v>
      </c>
      <c r="I3117">
        <v>0.97389115448112196</v>
      </c>
      <c r="J3117">
        <v>0.98561184637670995</v>
      </c>
      <c r="K3117">
        <v>-6.3270191744811601</v>
      </c>
      <c r="L3117" t="s">
        <v>6153</v>
      </c>
      <c r="M3117">
        <v>3</v>
      </c>
      <c r="N3117" t="s">
        <v>17</v>
      </c>
    </row>
    <row r="3118" spans="1:14" x14ac:dyDescent="0.2">
      <c r="A3118" t="s">
        <v>14</v>
      </c>
      <c r="B3118" t="s">
        <v>6154</v>
      </c>
      <c r="C3118">
        <v>3117</v>
      </c>
      <c r="D3118">
        <v>-3.8251797751758701E-2</v>
      </c>
      <c r="E3118">
        <v>-2.6914684551014498</v>
      </c>
      <c r="F3118">
        <v>2.6149648595979298</v>
      </c>
      <c r="G3118">
        <v>16.402650289778201</v>
      </c>
      <c r="H3118">
        <v>-3.3577801660567598E-2</v>
      </c>
      <c r="I3118">
        <v>0.97408222481783402</v>
      </c>
      <c r="J3118">
        <v>0.98561184637670995</v>
      </c>
      <c r="K3118">
        <v>-6.3270283262937701</v>
      </c>
      <c r="L3118" t="s">
        <v>6155</v>
      </c>
      <c r="M3118">
        <v>1</v>
      </c>
      <c r="N3118" t="s">
        <v>17</v>
      </c>
    </row>
    <row r="3119" spans="1:14" x14ac:dyDescent="0.2">
      <c r="A3119" t="s">
        <v>14</v>
      </c>
      <c r="B3119" t="s">
        <v>6156</v>
      </c>
      <c r="C3119">
        <v>3118</v>
      </c>
      <c r="D3119">
        <v>-4.34509556799458E-2</v>
      </c>
      <c r="E3119">
        <v>-3.11075583064705</v>
      </c>
      <c r="F3119">
        <v>3.0238539192871601</v>
      </c>
      <c r="G3119">
        <v>14.2417567567948</v>
      </c>
      <c r="H3119">
        <v>-3.2992521767653597E-2</v>
      </c>
      <c r="I3119">
        <v>0.97453379899019399</v>
      </c>
      <c r="J3119">
        <v>0.98561184637670995</v>
      </c>
      <c r="K3119">
        <v>-6.3270496880798301</v>
      </c>
      <c r="L3119" t="s">
        <v>6157</v>
      </c>
      <c r="M3119">
        <v>1</v>
      </c>
      <c r="N3119" t="s">
        <v>17</v>
      </c>
    </row>
    <row r="3120" spans="1:14" x14ac:dyDescent="0.2">
      <c r="A3120" t="s">
        <v>14</v>
      </c>
      <c r="B3120" t="s">
        <v>6158</v>
      </c>
      <c r="C3120">
        <v>3119</v>
      </c>
      <c r="D3120">
        <v>-9.1194654038915194E-3</v>
      </c>
      <c r="E3120">
        <v>-0.65646175278861796</v>
      </c>
      <c r="F3120">
        <v>0.63822282198083502</v>
      </c>
      <c r="G3120">
        <v>18.414416761110299</v>
      </c>
      <c r="H3120">
        <v>-3.2810173417736198E-2</v>
      </c>
      <c r="I3120">
        <v>0.97467449234272596</v>
      </c>
      <c r="J3120">
        <v>0.98561184637670995</v>
      </c>
      <c r="K3120">
        <v>-6.3270562667833898</v>
      </c>
      <c r="L3120" t="s">
        <v>6159</v>
      </c>
      <c r="M3120">
        <v>5</v>
      </c>
      <c r="N3120" t="s">
        <v>17</v>
      </c>
    </row>
    <row r="3121" spans="1:14" x14ac:dyDescent="0.2">
      <c r="A3121" t="s">
        <v>14</v>
      </c>
      <c r="B3121" t="s">
        <v>6160</v>
      </c>
      <c r="C3121">
        <v>3120</v>
      </c>
      <c r="D3121">
        <v>-3.5542593160826599E-2</v>
      </c>
      <c r="E3121">
        <v>-2.6237717620254601</v>
      </c>
      <c r="F3121">
        <v>2.55268657570381</v>
      </c>
      <c r="G3121">
        <v>16.7915217944708</v>
      </c>
      <c r="H3121">
        <v>-3.19830227441045E-2</v>
      </c>
      <c r="I3121">
        <v>0.97531270359429201</v>
      </c>
      <c r="J3121">
        <v>0.98594111126166595</v>
      </c>
      <c r="K3121">
        <v>-6.3270856507734896</v>
      </c>
      <c r="L3121" t="s">
        <v>6161</v>
      </c>
      <c r="M3121">
        <v>1</v>
      </c>
      <c r="N3121" t="s">
        <v>17</v>
      </c>
    </row>
    <row r="3122" spans="1:14" x14ac:dyDescent="0.2">
      <c r="A3122" t="s">
        <v>14</v>
      </c>
      <c r="B3122" t="s">
        <v>6162</v>
      </c>
      <c r="C3122">
        <v>3121</v>
      </c>
      <c r="D3122">
        <v>-3.5817738271330099E-2</v>
      </c>
      <c r="E3122">
        <v>-2.7185090176680502</v>
      </c>
      <c r="F3122">
        <v>2.6468735411253901</v>
      </c>
      <c r="G3122">
        <v>16.0811153123732</v>
      </c>
      <c r="H3122">
        <v>-3.1095717700260501E-2</v>
      </c>
      <c r="I3122">
        <v>0.97599734986768705</v>
      </c>
      <c r="J3122">
        <v>0.98631709115113297</v>
      </c>
      <c r="K3122">
        <v>-6.3271163378800503</v>
      </c>
      <c r="L3122" t="s">
        <v>6163</v>
      </c>
      <c r="M3122">
        <v>4</v>
      </c>
      <c r="N3122" t="s">
        <v>17</v>
      </c>
    </row>
    <row r="3123" spans="1:14" x14ac:dyDescent="0.2">
      <c r="A3123" t="s">
        <v>14</v>
      </c>
      <c r="B3123" t="s">
        <v>6164</v>
      </c>
      <c r="C3123">
        <v>3122</v>
      </c>
      <c r="D3123">
        <v>4.09237542918977E-2</v>
      </c>
      <c r="E3123">
        <v>-3.0919839924742401</v>
      </c>
      <c r="F3123">
        <v>3.17383150105803</v>
      </c>
      <c r="G3123">
        <v>14.953391304933</v>
      </c>
      <c r="H3123">
        <v>3.04229263224195E-2</v>
      </c>
      <c r="I3123">
        <v>0.97651649127165996</v>
      </c>
      <c r="J3123">
        <v>0.98652562891441797</v>
      </c>
      <c r="K3123">
        <v>-6.3271390307816402</v>
      </c>
      <c r="L3123" t="s">
        <v>6165</v>
      </c>
      <c r="M3123">
        <v>1</v>
      </c>
      <c r="N3123" t="s">
        <v>17</v>
      </c>
    </row>
    <row r="3124" spans="1:14" x14ac:dyDescent="0.2">
      <c r="A3124" t="s">
        <v>14</v>
      </c>
      <c r="B3124" t="s">
        <v>6166</v>
      </c>
      <c r="C3124">
        <v>3123</v>
      </c>
      <c r="D3124">
        <v>-9.1830896888467402E-3</v>
      </c>
      <c r="E3124">
        <v>-0.75003592614509196</v>
      </c>
      <c r="F3124">
        <v>0.73166974676739904</v>
      </c>
      <c r="G3124">
        <v>17.563737349316799</v>
      </c>
      <c r="H3124">
        <v>-2.88688844225094E-2</v>
      </c>
      <c r="I3124">
        <v>0.97771567151784899</v>
      </c>
      <c r="J3124">
        <v>0.98711737284412504</v>
      </c>
      <c r="K3124">
        <v>-6.3271895508867901</v>
      </c>
      <c r="L3124" t="s">
        <v>6167</v>
      </c>
      <c r="M3124">
        <v>10</v>
      </c>
      <c r="N3124" t="s">
        <v>17</v>
      </c>
    </row>
    <row r="3125" spans="1:14" x14ac:dyDescent="0.2">
      <c r="A3125" t="s">
        <v>14</v>
      </c>
      <c r="B3125" t="s">
        <v>6168</v>
      </c>
      <c r="C3125">
        <v>3124</v>
      </c>
      <c r="D3125">
        <v>4.3117691447562799E-3</v>
      </c>
      <c r="E3125">
        <v>-0.34373892124501698</v>
      </c>
      <c r="F3125">
        <v>0.35236245953452899</v>
      </c>
      <c r="G3125">
        <v>21.4185388420713</v>
      </c>
      <c r="H3125">
        <v>2.8852677708730599E-2</v>
      </c>
      <c r="I3125">
        <v>0.97772817779487897</v>
      </c>
      <c r="J3125">
        <v>0.98711737284412504</v>
      </c>
      <c r="K3125">
        <v>-6.3271900637984801</v>
      </c>
      <c r="L3125" t="s">
        <v>6169</v>
      </c>
      <c r="M3125">
        <v>2</v>
      </c>
      <c r="N3125" t="s">
        <v>17</v>
      </c>
    </row>
    <row r="3126" spans="1:14" x14ac:dyDescent="0.2">
      <c r="A3126" t="s">
        <v>14</v>
      </c>
      <c r="B3126" t="s">
        <v>6170</v>
      </c>
      <c r="C3126">
        <v>3125</v>
      </c>
      <c r="D3126">
        <v>-1.29994314441291E-2</v>
      </c>
      <c r="E3126">
        <v>-1.1064421166965099</v>
      </c>
      <c r="F3126">
        <v>1.08044325380825</v>
      </c>
      <c r="G3126">
        <v>17.649767855451099</v>
      </c>
      <c r="H3126">
        <v>-2.76886293774295E-2</v>
      </c>
      <c r="I3126">
        <v>0.97862645908603296</v>
      </c>
      <c r="J3126">
        <v>0.98770811262635205</v>
      </c>
      <c r="K3126">
        <v>-6.3272261506001302</v>
      </c>
      <c r="L3126" t="s">
        <v>6171</v>
      </c>
      <c r="M3126">
        <v>4</v>
      </c>
      <c r="N3126" t="s">
        <v>17</v>
      </c>
    </row>
    <row r="3127" spans="1:14" x14ac:dyDescent="0.2">
      <c r="A3127" t="s">
        <v>14</v>
      </c>
      <c r="B3127" t="s">
        <v>6172</v>
      </c>
      <c r="C3127">
        <v>3126</v>
      </c>
      <c r="D3127">
        <v>6.1217016863857098E-3</v>
      </c>
      <c r="E3127">
        <v>-0.54669782215666796</v>
      </c>
      <c r="F3127">
        <v>0.55894122552943903</v>
      </c>
      <c r="G3127">
        <v>17.152527474459198</v>
      </c>
      <c r="H3127">
        <v>2.5790627782299201E-2</v>
      </c>
      <c r="I3127">
        <v>0.980091192441504</v>
      </c>
      <c r="J3127">
        <v>0.98887000030726302</v>
      </c>
      <c r="K3127">
        <v>-6.3272818048616601</v>
      </c>
      <c r="L3127" t="s">
        <v>6173</v>
      </c>
      <c r="M3127">
        <v>8</v>
      </c>
      <c r="N3127" t="s">
        <v>17</v>
      </c>
    </row>
    <row r="3128" spans="1:14" x14ac:dyDescent="0.2">
      <c r="A3128" t="s">
        <v>14</v>
      </c>
      <c r="B3128" t="s">
        <v>6174</v>
      </c>
      <c r="C3128">
        <v>3127</v>
      </c>
      <c r="D3128">
        <v>4.1538460261065797E-3</v>
      </c>
      <c r="E3128">
        <v>-0.39510423745618101</v>
      </c>
      <c r="F3128">
        <v>0.403411929508394</v>
      </c>
      <c r="G3128">
        <v>22.029756759791901</v>
      </c>
      <c r="H3128">
        <v>2.4230914223928601E-2</v>
      </c>
      <c r="I3128">
        <v>0.98129492182627998</v>
      </c>
      <c r="J3128">
        <v>0.98976788725298603</v>
      </c>
      <c r="K3128">
        <v>-6.3273245831810598</v>
      </c>
      <c r="L3128" t="s">
        <v>6175</v>
      </c>
      <c r="M3128">
        <v>31</v>
      </c>
      <c r="N3128" t="s">
        <v>17</v>
      </c>
    </row>
    <row r="3129" spans="1:14" x14ac:dyDescent="0.2">
      <c r="A3129" t="s">
        <v>14</v>
      </c>
      <c r="B3129" t="s">
        <v>6176</v>
      </c>
      <c r="C3129">
        <v>3128</v>
      </c>
      <c r="D3129">
        <v>-4.1898201819847696E-3</v>
      </c>
      <c r="E3129">
        <v>-0.41433892654903898</v>
      </c>
      <c r="F3129">
        <v>0.40595928618506999</v>
      </c>
      <c r="G3129">
        <v>24.257409015508401</v>
      </c>
      <c r="H3129">
        <v>-2.3791769219883099E-2</v>
      </c>
      <c r="I3129">
        <v>0.98163384717425195</v>
      </c>
      <c r="J3129">
        <v>0.98979320779654401</v>
      </c>
      <c r="K3129">
        <v>-6.3273361464092899</v>
      </c>
      <c r="L3129" t="s">
        <v>6177</v>
      </c>
      <c r="M3129">
        <v>1</v>
      </c>
      <c r="N3129" t="s">
        <v>17</v>
      </c>
    </row>
    <row r="3130" spans="1:14" x14ac:dyDescent="0.2">
      <c r="A3130" t="s">
        <v>14</v>
      </c>
      <c r="B3130" t="s">
        <v>6178</v>
      </c>
      <c r="C3130">
        <v>3129</v>
      </c>
      <c r="D3130">
        <v>-2.2308947953607799E-2</v>
      </c>
      <c r="E3130">
        <v>-2.28126188499997</v>
      </c>
      <c r="F3130">
        <v>2.2366439890927601</v>
      </c>
      <c r="G3130">
        <v>15.629045520295101</v>
      </c>
      <c r="H3130">
        <v>-2.3000910663078501E-2</v>
      </c>
      <c r="I3130">
        <v>0.982244229683503</v>
      </c>
      <c r="J3130">
        <v>0.99009213819807196</v>
      </c>
      <c r="K3130">
        <v>-6.3273564373967499</v>
      </c>
      <c r="L3130" t="s">
        <v>6179</v>
      </c>
      <c r="M3130">
        <v>1</v>
      </c>
      <c r="N3130" t="s">
        <v>17</v>
      </c>
    </row>
    <row r="3131" spans="1:14" x14ac:dyDescent="0.2">
      <c r="A3131" t="s">
        <v>14</v>
      </c>
      <c r="B3131" t="s">
        <v>6180</v>
      </c>
      <c r="C3131">
        <v>3130</v>
      </c>
      <c r="D3131">
        <v>-3.7298463253595301E-2</v>
      </c>
      <c r="E3131">
        <v>-4.2444597730403499</v>
      </c>
      <c r="F3131">
        <v>4.1698628465331602</v>
      </c>
      <c r="G3131">
        <v>15.783031458406899</v>
      </c>
      <c r="H3131">
        <v>-2.0647852947648801E-2</v>
      </c>
      <c r="I3131">
        <v>0.98406038595747303</v>
      </c>
      <c r="J3131">
        <v>0.99160589690411105</v>
      </c>
      <c r="K3131">
        <v>-6.3274127538252802</v>
      </c>
      <c r="L3131" t="s">
        <v>6181</v>
      </c>
      <c r="M3131">
        <v>1</v>
      </c>
      <c r="N3131" t="s">
        <v>17</v>
      </c>
    </row>
    <row r="3132" spans="1:14" x14ac:dyDescent="0.2">
      <c r="A3132" t="s">
        <v>14</v>
      </c>
      <c r="B3132" t="s">
        <v>6182</v>
      </c>
      <c r="C3132">
        <v>3131</v>
      </c>
      <c r="D3132">
        <v>1.8120263950692099E-2</v>
      </c>
      <c r="E3132">
        <v>-2.1551934926780598</v>
      </c>
      <c r="F3132">
        <v>2.1914340205794498</v>
      </c>
      <c r="G3132">
        <v>16.786654981218302</v>
      </c>
      <c r="H3132">
        <v>1.9418479208148001E-2</v>
      </c>
      <c r="I3132">
        <v>0.98500929171252705</v>
      </c>
      <c r="J3132">
        <v>0.99172128079747102</v>
      </c>
      <c r="K3132">
        <v>-6.32743976220888</v>
      </c>
      <c r="L3132" t="s">
        <v>6183</v>
      </c>
      <c r="M3132">
        <v>3</v>
      </c>
      <c r="N3132" t="s">
        <v>17</v>
      </c>
    </row>
    <row r="3133" spans="1:14" x14ac:dyDescent="0.2">
      <c r="A3133" t="s">
        <v>14</v>
      </c>
      <c r="B3133" t="s">
        <v>6184</v>
      </c>
      <c r="C3133">
        <v>3132</v>
      </c>
      <c r="D3133">
        <v>-4.9231611936626498E-3</v>
      </c>
      <c r="E3133">
        <v>-0.60661338567171996</v>
      </c>
      <c r="F3133">
        <v>0.59676706328439399</v>
      </c>
      <c r="G3133">
        <v>20.804167921323501</v>
      </c>
      <c r="H3133">
        <v>-1.9056547589850498E-2</v>
      </c>
      <c r="I3133">
        <v>0.98528865760503404</v>
      </c>
      <c r="J3133">
        <v>0.99172128079747102</v>
      </c>
      <c r="K3133">
        <v>-6.32744739779534</v>
      </c>
      <c r="L3133" t="s">
        <v>6185</v>
      </c>
      <c r="M3133">
        <v>2</v>
      </c>
      <c r="N3133" t="s">
        <v>17</v>
      </c>
    </row>
    <row r="3134" spans="1:14" x14ac:dyDescent="0.2">
      <c r="A3134" t="s">
        <v>14</v>
      </c>
      <c r="B3134" t="s">
        <v>6186</v>
      </c>
      <c r="C3134">
        <v>3133</v>
      </c>
      <c r="D3134">
        <v>-9.6973334272263401E-3</v>
      </c>
      <c r="E3134">
        <v>-1.2126516122100699</v>
      </c>
      <c r="F3134">
        <v>1.1932569453556101</v>
      </c>
      <c r="G3134">
        <v>19.101691831114799</v>
      </c>
      <c r="H3134">
        <v>-1.87748437326049E-2</v>
      </c>
      <c r="I3134">
        <v>0.9855060992229</v>
      </c>
      <c r="J3134">
        <v>0.99172128079747102</v>
      </c>
      <c r="K3134">
        <v>-6.3274532414262499</v>
      </c>
      <c r="L3134" t="s">
        <v>6187</v>
      </c>
      <c r="M3134">
        <v>1</v>
      </c>
      <c r="N3134" t="s">
        <v>17</v>
      </c>
    </row>
    <row r="3135" spans="1:14" x14ac:dyDescent="0.2">
      <c r="A3135" t="s">
        <v>14</v>
      </c>
      <c r="B3135" t="s">
        <v>6188</v>
      </c>
      <c r="C3135">
        <v>3134</v>
      </c>
      <c r="D3135">
        <v>-1.6266005010258801E-2</v>
      </c>
      <c r="E3135">
        <v>-2.0600190904459601</v>
      </c>
      <c r="F3135">
        <v>2.0274870804254399</v>
      </c>
      <c r="G3135">
        <v>18.218783494270799</v>
      </c>
      <c r="H3135">
        <v>-1.8536408847420301E-2</v>
      </c>
      <c r="I3135">
        <v>0.98569014339786198</v>
      </c>
      <c r="J3135">
        <v>0.99172128079747102</v>
      </c>
      <c r="K3135">
        <v>-6.3274581194945299</v>
      </c>
      <c r="L3135" t="s">
        <v>6189</v>
      </c>
      <c r="M3135">
        <v>5</v>
      </c>
      <c r="N3135" t="s">
        <v>17</v>
      </c>
    </row>
    <row r="3136" spans="1:14" x14ac:dyDescent="0.2">
      <c r="A3136" t="s">
        <v>14</v>
      </c>
      <c r="B3136" t="s">
        <v>6190</v>
      </c>
      <c r="C3136">
        <v>3135</v>
      </c>
      <c r="D3136">
        <v>1.22202593964627E-2</v>
      </c>
      <c r="E3136">
        <v>-1.5293342344230001</v>
      </c>
      <c r="F3136">
        <v>1.5537747532159201</v>
      </c>
      <c r="G3136">
        <v>14.871317395820499</v>
      </c>
      <c r="H3136">
        <v>1.8462676786673699E-2</v>
      </c>
      <c r="I3136">
        <v>0.98574705621435299</v>
      </c>
      <c r="J3136">
        <v>0.99172128079747102</v>
      </c>
      <c r="K3136">
        <v>-6.3274596153373297</v>
      </c>
      <c r="L3136" t="s">
        <v>6191</v>
      </c>
      <c r="M3136">
        <v>3</v>
      </c>
      <c r="N3136" t="s">
        <v>17</v>
      </c>
    </row>
    <row r="3137" spans="1:14" x14ac:dyDescent="0.2">
      <c r="A3137" t="s">
        <v>14</v>
      </c>
      <c r="B3137" t="s">
        <v>6192</v>
      </c>
      <c r="C3137">
        <v>3136</v>
      </c>
      <c r="D3137">
        <v>-5.09433626553957E-3</v>
      </c>
      <c r="E3137">
        <v>-0.70230572095108901</v>
      </c>
      <c r="F3137">
        <v>0.69211704842000998</v>
      </c>
      <c r="G3137">
        <v>17.8686177045522</v>
      </c>
      <c r="H3137">
        <v>-1.7017519703764E-2</v>
      </c>
      <c r="I3137">
        <v>0.98686257139508005</v>
      </c>
      <c r="J3137">
        <v>0.99252696115436301</v>
      </c>
      <c r="K3137">
        <v>-6.3274877305428401</v>
      </c>
      <c r="L3137" t="s">
        <v>6193</v>
      </c>
      <c r="M3137">
        <v>7</v>
      </c>
      <c r="N3137" t="s">
        <v>17</v>
      </c>
    </row>
    <row r="3138" spans="1:14" x14ac:dyDescent="0.2">
      <c r="A3138" t="s">
        <v>14</v>
      </c>
      <c r="B3138" t="s">
        <v>6194</v>
      </c>
      <c r="C3138">
        <v>3137</v>
      </c>
      <c r="D3138">
        <v>-5.1177529876937902E-3</v>
      </c>
      <c r="E3138">
        <v>-0.73280037118978902</v>
      </c>
      <c r="F3138">
        <v>0.722564865214401</v>
      </c>
      <c r="G3138">
        <v>15.894635861211899</v>
      </c>
      <c r="H3138">
        <v>-1.6379869713572099E-2</v>
      </c>
      <c r="I3138">
        <v>0.98735478276014399</v>
      </c>
      <c r="J3138">
        <v>0.99270544623063295</v>
      </c>
      <c r="K3138">
        <v>-6.32749940770241</v>
      </c>
      <c r="L3138" t="s">
        <v>6195</v>
      </c>
      <c r="M3138">
        <v>4</v>
      </c>
      <c r="N3138" t="s">
        <v>17</v>
      </c>
    </row>
    <row r="3139" spans="1:14" x14ac:dyDescent="0.2">
      <c r="A3139" t="s">
        <v>14</v>
      </c>
      <c r="B3139" t="s">
        <v>6196</v>
      </c>
      <c r="C3139">
        <v>3138</v>
      </c>
      <c r="D3139">
        <v>-2.6290343180477298E-3</v>
      </c>
      <c r="E3139">
        <v>-0.39676127980256098</v>
      </c>
      <c r="F3139">
        <v>0.39150321116646503</v>
      </c>
      <c r="G3139">
        <v>17.892074416594699</v>
      </c>
      <c r="H3139">
        <v>-1.55355778420379E-2</v>
      </c>
      <c r="I3139">
        <v>0.98800651293642505</v>
      </c>
      <c r="J3139">
        <v>0.99304414971366695</v>
      </c>
      <c r="K3139">
        <v>-6.32751418303656</v>
      </c>
      <c r="L3139" t="s">
        <v>6197</v>
      </c>
      <c r="M3139">
        <v>66</v>
      </c>
      <c r="N3139" t="s">
        <v>17</v>
      </c>
    </row>
    <row r="3140" spans="1:14" x14ac:dyDescent="0.2">
      <c r="A3140" t="s">
        <v>14</v>
      </c>
      <c r="B3140" t="s">
        <v>6198</v>
      </c>
      <c r="C3140">
        <v>3139</v>
      </c>
      <c r="D3140">
        <v>-2.9077250613340801E-3</v>
      </c>
      <c r="E3140">
        <v>-0.46546650489387198</v>
      </c>
      <c r="F3140">
        <v>0.45965105477120399</v>
      </c>
      <c r="G3140">
        <v>17.9643072349192</v>
      </c>
      <c r="H3140">
        <v>-1.46406222284358E-2</v>
      </c>
      <c r="I3140">
        <v>0.98869736228674499</v>
      </c>
      <c r="J3140">
        <v>0.99342194350187696</v>
      </c>
      <c r="K3140">
        <v>-6.3275289915480704</v>
      </c>
      <c r="L3140" t="s">
        <v>6199</v>
      </c>
      <c r="M3140">
        <v>31</v>
      </c>
      <c r="N3140" t="s">
        <v>17</v>
      </c>
    </row>
    <row r="3141" spans="1:14" x14ac:dyDescent="0.2">
      <c r="A3141" t="s">
        <v>14</v>
      </c>
      <c r="B3141" t="s">
        <v>6200</v>
      </c>
      <c r="C3141">
        <v>3140</v>
      </c>
      <c r="D3141">
        <v>-3.8697047682347799E-3</v>
      </c>
      <c r="E3141">
        <v>-0.69014935905442099</v>
      </c>
      <c r="F3141">
        <v>0.68240994951795098</v>
      </c>
      <c r="G3141">
        <v>18.146537780084</v>
      </c>
      <c r="H3141">
        <v>-1.3132573272223501E-2</v>
      </c>
      <c r="I3141">
        <v>0.98986150393079597</v>
      </c>
      <c r="J3141">
        <v>0.99403626369674403</v>
      </c>
      <c r="K3141">
        <v>-6.3275519577241202</v>
      </c>
      <c r="L3141" t="s">
        <v>6201</v>
      </c>
      <c r="M3141">
        <v>13</v>
      </c>
      <c r="N3141" t="s">
        <v>17</v>
      </c>
    </row>
    <row r="3142" spans="1:14" x14ac:dyDescent="0.2">
      <c r="A3142" t="s">
        <v>14</v>
      </c>
      <c r="B3142" t="s">
        <v>6202</v>
      </c>
      <c r="C3142">
        <v>3141</v>
      </c>
      <c r="D3142">
        <v>2.8836647416028401E-3</v>
      </c>
      <c r="E3142">
        <v>-0.51246925916233599</v>
      </c>
      <c r="F3142">
        <v>0.51823658864554201</v>
      </c>
      <c r="G3142">
        <v>18.912852092264899</v>
      </c>
      <c r="H3142">
        <v>1.30320622795498E-2</v>
      </c>
      <c r="I3142">
        <v>0.98993909456926799</v>
      </c>
      <c r="J3142">
        <v>0.99403626369674403</v>
      </c>
      <c r="K3142">
        <v>-6.3275533997629898</v>
      </c>
      <c r="L3142" t="s">
        <v>6203</v>
      </c>
      <c r="M3142">
        <v>15</v>
      </c>
      <c r="N3142" t="s">
        <v>17</v>
      </c>
    </row>
    <row r="3143" spans="1:14" x14ac:dyDescent="0.2">
      <c r="A3143" t="s">
        <v>14</v>
      </c>
      <c r="B3143" t="s">
        <v>6204</v>
      </c>
      <c r="C3143">
        <v>3142</v>
      </c>
      <c r="D3143">
        <v>-2.3426603396110601E-3</v>
      </c>
      <c r="E3143">
        <v>-0.482932303949139</v>
      </c>
      <c r="F3143">
        <v>0.47824698326991699</v>
      </c>
      <c r="G3143">
        <v>17.814560712500299</v>
      </c>
      <c r="H3143">
        <v>-1.13529321193039E-2</v>
      </c>
      <c r="I3143">
        <v>0.99123533510034101</v>
      </c>
      <c r="J3143">
        <v>0.995021084311418</v>
      </c>
      <c r="K3143">
        <v>-6.3275758518660297</v>
      </c>
      <c r="L3143" t="s">
        <v>6205</v>
      </c>
      <c r="M3143">
        <v>3</v>
      </c>
      <c r="N3143" t="s">
        <v>17</v>
      </c>
    </row>
    <row r="3144" spans="1:14" x14ac:dyDescent="0.2">
      <c r="A3144" t="s">
        <v>14</v>
      </c>
      <c r="B3144" t="s">
        <v>6206</v>
      </c>
      <c r="C3144">
        <v>3143</v>
      </c>
      <c r="D3144">
        <v>1.03427039462076E-2</v>
      </c>
      <c r="E3144">
        <v>-2.3187040658196501</v>
      </c>
      <c r="F3144">
        <v>2.3393894737120702</v>
      </c>
      <c r="G3144">
        <v>16.771449848233701</v>
      </c>
      <c r="H3144">
        <v>1.0342582825955699E-2</v>
      </c>
      <c r="I3144">
        <v>0.99201530964628704</v>
      </c>
      <c r="J3144">
        <v>0.99526773882548802</v>
      </c>
      <c r="K3144">
        <v>-6.3275878715588396</v>
      </c>
      <c r="L3144" t="s">
        <v>6207</v>
      </c>
      <c r="M3144">
        <v>1</v>
      </c>
      <c r="N3144" t="s">
        <v>17</v>
      </c>
    </row>
    <row r="3145" spans="1:14" x14ac:dyDescent="0.2">
      <c r="A3145" t="s">
        <v>14</v>
      </c>
      <c r="B3145" t="s">
        <v>6208</v>
      </c>
      <c r="C3145">
        <v>3144</v>
      </c>
      <c r="D3145">
        <v>-1.40603678105578E-3</v>
      </c>
      <c r="E3145">
        <v>-0.32191583723677902</v>
      </c>
      <c r="F3145">
        <v>0.31910376367466797</v>
      </c>
      <c r="G3145">
        <v>19.4063010627594</v>
      </c>
      <c r="H3145">
        <v>-1.0217119941801901E-2</v>
      </c>
      <c r="I3145">
        <v>0.99211216577911698</v>
      </c>
      <c r="J3145">
        <v>0.99526773882548802</v>
      </c>
      <c r="K3145">
        <v>-6.3275892859993501</v>
      </c>
      <c r="L3145" t="s">
        <v>6209</v>
      </c>
      <c r="M3145">
        <v>7</v>
      </c>
      <c r="N3145" t="s">
        <v>17</v>
      </c>
    </row>
    <row r="3146" spans="1:14" x14ac:dyDescent="0.2">
      <c r="A3146" t="s">
        <v>14</v>
      </c>
      <c r="B3146" t="s">
        <v>6210</v>
      </c>
      <c r="C3146">
        <v>3145</v>
      </c>
      <c r="D3146">
        <v>-5.6048623641409296E-3</v>
      </c>
      <c r="E3146">
        <v>-1.73275518349817</v>
      </c>
      <c r="F3146">
        <v>1.72154545876989</v>
      </c>
      <c r="G3146">
        <v>15.4948139343193</v>
      </c>
      <c r="H3146">
        <v>-7.5580182878103698E-3</v>
      </c>
      <c r="I3146">
        <v>0.99416499685790205</v>
      </c>
      <c r="J3146">
        <v>0.99700998413030895</v>
      </c>
      <c r="K3146">
        <v>-6.3276152040294598</v>
      </c>
      <c r="L3146" t="s">
        <v>6211</v>
      </c>
      <c r="M3146">
        <v>2</v>
      </c>
      <c r="N3146" t="s">
        <v>17</v>
      </c>
    </row>
    <row r="3147" spans="1:14" x14ac:dyDescent="0.2">
      <c r="A3147" t="s">
        <v>14</v>
      </c>
      <c r="B3147" t="s">
        <v>6212</v>
      </c>
      <c r="C3147">
        <v>3146</v>
      </c>
      <c r="D3147">
        <v>-3.12201800116441E-3</v>
      </c>
      <c r="E3147">
        <v>-1.1085490340331099</v>
      </c>
      <c r="F3147">
        <v>1.10230499803078</v>
      </c>
      <c r="G3147">
        <v>17.691348179614899</v>
      </c>
      <c r="H3147">
        <v>-6.5777664947823103E-3</v>
      </c>
      <c r="I3147">
        <v>0.99492176559366097</v>
      </c>
      <c r="J3147">
        <v>0.99745176372612998</v>
      </c>
      <c r="K3147">
        <v>-6.32762280227705</v>
      </c>
      <c r="L3147" t="s">
        <v>6213</v>
      </c>
      <c r="M3147">
        <v>6</v>
      </c>
      <c r="N3147" t="s">
        <v>17</v>
      </c>
    </row>
    <row r="3148" spans="1:14" x14ac:dyDescent="0.2">
      <c r="A3148" t="s">
        <v>14</v>
      </c>
      <c r="B3148" t="s">
        <v>6214</v>
      </c>
      <c r="C3148">
        <v>3147</v>
      </c>
      <c r="D3148">
        <v>-2.77993767248574E-3</v>
      </c>
      <c r="E3148">
        <v>-1.1401414147507001</v>
      </c>
      <c r="F3148">
        <v>1.1345815394057199</v>
      </c>
      <c r="G3148">
        <v>21.5463751824295</v>
      </c>
      <c r="H3148">
        <v>-5.6925868904605702E-3</v>
      </c>
      <c r="I3148">
        <v>0.995605141977151</v>
      </c>
      <c r="J3148">
        <v>0.99752698190999101</v>
      </c>
      <c r="K3148">
        <v>-6.3276287581451598</v>
      </c>
      <c r="L3148" t="s">
        <v>6215</v>
      </c>
      <c r="M3148">
        <v>136</v>
      </c>
      <c r="N3148" t="s">
        <v>17</v>
      </c>
    </row>
    <row r="3149" spans="1:14" x14ac:dyDescent="0.2">
      <c r="A3149" t="s">
        <v>14</v>
      </c>
      <c r="B3149" t="s">
        <v>6216</v>
      </c>
      <c r="C3149">
        <v>3148</v>
      </c>
      <c r="D3149">
        <v>-3.1769776730570199E-3</v>
      </c>
      <c r="E3149">
        <v>-1.3101767003350999</v>
      </c>
      <c r="F3149">
        <v>1.3038227449889901</v>
      </c>
      <c r="G3149">
        <v>16.483220331744999</v>
      </c>
      <c r="H3149">
        <v>-5.6612429271896501E-3</v>
      </c>
      <c r="I3149">
        <v>0.99562934021961103</v>
      </c>
      <c r="J3149">
        <v>0.99752698190999101</v>
      </c>
      <c r="K3149">
        <v>-6.3276289532882704</v>
      </c>
      <c r="L3149" t="s">
        <v>6217</v>
      </c>
      <c r="M3149">
        <v>2</v>
      </c>
      <c r="N3149" t="s">
        <v>17</v>
      </c>
    </row>
    <row r="3150" spans="1:14" x14ac:dyDescent="0.2">
      <c r="A3150" t="s">
        <v>14</v>
      </c>
      <c r="B3150" t="s">
        <v>6218</v>
      </c>
      <c r="C3150">
        <v>3149</v>
      </c>
      <c r="D3150">
        <v>-7.2699327293079797E-4</v>
      </c>
      <c r="E3150">
        <v>-0.37367983745640099</v>
      </c>
      <c r="F3150">
        <v>0.37222585091054</v>
      </c>
      <c r="G3150">
        <v>18.190852816342701</v>
      </c>
      <c r="H3150">
        <v>-4.5399345568834402E-3</v>
      </c>
      <c r="I3150">
        <v>0.99649501841656596</v>
      </c>
      <c r="J3150">
        <v>0.99807725883958398</v>
      </c>
      <c r="K3150">
        <v>-6.3276352256724504</v>
      </c>
      <c r="L3150" t="s">
        <v>6219</v>
      </c>
      <c r="M3150">
        <v>5</v>
      </c>
      <c r="N3150" t="s">
        <v>17</v>
      </c>
    </row>
    <row r="3151" spans="1:14" x14ac:dyDescent="0.2">
      <c r="A3151" t="s">
        <v>14</v>
      </c>
      <c r="B3151" t="s">
        <v>6220</v>
      </c>
      <c r="C3151">
        <v>3150</v>
      </c>
      <c r="D3151">
        <v>-9.5912599888947603E-4</v>
      </c>
      <c r="E3151">
        <v>-0.57050938864023804</v>
      </c>
      <c r="F3151">
        <v>0.56859113664245897</v>
      </c>
      <c r="G3151">
        <v>17.2294457862724</v>
      </c>
      <c r="H3151">
        <v>-3.9220825554962396E-3</v>
      </c>
      <c r="I3151">
        <v>0.99697201787502199</v>
      </c>
      <c r="J3151">
        <v>0.99823801408819701</v>
      </c>
      <c r="K3151">
        <v>-6.32763809259614</v>
      </c>
      <c r="L3151" t="s">
        <v>6221</v>
      </c>
      <c r="M3151">
        <v>6</v>
      </c>
      <c r="N3151" t="s">
        <v>17</v>
      </c>
    </row>
    <row r="3152" spans="1:14" x14ac:dyDescent="0.2">
      <c r="A3152" t="s">
        <v>14</v>
      </c>
      <c r="B3152" t="s">
        <v>6222</v>
      </c>
      <c r="C3152">
        <v>3151</v>
      </c>
      <c r="D3152">
        <v>7.1535451419535402E-4</v>
      </c>
      <c r="E3152">
        <v>-0.49242716719687302</v>
      </c>
      <c r="F3152">
        <v>0.493857876225264</v>
      </c>
      <c r="G3152">
        <v>16.714241098867902</v>
      </c>
      <c r="H3152">
        <v>3.3784849937967699E-3</v>
      </c>
      <c r="I3152">
        <v>0.99739169186618704</v>
      </c>
      <c r="J3152">
        <v>0.99834128725672899</v>
      </c>
      <c r="K3152">
        <v>-6.3276402687628996</v>
      </c>
      <c r="L3152" t="s">
        <v>6223</v>
      </c>
      <c r="M3152">
        <v>1</v>
      </c>
      <c r="N3152" t="s">
        <v>17</v>
      </c>
    </row>
    <row r="3153" spans="1:14" x14ac:dyDescent="0.2">
      <c r="A3153" t="s">
        <v>14</v>
      </c>
      <c r="B3153" t="s">
        <v>6224</v>
      </c>
      <c r="C3153">
        <v>3152</v>
      </c>
      <c r="D3153">
        <v>-3.7267870275670102E-4</v>
      </c>
      <c r="E3153">
        <v>-0.74704190325319497</v>
      </c>
      <c r="F3153">
        <v>0.74629654584768201</v>
      </c>
      <c r="G3153">
        <v>22.970619373925601</v>
      </c>
      <c r="H3153">
        <v>-1.1624638267604499E-3</v>
      </c>
      <c r="I3153">
        <v>0.99910253571729901</v>
      </c>
      <c r="J3153">
        <v>0.99949306166992902</v>
      </c>
      <c r="K3153">
        <v>-6.32764578672833</v>
      </c>
      <c r="L3153" t="s">
        <v>6225</v>
      </c>
      <c r="M3153">
        <v>5</v>
      </c>
      <c r="N3153" t="s">
        <v>17</v>
      </c>
    </row>
    <row r="3154" spans="1:14" x14ac:dyDescent="0.2">
      <c r="A3154" t="s">
        <v>14</v>
      </c>
      <c r="B3154" t="s">
        <v>6226</v>
      </c>
      <c r="C3154">
        <v>3153</v>
      </c>
      <c r="D3154">
        <v>1.0972760439997801E-3</v>
      </c>
      <c r="E3154">
        <v>-2.3937971048049</v>
      </c>
      <c r="F3154">
        <v>2.3959916568929001</v>
      </c>
      <c r="G3154">
        <v>16.907392291342902</v>
      </c>
      <c r="H3154">
        <v>1.0670939471561999E-3</v>
      </c>
      <c r="I3154">
        <v>0.99917616469412995</v>
      </c>
      <c r="J3154">
        <v>0.99949306166992902</v>
      </c>
      <c r="K3154">
        <v>-6.3276459033257</v>
      </c>
      <c r="L3154" t="s">
        <v>6227</v>
      </c>
      <c r="M3154">
        <v>4</v>
      </c>
      <c r="N3154" t="s">
        <v>17</v>
      </c>
    </row>
    <row r="3155" spans="1:14" x14ac:dyDescent="0.2">
      <c r="A3155" t="s">
        <v>14</v>
      </c>
      <c r="B3155" t="s">
        <v>6228</v>
      </c>
      <c r="C3155">
        <v>3154</v>
      </c>
      <c r="D3155">
        <v>1.3573804091393499E-4</v>
      </c>
      <c r="E3155">
        <v>-1.46973196475136</v>
      </c>
      <c r="F3155">
        <v>1.4700034408331799</v>
      </c>
      <c r="G3155">
        <v>15.6254233894826</v>
      </c>
      <c r="H3155">
        <v>2.15078229763386E-4</v>
      </c>
      <c r="I3155">
        <v>0.99983395175635803</v>
      </c>
      <c r="J3155">
        <v>0.99983395175635803</v>
      </c>
      <c r="K3155">
        <v>-6.3276465023614703</v>
      </c>
      <c r="L3155" t="s">
        <v>6229</v>
      </c>
      <c r="M3155">
        <v>4</v>
      </c>
      <c r="N3155" t="s">
        <v>17</v>
      </c>
    </row>
  </sheetData>
  <mergeCells count="2">
    <mergeCell ref="P1:Z1"/>
    <mergeCell ref="P2:Z2"/>
  </mergeCells>
  <conditionalFormatting sqref="D2:D3154">
    <cfRule type="expression" dxfId="1" priority="1">
      <formula>D2&gt;0</formula>
    </cfRule>
    <cfRule type="expression" dxfId="0" priority="2">
      <formula>D2&lt;0</formula>
    </cfRule>
  </conditionalFormatting>
  <conditionalFormatting sqref="J2:J3154">
    <cfRule type="colorScale" priority="3">
      <colorScale>
        <cfvo type="num" val="4.2077017798783499E-2"/>
        <cfvo type="num" val="0.05"/>
        <color rgb="FFFF0000"/>
        <color rgb="FFE5E5E5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O.vs..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d</dc:creator>
  <cp:lastModifiedBy>Carsten Küsters </cp:lastModifiedBy>
  <dcterms:created xsi:type="dcterms:W3CDTF">2024-01-30T16:08:33Z</dcterms:created>
  <dcterms:modified xsi:type="dcterms:W3CDTF">2025-11-06T08:33:03Z</dcterms:modified>
</cp:coreProperties>
</file>